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C:\Users\mdepk\Google Drive\People\Da' paper\Final Submission Nature Communications\To Collaborators\Sent\Submitted\"/>
    </mc:Choice>
  </mc:AlternateContent>
  <xr:revisionPtr revIDLastSave="0" documentId="13_ncr:1_{D2217AE9-432B-47D7-A8FF-2CB8E3C34030}" xr6:coauthVersionLast="47" xr6:coauthVersionMax="47" xr10:uidLastSave="{00000000-0000-0000-0000-000000000000}"/>
  <bookViews>
    <workbookView xWindow="-98" yWindow="-98" windowWidth="20715" windowHeight="13155" activeTab="3" xr2:uid="{00000000-000D-0000-FFFF-FFFF00000000}"/>
  </bookViews>
  <sheets>
    <sheet name="mm. av. NucleaSeq and CHAMP" sheetId="1" r:id="rId1"/>
    <sheet name="mm. av. HiTS-FLIP" sheetId="2" r:id="rId2"/>
    <sheet name="Optimal fit parameters" sheetId="3" r:id="rId3"/>
    <sheet name="Whole genome analysis" sheetId="4" r:id="rId4"/>
  </sheet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D27" i="3" l="1"/>
  <c r="D26" i="3"/>
  <c r="D25" i="3"/>
  <c r="D24" i="3"/>
  <c r="D20" i="3"/>
  <c r="D16" i="3"/>
  <c r="D22" i="3"/>
  <c r="D23" i="3"/>
  <c r="D21" i="3"/>
  <c r="D19" i="3"/>
  <c r="D18" i="3"/>
  <c r="D17" i="3"/>
  <c r="D15" i="3"/>
  <c r="D14" i="3"/>
  <c r="D12" i="3"/>
  <c r="D13" i="3"/>
  <c r="D11" i="3"/>
  <c r="D10" i="3"/>
  <c r="D9" i="3"/>
  <c r="D8" i="3"/>
  <c r="D7" i="3"/>
</calcChain>
</file>

<file path=xl/sharedStrings.xml><?xml version="1.0" encoding="utf-8"?>
<sst xmlns="http://schemas.openxmlformats.org/spreadsheetml/2006/main" count="6019" uniqueCount="5730">
  <si>
    <t>target</t>
  </si>
  <si>
    <t>GACGCATAAAGATGAGACGCTGG</t>
  </si>
  <si>
    <t>GACGCATAAAGATGAGACGxTGG</t>
  </si>
  <si>
    <t>GACGCATAAAxATGAGACGCTGG</t>
  </si>
  <si>
    <t>GACGCATAAxxATGAGACGCTGG</t>
  </si>
  <si>
    <t>GACGCATAxAxATGAGACGCTGG</t>
  </si>
  <si>
    <t>GACGCATxAAxATGAGACGCTGG</t>
  </si>
  <si>
    <t>GACGCAxAAAxATGAGACGCTGG</t>
  </si>
  <si>
    <t>GACGCxTAAAxATGAGACGCTGG</t>
  </si>
  <si>
    <t>GACGxATAAAxATGAGACGCTGG</t>
  </si>
  <si>
    <t>GACxCATAAAxATGAGACGCTGG</t>
  </si>
  <si>
    <t>GAxGCATAAAxATGAGACGCTGG</t>
  </si>
  <si>
    <t>GxCGCATAAAxATGAGACGCTGG</t>
  </si>
  <si>
    <t>xACGCATAAAxATGAGACGCTGG</t>
  </si>
  <si>
    <t>GACGCATAAxGATGAGACGCTGG</t>
  </si>
  <si>
    <t>GACGCATAxxGATGAGACGCTGG</t>
  </si>
  <si>
    <t>GACGCATxAxGATGAGACGCTGG</t>
  </si>
  <si>
    <t>GACGCAxAAxGATGAGACGCTGG</t>
  </si>
  <si>
    <t>GACGCxTAAxGATGAGACGCTGG</t>
  </si>
  <si>
    <t>GACGxATAAxGATGAGACGCTGG</t>
  </si>
  <si>
    <t>GACxCATAAxGATGAGACGCTGG</t>
  </si>
  <si>
    <t>GAxGCATAAxGATGAGACGCTGG</t>
  </si>
  <si>
    <t>GxCGCATAAxGATGAGACGCTGG</t>
  </si>
  <si>
    <t>xACGCATAAxGATGAGACGCTGG</t>
  </si>
  <si>
    <t>GACGCATAxAGATGAGACGCTGG</t>
  </si>
  <si>
    <t>GACGCATxxAGATGAGACGCTGG</t>
  </si>
  <si>
    <t>GACGCAxAxAGATGAGACGCTGG</t>
  </si>
  <si>
    <t>GACGCxTAxAGATGAGACGCTGG</t>
  </si>
  <si>
    <t>GACGxATAxAGATGAGACGCTGG</t>
  </si>
  <si>
    <t>GACxCATAxAGATGAGACGCTGG</t>
  </si>
  <si>
    <t>GAxGCATAxAGATGAGACGCTGG</t>
  </si>
  <si>
    <t>GxCGCATAxAGATGAGACGCTGG</t>
  </si>
  <si>
    <t>xACGCATAxAGATGAGACGCTGG</t>
  </si>
  <si>
    <t>GACGCATxAAGATGAGACGCTGG</t>
  </si>
  <si>
    <t>GACGCAxxAAGATGAGACGCTGG</t>
  </si>
  <si>
    <t>GACGCxTxAAGATGAGACGCTGG</t>
  </si>
  <si>
    <t>GACGxATxAAGATGAGACGCTGG</t>
  </si>
  <si>
    <t>GACxCATxAAGATGAGACGCTGG</t>
  </si>
  <si>
    <t>GAxGCATxAAGATGAGACGCTGG</t>
  </si>
  <si>
    <t>GxCGCATxAAGATGAGACGCTGG</t>
  </si>
  <si>
    <t>xACGCATxAAGATGAGACGCTGG</t>
  </si>
  <si>
    <t>GACGCAxAAAGATGAGACGCTGG</t>
  </si>
  <si>
    <t>GACGCxxAAAGATGAGACGCTGG</t>
  </si>
  <si>
    <t>GACGxAxAAAGATGAGACGCTGG</t>
  </si>
  <si>
    <t>GACxCAxAAAGATGAGACGCTGG</t>
  </si>
  <si>
    <t>GAxGCAxAAAGATGAGACGCTGG</t>
  </si>
  <si>
    <t>GxCGCAxAAAGATGAGACGCTGG</t>
  </si>
  <si>
    <t>xACGCAxAAAGATGAGACGCTGG</t>
  </si>
  <si>
    <t>GACGCxTAAAGATGAGACGCTGG</t>
  </si>
  <si>
    <t>GACGxxTAAAGATGAGACGCTGG</t>
  </si>
  <si>
    <t>GACxCxTAAAGATGAGACGCTGG</t>
  </si>
  <si>
    <t>GAxGCxTAAAGATGAGACGCTGG</t>
  </si>
  <si>
    <t>GxCGCxTAAAGATGAGACGCTGG</t>
  </si>
  <si>
    <t>xACGCxTAAAGATGAGACGCTGG</t>
  </si>
  <si>
    <t>GACGxATAAAGATGAGACGCTGG</t>
  </si>
  <si>
    <t>GACxxATAAAGATGAGACGCTGG</t>
  </si>
  <si>
    <t>GAxGxATAAAGATGAGACGCTGG</t>
  </si>
  <si>
    <t>GxCGxATAAAGATGAGACGCTGG</t>
  </si>
  <si>
    <t>xACGxATAAAGATGAGACGCTGG</t>
  </si>
  <si>
    <t>GACxCATAAAGATGAGACGCTGG</t>
  </si>
  <si>
    <t>GAxxCATAAAGATGAGACGCTGG</t>
  </si>
  <si>
    <t>GxCxCATAAAGATGAGACGCTGG</t>
  </si>
  <si>
    <t>xACxCATAAAGATGAGACGCTGG</t>
  </si>
  <si>
    <t>GAxGCATAAAGATGAGACGCTGG</t>
  </si>
  <si>
    <t>GxxGCATAAAGATGAGACGCTGG</t>
  </si>
  <si>
    <t>xAxGCATAAAGATGAGACGCTGG</t>
  </si>
  <si>
    <t>GxCGCATAAAGATGAGACGCTGG</t>
  </si>
  <si>
    <t>xxCGCATAAAGATGAGACGCTGG</t>
  </si>
  <si>
    <t>GACGCATAAAxATGAGACGxTGG</t>
  </si>
  <si>
    <t>GACGCATAAxGATGAGACGxTGG</t>
  </si>
  <si>
    <t>GACGCATAxAGATGAGACGxTGG</t>
  </si>
  <si>
    <t>GACGCATxAAGATGAGACGxTGG</t>
  </si>
  <si>
    <t>GACGCAxAAAGATGAGACGxTGG</t>
  </si>
  <si>
    <t>GACGCxTAAAGATGAGACGxTGG</t>
  </si>
  <si>
    <t>GACGxATAAAGATGAGACGxTGG</t>
  </si>
  <si>
    <t>GACxCATAAAGATGAGACGxTGG</t>
  </si>
  <si>
    <t>GAxGCATAAAGATGAGACGxTGG</t>
  </si>
  <si>
    <t>GxCGCATAAAGATGAGACGxTGG</t>
  </si>
  <si>
    <t>GACGCATAAAGATGAGACxxTGG</t>
  </si>
  <si>
    <t>xACGCATAAAGATGAGACGxTGG</t>
  </si>
  <si>
    <t>GACGCATAAAGATGAGAxGxTGG</t>
  </si>
  <si>
    <t>GACGCATAAAGATGAGxCGxTGG</t>
  </si>
  <si>
    <t>GACGCATAAAGATGAxACGxTGG</t>
  </si>
  <si>
    <t>GACGCATAAAGATGxGACGxTGG</t>
  </si>
  <si>
    <t>GACGCATAAAGATxAGACGxTGG</t>
  </si>
  <si>
    <t>GACGCATAAAGAxGAGACGxTGG</t>
  </si>
  <si>
    <t>GACGCATAAAGxTGAGACGxTGG</t>
  </si>
  <si>
    <t>GACGCATAAAGATGAGACxCTGG</t>
  </si>
  <si>
    <t>xACGCATAAAGATGAGACGCTGG</t>
  </si>
  <si>
    <t>GACGCATAAAxATGAGACxCTGG</t>
  </si>
  <si>
    <t>GACGCATAAxGATGAGACxCTGG</t>
  </si>
  <si>
    <t>GACGCATAxAGATGAGACxCTGG</t>
  </si>
  <si>
    <t>GACGCATxAAGATGAGACxCTGG</t>
  </si>
  <si>
    <t>GACGCAxAAAGATGAGACxCTGG</t>
  </si>
  <si>
    <t>GACGCxTAAAGATGAGACxCTGG</t>
  </si>
  <si>
    <t>GACGxATAAAGATGAGACxCTGG</t>
  </si>
  <si>
    <t>GACxCATAAAGATGAGACxCTGG</t>
  </si>
  <si>
    <t>GAxGCATAAAGATGAGACxCTGG</t>
  </si>
  <si>
    <t>GxCGCATAAAGATGAGACxCTGG</t>
  </si>
  <si>
    <t>xACGCATAAAGATGAGACxCTGG</t>
  </si>
  <si>
    <t>GACGCATAAAGATGAGAxxCTGG</t>
  </si>
  <si>
    <t>GACGCATAAAGATGAGxCxCTGG</t>
  </si>
  <si>
    <t>GACGCATAAAGATGAxACxCTGG</t>
  </si>
  <si>
    <t>GACGCATAAAGATGxGACxCTGG</t>
  </si>
  <si>
    <t>GACGCATAAAGATxAGACxCTGG</t>
  </si>
  <si>
    <t>GACGCATAAAGAxGAGACxCTGG</t>
  </si>
  <si>
    <t>GACGCATAAAGxTGAGACxCTGG</t>
  </si>
  <si>
    <t>GACGCATAAAGATGAGAxGCTGG</t>
  </si>
  <si>
    <t>GACGCATAAAxATGAGAxGCTGG</t>
  </si>
  <si>
    <t>GACGCATAAxGATGAGAxGCTGG</t>
  </si>
  <si>
    <t>GACGCATAxAGATGAGAxGCTGG</t>
  </si>
  <si>
    <t>GACGCATxAAGATGAGAxGCTGG</t>
  </si>
  <si>
    <t>GACGCAxAAAGATGAGAxGCTGG</t>
  </si>
  <si>
    <t>GACGCxTAAAGATGAGAxGCTGG</t>
  </si>
  <si>
    <t>GACGxATAAAGATGAGAxGCTGG</t>
  </si>
  <si>
    <t>GACxCATAAAGATGAGAxGCTGG</t>
  </si>
  <si>
    <t>GAxGCATAAAGATGAGAxGCTGG</t>
  </si>
  <si>
    <t>GxCGCATAAAGATGAGAxGCTGG</t>
  </si>
  <si>
    <t>xACGCATAAAGATGAGAxGCTGG</t>
  </si>
  <si>
    <t>GACGCATAAAGATGAGxxGCTGG</t>
  </si>
  <si>
    <t>GACGCATAAAGATGAxAxGCTGG</t>
  </si>
  <si>
    <t>GACGCATAAAGATGxGAxGCTGG</t>
  </si>
  <si>
    <t>GACGCATAAAGATxAGAxGCTGG</t>
  </si>
  <si>
    <t>GACGCATAAAGAxGAGAxGCTGG</t>
  </si>
  <si>
    <t>GACGCATAAAGxTGAGAxGCTGG</t>
  </si>
  <si>
    <t>GACGCATAAAGATGAGxCGCTGG</t>
  </si>
  <si>
    <t>GACGCATAAAxATGAGxCGCTGG</t>
  </si>
  <si>
    <t>GACGCATAAxGATGAGxCGCTGG</t>
  </si>
  <si>
    <t>GACGCATAxAGATGAGxCGCTGG</t>
  </si>
  <si>
    <t>GACGCATxAAGATGAGxCGCTGG</t>
  </si>
  <si>
    <t>GACGCAxAAAGATGAGxCGCTGG</t>
  </si>
  <si>
    <t>GACGCxTAAAGATGAGxCGCTGG</t>
  </si>
  <si>
    <t>GACGxATAAAGATGAGxCGCTGG</t>
  </si>
  <si>
    <t>GACxCATAAAGATGAGxCGCTGG</t>
  </si>
  <si>
    <t>GAxGCATAAAGATGAGxCGCTGG</t>
  </si>
  <si>
    <t>GxCGCATAAAGATGAGxCGCTGG</t>
  </si>
  <si>
    <t>xACGCATAAAGATGAGxCGCTGG</t>
  </si>
  <si>
    <t>GACGCATAAAGATGAxxCGCTGG</t>
  </si>
  <si>
    <t>GACGCATAAAGATGxGxCGCTGG</t>
  </si>
  <si>
    <t>GACGCATAAAGATxAGxCGCTGG</t>
  </si>
  <si>
    <t>GACGCATAAAGAxGAGxCGCTGG</t>
  </si>
  <si>
    <t>GACGCATAAAGxTGAGxCGCTGG</t>
  </si>
  <si>
    <t>GACGCATAAAGATGAxACGCTGG</t>
  </si>
  <si>
    <t>GACGCATAAAxATGAxACGCTGG</t>
  </si>
  <si>
    <t>GACGCATAAxGATGAxACGCTGG</t>
  </si>
  <si>
    <t>GACGCATAxAGATGAxACGCTGG</t>
  </si>
  <si>
    <t>GACGCATxAAGATGAxACGCTGG</t>
  </si>
  <si>
    <t>GACGCAxAAAGATGAxACGCTGG</t>
  </si>
  <si>
    <t>GACGCxTAAAGATGAxACGCTGG</t>
  </si>
  <si>
    <t>GACGxATAAAGATGAxACGCTGG</t>
  </si>
  <si>
    <t>GACxCATAAAGATGAxACGCTGG</t>
  </si>
  <si>
    <t>GAxGCATAAAGATGAxACGCTGG</t>
  </si>
  <si>
    <t>GxCGCATAAAGATGAxACGCTGG</t>
  </si>
  <si>
    <t>xACGCATAAAGATGAxACGCTGG</t>
  </si>
  <si>
    <t>GACGCATAAAGATGxxACGCTGG</t>
  </si>
  <si>
    <t>GACGCATAAAGATxAxACGCTGG</t>
  </si>
  <si>
    <t>GACGCATAAAGAxGAxACGCTGG</t>
  </si>
  <si>
    <t>GACGCATAAAGxTGAxACGCTGG</t>
  </si>
  <si>
    <t>GACGCATAAAGATGxGACGCTGG</t>
  </si>
  <si>
    <t>GACGCATAAAxATGxGACGCTGG</t>
  </si>
  <si>
    <t>GACGCATAAxGATGxGACGCTGG</t>
  </si>
  <si>
    <t>GACGCATAxAGATGxGACGCTGG</t>
  </si>
  <si>
    <t>GACGCATxAAGATGxGACGCTGG</t>
  </si>
  <si>
    <t>GACGCAxAAAGATGxGACGCTGG</t>
  </si>
  <si>
    <t>GACGCxTAAAGATGxGACGCTGG</t>
  </si>
  <si>
    <t>GACGxATAAAGATGxGACGCTGG</t>
  </si>
  <si>
    <t>GACxCATAAAGATGxGACGCTGG</t>
  </si>
  <si>
    <t>GAxGCATAAAGATGxGACGCTGG</t>
  </si>
  <si>
    <t>GxCGCATAAAGATGxGACGCTGG</t>
  </si>
  <si>
    <t>xACGCATAAAGATGxGACGCTGG</t>
  </si>
  <si>
    <t>GACGCATAAAGATxxGACGCTGG</t>
  </si>
  <si>
    <t>GACGCATAAAGAxGxGACGCTGG</t>
  </si>
  <si>
    <t>GACGCATAAAGxTGxGACGCTGG</t>
  </si>
  <si>
    <t>GACGCATAAAGATxAGACGCTGG</t>
  </si>
  <si>
    <t>GACGCATAAAxATxAGACGCTGG</t>
  </si>
  <si>
    <t>GACGCATAAxGATxAGACGCTGG</t>
  </si>
  <si>
    <t>GACGCATAxAGATxAGACGCTGG</t>
  </si>
  <si>
    <t>GACGCATxAAGATxAGACGCTGG</t>
  </si>
  <si>
    <t>GACGCAxAAAGATxAGACGCTGG</t>
  </si>
  <si>
    <t>GACGCxTAAAGATxAGACGCTGG</t>
  </si>
  <si>
    <t>GACGxATAAAGATxAGACGCTGG</t>
  </si>
  <si>
    <t>GACxCATAAAGATxAGACGCTGG</t>
  </si>
  <si>
    <t>GAxGCATAAAGATxAGACGCTGG</t>
  </si>
  <si>
    <t>GxCGCATAAAGATxAGACGCTGG</t>
  </si>
  <si>
    <t>xACGCATAAAGATxAGACGCTGG</t>
  </si>
  <si>
    <t>GACGCATAAAGAxxAGACGCTGG</t>
  </si>
  <si>
    <t>GACGCATAAAGxTxAGACGCTGG</t>
  </si>
  <si>
    <t>GACGCATAAAGAxGAGACGCTGG</t>
  </si>
  <si>
    <t>GACGCATAAAxAxGAGACGCTGG</t>
  </si>
  <si>
    <t>GACGCATAAxGAxGAGACGCTGG</t>
  </si>
  <si>
    <t>GACGCATAxAGAxGAGACGCTGG</t>
  </si>
  <si>
    <t>GACGCATxAAGAxGAGACGCTGG</t>
  </si>
  <si>
    <t>GACGCAxAAAGAxGAGACGCTGG</t>
  </si>
  <si>
    <t>GACGCxTAAAGAxGAGACGCTGG</t>
  </si>
  <si>
    <t>GACGxATAAAGAxGAGACGCTGG</t>
  </si>
  <si>
    <t>GACxCATAAAGAxGAGACGCTGG</t>
  </si>
  <si>
    <t>GAxGCATAAAGAxGAGACGCTGG</t>
  </si>
  <si>
    <t>GxCGCATAAAGAxGAGACGCTGG</t>
  </si>
  <si>
    <t>xACGCATAAAGAxGAGACGCTGG</t>
  </si>
  <si>
    <t>GACGCATAAAGxxGAGACGCTGG</t>
  </si>
  <si>
    <t>GACGCATAAAGxTGAGACGCTGG</t>
  </si>
  <si>
    <t>GACGCATAAAxxTGAGACGCTGG</t>
  </si>
  <si>
    <t>GACGCATAAxGxTGAGACGCTGG</t>
  </si>
  <si>
    <t>GACGCATAxAGxTGAGACGCTGG</t>
  </si>
  <si>
    <t>GACGCATxAAGxTGAGACGCTGG</t>
  </si>
  <si>
    <t>GACGCAxAAAGxTGAGACGCTGG</t>
  </si>
  <si>
    <t>GACGCxTAAAGxTGAGACGCTGG</t>
  </si>
  <si>
    <t>GACGxATAAAGxTGAGACGCTGG</t>
  </si>
  <si>
    <t>GACxCATAAAGxTGAGACGCTGG</t>
  </si>
  <si>
    <t>GAxGCATAAAGxTGAGACGCTGG</t>
  </si>
  <si>
    <t>GxCGCATAAAGxTGAGACGCTGG</t>
  </si>
  <si>
    <t>xACGCATAAAGxTGAGACGCTGG</t>
  </si>
  <si>
    <t>target (x marks mismatch)</t>
  </si>
  <si>
    <t>GACGCATAAAxATGAGACxxTGG</t>
  </si>
  <si>
    <t>GACGCATAAAxATGAGxxGCTGG</t>
  </si>
  <si>
    <t>GACGCATAAAxATGAxACxCTGG</t>
  </si>
  <si>
    <t>GACGCATAAAxATGAxxCxCTGG</t>
  </si>
  <si>
    <t>GACGCATAAAxATGxGAxGCTGG</t>
  </si>
  <si>
    <t>GACGCATAAAxATGxGAxGxTGG</t>
  </si>
  <si>
    <t>GACGCATAAAxATGxGxCGCTGG</t>
  </si>
  <si>
    <t>GACGCATAAAxATGxxACGCTGG</t>
  </si>
  <si>
    <t>GACGCATAAAxATGxxACxCTGG</t>
  </si>
  <si>
    <t>GACGCATAAAxATGxxAxxCTGG</t>
  </si>
  <si>
    <t>GACGCATAAAxATGxxxCGxTGG</t>
  </si>
  <si>
    <t>GACGCATAAAxATxAGACxCTGG</t>
  </si>
  <si>
    <t>GACGCATAAAxATxAGAxGCTGG</t>
  </si>
  <si>
    <t>GACGCATAAAxATxAGxxGCTGG</t>
  </si>
  <si>
    <t>GACGCATAAAxATxAxACGCTGG</t>
  </si>
  <si>
    <t>GACGCATAAAxAxGAGACGxTGG</t>
  </si>
  <si>
    <t>GACGCATAAAxAxGAGACxCTGG</t>
  </si>
  <si>
    <t>GACGCATAAAxxTGAGxCGxTGG</t>
  </si>
  <si>
    <t>GACGCATAAAxxTGAxACGCTGG</t>
  </si>
  <si>
    <t>GACGCATAAAxxTGxGACGCTGG</t>
  </si>
  <si>
    <t>GACGCATAAAxxTGxGACxCTGG</t>
  </si>
  <si>
    <t>GACGCATAAAxxTGxGxCGCTGG</t>
  </si>
  <si>
    <t>GACGCATAAAxxTxAGACGCTGG</t>
  </si>
  <si>
    <t>GACGCATAAAxxxGAGACGCTGG</t>
  </si>
  <si>
    <t>GACGCATAAAxxxxAGACGCTGG</t>
  </si>
  <si>
    <t>GACGCATAAAxxxxAGACxCTGG</t>
  </si>
  <si>
    <t>GACGCATAAxxATGAGACGxTGG</t>
  </si>
  <si>
    <t>GACGCATAAxxATGAGACxCTGG</t>
  </si>
  <si>
    <t>GACGCATAAxxATGAGxCGCTGG</t>
  </si>
  <si>
    <t>GACGCATAAxxATGAGxCGxTGG</t>
  </si>
  <si>
    <t>GACGCATAAxxATGAGxCxCTGG</t>
  </si>
  <si>
    <t>GACGCATAAxxATGAxACGCTGG</t>
  </si>
  <si>
    <t>GACGCATAAxxATGAxAxGCTGG</t>
  </si>
  <si>
    <t>GACGCATAAxxATxAGACGCTGG</t>
  </si>
  <si>
    <t>GACGCATAAxxAxGAGACGCTGG</t>
  </si>
  <si>
    <t>GACGCATAAxxAxGAGACxCTGG</t>
  </si>
  <si>
    <t>GACGCATAAxxAxGAGAxGCTGG</t>
  </si>
  <si>
    <t>GACGCATAAxxAxGAGxCGCTGG</t>
  </si>
  <si>
    <t>GACGCATAAxxAxGxGACGCTGG</t>
  </si>
  <si>
    <t>GACGCATAAxxxTGAGACGCTGG</t>
  </si>
  <si>
    <t>GACGCATAAxxxTGAGACGxTGG</t>
  </si>
  <si>
    <t>GACGCATAAxxxxGAGACGCTGG</t>
  </si>
  <si>
    <t>GACGCATAAxxxxGxGACGCTGG</t>
  </si>
  <si>
    <t>GACGCATAAxxxxxAGACGCTGG</t>
  </si>
  <si>
    <t>GACGCATAAxGATGAGACxxTGG</t>
  </si>
  <si>
    <t>GACGCATAAxGATGAGAxxxTGG</t>
  </si>
  <si>
    <t>GACGCATAAxGATGAGxCxCTGG</t>
  </si>
  <si>
    <t>GACGCATAAxGATGAGxxGCTGG</t>
  </si>
  <si>
    <t>GACGCATAAxGATGAxACGxTGG</t>
  </si>
  <si>
    <t>GACGCATAAxGATGxGACxCTGG</t>
  </si>
  <si>
    <t>GACGCATAAxGATGxGAxGCTGG</t>
  </si>
  <si>
    <t>GACGCATAAxGATGxGAxxCTGG</t>
  </si>
  <si>
    <t>GACGCATAAxGATGxxACGCTGG</t>
  </si>
  <si>
    <t>GACGCATAAxGATGxxACGxTGG</t>
  </si>
  <si>
    <t>GACGCATAAxGATGxxACxCTGG</t>
  </si>
  <si>
    <t>GACGCATAAxGATGxxxCGCTGG</t>
  </si>
  <si>
    <t>GACGCATAAxGATxAGACxCTGG</t>
  </si>
  <si>
    <t>GACGCATAAxGATxAGACxxTGG</t>
  </si>
  <si>
    <t>GACGCATAAxGATxAxACGCTGG</t>
  </si>
  <si>
    <t>GACGCATAAxGATxAxACxCTGG</t>
  </si>
  <si>
    <t>GACGCATAAxGATxxxACGCTGG</t>
  </si>
  <si>
    <t>GACGCATAAxGAxGAGAxGCTGG</t>
  </si>
  <si>
    <t>GACGCATAAxGAxGAxACGCTGG</t>
  </si>
  <si>
    <t>GACGCATAAxGAxGxGACGCTGG</t>
  </si>
  <si>
    <t>GACGCATAAxGAxGxGAxGxTGG</t>
  </si>
  <si>
    <t>GACGCATAAxGAxGxGAxxxTGG</t>
  </si>
  <si>
    <t>GACGCATAAxGAxGxxACGCTGG</t>
  </si>
  <si>
    <t>GACGCATAAxGAxxAGACGCTGG</t>
  </si>
  <si>
    <t>GACGCATAAxGAxxAxACGCTGG</t>
  </si>
  <si>
    <t>GACGCATAAxGAxxxGACxCTGG</t>
  </si>
  <si>
    <t>GACGCATAAxGxTGAGAxGCTGG</t>
  </si>
  <si>
    <t>GACGCATAAxGxTGAGxCGCTGG</t>
  </si>
  <si>
    <t>GACGCATAAxGxTGAGxCxCTGG</t>
  </si>
  <si>
    <t>GACGCATAAxGxTGxGACxCTGG</t>
  </si>
  <si>
    <t>GACGCATAAxGxTGxGxCGCTGG</t>
  </si>
  <si>
    <t>GACGCATAAxGxTxAGACGCTGG</t>
  </si>
  <si>
    <t>GACGCATAAxGxTxAGACxCTGG</t>
  </si>
  <si>
    <t>GACGCATAAxGxTxAxACGCTGG</t>
  </si>
  <si>
    <t>GACGCATAAxGxTxxGACGCTGG</t>
  </si>
  <si>
    <t>GACGCATAAxGxxGAGACGCTGG</t>
  </si>
  <si>
    <t>GACGCATAAxGxxGAGACxCTGG</t>
  </si>
  <si>
    <t>GACGCATAxAxATGAGACxCTGG</t>
  </si>
  <si>
    <t>GACGCATAxAxATGAGAxxCTGG</t>
  </si>
  <si>
    <t>GACGCATAxAxATGAGxCGCTGG</t>
  </si>
  <si>
    <t>GACGCATAxAxATGAxACGCTGG</t>
  </si>
  <si>
    <t>GACGCATAxAxATGxGACGCTGG</t>
  </si>
  <si>
    <t>GACGCATAxAxATGxGAxGCTGG</t>
  </si>
  <si>
    <t>GACGCATAxAxATxAGACGCTGG</t>
  </si>
  <si>
    <t>GACGCATAxAxAxGAGACGCTGG</t>
  </si>
  <si>
    <t>GACGCATAxAxAxGAGAxGCTGG</t>
  </si>
  <si>
    <t>GACGCATAxAxAxGAxACGxTGG</t>
  </si>
  <si>
    <t>GACGCATAxAxAxGxGACGCTGG</t>
  </si>
  <si>
    <t>GACGCATAxAxAxGxxACxxTGG</t>
  </si>
  <si>
    <t>GACGCATAxAxAxxAGACGxTGG</t>
  </si>
  <si>
    <t>GACGCATAxAxxTGAGACGCTGG</t>
  </si>
  <si>
    <t>GACGCATAxAxxTGAGACxCTGG</t>
  </si>
  <si>
    <t>GACGCATAxAxxTGxGAxGCTGG</t>
  </si>
  <si>
    <t>GACGCATAxAxxxGAGACGCTGG</t>
  </si>
  <si>
    <t>GACGCATAxAxxxGAxACGCTGG</t>
  </si>
  <si>
    <t>GACGCATAxAxxxxAxxCGCTGG</t>
  </si>
  <si>
    <t>GACGCATAxxGATGAGACGxTGG</t>
  </si>
  <si>
    <t>GACGCATAxxxATGAGACGCTGG</t>
  </si>
  <si>
    <t>GACGCATAxxxATGAGACxCTGG</t>
  </si>
  <si>
    <t>GACGCATAxxxATGAGACxxTGG</t>
  </si>
  <si>
    <t>GACGCATAxxxATxAGACGCTGG</t>
  </si>
  <si>
    <t>GACGCATAxxxAxGAGAxGCTGG</t>
  </si>
  <si>
    <t>GACGCATAxxxAxGxGACGCTGG</t>
  </si>
  <si>
    <t>GACGCATAxxxxTGAGACGCTGG</t>
  </si>
  <si>
    <t>GACGCATAxxxxTGAGxCGCTGG</t>
  </si>
  <si>
    <t>GACGCATAxxGATGAGACxCTGG</t>
  </si>
  <si>
    <t>GACGCATAxxGATGAGACxxTGG</t>
  </si>
  <si>
    <t>GACGCATAxxGATGAGAxGCTGG</t>
  </si>
  <si>
    <t>GACGCATAxxGATGAGxCGCTGG</t>
  </si>
  <si>
    <t>GACGCATAxxGATGAxACGCTGG</t>
  </si>
  <si>
    <t>GACGCATAxxGATGAxxCGCTGG</t>
  </si>
  <si>
    <t>GACGCATAxxGATGxGACGCTGG</t>
  </si>
  <si>
    <t>GACGCATAxxGATGxGAxGCTGG</t>
  </si>
  <si>
    <t>GACGCATAxxGATxAGACGCTGG</t>
  </si>
  <si>
    <t>GACGCATAxxGATxAxACGCTGG</t>
  </si>
  <si>
    <t>GACGCATAxxGATxxGACGxTGG</t>
  </si>
  <si>
    <t>GACGCATAxxGAxGAGACGCTGG</t>
  </si>
  <si>
    <t>GACGCATAxxGAxGxGAxGCTGG</t>
  </si>
  <si>
    <t>GACGCATAxxGxTGAGACGCTGG</t>
  </si>
  <si>
    <t>GACGCATAxxGxTGAGACGxTGG</t>
  </si>
  <si>
    <t>GACGCATAxxGxTGAGACxCTGG</t>
  </si>
  <si>
    <t>GACGCATAxxGxTGAGAxGCTGG</t>
  </si>
  <si>
    <t>GACGCATAxxGxTGAGAxxCTGG</t>
  </si>
  <si>
    <t>GACGCATAxxGxTGAGxCGCTGG</t>
  </si>
  <si>
    <t>GACGCATAxxGxTxAGACGCTGG</t>
  </si>
  <si>
    <t>GACGCATAxxGxTxAGACxCTGG</t>
  </si>
  <si>
    <t>GACGCATAxxGxxGAGACGCTGG</t>
  </si>
  <si>
    <t>GACGCATAxxGxxGxGACGCTGG</t>
  </si>
  <si>
    <t>GACGCATAxAGATGAGACxxTGG</t>
  </si>
  <si>
    <t>GACGCATAxAGATGAGAxGxTGG</t>
  </si>
  <si>
    <t>GACGCATAxAGATGAGxCxCTGG</t>
  </si>
  <si>
    <t>GACGCATAxAGATGAGxxGCTGG</t>
  </si>
  <si>
    <t>GACGCATAxAGATGAxACxCTGG</t>
  </si>
  <si>
    <t>GACGCATAxAGATGAxAxxCTGG</t>
  </si>
  <si>
    <t>GACGCATAxAGATGxGACGxTGG</t>
  </si>
  <si>
    <t>GACGCATAxAGATGxGACxCTGG</t>
  </si>
  <si>
    <t>GACGCATAxAGATGxGxCGCTGG</t>
  </si>
  <si>
    <t>GACGCATAxAGATGxGxCGxTGG</t>
  </si>
  <si>
    <t>GACGCATAxAGATGxxACGCTGG</t>
  </si>
  <si>
    <t>GACGCATAxAGATGxxACGxTGG</t>
  </si>
  <si>
    <t>GACGCATAxAGATGxxACxCTGG</t>
  </si>
  <si>
    <t>GACGCATAxAGATGxxxxGCTGG</t>
  </si>
  <si>
    <t>GACGCATAxAGATxAGACxCTGG</t>
  </si>
  <si>
    <t>GACGCATAxAGATxAGACxxTGG</t>
  </si>
  <si>
    <t>GACGCATAxAGATxAGxCGxTGG</t>
  </si>
  <si>
    <t>GACGCATAxAGATxAxACxCTGG</t>
  </si>
  <si>
    <t>GACGCATAxAGATxxGACGCTGG</t>
  </si>
  <si>
    <t>GACGCATAxAGATxxxACGCTGG</t>
  </si>
  <si>
    <t>GACGCATAxAGATxxxAxxCTGG</t>
  </si>
  <si>
    <t>GACGCATAxAGAxGAGACxCTGG</t>
  </si>
  <si>
    <t>GACGCATAxAGAxGAGAxGCTGG</t>
  </si>
  <si>
    <t>GACGCATAxAGAxGAxACGCTGG</t>
  </si>
  <si>
    <t>GACGCATAxAGAxGxGACGCTGG</t>
  </si>
  <si>
    <t>GACGCATAxAGAxGxGxCGCTGG</t>
  </si>
  <si>
    <t>GACGCATAxAGAxxAGACGCTGG</t>
  </si>
  <si>
    <t>GACGCATAxAGAxxAGACxCTGG</t>
  </si>
  <si>
    <t>GACGCATAxAGxTGAGACGxTGG</t>
  </si>
  <si>
    <t>GACGCATAxAGxTGAGACxCTGG</t>
  </si>
  <si>
    <t>GACGCATAxAGxTGAxACGCTGG</t>
  </si>
  <si>
    <t>GACGCATAxAGxTGAxxCxCTGG</t>
  </si>
  <si>
    <t>GACGCATAxAGxTGxGACxxTGG</t>
  </si>
  <si>
    <t>GACGCATAxAGxTGxxACGCTGG</t>
  </si>
  <si>
    <t>GACGCATAxAGxTGxxAxGCTGG</t>
  </si>
  <si>
    <t>GACGCATAxAGxTxAGACGCTGG</t>
  </si>
  <si>
    <t>GACGCATAxAGxTxAGACxCTGG</t>
  </si>
  <si>
    <t>GACGCATAxAGxTxAGACxxTGG</t>
  </si>
  <si>
    <t>GACGCATAxAGxTxxGACGCTGG</t>
  </si>
  <si>
    <t>GACGCATAxAGxxGAGACGCTGG</t>
  </si>
  <si>
    <t>GACGCATAxAGxxGAGAxGCTGG</t>
  </si>
  <si>
    <t>GACGCATAxAGxxGxGACxCTGG</t>
  </si>
  <si>
    <t>GACGCATAxAGxxxAGAxGCTGG</t>
  </si>
  <si>
    <t>GACGCATxAAxATGAGACxCTGG</t>
  </si>
  <si>
    <t>GACGCATxAAxATGAGAxGCTGG</t>
  </si>
  <si>
    <t>GACGCATxAAxATGAGAxxCTGG</t>
  </si>
  <si>
    <t>GACGCATxAAxATGAxACGCTGG</t>
  </si>
  <si>
    <t>GACGCATxAAxATxAGACGCTGG</t>
  </si>
  <si>
    <t>GACGCATxAAxATxAxACGCTGG</t>
  </si>
  <si>
    <t>GACGCATxAAxAxGAGACGCTGG</t>
  </si>
  <si>
    <t>GACGCATxAAxAxGAGAxGCTGG</t>
  </si>
  <si>
    <t>GACGCATxAAxAxGAxACGCTGG</t>
  </si>
  <si>
    <t>GACGCATxAAxxTGAGACGCTGG</t>
  </si>
  <si>
    <t>GACGCATxAAxxTGAGACxCTGG</t>
  </si>
  <si>
    <t>GACGCATxAAxxTGAxACGCTGG</t>
  </si>
  <si>
    <t>GACGCATxAAxxTGxGACGCTGG</t>
  </si>
  <si>
    <t>GACGCATxAAxxxGAGACGCTGG</t>
  </si>
  <si>
    <t>GACGCATxAxxATGAGACGCTGG</t>
  </si>
  <si>
    <t>GACGCATxAxxATGAGACGxTGG</t>
  </si>
  <si>
    <t>GACGCATxAxxATGAGACxCTGG</t>
  </si>
  <si>
    <t>GACGCATxAxxATGAGAxGCTGG</t>
  </si>
  <si>
    <t>GACGCATxAxxATxAGAxxCTGG</t>
  </si>
  <si>
    <t>GACGCATxAxxAxGAGACGCTGG</t>
  </si>
  <si>
    <t>GACGCATxAxxAxGxGxCxCTGG</t>
  </si>
  <si>
    <t>GACGCATxAxxAxxxGxCGCTGG</t>
  </si>
  <si>
    <t>GACGCATxAxxxTxAGACGCTGG</t>
  </si>
  <si>
    <t>GACGCATxAxGATGAGACxCTGG</t>
  </si>
  <si>
    <t>GACGCATxAxGATGAGACxxTGG</t>
  </si>
  <si>
    <t>GACGCATxAxGATGAGAxGCTGG</t>
  </si>
  <si>
    <t>GACGCATxAxGATGAGxCGCTGG</t>
  </si>
  <si>
    <t>GACGCATxAxGATGAGxCGxTGG</t>
  </si>
  <si>
    <t>GACGCATxAxGATGAxACGCTGG</t>
  </si>
  <si>
    <t>GACGCATxAxGATGAxAxGCTGG</t>
  </si>
  <si>
    <t>GACGCATxAxGATGAxAxxxTGG</t>
  </si>
  <si>
    <t>GACGCATxAxGATGAxxCGCTGG</t>
  </si>
  <si>
    <t>GACGCATxAxGATGxGACxCTGG</t>
  </si>
  <si>
    <t>GACGCATxAxGATGxGxCGCTGG</t>
  </si>
  <si>
    <t>GACGCATxAxGATGxxACGCTGG</t>
  </si>
  <si>
    <t>GACGCATxAxGATxAGACGCTGG</t>
  </si>
  <si>
    <t>GACGCATxAxGAxGAGACGCTGG</t>
  </si>
  <si>
    <t>GACGCATxAxGAxGAGACGxTGG</t>
  </si>
  <si>
    <t>GACGCATxAxGAxGAGAxGCTGG</t>
  </si>
  <si>
    <t>GACGCATxAxGAxGAGxCGCTGG</t>
  </si>
  <si>
    <t>GACGCATxAxGAxGAxACGCTGG</t>
  </si>
  <si>
    <t>GACGCATxAxGAxxAGACGCTGG</t>
  </si>
  <si>
    <t>GACGCATxAxGxTGAGACGCTGG</t>
  </si>
  <si>
    <t>GACGCATxAxGxTGxGACGCTGG</t>
  </si>
  <si>
    <t>GACGCATxxAGATGAGACGxTGG</t>
  </si>
  <si>
    <t>GACGCATxxAxATGAGACGCTGG</t>
  </si>
  <si>
    <t>GACGCATxxAxATGAGACGxTGG</t>
  </si>
  <si>
    <t>GACGCATxxAxATGAGACxCTGG</t>
  </si>
  <si>
    <t>GACGCATxxAxATGAGAxGCTGG</t>
  </si>
  <si>
    <t>GACGCATxxAxATGAGxCGCTGG</t>
  </si>
  <si>
    <t>GACGCATxxAxATGAxACGCTGG</t>
  </si>
  <si>
    <t>GACGCATxxAxAxGAGACGCTGG</t>
  </si>
  <si>
    <t>GACGCATxxAxAxGxxACGCTGG</t>
  </si>
  <si>
    <t>GACGCATxxAxxTGAGACGCTGG</t>
  </si>
  <si>
    <t>GACGCATxxAxxTGxGACGCTGG</t>
  </si>
  <si>
    <t>GACGCATxxxGATGAGACGCTGG</t>
  </si>
  <si>
    <t>GACGCATxxxxATGAGACGCTGG</t>
  </si>
  <si>
    <t>GACGCATxxxxxTGAGACGCTGG</t>
  </si>
  <si>
    <t>GACGCATxxxGATGAGACxCTGG</t>
  </si>
  <si>
    <t>GACGCATxxxGATGAGAxGCTGG</t>
  </si>
  <si>
    <t>GACGCATxxxGATGAGxCGxTGG</t>
  </si>
  <si>
    <t>GACGCATxxxGATxAGACGCTGG</t>
  </si>
  <si>
    <t>GACGCATxxxGAxGAGACGCTGG</t>
  </si>
  <si>
    <t>GACGCATxxxGxTGAGACGCTGG</t>
  </si>
  <si>
    <t>GACGCATxxAGATGAGACxCTGG</t>
  </si>
  <si>
    <t>GACGCATxxAGATGAGACxxTGG</t>
  </si>
  <si>
    <t>GACGCATxxAGATGAGAxGCTGG</t>
  </si>
  <si>
    <t>GACGCATxxAGATGAGAxGxTGG</t>
  </si>
  <si>
    <t>GACGCATxxAGATGAxACGCTGG</t>
  </si>
  <si>
    <t>GACGCATxxAGATGAxACxCTGG</t>
  </si>
  <si>
    <t>GACGCATxxAGATGxGACGCTGG</t>
  </si>
  <si>
    <t>GACGCATxxAGATGxGACxCTGG</t>
  </si>
  <si>
    <t>GACGCATxxAGATGxGAxGCTGG</t>
  </si>
  <si>
    <t>GACGCATxxAGATGxGxCGCTGG</t>
  </si>
  <si>
    <t>GACGCATxxAGATxAGACGCTGG</t>
  </si>
  <si>
    <t>GACGCATxxAGATxAGAxGCTGG</t>
  </si>
  <si>
    <t>GACGCATxxAGATxAGxCGCTGG</t>
  </si>
  <si>
    <t>GACGCATxxAGATxAxACGCTGG</t>
  </si>
  <si>
    <t>GACGCATxxAGATxxxACGCTGG</t>
  </si>
  <si>
    <t>GACGCATxxAGAxGAGACGCTGG</t>
  </si>
  <si>
    <t>GACGCATxxAGAxGAGxCGCTGG</t>
  </si>
  <si>
    <t>GACGCATxxAGAxGAxACGCTGG</t>
  </si>
  <si>
    <t>GACGCATxxAGAxGAxxCGCTGG</t>
  </si>
  <si>
    <t>GACGCATxxAGAxGxGACxCTGG</t>
  </si>
  <si>
    <t>GACGCATxxAGAxxAGACGCTGG</t>
  </si>
  <si>
    <t>GACGCATxxAGAxxAGACxCTGG</t>
  </si>
  <si>
    <t>GACGCATxxAGAxxxGACGxTGG</t>
  </si>
  <si>
    <t>GACGCATxxAGxTGAGACGCTGG</t>
  </si>
  <si>
    <t>GACGCATxxAGxTGAGxCGCTGG</t>
  </si>
  <si>
    <t>GACGCATxxAGxTGxGACGCTGG</t>
  </si>
  <si>
    <t>GACGCATxAAGATGAGACxxTGG</t>
  </si>
  <si>
    <t>GACGCATxAAGATGAGxCxCTGG</t>
  </si>
  <si>
    <t>GACGCATxAAGATGAGxxGxTGG</t>
  </si>
  <si>
    <t>GACGCATxAAGATGAxACxCTGG</t>
  </si>
  <si>
    <t>GACGCATxAAGATGxGAxGCTGG</t>
  </si>
  <si>
    <t>GACGCATxAAGATGxGxCGCTGG</t>
  </si>
  <si>
    <t>GACGCATxAAGATGxxACGCTGG</t>
  </si>
  <si>
    <t>GACGCATxAAGATxAGACxCTGG</t>
  </si>
  <si>
    <t>GACGCATxAAGATxxGACGCTGG</t>
  </si>
  <si>
    <t>GACGCATxAAGAxGAxACGCTGG</t>
  </si>
  <si>
    <t>GACGCATxAAGAxGAxxCGCTGG</t>
  </si>
  <si>
    <t>GACGCATxAAGAxGxGACGCTGG</t>
  </si>
  <si>
    <t>GACGCATxAAGAxGxGAxxCTGG</t>
  </si>
  <si>
    <t>GACGCATxAAGAxxAGACGCTGG</t>
  </si>
  <si>
    <t>GACGCATxAAGAxxAGACGxTGG</t>
  </si>
  <si>
    <t>GACGCATxAAGAxxAGxCxCTGG</t>
  </si>
  <si>
    <t>GACGCATxAAGAxxAxACGxTGG</t>
  </si>
  <si>
    <t>GACGCATxAAGxTGAGACxCTGG</t>
  </si>
  <si>
    <t>GACGCATxAAGxTGAGxCxCTGG</t>
  </si>
  <si>
    <t>GACGCATxAAGxTGAxACGCTGG</t>
  </si>
  <si>
    <t>GACGCATxAAGxTGAxACxCTGG</t>
  </si>
  <si>
    <t>GACGCATxAAGxTxAGACGCTGG</t>
  </si>
  <si>
    <t>GACGCATxAAGxTxAGACxCTGG</t>
  </si>
  <si>
    <t>GACGCATxAAGxTxAxACGCTGG</t>
  </si>
  <si>
    <t>GACGCATxAAGxxGAGACGCTGG</t>
  </si>
  <si>
    <t>GACGCATxAAGxxxAGACGCTGG</t>
  </si>
  <si>
    <t>GACGCAxAAAxATGAGACxCTGG</t>
  </si>
  <si>
    <t>GACGCAxAAAxATGAxxCxCTGG</t>
  </si>
  <si>
    <t>GACGCAxAAAxATGxGACGCTGG</t>
  </si>
  <si>
    <t>GACGCAxAAAxATxAGACGCTGG</t>
  </si>
  <si>
    <t>GACGCAxAAAxAxGAGACGCTGG</t>
  </si>
  <si>
    <t>GACGCAxAAAxAxGAGAxGCTGG</t>
  </si>
  <si>
    <t>GACGCAxAAAxxTGAGACGCTGG</t>
  </si>
  <si>
    <t>GACGCAxAAxxATGAGACGCTGG</t>
  </si>
  <si>
    <t>GACGCAxAAxxATGAGACGxTGG</t>
  </si>
  <si>
    <t>GACGCAxAAxxATGAGxCGCTGG</t>
  </si>
  <si>
    <t>GACGCAxAAxxATGxGACxCTGG</t>
  </si>
  <si>
    <t>GACGCAxAAxxATxAGACGCTGG</t>
  </si>
  <si>
    <t>GACGCAxAAxxxTGAGACGCTGG</t>
  </si>
  <si>
    <t>GACGCAxAAxxxTGxGAxGCTGG</t>
  </si>
  <si>
    <t>GACGCAxAAxxxTxAGACGCTGG</t>
  </si>
  <si>
    <t>GACGCAxAAxGATGAGACxCTGG</t>
  </si>
  <si>
    <t>GACGCAxAAxGATGAGxCGCTGG</t>
  </si>
  <si>
    <t>GACGCAxAAxGATGAxACGxTGG</t>
  </si>
  <si>
    <t>GACGCAxAAxGATxAGACGCTGG</t>
  </si>
  <si>
    <t>GACGCAxAAxGATxAGxCGCTGG</t>
  </si>
  <si>
    <t>GACGCAxAAxGATxxGACGCTGG</t>
  </si>
  <si>
    <t>GACGCAxAAxGAxGAGACGCTGG</t>
  </si>
  <si>
    <t>GACGCAxAAxGAxGAGAxGCTGG</t>
  </si>
  <si>
    <t>GACGCAxAAxGxTGAGACGCTGG</t>
  </si>
  <si>
    <t>GACGCAxAAxGxTGAGACGxTGG</t>
  </si>
  <si>
    <t>GACGCAxAAxGxTxAGAxGCTGG</t>
  </si>
  <si>
    <t>GACGCAxAAxGxxGAGACGCTGG</t>
  </si>
  <si>
    <t>GACGCAxAxAGATGAGACGxTGG</t>
  </si>
  <si>
    <t>GACGCAxAxAxATGAGACGCTGG</t>
  </si>
  <si>
    <t>GACGCAxAxAxATGAGxCGxTGG</t>
  </si>
  <si>
    <t>GACGCAxAxAxATxAGACGCTGG</t>
  </si>
  <si>
    <t>GACGCAxAxAxxTGAGACGCTGG</t>
  </si>
  <si>
    <t>GACGCAxAxAxxTGAxxCGCTGG</t>
  </si>
  <si>
    <t>GACGCAxAxAxxxxAGxCxCTGG</t>
  </si>
  <si>
    <t>GACGCAxAxxGATGAGACGCTGG</t>
  </si>
  <si>
    <t>GACGCAxAxxxATGAGACGCTGG</t>
  </si>
  <si>
    <t>GACGCAxAxxxATGAGxCGCTGG</t>
  </si>
  <si>
    <t>GACGCAxAxxxATGAxxCGCTGG</t>
  </si>
  <si>
    <t>GACGCAxAxxxAxGAGACGCTGG</t>
  </si>
  <si>
    <t>GACGCAxAxxGATGAGACxCTGG</t>
  </si>
  <si>
    <t>GACGCAxAxxGATGAGACxxTGG</t>
  </si>
  <si>
    <t>GACGCAxAxxGATGAxACGCTGG</t>
  </si>
  <si>
    <t>GACGCAxAxxGAxGAGACGCTGG</t>
  </si>
  <si>
    <t>GACGCAxAxxGxTGAGACGCTGG</t>
  </si>
  <si>
    <t>GACGCAxAxxGxTGAxACGxTGG</t>
  </si>
  <si>
    <t>GACGCAxAxAGATGAGACxCTGG</t>
  </si>
  <si>
    <t>GACGCAxAxAGATGAGxCGCTGG</t>
  </si>
  <si>
    <t>GACGCAxAxAGATGAxACGCTGG</t>
  </si>
  <si>
    <t>GACGCAxAxAGATGAxACxCTGG</t>
  </si>
  <si>
    <t>GACGCAxAxAGATGxGACGCTGG</t>
  </si>
  <si>
    <t>GACGCAxAxAGATGxGACxCTGG</t>
  </si>
  <si>
    <t>GACGCAxAxAGATxAGACGCTGG</t>
  </si>
  <si>
    <t>GACGCAxAxAGATxAGACxCTGG</t>
  </si>
  <si>
    <t>GACGCAxAxAGATxxGACGCTGG</t>
  </si>
  <si>
    <t>GACGCAxAxAGAxGAGACGCTGG</t>
  </si>
  <si>
    <t>GACGCAxAxAGAxGxGACxCTGG</t>
  </si>
  <si>
    <t>GACGCAxAxAGAxxAGACGCTGG</t>
  </si>
  <si>
    <t>GACGCAxAxAGxTGAGACGCTGG</t>
  </si>
  <si>
    <t>GACGCAxAxAGxTxAGACGCTGG</t>
  </si>
  <si>
    <t>GACGCAxAxAGxxxAGACGCTGG</t>
  </si>
  <si>
    <t>GACGCAxxAAGATGAGACGxTGG</t>
  </si>
  <si>
    <t>GACGCAxxAAxATGAGACGCTGG</t>
  </si>
  <si>
    <t>GACGCAxxAAxATGAGACxCTGG</t>
  </si>
  <si>
    <t>GACGCAxxAAxATGAGAxGCTGG</t>
  </si>
  <si>
    <t>GACGCAxxAAxATGAxAxGCTGG</t>
  </si>
  <si>
    <t>GACGCAxxAAxATGxGACGCTGG</t>
  </si>
  <si>
    <t>GACGCAxxAAxAxGAGACGCTGG</t>
  </si>
  <si>
    <t>GACGCAxxAAxxxGAGAxGCTGG</t>
  </si>
  <si>
    <t>GACGCAxxAxGATGAGACGCTGG</t>
  </si>
  <si>
    <t>GACGCAxxAxxATGAGACGCTGG</t>
  </si>
  <si>
    <t>GACGCAxxAxxATGAGxCGxTGG</t>
  </si>
  <si>
    <t>GACGCAxxAxGATGAGACxCTGG</t>
  </si>
  <si>
    <t>GACGCAxxAxGATGAGAxGCTGG</t>
  </si>
  <si>
    <t>GACGCAxxAxGATGxGxCGCTGG</t>
  </si>
  <si>
    <t>GACGCAxxAxGATxxGACGCTGG</t>
  </si>
  <si>
    <t>GACGCAxxAxGAxGAGACGCTGG</t>
  </si>
  <si>
    <t>GACGCAxxAxGxTGAGACGCTGG</t>
  </si>
  <si>
    <t>GACGCAxxAxGxTGAGACGxTGG</t>
  </si>
  <si>
    <t>GACGCAxxAxGxTGAGxCGxTGG</t>
  </si>
  <si>
    <t>GACGCAxxAxGxTGxGxCxCTGG</t>
  </si>
  <si>
    <t>GACGCAxxAxGxTxAGACGCTGG</t>
  </si>
  <si>
    <t>GACGCAxxxAGATGAGACGCTGG</t>
  </si>
  <si>
    <t>GACGCAxxxAxATGAGACGCTGG</t>
  </si>
  <si>
    <t>GACGCAxxxAxATGxGACGCTGG</t>
  </si>
  <si>
    <t>GACGCAxxxAxxTGAGACGCTGG</t>
  </si>
  <si>
    <t>GACGCAxxxAxxxxAGACGCTGG</t>
  </si>
  <si>
    <t>GACGCAxxxxGATGAGACGCTGG</t>
  </si>
  <si>
    <t>GACGCAxxxxGATGAGACxCTGG</t>
  </si>
  <si>
    <t>GACGCAxxxxGATxAGAxxCTGG</t>
  </si>
  <si>
    <t>GACGCAxxxxGAxGAGACGCTGG</t>
  </si>
  <si>
    <t>GACGCAxxxxGxTGAGACGCTGG</t>
  </si>
  <si>
    <t>GACGCAxxxAGATGAGACxCTGG</t>
  </si>
  <si>
    <t>GACGCAxxxAGATGAGACxxTGG</t>
  </si>
  <si>
    <t>GACGCAxxxAGATGAGxCGCTGG</t>
  </si>
  <si>
    <t>GACGCAxxxAGATGAxAxxCTGG</t>
  </si>
  <si>
    <t>GACGCAxxxAGATGxGxCGCTGG</t>
  </si>
  <si>
    <t>GACGCAxxxAGATxAGACGCTGG</t>
  </si>
  <si>
    <t>GACGCAxxxAGAxGAGACGCTGG</t>
  </si>
  <si>
    <t>GACGCAxxxAGxTGAGACGCTGG</t>
  </si>
  <si>
    <t>GACGCAxxxAGxTGxGACGCTGG</t>
  </si>
  <si>
    <t>GACGCAxxAAGATGAGACxCTGG</t>
  </si>
  <si>
    <t>GACGCAxxAAGATGAGACxxTGG</t>
  </si>
  <si>
    <t>GACGCAxxAAGATGAGAxGCTGG</t>
  </si>
  <si>
    <t>GACGCAxxAAGATGAGxCGCTGG</t>
  </si>
  <si>
    <t>GACGCAxxAAGATGAxACGCTGG</t>
  </si>
  <si>
    <t>GACGCAxxAAGATGAxACxCTGG</t>
  </si>
  <si>
    <t>GACGCAxxAAGATGAxxxGCTGG</t>
  </si>
  <si>
    <t>GACGCAxxAAGATGxGACGCTGG</t>
  </si>
  <si>
    <t>GACGCAxxAAGATGxxACGCTGG</t>
  </si>
  <si>
    <t>GACGCAxxAAGATxAGACGCTGG</t>
  </si>
  <si>
    <t>GACGCAxxAAGATxAGACxCTGG</t>
  </si>
  <si>
    <t>GACGCAxxAAGAxGAGACGCTGG</t>
  </si>
  <si>
    <t>GACGCAxxAAGAxGAxxCGxTGG</t>
  </si>
  <si>
    <t>GACGCAxxAAGAxGxGACGCTGG</t>
  </si>
  <si>
    <t>GACGCAxxAAGAxxAGACGCTGG</t>
  </si>
  <si>
    <t>GACGCAxxAAGxTGAGACGCTGG</t>
  </si>
  <si>
    <t>GACGCAxxAAGxTGAGAxGCTGG</t>
  </si>
  <si>
    <t>GACGCAxxAAGxTGAGxCGCTGG</t>
  </si>
  <si>
    <t>GACGCAxxAAGxTGxGACGCTGG</t>
  </si>
  <si>
    <t>GACGCAxxAAGxxGAGACGCTGG</t>
  </si>
  <si>
    <t>GACGCAxAAAGATGAGACxxTGG</t>
  </si>
  <si>
    <t>GACGCAxAAAGATGAGAxGxTGG</t>
  </si>
  <si>
    <t>GACGCAxAAAGATGAGxCxCTGG</t>
  </si>
  <si>
    <t>GACGCAxAAAGATGAGxxGCTGG</t>
  </si>
  <si>
    <t>GACGCAxAAAGATGAxACxxTGG</t>
  </si>
  <si>
    <t>GACGCAxAAAGATGAxAxGCTGG</t>
  </si>
  <si>
    <t>GACGCAxAAAGATGAxxCGCTGG</t>
  </si>
  <si>
    <t>GACGCAxAAAGATGxGACxCTGG</t>
  </si>
  <si>
    <t>GACGCAxAAAGATGxGAxGxTGG</t>
  </si>
  <si>
    <t>GACGCAxAAAGATGxGAxxCTGG</t>
  </si>
  <si>
    <t>GACGCAxAAAGATxAGACxCTGG</t>
  </si>
  <si>
    <t>GACGCAxAAAGATxAGAxGCTGG</t>
  </si>
  <si>
    <t>GACGCAxAAAGATxAxxCxxTGG</t>
  </si>
  <si>
    <t>GACGCAxAAAGATxxGACGCTGG</t>
  </si>
  <si>
    <t>GACGCAxAAAGAxGAGACxCTGG</t>
  </si>
  <si>
    <t>GACGCAxAAAGAxGAGACxxTGG</t>
  </si>
  <si>
    <t>GACGCAxAAAGAxGAGxCGCTGG</t>
  </si>
  <si>
    <t>GACGCAxAAAGAxGAxACGCTGG</t>
  </si>
  <si>
    <t>GACGCAxAAAGAxGxGACxCTGG</t>
  </si>
  <si>
    <t>GACGCAxAAAGxTGAxxCGCTGG</t>
  </si>
  <si>
    <t>GACGCAxAAAGxTGxGACGCTGG</t>
  </si>
  <si>
    <t>GACGCAxAAAGxTGxGACxCTGG</t>
  </si>
  <si>
    <t>GACGCAxAAAGxxGAGACGCTGG</t>
  </si>
  <si>
    <t>GACGCAxAAAGxxGAGACGxTGG</t>
  </si>
  <si>
    <t>GACGCAxAAAGxxGAGxCGCTGG</t>
  </si>
  <si>
    <t>GACGCxTAAAxATGAGACGxTGG</t>
  </si>
  <si>
    <t>GACGCxTAAAxATGAGACxCTGG</t>
  </si>
  <si>
    <t>GACGCxTAAAxATGAGAxGCTGG</t>
  </si>
  <si>
    <t>GACGCxTAAAxATGAGAxGxTGG</t>
  </si>
  <si>
    <t>GACGCxTAAAxATGxGAxGCTGG</t>
  </si>
  <si>
    <t>GACGCxTAAAxATGxGxCGCTGG</t>
  </si>
  <si>
    <t>GACGCxTAAAxATxAGACGCTGG</t>
  </si>
  <si>
    <t>GACGCxTAAAxATxAGACxCTGG</t>
  </si>
  <si>
    <t>GACGCxTAAAxAxxAGACGCTGG</t>
  </si>
  <si>
    <t>GACGCxTAAAxAxxxGACGxTGG</t>
  </si>
  <si>
    <t>GACGCxTAAAxxTGAGACGCTGG</t>
  </si>
  <si>
    <t>GACGCxTAAAxxxGAGACGCTGG</t>
  </si>
  <si>
    <t>GACGCxTAAAxxxxAGACGCTGG</t>
  </si>
  <si>
    <t>GACGCxTAAxxATGAGACGCTGG</t>
  </si>
  <si>
    <t>GACGCxTAAxxATGAGxCGCTGG</t>
  </si>
  <si>
    <t>GACGCxTAAxxAxGAGACGCTGG</t>
  </si>
  <si>
    <t>GACGCxTAAxxxTGAGACGCTGG</t>
  </si>
  <si>
    <t>GACGCxTAAxxxTxAGACGCTGG</t>
  </si>
  <si>
    <t>GACGCxTAAxxxTxAGAxGCTGG</t>
  </si>
  <si>
    <t>GACGCxTAAxGATGAGACxCTGG</t>
  </si>
  <si>
    <t>GACGCxTAAxGATGAGACxxTGG</t>
  </si>
  <si>
    <t>GACGCxTAAxGATGAGAxGCTGG</t>
  </si>
  <si>
    <t>GACGCxTAAxGATGAGAxGxTGG</t>
  </si>
  <si>
    <t>GACGCxTAAxGATGAGAxxCTGG</t>
  </si>
  <si>
    <t>GACGCxTAAxGATGAGxCGCTGG</t>
  </si>
  <si>
    <t>GACGCxTAAxGATGAGxxGCTGG</t>
  </si>
  <si>
    <t>GACGCxTAAxGATGAxACGCTGG</t>
  </si>
  <si>
    <t>GACGCxTAAxGATGxGACGCTGG</t>
  </si>
  <si>
    <t>GACGCxTAAxGATGxGACxCTGG</t>
  </si>
  <si>
    <t>GACGCxTAAxGATxAGACGCTGG</t>
  </si>
  <si>
    <t>GACGCxTAAxGATxAGAxGCTGG</t>
  </si>
  <si>
    <t>GACGCxTAAxGATxAxACGCTGG</t>
  </si>
  <si>
    <t>GACGCxTAAxGATxxGACGCTGG</t>
  </si>
  <si>
    <t>GACGCxTAAxGAxGAGACGCTGG</t>
  </si>
  <si>
    <t>GACGCxTAAxGAxGAGACxxTGG</t>
  </si>
  <si>
    <t>GACGCxTAAxGAxGAGAxGCTGG</t>
  </si>
  <si>
    <t>GACGCxTAAxGAxxAGACGCTGG</t>
  </si>
  <si>
    <t>GACGCxTAAxGAxxAGAxGCTGG</t>
  </si>
  <si>
    <t>GACGCxTAAxGxTGAGACGCTGG</t>
  </si>
  <si>
    <t>GACGCxTAAxGxTGAGACGxTGG</t>
  </si>
  <si>
    <t>GACGCxTAAxGxTGAGxCGCTGG</t>
  </si>
  <si>
    <t>GACGCxTAAxGxTxxGACGCTGG</t>
  </si>
  <si>
    <t>GACGCxTAAxGxxGAGACGxTGG</t>
  </si>
  <si>
    <t>GACGCxTAxAGATGAGACGxTGG</t>
  </si>
  <si>
    <t>GACGCxTAxAxATGAGACGCTGG</t>
  </si>
  <si>
    <t>GACGCxTAxAxATGAGACxCTGG</t>
  </si>
  <si>
    <t>GACGCxTAxAxATGAxACGCTGG</t>
  </si>
  <si>
    <t>GACGCxTAxAxATGxGACGCTGG</t>
  </si>
  <si>
    <t>GACGCxTAxAxAxGAGACGCTGG</t>
  </si>
  <si>
    <t>GACGCxTAxAxxTGAGACGCTGG</t>
  </si>
  <si>
    <t>GACGCxTAxxGATGAGACGCTGG</t>
  </si>
  <si>
    <t>GACGCxTAxxxATGAGACGCTGG</t>
  </si>
  <si>
    <t>GACGCxTAxxxxTGAGACGCTGG</t>
  </si>
  <si>
    <t>GACGCxTAxxxxxGAGACGCTGG</t>
  </si>
  <si>
    <t>GACGCxTAxxGATGAGACxCTGG</t>
  </si>
  <si>
    <t>GACGCxTAxxGATxAGACGCTGG</t>
  </si>
  <si>
    <t>GACGCxTAxxGAxGAGACGCTGG</t>
  </si>
  <si>
    <t>GACGCxTAxxGxTGAGACGCTGG</t>
  </si>
  <si>
    <t>GACGCxTAxxGxTGAxACGCTGG</t>
  </si>
  <si>
    <t>GACGCxTAxAGATGAGACxCTGG</t>
  </si>
  <si>
    <t>GACGCxTAxAGATGAGACxxTGG</t>
  </si>
  <si>
    <t>GACGCxTAxAGATGAGAxGCTGG</t>
  </si>
  <si>
    <t>GACGCxTAxAGATGAGAxGxTGG</t>
  </si>
  <si>
    <t>GACGCxTAxAGATGAGxCGCTGG</t>
  </si>
  <si>
    <t>GACGCxTAxAGATGAGxxGCTGG</t>
  </si>
  <si>
    <t>GACGCxTAxAGATGAxACGCTGG</t>
  </si>
  <si>
    <t>GACGCxTAxAGATGxGACGCTGG</t>
  </si>
  <si>
    <t>GACGCxTAxAGATGxGACxCTGG</t>
  </si>
  <si>
    <t>GACGCxTAxAGATxAGACGCTGG</t>
  </si>
  <si>
    <t>GACGCxTAxAGATxAGACGxTGG</t>
  </si>
  <si>
    <t>GACGCxTAxAGATxAGACxCTGG</t>
  </si>
  <si>
    <t>GACGCxTAxAGATxAGAxGCTGG</t>
  </si>
  <si>
    <t>GACGCxTAxAGATxAGxxGCTGG</t>
  </si>
  <si>
    <t>GACGCxTAxAGATxxGACGCTGG</t>
  </si>
  <si>
    <t>GACGCxTAxAGATxxGxCGCTGG</t>
  </si>
  <si>
    <t>GACGCxTAxAGAxGAGACGCTGG</t>
  </si>
  <si>
    <t>GACGCxTAxAGAxGAGACGxTGG</t>
  </si>
  <si>
    <t>GACGCxTAxAGAxxAGACxCTGG</t>
  </si>
  <si>
    <t>GACGCxTAxAGxTGAGACGCTGG</t>
  </si>
  <si>
    <t>GACGCxTAxAGxTxAGACGCTGG</t>
  </si>
  <si>
    <t>GACGCxTAxAGxxGAGACGCTGG</t>
  </si>
  <si>
    <t>GACGCxTxAAGATGAGACGxTGG</t>
  </si>
  <si>
    <t>GACGCxTxAAxATGAGACGCTGG</t>
  </si>
  <si>
    <t>GACGCxTxAAxATxAGACGCTGG</t>
  </si>
  <si>
    <t>GACGCxTxAAxATxAGxCxCTGG</t>
  </si>
  <si>
    <t>GACGCxTxAAxxTGAGACGCTGG</t>
  </si>
  <si>
    <t>GACGCxTxAAxxTGAGAxGxTGG</t>
  </si>
  <si>
    <t>GACGCxTxAxGATGAGACGCTGG</t>
  </si>
  <si>
    <t>GACGCxTxAxxATGAGACGCTGG</t>
  </si>
  <si>
    <t>GACGCxTxAxxATGAGxxGxTGG</t>
  </si>
  <si>
    <t>GACGCxTxAxxATxAGxCGxTGG</t>
  </si>
  <si>
    <t>GACGCxTxAxxAxGAGACGCTGG</t>
  </si>
  <si>
    <t>GACGCxTxAxxxTGAGACGCTGG</t>
  </si>
  <si>
    <t>GACGCxTxAxxxTxAGACGCTGG</t>
  </si>
  <si>
    <t>GACGCxTxAxGATGAGACxCTGG</t>
  </si>
  <si>
    <t>GACGCxTxAxGATGAGxCGCTGG</t>
  </si>
  <si>
    <t>GACGCxTxAxGATxAGACGCTGG</t>
  </si>
  <si>
    <t>GACGCxTxAxGAxGAGACGCTGG</t>
  </si>
  <si>
    <t>GACGCxTxxAGATGAGACGCTGG</t>
  </si>
  <si>
    <t>GACGCxTxxAxATGAGACGCTGG</t>
  </si>
  <si>
    <t>GACGCxTxxAxATGAxACGCTGG</t>
  </si>
  <si>
    <t>GACGCxTxxxGATGAGACGCTGG</t>
  </si>
  <si>
    <t>GACGCxTxxxxATGAGACGCTGG</t>
  </si>
  <si>
    <t>GACGCxTxxxGATGAGACxCTGG</t>
  </si>
  <si>
    <t>GACGCxTxxxGATGAGxCGCTGG</t>
  </si>
  <si>
    <t>GACGCxTxxxGxTGxxACGCTGG</t>
  </si>
  <si>
    <t>GACGCxTxxAGATGAGACxCTGG</t>
  </si>
  <si>
    <t>GACGCxTxxAGATGAGxCGCTGG</t>
  </si>
  <si>
    <t>GACGCxTxxAGATGAxACGCTGG</t>
  </si>
  <si>
    <t>GACGCxTxxAGATGAxxCGxTGG</t>
  </si>
  <si>
    <t>GACGCxTxxAGATxAGACGCTGG</t>
  </si>
  <si>
    <t>GACGCxTxxAGATxAGACxCTGG</t>
  </si>
  <si>
    <t>GACGCxTxxAGATxAxACGCTGG</t>
  </si>
  <si>
    <t>GACGCxTxxAGATxxGACGCTGG</t>
  </si>
  <si>
    <t>GACGCxTxxAGAxGAGACGCTGG</t>
  </si>
  <si>
    <t>GACGCxTxxAGxTGAGACGCTGG</t>
  </si>
  <si>
    <t>GACGCxTxxAGxxGAGACxCTGG</t>
  </si>
  <si>
    <t>GACGCxTxAAGATGAGACxCTGG</t>
  </si>
  <si>
    <t>GACGCxTxAAGATGAGAxGCTGG</t>
  </si>
  <si>
    <t>GACGCxTxAAGATGAGxCGCTGG</t>
  </si>
  <si>
    <t>GACGCxTxAAGATGAGxCxCTGG</t>
  </si>
  <si>
    <t>GACGCxTxAAGATGAGxxGCTGG</t>
  </si>
  <si>
    <t>GACGCxTxAAGATGAxACGCTGG</t>
  </si>
  <si>
    <t>GACGCxTxAAGATGxGACGCTGG</t>
  </si>
  <si>
    <t>GACGCxTxAAGATGxGAxGCTGG</t>
  </si>
  <si>
    <t>GACGCxTxAAGATxAGACGCTGG</t>
  </si>
  <si>
    <t>GACGCxTxAAGATxAGACxCTGG</t>
  </si>
  <si>
    <t>GACGCxTxAAGAxGAGACGCTGG</t>
  </si>
  <si>
    <t>GACGCxTxAAGAxGAGAxGCTGG</t>
  </si>
  <si>
    <t>GACGCxTxAAGAxxAGACGCTGG</t>
  </si>
  <si>
    <t>GACGCxTxAAGxTGAGACGCTGG</t>
  </si>
  <si>
    <t>GACGCxTxAAGxTGxGAxGxTGG</t>
  </si>
  <si>
    <t>GACGCxTxAAGxTxAGACGCTGG</t>
  </si>
  <si>
    <t>GACGCxTxAAGxxGAGACGCTGG</t>
  </si>
  <si>
    <t>GACGCxxAAAGATGAGACGxTGG</t>
  </si>
  <si>
    <t>GACGCxxAAAxATGAGACGCTGG</t>
  </si>
  <si>
    <t>GACGCxxAAAxATGAGxCGCTGG</t>
  </si>
  <si>
    <t>GACGCxxAAAxATGAxACGCTGG</t>
  </si>
  <si>
    <t>GACGCxxAAAxATxAGACGCTGG</t>
  </si>
  <si>
    <t>GACGCxxAAAxATxAGACxCTGG</t>
  </si>
  <si>
    <t>GACGCxxAAAxATxAGxxGCTGG</t>
  </si>
  <si>
    <t>GACGCxxAAAxxTGAGACGCTGG</t>
  </si>
  <si>
    <t>GACGCxxAAxGATGAGACGCTGG</t>
  </si>
  <si>
    <t>GACGCxxAAxxATGAGACGCTGG</t>
  </si>
  <si>
    <t>GACGCxxAAxxATGAGxxGCTGG</t>
  </si>
  <si>
    <t>GACGCxxAAxxATGxGACGCTGG</t>
  </si>
  <si>
    <t>GACGCxxAAxGATGAGACxCTGG</t>
  </si>
  <si>
    <t>GACGCxxAAxGATGAGAxGCTGG</t>
  </si>
  <si>
    <t>GACGCxxAAxGATGAGxCGCTGG</t>
  </si>
  <si>
    <t>GACGCxxAAxGATGxGACGCTGG</t>
  </si>
  <si>
    <t>GACGCxxAAxGATxAGACGCTGG</t>
  </si>
  <si>
    <t>GACGCxxAAxGxTGAGACGCTGG</t>
  </si>
  <si>
    <t>GACGCxxAxAGATGAGACGCTGG</t>
  </si>
  <si>
    <t>GACGCxxAxAxATGAGACGCTGG</t>
  </si>
  <si>
    <t>GACGCxxAxAxxTGAGACxCTGG</t>
  </si>
  <si>
    <t>GACGCxxAxxGATGAGACGCTGG</t>
  </si>
  <si>
    <t>GACGCxxAxxGAxGAxACGCTGG</t>
  </si>
  <si>
    <t>GACGCxxAxxGAxGxxACGxTGG</t>
  </si>
  <si>
    <t>GACGCxxAxAGATGAGACxCTGG</t>
  </si>
  <si>
    <t>GACGCxxAxAGATGAxACGCTGG</t>
  </si>
  <si>
    <t>GACGCxxAxAGATGxGACGCTGG</t>
  </si>
  <si>
    <t>GACGCxxAxAGATxAGACGCTGG</t>
  </si>
  <si>
    <t>GACGCxxAxAGAxxAGACGCTGG</t>
  </si>
  <si>
    <t>GACGCxxAxAGxTGAGACGCTGG</t>
  </si>
  <si>
    <t>GACGCxxAxAGxxGAxACGCTGG</t>
  </si>
  <si>
    <t>GACGCxxxAAGATGAGACGCTGG</t>
  </si>
  <si>
    <t>GACGCxxxAAGATGAGACGxTGG</t>
  </si>
  <si>
    <t>GACGCxxxAAxATGAGACGCTGG</t>
  </si>
  <si>
    <t>GACGCxxxAAxATGAGACxCTGG</t>
  </si>
  <si>
    <t>GACGCxxxAAxATGxGACGCTGG</t>
  </si>
  <si>
    <t>GACGCxxxAAxxTGAxACGCTGG</t>
  </si>
  <si>
    <t>GACGCxxxAxGATGAGACGCTGG</t>
  </si>
  <si>
    <t>GACGCxxxAxGATGAGxCGCTGG</t>
  </si>
  <si>
    <t>GACGCxxxAxGATxAGACGCTGG</t>
  </si>
  <si>
    <t>GACGCxxxAxGAxGAGACGCTGG</t>
  </si>
  <si>
    <t>GACGCxxxxAGATGAGACGCTGG</t>
  </si>
  <si>
    <t>GACGCxxxxAGATGAGACGxTGG</t>
  </si>
  <si>
    <t>GACGCxxxxAxATGAGACGCTGG</t>
  </si>
  <si>
    <t>GACGCxxxxAxxTGAGACGCTGG</t>
  </si>
  <si>
    <t>GACGCxxxxxGATGAGACGCTGG</t>
  </si>
  <si>
    <t>GACGCxxxxAGATGAGACxCTGG</t>
  </si>
  <si>
    <t>GACGCxxxxAGATGAGxCGCTGG</t>
  </si>
  <si>
    <t>GACGCxxxxAGAxGAGACGCTGG</t>
  </si>
  <si>
    <t>GACGCxxxxAGAxGAxACGCTGG</t>
  </si>
  <si>
    <t>GACGCxxxxAGxTGAGACGCTGG</t>
  </si>
  <si>
    <t>GACGCxxxAAGATGAGACxCTGG</t>
  </si>
  <si>
    <t>GACGCxxxAAGATGAGxCGCTGG</t>
  </si>
  <si>
    <t>GACGCxxxAAGATGAxACGCTGG</t>
  </si>
  <si>
    <t>GACGCxxxAAGATGAxAxGxTGG</t>
  </si>
  <si>
    <t>GACGCxxxAAGATGxGACGCTGG</t>
  </si>
  <si>
    <t>GACGCxxxAAGATGxxACGCTGG</t>
  </si>
  <si>
    <t>GACGCxxxAAGATxAGACGCTGG</t>
  </si>
  <si>
    <t>GACGCxxxAAGAxGAGACGCTGG</t>
  </si>
  <si>
    <t>GACGCxxxAAGxTGAGACGCTGG</t>
  </si>
  <si>
    <t>GACGCxxxAAGxTGAGACGxTGG</t>
  </si>
  <si>
    <t>GACGCxxAAAGATGAGACxCTGG</t>
  </si>
  <si>
    <t>GACGCxxAAAGATGAGAxGCTGG</t>
  </si>
  <si>
    <t>GACGCxxAAAGATGAGxCGCTGG</t>
  </si>
  <si>
    <t>GACGCxxAAAGATGAGxCxCTGG</t>
  </si>
  <si>
    <t>GACGCxxAAAGATGAxACGCTGG</t>
  </si>
  <si>
    <t>GACGCxxAAAGATGxGACGCTGG</t>
  </si>
  <si>
    <t>GACGCxxAAAGATGxGxCGCTGG</t>
  </si>
  <si>
    <t>GACGCxxAAAGATxAGACGCTGG</t>
  </si>
  <si>
    <t>GACGCxxAAAGATxAGACGxTGG</t>
  </si>
  <si>
    <t>GACGCxxAAAGATxxGACGCTGG</t>
  </si>
  <si>
    <t>GACGCxxAAAGAxGAGACGCTGG</t>
  </si>
  <si>
    <t>GACGCxxAAAGAxGxGACGCTGG</t>
  </si>
  <si>
    <t>GACGCxxAAAGAxxAGACGCTGG</t>
  </si>
  <si>
    <t>GACGCxxAAAGAxxAGxCGCTGG</t>
  </si>
  <si>
    <t>GACGCxxAAAGxTGAGACGCTGG</t>
  </si>
  <si>
    <t>GACGCxxAAAGxTGAGAxGxTGG</t>
  </si>
  <si>
    <t>GACGCxxAAAGxTGAGxCGxTGG</t>
  </si>
  <si>
    <t>GACGCxxAAAGxTGAGxxGCTGG</t>
  </si>
  <si>
    <t>GACGCxxAAAGxTGAxACxCTGG</t>
  </si>
  <si>
    <t>GACGCxxAAAGxTGxGACGCTGG</t>
  </si>
  <si>
    <t>GACGCxxAAAGxTxAGACGCTGG</t>
  </si>
  <si>
    <t>GACGCxxAAAGxxGAGACGCTGG</t>
  </si>
  <si>
    <t>GACGCxTAAAGATGAGACxxTGG</t>
  </si>
  <si>
    <t>GACGCxTAAAGATGAGAxxCTGG</t>
  </si>
  <si>
    <t>GACGCxTAAAGATGAGAxxxTGG</t>
  </si>
  <si>
    <t>GACGCxTAAAGATGxGACxCTGG</t>
  </si>
  <si>
    <t>GACGCxTAAAGATGxGAxGxTGG</t>
  </si>
  <si>
    <t>GACGCxTAAAGATGxGAxxCTGG</t>
  </si>
  <si>
    <t>GACGCxTAAAGATGxGxCxCTGG</t>
  </si>
  <si>
    <t>GACGCxTAAAGATxAGACGxTGG</t>
  </si>
  <si>
    <t>GACGCxTAAAGATxAGACxCTGG</t>
  </si>
  <si>
    <t>GACGCxTAAAGATxAGAxGCTGG</t>
  </si>
  <si>
    <t>GACGCxTAAAGATxAGxCGCTGG</t>
  </si>
  <si>
    <t>GACGCxTAAAGATxAxACGCTGG</t>
  </si>
  <si>
    <t>GACGCxTAAAGATxAxxCGCTGG</t>
  </si>
  <si>
    <t>GACGCxTAAAGATxxGACGCTGG</t>
  </si>
  <si>
    <t>GACGCxTAAAGAxGAGACxCTGG</t>
  </si>
  <si>
    <t>GACGCxTAAAGAxGAxACGCTGG</t>
  </si>
  <si>
    <t>GACGCxTAAAGAxGAxACxCTGG</t>
  </si>
  <si>
    <t>GACGCxTAAAGAxGxGACGCTGG</t>
  </si>
  <si>
    <t>GACGCxTAAAGAxxAGACGCTGG</t>
  </si>
  <si>
    <t>GACGCxTAAAGxTGAGAxGCTGG</t>
  </si>
  <si>
    <t>GACGCxTAAAGxTGAxACGCTGG</t>
  </si>
  <si>
    <t>GACGCxTAAAGxTGAxxCxCTGG</t>
  </si>
  <si>
    <t>GACGCxTAAAGxTGxGAxGCTGG</t>
  </si>
  <si>
    <t>GACGCxTAAAGxTxAGACGCTGG</t>
  </si>
  <si>
    <t>GACGCxTAAAGxTxAGAxGCTGG</t>
  </si>
  <si>
    <t>GACGCxTAAAGxTxxGACGCTGG</t>
  </si>
  <si>
    <t>GACGCxTAAAGxxGAGACGCTGG</t>
  </si>
  <si>
    <t>GACGCxTAAAGxxGAGACxCTGG</t>
  </si>
  <si>
    <t>GACGCxTAAAGxxGAGACxxTGG</t>
  </si>
  <si>
    <t>GACGCxTAAAGxxGAxAxGxTGG</t>
  </si>
  <si>
    <t>GACGCxTAAAGxxGxGACGCTGG</t>
  </si>
  <si>
    <t>GACGCxTAAAGxxxAGACGCTGG</t>
  </si>
  <si>
    <t>GACGCxTAAAGxxxAGACxCTGG</t>
  </si>
  <si>
    <t>GACGxATAAAxATGAGACxCTGG</t>
  </si>
  <si>
    <t>GACGxATAAAxATGAGxCGCTGG</t>
  </si>
  <si>
    <t>GACGxATAAAxATGAGxxGCTGG</t>
  </si>
  <si>
    <t>GACGxATAAAxATGAxACGCTGG</t>
  </si>
  <si>
    <t>GACGxATAAAxATGAxACxCTGG</t>
  </si>
  <si>
    <t>GACGxATAAAxATGxGACGCTGG</t>
  </si>
  <si>
    <t>GACGxATAAAxATxAGACGCTGG</t>
  </si>
  <si>
    <t>GACGxATAAAxATxAGACxCTGG</t>
  </si>
  <si>
    <t>GACGxATAAAxATxAxACGCTGG</t>
  </si>
  <si>
    <t>GACGxATAAAxATxxGACGCTGG</t>
  </si>
  <si>
    <t>GACGxATAAAxAxGAGACGCTGG</t>
  </si>
  <si>
    <t>GACGxATAAAxAxGAGxCGCTGG</t>
  </si>
  <si>
    <t>GACGxATAAAxAxGxxACGCTGG</t>
  </si>
  <si>
    <t>GACGxATAAAxxTGAGACGCTGG</t>
  </si>
  <si>
    <t>GACGxATAAxGATGAGACGxTGG</t>
  </si>
  <si>
    <t>GACGxATAAxxATGAGACGCTGG</t>
  </si>
  <si>
    <t>GACGxATAAxxATGAGACxCTGG</t>
  </si>
  <si>
    <t>GACGxATAAxxATxAGxCxCTGG</t>
  </si>
  <si>
    <t>GACGxATAAxGATGAGACxCTGG</t>
  </si>
  <si>
    <t>GACGxATAAxGATGAGAxGCTGG</t>
  </si>
  <si>
    <t>GACGxATAAxGATGAGAxxxTGG</t>
  </si>
  <si>
    <t>GACGxATAAxGATGAxACGCTGG</t>
  </si>
  <si>
    <t>GACGxATAAxGATGxGACGCTGG</t>
  </si>
  <si>
    <t>GACGxATAAxGATxAGACGCTGG</t>
  </si>
  <si>
    <t>GACGxATAAxGATxxxACGCTGG</t>
  </si>
  <si>
    <t>GACGxATAAxGAxGAGACGCTGG</t>
  </si>
  <si>
    <t>GACGxATAAxGAxGAGACxxTGG</t>
  </si>
  <si>
    <t>GACGxATAAxGAxGxGACGCTGG</t>
  </si>
  <si>
    <t>GACGxATAAxGxTGAGACGCTGG</t>
  </si>
  <si>
    <t>GACGxATAAxGxTGAGAxGCTGG</t>
  </si>
  <si>
    <t>GACGxATAAxGxxGAGACGCTGG</t>
  </si>
  <si>
    <t>GACGxATAAxGxxGAGAxGCTGG</t>
  </si>
  <si>
    <t>GACGxATAxAxATGAGACGCTGG</t>
  </si>
  <si>
    <t>GACGxATAxAxATGAGxCGCTGG</t>
  </si>
  <si>
    <t>GACGxATAxAxATGxGACGCTGG</t>
  </si>
  <si>
    <t>GACGxATAxAxxTGAGACGCTGG</t>
  </si>
  <si>
    <t>GACGxATAxAxxTxxGACGCTGG</t>
  </si>
  <si>
    <t>GACGxATAxxGATGAGACGCTGG</t>
  </si>
  <si>
    <t>GACGxATAxxxATGAGACGCTGG</t>
  </si>
  <si>
    <t>GACGxATAxxxATxAGACGCTGG</t>
  </si>
  <si>
    <t>GACGxATAxxxATxAxACGCTGG</t>
  </si>
  <si>
    <t>GACGxATAxxxAxGAGACGCTGG</t>
  </si>
  <si>
    <t>GACGxATAxxGATGAGACxCTGG</t>
  </si>
  <si>
    <t>GACGxATAxxGATGxGACGCTGG</t>
  </si>
  <si>
    <t>GACGxATAxxGATxAGACGCTGG</t>
  </si>
  <si>
    <t>GACGxATAxxGATxAGACxCTGG</t>
  </si>
  <si>
    <t>GACGxATAxxGAxGAGACxCTGG</t>
  </si>
  <si>
    <t>GACGxATAxxGxTGAGACGCTGG</t>
  </si>
  <si>
    <t>GACGxATAxAGATGAGACxCTGG</t>
  </si>
  <si>
    <t>GACGxATAxAGATGAGAxGCTGG</t>
  </si>
  <si>
    <t>GACGxATAxAGATGAGAxxxTGG</t>
  </si>
  <si>
    <t>GACGxATAxAGATGAGxCGCTGG</t>
  </si>
  <si>
    <t>GACGxATAxAGATGAGxCxxTGG</t>
  </si>
  <si>
    <t>GACGxATAxAGATGAxACGCTGG</t>
  </si>
  <si>
    <t>GACGxATAxAGATGxGACGCTGG</t>
  </si>
  <si>
    <t>GACGxATAxAGATxAGACGCTGG</t>
  </si>
  <si>
    <t>GACGxATAxAGATxAGACxCTGG</t>
  </si>
  <si>
    <t>GACGxATAxAGATxAxxCGCTGG</t>
  </si>
  <si>
    <t>GACGxATAxAGATxxGACGCTGG</t>
  </si>
  <si>
    <t>GACGxATAxAGAxGAGACGCTGG</t>
  </si>
  <si>
    <t>GACGxATAxAGAxGAGACGxTGG</t>
  </si>
  <si>
    <t>GACGxATAxAGxTGAGACGCTGG</t>
  </si>
  <si>
    <t>GACGxATAxAGxTGAGACxCTGG</t>
  </si>
  <si>
    <t>GACGxATAxAGxxGAGACxCTGG</t>
  </si>
  <si>
    <t>GACGxATxAAGATGAGACGxTGG</t>
  </si>
  <si>
    <t>GACGxATxAAxATGAGACGCTGG</t>
  </si>
  <si>
    <t>GACGxATxAAxATGAGxCGCTGG</t>
  </si>
  <si>
    <t>GACGxATxAAxATGAxACGCTGG</t>
  </si>
  <si>
    <t>GACGxATxAAxAxGAGACGCTGG</t>
  </si>
  <si>
    <t>GACGxATxAAxxTGAGACGCTGG</t>
  </si>
  <si>
    <t>GACGxATxAAxxxGAGACGCTGG</t>
  </si>
  <si>
    <t>GACGxATxAxGATGAGACGCTGG</t>
  </si>
  <si>
    <t>GACGxATxAxxATGAGACGCTGG</t>
  </si>
  <si>
    <t>GACGxATxAxGATGAGACxCTGG</t>
  </si>
  <si>
    <t>GACGxATxAxGATGxGACGCTGG</t>
  </si>
  <si>
    <t>GACGxATxAxGATxAGACGCTGG</t>
  </si>
  <si>
    <t>GACGxATxAxGATxxGACGCTGG</t>
  </si>
  <si>
    <t>GACGxATxAxGxTGAGACGCTGG</t>
  </si>
  <si>
    <t>GACGxATxxAGATGAGACGCTGG</t>
  </si>
  <si>
    <t>GACGxATxxAxATGAGACGCTGG</t>
  </si>
  <si>
    <t>GACGxATxxAxxTGxGACGCTGG</t>
  </si>
  <si>
    <t>GACGxATxxAxxxGAGACGCTGG</t>
  </si>
  <si>
    <t>GACGxATxxxGATGAGACGCTGG</t>
  </si>
  <si>
    <t>GACGxATxxxxATGAGACGCTGG</t>
  </si>
  <si>
    <t>GACGxATxxxxAxGAGACGCTGG</t>
  </si>
  <si>
    <t>GACGxATxxxGATGxGACGCTGG</t>
  </si>
  <si>
    <t>GACGxATxxxGxTGAGACGCTGG</t>
  </si>
  <si>
    <t>GACGxATxxAGATGAGACxCTGG</t>
  </si>
  <si>
    <t>GACGxATxxAGATGAGxCGCTGG</t>
  </si>
  <si>
    <t>GACGxATxxAGATGAGxCxCTGG</t>
  </si>
  <si>
    <t>GACGxATxxAGATGAxAxGCTGG</t>
  </si>
  <si>
    <t>GACGxATxxAGATGxGACGCTGG</t>
  </si>
  <si>
    <t>GACGxATxxAGATxAGACGCTGG</t>
  </si>
  <si>
    <t>GACGxATxxAGAxGAGACGCTGG</t>
  </si>
  <si>
    <t>GACGxATxxAGAxGAGxCGxTGG</t>
  </si>
  <si>
    <t>GACGxATxxAGAxxAGACGCTGG</t>
  </si>
  <si>
    <t>GACGxATxxAGxTGAGACGCTGG</t>
  </si>
  <si>
    <t>GACGxATxxAGxTGAGAxGCTGG</t>
  </si>
  <si>
    <t>GACGxATxAAGATGAGACxCTGG</t>
  </si>
  <si>
    <t>GACGxATxAAGATGAGAxGCTGG</t>
  </si>
  <si>
    <t>GACGxATxAAGATGAGxCGCTGG</t>
  </si>
  <si>
    <t>GACGxATxAAGATGAxACGCTGG</t>
  </si>
  <si>
    <t>GACGxATxAAGATGAxxCGCTGG</t>
  </si>
  <si>
    <t>GACGxATxAAGATGxGACGCTGG</t>
  </si>
  <si>
    <t>GACGxATxAAGATGxGxCGCTGG</t>
  </si>
  <si>
    <t>GACGxATxAAGATxAGACGCTGG</t>
  </si>
  <si>
    <t>GACGxATxAAGATxAGACxCTGG</t>
  </si>
  <si>
    <t>GACGxATxAAGATxAxACGCTGG</t>
  </si>
  <si>
    <t>GACGxATxAAGAxGAGACGCTGG</t>
  </si>
  <si>
    <t>GACGxATxAAGAxGAGACxCTGG</t>
  </si>
  <si>
    <t>GACGxATxAAGAxGAGxCGCTGG</t>
  </si>
  <si>
    <t>GACGxATxAAGxTGAGACGCTGG</t>
  </si>
  <si>
    <t>GACGxATxAAGxTGxGACGCTGG</t>
  </si>
  <si>
    <t>GACGxAxAAAxATGAGACGCTGG</t>
  </si>
  <si>
    <t>GACGxAxAAAxATGAGxCGCTGG</t>
  </si>
  <si>
    <t>GACGxAxAAAxATxAGACGCTGG</t>
  </si>
  <si>
    <t>GACGxAxAAAxxTGAGACGCTGG</t>
  </si>
  <si>
    <t>GACGxAxAAxGATGAGACGCTGG</t>
  </si>
  <si>
    <t>GACGxAxAAxxATGAGACGCTGG</t>
  </si>
  <si>
    <t>GACGxAxAAxxATGAGACxCTGG</t>
  </si>
  <si>
    <t>GACGxAxAAxGATGAxACGCTGG</t>
  </si>
  <si>
    <t>GACGxAxAAxGATxAGACGCTGG</t>
  </si>
  <si>
    <t>GACGxAxAAxGAxGAGACGCTGG</t>
  </si>
  <si>
    <t>GACGxAxAAxGxTGAGACGCTGG</t>
  </si>
  <si>
    <t>GACGxAxAAxGxxGAGACGCTGG</t>
  </si>
  <si>
    <t>GACGxAxAxAGATGAGACGCTGG</t>
  </si>
  <si>
    <t>GACGxAxAxAGATGAGACGxTGG</t>
  </si>
  <si>
    <t>GACGxAxAxAxATGAGACGCTGG</t>
  </si>
  <si>
    <t>GACGxAxAxxGATGAGACGCTGG</t>
  </si>
  <si>
    <t>GACGxAxAxxxATGAGACGCTGG</t>
  </si>
  <si>
    <t>GACGxAxAxxGATxAGACGCTGG</t>
  </si>
  <si>
    <t>GACGxAxAxxGAxGAGACGCTGG</t>
  </si>
  <si>
    <t>GACGxAxAxAGATGAGACxCTGG</t>
  </si>
  <si>
    <t>GACGxAxAxAGATGAGAxGCTGG</t>
  </si>
  <si>
    <t>GACGxAxAxAGATGAGAxxCTGG</t>
  </si>
  <si>
    <t>GACGxAxAxAGATGxGACGCTGG</t>
  </si>
  <si>
    <t>GACGxAxAxAGATxAGACGCTGG</t>
  </si>
  <si>
    <t>GACGxAxAxAGAxGAGACGCTGG</t>
  </si>
  <si>
    <t>GACGxAxAxAGxTGAGACGCTGG</t>
  </si>
  <si>
    <t>GACGxAxAxAGxTGxxACGCTGG</t>
  </si>
  <si>
    <t>GACGxAxAxAGxTxAGACGCTGG</t>
  </si>
  <si>
    <t>GACGxAxAxAGxxGAGACGCTGG</t>
  </si>
  <si>
    <t>GACGxAxxAAGATGAGACGCTGG</t>
  </si>
  <si>
    <t>GACGxAxxAAxATGAGACGCTGG</t>
  </si>
  <si>
    <t>GACGxAxxAAxATGAGxCGCTGG</t>
  </si>
  <si>
    <t>GACGxAxxAxGATGAGACGCTGG</t>
  </si>
  <si>
    <t>GACGxAxxAxxATGAGACGCTGG</t>
  </si>
  <si>
    <t>GACGxAxxxAGATGAGACGCTGG</t>
  </si>
  <si>
    <t>GACGxAxxxxGATGAGACGCTGG</t>
  </si>
  <si>
    <t>GACGxAxxxxGATGxGACGCTGG</t>
  </si>
  <si>
    <t>GACGxAxxxxGATxAGACGCTGG</t>
  </si>
  <si>
    <t>GACGxAxxxAGATGAGxCGCTGG</t>
  </si>
  <si>
    <t>GACGxAxxAAGATGAGACxCTGG</t>
  </si>
  <si>
    <t>GACGxAxxAAGATGAGAxGCTGG</t>
  </si>
  <si>
    <t>GACGxAxxAAGATGAGxxGCTGG</t>
  </si>
  <si>
    <t>GACGxAxxAAGATGAxACGCTGG</t>
  </si>
  <si>
    <t>GACGxAxxAAGATGxGACGCTGG</t>
  </si>
  <si>
    <t>GACGxAxxAAGATxAGACGCTGG</t>
  </si>
  <si>
    <t>GACGxAxxAAGAxGAGACGCTGG</t>
  </si>
  <si>
    <t>GACGxAxxAAGAxGAGACxCTGG</t>
  </si>
  <si>
    <t>GACGxAxxAAGxTGAGACGCTGG</t>
  </si>
  <si>
    <t>GACGxAxAAAGATGAGACxCTGG</t>
  </si>
  <si>
    <t>GACGxAxAAAGATGAGAxGCTGG</t>
  </si>
  <si>
    <t>GACGxAxAAAGATGAGAxxCTGG</t>
  </si>
  <si>
    <t>GACGxAxAAAGATGAGxCGCTGG</t>
  </si>
  <si>
    <t>GACGxAxAAAGATGAxACGCTGG</t>
  </si>
  <si>
    <t>GACGxAxAAAGATGxGACGCTGG</t>
  </si>
  <si>
    <t>GACGxAxAAAGATGxxACGCTGG</t>
  </si>
  <si>
    <t>GACGxAxAAAGATxAGACGCTGG</t>
  </si>
  <si>
    <t>GACGxAxAAAGATxAGACGxTGG</t>
  </si>
  <si>
    <t>GACGxAxAAAGATxAGACxCTGG</t>
  </si>
  <si>
    <t>GACGxAxAAAGAxGAGACGCTGG</t>
  </si>
  <si>
    <t>GACGxAxAAAGAxGAGACxCTGG</t>
  </si>
  <si>
    <t>GACGxAxAAAGAxGxGACGCTGG</t>
  </si>
  <si>
    <t>GACGxAxAAAGAxxAGxCGxTGG</t>
  </si>
  <si>
    <t>GACGxAxAAAGxTGAGACGCTGG</t>
  </si>
  <si>
    <t>GACGxAxAAAGxTGAGACxCTGG</t>
  </si>
  <si>
    <t>GACGxAxAAAGxTGAxACGCTGG</t>
  </si>
  <si>
    <t>GACGxAxAAAGxxGAGACGCTGG</t>
  </si>
  <si>
    <t>GACGxxTAAAGATGAGACGxTGG</t>
  </si>
  <si>
    <t>GACGxxTAAAxATGAGACGCTGG</t>
  </si>
  <si>
    <t>GACGxxTAAAxATGAGACxCTGG</t>
  </si>
  <si>
    <t>GACGxxTAAAxATGAGxxGCTGG</t>
  </si>
  <si>
    <t>GACGxxTAAAxATxAGAxGCTGG</t>
  </si>
  <si>
    <t>GACGxxTAAAxAxGAGACGCTGG</t>
  </si>
  <si>
    <t>GACGxxTAAAxAxGAxACxxTGG</t>
  </si>
  <si>
    <t>GACGxxTAAAxxTGxGAxGCTGG</t>
  </si>
  <si>
    <t>GACGxxTAAAxxxxAGACGCTGG</t>
  </si>
  <si>
    <t>GACGxxTAAxGATGAGACGCTGG</t>
  </si>
  <si>
    <t>GACGxxTAAxGATGAGACGxTGG</t>
  </si>
  <si>
    <t>GACGxxTAAxxATGAGACGCTGG</t>
  </si>
  <si>
    <t>GACGxxTAAxxxTGAGACGCTGG</t>
  </si>
  <si>
    <t>GACGxxTAAxGATGAGAxGCTGG</t>
  </si>
  <si>
    <t>GACGxxTAAxGATGAxACGCTGG</t>
  </si>
  <si>
    <t>GACGxxTAAxGAxGAGACGCTGG</t>
  </si>
  <si>
    <t>GACGxxTAAxGAxGAGxCGCTGG</t>
  </si>
  <si>
    <t>GACGxxTAAxGxTGAGACGCTGG</t>
  </si>
  <si>
    <t>GACGxxTAxAGATGAGACGCTGG</t>
  </si>
  <si>
    <t>GACGxxTAxAGATGAGACGxTGG</t>
  </si>
  <si>
    <t>GACGxxTAxAxATGAGACGCTGG</t>
  </si>
  <si>
    <t>GACGxxTAxAxAxGAGACGCTGG</t>
  </si>
  <si>
    <t>GACGxxTAxxGATGAGACGCTGG</t>
  </si>
  <si>
    <t>GACGxxTAxxxATGAGACGCTGG</t>
  </si>
  <si>
    <t>GACGxxTAxxxATxAGACGCTGG</t>
  </si>
  <si>
    <t>GACGxxTAxxGATGAGxCxCTGG</t>
  </si>
  <si>
    <t>GACGxxTAxxGxTGAGACGCTGG</t>
  </si>
  <si>
    <t>GACGxxTAxAGATGAGACxCTGG</t>
  </si>
  <si>
    <t>GACGxxTAxAGATGAxACGCTGG</t>
  </si>
  <si>
    <t>GACGxxTAxAGATGxGACGCTGG</t>
  </si>
  <si>
    <t>GACGxxTAxAGATxAGACGCTGG</t>
  </si>
  <si>
    <t>GACGxxTAxAGAxGAGACGCTGG</t>
  </si>
  <si>
    <t>GACGxxTAxAGxTGAGACGCTGG</t>
  </si>
  <si>
    <t>GACGxxTAxAGxTxAGACGCTGG</t>
  </si>
  <si>
    <t>GACGxxTxAAGATGAGACGCTGG</t>
  </si>
  <si>
    <t>GACGxxTxAAxATGAGACGCTGG</t>
  </si>
  <si>
    <t>GACGxxTxAAxxTGAGACGCTGG</t>
  </si>
  <si>
    <t>GACGxxTxAxGATGAGACGCTGG</t>
  </si>
  <si>
    <t>GACGxxTxAxxATGxGACxCTGG</t>
  </si>
  <si>
    <t>GACGxxTxAxGATGAGACxCTGG</t>
  </si>
  <si>
    <t>GACGxxTxAxGATxAGACGCTGG</t>
  </si>
  <si>
    <t>GACGxxTxxAGATGAGACGCTGG</t>
  </si>
  <si>
    <t>GACGxxTxxAxATGAGACGCTGG</t>
  </si>
  <si>
    <t>GACGxxTxxxGATGAGACGCTGG</t>
  </si>
  <si>
    <t>GACGxxTxxAGATGAGACxCTGG</t>
  </si>
  <si>
    <t>GACGxxTxxAGATGxGACGCTGG</t>
  </si>
  <si>
    <t>GACGxxTxAAGATGAGACxCTGG</t>
  </si>
  <si>
    <t>GACGxxTxAAGATGAGAxGCTGG</t>
  </si>
  <si>
    <t>GACGxxTxAAGATGAGxCGCTGG</t>
  </si>
  <si>
    <t>GACGxxTxAAGATGAxACGCTGG</t>
  </si>
  <si>
    <t>GACGxxTxAAGATGxGACGCTGG</t>
  </si>
  <si>
    <t>GACGxxTxAAGATxAGACGCTGG</t>
  </si>
  <si>
    <t>GACGxxTxAAGATxxGACGCTGG</t>
  </si>
  <si>
    <t>GACGxxTxAAGAxGAGACGCTGG</t>
  </si>
  <si>
    <t>GACGxxTxAAGAxxAGACxCTGG</t>
  </si>
  <si>
    <t>GACGxxTxAAGxTGAGACGCTGG</t>
  </si>
  <si>
    <t>GACGxxTxAAGxTxxGACGCTGG</t>
  </si>
  <si>
    <t>GACGxxTxAAGxxGAGACGCTGG</t>
  </si>
  <si>
    <t>GACGxxxAAAGATGAGACGCTGG</t>
  </si>
  <si>
    <t>GACGxxxAAAGATGAGACGxTGG</t>
  </si>
  <si>
    <t>GACGxxxAAAxATGAGACGCTGG</t>
  </si>
  <si>
    <t>GACGxxxAAAxATGAGAxGCTGG</t>
  </si>
  <si>
    <t>GACGxxxAAAxATGxGxCGCTGG</t>
  </si>
  <si>
    <t>GACGxxxAAAxxTGAGACGCTGG</t>
  </si>
  <si>
    <t>GACGxxxAAxGATGAGACGCTGG</t>
  </si>
  <si>
    <t>GACGxxxAAxGATGxGACGCTGG</t>
  </si>
  <si>
    <t>GACGxxxAAxGATxAGACGCTGG</t>
  </si>
  <si>
    <t>GACGxxxAAxGxTGAGACGCTGG</t>
  </si>
  <si>
    <t>GACGxxxAxAGATGAGACGCTGG</t>
  </si>
  <si>
    <t>GACGxxxAxAxATGAGACGCTGG</t>
  </si>
  <si>
    <t>GACGxxxAxAxxTGAGACGCTGG</t>
  </si>
  <si>
    <t>GACGxxxAxxGATGAGACGCTGG</t>
  </si>
  <si>
    <t>GACGxxxAxxxATGAGACGCTGG</t>
  </si>
  <si>
    <t>GACGxxxAxAGATGAGACxCTGG</t>
  </si>
  <si>
    <t>GACGxxxAxAGATGAGAxGCTGG</t>
  </si>
  <si>
    <t>GACGxxxAxAGATGxGACGCTGG</t>
  </si>
  <si>
    <t>GACGxxxAxAGATxAGACGCTGG</t>
  </si>
  <si>
    <t>GACGxxxxAAGATGAGACGCTGG</t>
  </si>
  <si>
    <t>GACGxxxxAAxxTGAGACGCTGG</t>
  </si>
  <si>
    <t>GACGxxxxAxGATGAGACGCTGG</t>
  </si>
  <si>
    <t>GACGxxxxAxxxTGAGACGCTGG</t>
  </si>
  <si>
    <t>GACGxxxxAxGATGAxACGCTGG</t>
  </si>
  <si>
    <t>GACGxxxxxAGATGAGACGCTGG</t>
  </si>
  <si>
    <t>GACGxxxxxxGATGAGACGCTGG</t>
  </si>
  <si>
    <t>GACGxxxxxxGxTGAGACxxTGG</t>
  </si>
  <si>
    <t>GACGxxxxxAGATGAGACxCTGG</t>
  </si>
  <si>
    <t>GACGxxxxxAGATxAxAxGCTGG</t>
  </si>
  <si>
    <t>GACGxxxxAAGATGAGxCGCTGG</t>
  </si>
  <si>
    <t>GACGxxxxAAGATGAxACGCTGG</t>
  </si>
  <si>
    <t>GACGxxxxAAGATGxGACGCTGG</t>
  </si>
  <si>
    <t>GACGxxxxAAGATxAGACGCTGG</t>
  </si>
  <si>
    <t>GACGxxxxAAGAxGAGACGCTGG</t>
  </si>
  <si>
    <t>GACGxxxAAAGATGAGACxCTGG</t>
  </si>
  <si>
    <t>GACGxxxAAAGATGAGAxGCTGG</t>
  </si>
  <si>
    <t>GACGxxxAAAGATGAGxCGCTGG</t>
  </si>
  <si>
    <t>GACGxxxAAAGATGAxACGCTGG</t>
  </si>
  <si>
    <t>GACGxxxAAAGATGxGACGCTGG</t>
  </si>
  <si>
    <t>GACGxxxAAAGAxGAGACGCTGG</t>
  </si>
  <si>
    <t>GACGxxxAAAGxTGAGACGCTGG</t>
  </si>
  <si>
    <t>GACGxxTAAAGATGAGACxCTGG</t>
  </si>
  <si>
    <t>GACGxxTAAAGATGAGAxGCTGG</t>
  </si>
  <si>
    <t>GACGxxTAAAGATGAGAxxCTGG</t>
  </si>
  <si>
    <t>GACGxxTAAAGATGAGxCGCTGG</t>
  </si>
  <si>
    <t>GACGxxTAAAGATGAGxCxCTGG</t>
  </si>
  <si>
    <t>GACGxxTAAAGATGAxACGCTGG</t>
  </si>
  <si>
    <t>GACGxxTAAAGATGAxACxCTGG</t>
  </si>
  <si>
    <t>GACGxxTAAAGATGAxAxGCTGG</t>
  </si>
  <si>
    <t>GACGxxTAAAGATGxGACGCTGG</t>
  </si>
  <si>
    <t>GACGxxTAAAGATxAGACGCTGG</t>
  </si>
  <si>
    <t>GACGxxTAAAGATxAGACxCTGG</t>
  </si>
  <si>
    <t>GACGxxTAAAGATxxGACGCTGG</t>
  </si>
  <si>
    <t>GACGxxTAAAGATxxxACGCTGG</t>
  </si>
  <si>
    <t>GACGxxTAAAGAxGAGACGCTGG</t>
  </si>
  <si>
    <t>GACGxxTAAAGAxGAGACxCTGG</t>
  </si>
  <si>
    <t>GACGxxTAAAGAxGxGACGCTGG</t>
  </si>
  <si>
    <t>GACGxxTAAAGAxxAGACGCTGG</t>
  </si>
  <si>
    <t>GACGxxTAAAGxTGAGACGCTGG</t>
  </si>
  <si>
    <t>GACGxxTAAAGxTGAGACGxTGG</t>
  </si>
  <si>
    <t>GACGxxTAAAGxTGAGACxCTGG</t>
  </si>
  <si>
    <t>GACGxxTAAAGxxGAGACGCTGG</t>
  </si>
  <si>
    <t>GACGxxTAAAGxxGAGAxGxTGG</t>
  </si>
  <si>
    <t>GACGxATAAAGATGAGACxxTGG</t>
  </si>
  <si>
    <t>GACGxATAAAGATGAGAxGxTGG</t>
  </si>
  <si>
    <t>GACGxATAAAGATGAGxCxCTGG</t>
  </si>
  <si>
    <t>GACGxATAAAGATGAxACGxTGG</t>
  </si>
  <si>
    <t>GACGxATAAAGATGAxACxCTGG</t>
  </si>
  <si>
    <t>GACGxATAAAGATGAxxCGCTGG</t>
  </si>
  <si>
    <t>GACGxATAAAGATGxGACxCTGG</t>
  </si>
  <si>
    <t>GACGxATAAAGATGxGxCGCTGG</t>
  </si>
  <si>
    <t>GACGxATAAAGATGxxAxGCTGG</t>
  </si>
  <si>
    <t>GACGxATAAAGATxAGACxCTGG</t>
  </si>
  <si>
    <t>GACGxATAAAGATxAGAxGxTGG</t>
  </si>
  <si>
    <t>GACGxATAAAGATxxGAxGCTGG</t>
  </si>
  <si>
    <t>GACGxATAAAGATxxGxCGCTGG</t>
  </si>
  <si>
    <t>GACGxATAAAGAxGAGACGxTGG</t>
  </si>
  <si>
    <t>GACGxATAAAGAxGAGACxCTGG</t>
  </si>
  <si>
    <t>GACGxATAAAGAxGAxACGCTGG</t>
  </si>
  <si>
    <t>GACGxATAAAGAxGxGACGCTGG</t>
  </si>
  <si>
    <t>GACGxATAAAGAxGxGxCGCTGG</t>
  </si>
  <si>
    <t>GACGxATAAAGAxxAGACGCTGG</t>
  </si>
  <si>
    <t>GACGxATAAAGAxxAGACxCTGG</t>
  </si>
  <si>
    <t>GACGxATAAAGAxxAGAxGCTGG</t>
  </si>
  <si>
    <t>GACGxATAAAGAxxAxACGCTGG</t>
  </si>
  <si>
    <t>GACGxATAAAGxTGAGACGxTGG</t>
  </si>
  <si>
    <t>GACGxATAAAGxTGAGxCGxTGG</t>
  </si>
  <si>
    <t>GACGxATAAAGxTGAxACGxTGG</t>
  </si>
  <si>
    <t>GACGxATAAAGxTGxGACGCTGG</t>
  </si>
  <si>
    <t>GACGxATAAAGxTGxGACGxTGG</t>
  </si>
  <si>
    <t>GACGxATAAAGxTGxGxCGCTGG</t>
  </si>
  <si>
    <t>GACGxATAAAGxTxAGACGCTGG</t>
  </si>
  <si>
    <t>GACGxATAAAGxxGAxACGCTGG</t>
  </si>
  <si>
    <t>GACGxATAAAGxxxAGACGCTGG</t>
  </si>
  <si>
    <t>GACxCATAAAxATGAGACGxTGG</t>
  </si>
  <si>
    <t>GACxCATAAAxATGAGACxCTGG</t>
  </si>
  <si>
    <t>GACxCATAAAxATGAGAxGCTGG</t>
  </si>
  <si>
    <t>GACxCATAAAxATGAGxCGxTGG</t>
  </si>
  <si>
    <t>GACxCATAAAxATGAxACGCTGG</t>
  </si>
  <si>
    <t>GACxCATAAAxATGAxxCGCTGG</t>
  </si>
  <si>
    <t>GACxCATAAAxATGAxxxGCTGG</t>
  </si>
  <si>
    <t>GACxCATAAAxATGxGACGCTGG</t>
  </si>
  <si>
    <t>GACxCATAAAxATGxxACGCTGG</t>
  </si>
  <si>
    <t>GACxCATAAAxATxAGACGCTGG</t>
  </si>
  <si>
    <t>GACxCATAAAxAxGAGACGCTGG</t>
  </si>
  <si>
    <t>GACxCATAAAxAxGxGACxCTGG</t>
  </si>
  <si>
    <t>GACxCATAAAxAxxAGAxGCTGG</t>
  </si>
  <si>
    <t>GACxCATAAAxxTGAGACGCTGG</t>
  </si>
  <si>
    <t>GACxCATAAAxxTGAGACGxTGG</t>
  </si>
  <si>
    <t>GACxCATAAAxxTGAGACxCTGG</t>
  </si>
  <si>
    <t>GACxCATAAAxxTxAGACGCTGG</t>
  </si>
  <si>
    <t>GACxCATAAAxxTxAGACxCTGG</t>
  </si>
  <si>
    <t>GACxCATAAAxxxGAGACGCTGG</t>
  </si>
  <si>
    <t>GACxCATAAxGATGAGACGxTGG</t>
  </si>
  <si>
    <t>GACxCATAAxxATGAGACGCTGG</t>
  </si>
  <si>
    <t>GACxCATAAxxATGAGACGxTGG</t>
  </si>
  <si>
    <t>GACxCATAAxxATGAGACxCTGG</t>
  </si>
  <si>
    <t>GACxCATAAxxATGxGACGCTGG</t>
  </si>
  <si>
    <t>GACxCATAAxxATxAGACGCTGG</t>
  </si>
  <si>
    <t>GACxCATAAxxAxGAGACGCTGG</t>
  </si>
  <si>
    <t>GACxCATAAxxAxGAGACxCTGG</t>
  </si>
  <si>
    <t>GACxCATAAxxAxGAGxxGCTGG</t>
  </si>
  <si>
    <t>GACxCATAAxxxTGAGACGCTGG</t>
  </si>
  <si>
    <t>GACxCATAAxxxTGAGxCGCTGG</t>
  </si>
  <si>
    <t>GACxCATAAxxxxGAGACGCTGG</t>
  </si>
  <si>
    <t>GACxCATAAxGATGAGACxCTGG</t>
  </si>
  <si>
    <t>GACxCATAAxGATGAGAxGCTGG</t>
  </si>
  <si>
    <t>GACxCATAAxGATGAxACGCTGG</t>
  </si>
  <si>
    <t>GACxCATAAxGATGAxAxGCTGG</t>
  </si>
  <si>
    <t>GACxCATAAxGATGxGACGCTGG</t>
  </si>
  <si>
    <t>GACxCATAAxGATGxGACxCTGG</t>
  </si>
  <si>
    <t>GACxCATAAxGATGxGAxGCTGG</t>
  </si>
  <si>
    <t>GACxCATAAxGATxAGACGCTGG</t>
  </si>
  <si>
    <t>GACxCATAAxGATxAGAxGCTGG</t>
  </si>
  <si>
    <t>GACxCATAAxGATxAGxxGCTGG</t>
  </si>
  <si>
    <t>GACxCATAAxGAxGAGACGCTGG</t>
  </si>
  <si>
    <t>GACxCATAAxGAxGAGACxCTGG</t>
  </si>
  <si>
    <t>GACxCATAAxGAxGAGxxGCTGG</t>
  </si>
  <si>
    <t>GACxCATAAxGxTGAGACGCTGG</t>
  </si>
  <si>
    <t>GACxCATAAxGxTGAGACxxTGG</t>
  </si>
  <si>
    <t>GACxCATAAxGxTGAGxCGCTGG</t>
  </si>
  <si>
    <t>GACxCATAAxGxTGAxACGCTGG</t>
  </si>
  <si>
    <t>GACxCATAAxGxTGxGACGCTGG</t>
  </si>
  <si>
    <t>GACxCATAAxGxxGxGACGCTGG</t>
  </si>
  <si>
    <t>GACxCATAxAGATGAGACGxTGG</t>
  </si>
  <si>
    <t>GACxCATAxAxATGAGACGCTGG</t>
  </si>
  <si>
    <t>GACxCATAxAxATGAGACGxTGG</t>
  </si>
  <si>
    <t>GACxCATAxAxATGAGxCGCTGG</t>
  </si>
  <si>
    <t>GACxCATAxAxATGAxACGCTGG</t>
  </si>
  <si>
    <t>GACxCATAxAxATGxGACGCTGG</t>
  </si>
  <si>
    <t>GACxCATAxAxAxGxGACGCTGG</t>
  </si>
  <si>
    <t>GACxCATAxAxxTGAGACGCTGG</t>
  </si>
  <si>
    <t>GACxCATAxxGATGAGACGCTGG</t>
  </si>
  <si>
    <t>GACxCATAxxGATGAGACGxTGG</t>
  </si>
  <si>
    <t>GACxCATAxxxATGAGACGCTGG</t>
  </si>
  <si>
    <t>GACxCATAxxGATGAGACxCTGG</t>
  </si>
  <si>
    <t>GACxCATAxxGATGAGAxGCTGG</t>
  </si>
  <si>
    <t>GACxCATAxxGATGAGxCGCTGG</t>
  </si>
  <si>
    <t>GACxCATAxxGATGxxACGCTGG</t>
  </si>
  <si>
    <t>GACxCATAxxGATxAGACGCTGG</t>
  </si>
  <si>
    <t>GACxCATAxxGAxGAGACGCTGG</t>
  </si>
  <si>
    <t>GACxCATAxxGAxGAGACGxTGG</t>
  </si>
  <si>
    <t>GACxCATAxxGxTGAGACGCTGG</t>
  </si>
  <si>
    <t>GACxCATAxxGxTGAGAxGCTGG</t>
  </si>
  <si>
    <t>GACxCATAxAGATGAGACxCTGG</t>
  </si>
  <si>
    <t>GACxCATAxAGATGAGAxGCTGG</t>
  </si>
  <si>
    <t>GACxCATAxAGATGAGxCGCTGG</t>
  </si>
  <si>
    <t>GACxCATAxAGATGAxACGCTGG</t>
  </si>
  <si>
    <t>GACxCATAxAGATGAxACxCTGG</t>
  </si>
  <si>
    <t>GACxCATAxAGATGxGACGCTGG</t>
  </si>
  <si>
    <t>GACxCATAxAGATGxGACxCTGG</t>
  </si>
  <si>
    <t>GACxCATAxAGATGxxACGCTGG</t>
  </si>
  <si>
    <t>GACxCATAxAGATxAGACGCTGG</t>
  </si>
  <si>
    <t>GACxCATAxAGATxAGxCGCTGG</t>
  </si>
  <si>
    <t>GACxCATAxAGATxxGACGCTGG</t>
  </si>
  <si>
    <t>GACxCATAxAGAxGAGACGCTGG</t>
  </si>
  <si>
    <t>GACxCATAxAGAxGAGACGxTGG</t>
  </si>
  <si>
    <t>GACxCATAxAGAxGAGAxGCTGG</t>
  </si>
  <si>
    <t>GACxCATAxAGAxxAGACGCTGG</t>
  </si>
  <si>
    <t>GACxCATAxAGAxxxGACGCTGG</t>
  </si>
  <si>
    <t>GACxCATAxAGxTGAGACGCTGG</t>
  </si>
  <si>
    <t>GACxCATAxAGxTGAGACGxTGG</t>
  </si>
  <si>
    <t>GACxCATAxAGxTGAGACxCTGG</t>
  </si>
  <si>
    <t>GACxCATAxAGxTGAGAxGCTGG</t>
  </si>
  <si>
    <t>GACxCATAxAGxTGAGxCGCTGG</t>
  </si>
  <si>
    <t>GACxCATAxAGxTGAxACGCTGG</t>
  </si>
  <si>
    <t>GACxCATAxAGxTGxxACGCTGG</t>
  </si>
  <si>
    <t>GACxCATAxAGxTxAxACGCTGG</t>
  </si>
  <si>
    <t>GACxCATAxAGxxGAGACGCTGG</t>
  </si>
  <si>
    <t>GACxCATxAAGATGAGACGxTGG</t>
  </si>
  <si>
    <t>GACxCATxAAxATGAGACGCTGG</t>
  </si>
  <si>
    <t>GACxCATxAAxATxAGACGCTGG</t>
  </si>
  <si>
    <t>GACxCATxAAxAxGAGACGCTGG</t>
  </si>
  <si>
    <t>GACxCATxAAxAxGAxACGCTGG</t>
  </si>
  <si>
    <t>GACxCATxAAxxTGAGACGCTGG</t>
  </si>
  <si>
    <t>GACxCATxAAxxTGAGACxCTGG</t>
  </si>
  <si>
    <t>GACxCATxAAxxxGAGACGCTGG</t>
  </si>
  <si>
    <t>GACxCATxAxGATGAGACGCTGG</t>
  </si>
  <si>
    <t>GACxCATxAxxATGAGACGCTGG</t>
  </si>
  <si>
    <t>GACxCATxAxxATGAGACxCTGG</t>
  </si>
  <si>
    <t>GACxCATxAxxATxAGxCGCTGG</t>
  </si>
  <si>
    <t>GACxCATxAxxAxGAGACGCTGG</t>
  </si>
  <si>
    <t>GACxCATxAxxxTGAGACGCTGG</t>
  </si>
  <si>
    <t>GACxCATxAxGATGAGACxCTGG</t>
  </si>
  <si>
    <t>GACxCATxAxGATGAGAxxCTGG</t>
  </si>
  <si>
    <t>GACxCATxAxGATGAxACGCTGG</t>
  </si>
  <si>
    <t>GACxCATxAxGATGxGACGCTGG</t>
  </si>
  <si>
    <t>GACxCATxAxGATxAGACGCTGG</t>
  </si>
  <si>
    <t>GACxCATxAxGATxAGAxGCTGG</t>
  </si>
  <si>
    <t>GACxCATxAxGAxGAGACGCTGG</t>
  </si>
  <si>
    <t>GACxCATxAxGAxGAGACxCTGG</t>
  </si>
  <si>
    <t>GACxCATxAxGxTGAGACGCTGG</t>
  </si>
  <si>
    <t>GACxCATxAxGxxGAGACGCTGG</t>
  </si>
  <si>
    <t>GACxCATxxAGATGAGACGCTGG</t>
  </si>
  <si>
    <t>GACxCATxxAxATGAGACGCTGG</t>
  </si>
  <si>
    <t>GACxCATxxAxATGAGACxCTGG</t>
  </si>
  <si>
    <t>GACxCATxxAxATGAGAxGCTGG</t>
  </si>
  <si>
    <t>GACxCATxxAxATGxGACGCTGG</t>
  </si>
  <si>
    <t>GACxCATxxAxAxGAGACGCTGG</t>
  </si>
  <si>
    <t>GACxCATxxxGATGAGACGCTGG</t>
  </si>
  <si>
    <t>GACxCATxxxGATxAGAxGCTGG</t>
  </si>
  <si>
    <t>GACxCATxxxGAxGAGACGCTGG</t>
  </si>
  <si>
    <t>GACxCATxxxGAxGxGACGCTGG</t>
  </si>
  <si>
    <t>GACxCATxxxGxTGAGACxCTGG</t>
  </si>
  <si>
    <t>GACxCATxxxGxTGxGACGCTGG</t>
  </si>
  <si>
    <t>GACxCATxxxGxxGAGACGCTGG</t>
  </si>
  <si>
    <t>GACxCATxxAGATGAGACxCTGG</t>
  </si>
  <si>
    <t>GACxCATxxAGATGAGAxGCTGG</t>
  </si>
  <si>
    <t>GACxCATxxAGATGAxACGCTGG</t>
  </si>
  <si>
    <t>GACxCATxxAGATGxGACGCTGG</t>
  </si>
  <si>
    <t>GACxCATxxAGATxAGACGCTGG</t>
  </si>
  <si>
    <t>GACxCATxxAGATxxGACGCTGG</t>
  </si>
  <si>
    <t>GACxCATxxAGAxGAGACxCTGG</t>
  </si>
  <si>
    <t>GACxCATxxAGAxGxGACGCTGG</t>
  </si>
  <si>
    <t>GACxCATxxAGxTGAGACGCTGG</t>
  </si>
  <si>
    <t>GACxCATxxAGxTGxGACGCTGG</t>
  </si>
  <si>
    <t>GACxCATxxAGxTGxGACxCTGG</t>
  </si>
  <si>
    <t>GACxCATxAAGATGAGACxCTGG</t>
  </si>
  <si>
    <t>GACxCATxAAGATGAGAxGCTGG</t>
  </si>
  <si>
    <t>GACxCATxAAGATGAGAxGxTGG</t>
  </si>
  <si>
    <t>GACxCATxAAGATGAGxCGCTGG</t>
  </si>
  <si>
    <t>GACxCATxAAGATGAxACGCTGG</t>
  </si>
  <si>
    <t>GACxCATxAAGATGxGACGCTGG</t>
  </si>
  <si>
    <t>GACxCATxAAGATGxGACxCTGG</t>
  </si>
  <si>
    <t>GACxCATxAAGATxAGACGCTGG</t>
  </si>
  <si>
    <t>GACxCATxAAGATxAGxCGCTGG</t>
  </si>
  <si>
    <t>GACxCATxAAGATxAxACGCTGG</t>
  </si>
  <si>
    <t>GACxCATxAAGAxGAGACGCTGG</t>
  </si>
  <si>
    <t>GACxCATxAAGAxGAGACxCTGG</t>
  </si>
  <si>
    <t>GACxCATxAAGAxGxGACGCTGG</t>
  </si>
  <si>
    <t>GACxCATxAAGxTGAGACGCTGG</t>
  </si>
  <si>
    <t>GACxCATxAAGxTGAGACGxTGG</t>
  </si>
  <si>
    <t>GACxCATxAAGxTGAGACxCTGG</t>
  </si>
  <si>
    <t>GACxCATxAAGxTGAGAxGCTGG</t>
  </si>
  <si>
    <t>GACxCATxAAGxTGAGxCGCTGG</t>
  </si>
  <si>
    <t>GACxCATxAAGxTGxGxCGxTGG</t>
  </si>
  <si>
    <t>GACxCATxAAGxxGAGACGCTGG</t>
  </si>
  <si>
    <t>GACxCAxAAAGATGAGACGxTGG</t>
  </si>
  <si>
    <t>GACxCAxAAAxATGAGACGCTGG</t>
  </si>
  <si>
    <t>GACxCAxAAAxATGAGACxCTGG</t>
  </si>
  <si>
    <t>GACxCAxAAAxATxAGACGCTGG</t>
  </si>
  <si>
    <t>GACxCAxAAAxxTGAGACGCTGG</t>
  </si>
  <si>
    <t>GACxCAxAAAxxTGAGACxCTGG</t>
  </si>
  <si>
    <t>GACxCAxAAAxxTGAGAxGCTGG</t>
  </si>
  <si>
    <t>GACxCAxAAxGATGAGACGCTGG</t>
  </si>
  <si>
    <t>GACxCAxAAxxATGAGACGCTGG</t>
  </si>
  <si>
    <t>GACxCAxAAxxxTGxGACGCTGG</t>
  </si>
  <si>
    <t>GACxCAxAAxGATGAGACxCTGG</t>
  </si>
  <si>
    <t>GACxCAxAAxGATGAGAxGCTGG</t>
  </si>
  <si>
    <t>GACxCAxAAxGATGAGAxxCTGG</t>
  </si>
  <si>
    <t>GACxCAxAAxGATGxGACGCTGG</t>
  </si>
  <si>
    <t>GACxCAxAAxGATGxxACGxTGG</t>
  </si>
  <si>
    <t>GACxCAxAAxGATxAGACGCTGG</t>
  </si>
  <si>
    <t>GACxCAxAAxGAxGAGACGCTGG</t>
  </si>
  <si>
    <t>GACxCAxAAxGAxGAGACxCTGG</t>
  </si>
  <si>
    <t>GACxCAxAAxGxTGAGACGCTGG</t>
  </si>
  <si>
    <t>GACxCAxAxAGATGAGACGCTGG</t>
  </si>
  <si>
    <t>GACxCAxAxAxATGAGACGCTGG</t>
  </si>
  <si>
    <t>GACxCAxAxAxxTGAGACGCTGG</t>
  </si>
  <si>
    <t>GACxCAxAxAxxxxAGAxGxTGG</t>
  </si>
  <si>
    <t>GACxCAxAxxGATGAGACGCTGG</t>
  </si>
  <si>
    <t>GACxCAxAxxxATGAGACGCTGG</t>
  </si>
  <si>
    <t>GACxCAxAxxGATGAGAxGCTGG</t>
  </si>
  <si>
    <t>GACxCAxAxAGATGAGACxCTGG</t>
  </si>
  <si>
    <t>GACxCAxAxAGATGxGACGCTGG</t>
  </si>
  <si>
    <t>GACxCAxAxAGATxAGACGCTGG</t>
  </si>
  <si>
    <t>GACxCAxAxAGATxAxACGCTGG</t>
  </si>
  <si>
    <t>GACxCAxAxAGAxGAGACGCTGG</t>
  </si>
  <si>
    <t>GACxCAxAxAGAxGxxxCGCTGG</t>
  </si>
  <si>
    <t>GACxCAxAxAGxTGAGACGCTGG</t>
  </si>
  <si>
    <t>GACxCAxxAAGATGAGACGCTGG</t>
  </si>
  <si>
    <t>GACxCAxxAAxATGAGACGCTGG</t>
  </si>
  <si>
    <t>GACxCAxxAAxATGAxACGCTGG</t>
  </si>
  <si>
    <t>GACxCAxxAAxATGxGAxGxTGG</t>
  </si>
  <si>
    <t>GACxCAxxAAxAxGAGACGCTGG</t>
  </si>
  <si>
    <t>GACxCAxxAxGATGAGACGCTGG</t>
  </si>
  <si>
    <t>GACxCAxxAxxATGAGACGCTGG</t>
  </si>
  <si>
    <t>GACxCAxxAxGATGAGAxGCTGG</t>
  </si>
  <si>
    <t>GACxCAxxAxGATGAGxCGCTGG</t>
  </si>
  <si>
    <t>GACxCAxxAxGAxGAGACGCTGG</t>
  </si>
  <si>
    <t>GACxCAxxAxGAxxAGACGCTGG</t>
  </si>
  <si>
    <t>GACxCAxxxAGATGAGACGCTGG</t>
  </si>
  <si>
    <t>GACxCAxxxAxATGAGACGCTGG</t>
  </si>
  <si>
    <t>GACxCAxxxxGATGAGACGCTGG</t>
  </si>
  <si>
    <t>GACxCAxxxxGxTGAGACGCTGG</t>
  </si>
  <si>
    <t>GACxCAxxxAGATGAGACxCTGG</t>
  </si>
  <si>
    <t>GACxCAxxxAGAxGAGACGCTGG</t>
  </si>
  <si>
    <t>GACxCAxxxAGxTGAGACGCTGG</t>
  </si>
  <si>
    <t>GACxCAxxAAGATGAGACxCTGG</t>
  </si>
  <si>
    <t>GACxCAxxAAGATGAxACGCTGG</t>
  </si>
  <si>
    <t>GACxCAxxAAGATGxGACGCTGG</t>
  </si>
  <si>
    <t>GACxCAxxAAGATGxGAxGCTGG</t>
  </si>
  <si>
    <t>GACxCAxxAAGATxAGACGCTGG</t>
  </si>
  <si>
    <t>GACxCAxxAAGATxAGACxxTGG</t>
  </si>
  <si>
    <t>GACxCAxxAAGAxGAGACGCTGG</t>
  </si>
  <si>
    <t>GACxCAxxAAGxTGAGACGCTGG</t>
  </si>
  <si>
    <t>GACxCAxxAAGxTxAGACGCTGG</t>
  </si>
  <si>
    <t>GACxCAxxAAGxxGAGACGCTGG</t>
  </si>
  <si>
    <t>GACxCAxxAAGxxxAGACGCTGG</t>
  </si>
  <si>
    <t>GACxCAxAAAGATGAGACxCTGG</t>
  </si>
  <si>
    <t>GACxCAxAAAGATGAGAxGCTGG</t>
  </si>
  <si>
    <t>GACxCAxAAAGATGAGxCGCTGG</t>
  </si>
  <si>
    <t>GACxCAxAAAGATGAGxCxCTGG</t>
  </si>
  <si>
    <t>GACxCAxAAAGATGAGxxGCTGG</t>
  </si>
  <si>
    <t>GACxCAxAAAGATGAxACGCTGG</t>
  </si>
  <si>
    <t>GACxCAxAAAGATGAxACxxTGG</t>
  </si>
  <si>
    <t>GACxCAxAAAGATGxGACGCTGG</t>
  </si>
  <si>
    <t>GACxCAxAAAGATxAGACGCTGG</t>
  </si>
  <si>
    <t>GACxCAxAAAGATxAGACGxTGG</t>
  </si>
  <si>
    <t>GACxCAxAAAGAxGAGACGCTGG</t>
  </si>
  <si>
    <t>GACxCAxAAAGAxGAxACGCTGG</t>
  </si>
  <si>
    <t>GACxCAxAAAGAxGxGACGCTGG</t>
  </si>
  <si>
    <t>GACxCAxAAAGxTGAGACGCTGG</t>
  </si>
  <si>
    <t>GACxCAxAAAGxTGAGACGxTGG</t>
  </si>
  <si>
    <t>GACxCAxAAAGxTGAGACxCTGG</t>
  </si>
  <si>
    <t>GACxCAxAAAGxTGAGxCGCTGG</t>
  </si>
  <si>
    <t>GACxCAxAAAGxTGAxACGCTGG</t>
  </si>
  <si>
    <t>GACxCAxAAAGxxGAGACGCTGG</t>
  </si>
  <si>
    <t>GACxCAxAAAGxxGxGACGCTGG</t>
  </si>
  <si>
    <t>GACxCxTAAAGATGAGACGxTGG</t>
  </si>
  <si>
    <t>GACxCxTAAAxATGAGACGCTGG</t>
  </si>
  <si>
    <t>GACxCxTAAAxATGAGACGxTGG</t>
  </si>
  <si>
    <t>GACxCxTAAAxATGAGACxCTGG</t>
  </si>
  <si>
    <t>GACxCxTAAAxATxAGACGCTGG</t>
  </si>
  <si>
    <t>GACxCxTAAAxATxAGACxCTGG</t>
  </si>
  <si>
    <t>GACxCxTAAAxAxGAGACGCTGG</t>
  </si>
  <si>
    <t>GACxCxTAAAxAxGxGACGCTGG</t>
  </si>
  <si>
    <t>GACxCxTAAAxxTGAGACGCTGG</t>
  </si>
  <si>
    <t>GACxCxTAAxGATGAGACGCTGG</t>
  </si>
  <si>
    <t>GACxCxTAAxxATGAGACGCTGG</t>
  </si>
  <si>
    <t>GACxCxTAAxxxTGAGACGCTGG</t>
  </si>
  <si>
    <t>GACxCxTAAxGATGAGACxCTGG</t>
  </si>
  <si>
    <t>GACxCxTAAxGATGxGACGCTGG</t>
  </si>
  <si>
    <t>GACxCxTAAxGAxGAGACGCTGG</t>
  </si>
  <si>
    <t>GACxCxTAAxGxTGAGACGCTGG</t>
  </si>
  <si>
    <t>GACxCxTAAxGxTGAGxCGxTGG</t>
  </si>
  <si>
    <t>GACxCxTAAxGxTxAGACGCTGG</t>
  </si>
  <si>
    <t>GACxCxTAxAGATGAGACGCTGG</t>
  </si>
  <si>
    <t>GACxCxTAxAxATGAGACGCTGG</t>
  </si>
  <si>
    <t>GACxCxTAxAxATGAxACGCTGG</t>
  </si>
  <si>
    <t>GACxCxTAxAxAxGAGACGCTGG</t>
  </si>
  <si>
    <t>GACxCxTAxAxAxxAGACGCTGG</t>
  </si>
  <si>
    <t>GACxCxTAxAxxTGAGACGCTGG</t>
  </si>
  <si>
    <t>GACxCxTAxAxxTGAGACxxTGG</t>
  </si>
  <si>
    <t>GACxCxTAxxGATGAGACGCTGG</t>
  </si>
  <si>
    <t>GACxCxTAxxxATGAGACGCTGG</t>
  </si>
  <si>
    <t>GACxCxTAxxGATGAGACxCTGG</t>
  </si>
  <si>
    <t>GACxCxTAxxGATGAxACGCTGG</t>
  </si>
  <si>
    <t>GACxCxTAxAGATGAGACxCTGG</t>
  </si>
  <si>
    <t>GACxCxTAxAGATGAGxCGCTGG</t>
  </si>
  <si>
    <t>GACxCxTAxAGATGxGACGCTGG</t>
  </si>
  <si>
    <t>GACxCxTAxAGATxAGACGCTGG</t>
  </si>
  <si>
    <t>GACxCxTAxAGAxGAGACGCTGG</t>
  </si>
  <si>
    <t>GACxCxTAxAGAxGAGACxCTGG</t>
  </si>
  <si>
    <t>GACxCxTAxAGxTGAGACGCTGG</t>
  </si>
  <si>
    <t>GACxCxTxAAGATGAGACGCTGG</t>
  </si>
  <si>
    <t>GACxCxTxAAGATGAGACGxTGG</t>
  </si>
  <si>
    <t>GACxCxTxAAxATGAGACGCTGG</t>
  </si>
  <si>
    <t>GACxCxTxAAxxTGAGACGCTGG</t>
  </si>
  <si>
    <t>GACxCxTxAxGATGAGACGCTGG</t>
  </si>
  <si>
    <t>GACxCxTxAxxATGAGACGCTGG</t>
  </si>
  <si>
    <t>GACxCxTxAxGATGAxACGCTGG</t>
  </si>
  <si>
    <t>GACxCxTxAxGxTGAGACGCTGG</t>
  </si>
  <si>
    <t>GACxCxTxAxGxxGAGAxGCTGG</t>
  </si>
  <si>
    <t>GACxCxTxxAGATGAGACGCTGG</t>
  </si>
  <si>
    <t>GACxCxTxxxGATGAGACGCTGG</t>
  </si>
  <si>
    <t>GACxCxTxxAGATGAGACxCTGG</t>
  </si>
  <si>
    <t>GACxCxTxxAGATGAGACxxTGG</t>
  </si>
  <si>
    <t>GACxCxTxxAGATGAGAxGCTGG</t>
  </si>
  <si>
    <t>GACxCxTxxAGATGAGxCGCTGG</t>
  </si>
  <si>
    <t>GACxCxTxxAGATGAxACGCTGG</t>
  </si>
  <si>
    <t>GACxCxTxxAGAxGAGACGCTGG</t>
  </si>
  <si>
    <t>GACxCxTxxAGAxxAGACGxTGG</t>
  </si>
  <si>
    <t>GACxCxTxxAGxTGAGACGCTGG</t>
  </si>
  <si>
    <t>GACxCxTxxAGxTGxGACGCTGG</t>
  </si>
  <si>
    <t>GACxCxTxxAGxxGAGACGCTGG</t>
  </si>
  <si>
    <t>GACxCxTxAAGATGAGACxCTGG</t>
  </si>
  <si>
    <t>GACxCxTxAAGATGAGAxGCTGG</t>
  </si>
  <si>
    <t>GACxCxTxAAGATGAGxCGCTGG</t>
  </si>
  <si>
    <t>GACxCxTxAAGATGxGACGCTGG</t>
  </si>
  <si>
    <t>GACxCxTxAAGATxAGACGCTGG</t>
  </si>
  <si>
    <t>GACxCxTxAAGAxGAGAxGxTGG</t>
  </si>
  <si>
    <t>GACxCxTxAAGxTGAGACGCTGG</t>
  </si>
  <si>
    <t>GACxCxTxAAGxTGAxACGCTGG</t>
  </si>
  <si>
    <t>GACxCxxAAAGATGAGACGCTGG</t>
  </si>
  <si>
    <t>GACxCxxAAAGATGAGACGxTGG</t>
  </si>
  <si>
    <t>GACxCxxAAAxATGAGACGCTGG</t>
  </si>
  <si>
    <t>GACxCxxAAAxATGAGACxCTGG</t>
  </si>
  <si>
    <t>GACxCxxAAAxATGxGACGCTGG</t>
  </si>
  <si>
    <t>GACxCxxAAAxAxGAGACGCTGG</t>
  </si>
  <si>
    <t>GACxCxxAAAxAxGxGACGCTGG</t>
  </si>
  <si>
    <t>GACxCxxAAxGATGAGACGCTGG</t>
  </si>
  <si>
    <t>GACxCxxAAxGATxAGACGCTGG</t>
  </si>
  <si>
    <t>GACxCxxAAxGAxGAGACGCTGG</t>
  </si>
  <si>
    <t>GACxCxxAAxGAxGxGACGCTGG</t>
  </si>
  <si>
    <t>GACxCxxAAxGxTGAGACGCTGG</t>
  </si>
  <si>
    <t>GACxCxxAAxGxTGxGACGCTGG</t>
  </si>
  <si>
    <t>GACxCxxAxAGATGAGACGCTGG</t>
  </si>
  <si>
    <t>GACxCxxAxAxATGAGACGCTGG</t>
  </si>
  <si>
    <t>GACxCxxAxxGATGAGACGCTGG</t>
  </si>
  <si>
    <t>GACxCxxAxxGAxGAGACGCTGG</t>
  </si>
  <si>
    <t>GACxCxxAxAGATGAGACxCTGG</t>
  </si>
  <si>
    <t>GACxCxxAxAGATxAGACGCTGG</t>
  </si>
  <si>
    <t>GACxCxxAxAGAxGAGACGCTGG</t>
  </si>
  <si>
    <t>GACxCxxxAAGATGAGACGCTGG</t>
  </si>
  <si>
    <t>GACxCxxxAAxATGAGACGCTGG</t>
  </si>
  <si>
    <t>GACxCxxxAxGATGAGACGCTGG</t>
  </si>
  <si>
    <t>GACxCxxxAxGATGAGACxCTGG</t>
  </si>
  <si>
    <t>GACxCxxxAxGxxGAGACGCTGG</t>
  </si>
  <si>
    <t>GACxCxxxxAGATGAGACGCTGG</t>
  </si>
  <si>
    <t>GACxCxxxxxGATGAGACGCTGG</t>
  </si>
  <si>
    <t>GACxCxxxxAGATGAGACxCTGG</t>
  </si>
  <si>
    <t>GACxCxxxxAGATGxGACGCTGG</t>
  </si>
  <si>
    <t>GACxCxxxxAGxTGAGACGCTGG</t>
  </si>
  <si>
    <t>GACxCxxxAAGATGAGAxGCTGG</t>
  </si>
  <si>
    <t>GACxCxxxAAGATGAGxCGCTGG</t>
  </si>
  <si>
    <t>GACxCxxxAAGATxAGACGCTGG</t>
  </si>
  <si>
    <t>GACxCxxxAAGAxGAGACGCTGG</t>
  </si>
  <si>
    <t>GACxCxxxAAGxTGAGACGCTGG</t>
  </si>
  <si>
    <t>GACxCxxxAAGxxGxGACGCTGG</t>
  </si>
  <si>
    <t>GACxCxxAAAGATGAGACxCTGG</t>
  </si>
  <si>
    <t>GACxCxxAAAGATGAGxCGCTGG</t>
  </si>
  <si>
    <t>GACxCxxAAAGATGxGACGCTGG</t>
  </si>
  <si>
    <t>GACxCxxAAAGATxAGACGCTGG</t>
  </si>
  <si>
    <t>GACxCxxAAAGAxGAGACGCTGG</t>
  </si>
  <si>
    <t>GACxCxxAAAGxTGAGACGCTGG</t>
  </si>
  <si>
    <t>GACxCxxAAAGxTxAGACGCTGG</t>
  </si>
  <si>
    <t>GACxCxxAAAGxxGAGACGCTGG</t>
  </si>
  <si>
    <t>GACxCxTAAAGATGAGACxCTGG</t>
  </si>
  <si>
    <t>GACxCxTAAAGATGAGACxxTGG</t>
  </si>
  <si>
    <t>GACxCxTAAAGATGAGAxGCTGG</t>
  </si>
  <si>
    <t>GACxCxTAAAGATGAGxCGCTGG</t>
  </si>
  <si>
    <t>GACxCxTAAAGATGAGxCxCTGG</t>
  </si>
  <si>
    <t>GACxCxTAAAGATGAxACGCTGG</t>
  </si>
  <si>
    <t>GACxCxTAAAGATGxGACGCTGG</t>
  </si>
  <si>
    <t>GACxCxTAAAGATGxGxxGxTGG</t>
  </si>
  <si>
    <t>GACxCxTAAAGATxAGACGCTGG</t>
  </si>
  <si>
    <t>GACxCxTAAAGATxAGxCGCTGG</t>
  </si>
  <si>
    <t>GACxCxTAAAGATxxGACGCTGG</t>
  </si>
  <si>
    <t>GACxCxTAAAGAxGAGACGCTGG</t>
  </si>
  <si>
    <t>GACxCxTAAAGAxGAGACxCTGG</t>
  </si>
  <si>
    <t>GACxCxTAAAGAxGAxACGCTGG</t>
  </si>
  <si>
    <t>GACxCxTAAAGAxxAGxCGCTGG</t>
  </si>
  <si>
    <t>GACxCxTAAAGxTGAGACGCTGG</t>
  </si>
  <si>
    <t>GACxCxTAAAGxTGAGAxGCTGG</t>
  </si>
  <si>
    <t>GACxCxTAAAGxTxAGACGCTGG</t>
  </si>
  <si>
    <t>GACxCxTAAAGxTxAGAxGCTGG</t>
  </si>
  <si>
    <t>GACxCxTAAAGxTxxGACGCTGG</t>
  </si>
  <si>
    <t>GACxCxTAAAGxxGAGACGCTGG</t>
  </si>
  <si>
    <t>GACxxATAAAxATGAGACGCTGG</t>
  </si>
  <si>
    <t>GACxxATAAAxATGAGACxCTGG</t>
  </si>
  <si>
    <t>GACxxATAAAxATGAxACGCTGG</t>
  </si>
  <si>
    <t>GACxxATAAAxATxAGACGCTGG</t>
  </si>
  <si>
    <t>GACxxATAAAxATxAGxCGCTGG</t>
  </si>
  <si>
    <t>GACxxATAAAxxTGAGACGCTGG</t>
  </si>
  <si>
    <t>GACxxATAAAxxTGxGACGCTGG</t>
  </si>
  <si>
    <t>GACxxATAAxGATGAGACGCTGG</t>
  </si>
  <si>
    <t>GACxxATAAxxATGAGACGCTGG</t>
  </si>
  <si>
    <t>GACxxATAAxxATxAGACGCTGG</t>
  </si>
  <si>
    <t>GACxxATAAxxxTGAGACGCTGG</t>
  </si>
  <si>
    <t>GACxxATAAxGATGAGAxGCTGG</t>
  </si>
  <si>
    <t>GACxxATAAxGATGxGACGCTGG</t>
  </si>
  <si>
    <t>GACxxATAAxGATGxGACGxTGG</t>
  </si>
  <si>
    <t>GACxxATAAxGATxAGACGCTGG</t>
  </si>
  <si>
    <t>GACxxATAAxGAxGAGACGCTGG</t>
  </si>
  <si>
    <t>GACxxATAAxGAxGxGACGCTGG</t>
  </si>
  <si>
    <t>GACxxATAAxGxTGAGACGCTGG</t>
  </si>
  <si>
    <t>GACxxATAAxGxxGAGACGCTGG</t>
  </si>
  <si>
    <t>GACxxATAxAGATGAGACGCTGG</t>
  </si>
  <si>
    <t>GACxxATAxAGATGAGACGxTGG</t>
  </si>
  <si>
    <t>GACxxATAxAxATGAGACGCTGG</t>
  </si>
  <si>
    <t>GACxxATAxAxATGAxACGCTGG</t>
  </si>
  <si>
    <t>GACxxATAxAxxTGAGACGCTGG</t>
  </si>
  <si>
    <t>GACxxATAxxGATGAGACGCTGG</t>
  </si>
  <si>
    <t>GACxxATAxAGATGAGACxCTGG</t>
  </si>
  <si>
    <t>GACxxATAxAGATGAGAxGCTGG</t>
  </si>
  <si>
    <t>GACxxATAxAGATGAGxCGCTGG</t>
  </si>
  <si>
    <t>GACxxATAxAGATGxGACGCTGG</t>
  </si>
  <si>
    <t>GACxxATAxAGATGxGxCGCTGG</t>
  </si>
  <si>
    <t>GACxxATAxAGAxGAGACGCTGG</t>
  </si>
  <si>
    <t>GACxxATAxAGAxxAxACGCTGG</t>
  </si>
  <si>
    <t>GACxxATAxAGxTGAGACGCTGG</t>
  </si>
  <si>
    <t>GACxxATxAAGATGAGACGCTGG</t>
  </si>
  <si>
    <t>GACxxATxAAxATGAGACGCTGG</t>
  </si>
  <si>
    <t>GACxxATxAAxATGAGACGxTGG</t>
  </si>
  <si>
    <t>GACxxATxAAxxTxAGxCxxTGG</t>
  </si>
  <si>
    <t>GACxxATxAxGATGAGACGCTGG</t>
  </si>
  <si>
    <t>GACxxATxxAGATGAGACGCTGG</t>
  </si>
  <si>
    <t>GACxxATxxAxATGAGACGCTGG</t>
  </si>
  <si>
    <t>GACxxATxxAxAxGAGxCGCTGG</t>
  </si>
  <si>
    <t>GACxxATxxxGATGAGACGCTGG</t>
  </si>
  <si>
    <t>GACxxATxxxxATGAGACGCTGG</t>
  </si>
  <si>
    <t>GACxxATxxAGAxGAGACGCTGG</t>
  </si>
  <si>
    <t>GACxxATxAAGATGAGACxCTGG</t>
  </si>
  <si>
    <t>GACxxATxAAGATGAxACGCTGG</t>
  </si>
  <si>
    <t>GACxxATxAAGATGxGACGCTGG</t>
  </si>
  <si>
    <t>GACxxATxAAGATxAGACGCTGG</t>
  </si>
  <si>
    <t>GACxxATxAAGAxGAGACGCTGG</t>
  </si>
  <si>
    <t>GACxxATxAAGxTGAGACGCTGG</t>
  </si>
  <si>
    <t>GACxxAxAAAGATGAGACGCTGG</t>
  </si>
  <si>
    <t>GACxxAxAAAGATGAGACGxTGG</t>
  </si>
  <si>
    <t>GACxxAxAAAxATGAGACGCTGG</t>
  </si>
  <si>
    <t>GACxxAxAAAxATGAGACxCTGG</t>
  </si>
  <si>
    <t>GACxxAxAAxGATGAGACGCTGG</t>
  </si>
  <si>
    <t>GACxxAxAAxGATGAGACGxTGG</t>
  </si>
  <si>
    <t>GACxxAxAAxxATGAGACGCTGG</t>
  </si>
  <si>
    <t>GACxxAxAAxGxTGAGAxGxTGG</t>
  </si>
  <si>
    <t>GACxxAxAAxGxTGAGxCGxTGG</t>
  </si>
  <si>
    <t>GACxxAxAAxGxTGxGACGCTGG</t>
  </si>
  <si>
    <t>GACxxAxAxAGATGAGACGCTGG</t>
  </si>
  <si>
    <t>GACxxAxAxAxAxxAxACGCTGG</t>
  </si>
  <si>
    <t>GACxxAxAxAxxTGAGACGCTGG</t>
  </si>
  <si>
    <t>GACxxAxAxxGATGAGACGCTGG</t>
  </si>
  <si>
    <t>GACxxAxAxAGATxAGACGCTGG</t>
  </si>
  <si>
    <t>GACxxAxAxAGAxGAGACGCTGG</t>
  </si>
  <si>
    <t>GACxxAxAxAGxTGAGACGCTGG</t>
  </si>
  <si>
    <t>GACxxAxxAAGATGAGACGCTGG</t>
  </si>
  <si>
    <t>GACxxAxxAAxATGAGACGCTGG</t>
  </si>
  <si>
    <t>GACxxAxxAxGATGAGACGCTGG</t>
  </si>
  <si>
    <t>GACxxAxxAxGATGxGACGCTGG</t>
  </si>
  <si>
    <t>GACxxAxxxAGATGAGACGCTGG</t>
  </si>
  <si>
    <t>GACxxAxxAAGATGxGACGCTGG</t>
  </si>
  <si>
    <t>GACxxAxxAAGAxGAGACGCTGG</t>
  </si>
  <si>
    <t>GACxxAxAAAGATGAGACxCTGG</t>
  </si>
  <si>
    <t>GACxxAxAAAGATGAGAxGCTGG</t>
  </si>
  <si>
    <t>GACxxAxAAAGATGAGxCGCTGG</t>
  </si>
  <si>
    <t>GACxxAxAAAGATGAxACGCTGG</t>
  </si>
  <si>
    <t>GACxxAxAAAGATGxGACGCTGG</t>
  </si>
  <si>
    <t>GACxxAxAAAGATxAGACGCTGG</t>
  </si>
  <si>
    <t>GACxxAxAAAGAxGAGACGCTGG</t>
  </si>
  <si>
    <t>GACxxAxAAAGAxGAGACxCTGG</t>
  </si>
  <si>
    <t>GACxxAxAAAGxxGAGACGCTGG</t>
  </si>
  <si>
    <t>GACxxxTAAAGATGAGACGCTGG</t>
  </si>
  <si>
    <t>GACxxxTAAAGATGAGACGxTGG</t>
  </si>
  <si>
    <t>GACxxxTAAAxATGAGACGCTGG</t>
  </si>
  <si>
    <t>GACxxxTAAAxATGAxACxCTGG</t>
  </si>
  <si>
    <t>GACxxxTAAAxAxGAGACGCTGG</t>
  </si>
  <si>
    <t>GACxxxTAAAxxTGAGACGCTGG</t>
  </si>
  <si>
    <t>GACxxxTAAAxxTxxGACGCTGG</t>
  </si>
  <si>
    <t>GACxxxTAAxGATGAGACGCTGG</t>
  </si>
  <si>
    <t>GACxxxTAAxxATGAGACGCTGG</t>
  </si>
  <si>
    <t>GACxxxTAAxGATGxGACGCTGG</t>
  </si>
  <si>
    <t>GACxxxTAAxGAxGAGACGCTGG</t>
  </si>
  <si>
    <t>GACxxxTAxAGATGAGACGCTGG</t>
  </si>
  <si>
    <t>GACxxxTAxxGATGAGACGCTGG</t>
  </si>
  <si>
    <t>GACxxxTAxAGATGAGACxCTGG</t>
  </si>
  <si>
    <t>GACxxxTxAAGATGAGACGCTGG</t>
  </si>
  <si>
    <t>GACxxxTxAxGATGAGACGCTGG</t>
  </si>
  <si>
    <t>GACxxxTxAxGATGxGACGCTGG</t>
  </si>
  <si>
    <t>GACxxxTxxAGATGAGACGCTGG</t>
  </si>
  <si>
    <t>GACxxxTxxAGATGAGACxCTGG</t>
  </si>
  <si>
    <t>GACxxxTxAAGATGAxACGxTGG</t>
  </si>
  <si>
    <t>GACxxxTxAAGATGxGACGCTGG</t>
  </si>
  <si>
    <t>GACxxxTxAAGAxxAGxCGCTGG</t>
  </si>
  <si>
    <t>GACxxxTxAAGxTGAGACGCTGG</t>
  </si>
  <si>
    <t>GACxxxTxAAGxxGAGACGCTGG</t>
  </si>
  <si>
    <t>GACxxxxAAAGATGAGACGCTGG</t>
  </si>
  <si>
    <t>GACxxxxAAxGATGAGACGCTGG</t>
  </si>
  <si>
    <t>GACxxxxAAxGxTGAGxCxxTGG</t>
  </si>
  <si>
    <t>GACxxxxAxAGATGAGACGCTGG</t>
  </si>
  <si>
    <t>GACxxxxAxxGATGAGACGCTGG</t>
  </si>
  <si>
    <t>GACxxxxAxAGxTGAGACGCTGG</t>
  </si>
  <si>
    <t>GACxxxxAxAGxxGAGACGCTGG</t>
  </si>
  <si>
    <t>GACxxxxxAxGATGAGACGCTGG</t>
  </si>
  <si>
    <t>GACxxxxxAxGATGAGxCGCTGG</t>
  </si>
  <si>
    <t>GACxxxxxAAGAxGAGACGCTGG</t>
  </si>
  <si>
    <t>GACxxxxAAAGATGAGACxCTGG</t>
  </si>
  <si>
    <t>GACxxxxAAAGATGAGxCGCTGG</t>
  </si>
  <si>
    <t>GACxxxxAAAGAxGAGACGCTGG</t>
  </si>
  <si>
    <t>GACxxxxAAAGAxGAGACGxTGG</t>
  </si>
  <si>
    <t>GACxxxxAAAGxTGAGACGCTGG</t>
  </si>
  <si>
    <t>GACxxxxAAAGxTGAGACxCTGG</t>
  </si>
  <si>
    <t>GACxxxTAAAGATGAGACxCTGG</t>
  </si>
  <si>
    <t>GACxxxTAAAGATGAGAxGxTGG</t>
  </si>
  <si>
    <t>GACxxxTAAAGATGAGxCGCTGG</t>
  </si>
  <si>
    <t>GACxxxTAAAGATGAxACGCTGG</t>
  </si>
  <si>
    <t>GACxxxTAAAGATGxGACGCTGG</t>
  </si>
  <si>
    <t>GACxxxTAAAGATGxGxCGCTGG</t>
  </si>
  <si>
    <t>GACxxxTAAAGATxAGACGCTGG</t>
  </si>
  <si>
    <t>GACxxxTAAAGAxGAGACGCTGG</t>
  </si>
  <si>
    <t>GACxxxTAAAGAxGAGAxGCTGG</t>
  </si>
  <si>
    <t>GACxxxTAAAGxTGAGACGCTGG</t>
  </si>
  <si>
    <t>GACxxxTAAAGxTGAGAxGCTGG</t>
  </si>
  <si>
    <t>GACxxATAAAGATGAGACxCTGG</t>
  </si>
  <si>
    <t>GACxxATAAAGATGAGAxGCTGG</t>
  </si>
  <si>
    <t>GACxxATAAAGATGAGxCGCTGG</t>
  </si>
  <si>
    <t>GACxxATAAAGATGAxACGCTGG</t>
  </si>
  <si>
    <t>GACxxATAAAGATGAxACxCTGG</t>
  </si>
  <si>
    <t>GACxxATAAAGATGAxxxGCTGG</t>
  </si>
  <si>
    <t>GACxxATAAAGATGxGACGCTGG</t>
  </si>
  <si>
    <t>GACxxATAAAGATGxGAxGCTGG</t>
  </si>
  <si>
    <t>GACxxATAAAGATGxxACxCTGG</t>
  </si>
  <si>
    <t>GACxxATAAAGATxAGACGCTGG</t>
  </si>
  <si>
    <t>GACxxATAAAGAxGAGACGCTGG</t>
  </si>
  <si>
    <t>GACxxATAAAGAxGAGACGxTGG</t>
  </si>
  <si>
    <t>GACxxATAAAGAxxAGACxxTGG</t>
  </si>
  <si>
    <t>GACxxATAAAGxTGAGACGCTGG</t>
  </si>
  <si>
    <t>GACxxATAAAGxTGAGACxCTGG</t>
  </si>
  <si>
    <t>GACxxATAAAGxTGxGACGCTGG</t>
  </si>
  <si>
    <t>GACxxATAAAGxTxAGACGCTGG</t>
  </si>
  <si>
    <t>GACxxATAAAGxxxAGACGCTGG</t>
  </si>
  <si>
    <t>GACxCATAAAGATGAGACxxTGG</t>
  </si>
  <si>
    <t>GACxCATAAAGATGAGAxxCTGG</t>
  </si>
  <si>
    <t>GACxCATAAAGATGAGxCxCTGG</t>
  </si>
  <si>
    <t>GACxCATAAAGATGAGxxGCTGG</t>
  </si>
  <si>
    <t>GACxCATAAAGATGAxACGxTGG</t>
  </si>
  <si>
    <t>GACxCATAAAGATGAxACxCTGG</t>
  </si>
  <si>
    <t>GACxCATAAAGATGAxxCGCTGG</t>
  </si>
  <si>
    <t>GACxCATAAAGATGxGACGxTGG</t>
  </si>
  <si>
    <t>GACxCATAAAGATGxGACxCTGG</t>
  </si>
  <si>
    <t>GACxCATAAAGATGxGAxGCTGG</t>
  </si>
  <si>
    <t>GACxCATAAAGATGxGAxGxTGG</t>
  </si>
  <si>
    <t>GACxCATAAAGATGxxACGCTGG</t>
  </si>
  <si>
    <t>GACxCATAAAGATxAGACGxTGG</t>
  </si>
  <si>
    <t>GACxCATAAAGATxAGACxCTGG</t>
  </si>
  <si>
    <t>GACxCATAAAGATxAGxCGCTGG</t>
  </si>
  <si>
    <t>GACxCATAAAGATxAxACGCTGG</t>
  </si>
  <si>
    <t>GACxCATAAAGATxxGACGCTGG</t>
  </si>
  <si>
    <t>GACxCATAAAGATxxGACGxTGG</t>
  </si>
  <si>
    <t>GACxCATAAAGATxxxACGCTGG</t>
  </si>
  <si>
    <t>GACxCATAAAGATxxxxCxCTGG</t>
  </si>
  <si>
    <t>GACxCATAAAGAxGAGACxCTGG</t>
  </si>
  <si>
    <t>GACxCATAAAGAxGAGAxxCTGG</t>
  </si>
  <si>
    <t>GACxCATAAAGAxGAGxCGCTGG</t>
  </si>
  <si>
    <t>GACxCATAAAGAxGAxACGCTGG</t>
  </si>
  <si>
    <t>GACxCATAAAGAxGAxACxxTGG</t>
  </si>
  <si>
    <t>GACxCATAAAGAxGxGACGCTGG</t>
  </si>
  <si>
    <t>GACxCATAAAGAxxAGACGCTGG</t>
  </si>
  <si>
    <t>GACxCATAAAGAxxAGACGxTGG</t>
  </si>
  <si>
    <t>GACxCATAAAGAxxAxACGCTGG</t>
  </si>
  <si>
    <t>GACxCATAAAGAxxxGACGCTGG</t>
  </si>
  <si>
    <t>GACxCATAAAGxTGAGACGxTGG</t>
  </si>
  <si>
    <t>GACxCATAAAGxTGAGACxCTGG</t>
  </si>
  <si>
    <t>GACxCATAAAGxTGAGxxGCTGG</t>
  </si>
  <si>
    <t>GACxCATAAAGxTGAxACGCTGG</t>
  </si>
  <si>
    <t>GACxCATAAAGxTGxGACGCTGG</t>
  </si>
  <si>
    <t>GACxCATAAAGxTGxGACxxTGG</t>
  </si>
  <si>
    <t>GACxCATAAAGxTxAGACxCTGG</t>
  </si>
  <si>
    <t>GACxCATAAAGxTxAGAxGCTGG</t>
  </si>
  <si>
    <t>GACxCATAAAGxTxAGxCGCTGG</t>
  </si>
  <si>
    <t>GACxCATAAAGxTxxGACGCTGG</t>
  </si>
  <si>
    <t>GACxCATAAAGxxGAGACGCTGG</t>
  </si>
  <si>
    <t>GACxCATAAAGxxGxGACGCTGG</t>
  </si>
  <si>
    <t>GACxCATAAAGxxGxxACGCTGG</t>
  </si>
  <si>
    <t>GACxCATAAAGxxxAGACGCTGG</t>
  </si>
  <si>
    <t>GAxGCATAAAxATGAGACxCTGG</t>
  </si>
  <si>
    <t>GAxGCATAAAxATGAGAxGCTGG</t>
  </si>
  <si>
    <t>GAxGCATAAAxATGAGxCGCTGG</t>
  </si>
  <si>
    <t>GAxGCATAAAxATGAxACGCTGG</t>
  </si>
  <si>
    <t>GAxGCATAAAxATGAxACxCTGG</t>
  </si>
  <si>
    <t>GAxGCATAAAxATGxGACGCTGG</t>
  </si>
  <si>
    <t>GAxGCATAAAxATGxxACGCTGG</t>
  </si>
  <si>
    <t>GAxGCATAAAxATxAGACGCTGG</t>
  </si>
  <si>
    <t>GAxGCATAAAxATxAGACGxTGG</t>
  </si>
  <si>
    <t>GAxGCATAAAxATxAGAxxxTGG</t>
  </si>
  <si>
    <t>GAxGCATAAAxATxAxACGCTGG</t>
  </si>
  <si>
    <t>GAxGCATAAAxAxGAGACGCTGG</t>
  </si>
  <si>
    <t>GAxGCATAAAxxTGAGACGCTGG</t>
  </si>
  <si>
    <t>GAxGCATAAAxxxGAGACGCTGG</t>
  </si>
  <si>
    <t>GAxGCATAAAxxxGxGACGCTGG</t>
  </si>
  <si>
    <t>GAxGCATAAxGATGAGACGxTGG</t>
  </si>
  <si>
    <t>GAxGCATAAxxATGAGACGCTGG</t>
  </si>
  <si>
    <t>GAxGCATAAxGATGAGACxCTGG</t>
  </si>
  <si>
    <t>GAxGCATAAxGATGAGACxxTGG</t>
  </si>
  <si>
    <t>GAxGCATAAxGATGAGAxGCTGG</t>
  </si>
  <si>
    <t>GAxGCATAAxGATGAxACGCTGG</t>
  </si>
  <si>
    <t>GAxGCATAAxGATGAxACxCTGG</t>
  </si>
  <si>
    <t>GAxGCATAAxGATGAxxCGCTGG</t>
  </si>
  <si>
    <t>GAxGCATAAxGATGxGACGCTGG</t>
  </si>
  <si>
    <t>GAxGCATAAxGATGxGACxCTGG</t>
  </si>
  <si>
    <t>GAxGCATAAxGATxAGACGCTGG</t>
  </si>
  <si>
    <t>GAxGCATAAxGATxAxACGxTGG</t>
  </si>
  <si>
    <t>GAxGCATAAxGAxGAGACGCTGG</t>
  </si>
  <si>
    <t>GAxGCATAAxGAxGAGAxxxTGG</t>
  </si>
  <si>
    <t>GAxGCATAAxGxTGAGACGCTGG</t>
  </si>
  <si>
    <t>GAxGCATAAxGxTGAGAxxCTGG</t>
  </si>
  <si>
    <t>GAxGCATAAxGxTxAGACGCTGG</t>
  </si>
  <si>
    <t>GAxGCATAAxGxxGAGACGCTGG</t>
  </si>
  <si>
    <t>GAxGCATAxAGATGAGACGxTGG</t>
  </si>
  <si>
    <t>GAxGCATAxAxATGAGACGCTGG</t>
  </si>
  <si>
    <t>GAxGCATAxAxATGAGACxCTGG</t>
  </si>
  <si>
    <t>GAxGCATAxAxATGAxxCGCTGG</t>
  </si>
  <si>
    <t>GAxGCATAxAxATGxGACGCTGG</t>
  </si>
  <si>
    <t>GAxGCATAxAxATxAGACGCTGG</t>
  </si>
  <si>
    <t>GAxGCATAxAxAxGAGACGCTGG</t>
  </si>
  <si>
    <t>GAxGCATAxAxxTGAGACGCTGG</t>
  </si>
  <si>
    <t>GAxGCATAxAxxxGAGACGCTGG</t>
  </si>
  <si>
    <t>GAxGCATAxxGATGAGACGCTGG</t>
  </si>
  <si>
    <t>GAxGCATAxxxATGAGACGCTGG</t>
  </si>
  <si>
    <t>GAxGCATAxxxATGAxACGCTGG</t>
  </si>
  <si>
    <t>GAxGCATAxxxAxGxGACGCTGG</t>
  </si>
  <si>
    <t>GAxGCATAxxxxTGAGACGCTGG</t>
  </si>
  <si>
    <t>GAxGCATAxxxxxGAGACGCTGG</t>
  </si>
  <si>
    <t>GAxGCATAxxGATGAGACxCTGG</t>
  </si>
  <si>
    <t>GAxGCATAxxGATGAGAxGCTGG</t>
  </si>
  <si>
    <t>GAxGCATAxxGATGxGACGCTGG</t>
  </si>
  <si>
    <t>GAxGCATAxxGATxAGACGCTGG</t>
  </si>
  <si>
    <t>GAxGCATAxxGATxxGxCGCTGG</t>
  </si>
  <si>
    <t>GAxGCATAxxGxTGAGACGCTGG</t>
  </si>
  <si>
    <t>GAxGCATAxxGxxGAGACGCTGG</t>
  </si>
  <si>
    <t>GAxGCATAxAGATGAGACxCTGG</t>
  </si>
  <si>
    <t>GAxGCATAxAGATGAGAxGCTGG</t>
  </si>
  <si>
    <t>GAxGCATAxAGATGAGAxGxTGG</t>
  </si>
  <si>
    <t>GAxGCATAxAGATGAGxCGCTGG</t>
  </si>
  <si>
    <t>GAxGCATAxAGATGAxACGCTGG</t>
  </si>
  <si>
    <t>GAxGCATAxAGATGAxxCGCTGG</t>
  </si>
  <si>
    <t>GAxGCATAxAGATGxGACGCTGG</t>
  </si>
  <si>
    <t>GAxGCATAxAGATGxGACxCTGG</t>
  </si>
  <si>
    <t>GAxGCATAxAGATGxGxCGCTGG</t>
  </si>
  <si>
    <t>GAxGCATAxAGATxAGACGCTGG</t>
  </si>
  <si>
    <t>GAxGCATAxAGATxAGACGxTGG</t>
  </si>
  <si>
    <t>GAxGCATAxAGATxAxACGCTGG</t>
  </si>
  <si>
    <t>GAxGCATAxAGATxxGxCGCTGG</t>
  </si>
  <si>
    <t>GAxGCATAxAGATxxxxCxCTGG</t>
  </si>
  <si>
    <t>GAxGCATAxAGAxGAGACGCTGG</t>
  </si>
  <si>
    <t>GAxGCATAxAGAxGAGACxCTGG</t>
  </si>
  <si>
    <t>GAxGCATAxAGAxGxGACGCTGG</t>
  </si>
  <si>
    <t>GAxGCATAxAGxTGAGACGCTGG</t>
  </si>
  <si>
    <t>GAxGCATAxAGxTGAGAxGCTGG</t>
  </si>
  <si>
    <t>GAxGCATAxAGxTxAGACGCTGG</t>
  </si>
  <si>
    <t>GAxGCATAxAGxTxxGxCGxTGG</t>
  </si>
  <si>
    <t>GAxGCATAxAGxxGAGACGCTGG</t>
  </si>
  <si>
    <t>GAxGCATAxAGxxGAxACGCTGG</t>
  </si>
  <si>
    <t>GAxGCATxAAGATGAGACGxTGG</t>
  </si>
  <si>
    <t>GAxGCATxAAxATGAGACGCTGG</t>
  </si>
  <si>
    <t>GAxGCATxAAxATxAGACGCTGG</t>
  </si>
  <si>
    <t>GAxGCATxAAxxTGAGACGCTGG</t>
  </si>
  <si>
    <t>GAxGCATxAxGATGAGACGCTGG</t>
  </si>
  <si>
    <t>GAxGCATxAxxATGAGACGCTGG</t>
  </si>
  <si>
    <t>GAxGCATxAxxATGAGAxGCTGG</t>
  </si>
  <si>
    <t>GAxGCATxAxxATGAxACGCTGG</t>
  </si>
  <si>
    <t>GAxGCATxAxGATGAGACxCTGG</t>
  </si>
  <si>
    <t>GAxGCATxAxGATGAGAxGCTGG</t>
  </si>
  <si>
    <t>GAxGCATxAxGATGAxACGCTGG</t>
  </si>
  <si>
    <t>GAxGCATxAxGATxAGACGCTGG</t>
  </si>
  <si>
    <t>GAxGCATxAxGAxGAGACGCTGG</t>
  </si>
  <si>
    <t>GAxGCATxAxGxTGAGACGCTGG</t>
  </si>
  <si>
    <t>GAxGCATxAxGxxGAGACGCTGG</t>
  </si>
  <si>
    <t>GAxGCATxxAGATGAGACGCTGG</t>
  </si>
  <si>
    <t>GAxGCATxxAGATGAGACGxTGG</t>
  </si>
  <si>
    <t>GAxGCATxxAxATGAGACGCTGG</t>
  </si>
  <si>
    <t>GAxGCATxxAxAxGAGACGCTGG</t>
  </si>
  <si>
    <t>GAxGCATxxxGATGAGACGCTGG</t>
  </si>
  <si>
    <t>GAxGCATxxxxATGAGACGCTGG</t>
  </si>
  <si>
    <t>GAxGCATxxxxAxGAGACGCTGG</t>
  </si>
  <si>
    <t>GAxGCATxxxGATxAGACGCTGG</t>
  </si>
  <si>
    <t>GAxGCATxxxGAxGAGACGCTGG</t>
  </si>
  <si>
    <t>GAxGCATxxxGxTGAGACGCTGG</t>
  </si>
  <si>
    <t>GAxGCATxxxGxxGAGACGCTGG</t>
  </si>
  <si>
    <t>GAxGCATxxAGATGAGACxCTGG</t>
  </si>
  <si>
    <t>GAxGCATxxAGATGAGAxGCTGG</t>
  </si>
  <si>
    <t>GAxGCATxxAGATGAxACGCTGG</t>
  </si>
  <si>
    <t>GAxGCATxxAGATGxGACGCTGG</t>
  </si>
  <si>
    <t>GAxGCATxxAGAxGAGACGCTGG</t>
  </si>
  <si>
    <t>GAxGCATxxAGxTGAGACGCTGG</t>
  </si>
  <si>
    <t>GAxGCATxxAGxTGAGACxCTGG</t>
  </si>
  <si>
    <t>GAxGCATxxAGxxGAGACGCTGG</t>
  </si>
  <si>
    <t>GAxGCATxAAGATGAGACxCTGG</t>
  </si>
  <si>
    <t>GAxGCATxAAGATGAGACxxTGG</t>
  </si>
  <si>
    <t>GAxGCATxAAGATGAGAxGxTGG</t>
  </si>
  <si>
    <t>GAxGCATxAAGATGAGxCGCTGG</t>
  </si>
  <si>
    <t>GAxGCATxAAGATGAGxCxCTGG</t>
  </si>
  <si>
    <t>GAxGCATxAAGATGAxACGCTGG</t>
  </si>
  <si>
    <t>GAxGCATxAAGATGxGACGCTGG</t>
  </si>
  <si>
    <t>GAxGCATxAAGATGxGACGxTGG</t>
  </si>
  <si>
    <t>GAxGCATxAAGATGxGAxxCTGG</t>
  </si>
  <si>
    <t>GAxGCATxAAGATxAGACGCTGG</t>
  </si>
  <si>
    <t>GAxGCATxAAGATxAGACGxTGG</t>
  </si>
  <si>
    <t>GAxGCATxAAGATxAxACGCTGG</t>
  </si>
  <si>
    <t>GAxGCATxAAGAxGAGACGCTGG</t>
  </si>
  <si>
    <t>GAxGCATxAAGAxGAGACGxTGG</t>
  </si>
  <si>
    <t>GAxGCATxAAGAxGAGACxCTGG</t>
  </si>
  <si>
    <t>GAxGCATxAAGAxGAGAxGCTGG</t>
  </si>
  <si>
    <t>GAxGCATxAAGxTGAGACGCTGG</t>
  </si>
  <si>
    <t>GAxGCATxAAGxTGAGACxCTGG</t>
  </si>
  <si>
    <t>GAxGCATxAAGxTGxGACGCTGG</t>
  </si>
  <si>
    <t>GAxGCATxAAGxTGxGACGxTGG</t>
  </si>
  <si>
    <t>GAxGCATxAAGxTxAGACGCTGG</t>
  </si>
  <si>
    <t>GAxGCATxAAGxTxAGxCxCTGG</t>
  </si>
  <si>
    <t>GAxGCATxAAGxxGAGACGCTGG</t>
  </si>
  <si>
    <t>GAxGCATxAAGxxGAGACxCTGG</t>
  </si>
  <si>
    <t>GAxGCAxAAAGATGAGACGxTGG</t>
  </si>
  <si>
    <t>GAxGCAxAAAxATGAGACGCTGG</t>
  </si>
  <si>
    <t>GAxGCAxAAAxATGAGACxCTGG</t>
  </si>
  <si>
    <t>GAxGCAxAAAxATGAGAxGCTGG</t>
  </si>
  <si>
    <t>GAxGCAxAAAxATxAGACGCTGG</t>
  </si>
  <si>
    <t>GAxGCAxAAAxAxGAGACGCTGG</t>
  </si>
  <si>
    <t>GAxGCAxAAAxxTGAGACGCTGG</t>
  </si>
  <si>
    <t>GAxGCAxAAxGATGAGACGCTGG</t>
  </si>
  <si>
    <t>GAxGCAxAAxxATGAGACGCTGG</t>
  </si>
  <si>
    <t>GAxGCAxAAxGATGAGACxCTGG</t>
  </si>
  <si>
    <t>GAxGCAxAAxGAxGAGACGCTGG</t>
  </si>
  <si>
    <t>GAxGCAxAAxGxTGAGACGCTGG</t>
  </si>
  <si>
    <t>GAxGCAxAxAGATGAGACGCTGG</t>
  </si>
  <si>
    <t>GAxGCAxAxAxATGAGACGCTGG</t>
  </si>
  <si>
    <t>GAxGCAxAxAxATxAGACGCTGG</t>
  </si>
  <si>
    <t>GAxGCAxAxxGATGAGACGCTGG</t>
  </si>
  <si>
    <t>GAxGCAxAxxxATGAGACGCTGG</t>
  </si>
  <si>
    <t>GAxGCAxAxxxAxGAGACGCTGG</t>
  </si>
  <si>
    <t>GAxGCAxAxxGATGAGACxCTGG</t>
  </si>
  <si>
    <t>GAxGCAxAxxGAxGAGACGCTGG</t>
  </si>
  <si>
    <t>GAxGCAxAxAGATGAGACxCTGG</t>
  </si>
  <si>
    <t>GAxGCAxAxAGATGAxACGCTGG</t>
  </si>
  <si>
    <t>GAxGCAxAxAGATGxxxCGCTGG</t>
  </si>
  <si>
    <t>GAxGCAxAxAGATxAGACGCTGG</t>
  </si>
  <si>
    <t>GAxGCAxAxAGAxGAGACGCTGG</t>
  </si>
  <si>
    <t>GAxGCAxAxAGxTGAGACGCTGG</t>
  </si>
  <si>
    <t>GAxGCAxAxAGxTxAGACGCTGG</t>
  </si>
  <si>
    <t>GAxGCAxAxAGxxGAGACGCTGG</t>
  </si>
  <si>
    <t>GAxGCAxxAAGATGAGACGCTGG</t>
  </si>
  <si>
    <t>GAxGCAxxAAxATGAGACGCTGG</t>
  </si>
  <si>
    <t>GAxGCAxxAxGATGAGACGCTGG</t>
  </si>
  <si>
    <t>GAxGCAxxAxxATGAGACGCTGG</t>
  </si>
  <si>
    <t>GAxGCAxxAxxxTGAGACGCTGG</t>
  </si>
  <si>
    <t>GAxGCAxxAxGATGAGxCGxTGG</t>
  </si>
  <si>
    <t>GAxGCAxxxAGATGAGACGCTGG</t>
  </si>
  <si>
    <t>GAxGCAxxxAxATGAGACGCTGG</t>
  </si>
  <si>
    <t>GAxGCAxxxxGATGAGACGCTGG</t>
  </si>
  <si>
    <t>GAxGCAxxxxGATGAGACxCTGG</t>
  </si>
  <si>
    <t>GAxGCAxxxxGATGxGACGCTGG</t>
  </si>
  <si>
    <t>GAxGCAxxxAGATGAGxCGCTGG</t>
  </si>
  <si>
    <t>GAxGCAxxxAGATGAxACGCTGG</t>
  </si>
  <si>
    <t>GAxGCAxxxAGATxAGACGCTGG</t>
  </si>
  <si>
    <t>GAxGCAxxxAGxxGAGACGCTGG</t>
  </si>
  <si>
    <t>GAxGCAxxAAGATGAGACxCTGG</t>
  </si>
  <si>
    <t>GAxGCAxxAAGATGAGxCGCTGG</t>
  </si>
  <si>
    <t>GAxGCAxxAAGATGAxACGCTGG</t>
  </si>
  <si>
    <t>GAxGCAxxAAGATGxGACGCTGG</t>
  </si>
  <si>
    <t>GAxGCAxxAAGATxAGACGCTGG</t>
  </si>
  <si>
    <t>GAxGCAxxAAGAxGAGACGCTGG</t>
  </si>
  <si>
    <t>GAxGCAxxAAGAxGAxACGCTGG</t>
  </si>
  <si>
    <t>GAxGCAxxAAGxTGAGACGCTGG</t>
  </si>
  <si>
    <t>GAxGCAxxAAGxxGAGACGCTGG</t>
  </si>
  <si>
    <t>GAxGCAxAAAGATGAGACxCTGG</t>
  </si>
  <si>
    <t>GAxGCAxAAAGATGAGACxxTGG</t>
  </si>
  <si>
    <t>GAxGCAxAAAGATGAGAxGCTGG</t>
  </si>
  <si>
    <t>GAxGCAxAAAGATGAGAxxCTGG</t>
  </si>
  <si>
    <t>GAxGCAxAAAGATGAGxCGCTGG</t>
  </si>
  <si>
    <t>GAxGCAxAAAGATGAxACGCTGG</t>
  </si>
  <si>
    <t>GAxGCAxAAAGATGxGACGCTGG</t>
  </si>
  <si>
    <t>GAxGCAxAAAGATGxxACGCTGG</t>
  </si>
  <si>
    <t>GAxGCAxAAAGATxAGACGCTGG</t>
  </si>
  <si>
    <t>GAxGCAxAAAGAxGAGACGCTGG</t>
  </si>
  <si>
    <t>GAxGCAxAAAGxTGAGACGCTGG</t>
  </si>
  <si>
    <t>GAxGCAxAAAGxTGxGACGCTGG</t>
  </si>
  <si>
    <t>GAxGCAxAAAGxTxxGACGCTGG</t>
  </si>
  <si>
    <t>GAxGCAxAAAGxxGAGACGCTGG</t>
  </si>
  <si>
    <t>GAxGCxTAAAGATGAGACGxTGG</t>
  </si>
  <si>
    <t>GAxGCxTAAAxATGAGACGCTGG</t>
  </si>
  <si>
    <t>GAxGCxTAAAxATGxGACGCTGG</t>
  </si>
  <si>
    <t>GAxGCxTAAAxATGxxACGCTGG</t>
  </si>
  <si>
    <t>GAxGCxTAAAxATxAGACGCTGG</t>
  </si>
  <si>
    <t>GAxGCxTAAAxAxGAGACGCTGG</t>
  </si>
  <si>
    <t>GAxGCxTAAAxAxGAGAxGCTGG</t>
  </si>
  <si>
    <t>GAxGCxTAAAxxTGAGACGCTGG</t>
  </si>
  <si>
    <t>GAxGCxTAAAxxTGAGACGxTGG</t>
  </si>
  <si>
    <t>GAxGCxTAAAxxxxAGACxCTGG</t>
  </si>
  <si>
    <t>GAxGCxTAAxGATGAGACGCTGG</t>
  </si>
  <si>
    <t>GAxGCxTAAxxATGAGACGCTGG</t>
  </si>
  <si>
    <t>GAxGCxTAAxxATGAGACxCTGG</t>
  </si>
  <si>
    <t>GAxGCxTAAxxATGxGACGCTGG</t>
  </si>
  <si>
    <t>GAxGCxTAAxxxTGAGACGCTGG</t>
  </si>
  <si>
    <t>GAxGCxTAAxxxTGxxAxxCTGG</t>
  </si>
  <si>
    <t>GAxGCxTAAxGATGAGACxCTGG</t>
  </si>
  <si>
    <t>GAxGCxTAAxGATGAGAxGCTGG</t>
  </si>
  <si>
    <t>GAxGCxTAAxGATGxGACGCTGG</t>
  </si>
  <si>
    <t>GAxGCxTAAxGATGxGACGxTGG</t>
  </si>
  <si>
    <t>GAxGCxTAAxGATGxGxCGCTGG</t>
  </si>
  <si>
    <t>GAxGCxTAAxGATxAGACGCTGG</t>
  </si>
  <si>
    <t>GAxGCxTAAxGATxAGxCGCTGG</t>
  </si>
  <si>
    <t>GAxGCxTAAxGATxAxACGCTGG</t>
  </si>
  <si>
    <t>GAxGCxTAAxGAxGAGACGCTGG</t>
  </si>
  <si>
    <t>GAxGCxTAAxGxTGAGACGCTGG</t>
  </si>
  <si>
    <t>GAxGCxTAAxGxxGAGACGCTGG</t>
  </si>
  <si>
    <t>GAxGCxTAxAGATGAGACGCTGG</t>
  </si>
  <si>
    <t>GAxGCxTAxAxATGAGACGCTGG</t>
  </si>
  <si>
    <t>GAxGCxTAxAxAxGAxACGCTGG</t>
  </si>
  <si>
    <t>GAxGCxTAxAxxTGAGACGCTGG</t>
  </si>
  <si>
    <t>GAxGCxTAxxGATGAGACGCTGG</t>
  </si>
  <si>
    <t>GAxGCxTAxxxATGAGACGCTGG</t>
  </si>
  <si>
    <t>GAxGCxTAxxxATGAGACxCTGG</t>
  </si>
  <si>
    <t>GAxGCxTAxxxATxAGAxxxTGG</t>
  </si>
  <si>
    <t>GAxGCxTAxxGAxGAGACGCTGG</t>
  </si>
  <si>
    <t>GAxGCxTAxAGATGAGACxCTGG</t>
  </si>
  <si>
    <t>GAxGCxTAxAGATGAGAxGxTGG</t>
  </si>
  <si>
    <t>GAxGCxTAxAGATGAGxCGCTGG</t>
  </si>
  <si>
    <t>GAxGCxTAxAGATGAxACGCTGG</t>
  </si>
  <si>
    <t>GAxGCxTAxAGATxAGACGCTGG</t>
  </si>
  <si>
    <t>GAxGCxTAxAGATxAxACGCTGG</t>
  </si>
  <si>
    <t>GAxGCxTAxAGAxGAGACGCTGG</t>
  </si>
  <si>
    <t>GAxGCxTAxAGAxGAGAxxxTGG</t>
  </si>
  <si>
    <t>GAxGCxTAxAGxTGAGACGCTGG</t>
  </si>
  <si>
    <t>GAxGCxTAxAGxTGAGAxGxTGG</t>
  </si>
  <si>
    <t>GAxGCxTAxAGxTGxxACGCTGG</t>
  </si>
  <si>
    <t>GAxGCxTAxAGxxGAGACGCTGG</t>
  </si>
  <si>
    <t>GAxGCxTxAAGATGAGACGCTGG</t>
  </si>
  <si>
    <t>GAxGCxTxAAGATGAGACGxTGG</t>
  </si>
  <si>
    <t>GAxGCxTxAAxATGAGACGCTGG</t>
  </si>
  <si>
    <t>GAxGCxTxAAxATxAGACGCTGG</t>
  </si>
  <si>
    <t>GAxGCxTxAAxxTGAGACGCTGG</t>
  </si>
  <si>
    <t>GAxGCxTxAxGATGAGACGCTGG</t>
  </si>
  <si>
    <t>GAxGCxTxAxxATGAGACGCTGG</t>
  </si>
  <si>
    <t>GAxGCxTxxAGATGAGACGCTGG</t>
  </si>
  <si>
    <t>GAxGCxTxxAGATGAGACGxTGG</t>
  </si>
  <si>
    <t>GAxGCxTxxAxATGAGACGCTGG</t>
  </si>
  <si>
    <t>GAxGCxTxxAxAxGxGACGCTGG</t>
  </si>
  <si>
    <t>GAxGCxTxxxGATGAGACGCTGG</t>
  </si>
  <si>
    <t>GAxGCxTxxxGAxxAxxCGCTGG</t>
  </si>
  <si>
    <t>GAxGCxTxxAGATGAGACxCTGG</t>
  </si>
  <si>
    <t>GAxGCxTxxAGxTGAGAxGCTGG</t>
  </si>
  <si>
    <t>GAxGCxTxxAGxxGAGAxGCTGG</t>
  </si>
  <si>
    <t>GAxGCxTxAAGATGAGACxCTGG</t>
  </si>
  <si>
    <t>GAxGCxTxAAGATGAGAxGCTGG</t>
  </si>
  <si>
    <t>GAxGCxTxAAGATGAGAxGxTGG</t>
  </si>
  <si>
    <t>GAxGCxTxAAGATGAxACGCTGG</t>
  </si>
  <si>
    <t>GAxGCxTxAAGATGAxACGxTGG</t>
  </si>
  <si>
    <t>GAxGCxTxAAGATGxGACGCTGG</t>
  </si>
  <si>
    <t>GAxGCxTxAAGATxAGACGCTGG</t>
  </si>
  <si>
    <t>GAxGCxTxAAGAxGAGACGCTGG</t>
  </si>
  <si>
    <t>GAxGCxTxAAGxTGAGACGCTGG</t>
  </si>
  <si>
    <t>GAxGCxxAAAGATGAGACGCTGG</t>
  </si>
  <si>
    <t>GAxGCxxAAAxATGAGACGCTGG</t>
  </si>
  <si>
    <t>GAxGCxxAAAxAxGAGACGCTGG</t>
  </si>
  <si>
    <t>GAxGCxxAAAxxTGxGACGCTGG</t>
  </si>
  <si>
    <t>GAxGCxxAAxGATGAGACGCTGG</t>
  </si>
  <si>
    <t>GAxGCxxAAxxATGAGACGCTGG</t>
  </si>
  <si>
    <t>GAxGCxxAAxGATxAGACGCTGG</t>
  </si>
  <si>
    <t>GAxGCxxAAxGAxGxGACGCTGG</t>
  </si>
  <si>
    <t>GAxGCxxAAxGxTGAGACGxTGG</t>
  </si>
  <si>
    <t>GAxGCxxAxAGATGAGACGCTGG</t>
  </si>
  <si>
    <t>GAxGCxxAxAxATGAGACGCTGG</t>
  </si>
  <si>
    <t>GAxGCxxAxAxxTGAGAxGCTGG</t>
  </si>
  <si>
    <t>GAxGCxxAxxGATGAGACGCTGG</t>
  </si>
  <si>
    <t>GAxGCxxAxxxxTGAGACGCTGG</t>
  </si>
  <si>
    <t>GAxGCxxAxAGATGAGACxCTGG</t>
  </si>
  <si>
    <t>GAxGCxxAxAGATxAGACGCTGG</t>
  </si>
  <si>
    <t>GAxGCxxAxAGAxGAGACGCTGG</t>
  </si>
  <si>
    <t>GAxGCxxAxAGxTGAGACGCTGG</t>
  </si>
  <si>
    <t>GAxGCxxxAAGATGAGACGCTGG</t>
  </si>
  <si>
    <t>GAxGCxxxAAxATGAGACGCTGG</t>
  </si>
  <si>
    <t>GAxGCxxxAxGATGAGACGCTGG</t>
  </si>
  <si>
    <t>GAxGCxxxxAGATGAGACGCTGG</t>
  </si>
  <si>
    <t>GAxGCxxxxAGAxGAGACGCTGG</t>
  </si>
  <si>
    <t>GAxGCxxxAAGATGAGACxCTGG</t>
  </si>
  <si>
    <t>GAxGCxxxAAGATGAGxCGCTGG</t>
  </si>
  <si>
    <t>GAxGCxxxAAGAxGAGACGCTGG</t>
  </si>
  <si>
    <t>GAxGCxxxAAGxTGxGACGCTGG</t>
  </si>
  <si>
    <t>GAxGCxxxAAGxxGAGACGCTGG</t>
  </si>
  <si>
    <t>GAxGCxxAAAGATGAGACxCTGG</t>
  </si>
  <si>
    <t>GAxGCxxAAAGATGAGACxxTGG</t>
  </si>
  <si>
    <t>GAxGCxxAAAGATGAGAxGCTGG</t>
  </si>
  <si>
    <t>GAxGCxxAAAGATGAGxCGCTGG</t>
  </si>
  <si>
    <t>GAxGCxxAAAGATGAxACGCTGG</t>
  </si>
  <si>
    <t>GAxGCxxAAAGATGxGACGCTGG</t>
  </si>
  <si>
    <t>GAxGCxxAAAGATGxGxxGCTGG</t>
  </si>
  <si>
    <t>GAxGCxxAAAGATGxxACGCTGG</t>
  </si>
  <si>
    <t>GAxGCxxAAAGATxAGACGCTGG</t>
  </si>
  <si>
    <t>GAxGCxxAAAGAxGAGACGCTGG</t>
  </si>
  <si>
    <t>GAxGCxxAAAGxTGAGACGCTGG</t>
  </si>
  <si>
    <t>GAxGCxxAAAGxTGAxACGCTGG</t>
  </si>
  <si>
    <t>GAxGCxTAAAGATGAGACxCTGG</t>
  </si>
  <si>
    <t>GAxGCxTAAAGATGAGACxxTGG</t>
  </si>
  <si>
    <t>GAxGCxTAAAGATGAGAxGCTGG</t>
  </si>
  <si>
    <t>GAxGCxTAAAGATGAGxCGCTGG</t>
  </si>
  <si>
    <t>GAxGCxTAAAGATGAxACGCTGG</t>
  </si>
  <si>
    <t>GAxGCxTAAAGATGxGACGCTGG</t>
  </si>
  <si>
    <t>GAxGCxTAAAGATxAGACGCTGG</t>
  </si>
  <si>
    <t>GAxGCxTAAAGATxAGACxCTGG</t>
  </si>
  <si>
    <t>GAxGCxTAAAGATxAGACxxTGG</t>
  </si>
  <si>
    <t>GAxGCxTAAAGATxAGxCGCTGG</t>
  </si>
  <si>
    <t>GAxGCxTAAAGATxAxACGCTGG</t>
  </si>
  <si>
    <t>GAxGCxTAAAGATxAxACxCTGG</t>
  </si>
  <si>
    <t>GAxGCxTAAAGAxGAGACGCTGG</t>
  </si>
  <si>
    <t>GAxGCxTAAAGAxGAxACGCTGG</t>
  </si>
  <si>
    <t>GAxGCxTAAAGAxGAxACxCTGG</t>
  </si>
  <si>
    <t>GAxGCxTAAAGAxGxGACGCTGG</t>
  </si>
  <si>
    <t>GAxGCxTAAAGxTGAGACGCTGG</t>
  </si>
  <si>
    <t>GAxGCxTAAAGxTGAGACxCTGG</t>
  </si>
  <si>
    <t>GAxGCxTAAAGxTGAxACGCTGG</t>
  </si>
  <si>
    <t>GAxGCxTAAAGxTGxGACGCTGG</t>
  </si>
  <si>
    <t>GAxGCxTAAAGxTGxxACGCTGG</t>
  </si>
  <si>
    <t>GAxGCxTAAAGxxGAGACGCTGG</t>
  </si>
  <si>
    <t>GAxGCxTAAAGxxGAGAxGCTGG</t>
  </si>
  <si>
    <t>GAxGxATAAAxATGAGACGCTGG</t>
  </si>
  <si>
    <t>GAxGxATAAAxxTGAGACGCTGG</t>
  </si>
  <si>
    <t>GAxGxATAAAxxTxAGACGCTGG</t>
  </si>
  <si>
    <t>GAxGxATAAxGATGAGACGCTGG</t>
  </si>
  <si>
    <t>GAxGxATAAxxATGAGACGCTGG</t>
  </si>
  <si>
    <t>GAxGxATAAxxxTGAGACGCTGG</t>
  </si>
  <si>
    <t>GAxGxATAAxxxTGAxxCxxTGG</t>
  </si>
  <si>
    <t>GAxGxATAAxGATGAGACxCTGG</t>
  </si>
  <si>
    <t>GAxGxATAAxGATGAGxCGCTGG</t>
  </si>
  <si>
    <t>GAxGxATAAxGATGAxAxxCTGG</t>
  </si>
  <si>
    <t>GAxGxATAAxGAxGAGACGCTGG</t>
  </si>
  <si>
    <t>GAxGxATAAxGAxGAGACGxTGG</t>
  </si>
  <si>
    <t>GAxGxATAAxGxTGAGACGCTGG</t>
  </si>
  <si>
    <t>GAxGxATAAxGxTxAGACGCTGG</t>
  </si>
  <si>
    <t>GAxGxATAAxGxxGAGACGCTGG</t>
  </si>
  <si>
    <t>GAxGxATAxAGATGAGACGCTGG</t>
  </si>
  <si>
    <t>GAxGxATAxAGATGAGACGxTGG</t>
  </si>
  <si>
    <t>GAxGxATAxAxATGAGACGCTGG</t>
  </si>
  <si>
    <t>GAxGxATAxAxATGAxACGCTGG</t>
  </si>
  <si>
    <t>GAxGxATAxAxxTGAGACGCTGG</t>
  </si>
  <si>
    <t>GAxGxATAxxGATGAGACGCTGG</t>
  </si>
  <si>
    <t>GAxGxATAxxxATGAGACGCTGG</t>
  </si>
  <si>
    <t>GAxGxATAxxxAxGAGACGCTGG</t>
  </si>
  <si>
    <t>GAxGxATAxxGATGAGACxCTGG</t>
  </si>
  <si>
    <t>GAxGxATAxxGxxGAGACGCTGG</t>
  </si>
  <si>
    <t>GAxGxATAxAGATGAGACxCTGG</t>
  </si>
  <si>
    <t>GAxGxATAxAGATGAGACxxTGG</t>
  </si>
  <si>
    <t>GAxGxATAxAGATGAxACGCTGG</t>
  </si>
  <si>
    <t>GAxGxATAxAGATGxGACGCTGG</t>
  </si>
  <si>
    <t>GAxGxATAxAGATGxxACGCTGG</t>
  </si>
  <si>
    <t>GAxGxATAxAGAxGAGACGCTGG</t>
  </si>
  <si>
    <t>GAxGxATAxAGxTGAGACGCTGG</t>
  </si>
  <si>
    <t>GAxGxATAxAGxTGAxACGCTGG</t>
  </si>
  <si>
    <t>GAxGxATAxAGxTxAGACGCTGG</t>
  </si>
  <si>
    <t>GAxGxATxAAGATGAGACGCTGG</t>
  </si>
  <si>
    <t>GAxGxATxAAxATGAGACGCTGG</t>
  </si>
  <si>
    <t>GAxGxATxAAxAxGAGAxGCTGG</t>
  </si>
  <si>
    <t>GAxGxATxAAxxTGAGACGCTGG</t>
  </si>
  <si>
    <t>GAxGxATxAxGATGAGACGCTGG</t>
  </si>
  <si>
    <t>GAxGxATxAxxxTGAGACGCTGG</t>
  </si>
  <si>
    <t>GAxGxATxAxGATGAGACxCTGG</t>
  </si>
  <si>
    <t>GAxGxATxAxGAxGAGACGCTGG</t>
  </si>
  <si>
    <t>GAxGxATxxAGATGAGACGCTGG</t>
  </si>
  <si>
    <t>GAxGxATxxAxATGAGACGCTGG</t>
  </si>
  <si>
    <t>GAxGxATxxAxATGAGxCGCTGG</t>
  </si>
  <si>
    <t>GAxGxATxxxGATGAGACGCTGG</t>
  </si>
  <si>
    <t>GAxGxATxxxGATGAGACxCTGG</t>
  </si>
  <si>
    <t>GAxGxATxxxGATGAGAxGCTGG</t>
  </si>
  <si>
    <t>GAxGxATxxAGATGAGACxCTGG</t>
  </si>
  <si>
    <t>GAxGxATxxAGATGxGACGCTGG</t>
  </si>
  <si>
    <t>GAxGxATxxAGATGxGACxCTGG</t>
  </si>
  <si>
    <t>GAxGxATxxAGATxAGACGCTGG</t>
  </si>
  <si>
    <t>GAxGxATxxAGAxGAGACGCTGG</t>
  </si>
  <si>
    <t>GAxGxATxxAGxTGAGACGCTGG</t>
  </si>
  <si>
    <t>GAxGxATxAAGATGAGACxCTGG</t>
  </si>
  <si>
    <t>GAxGxATxAAGATGAGAxGCTGG</t>
  </si>
  <si>
    <t>GAxGxATxAAGATGAGxCGCTGG</t>
  </si>
  <si>
    <t>GAxGxATxAAGATGAxACGCTGG</t>
  </si>
  <si>
    <t>GAxGxATxAAGATGAxAxGCTGG</t>
  </si>
  <si>
    <t>GAxGxATxAAGATGxGACGCTGG</t>
  </si>
  <si>
    <t>GAxGxATxAAGATxAGACGCTGG</t>
  </si>
  <si>
    <t>GAxGxATxAAGATxAGxCGCTGG</t>
  </si>
  <si>
    <t>GAxGxATxAAGAxGAGACGCTGG</t>
  </si>
  <si>
    <t>GAxGxATxAAGxTGAGACGCTGG</t>
  </si>
  <si>
    <t>GAxGxAxAAAGATGAGACGCTGG</t>
  </si>
  <si>
    <t>GAxGxAxAAAxATGAGACGCTGG</t>
  </si>
  <si>
    <t>GAxGxAxAAxGATGAGACGCTGG</t>
  </si>
  <si>
    <t>GAxGxAxAAxGATGxGACGCTGG</t>
  </si>
  <si>
    <t>GAxGxAxAAxGAxGAGAxxCTGG</t>
  </si>
  <si>
    <t>GAxGxAxAxAGATGAGACGCTGG</t>
  </si>
  <si>
    <t>GAxGxAxAxAxATGAGACGCTGG</t>
  </si>
  <si>
    <t>GAxGxAxAxxGATGAGACGCTGG</t>
  </si>
  <si>
    <t>GAxGxAxAxxxATGAGACGCTGG</t>
  </si>
  <si>
    <t>GAxGxAxAxxGxxGAGACGCTGG</t>
  </si>
  <si>
    <t>GAxGxAxAxAGATGAGACxCTGG</t>
  </si>
  <si>
    <t>GAxGxAxAxAGATGAGxCGCTGG</t>
  </si>
  <si>
    <t>GAxGxAxAxAGATGxGACGCTGG</t>
  </si>
  <si>
    <t>GAxGxAxAxAGATGxxACGCTGG</t>
  </si>
  <si>
    <t>GAxGxAxAxAGAxGAGACGCTGG</t>
  </si>
  <si>
    <t>GAxGxAxAxAGxTGAGACGCTGG</t>
  </si>
  <si>
    <t>GAxGxAxxAAGATGAGACGCTGG</t>
  </si>
  <si>
    <t>GAxGxAxxAAxATGAGACGCTGG</t>
  </si>
  <si>
    <t>GAxGxAxxAAxAxGAGACGCTGG</t>
  </si>
  <si>
    <t>GAxGxAxxAxGATGAGACGCTGG</t>
  </si>
  <si>
    <t>GAxGxAxxAxxATGAGACGCTGG</t>
  </si>
  <si>
    <t>GAxGxAxxxAGATGAGACGCTGG</t>
  </si>
  <si>
    <t>GAxGxAxxxAxATGAGACGCTGG</t>
  </si>
  <si>
    <t>GAxGxAxxxxGATGAGACGCTGG</t>
  </si>
  <si>
    <t>GAxGxAxxxAGATGAGACxCTGG</t>
  </si>
  <si>
    <t>GAxGxAxxxAGATGxGACGxTGG</t>
  </si>
  <si>
    <t>GAxGxAxxAAGATGAGACxCTGG</t>
  </si>
  <si>
    <t>GAxGxAxxAAGATGAGxCGCTGG</t>
  </si>
  <si>
    <t>GAxGxAxxAAGATGxGACGCTGG</t>
  </si>
  <si>
    <t>GAxGxAxxAAGAxGAGACGCTGG</t>
  </si>
  <si>
    <t>GAxGxAxAAAGATGAGACxCTGG</t>
  </si>
  <si>
    <t>GAxGxAxAAAGATGAxACGCTGG</t>
  </si>
  <si>
    <t>GAxGxAxAAAGATGxGACGCTGG</t>
  </si>
  <si>
    <t>GAxGxAxAAAGAxGAGACGCTGG</t>
  </si>
  <si>
    <t>GAxGxAxAAAGAxGAxACGxTGG</t>
  </si>
  <si>
    <t>GAxGxAxAAAGxTGAGACxCTGG</t>
  </si>
  <si>
    <t>GAxGxAxAAAGxxGAGACGCTGG</t>
  </si>
  <si>
    <t>GAxGxxTAAAGATGAGACGCTGG</t>
  </si>
  <si>
    <t>GAxGxxTAAAGATGAGACGxTGG</t>
  </si>
  <si>
    <t>GAxGxxTAAAxATGAGACGCTGG</t>
  </si>
  <si>
    <t>GAxGxxTAAAxxTGAGACGCTGG</t>
  </si>
  <si>
    <t>GAxGxxTAAAxxTxxGACGCTGG</t>
  </si>
  <si>
    <t>GAxGxxTAAxGATGAGACGCTGG</t>
  </si>
  <si>
    <t>GAxGxxTAAxGATGAGACGxTGG</t>
  </si>
  <si>
    <t>GAxGxxTAAxGATGAGACxCTGG</t>
  </si>
  <si>
    <t>GAxGxxTAAxGAxGAGACGCTGG</t>
  </si>
  <si>
    <t>GAxGxxTAxAGATGAGACGCTGG</t>
  </si>
  <si>
    <t>GAxGxxTAxAxATGAGACGCTGG</t>
  </si>
  <si>
    <t>GAxGxxTAxAxATGAGxxGxTGG</t>
  </si>
  <si>
    <t>GAxGxxTAxxGATGAGACGCTGG</t>
  </si>
  <si>
    <t>GAxGxxTAxAGATGAGACxCTGG</t>
  </si>
  <si>
    <t>GAxGxxTAxAGATGAxACGCTGG</t>
  </si>
  <si>
    <t>GAxGxxTAxAGATGxGACGCTGG</t>
  </si>
  <si>
    <t>GAxGxxTAxAGATxAGACGCTGG</t>
  </si>
  <si>
    <t>GAxGxxTAxAGAxGAGACGCTGG</t>
  </si>
  <si>
    <t>GAxGxxTAxAGxTGAGACGCTGG</t>
  </si>
  <si>
    <t>GAxGxxTxAAGATGAGACGCTGG</t>
  </si>
  <si>
    <t>GAxGxxTxAAxATGAGACGCTGG</t>
  </si>
  <si>
    <t>GAxGxxTxAxGATGAGACGCTGG</t>
  </si>
  <si>
    <t>GAxGxxTxAxxATGAGACGCTGG</t>
  </si>
  <si>
    <t>GAxGxxTxAxGATxAGACGCTGG</t>
  </si>
  <si>
    <t>GAxGxxTxAxGxTGAGACGCTGG</t>
  </si>
  <si>
    <t>GAxGxxTxxAGATGAGACGCTGG</t>
  </si>
  <si>
    <t>GAxGxxTxxxGATGAGACGCTGG</t>
  </si>
  <si>
    <t>GAxGxxTxxAGATGAGACxCTGG</t>
  </si>
  <si>
    <t>GAxGxxTxxAGAxGAGACGCTGG</t>
  </si>
  <si>
    <t>GAxGxxTxAAGATGAGACxCTGG</t>
  </si>
  <si>
    <t>GAxGxxTxAAGATGAGAxGCTGG</t>
  </si>
  <si>
    <t>GAxGxxTxAAGATGAGxCGCTGG</t>
  </si>
  <si>
    <t>GAxGxxTxAAGATGxGACGCTGG</t>
  </si>
  <si>
    <t>GAxGxxTxAAGAxGAGACGCTGG</t>
  </si>
  <si>
    <t>GAxGxxTxAAGxTGAGACGCTGG</t>
  </si>
  <si>
    <t>GAxGxxxAAAGATGAGACGCTGG</t>
  </si>
  <si>
    <t>GAxGxxxAAAxATGAGACGCTGG</t>
  </si>
  <si>
    <t>GAxGxxxAAxGATGAGACGCTGG</t>
  </si>
  <si>
    <t>GAxGxxxAxAGATGAGACGCTGG</t>
  </si>
  <si>
    <t>GAxGxxxAxAxATGAGACGCTGG</t>
  </si>
  <si>
    <t>GAxGxxxAxxGATGAGACGCTGG</t>
  </si>
  <si>
    <t>GAxGxxxAxxGATGAGACxCTGG</t>
  </si>
  <si>
    <t>GAxGxxxxAAGATGAGACGCTGG</t>
  </si>
  <si>
    <t>GAxGxxxxAAGATGAGACGxTGG</t>
  </si>
  <si>
    <t>GAxGxxxxAxGATGAGACGCTGG</t>
  </si>
  <si>
    <t>GAxGxxxxxAGATGAGACGCTGG</t>
  </si>
  <si>
    <t>GAxGxxxxxAGATGAGACxCTGG</t>
  </si>
  <si>
    <t>GAxGxxxAAAGATGAGACxCTGG</t>
  </si>
  <si>
    <t>GAxGxxxAAAGATGxGACGCTGG</t>
  </si>
  <si>
    <t>GAxGxxTAAAGATGAGACxCTGG</t>
  </si>
  <si>
    <t>GAxGxxTAAAGATGAGACxxTGG</t>
  </si>
  <si>
    <t>GAxGxxTAAAGATGAGxCGCTGG</t>
  </si>
  <si>
    <t>GAxGxxTAAAGATGAxACGCTGG</t>
  </si>
  <si>
    <t>GAxGxxTAAAGATGxGACGCTGG</t>
  </si>
  <si>
    <t>GAxGxxTAAAGATxAGACGCTGG</t>
  </si>
  <si>
    <t>GAxGxxTAAAGAxGAGACGCTGG</t>
  </si>
  <si>
    <t>GAxGxxTAAAGAxGxGACGCTGG</t>
  </si>
  <si>
    <t>GAxGxxTAAAGxTGAGxCGCTGG</t>
  </si>
  <si>
    <t>GAxGxATAAAGATGAGACxCTGG</t>
  </si>
  <si>
    <t>GAxGxATAAAGATGAGACxxTGG</t>
  </si>
  <si>
    <t>GAxGxATAAAGATGAGxCGCTGG</t>
  </si>
  <si>
    <t>GAxGxATAAAGATGAxACGCTGG</t>
  </si>
  <si>
    <t>GAxGxATAAAGATGAxACxCTGG</t>
  </si>
  <si>
    <t>GAxGxATAAAGATGAxACxxTGG</t>
  </si>
  <si>
    <t>GAxGxATAAAGATGxGACGCTGG</t>
  </si>
  <si>
    <t>GAxGxATAAAGATGxGACxCTGG</t>
  </si>
  <si>
    <t>GAxGxATAAAGATGxGAxGxTGG</t>
  </si>
  <si>
    <t>GAxGxATAAAGATGxxACGCTGG</t>
  </si>
  <si>
    <t>GAxGxATAAAGATxAGACGCTGG</t>
  </si>
  <si>
    <t>GAxGxATAAAGATxAGxCGCTGG</t>
  </si>
  <si>
    <t>GAxGxATAAAGATxAxACGCTGG</t>
  </si>
  <si>
    <t>GAxGxATAAAGATxxGACxCTGG</t>
  </si>
  <si>
    <t>GAxGxATAAAGAxGAGACGCTGG</t>
  </si>
  <si>
    <t>GAxGxATAAAGxTGAGACGCTGG</t>
  </si>
  <si>
    <t>GAxGxATAAAGxTGAGACxCTGG</t>
  </si>
  <si>
    <t>GAxGxATAAAGxTGAGxxxCTGG</t>
  </si>
  <si>
    <t>GAxGxATAAAGxTGAxACxCTGG</t>
  </si>
  <si>
    <t>GAxGxATAAAGxTGAxxxGCTGG</t>
  </si>
  <si>
    <t>GAxGxATAAAGxTxAGACGCTGG</t>
  </si>
  <si>
    <t>GAxxCATAAAGATGAGACGxTGG</t>
  </si>
  <si>
    <t>GAxxCATAAAxATGAGACGCTGG</t>
  </si>
  <si>
    <t>GAxxCATAAAxATGAGxCGCTGG</t>
  </si>
  <si>
    <t>GAxxCATAAAxATGxGACGCTGG</t>
  </si>
  <si>
    <t>GAxxCATAAAxATxAGxCGCTGG</t>
  </si>
  <si>
    <t>GAxxCATAAAxATxAxACGCTGG</t>
  </si>
  <si>
    <t>GAxxCATAAAxAxGAGACGCTGG</t>
  </si>
  <si>
    <t>GAxxCATAAAxxTGAGACGCTGG</t>
  </si>
  <si>
    <t>GAxxCATAAxGATGAGACGCTGG</t>
  </si>
  <si>
    <t>GAxxCATAAxxATGAGACGCTGG</t>
  </si>
  <si>
    <t>GAxxCATAAxxATGAxACGCTGG</t>
  </si>
  <si>
    <t>GAxxCATAAxxATGxGAxGCTGG</t>
  </si>
  <si>
    <t>GAxxCATAAxxAxGAGACGCTGG</t>
  </si>
  <si>
    <t>GAxxCATAAxGATGAGACxCTGG</t>
  </si>
  <si>
    <t>GAxxCATAAxGATGAGAxGCTGG</t>
  </si>
  <si>
    <t>GAxxCATAAxGATGAGxCGCTGG</t>
  </si>
  <si>
    <t>GAxxCATAAxGATGxGACGCTGG</t>
  </si>
  <si>
    <t>GAxxCATAAxGATxAGACGCTGG</t>
  </si>
  <si>
    <t>GAxxCATAAxGATxxxAxGCTGG</t>
  </si>
  <si>
    <t>GAxxCATAAxGAxGAGACGCTGG</t>
  </si>
  <si>
    <t>GAxxCATAAxGAxGAGACxCTGG</t>
  </si>
  <si>
    <t>GAxxCATAAxGxTGAGACGCTGG</t>
  </si>
  <si>
    <t>GAxxCATAAxGxTGAGxCxCTGG</t>
  </si>
  <si>
    <t>GAxxCATAAxGxTGxGACGCTGG</t>
  </si>
  <si>
    <t>GAxxCATAAxGxxGAGACGCTGG</t>
  </si>
  <si>
    <t>GAxxCATAAxGxxGAGACxCTGG</t>
  </si>
  <si>
    <t>GAxxCATAAxGxxGxxACGCTGG</t>
  </si>
  <si>
    <t>GAxxCATAxAGATGAGACGCTGG</t>
  </si>
  <si>
    <t>GAxxCATAxAGATGAGACGxTGG</t>
  </si>
  <si>
    <t>GAxxCATAxAxATGAGACGCTGG</t>
  </si>
  <si>
    <t>GAxxCATAxAxAxGAGACGCTGG</t>
  </si>
  <si>
    <t>GAxxCATAxxGATGAGACGCTGG</t>
  </si>
  <si>
    <t>GAxxCATAxxxATGAGACGCTGG</t>
  </si>
  <si>
    <t>GAxxCATAxxGAxGAGACGCTGG</t>
  </si>
  <si>
    <t>GAxxCATAxxGxTGAGACGCTGG</t>
  </si>
  <si>
    <t>GAxxCATAxAGATGAGACxCTGG</t>
  </si>
  <si>
    <t>GAxxCATAxAGATGAGxCGCTGG</t>
  </si>
  <si>
    <t>GAxxCATAxAGATGAxACGCTGG</t>
  </si>
  <si>
    <t>GAxxCATAxAGATGxGACGCTGG</t>
  </si>
  <si>
    <t>GAxxCATAxAGATGxGxCGCTGG</t>
  </si>
  <si>
    <t>GAxxCATAxAGATxAGACGCTGG</t>
  </si>
  <si>
    <t>GAxxCATAxAGATxAGACxCTGG</t>
  </si>
  <si>
    <t>GAxxCATAxAGATxxGACGCTGG</t>
  </si>
  <si>
    <t>GAxxCATAxAGAxGAGACGCTGG</t>
  </si>
  <si>
    <t>GAxxCATAxAGxTGAGACGCTGG</t>
  </si>
  <si>
    <t>GAxxCATAxAGxTGAGxCGCTGG</t>
  </si>
  <si>
    <t>GAxxCATAxAGxTxAGACGCTGG</t>
  </si>
  <si>
    <t>GAxxCATxAAGATGAGACGCTGG</t>
  </si>
  <si>
    <t>GAxxCATxAAxATGAGACGCTGG</t>
  </si>
  <si>
    <t>GAxxCATxAAxATGAGACxCTGG</t>
  </si>
  <si>
    <t>GAxxCATxAAxAxGAGACGCTGG</t>
  </si>
  <si>
    <t>GAxxCATxAAxxTGAGACGCTGG</t>
  </si>
  <si>
    <t>GAxxCATxAxGATGAGACGCTGG</t>
  </si>
  <si>
    <t>GAxxCATxAxxxTGAGACGCTGG</t>
  </si>
  <si>
    <t>GAxxCATxAxGATGAGACxCTGG</t>
  </si>
  <si>
    <t>GAxxCATxAxGATGxGACGCTGG</t>
  </si>
  <si>
    <t>GAxxCATxAxGAxGAGACGCTGG</t>
  </si>
  <si>
    <t>GAxxCATxAxGAxGxGACGCTGG</t>
  </si>
  <si>
    <t>GAxxCATxAxGxTGAGACGCTGG</t>
  </si>
  <si>
    <t>GAxxCATxAxGxTGAxxCGCTGG</t>
  </si>
  <si>
    <t>GAxxCATxxAGATGAGACGCTGG</t>
  </si>
  <si>
    <t>GAxxCATxxAxATGAGACGCTGG</t>
  </si>
  <si>
    <t>GAxxCATxxxGATGAGACGCTGG</t>
  </si>
  <si>
    <t>GAxxCATxxxGATGAxACGCTGG</t>
  </si>
  <si>
    <t>GAxxCATxxxGATxAGACGCTGG</t>
  </si>
  <si>
    <t>GAxxCATxxAGATGAGACxCTGG</t>
  </si>
  <si>
    <t>GAxxCATxxAGATxAGACGCTGG</t>
  </si>
  <si>
    <t>GAxxCATxxAGAxGAGACGCTGG</t>
  </si>
  <si>
    <t>GAxxCATxxAGxTGAGACGCTGG</t>
  </si>
  <si>
    <t>GAxxCATxAAGATGAGACxCTGG</t>
  </si>
  <si>
    <t>GAxxCATxAAGATGAGACxxTGG</t>
  </si>
  <si>
    <t>GAxxCATxAAGATGAGAxGCTGG</t>
  </si>
  <si>
    <t>GAxxCATxAAGATGAGxCGCTGG</t>
  </si>
  <si>
    <t>GAxxCATxAAGATGAxACGCTGG</t>
  </si>
  <si>
    <t>GAxxCATxAAGATGAxACxCTGG</t>
  </si>
  <si>
    <t>GAxxCATxAAGATGxGACGCTGG</t>
  </si>
  <si>
    <t>GAxxCATxAAGATxAGACGCTGG</t>
  </si>
  <si>
    <t>GAxxCATxAAGATxAxACGCTGG</t>
  </si>
  <si>
    <t>GAxxCATxAAGAxGAGACGCTGG</t>
  </si>
  <si>
    <t>GAxxCATxAAGxTGAGACGCTGG</t>
  </si>
  <si>
    <t>GAxxCATxAAGxTGAGxCGxTGG</t>
  </si>
  <si>
    <t>GAxxCATxAAGxxGAGxCGCTGG</t>
  </si>
  <si>
    <t>GAxxCAxAAAGATGAGACGCTGG</t>
  </si>
  <si>
    <t>GAxxCAxAAAxATGAGACGCTGG</t>
  </si>
  <si>
    <t>GAxxCAxAAAxATGxGACGCTGG</t>
  </si>
  <si>
    <t>GAxxCAxAAAxxTGAGACGCTGG</t>
  </si>
  <si>
    <t>GAxxCAxAAxGATGAGACGCTGG</t>
  </si>
  <si>
    <t>GAxxCAxAAxxxTGxGACGCTGG</t>
  </si>
  <si>
    <t>GAxxCAxAAxGAxxAGACGCTGG</t>
  </si>
  <si>
    <t>GAxxCAxAxAGATGAGACGCTGG</t>
  </si>
  <si>
    <t>GAxxCAxAxAxATGAGACGCTGG</t>
  </si>
  <si>
    <t>GAxxCAxAxxGATGAGACGCTGG</t>
  </si>
  <si>
    <t>GAxxCAxAxxxATGAGACxCTGG</t>
  </si>
  <si>
    <t>GAxxCAxAxxGxTGAGACGCTGG</t>
  </si>
  <si>
    <t>GAxxCAxAxAGATGAGACxCTGG</t>
  </si>
  <si>
    <t>GAxxCAxAxAGATxAGACGCTGG</t>
  </si>
  <si>
    <t>GAxxCAxAxAGAxGAGACGCTGG</t>
  </si>
  <si>
    <t>GAxxCAxxAAGATGAGACGCTGG</t>
  </si>
  <si>
    <t>GAxxCAxxAAxATGAGACGCTGG</t>
  </si>
  <si>
    <t>GAxxCAxxAxGATGAGACGCTGG</t>
  </si>
  <si>
    <t>GAxxCAxxxAGATGAGACGCTGG</t>
  </si>
  <si>
    <t>GAxxCAxxxxGxTGAGACGCTGG</t>
  </si>
  <si>
    <t>GAxxCAxxxAGxTGAGACxCTGG</t>
  </si>
  <si>
    <t>GAxxCAxxAAGATGAGACxCTGG</t>
  </si>
  <si>
    <t>GAxxCAxxAAGATGxGACGCTGG</t>
  </si>
  <si>
    <t>GAxxCAxxAAGATxAGACGCTGG</t>
  </si>
  <si>
    <t>GAxxCAxxAAGATxAGxCGCTGG</t>
  </si>
  <si>
    <t>GAxxCAxxAAGAxGAGACGCTGG</t>
  </si>
  <si>
    <t>GAxxCAxxAAGxTGAGACGCTGG</t>
  </si>
  <si>
    <t>GAxxCAxAAAGATGAGACxCTGG</t>
  </si>
  <si>
    <t>GAxxCAxAAAGATGAxACGCTGG</t>
  </si>
  <si>
    <t>GAxxCAxAAAGATGxGACGCTGG</t>
  </si>
  <si>
    <t>GAxxCAxAAAGATxAGACGCTGG</t>
  </si>
  <si>
    <t>GAxxCAxAAAGATxxGACGCTGG</t>
  </si>
  <si>
    <t>GAxxCAxAAAGAxGAGACGCTGG</t>
  </si>
  <si>
    <t>GAxxCAxAAAGxTGAGACGCTGG</t>
  </si>
  <si>
    <t>GAxxCAxAAAGxTGAGxCGCTGG</t>
  </si>
  <si>
    <t>GAxxCxTAAAGATGAGACGCTGG</t>
  </si>
  <si>
    <t>GAxxCxTAAAGATGAGACGxTGG</t>
  </si>
  <si>
    <t>GAxxCxTAAAxATGAGACGCTGG</t>
  </si>
  <si>
    <t>GAxxCxTAAAxATGxGACGCTGG</t>
  </si>
  <si>
    <t>GAxxCxTAAAxAxGAGACGCTGG</t>
  </si>
  <si>
    <t>GAxxCxTAAxGATGAGACGCTGG</t>
  </si>
  <si>
    <t>GAxxCxTAAxGATGAGACxCTGG</t>
  </si>
  <si>
    <t>GAxxCxTAAxGATGAxACGCTGG</t>
  </si>
  <si>
    <t>GAxxCxTAxAGATGAGACGCTGG</t>
  </si>
  <si>
    <t>GAxxCxTAxAxATGAGACGCTGG</t>
  </si>
  <si>
    <t>GAxxCxTAxAxxxGAGACGCTGG</t>
  </si>
  <si>
    <t>GAxxCxTAxxGATGAGACGCTGG</t>
  </si>
  <si>
    <t>GAxxCxTAxAGATGAGACxCTGG</t>
  </si>
  <si>
    <t>GAxxCxTAxAGATGAGAxGCTGG</t>
  </si>
  <si>
    <t>GAxxCxTAxAGATGxGACGCTGG</t>
  </si>
  <si>
    <t>GAxxCxTAxAGxxGAGACGCTGG</t>
  </si>
  <si>
    <t>GAxxCxTxAAGATGAGACGCTGG</t>
  </si>
  <si>
    <t>GAxxCxTxAAxATGAGACGCTGG</t>
  </si>
  <si>
    <t>GAxxCxTxAAxxTGAGACGCTGG</t>
  </si>
  <si>
    <t>GAxxCxTxAxGATGAGACGCTGG</t>
  </si>
  <si>
    <t>GAxxCxTxAxGATGxGACGCTGG</t>
  </si>
  <si>
    <t>GAxxCxTxxAGATGAGACGCTGG</t>
  </si>
  <si>
    <t>GAxxCxTxxAxATGAGACGCTGG</t>
  </si>
  <si>
    <t>GAxxCxTxxAGATGAGACxCTGG</t>
  </si>
  <si>
    <t>GAxxCxTxxAGATGAxACGCTGG</t>
  </si>
  <si>
    <t>GAxxCxTxxAGAxxAGACGCTGG</t>
  </si>
  <si>
    <t>GAxxCxTxxAGxTGAGACGCTGG</t>
  </si>
  <si>
    <t>GAxxCxTxAAGATGAGACxCTGG</t>
  </si>
  <si>
    <t>GAxxCxTxAAGATGxGACGCTGG</t>
  </si>
  <si>
    <t>GAxxCxTxAAGAxGAxAxxCTGG</t>
  </si>
  <si>
    <t>GAxxCxTxAAGxTGAGACGCTGG</t>
  </si>
  <si>
    <t>GAxxCxxAAAGATGAGACGCTGG</t>
  </si>
  <si>
    <t>GAxxCxxAAAxATGAGACGCTGG</t>
  </si>
  <si>
    <t>GAxxCxxAAAxATGAGAxGCTGG</t>
  </si>
  <si>
    <t>GAxxCxxAAAxATGxGAxGCTGG</t>
  </si>
  <si>
    <t>GAxxCxxAAxGATGAGACGCTGG</t>
  </si>
  <si>
    <t>GAxxCxxAAxGATGAGACGxTGG</t>
  </si>
  <si>
    <t>GAxxCxxAAxGATGxGACGCTGG</t>
  </si>
  <si>
    <t>GAxxCxxAAxGAxxxGACGCTGG</t>
  </si>
  <si>
    <t>GAxxCxxAAxGxxGAGACGCTGG</t>
  </si>
  <si>
    <t>GAxxCxxAxAGATGAGACGCTGG</t>
  </si>
  <si>
    <t>GAxxCxxAxxGATGAGACGCTGG</t>
  </si>
  <si>
    <t>GAxxCxxAxAGAxGAGACGCTGG</t>
  </si>
  <si>
    <t>GAxxCxxxAAGATGAGACGCTGG</t>
  </si>
  <si>
    <t>GAxxCxxxAxGATGAGACGCTGG</t>
  </si>
  <si>
    <t>GAxxCxxxAxxATGAGACGCTGG</t>
  </si>
  <si>
    <t>GAxxCxxxAxGxTGAxACGCTGG</t>
  </si>
  <si>
    <t>GAxxCxxxAAGATGAGACxCTGG</t>
  </si>
  <si>
    <t>GAxxCxxxAAGATxAxACGCTGG</t>
  </si>
  <si>
    <t>GAxxCxxAAAGATGAGACxCTGG</t>
  </si>
  <si>
    <t>GAxxCxxAAAGATGxGACGCTGG</t>
  </si>
  <si>
    <t>GAxxCxxAAAGATxAGACGCTGG</t>
  </si>
  <si>
    <t>GAxxCxxAAAGAxGAGACGCTGG</t>
  </si>
  <si>
    <t>GAxxCxxAAAGAxGxGACGCTGG</t>
  </si>
  <si>
    <t>GAxxCxxAAAGxTGAGACGCTGG</t>
  </si>
  <si>
    <t>GAxxCxxAAAGxTGAGAxGCTGG</t>
  </si>
  <si>
    <t>GAxxCxTAAAGATGAGACxCTGG</t>
  </si>
  <si>
    <t>GAxxCxTAAAGATGAGxCGCTGG</t>
  </si>
  <si>
    <t>GAxxCxTAAAGATGAxACGCTGG</t>
  </si>
  <si>
    <t>GAxxCxTAAAGATGxGACGCTGG</t>
  </si>
  <si>
    <t>GAxxCxTAAAGATGxxACGCTGG</t>
  </si>
  <si>
    <t>GAxxCxTAAAGATxAGACGCTGG</t>
  </si>
  <si>
    <t>GAxxCxTAAAGATxAGACxCTGG</t>
  </si>
  <si>
    <t>GAxxCxTAAAGATxxGACGCTGG</t>
  </si>
  <si>
    <t>GAxxCxTAAAGAxGAGACGCTGG</t>
  </si>
  <si>
    <t>GAxxCxTAAAGAxxAGACGCTGG</t>
  </si>
  <si>
    <t>GAxxCxTAAAGxTGAGACGCTGG</t>
  </si>
  <si>
    <t>GAxxCxTAAAGxxGAGACGCTGG</t>
  </si>
  <si>
    <t>GAxxxATAAAGATGAGACGCTGG</t>
  </si>
  <si>
    <t>GAxxxATAAAxATGAGACGCTGG</t>
  </si>
  <si>
    <t>GAxxxATAAAxATGAGAxGCTGG</t>
  </si>
  <si>
    <t>GAxxxATAAxGATGAGACGCTGG</t>
  </si>
  <si>
    <t>GAxxxATAAxxATGAGACGCTGG</t>
  </si>
  <si>
    <t>GAxxxATAxAGATGAGACGCTGG</t>
  </si>
  <si>
    <t>GAxxxATAxxGATGAGACGCTGG</t>
  </si>
  <si>
    <t>GAxxxATAxAGATGxGACGCTGG</t>
  </si>
  <si>
    <t>GAxxxATAxAGAxGAGACGCTGG</t>
  </si>
  <si>
    <t>GAxxxATAxAGxTGAGACGCTGG</t>
  </si>
  <si>
    <t>GAxxxATxAAGATGAGACGCTGG</t>
  </si>
  <si>
    <t>GAxxxATxAxGATGAGACGCTGG</t>
  </si>
  <si>
    <t>GAxxxATxAxGATGAGACxCTGG</t>
  </si>
  <si>
    <t>GAxxxATxAxGAxGAGACGCTGG</t>
  </si>
  <si>
    <t>GAxxxATxAxGxxGAxACxxTGG</t>
  </si>
  <si>
    <t>GAxxxATxxAGATGAGACGCTGG</t>
  </si>
  <si>
    <t>GAxxxATxxAGATGAGACxCTGG</t>
  </si>
  <si>
    <t>GAxxxATxxAGATGxGACGCTGG</t>
  </si>
  <si>
    <t>GAxxxATxAAGATGAGACxCTGG</t>
  </si>
  <si>
    <t>GAxxxATxAAGATGxGACGCTGG</t>
  </si>
  <si>
    <t>GAxxxATxAAGATxAGACGCTGG</t>
  </si>
  <si>
    <t>GAxxxATxAAGATxAGxCGCTGG</t>
  </si>
  <si>
    <t>GAxxxATxAAGAxGAGACGCTGG</t>
  </si>
  <si>
    <t>GAxxxATxAAGxTGAGACGCTGG</t>
  </si>
  <si>
    <t>GAxxxAxAAAGATGAGACGCTGG</t>
  </si>
  <si>
    <t>GAxxxAxAAAxATGAGxCGCTGG</t>
  </si>
  <si>
    <t>GAxxxAxAAAxxxGAGACGCTGG</t>
  </si>
  <si>
    <t>GAxxxAxAAxGATGAGACGCTGG</t>
  </si>
  <si>
    <t>GAxxxAxAAxGxTGAGACGCTGG</t>
  </si>
  <si>
    <t>GAxxxAxAAxGxTGAGxCxCTGG</t>
  </si>
  <si>
    <t>GAxxxAxAxAGATGAGACGCTGG</t>
  </si>
  <si>
    <t>GAxxxAxAxAxATGAGACGCTGG</t>
  </si>
  <si>
    <t>GAxxxAxAxxGATGAGACGCTGG</t>
  </si>
  <si>
    <t>GAxxxAxxAAGATGAGACGCTGG</t>
  </si>
  <si>
    <t>GAxxxAxxAxxxTGAGACGCTGG</t>
  </si>
  <si>
    <t>GAxxxAxxAxGxxGAGACGCTGG</t>
  </si>
  <si>
    <t>GAxxxAxxAAGATGAGACxCTGG</t>
  </si>
  <si>
    <t>GAxxxAxAAAGATGAGACxCTGG</t>
  </si>
  <si>
    <t>GAxxxAxAAAGATGxGACGCTGG</t>
  </si>
  <si>
    <t>GAxxxAxAAAGAxGAGACGCTGG</t>
  </si>
  <si>
    <t>GAxxxxTAAAGATGAGACGCTGG</t>
  </si>
  <si>
    <t>GAxxxxTAAAGATGAGACGxTGG</t>
  </si>
  <si>
    <t>GAxxxxTAAxGATGAGACGCTGG</t>
  </si>
  <si>
    <t>GAxxxxTAAxxATGAGACGCTGG</t>
  </si>
  <si>
    <t>GAxxxxTAAxGATGAGAxGCTGG</t>
  </si>
  <si>
    <t>GAxxxxTAxAGATGAGACGCTGG</t>
  </si>
  <si>
    <t>GAxxxxTAxxGATGAGACGCTGG</t>
  </si>
  <si>
    <t>GAxxxxTxAAGATGAGACGCTGG</t>
  </si>
  <si>
    <t>GAxxxxTxAAxATGAGACGCTGG</t>
  </si>
  <si>
    <t>GAxxxxTxxAxATGAGACGCTGG</t>
  </si>
  <si>
    <t>GAxxxxTxxAxxTGAGACGCTGG</t>
  </si>
  <si>
    <t>GAxxxxTxAAGAxGAGACGCTGG</t>
  </si>
  <si>
    <t>GAxxxxxAAAGATGAGACGCTGG</t>
  </si>
  <si>
    <t>GAxxxxxAAxGATGAGACGCTGG</t>
  </si>
  <si>
    <t>GAxxxxxAxAxATGAGACGCTGG</t>
  </si>
  <si>
    <t>GAxxxxxxAAGATGAGACGCTGG</t>
  </si>
  <si>
    <t>GAxxxxxxxAGATGAGACGCTGG</t>
  </si>
  <si>
    <t>GAxxxxxAAAGATGAGACxCTGG</t>
  </si>
  <si>
    <t>GAxxxxTAAAGATGAGACxCTGG</t>
  </si>
  <si>
    <t>GAxxxxTAAAGATGxGACGCTGG</t>
  </si>
  <si>
    <t>GAxxxxTAAAGAxGAGACGCTGG</t>
  </si>
  <si>
    <t>GAxxxxTAAAGxTGAGACGCTGG</t>
  </si>
  <si>
    <t>GAxxxATAAAGATGAGACxCTGG</t>
  </si>
  <si>
    <t>GAxxxATAAAGATGAGxCGCTGG</t>
  </si>
  <si>
    <t>GAxxxATAAAGATGAGxCxCTGG</t>
  </si>
  <si>
    <t>GAxxxATAAAGATGAxxCGCTGG</t>
  </si>
  <si>
    <t>GAxxxATAAAGATGxGACGCTGG</t>
  </si>
  <si>
    <t>GAxxxATAAAGATxAGACGCTGG</t>
  </si>
  <si>
    <t>GAxxxATAAAGAxGAGACGCTGG</t>
  </si>
  <si>
    <t>GAxxxATAAAGxTGAGACGCTGG</t>
  </si>
  <si>
    <t>GAxxxATAAAGxTGAGxCGCTGG</t>
  </si>
  <si>
    <t>GAxxxATAAAGxTGAxACGCTGG</t>
  </si>
  <si>
    <t>GAxxCATAAAGATGAGACxCTGG</t>
  </si>
  <si>
    <t>GAxxCATAAAGATGAGACxxTGG</t>
  </si>
  <si>
    <t>GAxxCATAAAGATGAGAxGCTGG</t>
  </si>
  <si>
    <t>GAxxCATAAAGATGAGxCGCTGG</t>
  </si>
  <si>
    <t>GAxxCATAAAGATGAxACGCTGG</t>
  </si>
  <si>
    <t>GAxxCATAAAGATGAxAxGCTGG</t>
  </si>
  <si>
    <t>GAxxCATAAAGATGAxxCGCTGG</t>
  </si>
  <si>
    <t>GAxxCATAAAGATGxGACGCTGG</t>
  </si>
  <si>
    <t>GAxxCATAAAGATGxGACGxTGG</t>
  </si>
  <si>
    <t>GAxxCATAAAGATGxGACxCTGG</t>
  </si>
  <si>
    <t>GAxxCATAAAGATGxGACxxTGG</t>
  </si>
  <si>
    <t>GAxxCATAAAGATxAGACGCTGG</t>
  </si>
  <si>
    <t>GAxxCATAAAGATxAxACGCTGG</t>
  </si>
  <si>
    <t>GAxxCATAAAGATxAxACxCTGG</t>
  </si>
  <si>
    <t>GAxxCATAAAGAxGAGACGCTGG</t>
  </si>
  <si>
    <t>GAxxCATAAAGAxGxGACGCTGG</t>
  </si>
  <si>
    <t>GAxxCATAAAGxTGAGACGCTGG</t>
  </si>
  <si>
    <t>GAxxCATAAAGxTGAGACGxTGG</t>
  </si>
  <si>
    <t>GAxxCATAAAGxTGAGACxCTGG</t>
  </si>
  <si>
    <t>GAxxCATAAAGxTGAGxCGCTGG</t>
  </si>
  <si>
    <t>GAxxCATAAAGxTGAxACGCTGG</t>
  </si>
  <si>
    <t>GAxxCATAAAGxTGxGACGCTGG</t>
  </si>
  <si>
    <t>GAxxCATAAAGxTxxGACGCTGG</t>
  </si>
  <si>
    <t>GAxxCATAAAGxxGAGACGCTGG</t>
  </si>
  <si>
    <t>GAxxCATAAAGxxGAGACxCTGG</t>
  </si>
  <si>
    <t>GAxxCATAAAGxxxAGACGCTGG</t>
  </si>
  <si>
    <t>GAxGCATAAAGATGAGACxxTGG</t>
  </si>
  <si>
    <t>GAxGCATAAAGATGAGAxxCTGG</t>
  </si>
  <si>
    <t>GAxGCATAAAGATGAGxCxCTGG</t>
  </si>
  <si>
    <t>GAxGCATAAAGATGAGxxGCTGG</t>
  </si>
  <si>
    <t>GAxGCATAAAGATGAxACGxTGG</t>
  </si>
  <si>
    <t>GAxGCATAAAGATGAxACxCTGG</t>
  </si>
  <si>
    <t>GAxGCATAAAGATGAxACxxTGG</t>
  </si>
  <si>
    <t>GAxGCATAAAGATGAxAxGCTGG</t>
  </si>
  <si>
    <t>GAxGCATAAAGATGAxxCGCTGG</t>
  </si>
  <si>
    <t>GAxGCATAAAGATGxGACGxTGG</t>
  </si>
  <si>
    <t>GAxGCATAAAGATGxGACxCTGG</t>
  </si>
  <si>
    <t>GAxGCATAAAGATGxGACxxTGG</t>
  </si>
  <si>
    <t>GAxGCATAAAGATGxGAxGCTGG</t>
  </si>
  <si>
    <t>GAxGCATAAAGATGxGxCGCTGG</t>
  </si>
  <si>
    <t>GAxGCATAAAGATGxGxCxCTGG</t>
  </si>
  <si>
    <t>GAxGCATAAAGATGxxACGCTGG</t>
  </si>
  <si>
    <t>GAxGCATAAAGATGxxxCGCTGG</t>
  </si>
  <si>
    <t>GAxGCATAAAGATxAGACxCTGG</t>
  </si>
  <si>
    <t>GAxGCATAAAGATxAGxCxCTGG</t>
  </si>
  <si>
    <t>GAxGCATAAAGATxxGACGCTGG</t>
  </si>
  <si>
    <t>GAxGCATAAAGAxGAGACGxTGG</t>
  </si>
  <si>
    <t>GAxGCATAAAGAxGAGACxCTGG</t>
  </si>
  <si>
    <t>GAxGCATAAAGAxGAGAxGCTGG</t>
  </si>
  <si>
    <t>GAxGCATAAAGAxGAxACGCTGG</t>
  </si>
  <si>
    <t>GAxGCATAAAGAxGxGACGCTGG</t>
  </si>
  <si>
    <t>GAxGCATAAAGAxxAGACGCTGG</t>
  </si>
  <si>
    <t>GAxGCATAAAGAxxAGxCGCTGG</t>
  </si>
  <si>
    <t>GAxGCATAAAGAxxAxAxGCTGG</t>
  </si>
  <si>
    <t>GAxGCATAAAGAxxxGACGCTGG</t>
  </si>
  <si>
    <t>GAxGCATAAAGxTGAGACGxTGG</t>
  </si>
  <si>
    <t>GAxGCATAAAGxTGAGACxCTGG</t>
  </si>
  <si>
    <t>GAxGCATAAAGxTGAGxCGCTGG</t>
  </si>
  <si>
    <t>GAxGCATAAAGxTGAxACGCTGG</t>
  </si>
  <si>
    <t>GAxGCATAAAGxTGxGACGCTGG</t>
  </si>
  <si>
    <t>GAxGCATAAAGxTGxGACxCTGG</t>
  </si>
  <si>
    <t>GAxGCATAAAGxTxAGACGCTGG</t>
  </si>
  <si>
    <t>GAxGCATAAAGxTxAGAxGCTGG</t>
  </si>
  <si>
    <t>GAxGCATAAAGxTxxGACGCTGG</t>
  </si>
  <si>
    <t>GAxGCATAAAGxxGAGACGCTGG</t>
  </si>
  <si>
    <t>GxCGCATAAAxATGAGACGxTGG</t>
  </si>
  <si>
    <t>GxCGCATAAAxATGAGxCGCTGG</t>
  </si>
  <si>
    <t>GxCGCATAAAxATGAxACGCTGG</t>
  </si>
  <si>
    <t>GxCGCATAAAxATGxGACGCTGG</t>
  </si>
  <si>
    <t>GxCGCATAAAxATGxGAxGCTGG</t>
  </si>
  <si>
    <t>GxCGCATAAAxATxAGACGCTGG</t>
  </si>
  <si>
    <t>GxCGCATAAAxATxxGACGCTGG</t>
  </si>
  <si>
    <t>GxCGCATAAAxAxGAGACGCTGG</t>
  </si>
  <si>
    <t>GxCGCATAAAxAxGAGACxCTGG</t>
  </si>
  <si>
    <t>GxCGCATAAAxAxxAxACGCTGG</t>
  </si>
  <si>
    <t>GxCGCATAAAxxTGAGACGCTGG</t>
  </si>
  <si>
    <t>GxCGCATAAAxxTGAxACxCTGG</t>
  </si>
  <si>
    <t>GxCGCATAAAxxxGAGACGCTGG</t>
  </si>
  <si>
    <t>GxCGCATAAxGATGAGACGxTGG</t>
  </si>
  <si>
    <t>GxCGCATAAxxATGAGACGCTGG</t>
  </si>
  <si>
    <t>GxCGCATAAxxATGAGxCGCTGG</t>
  </si>
  <si>
    <t>GxCGCATAAxxATGxGACGCTGG</t>
  </si>
  <si>
    <t>GxCGCATAAxxATxAGACGCTGG</t>
  </si>
  <si>
    <t>GxCGCATAAxxATxAGAxGCTGG</t>
  </si>
  <si>
    <t>GxCGCATAAxxAxGAGACGCTGG</t>
  </si>
  <si>
    <t>GxCGCATAAxxAxGAGxCGCTGG</t>
  </si>
  <si>
    <t>GxCGCATAAxxxTGAGACGCTGG</t>
  </si>
  <si>
    <t>GxCGCATAAxxxTxAGACGCTGG</t>
  </si>
  <si>
    <t>GxCGCATAAxGATGAGACxCTGG</t>
  </si>
  <si>
    <t>GxCGCATAAxGATGAGAxGCTGG</t>
  </si>
  <si>
    <t>GxCGCATAAxGATGAGxCxCTGG</t>
  </si>
  <si>
    <t>GxCGCATAAxGATGAxACGCTGG</t>
  </si>
  <si>
    <t>GxCGCATAAxGATGAxxCGCTGG</t>
  </si>
  <si>
    <t>GxCGCATAAxGATGxGACGCTGG</t>
  </si>
  <si>
    <t>GxCGCATAAxGATGxGACxxTGG</t>
  </si>
  <si>
    <t>GxCGCATAAxGATxAGxCGCTGG</t>
  </si>
  <si>
    <t>GxCGCATAAxGATxAxACGCTGG</t>
  </si>
  <si>
    <t>GxCGCATAAxGATxxGACGCTGG</t>
  </si>
  <si>
    <t>GxCGCATAAxGATxxxACGCTGG</t>
  </si>
  <si>
    <t>GxCGCATAAxGAxGAGACGCTGG</t>
  </si>
  <si>
    <t>GxCGCATAAxGAxGAGACxCTGG</t>
  </si>
  <si>
    <t>GxCGCATAAxGAxGAxxCGxTGG</t>
  </si>
  <si>
    <t>GxCGCATAAxGAxGxGACGCTGG</t>
  </si>
  <si>
    <t>GxCGCATAAxGxTGAGACGCTGG</t>
  </si>
  <si>
    <t>GxCGCATAAxGxTGAxACxxTGG</t>
  </si>
  <si>
    <t>GxCGCATAAxGxTxAGACGCTGG</t>
  </si>
  <si>
    <t>GxCGCATAAxGxTxxGACGCTGG</t>
  </si>
  <si>
    <t>GxCGCATAxAGATGAGACGxTGG</t>
  </si>
  <si>
    <t>GxCGCATAxAxATGAGACGCTGG</t>
  </si>
  <si>
    <t>GxCGCATAxAxATGAGACxCTGG</t>
  </si>
  <si>
    <t>GxCGCATAxAxATGAGAxGCTGG</t>
  </si>
  <si>
    <t>GxCGCATAxAxATGAGAxGxTGG</t>
  </si>
  <si>
    <t>GxCGCATAxAxATGAxACGCTGG</t>
  </si>
  <si>
    <t>GxCGCATAxAxATGxGACGCTGG</t>
  </si>
  <si>
    <t>GxCGCATAxAxATxxGACGCTGG</t>
  </si>
  <si>
    <t>GxCGCATAxAxAxGAGACGCTGG</t>
  </si>
  <si>
    <t>GxCGCATAxAxAxGAGxCGCTGG</t>
  </si>
  <si>
    <t>GxCGCATAxAxAxGxGACxCTGG</t>
  </si>
  <si>
    <t>GxCGCATAxAxxTGAGACGCTGG</t>
  </si>
  <si>
    <t>GxCGCATAxxGATGAGACGCTGG</t>
  </si>
  <si>
    <t>GxCGCATAxxxATGAGACGCTGG</t>
  </si>
  <si>
    <t>GxCGCATAxxxATGxGACGCTGG</t>
  </si>
  <si>
    <t>GxCGCATAxxxxxGAGACGCTGG</t>
  </si>
  <si>
    <t>GxCGCATAxxGATGAGAxGCTGG</t>
  </si>
  <si>
    <t>GxCGCATAxxGATGAGxCGCTGG</t>
  </si>
  <si>
    <t>GxCGCATAxxGATGxGACGCTGG</t>
  </si>
  <si>
    <t>GxCGCATAxxGATxAGACGCTGG</t>
  </si>
  <si>
    <t>GxCGCATAxxGAxGAGACGCTGG</t>
  </si>
  <si>
    <t>GxCGCATAxxGAxGAGACxCTGG</t>
  </si>
  <si>
    <t>GxCGCATAxAGATGAGACxCTGG</t>
  </si>
  <si>
    <t>GxCGCATAxAGATGAGACxxTGG</t>
  </si>
  <si>
    <t>GxCGCATAxAGATGAGAxGCTGG</t>
  </si>
  <si>
    <t>GxCGCATAxAGATGAGAxxCTGG</t>
  </si>
  <si>
    <t>GxCGCATAxAGATGAGxCGCTGG</t>
  </si>
  <si>
    <t>GxCGCATAxAGATGAGxCxCTGG</t>
  </si>
  <si>
    <t>GxCGCATAxAGATGAxACGCTGG</t>
  </si>
  <si>
    <t>GxCGCATAxAGATGxGACGCTGG</t>
  </si>
  <si>
    <t>GxCGCATAxAGATGxGACxCTGG</t>
  </si>
  <si>
    <t>GxCGCATAxAGATGxGAxGCTGG</t>
  </si>
  <si>
    <t>GxCGCATAxAGATGxxACGCTGG</t>
  </si>
  <si>
    <t>GxCGCATAxAGATxAGACGCTGG</t>
  </si>
  <si>
    <t>GxCGCATAxAGATxAGACxCTGG</t>
  </si>
  <si>
    <t>GxCGCATAxAGATxAGAxGxTGG</t>
  </si>
  <si>
    <t>GxCGCATAxAGATxAxACGCTGG</t>
  </si>
  <si>
    <t>GxCGCATAxAGATxxGACGCTGG</t>
  </si>
  <si>
    <t>GxCGCATAxAGAxGAGACGCTGG</t>
  </si>
  <si>
    <t>GxCGCATAxAGAxGAGxCGCTGG</t>
  </si>
  <si>
    <t>GxCGCATAxAGAxGAxACGCTGG</t>
  </si>
  <si>
    <t>GxCGCATAxAGAxGxGACGCTGG</t>
  </si>
  <si>
    <t>GxCGCATAxAGAxGxGAxGCTGG</t>
  </si>
  <si>
    <t>GxCGCATAxAGxTGAGACGCTGG</t>
  </si>
  <si>
    <t>GxCGCATAxAGxTGAGACxCTGG</t>
  </si>
  <si>
    <t>GxCGCATAxAGxTGAGAxGCTGG</t>
  </si>
  <si>
    <t>GxCGCATAxAGxTxAGACGCTGG</t>
  </si>
  <si>
    <t>GxCGCATAxAGxxGAGAxGCTGG</t>
  </si>
  <si>
    <t>GxCGCATAxAGxxxAGACGCTGG</t>
  </si>
  <si>
    <t>GxCGCATxAAGATGAGACGxTGG</t>
  </si>
  <si>
    <t>GxCGCATxAAxATGAGACGCTGG</t>
  </si>
  <si>
    <t>GxCGCATxAAxATGAGACGxTGG</t>
  </si>
  <si>
    <t>GxCGCATxAAxATGAGACxCTGG</t>
  </si>
  <si>
    <t>GxCGCATxAAxATGAGxCGCTGG</t>
  </si>
  <si>
    <t>GxCGCATxAAxATGxGACGCTGG</t>
  </si>
  <si>
    <t>GxCGCATxAAxATGxGACGxTGG</t>
  </si>
  <si>
    <t>GxCGCATxAAxxTGAGACGCTGG</t>
  </si>
  <si>
    <t>GxCGCATxAxGATGAGACGCTGG</t>
  </si>
  <si>
    <t>GxCGCATxAxxATGAGACGCTGG</t>
  </si>
  <si>
    <t>GxCGCATxAxxAxGAGACGCTGG</t>
  </si>
  <si>
    <t>GxCGCATxAxxxTGAGACGCTGG</t>
  </si>
  <si>
    <t>GxCGCATxAxxxTGAGACxCTGG</t>
  </si>
  <si>
    <t>GxCGCATxAxGATGAGACxCTGG</t>
  </si>
  <si>
    <t>GxCGCATxAxGATGAGxCGCTGG</t>
  </si>
  <si>
    <t>GxCGCATxAxGATGAGxCxCTGG</t>
  </si>
  <si>
    <t>GxCGCATxAxGATGxGACGCTGG</t>
  </si>
  <si>
    <t>GxCGCATxAxGATxAGACGCTGG</t>
  </si>
  <si>
    <t>GxCGCATxAxGAxGAxxCGCTGG</t>
  </si>
  <si>
    <t>GxCGCATxAxGxTGAGACGCTGG</t>
  </si>
  <si>
    <t>GxCGCATxAxGxTGAGAxGCTGG</t>
  </si>
  <si>
    <t>GxCGCATxAxGxTGAGAxGxTGG</t>
  </si>
  <si>
    <t>GxCGCATxAxGxTxAGACGCTGG</t>
  </si>
  <si>
    <t>GxCGCATxxAGATGAGACGCTGG</t>
  </si>
  <si>
    <t>GxCGCATxxAGATGAGACGxTGG</t>
  </si>
  <si>
    <t>GxCGCATxxAxATGAGACGCTGG</t>
  </si>
  <si>
    <t>GxCGCATxxAxATGAGACxCTGG</t>
  </si>
  <si>
    <t>GxCGCATxxxGATGAGACGCTGG</t>
  </si>
  <si>
    <t>GxCGCATxxxxATGAGACGCTGG</t>
  </si>
  <si>
    <t>GxCGCATxxxGATGAGACxCTGG</t>
  </si>
  <si>
    <t>GxCGCATxxxGATGxGACGCTGG</t>
  </si>
  <si>
    <t>GxCGCATxxAGATGAGACxCTGG</t>
  </si>
  <si>
    <t>GxCGCATxxAGATGAGACxxTGG</t>
  </si>
  <si>
    <t>GxCGCATxxAGATGAGAxxCTGG</t>
  </si>
  <si>
    <t>GxCGCATxxAGATGAGxCGCTGG</t>
  </si>
  <si>
    <t>GxCGCATxxAGATGAGxCGxTGG</t>
  </si>
  <si>
    <t>GxCGCATxxAGATGAxACGCTGG</t>
  </si>
  <si>
    <t>GxCGCATxxAGATGxGACGCTGG</t>
  </si>
  <si>
    <t>GxCGCATxxAGATxAGACGCTGG</t>
  </si>
  <si>
    <t>GxCGCATxxAGAxGAGACGCTGG</t>
  </si>
  <si>
    <t>GxCGCATxxAGxTGAGACGCTGG</t>
  </si>
  <si>
    <t>GxCGCATxxAGxTxAGACGCTGG</t>
  </si>
  <si>
    <t>GxCGCATxAAGATGAGACxCTGG</t>
  </si>
  <si>
    <t>GxCGCATxAAGATGAGACxxTGG</t>
  </si>
  <si>
    <t>GxCGCATxAAGATGAGAxGCTGG</t>
  </si>
  <si>
    <t>GxCGCATxAAGATGAGAxxCTGG</t>
  </si>
  <si>
    <t>GxCGCATxAAGATGAGxCGCTGG</t>
  </si>
  <si>
    <t>GxCGCATxAAGATGAxACGCTGG</t>
  </si>
  <si>
    <t>GxCGCATxAAGATGxGACGCTGG</t>
  </si>
  <si>
    <t>GxCGCATxAAGATGxGACGxTGG</t>
  </si>
  <si>
    <t>GxCGCATxAAGATGxxACGCTGG</t>
  </si>
  <si>
    <t>GxCGCATxAAGATxAGACGCTGG</t>
  </si>
  <si>
    <t>GxCGCATxAAGATxAGAxGCTGG</t>
  </si>
  <si>
    <t>GxCGCATxAAGATxxGACGCTGG</t>
  </si>
  <si>
    <t>GxCGCATxAAGAxGAGACGCTGG</t>
  </si>
  <si>
    <t>GxCGCATxAAGAxGAGACxCTGG</t>
  </si>
  <si>
    <t>GxCGCATxAAGAxGAGxCGCTGG</t>
  </si>
  <si>
    <t>GxCGCATxAAGAxGAxxCGCTGG</t>
  </si>
  <si>
    <t>GxCGCATxAAGAxxAGACGCTGG</t>
  </si>
  <si>
    <t>GxCGCATxAAGAxxAxACxCTGG</t>
  </si>
  <si>
    <t>GxCGCATxAAGxTGAGACGCTGG</t>
  </si>
  <si>
    <t>GxCGCATxAAGxTGxGACGCTGG</t>
  </si>
  <si>
    <t>GxCGCATxAAGxTxAGACGCTGG</t>
  </si>
  <si>
    <t>GxCGCAxAAAGATGAGACGxTGG</t>
  </si>
  <si>
    <t>GxCGCAxAAAxATGAGACGCTGG</t>
  </si>
  <si>
    <t>GxCGCAxAAAxATGAGACGxTGG</t>
  </si>
  <si>
    <t>GxCGCAxAAAxATGAGxCxCTGG</t>
  </si>
  <si>
    <t>GxCGCAxAAAxAxGAGACGCTGG</t>
  </si>
  <si>
    <t>GxCGCAxAAAxAxxAGACGCTGG</t>
  </si>
  <si>
    <t>GxCGCAxAAAxxTGAGACGCTGG</t>
  </si>
  <si>
    <t>GxCGCAxAAAxxxGAGACGCTGG</t>
  </si>
  <si>
    <t>GxCGCAxAAxGATGAGACGCTGG</t>
  </si>
  <si>
    <t>GxCGCAxAAxGATGAGACGxTGG</t>
  </si>
  <si>
    <t>GxCGCAxAAxxATGAGACGCTGG</t>
  </si>
  <si>
    <t>GxCGCAxAAxxATGAGACGxTGG</t>
  </si>
  <si>
    <t>GxCGCAxAAxxxTGAGACGCTGG</t>
  </si>
  <si>
    <t>GxCGCAxAAxGATGAGACxCTGG</t>
  </si>
  <si>
    <t>GxCGCAxAAxGATGxGACGCTGG</t>
  </si>
  <si>
    <t>GxCGCAxAAxGATxAGACGCTGG</t>
  </si>
  <si>
    <t>GxCGCAxAAxGATxAxACGCTGG</t>
  </si>
  <si>
    <t>GxCGCAxAAxGAxGAGACGCTGG</t>
  </si>
  <si>
    <t>GxCGCAxAAxGxTGAGACGCTGG</t>
  </si>
  <si>
    <t>GxCGCAxAAxGxTxAGACGCTGG</t>
  </si>
  <si>
    <t>GxCGCAxAAxGxxGAGACGCTGG</t>
  </si>
  <si>
    <t>GxCGCAxAxAGATGAGACGCTGG</t>
  </si>
  <si>
    <t>GxCGCAxAxAxATGAGACGCTGG</t>
  </si>
  <si>
    <t>GxCGCAxAxAxATGAGACxCTGG</t>
  </si>
  <si>
    <t>GxCGCAxAxAxATGAGxCGCTGG</t>
  </si>
  <si>
    <t>GxCGCAxAxxGATGAGACGCTGG</t>
  </si>
  <si>
    <t>GxCGCAxAxxxATGAxACxCTGG</t>
  </si>
  <si>
    <t>GxCGCAxAxxGAxGAGACGCTGG</t>
  </si>
  <si>
    <t>GxCGCAxAxxGAxGAGAxGCTGG</t>
  </si>
  <si>
    <t>GxCGCAxAxxGAxGxGACGCTGG</t>
  </si>
  <si>
    <t>GxCGCAxAxxGxTGAGACGCTGG</t>
  </si>
  <si>
    <t>GxCGCAxAxxGxTGAGACxCTGG</t>
  </si>
  <si>
    <t>GxCGCAxAxxGxTGxGACGCTGG</t>
  </si>
  <si>
    <t>GxCGCAxAxAGATGAGACxCTGG</t>
  </si>
  <si>
    <t>GxCGCAxAxAGATGAxACGCTGG</t>
  </si>
  <si>
    <t>GxCGCAxAxAGATGxGACGCTGG</t>
  </si>
  <si>
    <t>GxCGCAxAxAGATxAGACGCTGG</t>
  </si>
  <si>
    <t>GxCGCAxAxAGAxGAGACGCTGG</t>
  </si>
  <si>
    <t>GxCGCAxAxAGAxGAGACxCTGG</t>
  </si>
  <si>
    <t>GxCGCAxAxAGAxGAxACGCTGG</t>
  </si>
  <si>
    <t>GxCGCAxAxAGxTGAGACGCTGG</t>
  </si>
  <si>
    <t>GxCGCAxAxAGxTGxGxCxCTGG</t>
  </si>
  <si>
    <t>GxCGCAxxAAGATGAGACGCTGG</t>
  </si>
  <si>
    <t>GxCGCAxxAAGATGAGACGxTGG</t>
  </si>
  <si>
    <t>GxCGCAxxAAxATGAGACGCTGG</t>
  </si>
  <si>
    <t>GxCGCAxxAAxATGAxACGCTGG</t>
  </si>
  <si>
    <t>GxCGCAxxAxGATGAGACGCTGG</t>
  </si>
  <si>
    <t>GxCGCAxxAxxATGAGACGCTGG</t>
  </si>
  <si>
    <t>GxCGCAxxAxxxTGAGACGCTGG</t>
  </si>
  <si>
    <t>GxCGCAxxxAGATGAGACGCTGG</t>
  </si>
  <si>
    <t>GxCGCAxxxxGATGAGACGCTGG</t>
  </si>
  <si>
    <t>GxCGCAxxxAGATGAGACxCTGG</t>
  </si>
  <si>
    <t>GxCGCAxxxAGxTGAGxCGxTGG</t>
  </si>
  <si>
    <t>GxCGCAxxAAGATGAGACxCTGG</t>
  </si>
  <si>
    <t>GxCGCAxxAAGATGAGAxGCTGG</t>
  </si>
  <si>
    <t>GxCGCAxxAAGATGAGxCGCTGG</t>
  </si>
  <si>
    <t>GxCGCAxxAAGATGAxAxxCTGG</t>
  </si>
  <si>
    <t>GxCGCAxxAAGATGxGACGCTGG</t>
  </si>
  <si>
    <t>GxCGCAxxAAGATGxGACGxTGG</t>
  </si>
  <si>
    <t>GxCGCAxxAAGATxAGACGCTGG</t>
  </si>
  <si>
    <t>GxCGCAxxAAGATxAxACGCTGG</t>
  </si>
  <si>
    <t>GxCGCAxxAAGAxGAGACGCTGG</t>
  </si>
  <si>
    <t>GxCGCAxxAAGxTGAGACGCTGG</t>
  </si>
  <si>
    <t>GxCGCAxxAAGxTGAGxCGCTGG</t>
  </si>
  <si>
    <t>GxCGCAxxAAGxxxAGACGCTGG</t>
  </si>
  <si>
    <t>GxCGCAxAAAGATGAGACxCTGG</t>
  </si>
  <si>
    <t>GxCGCAxAAAGATGAGAxGCTGG</t>
  </si>
  <si>
    <t>GxCGCAxAAAGATGAGxCGCTGG</t>
  </si>
  <si>
    <t>GxCGCAxAAAGATGAxACGCTGG</t>
  </si>
  <si>
    <t>GxCGCAxAAAGATGxGACGCTGG</t>
  </si>
  <si>
    <t>GxCGCAxAAAGATGxGACxCTGG</t>
  </si>
  <si>
    <t>GxCGCAxAAAGATGxxACGCTGG</t>
  </si>
  <si>
    <t>GxCGCAxAAAGATxAGACGCTGG</t>
  </si>
  <si>
    <t>GxCGCAxAAAGAxGAGACGCTGG</t>
  </si>
  <si>
    <t>GxCGCAxAAAGAxGAGACGxTGG</t>
  </si>
  <si>
    <t>GxCGCAxAAAGAxGAGAxxCTGG</t>
  </si>
  <si>
    <t>GxCGCAxAAAGAxGAxACGCTGG</t>
  </si>
  <si>
    <t>GxCGCAxAAAGAxxAGACGCTGG</t>
  </si>
  <si>
    <t>GxCGCAxAAAGxTGAGACGCTGG</t>
  </si>
  <si>
    <t>GxCGCAxAAAGxTGAGACxCTGG</t>
  </si>
  <si>
    <t>GxCGCAxAAAGxTGAGxCGCTGG</t>
  </si>
  <si>
    <t>GxCGCAxAAAGxxGAGACGCTGG</t>
  </si>
  <si>
    <t>GxCGCxTAAAxATGAGACGCTGG</t>
  </si>
  <si>
    <t>GxCGCxTAAAxATGAGACGxTGG</t>
  </si>
  <si>
    <t>GxCGCxTAAAxATGAGAxGCTGG</t>
  </si>
  <si>
    <t>GxCGCxTAAAxATGAGxCGCTGG</t>
  </si>
  <si>
    <t>GxCGCxTAAAxATGAxACGCTGG</t>
  </si>
  <si>
    <t>GxCGCxTAAAxATGAxACxCTGG</t>
  </si>
  <si>
    <t>GxCGCxTAAAxATGAxAxGxTGG</t>
  </si>
  <si>
    <t>GxCGCxTAAAxATxAGAxGCTGG</t>
  </si>
  <si>
    <t>GxCGCxTAAAxAxGAGACGCTGG</t>
  </si>
  <si>
    <t>GxCGCxTAAAxxTGAGACGCTGG</t>
  </si>
  <si>
    <t>GxCGCxTAAAxxTGAGACxCTGG</t>
  </si>
  <si>
    <t>GxCGCxTAAAxxxGAGACGCTGG</t>
  </si>
  <si>
    <t>GxCGCxTAAxGATGAGACGCTGG</t>
  </si>
  <si>
    <t>GxCGCxTAAxxATGAGACGCTGG</t>
  </si>
  <si>
    <t>GxCGCxTAAxxAxGAGACGCTGG</t>
  </si>
  <si>
    <t>GxCGCxTAAxxxTGAGACGCTGG</t>
  </si>
  <si>
    <t>GxCGCxTAAxGATGAGAxGCTGG</t>
  </si>
  <si>
    <t>GxCGCxTAAxGATGxGACGCTGG</t>
  </si>
  <si>
    <t>GxCGCxTAAxGATxAGxCGCTGG</t>
  </si>
  <si>
    <t>GxCGCxTAAxGAxGAGACGCTGG</t>
  </si>
  <si>
    <t>GxCGCxTAAxGAxxAGACGCTGG</t>
  </si>
  <si>
    <t>GxCGCxTAxAGATGAGACGCTGG</t>
  </si>
  <si>
    <t>GxCGCxTAxAGATGAGACGxTGG</t>
  </si>
  <si>
    <t>GxCGCxTAxAxATGAGACGCTGG</t>
  </si>
  <si>
    <t>GxCGCxTAxAxATGxGACGCTGG</t>
  </si>
  <si>
    <t>GxCGCxTAxAxATxAGACxCTGG</t>
  </si>
  <si>
    <t>GxCGCxTAxAxxTGAGACGCTGG</t>
  </si>
  <si>
    <t>GxCGCxTAxAxxTGAxACGxTGG</t>
  </si>
  <si>
    <t>GxCGCxTAxAxxxGAGACGCTGG</t>
  </si>
  <si>
    <t>GxCGCxTAxAxxxxAGACGCTGG</t>
  </si>
  <si>
    <t>GxCGCxTAxxGATGAGACGCTGG</t>
  </si>
  <si>
    <t>GxCGCxTAxxxATGAGACGCTGG</t>
  </si>
  <si>
    <t>GxCGCxTAxxGATGAGAxGCTGG</t>
  </si>
  <si>
    <t>GxCGCxTAxxGAxGAGACGCTGG</t>
  </si>
  <si>
    <t>GxCGCxTAxxGxTGAGACGCTGG</t>
  </si>
  <si>
    <t>GxCGCxTAxxGxxGAGACGCTGG</t>
  </si>
  <si>
    <t>GxCGCxTAxAGATGAGACxCTGG</t>
  </si>
  <si>
    <t>GxCGCxTAxAGATGAGAxGCTGG</t>
  </si>
  <si>
    <t>GxCGCxTAxAGATGAGxCGCTGG</t>
  </si>
  <si>
    <t>GxCGCxTAxAGATGAxACGCTGG</t>
  </si>
  <si>
    <t>GxCGCxTAxAGATGAxAxGCTGG</t>
  </si>
  <si>
    <t>GxCGCxTAxAGATGxGACGCTGG</t>
  </si>
  <si>
    <t>GxCGCxTAxAGATxAGACGCTGG</t>
  </si>
  <si>
    <t>GxCGCxTAxAGAxGAGACGCTGG</t>
  </si>
  <si>
    <t>GxCGCxTAxAGxTGAGACGCTGG</t>
  </si>
  <si>
    <t>GxCGCxTxAAGATGAGACGCTGG</t>
  </si>
  <si>
    <t>GxCGCxTxAAxATGAGACGCTGG</t>
  </si>
  <si>
    <t>GxCGCxTxAAxxTGAGACGCTGG</t>
  </si>
  <si>
    <t>GxCGCxTxAxGATGAGACGCTGG</t>
  </si>
  <si>
    <t>GxCGCxTxAxxATGAGACGCTGG</t>
  </si>
  <si>
    <t>GxCGCxTxAxGATGAxAxGxTGG</t>
  </si>
  <si>
    <t>GxCGCxTxAxGATxAGACGCTGG</t>
  </si>
  <si>
    <t>GxCGCxTxxAGATGAGACGCTGG</t>
  </si>
  <si>
    <t>GxCGCxTxxAxATGAGACGCTGG</t>
  </si>
  <si>
    <t>GxCGCxTxxxGATGAGACGCTGG</t>
  </si>
  <si>
    <t>GxCGCxTxxxxATGAGACGCTGG</t>
  </si>
  <si>
    <t>GxCGCxTxxxGATGAGACxCTGG</t>
  </si>
  <si>
    <t>GxCGCxTxxAGATGAGACxCTGG</t>
  </si>
  <si>
    <t>GxCGCxTxxAGATGAxACGCTGG</t>
  </si>
  <si>
    <t>GxCGCxTxxAGATxAGACGCTGG</t>
  </si>
  <si>
    <t>GxCGCxTxxAGAxGAGACGCTGG</t>
  </si>
  <si>
    <t>GxCGCxTxxAGxTGAGACGCTGG</t>
  </si>
  <si>
    <t>GxCGCxTxAAGATGAGACxCTGG</t>
  </si>
  <si>
    <t>GxCGCxTxAAGATGAGAxGCTGG</t>
  </si>
  <si>
    <t>GxCGCxTxAAGATGAGxCGCTGG</t>
  </si>
  <si>
    <t>GxCGCxTxAAGATGAxAxGxTGG</t>
  </si>
  <si>
    <t>GxCGCxTxAAGATGxGACGCTGG</t>
  </si>
  <si>
    <t>GxCGCxTxAAGATxAGACGCTGG</t>
  </si>
  <si>
    <t>GxCGCxTxAAGATxAGAxGCTGG</t>
  </si>
  <si>
    <t>GxCGCxTxAAGAxGAGACGCTGG</t>
  </si>
  <si>
    <t>GxCGCxTxAAGAxxAGACGCTGG</t>
  </si>
  <si>
    <t>GxCGCxTxAAGxTGAGACGCTGG</t>
  </si>
  <si>
    <t>GxCGCxxAAAGATGAGACGCTGG</t>
  </si>
  <si>
    <t>GxCGCxxAAAxATGAGACGCTGG</t>
  </si>
  <si>
    <t>GxCGCxxAAAxATGAGACxCTGG</t>
  </si>
  <si>
    <t>GxCGCxxAAxGATGAGACGCTGG</t>
  </si>
  <si>
    <t>GxCGCxxAAxGATGAGACxCTGG</t>
  </si>
  <si>
    <t>GxCGCxxAAxGATGxxACGCTGG</t>
  </si>
  <si>
    <t>GxCGCxxAAxGAxGAGACGCTGG</t>
  </si>
  <si>
    <t>GxCGCxxAAxGxTGAGACGCTGG</t>
  </si>
  <si>
    <t>GxCGCxxAAxGxTGAGACxCTGG</t>
  </si>
  <si>
    <t>GxCGCxxAxAGATGAGACGCTGG</t>
  </si>
  <si>
    <t>GxCGCxxAxAxATGAGACGCTGG</t>
  </si>
  <si>
    <t>GxCGCxxAxxGATGAGACGCTGG</t>
  </si>
  <si>
    <t>GxCGCxxAxAGATGAxACGCTGG</t>
  </si>
  <si>
    <t>GxCGCxxAxAGATxAGACGCTGG</t>
  </si>
  <si>
    <t>GxCGCxxAxAGxTGAGACGCTGG</t>
  </si>
  <si>
    <t>GxCGCxxxAAGATGAGACGCTGG</t>
  </si>
  <si>
    <t>GxCGCxxxAAxATGAGACGCTGG</t>
  </si>
  <si>
    <t>GxCGCxxxAxGATGAGACGCTGG</t>
  </si>
  <si>
    <t>GxCGCxxxAxxATGAGACGCTGG</t>
  </si>
  <si>
    <t>GxCGCxxxAxxxTGAGACGCTGG</t>
  </si>
  <si>
    <t>GxCGCxxxAxGATGxGACGCTGG</t>
  </si>
  <si>
    <t>GxCGCxxxxAGATGAGACGCTGG</t>
  </si>
  <si>
    <t>GxCGCxxxxAxATGAGACGCTGG</t>
  </si>
  <si>
    <t>GxCGCxxxxxGATGAGACGCTGG</t>
  </si>
  <si>
    <t>GxCGCxxxxxxATGAGACGCTGG</t>
  </si>
  <si>
    <t>GxCGCxxxAAGATGAGACxCTGG</t>
  </si>
  <si>
    <t>GxCGCxxxAAGATGAGAxGCTGG</t>
  </si>
  <si>
    <t>GxCGCxxxAAGATGxGACGCTGG</t>
  </si>
  <si>
    <t>GxCGCxxxAAGAxGAGACGCTGG</t>
  </si>
  <si>
    <t>GxCGCxxxAAGxTGAGACGCTGG</t>
  </si>
  <si>
    <t>GxCGCxxAAAGATGAGACxCTGG</t>
  </si>
  <si>
    <t>GxCGCxxAAAGATGAGAxGCTGG</t>
  </si>
  <si>
    <t>GxCGCxxAAAGATGAGxCGCTGG</t>
  </si>
  <si>
    <t>GxCGCxxAAAGATGAxACGCTGG</t>
  </si>
  <si>
    <t>GxCGCxxAAAGATGxGACGCTGG</t>
  </si>
  <si>
    <t>GxCGCxxAAAGATGxxACGCTGG</t>
  </si>
  <si>
    <t>GxCGCxxAAAGATxAGACGCTGG</t>
  </si>
  <si>
    <t>GxCGCxxAAAGATxAxACxCTGG</t>
  </si>
  <si>
    <t>GxCGCxxAAAGAxGAGACGCTGG</t>
  </si>
  <si>
    <t>GxCGCxxAAAGxTGAGACGCTGG</t>
  </si>
  <si>
    <t>GxCGCxxAAAGxTGAGACxCTGG</t>
  </si>
  <si>
    <t>GxCGCxTAAAGATGAGACxCTGG</t>
  </si>
  <si>
    <t>GxCGCxTAAAGATGAGAxGCTGG</t>
  </si>
  <si>
    <t>GxCGCxTAAAGATGAGxCGCTGG</t>
  </si>
  <si>
    <t>GxCGCxTAAAGATGAGxxGCTGG</t>
  </si>
  <si>
    <t>GxCGCxTAAAGATGAxACGCTGG</t>
  </si>
  <si>
    <t>GxCGCxTAAAGATGxGACGCTGG</t>
  </si>
  <si>
    <t>GxCGCxTAAAGATGxGxCGCTGG</t>
  </si>
  <si>
    <t>GxCGCxTAAAGATGxxACGCTGG</t>
  </si>
  <si>
    <t>GxCGCxTAAAGATxAGACGCTGG</t>
  </si>
  <si>
    <t>GxCGCxTAAAGATxAGACxCTGG</t>
  </si>
  <si>
    <t>GxCGCxTAAAGATxAGAxGCTGG</t>
  </si>
  <si>
    <t>GxCGCxTAAAGATxAGxCGCTGG</t>
  </si>
  <si>
    <t>GxCGCxTAAAGATxAxACGCTGG</t>
  </si>
  <si>
    <t>GxCGCxTAAAGAxGAGACGCTGG</t>
  </si>
  <si>
    <t>GxCGCxTAAAGAxGAGACxCTGG</t>
  </si>
  <si>
    <t>GxCGCxTAAAGAxGAxACGxTGG</t>
  </si>
  <si>
    <t>GxCGCxTAAAGAxGxGAxGCTGG</t>
  </si>
  <si>
    <t>GxCGCxTAAAGAxxAGACGCTGG</t>
  </si>
  <si>
    <t>GxCGCxTAAAGAxxxGACxCTGG</t>
  </si>
  <si>
    <t>GxCGCxTAAAGxTGAGACGCTGG</t>
  </si>
  <si>
    <t>GxCGCxTAAAGxTGAGxxGCTGG</t>
  </si>
  <si>
    <t>GxCGCxTAAAGxTxAGACGCTGG</t>
  </si>
  <si>
    <t>GxCGCxTAAAGxxGAGACGCTGG</t>
  </si>
  <si>
    <t>GxCGCxTAAAGxxxAGACGCTGG</t>
  </si>
  <si>
    <t>GxCGxATAAAGATGAGACGxTGG</t>
  </si>
  <si>
    <t>GxCGxATAAAxATGAGACGCTGG</t>
  </si>
  <si>
    <t>GxCGxATAAAxATGAGACGxTGG</t>
  </si>
  <si>
    <t>GxCGxATAAAxATGAGAxGCTGG</t>
  </si>
  <si>
    <t>GxCGxATAAAxATGAGAxxCTGG</t>
  </si>
  <si>
    <t>GxCGxATAAAxATGAGxCGCTGG</t>
  </si>
  <si>
    <t>GxCGxATAAAxATGxGACGCTGG</t>
  </si>
  <si>
    <t>GxCGxATAAAxATGxxACGCTGG</t>
  </si>
  <si>
    <t>GxCGxATAAAxAxGAGACGCTGG</t>
  </si>
  <si>
    <t>GxCGxATAAAxxTGAGACGCTGG</t>
  </si>
  <si>
    <t>GxCGxATAAAxxTGAxACGCTGG</t>
  </si>
  <si>
    <t>GxCGxATAAAxxxxAxACGCTGG</t>
  </si>
  <si>
    <t>GxCGxATAAxGATGAGACGCTGG</t>
  </si>
  <si>
    <t>GxCGxATAAxxATGAGACGCTGG</t>
  </si>
  <si>
    <t>GxCGxATAAxxATGAGxCGCTGG</t>
  </si>
  <si>
    <t>GxCGxATAAxxxTGxxACGCTGG</t>
  </si>
  <si>
    <t>GxCGxATAAxGATGAGACxCTGG</t>
  </si>
  <si>
    <t>GxCGxATAAxGATGAGAxxCTGG</t>
  </si>
  <si>
    <t>GxCGxATAAxGATGAGxCxCTGG</t>
  </si>
  <si>
    <t>GxCGxATAAxGAxGAGACGCTGG</t>
  </si>
  <si>
    <t>GxCGxATAAxGxTGAGACGCTGG</t>
  </si>
  <si>
    <t>GxCGxATAAxGxxGAxACGCTGG</t>
  </si>
  <si>
    <t>GxCGxATAxAGATGAGACGCTGG</t>
  </si>
  <si>
    <t>GxCGxATAxAGATGAGACGxTGG</t>
  </si>
  <si>
    <t>GxCGxATAxAxATGAGACGCTGG</t>
  </si>
  <si>
    <t>GxCGxATAxAxxTGAGACGCTGG</t>
  </si>
  <si>
    <t>GxCGxATAxxGATGAGACGCTGG</t>
  </si>
  <si>
    <t>GxCGxATAxxxATGAGACGCTGG</t>
  </si>
  <si>
    <t>GxCGxATAxxGAxGAGACGCTGG</t>
  </si>
  <si>
    <t>GxCGxATAxAGATGAGACxCTGG</t>
  </si>
  <si>
    <t>GxCGxATAxAGATGAGxCGCTGG</t>
  </si>
  <si>
    <t>GxCGxATAxAGATGAxACGCTGG</t>
  </si>
  <si>
    <t>GxCGxATAxAGATGxGACGCTGG</t>
  </si>
  <si>
    <t>GxCGxATAxAGATGxGAxGCTGG</t>
  </si>
  <si>
    <t>GxCGxATAxAGATxAGACGCTGG</t>
  </si>
  <si>
    <t>GxCGxATAxAGAxGAGACGCTGG</t>
  </si>
  <si>
    <t>GxCGxATAxAGxTGAGACGCTGG</t>
  </si>
  <si>
    <t>GxCGxATxAAGATGAGACGCTGG</t>
  </si>
  <si>
    <t>GxCGxATxAAxATGAGACGCTGG</t>
  </si>
  <si>
    <t>GxCGxATxAxGATGAGACGCTGG</t>
  </si>
  <si>
    <t>GxCGxATxAxxATGAGACGCTGG</t>
  </si>
  <si>
    <t>GxCGxATxAxxATGxGxCGCTGG</t>
  </si>
  <si>
    <t>GxCGxATxAxGATGxGACGCTGG</t>
  </si>
  <si>
    <t>GxCGxATxAxGATxAGACGCTGG</t>
  </si>
  <si>
    <t>GxCGxATxAxGAxGAGACGCTGG</t>
  </si>
  <si>
    <t>GxCGxATxAxGxTGAGACGCTGG</t>
  </si>
  <si>
    <t>GxCGxATxAxGxTxAGACGCTGG</t>
  </si>
  <si>
    <t>GxCGxATxxAGATGAGACGCTGG</t>
  </si>
  <si>
    <t>GxCGxATxxAxATGAGACGCTGG</t>
  </si>
  <si>
    <t>GxCGxATxxxGATGAGACGCTGG</t>
  </si>
  <si>
    <t>GxCGxATxxxGxTGAGACGCTGG</t>
  </si>
  <si>
    <t>GxCGxATxxAGATGAGACxCTGG</t>
  </si>
  <si>
    <t>GxCGxATxxAGATGxGACGCTGG</t>
  </si>
  <si>
    <t>GxCGxATxxAGATxxxACGCTGG</t>
  </si>
  <si>
    <t>GxCGxATxxAGxTGAGACGCTGG</t>
  </si>
  <si>
    <t>GxCGxATxxAGxTxAGACGCTGG</t>
  </si>
  <si>
    <t>GxCGxATxAAGATGAGACxCTGG</t>
  </si>
  <si>
    <t>GxCGxATxAAGATGAxACGCTGG</t>
  </si>
  <si>
    <t>GxCGxATxAAGATGxGACGCTGG</t>
  </si>
  <si>
    <t>GxCGxATxAAGATGxxxCGCTGG</t>
  </si>
  <si>
    <t>GxCGxATxAAGATxAGACGCTGG</t>
  </si>
  <si>
    <t>GxCGxATxAAGAxGAGACGCTGG</t>
  </si>
  <si>
    <t>GxCGxATxAAGAxGxGACGCTGG</t>
  </si>
  <si>
    <t>GxCGxATxAAGxTGAGACGCTGG</t>
  </si>
  <si>
    <t>GxCGxATxAAGxxGAGACGCTGG</t>
  </si>
  <si>
    <t>GxCGxAxAAAGATGAGACGCTGG</t>
  </si>
  <si>
    <t>GxCGxAxAAAxATGAGACGCTGG</t>
  </si>
  <si>
    <t>GxCGxAxAAAxATxAGACGCTGG</t>
  </si>
  <si>
    <t>GxCGxAxAAxGATGAGACGCTGG</t>
  </si>
  <si>
    <t>GxCGxAxAAxxATGAGACGCTGG</t>
  </si>
  <si>
    <t>GxCGxAxAAxGxTGAGACGCTGG</t>
  </si>
  <si>
    <t>GxCGxAxAxAGATGAGACGCTGG</t>
  </si>
  <si>
    <t>GxCGxAxAxAGATGAGACGxTGG</t>
  </si>
  <si>
    <t>GxCGxAxAxAxATGAxACGCTGG</t>
  </si>
  <si>
    <t>GxCGxAxAxxGATGAGACGCTGG</t>
  </si>
  <si>
    <t>GxCGxAxAxxGATGAGACxCTGG</t>
  </si>
  <si>
    <t>GxCGxAxAxAGATGAGACxCTGG</t>
  </si>
  <si>
    <t>GxCGxAxAxAGATGxGACGCTGG</t>
  </si>
  <si>
    <t>GxCGxAxAxAGxTGAGACGCTGG</t>
  </si>
  <si>
    <t>GxCGxAxxAAGATGAGACGCTGG</t>
  </si>
  <si>
    <t>GxCGxAxxAAxATGAGACGCTGG</t>
  </si>
  <si>
    <t>GxCGxAxxAAxxTGAGAxGCTGG</t>
  </si>
  <si>
    <t>GxCGxAxxAxGATGAGACGCTGG</t>
  </si>
  <si>
    <t>GxCGxAxxAxxATGAGACGCTGG</t>
  </si>
  <si>
    <t>GxCGxAxxxAGATGAGACGCTGG</t>
  </si>
  <si>
    <t>GxCGxAxxxAxATxAGACxCTGG</t>
  </si>
  <si>
    <t>GxCGxAxxxAGATGAxxCGCTGG</t>
  </si>
  <si>
    <t>GxCGxAxxxAGATxAGACGCTGG</t>
  </si>
  <si>
    <t>GxCGxAxxxAGxxGAGACGCTGG</t>
  </si>
  <si>
    <t>GxCGxAxxAAGATGAGACxCTGG</t>
  </si>
  <si>
    <t>GxCGxAxxAAGATGAxACGCTGG</t>
  </si>
  <si>
    <t>GxCGxAxAAAGATGAGACxCTGG</t>
  </si>
  <si>
    <t>GxCGxAxAAAGATGAGACxxTGG</t>
  </si>
  <si>
    <t>GxCGxAxAAAGATGAxACGCTGG</t>
  </si>
  <si>
    <t>GxCGxAxAAAGATGxGACGCTGG</t>
  </si>
  <si>
    <t>GxCGxAxAAAGATGxGACxCTGG</t>
  </si>
  <si>
    <t>GxCGxAxAAAGATxAGACGCTGG</t>
  </si>
  <si>
    <t>GxCGxAxAAAGAxGAGACGCTGG</t>
  </si>
  <si>
    <t>GxCGxAxAAAGxTGAGACGCTGG</t>
  </si>
  <si>
    <t>GxCGxAxAAAGxxGAGACGCTGG</t>
  </si>
  <si>
    <t>GxCGxxTAAAGATGAGACGCTGG</t>
  </si>
  <si>
    <t>GxCGxxTAAAGATGAGACGxTGG</t>
  </si>
  <si>
    <t>GxCGxxTAAAxATGAGACGCTGG</t>
  </si>
  <si>
    <t>GxCGxxTAAAxxTGAGACGCTGG</t>
  </si>
  <si>
    <t>GxCGxxTAAxGATGAGACGCTGG</t>
  </si>
  <si>
    <t>GxCGxxTAAxxATGAGACGCTGG</t>
  </si>
  <si>
    <t>GxCGxxTAAxGATGAGACxCTGG</t>
  </si>
  <si>
    <t>GxCGxxTAAxGATGAGAxGCTGG</t>
  </si>
  <si>
    <t>GxCGxxTAAxGATxAGACGCTGG</t>
  </si>
  <si>
    <t>GxCGxxTAAxGAxGAGxCGCTGG</t>
  </si>
  <si>
    <t>GxCGxxTAAxGxTGAGACGCTGG</t>
  </si>
  <si>
    <t>GxCGxxTAxAGATGAGACGCTGG</t>
  </si>
  <si>
    <t>GxCGxxTAxAxATGAGACGCTGG</t>
  </si>
  <si>
    <t>GxCGxxTAxxGATGAGACGCTGG</t>
  </si>
  <si>
    <t>GxCGxxTAxxxATxAGACGCTGG</t>
  </si>
  <si>
    <t>GxCGxxTAxxGxTGAGACGCTGG</t>
  </si>
  <si>
    <t>GxCGxxTAxAGATGAGAxGxTGG</t>
  </si>
  <si>
    <t>GxCGxxTAxAGATGxGACGCTGG</t>
  </si>
  <si>
    <t>GxCGxxTAxAGAxGAGACGCTGG</t>
  </si>
  <si>
    <t>GxCGxxTAxAGxTxAGACGCTGG</t>
  </si>
  <si>
    <t>GxCGxxTxAAGATGAGACGCTGG</t>
  </si>
  <si>
    <t>GxCGxxTxAAxATGAGACGCTGG</t>
  </si>
  <si>
    <t>GxCGxxTxAAxATxAGACxCTGG</t>
  </si>
  <si>
    <t>GxCGxxTxAxGATGAGACGCTGG</t>
  </si>
  <si>
    <t>GxCGxxTxAxxATGAGACGCTGG</t>
  </si>
  <si>
    <t>GxCGxxTxxAGATGAGACGCTGG</t>
  </si>
  <si>
    <t>GxCGxxTxxxGATGAGACGCTGG</t>
  </si>
  <si>
    <t>GxCGxxTxxAGATGAGACxCTGG</t>
  </si>
  <si>
    <t>GxCGxxTxxAGATGxGACGCTGG</t>
  </si>
  <si>
    <t>GxCGxxTxAAGATGAGACxCTGG</t>
  </si>
  <si>
    <t>GxCGxxTxAAGATGxGACGCTGG</t>
  </si>
  <si>
    <t>GxCGxxTxAAGxTGAGACGCTGG</t>
  </si>
  <si>
    <t>GxCGxxxAAAGATGAGACGCTGG</t>
  </si>
  <si>
    <t>GxCGxxxAAxGATGAGACGCTGG</t>
  </si>
  <si>
    <t>GxCGxxxAAxGATGAGxxGxTGG</t>
  </si>
  <si>
    <t>GxCGxxxAAxGxxGAGACGCTGG</t>
  </si>
  <si>
    <t>GxCGxxxAxAGATGAGACGCTGG</t>
  </si>
  <si>
    <t>GxCGxxxAxAxATGAGACGCTGG</t>
  </si>
  <si>
    <t>GxCGxxxAxAGxTGAGACGCTGG</t>
  </si>
  <si>
    <t>GxCGxxxxAAGATGAGACGCTGG</t>
  </si>
  <si>
    <t>GxCGxxxxAAxATGAGACGCTGG</t>
  </si>
  <si>
    <t>GxCGxxxxAxGATGAGACGCTGG</t>
  </si>
  <si>
    <t>GxCGxxxxxxGATGAGACGCTGG</t>
  </si>
  <si>
    <t>GxCGxxxAAAGATGAGACxCTGG</t>
  </si>
  <si>
    <t>GxCGxxxAAAGATGAGxCGCTGG</t>
  </si>
  <si>
    <t>GxCGxxxAAAGATGAxACGCTGG</t>
  </si>
  <si>
    <t>GxCGxxxAAAGATGxGxxGCTGG</t>
  </si>
  <si>
    <t>GxCGxxxAAAGATxAGACGCTGG</t>
  </si>
  <si>
    <t>GxCGxxxAAAGAxGAGACGCTGG</t>
  </si>
  <si>
    <t>GxCGxxxAAAGxTGAGACGCTGG</t>
  </si>
  <si>
    <t>GxCGxxxAAAGxxGxGACGCTGG</t>
  </si>
  <si>
    <t>GxCGxxTAAAGATGAGACxCTGG</t>
  </si>
  <si>
    <t>GxCGxxTAAAGATGAGACxxTGG</t>
  </si>
  <si>
    <t>GxCGxxTAAAGATGAGAxGCTGG</t>
  </si>
  <si>
    <t>GxCGxxTAAAGATGAGxCGCTGG</t>
  </si>
  <si>
    <t>GxCGxxTAAAGATGAxACGCTGG</t>
  </si>
  <si>
    <t>GxCGxxTAAAGATGxGACGCTGG</t>
  </si>
  <si>
    <t>GxCGxxTAAAGATxAGACGCTGG</t>
  </si>
  <si>
    <t>GxCGxxTAAAGAxGAGACGCTGG</t>
  </si>
  <si>
    <t>GxCGxxTAAAGxTGAGACGCTGG</t>
  </si>
  <si>
    <t>GxCGxATAAAGATGAGACxCTGG</t>
  </si>
  <si>
    <t>GxCGxATAAAGATGAGACxxTGG</t>
  </si>
  <si>
    <t>GxCGxATAAAGATGAGAxGCTGG</t>
  </si>
  <si>
    <t>GxCGxATAAAGATGAGxCGCTGG</t>
  </si>
  <si>
    <t>GxCGxATAAAGATGAGxxGxTGG</t>
  </si>
  <si>
    <t>GxCGxATAAAGATGAxACGCTGG</t>
  </si>
  <si>
    <t>GxCGxATAAAGATGxGACGCTGG</t>
  </si>
  <si>
    <t>GxCGxATAAAGATGxGACGxTGG</t>
  </si>
  <si>
    <t>GxCGxATAAAGATGxGACxCTGG</t>
  </si>
  <si>
    <t>GxCGxATAAAGATxAGACGCTGG</t>
  </si>
  <si>
    <t>GxCGxATAAAGATxAGxCGCTGG</t>
  </si>
  <si>
    <t>GxCGxATAAAGATxxGACGCTGG</t>
  </si>
  <si>
    <t>GxCGxATAAAGAxGAGACGCTGG</t>
  </si>
  <si>
    <t>GxCGxATAAAGAxGAGACGxTGG</t>
  </si>
  <si>
    <t>GxCGxATAAAGxTGAGACGCTGG</t>
  </si>
  <si>
    <t>GxCGxATAAAGxTGAGAxGCTGG</t>
  </si>
  <si>
    <t>GxCGxATAAAGxTGxGACGCTGG</t>
  </si>
  <si>
    <t>GxCGxATAAAGxxGAGACGCTGG</t>
  </si>
  <si>
    <t>GxCGxATAAAGxxxAGACxCTGG</t>
  </si>
  <si>
    <t>GxCxCATAAAGATGAGACGxTGG</t>
  </si>
  <si>
    <t>GxCxCATAAAxATGAGACGCTGG</t>
  </si>
  <si>
    <t>GxCxCATAAAxATGAGAxGCTGG</t>
  </si>
  <si>
    <t>GxCxCATAAAxATGAGxCGCTGG</t>
  </si>
  <si>
    <t>GxCxCATAAAxATGAxACGCTGG</t>
  </si>
  <si>
    <t>GxCxCATAAAxATGAxxCGCTGG</t>
  </si>
  <si>
    <t>GxCxCATAAAxATGAxxxGCTGG</t>
  </si>
  <si>
    <t>GxCxCATAAAxATxAGAxGCTGG</t>
  </si>
  <si>
    <t>GxCxCATAAAxAxGAGACGCTGG</t>
  </si>
  <si>
    <t>GxCxCATAAAxxTGAGACGCTGG</t>
  </si>
  <si>
    <t>GxCxCATAAAxxTGxxACGCTGG</t>
  </si>
  <si>
    <t>GxCxCATAAxGATGAGACGCTGG</t>
  </si>
  <si>
    <t>GxCxCATAAxxATGAGACGCTGG</t>
  </si>
  <si>
    <t>GxCxCATAAxxATGAGACxCTGG</t>
  </si>
  <si>
    <t>GxCxCATAAxxATGxGACGCTGG</t>
  </si>
  <si>
    <t>GxCxCATAAxxATxAGACxCTGG</t>
  </si>
  <si>
    <t>GxCxCATAAxxAxGAGACGCTGG</t>
  </si>
  <si>
    <t>GxCxCATAAxxxTGAGACGCTGG</t>
  </si>
  <si>
    <t>GxCxCATAAxGATGAGACxCTGG</t>
  </si>
  <si>
    <t>GxCxCATAAxGATGAGAxGCTGG</t>
  </si>
  <si>
    <t>GxCxCATAAxGATGAGAxxCTGG</t>
  </si>
  <si>
    <t>GxCxCATAAxGATGAGxCGCTGG</t>
  </si>
  <si>
    <t>GxCxCATAAxGATGAxACGCTGG</t>
  </si>
  <si>
    <t>GxCxCATAAxGATGxGACGCTGG</t>
  </si>
  <si>
    <t>GxCxCATAAxGATxAGACGCTGG</t>
  </si>
  <si>
    <t>GxCxCATAAxGATxAGxCGCTGG</t>
  </si>
  <si>
    <t>GxCxCATAAxGATxxGACGCTGG</t>
  </si>
  <si>
    <t>GxCxCATAAxGAxGAGACGCTGG</t>
  </si>
  <si>
    <t>GxCxCATAAxGxTGAGACGCTGG</t>
  </si>
  <si>
    <t>GxCxCATAAxGxTGAxACxCTGG</t>
  </si>
  <si>
    <t>GxCxCATAAxGxxGAGACGCTGG</t>
  </si>
  <si>
    <t>GxCxCATAAxGxxGxxAxGCTGG</t>
  </si>
  <si>
    <t>GxCxCATAxAGATGAGACGCTGG</t>
  </si>
  <si>
    <t>GxCxCATAxAxATGAGACGCTGG</t>
  </si>
  <si>
    <t>GxCxCATAxAxATGAGACxCTGG</t>
  </si>
  <si>
    <t>GxCxCATAxAxATxAxACGCTGG</t>
  </si>
  <si>
    <t>GxCxCATAxAxxTGAGACGCTGG</t>
  </si>
  <si>
    <t>GxCxCATAxxGATGAGACGCTGG</t>
  </si>
  <si>
    <t>GxCxCATAxxGATGAxACGCTGG</t>
  </si>
  <si>
    <t>GxCxCATAxxGATGxGACGCTGG</t>
  </si>
  <si>
    <t>GxCxCATAxxGxTGAGACGCTGG</t>
  </si>
  <si>
    <t>GxCxCATAxAGATGAGACxCTGG</t>
  </si>
  <si>
    <t>GxCxCATAxAGATGAGxCGCTGG</t>
  </si>
  <si>
    <t>GxCxCATAxAGATGAxACGCTGG</t>
  </si>
  <si>
    <t>GxCxCATAxAGATGAxACxxTGG</t>
  </si>
  <si>
    <t>GxCxCATAxAGATGxGACGCTGG</t>
  </si>
  <si>
    <t>GxCxCATAxAGATGxGACxCTGG</t>
  </si>
  <si>
    <t>GxCxCATAxAGATGxGAxGCTGG</t>
  </si>
  <si>
    <t>GxCxCATAxAGATGxxACGCTGG</t>
  </si>
  <si>
    <t>GxCxCATAxAGATxAGACGCTGG</t>
  </si>
  <si>
    <t>GxCxCATAxAGATxAGACxCTGG</t>
  </si>
  <si>
    <t>GxCxCATAxAGATxxGACxxTGG</t>
  </si>
  <si>
    <t>GxCxCATAxAGAxGAGACGCTGG</t>
  </si>
  <si>
    <t>GxCxCATAxAGAxGAGACxCTGG</t>
  </si>
  <si>
    <t>GxCxCATAxAGAxGAxACGCTGG</t>
  </si>
  <si>
    <t>GxCxCATAxAGxTGAGACGCTGG</t>
  </si>
  <si>
    <t>GxCxCATAxAGxTGAxACGCTGG</t>
  </si>
  <si>
    <t>GxCxCATAxAGxTGAxxCGCTGG</t>
  </si>
  <si>
    <t>GxCxCATAxAGxxGAGACGCTGG</t>
  </si>
  <si>
    <t>GxCxCATxAAGATGAGACGCTGG</t>
  </si>
  <si>
    <t>GxCxCATxAAGATGAGACGxTGG</t>
  </si>
  <si>
    <t>GxCxCATxAAxATGAGACGCTGG</t>
  </si>
  <si>
    <t>GxCxCATxAAxATGxxACGCTGG</t>
  </si>
  <si>
    <t>GxCxCATxAAxATxAGACxCTGG</t>
  </si>
  <si>
    <t>GxCxCATxAAxAxxAGACGCTGG</t>
  </si>
  <si>
    <t>GxCxCATxAAxxTGAGACGCTGG</t>
  </si>
  <si>
    <t>GxCxCATxAxGATGAGACGCTGG</t>
  </si>
  <si>
    <t>GxCxCATxAxxATGAGACGCTGG</t>
  </si>
  <si>
    <t>GxCxCATxAxxxTGAGACGCTGG</t>
  </si>
  <si>
    <t>GxCxCATxAxGATGAGACxCTGG</t>
  </si>
  <si>
    <t>GxCxCATxAxGATGAGACxxTGG</t>
  </si>
  <si>
    <t>GxCxCATxAxGATGAGAxGCTGG</t>
  </si>
  <si>
    <t>GxCxCATxAxGATxAGACGCTGG</t>
  </si>
  <si>
    <t>GxCxCATxAxGxxGAGACGCTGG</t>
  </si>
  <si>
    <t>GxCxCATxxAGATGAGACGCTGG</t>
  </si>
  <si>
    <t>GxCxCATxxAxATGAGACGCTGG</t>
  </si>
  <si>
    <t>GxCxCATxxAxAxGAGACGCTGG</t>
  </si>
  <si>
    <t>GxCxCATxxxGATGAGACGCTGG</t>
  </si>
  <si>
    <t>GxCxCATxxxxxTGAGACGCTGG</t>
  </si>
  <si>
    <t>GxCxCATxxAGATGAGACxCTGG</t>
  </si>
  <si>
    <t>GxCxCATxxAGATGAGACxxTGG</t>
  </si>
  <si>
    <t>GxCxCATxxAGATGAxACGCTGG</t>
  </si>
  <si>
    <t>GxCxCATxxAGATGAxACGxTGG</t>
  </si>
  <si>
    <t>GxCxCATxxAGATGxGACGCTGG</t>
  </si>
  <si>
    <t>GxCxCATxxAGATxAGACGCTGG</t>
  </si>
  <si>
    <t>GxCxCATxxAGAxGAGACGCTGG</t>
  </si>
  <si>
    <t>GxCxCATxxAGxTGAGACGCTGG</t>
  </si>
  <si>
    <t>GxCxCATxAAGATGAGACxCTGG</t>
  </si>
  <si>
    <t>GxCxCATxAAGATGAGACxxTGG</t>
  </si>
  <si>
    <t>GxCxCATxAAGATGAGAxGCTGG</t>
  </si>
  <si>
    <t>GxCxCATxAAGATGAGxCGCTGG</t>
  </si>
  <si>
    <t>GxCxCATxAAGATGAxACGCTGG</t>
  </si>
  <si>
    <t>GxCxCATxAAGATGAxxCGCTGG</t>
  </si>
  <si>
    <t>GxCxCATxAAGATGxGACGCTGG</t>
  </si>
  <si>
    <t>GxCxCATxAAGATxAGACGCTGG</t>
  </si>
  <si>
    <t>GxCxCATxAAGATxxGACxCTGG</t>
  </si>
  <si>
    <t>GxCxCATxAAGAxGAGACGCTGG</t>
  </si>
  <si>
    <t>GxCxCATxAAGAxxAGACGCTGG</t>
  </si>
  <si>
    <t>GxCxCATxAAGAxxxGACGCTGG</t>
  </si>
  <si>
    <t>GxCxCATxAAGxTGAGACGCTGG</t>
  </si>
  <si>
    <t>GxCxCATxAAGxTGAGAxGCTGG</t>
  </si>
  <si>
    <t>GxCxCAxAAAGATGAGACGCTGG</t>
  </si>
  <si>
    <t>GxCxCAxAAAGATGAGACGxTGG</t>
  </si>
  <si>
    <t>GxCxCAxAAAxATGAGACGCTGG</t>
  </si>
  <si>
    <t>GxCxCAxAAAxATGAxACGCTGG</t>
  </si>
  <si>
    <t>GxCxCAxAAAxATxAGACGCTGG</t>
  </si>
  <si>
    <t>GxCxCAxAAAxxxGxGACGCTGG</t>
  </si>
  <si>
    <t>GxCxCAxAAxGATGAGACGCTGG</t>
  </si>
  <si>
    <t>GxCxCAxAAxxAxGAGACGCTGG</t>
  </si>
  <si>
    <t>GxCxCAxAAxGATGxGAxGCTGG</t>
  </si>
  <si>
    <t>GxCxCAxAAxGxTGAGACGCTGG</t>
  </si>
  <si>
    <t>GxCxCAxAAxGxTGAGACxCTGG</t>
  </si>
  <si>
    <t>GxCxCAxAxAGATGAGACGCTGG</t>
  </si>
  <si>
    <t>GxCxCAxAxAGATGAGACGxTGG</t>
  </si>
  <si>
    <t>GxCxCAxAxAxATGAGACGCTGG</t>
  </si>
  <si>
    <t>GxCxCAxAxAxATxAGACGCTGG</t>
  </si>
  <si>
    <t>GxCxCAxAxxGATGAGACGCTGG</t>
  </si>
  <si>
    <t>GxCxCAxAxxxAxGxGACGCTGG</t>
  </si>
  <si>
    <t>GxCxCAxAxxxxxGAGACGCTGG</t>
  </si>
  <si>
    <t>GxCxCAxAxAGATGAGACxCTGG</t>
  </si>
  <si>
    <t>GxCxCAxAxAGATGxGACGCTGG</t>
  </si>
  <si>
    <t>GxCxCAxAxAGxTGAGACGCTGG</t>
  </si>
  <si>
    <t>GxCxCAxxAAGATGAGACGCTGG</t>
  </si>
  <si>
    <t>GxCxCAxxAAxATGAGACGCTGG</t>
  </si>
  <si>
    <t>GxCxCAxxAAxAxGAGACGCTGG</t>
  </si>
  <si>
    <t>GxCxCAxxAxGATGAGACGCTGG</t>
  </si>
  <si>
    <t>GxCxCAxxAxGATGAGACxCTGG</t>
  </si>
  <si>
    <t>GxCxCAxxAxGAxGxGACGCTGG</t>
  </si>
  <si>
    <t>GxCxCAxxAxGxTxAGACGCTGG</t>
  </si>
  <si>
    <t>GxCxCAxxxAGATGAGACGCTGG</t>
  </si>
  <si>
    <t>GxCxCAxxxAxATGAGACGCTGG</t>
  </si>
  <si>
    <t>GxCxCAxxxxGATGAGACGCTGG</t>
  </si>
  <si>
    <t>GxCxCAxxxxxATGAGACGCTGG</t>
  </si>
  <si>
    <t>GxCxCAxxxxGATGAGACxCTGG</t>
  </si>
  <si>
    <t>GxCxCAxxxxGATxAGACGCTGG</t>
  </si>
  <si>
    <t>GxCxCAxxxAGATGAxACGCTGG</t>
  </si>
  <si>
    <t>GxCxCAxxAAGATGAGACxCTGG</t>
  </si>
  <si>
    <t>GxCxCAxxAAGATGAGAxGCTGG</t>
  </si>
  <si>
    <t>GxCxCAxxAAGATGAxACGCTGG</t>
  </si>
  <si>
    <t>GxCxCAxxAAGATGxGACGCTGG</t>
  </si>
  <si>
    <t>GxCxCAxxAAGATGxGACxCTGG</t>
  </si>
  <si>
    <t>GxCxCAxxAAGATxAGACGCTGG</t>
  </si>
  <si>
    <t>GxCxCAxxAAGATxAGACxCTGG</t>
  </si>
  <si>
    <t>GxCxCAxxAAGAxGAGACGCTGG</t>
  </si>
  <si>
    <t>GxCxCAxxAAGxTGAGACGCTGG</t>
  </si>
  <si>
    <t>GxCxCAxAAAGATGAGACxCTGG</t>
  </si>
  <si>
    <t>GxCxCAxAAAGATGAGxCGCTGG</t>
  </si>
  <si>
    <t>GxCxCAxAAAGATGAxACGCTGG</t>
  </si>
  <si>
    <t>GxCxCAxAAAGATGxGACGCTGG</t>
  </si>
  <si>
    <t>GxCxCAxAAAGATxAGACGCTGG</t>
  </si>
  <si>
    <t>GxCxCAxAAAGATxAxACGCTGG</t>
  </si>
  <si>
    <t>GxCxCAxAAAGAxGAGACGCTGG</t>
  </si>
  <si>
    <t>GxCxCAxAAAGxTGAGACGCTGG</t>
  </si>
  <si>
    <t>GxCxCAxAAAGxTGAxAxGCTGG</t>
  </si>
  <si>
    <t>GxCxCAxAAAGxTGxGACGCTGG</t>
  </si>
  <si>
    <t>GxCxCAxAAAGxTxAGACxCTGG</t>
  </si>
  <si>
    <t>GxCxCAxAAAGxxGAGACGCTGG</t>
  </si>
  <si>
    <t>GxCxCAxAAAGxxxxGACGCTGG</t>
  </si>
  <si>
    <t>GxCxCxTAAAGATGAGACGCTGG</t>
  </si>
  <si>
    <t>GxCxCxTAAAxATGAGACGCTGG</t>
  </si>
  <si>
    <t>GxCxCxTAAAxATGAGAxGCTGG</t>
  </si>
  <si>
    <t>GxCxCxTAAAxATxAGACGCTGG</t>
  </si>
  <si>
    <t>GxCxCxTAAAxAxGAGACGCTGG</t>
  </si>
  <si>
    <t>GxCxCxTAAAxxTGAGACGCTGG</t>
  </si>
  <si>
    <t>GxCxCxTAAAxxTGAGACGxTGG</t>
  </si>
  <si>
    <t>GxCxCxTAAxGATGAGACGCTGG</t>
  </si>
  <si>
    <t>GxCxCxTAAxGATGAGACGxTGG</t>
  </si>
  <si>
    <t>GxCxCxTAAxxATGAGACGCTGG</t>
  </si>
  <si>
    <t>GxCxCxTAAxxxTGxGACGCTGG</t>
  </si>
  <si>
    <t>GxCxCxTAAxGATGAGACxCTGG</t>
  </si>
  <si>
    <t>GxCxCxTAAxGATGxxACGCTGG</t>
  </si>
  <si>
    <t>GxCxCxTAAxGxTGAGACGCTGG</t>
  </si>
  <si>
    <t>GxCxCxTAxAGATGAGACGCTGG</t>
  </si>
  <si>
    <t>GxCxCxTAxAxATGAGACGCTGG</t>
  </si>
  <si>
    <t>GxCxCxTAxAxATGAxACGCTGG</t>
  </si>
  <si>
    <t>GxCxCxTAxxGATGAGACGCTGG</t>
  </si>
  <si>
    <t>GxCxCxTAxxxxTGAGACGCTGG</t>
  </si>
  <si>
    <t>GxCxCxTAxAGATGAGACxCTGG</t>
  </si>
  <si>
    <t>GxCxCxTAxAGATGAxACGCTGG</t>
  </si>
  <si>
    <t>GxCxCxTAxAGATGxGACGCTGG</t>
  </si>
  <si>
    <t>GxCxCxTAxAGATxAGACGCTGG</t>
  </si>
  <si>
    <t>GxCxCxTAxAGATxAxACGCTGG</t>
  </si>
  <si>
    <t>GxCxCxTAxAGxxGAGACGCTGG</t>
  </si>
  <si>
    <t>GxCxCxTxAAGATGAGACGCTGG</t>
  </si>
  <si>
    <t>GxCxCxTxAAxATGAGACGCTGG</t>
  </si>
  <si>
    <t>GxCxCxTxAAxATGxGACGCTGG</t>
  </si>
  <si>
    <t>GxCxCxTxAxGATGAGACGCTGG</t>
  </si>
  <si>
    <t>GxCxCxTxAxxATGAGACGCTGG</t>
  </si>
  <si>
    <t>GxCxCxTxxAGATGAGACGCTGG</t>
  </si>
  <si>
    <t>GxCxCxTxxAxATGAGACGCTGG</t>
  </si>
  <si>
    <t>GxCxCxTxxxGATGAGACGCTGG</t>
  </si>
  <si>
    <t>GxCxCxTxxxGATGAGACxCTGG</t>
  </si>
  <si>
    <t>GxCxCxTxxAGATGAGxCGCTGG</t>
  </si>
  <si>
    <t>GxCxCxTxAAGATGAGACxCTGG</t>
  </si>
  <si>
    <t>GxCxCxTxAAGATGAGAxGCTGG</t>
  </si>
  <si>
    <t>GxCxCxTxAAGATGAGxCGCTGG</t>
  </si>
  <si>
    <t>GxCxCxTxAAGATGxGACGCTGG</t>
  </si>
  <si>
    <t>GxCxCxTxAAGAxGAGACGCTGG</t>
  </si>
  <si>
    <t>GxCxCxTxAAGAxGAxACGCTGG</t>
  </si>
  <si>
    <t>GxCxCxTxAAGxTGAGACGCTGG</t>
  </si>
  <si>
    <t>GxCxCxxAAAGATGAGACGCTGG</t>
  </si>
  <si>
    <t>GxCxCxxAAAxATGAGACGCTGG</t>
  </si>
  <si>
    <t>GxCxCxxAAxGATGAGACGCTGG</t>
  </si>
  <si>
    <t>GxCxCxxAAxxATGAGACxCTGG</t>
  </si>
  <si>
    <t>GxCxCxxAAxGATGxxxCGCTGG</t>
  </si>
  <si>
    <t>GxCxCxxAxAGATGAGACGCTGG</t>
  </si>
  <si>
    <t>GxCxCxxAxAxATGAGACGCTGG</t>
  </si>
  <si>
    <t>GxCxCxxAxxGATGAGACGCTGG</t>
  </si>
  <si>
    <t>GxCxCxxAxxxATGxGACGCTGG</t>
  </si>
  <si>
    <t>GxCxCxxxAAGATGAGACGCTGG</t>
  </si>
  <si>
    <t>GxCxCxxxxxGATGAGACGCTGG</t>
  </si>
  <si>
    <t>GxCxCxxxAAGATGAxxCGCTGG</t>
  </si>
  <si>
    <t>GxCxCxxxAAGATGxGACGCTGG</t>
  </si>
  <si>
    <t>GxCxCxxxAAGATGxxACGCTGG</t>
  </si>
  <si>
    <t>GxCxCxxxAAGATxAGACGCTGG</t>
  </si>
  <si>
    <t>GxCxCxxxAAGxTGAGACGCTGG</t>
  </si>
  <si>
    <t>GxCxCxxAAAGATGAGACxCTGG</t>
  </si>
  <si>
    <t>GxCxCxxAAAGATGAGAxGCTGG</t>
  </si>
  <si>
    <t>GxCxCxxAAAGATGAxACGCTGG</t>
  </si>
  <si>
    <t>GxCxCxxAAAGATGAxACxCTGG</t>
  </si>
  <si>
    <t>GxCxCxxAAAGATGxGACGCTGG</t>
  </si>
  <si>
    <t>GxCxCxxAAAGAxGAGACGCTGG</t>
  </si>
  <si>
    <t>GxCxCxxAAAGxTGAGACGCTGG</t>
  </si>
  <si>
    <t>GxCxCxxAAAGxTGAGACxCTGG</t>
  </si>
  <si>
    <t>GxCxCxxAAAGxxxAGACGCTGG</t>
  </si>
  <si>
    <t>GxCxCxTAAAGATGAGACxCTGG</t>
  </si>
  <si>
    <t>GxCxCxTAAAGATGAGAxGCTGG</t>
  </si>
  <si>
    <t>GxCxCxTAAAGATGAGxCGCTGG</t>
  </si>
  <si>
    <t>GxCxCxTAAAGATGAxACGCTGG</t>
  </si>
  <si>
    <t>GxCxCxTAAAGATGxGACGCTGG</t>
  </si>
  <si>
    <t>GxCxCxTAAAGATxAGACGCTGG</t>
  </si>
  <si>
    <t>GxCxCxTAAAGAxGAGACGCTGG</t>
  </si>
  <si>
    <t>GxCxCxTAAAGAxGAGACGxTGG</t>
  </si>
  <si>
    <t>GxCxCxTAAAGxTGAGACGCTGG</t>
  </si>
  <si>
    <t>GxCxCxTAAAGxTGxGACGCTGG</t>
  </si>
  <si>
    <t>GxCxCxTAAAGxxGAGACGCTGG</t>
  </si>
  <si>
    <t>GxCxxATAAAGATGAGACGCTGG</t>
  </si>
  <si>
    <t>GxCxxATAAAGATGAGACGxTGG</t>
  </si>
  <si>
    <t>GxCxxATAAAxATGAGACGCTGG</t>
  </si>
  <si>
    <t>GxCxxATAAAxATGAGACGxTGG</t>
  </si>
  <si>
    <t>GxCxxATAAxGATGAGACGCTGG</t>
  </si>
  <si>
    <t>GxCxxATAAxxATxAGACGCTGG</t>
  </si>
  <si>
    <t>GxCxxATAAxxAxGAGAxGCTGG</t>
  </si>
  <si>
    <t>GxCxxATAAxGAxGAGACxxTGG</t>
  </si>
  <si>
    <t>GxCxxATAxAGATGAGACGCTGG</t>
  </si>
  <si>
    <t>GxCxxATAxAGATGAGACGxTGG</t>
  </si>
  <si>
    <t>GxCxxATAxAxATGAGACGCTGG</t>
  </si>
  <si>
    <t>GxCxxATAxxGATGAGACGCTGG</t>
  </si>
  <si>
    <t>GxCxxATAxxGATGAGACxCTGG</t>
  </si>
  <si>
    <t>GxCxxATAxAGATGAGACxCTGG</t>
  </si>
  <si>
    <t>GxCxxATAxAGATGAGxCGCTGG</t>
  </si>
  <si>
    <t>GxCxxATAxAGATGxGxxxxTGG</t>
  </si>
  <si>
    <t>GxCxxATAxAGxTGAGACGCTGG</t>
  </si>
  <si>
    <t>GxCxxATAxAGxTGAGAxGCTGG</t>
  </si>
  <si>
    <t>GxCxxATxAAGATGAGACGCTGG</t>
  </si>
  <si>
    <t>GxCxxATxAAxATGAGACGCTGG</t>
  </si>
  <si>
    <t>GxCxxATxAAxATGAGACGxTGG</t>
  </si>
  <si>
    <t>GxCxxATxAAxATGAGAxGCTGG</t>
  </si>
  <si>
    <t>GxCxxATxAAxAxGAGACGCTGG</t>
  </si>
  <si>
    <t>GxCxxATxAxGATGAGACGCTGG</t>
  </si>
  <si>
    <t>GxCxxATxAxxATGAGACGCTGG</t>
  </si>
  <si>
    <t>GxCxxATxAxGAxGAGACGCTGG</t>
  </si>
  <si>
    <t>GxCxxATxxAGATGAGACGCTGG</t>
  </si>
  <si>
    <t>GxCxxATxxAxATGAGACGCTGG</t>
  </si>
  <si>
    <t>GxCxxATxxxGATGAGACGCTGG</t>
  </si>
  <si>
    <t>GxCxxATxxxGxTGAGACGCTGG</t>
  </si>
  <si>
    <t>GxCxxATxxAGATGAxACGCTGG</t>
  </si>
  <si>
    <t>GxCxxATxxAGxTGAGACGCTGG</t>
  </si>
  <si>
    <t>GxCxxATxAAGATxAGxCGCTGG</t>
  </si>
  <si>
    <t>GxCxxATxAAGAxGAGACGCTGG</t>
  </si>
  <si>
    <t>GxCxxATxAAGAxxAGACGCTGG</t>
  </si>
  <si>
    <t>GxCxxATxAAGxTGAGACGCTGG</t>
  </si>
  <si>
    <t>GxCxxAxAAAGATGAGACGCTGG</t>
  </si>
  <si>
    <t>GxCxxAxAAAxATGAGACGCTGG</t>
  </si>
  <si>
    <t>GxCxxAxAAxGATGAGACGCTGG</t>
  </si>
  <si>
    <t>GxCxxAxAAxGxTGAGACGCTGG</t>
  </si>
  <si>
    <t>GxCxxAxAxAGATGAGACGCTGG</t>
  </si>
  <si>
    <t>GxCxxAxAxxGATGAGACGCTGG</t>
  </si>
  <si>
    <t>GxCxxAxAxAGATGAGxCGCTGG</t>
  </si>
  <si>
    <t>GxCxxAxAxAGATGAGxxGCTGG</t>
  </si>
  <si>
    <t>GxCxxAxAxAGATGAxACGCTGG</t>
  </si>
  <si>
    <t>GxCxxAxAxAGxTxAGACGxTGG</t>
  </si>
  <si>
    <t>GxCxxAxxAAGATGAGACGCTGG</t>
  </si>
  <si>
    <t>GxCxxAxxAAxATGAGACGCTGG</t>
  </si>
  <si>
    <t>GxCxxAxxAAxAxxAxACGCTGG</t>
  </si>
  <si>
    <t>GxCxxAxxAxGATGAGACGCTGG</t>
  </si>
  <si>
    <t>GxCxxAxxxAGATGAGACGCTGG</t>
  </si>
  <si>
    <t>GxCxxAxxxAGATGAGACxCTGG</t>
  </si>
  <si>
    <t>GxCxxAxxxAGATGxGACGxTGG</t>
  </si>
  <si>
    <t>GxCxxAxxxAGxTGAGACGCTGG</t>
  </si>
  <si>
    <t>GxCxxAxxAAGATxAGACGCTGG</t>
  </si>
  <si>
    <t>GxCxxAxxAAGAxGAGACGCTGG</t>
  </si>
  <si>
    <t>GxCxxAxAAAGATGAGACxCTGG</t>
  </si>
  <si>
    <t>GxCxxAxAAAGATGAGxCGCTGG</t>
  </si>
  <si>
    <t>GxCxxAxAAAGATGxGACGCTGG</t>
  </si>
  <si>
    <t>GxCxxAxAAAGATxAGACGCTGG</t>
  </si>
  <si>
    <t>GxCxxAxAAAGAxGAxACGCTGG</t>
  </si>
  <si>
    <t>GxCxxAxAAAGxTGAGACGCTGG</t>
  </si>
  <si>
    <t>GxCxxxTAAAGATGAGACGCTGG</t>
  </si>
  <si>
    <t>GxCxxxTAAxGATGAGACGCTGG</t>
  </si>
  <si>
    <t>GxCxxxTAAxGATxAGACGCTGG</t>
  </si>
  <si>
    <t>GxCxxxTAxAGATGAGACGCTGG</t>
  </si>
  <si>
    <t>GxCxxxTxAAGATGAGACGCTGG</t>
  </si>
  <si>
    <t>GxCxxxTxAAxATGAGACGCTGG</t>
  </si>
  <si>
    <t>GxCxxxTxAAxxTGAGACGCTGG</t>
  </si>
  <si>
    <t>GxCxxxTxAxGxTGAGACGCTGG</t>
  </si>
  <si>
    <t>GxCxxxTxxAGATGAGACGCTGG</t>
  </si>
  <si>
    <t>GxCxxxTxxAxATGAGACGCTGG</t>
  </si>
  <si>
    <t>GxCxxxTxAAGATGAGACxCTGG</t>
  </si>
  <si>
    <t>GxCxxxTxAAGATGAGxCGCTGG</t>
  </si>
  <si>
    <t>GxCxxxTxAAGAxGAGACGCTGG</t>
  </si>
  <si>
    <t>GxCxxxxAAAGATGAGACGCTGG</t>
  </si>
  <si>
    <t>GxCxxxxAAAxxxxAGACGCTGG</t>
  </si>
  <si>
    <t>GxCxxxxAAxGATGAGACGCTGG</t>
  </si>
  <si>
    <t>GxCxxxxAxAGATGAGACGCTGG</t>
  </si>
  <si>
    <t>GxCxxxxxAxGATGAGACGCTGG</t>
  </si>
  <si>
    <t>GxCxxxxxxAGATGAGACGCTGG</t>
  </si>
  <si>
    <t>GxCxxxxxAAGATGAGxCGCTGG</t>
  </si>
  <si>
    <t>GxCxxxxxAAGATGxGACGCTGG</t>
  </si>
  <si>
    <t>GxCxxxxAAAGATGAGACxCTGG</t>
  </si>
  <si>
    <t>GxCxxxxAAAGATGAxACGCTGG</t>
  </si>
  <si>
    <t>GxCxxxxAAAGATxAGACxCTGG</t>
  </si>
  <si>
    <t>GxCxxxxAAAGxTxAGACxCTGG</t>
  </si>
  <si>
    <t>GxCxxxTAAAGATGAGACxCTGG</t>
  </si>
  <si>
    <t>GxCxxxTAAAGATGAGAxGCTGG</t>
  </si>
  <si>
    <t>GxCxxxTAAAGATGAxACGCTGG</t>
  </si>
  <si>
    <t>GxCxxxTAAAGATGxGACGCTGG</t>
  </si>
  <si>
    <t>GxCxxxTAAAGATxAGACGCTGG</t>
  </si>
  <si>
    <t>GxCxxxTAAAGAxGAGACGCTGG</t>
  </si>
  <si>
    <t>GxCxxxTAAAGxTGAGACGCTGG</t>
  </si>
  <si>
    <t>GxCxxxTAAAGxxGAGACGCTGG</t>
  </si>
  <si>
    <t>GxCxxATAAAGATGAGACxCTGG</t>
  </si>
  <si>
    <t>GxCxxATAAAGATGAGAxGCTGG</t>
  </si>
  <si>
    <t>GxCxxATAAAGATGAGxCGCTGG</t>
  </si>
  <si>
    <t>GxCxxATAAAGATGAGxCxCTGG</t>
  </si>
  <si>
    <t>GxCxxATAAAGATGAxACGCTGG</t>
  </si>
  <si>
    <t>GxCxxATAAAGATGxGACGCTGG</t>
  </si>
  <si>
    <t>GxCxxATAAAGATxAGACGCTGG</t>
  </si>
  <si>
    <t>GxCxxATAAAGAxGAGACGCTGG</t>
  </si>
  <si>
    <t>GxCxxATAAAGxTGAGACGCTGG</t>
  </si>
  <si>
    <t>GxCxxATAAAGxTGAGACxCTGG</t>
  </si>
  <si>
    <t>GxCxxATAAAGxTxAGACGCTGG</t>
  </si>
  <si>
    <t>GxCxxATAAAGxTxxGACGCTGG</t>
  </si>
  <si>
    <t>GxCxCATAAAGATGAGACxCTGG</t>
  </si>
  <si>
    <t>GxCxCATAAAGATGAGACxxTGG</t>
  </si>
  <si>
    <t>GxCxCATAAAGATGAGAxGCTGG</t>
  </si>
  <si>
    <t>GxCxCATAAAGATGAGAxxCTGG</t>
  </si>
  <si>
    <t>GxCxCATAAAGATGAGxCGCTGG</t>
  </si>
  <si>
    <t>GxCxCATAAAGATGAGxCxCTGG</t>
  </si>
  <si>
    <t>GxCxCATAAAGATGAGxxGCTGG</t>
  </si>
  <si>
    <t>GxCxCATAAAGATGAxACGCTGG</t>
  </si>
  <si>
    <t>GxCxCATAAAGATGxGACGCTGG</t>
  </si>
  <si>
    <t>GxCxCATAAAGATGxGACGxTGG</t>
  </si>
  <si>
    <t>GxCxCATAAAGATGxGACxCTGG</t>
  </si>
  <si>
    <t>GxCxCATAAAGATGxGAxGCTGG</t>
  </si>
  <si>
    <t>GxCxCATAAAGATGxxACGCTGG</t>
  </si>
  <si>
    <t>GxCxCATAAAGATxAGACGCTGG</t>
  </si>
  <si>
    <t>GxCxCATAAAGATxAGACxCTGG</t>
  </si>
  <si>
    <t>GxCxCATAAAGATxAGxCGCTGG</t>
  </si>
  <si>
    <t>GxCxCATAAAGATxAxACGCTGG</t>
  </si>
  <si>
    <t>GxCxCATAAAGATxAxxCxCTGG</t>
  </si>
  <si>
    <t>GxCxCATAAAGATxxxACGCTGG</t>
  </si>
  <si>
    <t>GxCxCATAAAGAxGAGACGCTGG</t>
  </si>
  <si>
    <t>GxCxCATAAAGAxGAGACxCTGG</t>
  </si>
  <si>
    <t>GxCxCATAAAGAxGAGAxGCTGG</t>
  </si>
  <si>
    <t>GxCxCATAAAGAxGxGACGCTGG</t>
  </si>
  <si>
    <t>GxCxCATAAAGxTGAGACGCTGG</t>
  </si>
  <si>
    <t>GxCxCATAAAGxTGAGACxCTGG</t>
  </si>
  <si>
    <t>GxCxCATAAAGxTGAGAxGCTGG</t>
  </si>
  <si>
    <t>GxCxCATAAAGxTGAxACGCTGG</t>
  </si>
  <si>
    <t>GxCxCATAAAGxTGAxAxGCTGG</t>
  </si>
  <si>
    <t>GxCxCATAAAGxTGxGACGCTGG</t>
  </si>
  <si>
    <t>GxCxCATAAAGxTGxGACGxTGG</t>
  </si>
  <si>
    <t>GxCxCATAAAGxTxAGACGCTGG</t>
  </si>
  <si>
    <t>GxCxCATAAAGxTxAGACxCTGG</t>
  </si>
  <si>
    <t>GxCxCATAAAGxTxxGACGCTGG</t>
  </si>
  <si>
    <t>GxCxCATAAAGxxGAxACGCTGG</t>
  </si>
  <si>
    <t>GxxGCATAAAGATGAGACGxTGG</t>
  </si>
  <si>
    <t>GxxGCATAAAxATGAGACGCTGG</t>
  </si>
  <si>
    <t>GxxGCATAAAxATGAGACxCTGG</t>
  </si>
  <si>
    <t>GxxGCATAAAxATGAxACGCTGG</t>
  </si>
  <si>
    <t>GxxGCATAAAxATxAGACGCTGG</t>
  </si>
  <si>
    <t>GxxGCATAAAxAxGAGACGCTGG</t>
  </si>
  <si>
    <t>GxxGCATAAAxAxGxxAxGCTGG</t>
  </si>
  <si>
    <t>GxxGCATAAAxAxxAGACGCTGG</t>
  </si>
  <si>
    <t>GxxGCATAAAxxTGAGxCGxTGG</t>
  </si>
  <si>
    <t>GxxGCATAAAxxTxAGACGCTGG</t>
  </si>
  <si>
    <t>GxxGCATAAAxxxGAGACGCTGG</t>
  </si>
  <si>
    <t>GxxGCATAAxGATGAGACGCTGG</t>
  </si>
  <si>
    <t>GxxGCATAAxxATGAGACGCTGG</t>
  </si>
  <si>
    <t>GxxGCATAAxxATxAGACGCTGG</t>
  </si>
  <si>
    <t>GxxGCATAAxxxTGAGACGCTGG</t>
  </si>
  <si>
    <t>GxxGCATAAxxxTGAxACGCTGG</t>
  </si>
  <si>
    <t>GxxGCATAAxGATGAGACxCTGG</t>
  </si>
  <si>
    <t>GxxGCATAAxGATGAGAxGCTGG</t>
  </si>
  <si>
    <t>GxxGCATAAxGATGAGxCGCTGG</t>
  </si>
  <si>
    <t>GxxGCATAAxGATGxGACGCTGG</t>
  </si>
  <si>
    <t>GxxGCATAAxGAxGAGACGCTGG</t>
  </si>
  <si>
    <t>GxxGCATAAxGAxxAGACGCTGG</t>
  </si>
  <si>
    <t>GxxGCATAAxGxTGAGACGCTGG</t>
  </si>
  <si>
    <t>GxxGCATAxAGATGAGACGCTGG</t>
  </si>
  <si>
    <t>GxxGCATAxAGATGAGACGxTGG</t>
  </si>
  <si>
    <t>GxxGCATAxAxATGAGACGCTGG</t>
  </si>
  <si>
    <t>GxxGCATAxAxATGAGAxGCTGG</t>
  </si>
  <si>
    <t>GxxGCATAxxGATGAGACGCTGG</t>
  </si>
  <si>
    <t>GxxGCATAxxxATGAGACGCTGG</t>
  </si>
  <si>
    <t>GxxGCATAxxGATGAGACxCTGG</t>
  </si>
  <si>
    <t>GxxGCATAxxGATGxGACGCTGG</t>
  </si>
  <si>
    <t>GxxGCATAxxGATGxGAxGCTGG</t>
  </si>
  <si>
    <t>GxxGCATAxxGATxAGACGCTGG</t>
  </si>
  <si>
    <t>GxxGCATAxxGAxGAGACGCTGG</t>
  </si>
  <si>
    <t>GxxGCATAxxGxTGAGACGCTGG</t>
  </si>
  <si>
    <t>GxxGCATAxAGATGAGACxCTGG</t>
  </si>
  <si>
    <t>GxxGCATAxAGATGAxACGCTGG</t>
  </si>
  <si>
    <t>GxxGCATAxAGATGxGACGCTGG</t>
  </si>
  <si>
    <t>GxxGCATAxAGATxAGACGCTGG</t>
  </si>
  <si>
    <t>GxxGCATAxAGAxGAGACGCTGG</t>
  </si>
  <si>
    <t>GxxGCATAxAGxTGAGACGCTGG</t>
  </si>
  <si>
    <t>GxxGCATAxAGxTGAGACxCTGG</t>
  </si>
  <si>
    <t>GxxGCATAxAGxTxAGACGCTGG</t>
  </si>
  <si>
    <t>GxxGCATxAAGATGAGACGCTGG</t>
  </si>
  <si>
    <t>GxxGCATxAAxATGAGACGCTGG</t>
  </si>
  <si>
    <t>GxxGCATxAAxATGAxACGCTGG</t>
  </si>
  <si>
    <t>GxxGCATxAAxxTGAGACGCTGG</t>
  </si>
  <si>
    <t>GxxGCATxAxGATGAGACGCTGG</t>
  </si>
  <si>
    <t>GxxGCATxAxGATGAGACGxTGG</t>
  </si>
  <si>
    <t>GxxGCATxAxxATGAGACGCTGG</t>
  </si>
  <si>
    <t>GxxGCATxAxGATGAGACxCTGG</t>
  </si>
  <si>
    <t>GxxGCATxAxGATGAGAxGCTGG</t>
  </si>
  <si>
    <t>GxxGCATxAxGATGAxACGCTGG</t>
  </si>
  <si>
    <t>GxxGCATxAxGATxAGxCGCTGG</t>
  </si>
  <si>
    <t>GxxGCATxAxGAxGAGACGCTGG</t>
  </si>
  <si>
    <t>GxxGCATxAxGAxGxGACGCTGG</t>
  </si>
  <si>
    <t>GxxGCATxxAGATGAGACGCTGG</t>
  </si>
  <si>
    <t>GxxGCATxxAxATGAGACGCTGG</t>
  </si>
  <si>
    <t>GxxGCATxxxGATGAGACGCTGG</t>
  </si>
  <si>
    <t>GxxGCATxxxGATGxGAxGCTGG</t>
  </si>
  <si>
    <t>GxxGCATxxxGxTGAGACGCTGG</t>
  </si>
  <si>
    <t>GxxGCATxxxGxTGAxACGCTGG</t>
  </si>
  <si>
    <t>GxxGCATxxAGATGAGACxCTGG</t>
  </si>
  <si>
    <t>GxxGCATxxAGATGxGACGCTGG</t>
  </si>
  <si>
    <t>GxxGCATxxAGATxAGACGCTGG</t>
  </si>
  <si>
    <t>GxxGCATxxAGAxGAGACGCTGG</t>
  </si>
  <si>
    <t>GxxGCATxxAGxTGAGACGCTGG</t>
  </si>
  <si>
    <t>GxxGCATxxAGxTGAGxCxCTGG</t>
  </si>
  <si>
    <t>GxxGCATxAAGATGAGACxCTGG</t>
  </si>
  <si>
    <t>GxxGCATxAAGATGAGAxxCTGG</t>
  </si>
  <si>
    <t>GxxGCATxAAGATGAGxCGCTGG</t>
  </si>
  <si>
    <t>GxxGCATxAAGATGAxACGCTGG</t>
  </si>
  <si>
    <t>GxxGCATxAAGATGxGACGCTGG</t>
  </si>
  <si>
    <t>GxxGCATxAAGATGxGACxCTGG</t>
  </si>
  <si>
    <t>GxxGCATxAAGATGxGxCGCTGG</t>
  </si>
  <si>
    <t>GxxGCATxAAGATxAGACGCTGG</t>
  </si>
  <si>
    <t>GxxGCATxAAGATxAGACGxTGG</t>
  </si>
  <si>
    <t>GxxGCATxAAGAxGAGACGCTGG</t>
  </si>
  <si>
    <t>GxxGCATxAAGAxGAGACxCTGG</t>
  </si>
  <si>
    <t>GxxGCATxAAGAxxAGACGCTGG</t>
  </si>
  <si>
    <t>GxxGCATxAAGxTGAGACGCTGG</t>
  </si>
  <si>
    <t>GxxGCATxAAGxxGAGACGCTGG</t>
  </si>
  <si>
    <t>GxxGCAxAAAGATGAGACGCTGG</t>
  </si>
  <si>
    <t>GxxGCAxAAAGATGAGACGxTGG</t>
  </si>
  <si>
    <t>GxxGCAxAAAxATGAGACGCTGG</t>
  </si>
  <si>
    <t>GxxGCAxAAxGATGAGACGCTGG</t>
  </si>
  <si>
    <t>GxxGCAxAAxxATGAGACGCTGG</t>
  </si>
  <si>
    <t>GxxGCAxAxAGATGAGACGCTGG</t>
  </si>
  <si>
    <t>GxxGCAxAxAxATGAGACGCTGG</t>
  </si>
  <si>
    <t>GxxGCAxAxAxAxxAGACGCTGG</t>
  </si>
  <si>
    <t>GxxGCAxAxAxxTGAGACGCTGG</t>
  </si>
  <si>
    <t>GxxGCAxAxxGATGAGACGCTGG</t>
  </si>
  <si>
    <t>GxxGCAxAxxGATGxGACGCTGG</t>
  </si>
  <si>
    <t>GxxGCAxAxxGxTGAGACGCTGG</t>
  </si>
  <si>
    <t>GxxGCAxAxAGATxAGACGCTGG</t>
  </si>
  <si>
    <t>GxxGCAxAxAGAxGAGACGCTGG</t>
  </si>
  <si>
    <t>GxxGCAxAxAGxTGAGACGCTGG</t>
  </si>
  <si>
    <t>GxxGCAxxAAGATGAGACGCTGG</t>
  </si>
  <si>
    <t>GxxGCAxxAAxATGAGACGCTGG</t>
  </si>
  <si>
    <t>GxxGCAxxAAxAxGAGACGCTGG</t>
  </si>
  <si>
    <t>GxxGCAxxAxGATGAGACGCTGG</t>
  </si>
  <si>
    <t>GxxGCAxxAxxATGAGACGCTGG</t>
  </si>
  <si>
    <t>GxxGCAxxAxGATGAGACxCTGG</t>
  </si>
  <si>
    <t>GxxGCAxxxAGATGAGACGCTGG</t>
  </si>
  <si>
    <t>GxxGCAxxxAGATGAGxCGCTGG</t>
  </si>
  <si>
    <t>GxxGCAxxxAGATGxGACGCTGG</t>
  </si>
  <si>
    <t>GxxGCAxxAAGATGAGACxCTGG</t>
  </si>
  <si>
    <t>GxxGCAxxAAGATGAxACGCTGG</t>
  </si>
  <si>
    <t>GxxGCAxxAAGATGxGACGCTGG</t>
  </si>
  <si>
    <t>GxxGCAxxAAGATxAGACGCTGG</t>
  </si>
  <si>
    <t>GxxGCAxxAAGAxGAGACGCTGG</t>
  </si>
  <si>
    <t>GxxGCAxxAAGxTGAGACGCTGG</t>
  </si>
  <si>
    <t>GxxGCAxAAAGATGAGACxCTGG</t>
  </si>
  <si>
    <t>GxxGCAxAAAGATGAGxCGCTGG</t>
  </si>
  <si>
    <t>GxxGCAxAAAGATGAxACGCTGG</t>
  </si>
  <si>
    <t>GxxGCAxAAAGATGxGACGCTGG</t>
  </si>
  <si>
    <t>GxxGCAxAAAGATxAGACGCTGG</t>
  </si>
  <si>
    <t>GxxGCAxAAAGAxGAGACGCTGG</t>
  </si>
  <si>
    <t>GxxGCAxAAAGxTGAGACGCTGG</t>
  </si>
  <si>
    <t>GxxGCxTAAAGATGAGACGCTGG</t>
  </si>
  <si>
    <t>GxxGCxTAAAGATGAGACGxTGG</t>
  </si>
  <si>
    <t>GxxGCxTAAAxATGAGACGCTGG</t>
  </si>
  <si>
    <t>GxxGCxTAAxGATGAGACGCTGG</t>
  </si>
  <si>
    <t>GxxGCxTAAxxATGAGACGCTGG</t>
  </si>
  <si>
    <t>GxxGCxTAAxxATGAGAxGCTGG</t>
  </si>
  <si>
    <t>GxxGCxTAAxGAxGAGACGCTGG</t>
  </si>
  <si>
    <t>GxxGCxTAAxGxxGAGACGCTGG</t>
  </si>
  <si>
    <t>GxxGCxTAxAGATGAGACGCTGG</t>
  </si>
  <si>
    <t>GxxGCxTAxAxATGAGACGCTGG</t>
  </si>
  <si>
    <t>GxxGCxTAxxGATGAGACGCTGG</t>
  </si>
  <si>
    <t>GxxGCxTAxxGAxGAGACGCTGG</t>
  </si>
  <si>
    <t>GxxGCxTAxAGATGAGACxCTGG</t>
  </si>
  <si>
    <t>GxxGCxTAxAGATGAGAxGCTGG</t>
  </si>
  <si>
    <t>GxxGCxTAxAGATGAxACGCTGG</t>
  </si>
  <si>
    <t>GxxGCxTAxAGAxGAGACGCTGG</t>
  </si>
  <si>
    <t>GxxGCxTxAAGATGAGACGCTGG</t>
  </si>
  <si>
    <t>GxxGCxTxAAxATGAGACGCTGG</t>
  </si>
  <si>
    <t>GxxGCxTxAxGATGAGACGCTGG</t>
  </si>
  <si>
    <t>GxxGCxTxAxGxTGAGACGCTGG</t>
  </si>
  <si>
    <t>GxxGCxTxxAGATGAGACGCTGG</t>
  </si>
  <si>
    <t>GxxGCxTxxxGATGAGACGCTGG</t>
  </si>
  <si>
    <t>GxxGCxTxxAGATGAGAxGCTGG</t>
  </si>
  <si>
    <t>GxxGCxTxAAGATGAGACxCTGG</t>
  </si>
  <si>
    <t>GxxGCxTxAAGATGAGAxGCTGG</t>
  </si>
  <si>
    <t>GxxGCxTxAAGATGAxACGCTGG</t>
  </si>
  <si>
    <t>GxxGCxTxAAGATGxGACGCTGG</t>
  </si>
  <si>
    <t>GxxGCxTxAAGATxAGACGCTGG</t>
  </si>
  <si>
    <t>GxxGCxTxAAGATxAxACGCTGG</t>
  </si>
  <si>
    <t>GxxGCxxAAAGATGAGACGCTGG</t>
  </si>
  <si>
    <t>GxxGCxxAAAxxTGAGACGCTGG</t>
  </si>
  <si>
    <t>GxxGCxxAAxGATGAGACGCTGG</t>
  </si>
  <si>
    <t>GxxGCxxAxAGATGAGACGCTGG</t>
  </si>
  <si>
    <t>GxxGCxxAxxGATGAGACGCTGG</t>
  </si>
  <si>
    <t>GxxGCxxAxAGATxAGACGCTGG</t>
  </si>
  <si>
    <t>GxxGCxxAxAGAxGAGACGCTGG</t>
  </si>
  <si>
    <t>GxxGCxxAxAGxTGAGACGCTGG</t>
  </si>
  <si>
    <t>GxxGCxxxAAGATGAGACGCTGG</t>
  </si>
  <si>
    <t>GxxGCxxxAAxATGAGACGCTGG</t>
  </si>
  <si>
    <t>GxxGCxxxAxGATGAGACGCTGG</t>
  </si>
  <si>
    <t>GxxGCxxxxxGATGAGACGCTGG</t>
  </si>
  <si>
    <t>GxxGCxxxxAGATGAGACxCTGG</t>
  </si>
  <si>
    <t>GxxGCxxxAAGATGAxACGCTGG</t>
  </si>
  <si>
    <t>GxxGCxxxAAGATxAGACGCTGG</t>
  </si>
  <si>
    <t>GxxGCxxxAAGxTGAGACGCTGG</t>
  </si>
  <si>
    <t>GxxGCxxAAAGATGAGACxCTGG</t>
  </si>
  <si>
    <t>GxxGCxxAAAGATGAxACGCTGG</t>
  </si>
  <si>
    <t>GxxGCxxAAAGATGxGACGCTGG</t>
  </si>
  <si>
    <t>GxxGCxTAAAGATGAGACxCTGG</t>
  </si>
  <si>
    <t>GxxGCxTAAAGATGAGAxGCTGG</t>
  </si>
  <si>
    <t>GxxGCxTAAAGATGAGAxxCTGG</t>
  </si>
  <si>
    <t>GxxGCxTAAAGATGAGxCGCTGG</t>
  </si>
  <si>
    <t>GxxGCxTAAAGATGAxACGCTGG</t>
  </si>
  <si>
    <t>GxxGCxTAAAGATGxGACGCTGG</t>
  </si>
  <si>
    <t>GxxGCxTAAAGATxAGACGCTGG</t>
  </si>
  <si>
    <t>GxxGCxTAAAGATxxGACGCTGG</t>
  </si>
  <si>
    <t>GxxGCxTAAAGAxGAGACGCTGG</t>
  </si>
  <si>
    <t>GxxGCxTAAAGAxGAGACxCTGG</t>
  </si>
  <si>
    <t>GxxGCxTAAAGAxxAGACGCTGG</t>
  </si>
  <si>
    <t>GxxGCxTAAAGxTGAGACGCTGG</t>
  </si>
  <si>
    <t>GxxGCxTAAAGxTGAGACxCTGG</t>
  </si>
  <si>
    <t>GxxGxATAAAGATGAGACGCTGG</t>
  </si>
  <si>
    <t>GxxGxATAAAGATGAGACGxTGG</t>
  </si>
  <si>
    <t>GxxGxATAAAxATGAGACGCTGG</t>
  </si>
  <si>
    <t>GxxGxATAAxGATGAGACGCTGG</t>
  </si>
  <si>
    <t>GxxGxATAAxxATGAGACGCTGG</t>
  </si>
  <si>
    <t>GxxGxATAAxGATGAGACxCTGG</t>
  </si>
  <si>
    <t>GxxGxATAAxGATGAxACGCTGG</t>
  </si>
  <si>
    <t>GxxGxATAAxGATGxGACGCTGG</t>
  </si>
  <si>
    <t>GxxGxATAAxGATxAxACGCTGG</t>
  </si>
  <si>
    <t>GxxGxATAxAGATGAGACGCTGG</t>
  </si>
  <si>
    <t>GxxGxATAxAxATGAGACGCTGG</t>
  </si>
  <si>
    <t>GxxGxATAxxGATGAGACGCTGG</t>
  </si>
  <si>
    <t>GxxGxATAxxGAxGAGACGCTGG</t>
  </si>
  <si>
    <t>GxxGxATAxAGATGAGAxGCTGG</t>
  </si>
  <si>
    <t>GxxGxATAxAGATGAGxCGCTGG</t>
  </si>
  <si>
    <t>GxxGxATAxAGATGxGACGCTGG</t>
  </si>
  <si>
    <t>GxxGxATAxAGxTGAGACGCTGG</t>
  </si>
  <si>
    <t>GxxGxATAxAGxTGAGACxCTGG</t>
  </si>
  <si>
    <t>GxxGxATxAAGATGAGACGCTGG</t>
  </si>
  <si>
    <t>GxxGxATxAAxATGAGACGCTGG</t>
  </si>
  <si>
    <t>GxxGxATxAAxxxGAGACGCTGG</t>
  </si>
  <si>
    <t>GxxGxATxAxGATGAGACGCTGG</t>
  </si>
  <si>
    <t>GxxGxATxAxxATxAGACGCTGG</t>
  </si>
  <si>
    <t>GxxGxATxAxGAxGAGACGCTGG</t>
  </si>
  <si>
    <t>GxxGxATxxAGATGAGACGCTGG</t>
  </si>
  <si>
    <t>GxxGxATxxxGATGAGACGCTGG</t>
  </si>
  <si>
    <t>GxxGxATxxAGATGAGACxCTGG</t>
  </si>
  <si>
    <t>GxxGxATxxAGATxAGACGCTGG</t>
  </si>
  <si>
    <t>GxxGxATxxAGAxGAGACGCTGG</t>
  </si>
  <si>
    <t>GxxGxATxxAGxTGAGACGCTGG</t>
  </si>
  <si>
    <t>GxxGxATxAAGATGAGACxCTGG</t>
  </si>
  <si>
    <t>GxxGxATxAAGATGxGACGCTGG</t>
  </si>
  <si>
    <t>GxxGxATxAAGATxAGACGCTGG</t>
  </si>
  <si>
    <t>GxxGxATxAAGAxGAGACGCTGG</t>
  </si>
  <si>
    <t>GxxGxAxAAAGATGAGACGCTGG</t>
  </si>
  <si>
    <t>GxxGxAxAAAxATGAGACGCTGG</t>
  </si>
  <si>
    <t>GxxGxAxAAAxAxGAGACGCTGG</t>
  </si>
  <si>
    <t>GxxGxAxAAxGATGAGACGCTGG</t>
  </si>
  <si>
    <t>GxxGxAxAAxxATGAGACGCTGG</t>
  </si>
  <si>
    <t>GxxGxAxAxAGATGAGACGCTGG</t>
  </si>
  <si>
    <t>GxxGxAxAxxGATGAGACGCTGG</t>
  </si>
  <si>
    <t>GxxGxAxxAAGATGAGACGCTGG</t>
  </si>
  <si>
    <t>GxxGxAxxAxGATGAGACGCTGG</t>
  </si>
  <si>
    <t>GxxGxAxxAxGATGAGACxCTGG</t>
  </si>
  <si>
    <t>GxxGxAxxxxGATGAGACGCTGG</t>
  </si>
  <si>
    <t>GxxGxAxxAAGAxGAGACGCTGG</t>
  </si>
  <si>
    <t>GxxGxAxAAAGATGAGACxCTGG</t>
  </si>
  <si>
    <t>GxxGxAxAAAGATGAGAxGCTGG</t>
  </si>
  <si>
    <t>GxxGxAxAAAGATGAxACGCTGG</t>
  </si>
  <si>
    <t>GxxGxAxAAAGATGxGACGCTGG</t>
  </si>
  <si>
    <t>GxxGxAxAAAGxTGAGACGCTGG</t>
  </si>
  <si>
    <t>GxxGxxTAAAGATGAGACGCTGG</t>
  </si>
  <si>
    <t>GxxGxxTAAAxATGAGACGCTGG</t>
  </si>
  <si>
    <t>GxxGxxTAAxGATGAGACGCTGG</t>
  </si>
  <si>
    <t>GxxGxxTAAxxATGAGACxCTGG</t>
  </si>
  <si>
    <t>GxxGxxTAAxGAxGAGACGCTGG</t>
  </si>
  <si>
    <t>GxxGxxTAxAGATGAGACGCTGG</t>
  </si>
  <si>
    <t>GxxGxxTAxxGATGAGACGCTGG</t>
  </si>
  <si>
    <t>GxxGxxTxAAGATGAGACGCTGG</t>
  </si>
  <si>
    <t>GxxGxxTxAxGATGAGACGCTGG</t>
  </si>
  <si>
    <t>GxxGxxTxxxGATGAGACGCTGG</t>
  </si>
  <si>
    <t>GxxGxxTxxAGAxxAGACGCTGG</t>
  </si>
  <si>
    <t>GxxGxxxAAAGATGAGACGCTGG</t>
  </si>
  <si>
    <t>GxxGxxxAAAxATGAGACGCTGG</t>
  </si>
  <si>
    <t>GxxGxxxAAxGATxAGACGCTGG</t>
  </si>
  <si>
    <t>GxxGxxxAxAGATGAGACGCTGG</t>
  </si>
  <si>
    <t>GxxGxxxxxAGATGAGACGCTGG</t>
  </si>
  <si>
    <t>GxxGxxxxAAGAxxAGxCGCTGG</t>
  </si>
  <si>
    <t>GxxGxxxxAAGxTGAGACGCTGG</t>
  </si>
  <si>
    <t>GxxGxxxAAAGATGAGACxCTGG</t>
  </si>
  <si>
    <t>GxxGxxxAAAGATGAxACGCTGG</t>
  </si>
  <si>
    <t>GxxGxxxAAAGAxGAGACGCTGG</t>
  </si>
  <si>
    <t>GxxGxxxAAAGAxGAGxCGCTGG</t>
  </si>
  <si>
    <t>GxxGxxxAAAGxTGAGACGCTGG</t>
  </si>
  <si>
    <t>GxxGxxTAAAGATGAGACxCTGG</t>
  </si>
  <si>
    <t>GxxGxxTAAAGATGxGACGCTGG</t>
  </si>
  <si>
    <t>GxxGxxTAAAGATxAGACGCTGG</t>
  </si>
  <si>
    <t>GxxGxxTAAAGATxxGACGCTGG</t>
  </si>
  <si>
    <t>GxxGxxTAAAGAxGAGACGCTGG</t>
  </si>
  <si>
    <t>GxxGxxTAAAGxTGAGACGCTGG</t>
  </si>
  <si>
    <t>GxxGxATAAAGATGAGACxCTGG</t>
  </si>
  <si>
    <t>GxxGxATAAAGATGAGAxGCTGG</t>
  </si>
  <si>
    <t>GxxGxATAAAGATGAxACGCTGG</t>
  </si>
  <si>
    <t>GxxGxATAAAGATGxGACGCTGG</t>
  </si>
  <si>
    <t>GxxGxATAAAGATxAGACGCTGG</t>
  </si>
  <si>
    <t>GxxGxATAAAGAxGAGACGCTGG</t>
  </si>
  <si>
    <t>GxxGxATAAAGAxGAGACxCTGG</t>
  </si>
  <si>
    <t>GxxGxATAAAGxTGAGACGCTGG</t>
  </si>
  <si>
    <t>GxxGxATAAAGxTGxGACGCTGG</t>
  </si>
  <si>
    <t>GxxGxATAAAGxxxAGACGCTGG</t>
  </si>
  <si>
    <t>GxxxCATAAAGATGAGACGCTGG</t>
  </si>
  <si>
    <t>GxxxCATAAAGATGAGACGxTGG</t>
  </si>
  <si>
    <t>GxxxCATAAAxATGAGACGCTGG</t>
  </si>
  <si>
    <t>GxxxCATAAAxATGAxACGCTGG</t>
  </si>
  <si>
    <t>GxxxCATAAAxAxGAGACGCTGG</t>
  </si>
  <si>
    <t>GxxxCATAAAxxTGAGACGCTGG</t>
  </si>
  <si>
    <t>GxxxCATAAAxxxGxGACGCTGG</t>
  </si>
  <si>
    <t>GxxxCATAAxGATGAGACGCTGG</t>
  </si>
  <si>
    <t>GxxxCATAAxxxTGAGACGCTGG</t>
  </si>
  <si>
    <t>GxxxCATAAxGATGAGxCGCTGG</t>
  </si>
  <si>
    <t>GxxxCATAAxGATGAxACxCTGG</t>
  </si>
  <si>
    <t>GxxxCATAAxGATGxGACGCTGG</t>
  </si>
  <si>
    <t>GxxxCATAAxGAxxAGACGCTGG</t>
  </si>
  <si>
    <t>GxxxCATAAxGxTGAGACGCTGG</t>
  </si>
  <si>
    <t>GxxxCATAxAGATGAGACGCTGG</t>
  </si>
  <si>
    <t>GxxxCATAxAGATGAGACGxTGG</t>
  </si>
  <si>
    <t>GxxxCATAxAxATGAGACGCTGG</t>
  </si>
  <si>
    <t>GxxxCATAxxGATGAGACGCTGG</t>
  </si>
  <si>
    <t>GxxxCATAxxxATGAGACGCTGG</t>
  </si>
  <si>
    <t>GxxxCATAxxxxTxAGACGCTGG</t>
  </si>
  <si>
    <t>GxxxCATAxxGATGAGAxGCTGG</t>
  </si>
  <si>
    <t>GxxxCATAxxGATGAxACGCTGG</t>
  </si>
  <si>
    <t>GxxxCATAxAGATGAGACxCTGG</t>
  </si>
  <si>
    <t>GxxxCATAxAGATGxGACGCTGG</t>
  </si>
  <si>
    <t>GxxxCATAxAGATxAGACGCTGG</t>
  </si>
  <si>
    <t>GxxxCATAxAGAxGAGACGCTGG</t>
  </si>
  <si>
    <t>GxxxCATAxAGxTGAGACGCTGG</t>
  </si>
  <si>
    <t>GxxxCATxAAGATGAGACGCTGG</t>
  </si>
  <si>
    <t>GxxxCATxAAxATGAGACGCTGG</t>
  </si>
  <si>
    <t>GxxxCATxAAxATGAxACGCTGG</t>
  </si>
  <si>
    <t>GxxxCATxAAxxxGAGACGCTGG</t>
  </si>
  <si>
    <t>GxxxCATxAxGATGAGACGCTGG</t>
  </si>
  <si>
    <t>GxxxCATxAxGxTGAGACGCTGG</t>
  </si>
  <si>
    <t>GxxxCATxxAGATGAGACGCTGG</t>
  </si>
  <si>
    <t>GxxxCATxxAxAxGAxACxCTGG</t>
  </si>
  <si>
    <t>GxxxCATxxAxxTGAGAxGCTGG</t>
  </si>
  <si>
    <t>GxxxCATxxxGATGAGACGCTGG</t>
  </si>
  <si>
    <t>GxxxCATxxAGATGxGACGCTGG</t>
  </si>
  <si>
    <t>GxxxCATxxAGAxGAGACGCTGG</t>
  </si>
  <si>
    <t>GxxxCATxAAGATGAGACxCTGG</t>
  </si>
  <si>
    <t>GxxxCATxAAGATGAxACGCTGG</t>
  </si>
  <si>
    <t>GxxxCATxAAGATxxGACGCTGG</t>
  </si>
  <si>
    <t>GxxxCATxAAGAxGAGACxxTGG</t>
  </si>
  <si>
    <t>GxxxCATxAAGxTGAGACGCTGG</t>
  </si>
  <si>
    <t>GxxxCATxAAGxTGxGACGCTGG</t>
  </si>
  <si>
    <t>GxxxCAxAAAGATGAGACGCTGG</t>
  </si>
  <si>
    <t>GxxxCAxAAAGATGAGACGxTGG</t>
  </si>
  <si>
    <t>GxxxCAxAAAxATGAGACxCTGG</t>
  </si>
  <si>
    <t>GxxxCAxAAxGATGAGACGCTGG</t>
  </si>
  <si>
    <t>GxxxCAxAAxxATGAGACGCTGG</t>
  </si>
  <si>
    <t>GxxxCAxAxAGATGAGACGCTGG</t>
  </si>
  <si>
    <t>GxxxCAxAxAxATGAGACGCTGG</t>
  </si>
  <si>
    <t>GxxxCAxAxAxxTxxGACGCTGG</t>
  </si>
  <si>
    <t>GxxxCAxAxxGATGAGACGCTGG</t>
  </si>
  <si>
    <t>GxxxCAxAxAGATGAGACxCTGG</t>
  </si>
  <si>
    <t>GxxxCAxxAAGATGAGACGCTGG</t>
  </si>
  <si>
    <t>GxxxCAxxAAxATGAGACGCTGG</t>
  </si>
  <si>
    <t>GxxxCAxxAxGxTGAGACGCTGG</t>
  </si>
  <si>
    <t>GxxxCAxxxxGATGAGACGCTGG</t>
  </si>
  <si>
    <t>GxxxCAxxxAGATGxGACGCTGG</t>
  </si>
  <si>
    <t>GxxxCAxxAAGATGAGxCGCTGG</t>
  </si>
  <si>
    <t>GxxxCAxxAAGATGAxACGCTGG</t>
  </si>
  <si>
    <t>GxxxCAxxAAGAxxxGACGCTGG</t>
  </si>
  <si>
    <t>GxxxCAxAAAGATGAGACxCTGG</t>
  </si>
  <si>
    <t>GxxxCAxAAAGATGAxACGCTGG</t>
  </si>
  <si>
    <t>GxxxCAxAAAGATGxGACGCTGG</t>
  </si>
  <si>
    <t>GxxxCAxAAAGATxAGACGCTGG</t>
  </si>
  <si>
    <t>GxxxCAxAAAGAxGAGACGCTGG</t>
  </si>
  <si>
    <t>GxxxCAxAAAGxTGAGACGCTGG</t>
  </si>
  <si>
    <t>GxxxCxTAAAGATGAGACGCTGG</t>
  </si>
  <si>
    <t>GxxxCxTAAAxATGAGACGCTGG</t>
  </si>
  <si>
    <t>GxxxCxTAAxGATGAGACGCTGG</t>
  </si>
  <si>
    <t>GxxxCxTAAxGATGAGACxCTGG</t>
  </si>
  <si>
    <t>GxxxCxTAxAGATGAGACGCTGG</t>
  </si>
  <si>
    <t>GxxxCxTAxAxATGAGACGCTGG</t>
  </si>
  <si>
    <t>GxxxCxTAxxGATGAGACGCTGG</t>
  </si>
  <si>
    <t>GxxxCxTAxAGATGAGAxGCTGG</t>
  </si>
  <si>
    <t>GxxxCxTxAAGATGAGACGCTGG</t>
  </si>
  <si>
    <t>GxxxCxTxAxGATGAGACGCTGG</t>
  </si>
  <si>
    <t>GxxxCxTxxAGATGAGACGCTGG</t>
  </si>
  <si>
    <t>GxxxCxTxAAGATxAGACGCTGG</t>
  </si>
  <si>
    <t>GxxxCxTxAAGATxAGACGxTGG</t>
  </si>
  <si>
    <t>GxxxCxxAAAGATGAGACGCTGG</t>
  </si>
  <si>
    <t>GxxxCxxAAAxATGAGACGCTGG</t>
  </si>
  <si>
    <t>GxxxCxxAAxGATGAGACGCTGG</t>
  </si>
  <si>
    <t>GxxxCxxAxAGATGAGACxCTGG</t>
  </si>
  <si>
    <t>GxxxCxxAAAGATGAGACxCTGG</t>
  </si>
  <si>
    <t>GxxxCxTAAAGATGAGAxGCTGG</t>
  </si>
  <si>
    <t>GxxxCxTAAAGATGxGACGCTGG</t>
  </si>
  <si>
    <t>GxxxCxTAAAGAxGAGACGCTGG</t>
  </si>
  <si>
    <t>GxxxCxTAAAGAxxAGACxCTGG</t>
  </si>
  <si>
    <t>GxxxCxTAAAGxTGAGACGCTGG</t>
  </si>
  <si>
    <t>GxxxxATAAAGATGAGACGCTGG</t>
  </si>
  <si>
    <t>GxxxxATAAAxATGAGACGCTGG</t>
  </si>
  <si>
    <t>GxxxxATAAAxAxGAGACGCTGG</t>
  </si>
  <si>
    <t>GxxxxATAAxGATGAGACGCTGG</t>
  </si>
  <si>
    <t>GxxxxATAAxGATGAGACGxTGG</t>
  </si>
  <si>
    <t>GxxxxATAxAGATGAGACGCTGG</t>
  </si>
  <si>
    <t>GxxxxATAxxGATGAGACGCTGG</t>
  </si>
  <si>
    <t>GxxxxATAxAGATGxGACGCTGG</t>
  </si>
  <si>
    <t>GxxxxATxAAGATGAGACGCTGG</t>
  </si>
  <si>
    <t>GxxxxATxAAxATGAGACGCTGG</t>
  </si>
  <si>
    <t>GxxxxATxAxGATGAGACGCTGG</t>
  </si>
  <si>
    <t>GxxxxATxxAGATGAGACGCTGG</t>
  </si>
  <si>
    <t>GxxxxATxxAxATGAGACGCTGG</t>
  </si>
  <si>
    <t>GxxxxATxAAGATGxGACGCTGG</t>
  </si>
  <si>
    <t>GxxxxAxAAAGATGAGACGCTGG</t>
  </si>
  <si>
    <t>GxxxxAxAAxGATGAGACGCTGG</t>
  </si>
  <si>
    <t>GxxxxAxAAxGAxxAGACGCTGG</t>
  </si>
  <si>
    <t>GxxxxAxAxAGATGAGACGCTGG</t>
  </si>
  <si>
    <t>GxxxxAxxAxGATGAGACGCTGG</t>
  </si>
  <si>
    <t>GxxxxAxxAAGATGAxACGCTGG</t>
  </si>
  <si>
    <t>GxxxxAxAAAGATxAGACGCTGG</t>
  </si>
  <si>
    <t>GxxxxAxAAAGxTGAGACGCTGG</t>
  </si>
  <si>
    <t>GxxxxxTAAAGATGAGACGCTGG</t>
  </si>
  <si>
    <t>GxxxxxTAAAxATGAGACGCTGG</t>
  </si>
  <si>
    <t>GxxxxxTAAxGATGAGACGCTGG</t>
  </si>
  <si>
    <t>GxxxxxTxAAGATGAGACGCTGG</t>
  </si>
  <si>
    <t>GxxxxxTxAxGATGAGACGCTGG</t>
  </si>
  <si>
    <t>GxxxxxxAAxGATGAGACGCTGG</t>
  </si>
  <si>
    <t>GxxxxxxxAAGATGAGACGCTGG</t>
  </si>
  <si>
    <t>GxxxxxxxAAxATGAGACGCTGG</t>
  </si>
  <si>
    <t>GxxxxxTAAAGATGxGACGCTGG</t>
  </si>
  <si>
    <t>GxxxxxTAAAGATxAGACGCTGG</t>
  </si>
  <si>
    <t>GxxxxxTAAAGATxxGACGCTGG</t>
  </si>
  <si>
    <t>GxxxxATAAAGATGAGACxCTGG</t>
  </si>
  <si>
    <t>GxxxxATAAAGATGxGACGCTGG</t>
  </si>
  <si>
    <t>GxxxxATAAAGATxAGACGCTGG</t>
  </si>
  <si>
    <t>GxxxxATAAAGAxGAGACGCTGG</t>
  </si>
  <si>
    <t>GxxxxATAAAGAxGAGACxxTGG</t>
  </si>
  <si>
    <t>GxxxxATAAAGAxGxGACGCTGG</t>
  </si>
  <si>
    <t>GxxxCATAAAGATGAGACxCTGG</t>
  </si>
  <si>
    <t>GxxxCATAAAGATGAGAxGCTGG</t>
  </si>
  <si>
    <t>GxxxCATAAAGATGAGxCGCTGG</t>
  </si>
  <si>
    <t>GxxxCATAAAGATGAGxCGxTGG</t>
  </si>
  <si>
    <t>GxxxCATAAAGATGAGxxxCTGG</t>
  </si>
  <si>
    <t>GxxxCATAAAGATGAxACGCTGG</t>
  </si>
  <si>
    <t>GxxxCATAAAGATGxGACGCTGG</t>
  </si>
  <si>
    <t>GxxxCATAAAGATGxGACxCTGG</t>
  </si>
  <si>
    <t>GxxxCATAAAGATxAGACGCTGG</t>
  </si>
  <si>
    <t>GxxxCATAAAGATxAGAxGCTGG</t>
  </si>
  <si>
    <t>GxxxCATAAAGATxAGxCGCTGG</t>
  </si>
  <si>
    <t>GxxxCATAAAGAxGAGACGCTGG</t>
  </si>
  <si>
    <t>GxxxCATAAAGAxGAGACxCTGG</t>
  </si>
  <si>
    <t>GxxxCATAAAGAxxAGACGCTGG</t>
  </si>
  <si>
    <t>GxxxCATAAAGAxxAGxCGCTGG</t>
  </si>
  <si>
    <t>GxxxCATAAAGxTGAGACGCTGG</t>
  </si>
  <si>
    <t>GxxxCATAAAGxTGxGACGCTGG</t>
  </si>
  <si>
    <t>GxxxCATAAAGxxGAGACGCTGG</t>
  </si>
  <si>
    <t>GxxGCATAAAGATGAGACxCTGG</t>
  </si>
  <si>
    <t>GxxGCATAAAGATGAGACxxTGG</t>
  </si>
  <si>
    <t>GxxGCATAAAGATGAGAxGCTGG</t>
  </si>
  <si>
    <t>GxxGCATAAAGATGAGAxGxTGG</t>
  </si>
  <si>
    <t>GxxGCATAAAGATGAGxCGCTGG</t>
  </si>
  <si>
    <t>GxxGCATAAAGATGAGxCxCTGG</t>
  </si>
  <si>
    <t>GxxGCATAAAGATGAxACGCTGG</t>
  </si>
  <si>
    <t>GxxGCATAAAGATGAxACxCTGG</t>
  </si>
  <si>
    <t>GxxGCATAAAGATGxGACGCTGG</t>
  </si>
  <si>
    <t>GxxGCATAAAGATGxGACxCTGG</t>
  </si>
  <si>
    <t>GxxGCATAAAGATGxGAxGCTGG</t>
  </si>
  <si>
    <t>GxxGCATAAAGATGxGxCGCTGG</t>
  </si>
  <si>
    <t>GxxGCATAAAGATGxxACGCTGG</t>
  </si>
  <si>
    <t>GxxGCATAAAGATxAGACGCTGG</t>
  </si>
  <si>
    <t>GxxGCATAAAGATxAGACGxTGG</t>
  </si>
  <si>
    <t>GxxGCATAAAGATxAGACxCTGG</t>
  </si>
  <si>
    <t>GxxGCATAAAGATxAGAxxCTGG</t>
  </si>
  <si>
    <t>GxxGCATAAAGATxAxACGCTGG</t>
  </si>
  <si>
    <t>GxxGCATAAAGAxGAGACGCTGG</t>
  </si>
  <si>
    <t>GxxGCATAAAGAxGAGAxGCTGG</t>
  </si>
  <si>
    <t>GxxGCATAAAGAxxAGACGCTGG</t>
  </si>
  <si>
    <t>GxxGCATAAAGxTGAGACGCTGG</t>
  </si>
  <si>
    <t>GxxGCATAAAGxTGAGxCGCTGG</t>
  </si>
  <si>
    <t>GxxGCATAAAGxTGAGxxGCTGG</t>
  </si>
  <si>
    <t>GxxGCATAAAGxTxAGACGCTGG</t>
  </si>
  <si>
    <t>GxxGCATAAAGxxGAGACGCTGG</t>
  </si>
  <si>
    <t>GxCGCATAAAGATGAGACxxTGG</t>
  </si>
  <si>
    <t>GxCGCATAAAGATGAGAxxCTGG</t>
  </si>
  <si>
    <t>GxCGCATAAAGATGAGAxxxTGG</t>
  </si>
  <si>
    <t>GxCGCATAAAGATGAGxCGxTGG</t>
  </si>
  <si>
    <t>GxCGCATAAAGATGAGxCxCTGG</t>
  </si>
  <si>
    <t>GxCGCATAAAGATGAGxCxxTGG</t>
  </si>
  <si>
    <t>GxCGCATAAAGATGAxACGxTGG</t>
  </si>
  <si>
    <t>GxCGCATAAAGATGAxxCGCTGG</t>
  </si>
  <si>
    <t>GxCGCATAAAGATGxGACxCTGG</t>
  </si>
  <si>
    <t>GxCGCATAAAGATGxGxCGCTGG</t>
  </si>
  <si>
    <t>GxCGCATAAAGATGxxACGCTGG</t>
  </si>
  <si>
    <t>GxCGCATAAAGATxAGACxCTGG</t>
  </si>
  <si>
    <t>GxCGCATAAAGATxAGAxxCTGG</t>
  </si>
  <si>
    <t>GxCGCATAAAGATxAGxxGxTGG</t>
  </si>
  <si>
    <t>GxCGCATAAAGATxAxACGCTGG</t>
  </si>
  <si>
    <t>GxCGCATAAAGATxAxAxGCTGG</t>
  </si>
  <si>
    <t>GxCGCATAAAGATxxGACGCTGG</t>
  </si>
  <si>
    <t>GxCGCATAAAGATxxxxxGxTGG</t>
  </si>
  <si>
    <t>GxCGCATAAAGAxGAGACxCTGG</t>
  </si>
  <si>
    <t>GxCGCATAAAGAxGAGxCGCTGG</t>
  </si>
  <si>
    <t>GxCGCATAAAGAxGAGxCGxTGG</t>
  </si>
  <si>
    <t>GxCGCATAAAGAxGAGxxGCTGG</t>
  </si>
  <si>
    <t>GxCGCATAAAGAxGxGACGCTGG</t>
  </si>
  <si>
    <t>GxCGCATAAAGAxGxGACxCTGG</t>
  </si>
  <si>
    <t>GxCGCATAAAGAxxAGACGCTGG</t>
  </si>
  <si>
    <t>GxCGCATAAAGAxxAxACGCTGG</t>
  </si>
  <si>
    <t>GxCGCATAAAGxTGAGACGxTGG</t>
  </si>
  <si>
    <t>GxCGCATAAAGxTGAGACxCTGG</t>
  </si>
  <si>
    <t>GxCGCATAAAGxTGAGxCGCTGG</t>
  </si>
  <si>
    <t>GxCGCATAAAGxTGAxACGCTGG</t>
  </si>
  <si>
    <t>GxCGCATAAAGxTGxGACGCTGG</t>
  </si>
  <si>
    <t>GxCGCATAAAGxTxAGACGCTGG</t>
  </si>
  <si>
    <t>GxCGCATAAAGxTxAGAxGCTGG</t>
  </si>
  <si>
    <t>GxCGCATAAAGxTxxxACGCTGG</t>
  </si>
  <si>
    <t>GxCGCATAAAGxxGAGACGCTGG</t>
  </si>
  <si>
    <t>GxCGCATAAAGxxGAGACGxTGG</t>
  </si>
  <si>
    <t>GxCGCATAAAGxxGAxACGCTGG</t>
  </si>
  <si>
    <t>GxCGCATAAAGxxxAxACGCTGG</t>
  </si>
  <si>
    <t>xACGCATAAAxATGAGACGxTGG</t>
  </si>
  <si>
    <t>xACGCATAAAxATGAGACxCTGG</t>
  </si>
  <si>
    <t>xACGCATAAAxATGAGACxxTGG</t>
  </si>
  <si>
    <t>xACGCATAAAxATGAxACGCTGG</t>
  </si>
  <si>
    <t>xACGCATAAAxATGxGACGCTGG</t>
  </si>
  <si>
    <t>xACGCATAAAxATGxGAxGCTGG</t>
  </si>
  <si>
    <t>xACGCATAAAxATxAGACGCTGG</t>
  </si>
  <si>
    <t>xACGCATAAAxATxxGACGCTGG</t>
  </si>
  <si>
    <t>xACGCATAAAxAxGAGACGCTGG</t>
  </si>
  <si>
    <t>xACGCATAAAxxTGAGACGCTGG</t>
  </si>
  <si>
    <t>xACGCATAAxGATGAGACGxTGG</t>
  </si>
  <si>
    <t>xACGCATAAxxATGAGACGCTGG</t>
  </si>
  <si>
    <t>xACGCATAAxxATGAGACGxTGG</t>
  </si>
  <si>
    <t>xACGCATAAxxATGAGACxCTGG</t>
  </si>
  <si>
    <t>xACGCATAAxxATGAGxCGCTGG</t>
  </si>
  <si>
    <t>xACGCATAAxxxTGAGACGCTGG</t>
  </si>
  <si>
    <t>xACGCATAAxxxTGAxACGCTGG</t>
  </si>
  <si>
    <t>xACGCATAAxGATGAGACxCTGG</t>
  </si>
  <si>
    <t>xACGCATAAxGATGAGACxxTGG</t>
  </si>
  <si>
    <t>xACGCATAAxGATGAGAxGCTGG</t>
  </si>
  <si>
    <t>xACGCATAAxGATGAGxCGCTGG</t>
  </si>
  <si>
    <t>xACGCATAAxGATGAxACGCTGG</t>
  </si>
  <si>
    <t>xACGCATAAxGATGAxxCGCTGG</t>
  </si>
  <si>
    <t>xACGCATAAxGATGxGACGCTGG</t>
  </si>
  <si>
    <t>xACGCATAAxGATGxGACGxTGG</t>
  </si>
  <si>
    <t>xACGCATAAxGATGxxACxCTGG</t>
  </si>
  <si>
    <t>xACGCATAAxGATxAGACGCTGG</t>
  </si>
  <si>
    <t>xACGCATAAxGATxAGxCGCTGG</t>
  </si>
  <si>
    <t>xACGCATAAxGATxAGxxGCTGG</t>
  </si>
  <si>
    <t>xACGCATAAxGATxAxACGCTGG</t>
  </si>
  <si>
    <t>xACGCATAAxGATxxGACGCTGG</t>
  </si>
  <si>
    <t>xACGCATAAxGAxGAGACGCTGG</t>
  </si>
  <si>
    <t>xACGCATAAxGAxGAGAxxCTGG</t>
  </si>
  <si>
    <t>xACGCATAAxGxTGAGACGCTGG</t>
  </si>
  <si>
    <t>xACGCATAAxGxTGxGACGCTGG</t>
  </si>
  <si>
    <t>xACGCATAAxGxTxxGAxxCTGG</t>
  </si>
  <si>
    <t>xACGCATAAxGxxGAGACGCTGG</t>
  </si>
  <si>
    <t>xACGCATAAxGxxGxGACxCTGG</t>
  </si>
  <si>
    <t>xACGCATAxAGATGAGACGxTGG</t>
  </si>
  <si>
    <t>xACGCATAxAxATGAGACGCTGG</t>
  </si>
  <si>
    <t>xACGCATAxAxATGAGAxGCTGG</t>
  </si>
  <si>
    <t>xACGCATAxAxATxAGACxCTGG</t>
  </si>
  <si>
    <t>xACGCATAxAxAxGAGACGCTGG</t>
  </si>
  <si>
    <t>xACGCATAxAxxTGAGACGCTGG</t>
  </si>
  <si>
    <t>xACGCATAxxGATGAGACGCTGG</t>
  </si>
  <si>
    <t>xACGCATAxxxATGAGACGCTGG</t>
  </si>
  <si>
    <t>xACGCATAxxxxTGAGACGCTGG</t>
  </si>
  <si>
    <t>xACGCATAxxGATGAGACxCTGG</t>
  </si>
  <si>
    <t>xACGCATAxxGATGAGxCGCTGG</t>
  </si>
  <si>
    <t>xACGCATAxxGATGxGACGCTGG</t>
  </si>
  <si>
    <t>xACGCATAxxGATxAGACGCTGG</t>
  </si>
  <si>
    <t>xACGCATAxxGAxGAGACGCTGG</t>
  </si>
  <si>
    <t>xACGCATAxxGxTGAGACGCTGG</t>
  </si>
  <si>
    <t>xACGCATAxAGATGAGACxCTGG</t>
  </si>
  <si>
    <t>xACGCATAxAGATGAGAxGCTGG</t>
  </si>
  <si>
    <t>xACGCATAxAGATGAGxCGCTGG</t>
  </si>
  <si>
    <t>xACGCATAxAGATGAGxCxCTGG</t>
  </si>
  <si>
    <t>xACGCATAxAGATGAxACGCTGG</t>
  </si>
  <si>
    <t>xACGCATAxAGATGxGACGCTGG</t>
  </si>
  <si>
    <t>xACGCATAxAGATGxxACGCTGG</t>
  </si>
  <si>
    <t>xACGCATAxAGATxAGACGCTGG</t>
  </si>
  <si>
    <t>xACGCATAxAGATxAGAxGCTGG</t>
  </si>
  <si>
    <t>xACGCATAxAGATxAGxCGCTGG</t>
  </si>
  <si>
    <t>xACGCATAxAGATxAxACGCTGG</t>
  </si>
  <si>
    <t>xACGCATAxAGATxxGACGCTGG</t>
  </si>
  <si>
    <t>xACGCATAxAGAxGAGACGCTGG</t>
  </si>
  <si>
    <t>xACGCATAxAGxTGAGACGCTGG</t>
  </si>
  <si>
    <t>xACGCATAxAGxTGAGACxCTGG</t>
  </si>
  <si>
    <t>xACGCATAxAGxxGAGACGCTGG</t>
  </si>
  <si>
    <t>xACGCATAxAGxxGxGACGCTGG</t>
  </si>
  <si>
    <t>xACGCATAxAGxxxAGACGCTGG</t>
  </si>
  <si>
    <t>xACGCATxAAGATGAGACGxTGG</t>
  </si>
  <si>
    <t>xACGCATxAAxATGAGACGCTGG</t>
  </si>
  <si>
    <t>xACGCATxAxGATGAGACGCTGG</t>
  </si>
  <si>
    <t>xACGCATxAxxATGAGACGCTGG</t>
  </si>
  <si>
    <t>xACGCATxAxGATGAGACxCTGG</t>
  </si>
  <si>
    <t>xACGCATxAxGATGAGAxGCTGG</t>
  </si>
  <si>
    <t>xACGCATxAxGAxGAGACGCTGG</t>
  </si>
  <si>
    <t>xACGCATxAxGAxxAGACGCTGG</t>
  </si>
  <si>
    <t>xACGCATxAxGxTGAGACGCTGG</t>
  </si>
  <si>
    <t>xACGCATxAxGxTGAGxCGxTGG</t>
  </si>
  <si>
    <t>xACGCATxAxGxTxAGACGCTGG</t>
  </si>
  <si>
    <t>xACGCATxxAGATGAGACGCTGG</t>
  </si>
  <si>
    <t>xACGCATxxAGATGAGACGxTGG</t>
  </si>
  <si>
    <t>xACGCATxxAxATGAGACGCTGG</t>
  </si>
  <si>
    <t>xACGCATxxAxATGAGAxGCTGG</t>
  </si>
  <si>
    <t>xACGCATxxxGATGAGACGCTGG</t>
  </si>
  <si>
    <t>xACGCATxxxxATGAGACGCTGG</t>
  </si>
  <si>
    <t>xACGCATxxxGATGAGxCGCTGG</t>
  </si>
  <si>
    <t>xACGCATxxxGATxAGACGCTGG</t>
  </si>
  <si>
    <t>xACGCATxxxGxTGAGACGCTGG</t>
  </si>
  <si>
    <t>xACGCATxxAGATGAGACxCTGG</t>
  </si>
  <si>
    <t>xACGCATxxAGATGAxACGCTGG</t>
  </si>
  <si>
    <t>xACGCATxxAGATGAxAxGxTGG</t>
  </si>
  <si>
    <t>xACGCATxxAGATGxGxCGCTGG</t>
  </si>
  <si>
    <t>xACGCATxxAGATxAGACGCTGG</t>
  </si>
  <si>
    <t>xACGCATxxAGAxGAGACGCTGG</t>
  </si>
  <si>
    <t>xACGCATxxAGAxxAGACGCTGG</t>
  </si>
  <si>
    <t>xACGCATxxAGxTxAGACGCTGG</t>
  </si>
  <si>
    <t>xACGCATxAAGATGAGACxCTGG</t>
  </si>
  <si>
    <t>xACGCATxAAGATGAGAxGCTGG</t>
  </si>
  <si>
    <t>xACGCATxAAGATGAGxCGCTGG</t>
  </si>
  <si>
    <t>xACGCATxAAGATGAxACGCTGG</t>
  </si>
  <si>
    <t>xACGCATxAAGATGAxxCGCTGG</t>
  </si>
  <si>
    <t>xACGCATxAAGATGxGACGCTGG</t>
  </si>
  <si>
    <t>xACGCATxAAGATxAGACGCTGG</t>
  </si>
  <si>
    <t>xACGCATxAAGATxxxACGCTGG</t>
  </si>
  <si>
    <t>xACGCATxAAGAxGAGACGCTGG</t>
  </si>
  <si>
    <t>xACGCATxAAGAxGAGACxCTGG</t>
  </si>
  <si>
    <t>xACGCATxAAGAxGAGxCGCTGG</t>
  </si>
  <si>
    <t>xACGCATxAAGxTGAGACGCTGG</t>
  </si>
  <si>
    <t>xACGCATxAAGxTxAGACGCTGG</t>
  </si>
  <si>
    <t>xACGCATxAAGxTxxxxCGCTGG</t>
  </si>
  <si>
    <t>xACGCAxAAAxATGAGACGCTGG</t>
  </si>
  <si>
    <t>xACGCAxAAAxATGAGAxGCTGG</t>
  </si>
  <si>
    <t>xACGCAxAAAxATGAGAxxxTGG</t>
  </si>
  <si>
    <t>xACGCAxAAAxATGxGACGCTGG</t>
  </si>
  <si>
    <t>xACGCAxAAAxATxAGACGCTGG</t>
  </si>
  <si>
    <t>xACGCAxAAxGATGAGACGCTGG</t>
  </si>
  <si>
    <t>xACGCAxAAxxATGAGACGCTGG</t>
  </si>
  <si>
    <t>xACGCAxAAxGATGAxACGCTGG</t>
  </si>
  <si>
    <t>xACGCAxAAxGATxAGACGCTGG</t>
  </si>
  <si>
    <t>xACGCAxAAxGATxxGACxCTGG</t>
  </si>
  <si>
    <t>xACGCAxAAxGAxGAGACGCTGG</t>
  </si>
  <si>
    <t>xACGCAxAAxGxTGAGACGCTGG</t>
  </si>
  <si>
    <t>xACGCAxAxAGATGAGACGCTGG</t>
  </si>
  <si>
    <t>xACGCAxAxAxATGAGACGCTGG</t>
  </si>
  <si>
    <t>xACGCAxAxAxATGAGxCGCTGG</t>
  </si>
  <si>
    <t>xACGCAxAxAxxTGAGACxCTGG</t>
  </si>
  <si>
    <t>xACGCAxAxxGATGAGACGCTGG</t>
  </si>
  <si>
    <t>xACGCAxAxxGATGAGACxCTGG</t>
  </si>
  <si>
    <t>xACGCAxAxAGATGAGACxCTGG</t>
  </si>
  <si>
    <t>xACGCAxAxAGATGAGAxxxTGG</t>
  </si>
  <si>
    <t>xACGCAxAxAGATGxGACGCTGG</t>
  </si>
  <si>
    <t>xACGCAxAxAGATxAGxCGCTGG</t>
  </si>
  <si>
    <t>xACGCAxAxAGAxGAGACGCTGG</t>
  </si>
  <si>
    <t>xACGCAxAxAGxTGAGACGCTGG</t>
  </si>
  <si>
    <t>xACGCAxAxAGxxGAGACGCTGG</t>
  </si>
  <si>
    <t>xACGCAxxAAGATGAGACGCTGG</t>
  </si>
  <si>
    <t>xACGCAxxAAxATGAGACGCTGG</t>
  </si>
  <si>
    <t>xACGCAxxAxGATGAGACGCTGG</t>
  </si>
  <si>
    <t>xACGCAxxAxxATGAGACGCTGG</t>
  </si>
  <si>
    <t>xACGCAxxAxGATGAGACxCTGG</t>
  </si>
  <si>
    <t>xACGCAxxAxGATGAGACxxTGG</t>
  </si>
  <si>
    <t>xACGCAxxAxGATGxGACGCTGG</t>
  </si>
  <si>
    <t>xACGCAxxAxGAxGxGACGCTGG</t>
  </si>
  <si>
    <t>xACGCAxxAxGxTGAGACGCTGG</t>
  </si>
  <si>
    <t>xACGCAxxxAGATGAGACGCTGG</t>
  </si>
  <si>
    <t>xACGCAxxxAxATGAGACGCTGG</t>
  </si>
  <si>
    <t>xACGCAxxxAxATGxGACGCTGG</t>
  </si>
  <si>
    <t>xACGCAxxxxGATGAGACGCTGG</t>
  </si>
  <si>
    <t>xACGCAxxxxxATGAGACGCTGG</t>
  </si>
  <si>
    <t>xACGCAxxxAGAxGAGACGCTGG</t>
  </si>
  <si>
    <t>xACGCAxxxAGxTGAGACGCTGG</t>
  </si>
  <si>
    <t>xACGCAxxAAGATGAGACxCTGG</t>
  </si>
  <si>
    <t>xACGCAxxAAGATGAGAxGCTGG</t>
  </si>
  <si>
    <t>xACGCAxxAAGATGAGxCGCTGG</t>
  </si>
  <si>
    <t>xACGCAxxAAGATGAxACGCTGG</t>
  </si>
  <si>
    <t>xACGCAxxAAGATGxGACGCTGG</t>
  </si>
  <si>
    <t>xACGCAxxAAGATGxGACxCTGG</t>
  </si>
  <si>
    <t>xACGCAxxAAGATxAGACGCTGG</t>
  </si>
  <si>
    <t>xACGCAxxAAGAxGAGACGCTGG</t>
  </si>
  <si>
    <t>xACGCAxxAAGxTGAGACGCTGG</t>
  </si>
  <si>
    <t>xACGCAxAAAGATGAGACxCTGG</t>
  </si>
  <si>
    <t>xACGCAxAAAGATGAxACGCTGG</t>
  </si>
  <si>
    <t>xACGCAxAAAGATGAxACxCTGG</t>
  </si>
  <si>
    <t>xACGCAxAAAGATGxGACGCTGG</t>
  </si>
  <si>
    <t>xACGCAxAAAGATxAGACGCTGG</t>
  </si>
  <si>
    <t>xACGCAxAAAGAxGAGACGCTGG</t>
  </si>
  <si>
    <t>xACGCAxAAAGAxGAGAxGCTGG</t>
  </si>
  <si>
    <t>xACGCAxAAAGAxxAGACGCTGG</t>
  </si>
  <si>
    <t>xACGCAxAAAGxTGAGACGCTGG</t>
  </si>
  <si>
    <t>xACGCAxAAAGxTxAGACGCTGG</t>
  </si>
  <si>
    <t>xACGCxTAAAxATGAGACGCTGG</t>
  </si>
  <si>
    <t>xACGCxTAAAxATxAGACGCTGG</t>
  </si>
  <si>
    <t>xACGCxTAAAxAxGAGACGCTGG</t>
  </si>
  <si>
    <t>xACGCxTAAAxxTGAGACGCTGG</t>
  </si>
  <si>
    <t>xACGCxTAAxGATGAGACGCTGG</t>
  </si>
  <si>
    <t>xACGCxTAAxGATGAGACGxTGG</t>
  </si>
  <si>
    <t>xACGCxTAAxxATGAGACGCTGG</t>
  </si>
  <si>
    <t>xACGCxTAAxGATGAGACxCTGG</t>
  </si>
  <si>
    <t>xACGCxTAAxGATGAGAxGCTGG</t>
  </si>
  <si>
    <t>xACGCxTAAxGATGAxACGCTGG</t>
  </si>
  <si>
    <t>xACGCxTAAxGATxAGACGCTGG</t>
  </si>
  <si>
    <t>xACGCxTAAxGATxAxAxGCTGG</t>
  </si>
  <si>
    <t>xACGCxTAAxGAxGAGACxCTGG</t>
  </si>
  <si>
    <t>xACGCxTAAxGAxxAxACGCTGG</t>
  </si>
  <si>
    <t>xACGCxTAAxGxTGAGACGCTGG</t>
  </si>
  <si>
    <t>xACGCxTAAxGxTxAGACGCTGG</t>
  </si>
  <si>
    <t>xACGCxTAAxGxxGAGACGCTGG</t>
  </si>
  <si>
    <t>xACGCxTAAxGxxxAGACGCTGG</t>
  </si>
  <si>
    <t>xACGCxTAxAGATGAGACGCTGG</t>
  </si>
  <si>
    <t>xACGCxTAxAxATGAGACGCTGG</t>
  </si>
  <si>
    <t>xACGCxTAxxGATGAGACGCTGG</t>
  </si>
  <si>
    <t>xACGCxTAxxxATGAGACGCTGG</t>
  </si>
  <si>
    <t>xACGCxTAxxGATxAGACGCTGG</t>
  </si>
  <si>
    <t>xACGCxTAxAGATGAGACxCTGG</t>
  </si>
  <si>
    <t>xACGCxTAxAGATGAGAxGCTGG</t>
  </si>
  <si>
    <t>xACGCxTAxAGATGAxACGCTGG</t>
  </si>
  <si>
    <t>xACGCxTAxAGATGxGACGCTGG</t>
  </si>
  <si>
    <t>xACGCxTAxAGAxGAGACGCTGG</t>
  </si>
  <si>
    <t>xACGCxTAxAGxTGAGACGCTGG</t>
  </si>
  <si>
    <t>xACGCxTAxAGxTGxGACGCTGG</t>
  </si>
  <si>
    <t>xACGCxTxAAGATGAGACGCTGG</t>
  </si>
  <si>
    <t>xACGCxTxAAxATGAGACGCTGG</t>
  </si>
  <si>
    <t>xACGCxTxAAxATxAGACGCTGG</t>
  </si>
  <si>
    <t>xACGCxTxAxGATGAGACGCTGG</t>
  </si>
  <si>
    <t>xACGCxTxAxxATGAGACGCTGG</t>
  </si>
  <si>
    <t>xACGCxTxxAGATGAGACGCTGG</t>
  </si>
  <si>
    <t>xACGCxTxxxGATGAGACGCTGG</t>
  </si>
  <si>
    <t>xACGCxTxxAGATGAGACxCTGG</t>
  </si>
  <si>
    <t>xACGCxTxxAGATGxGACGCTGG</t>
  </si>
  <si>
    <t>xACGCxTxAAGATGAGACxCTGG</t>
  </si>
  <si>
    <t>xACGCxTxAAGATGAGAxGCTGG</t>
  </si>
  <si>
    <t>xACGCxTxAAGATGxGACGCTGG</t>
  </si>
  <si>
    <t>xACGCxTxAAGATxAGACGCTGG</t>
  </si>
  <si>
    <t>xACGCxTxAAGATxxGACGCTGG</t>
  </si>
  <si>
    <t>xACGCxTxAAGAxGAGACGCTGG</t>
  </si>
  <si>
    <t>xACGCxTxAAGAxGAGACGxTGG</t>
  </si>
  <si>
    <t>xACGCxTxAAGAxGAGAxxCTGG</t>
  </si>
  <si>
    <t>xACGCxTxAAGxTGAGACGCTGG</t>
  </si>
  <si>
    <t>xACGCxTxAAGxxGAGACGCTGG</t>
  </si>
  <si>
    <t>xACGCxxAAAGATGAGACGCTGG</t>
  </si>
  <si>
    <t>xACGCxxAAxGATGAGACGCTGG</t>
  </si>
  <si>
    <t>xACGCxxAxAGATGAGACGCTGG</t>
  </si>
  <si>
    <t>xACGCxxAxAxATGAGACGCTGG</t>
  </si>
  <si>
    <t>xACGCxxAxAxAxxxGACGCTGG</t>
  </si>
  <si>
    <t>xACGCxxAxxGATGAGACGCTGG</t>
  </si>
  <si>
    <t>xACGCxxAxxGATxAGACGCTGG</t>
  </si>
  <si>
    <t>xACGCxxAxAGATGAGACxCTGG</t>
  </si>
  <si>
    <t>xACGCxxAxAGAxGAGACGCTGG</t>
  </si>
  <si>
    <t>xACGCxxAxAGxTGAGACGCTGG</t>
  </si>
  <si>
    <t>xACGCxxxAAGATGAGACGCTGG</t>
  </si>
  <si>
    <t>xACGCxxxAxGATGAGACGCTGG</t>
  </si>
  <si>
    <t>xACGCxxxAxGxxxAGACGCTGG</t>
  </si>
  <si>
    <t>xACGCxxxxAGATGAGACGCTGG</t>
  </si>
  <si>
    <t>xACGCxxxxxGATGAGACGCTGG</t>
  </si>
  <si>
    <t>xACGCxxxxAGATGxGACGCTGG</t>
  </si>
  <si>
    <t>xACGCxxxxAGATxAGACGCTGG</t>
  </si>
  <si>
    <t>xACGCxxxAAGATGAGxCGCTGG</t>
  </si>
  <si>
    <t>xACGCxxxAAGATGxGACGCTGG</t>
  </si>
  <si>
    <t>xACGCxxxAAGxTGAGACGCTGG</t>
  </si>
  <si>
    <t>xACGCxxAAAGATGAGACxCTGG</t>
  </si>
  <si>
    <t>xACGCxxAAAGATGAGAxGCTGG</t>
  </si>
  <si>
    <t>xACGCxxAAAGATGAxxCGCTGG</t>
  </si>
  <si>
    <t>xACGCxxAAAGATxAGACGCTGG</t>
  </si>
  <si>
    <t>xACGCxxAAAGATxxGACGCTGG</t>
  </si>
  <si>
    <t>xACGCxxAAAGAxGAGACGCTGG</t>
  </si>
  <si>
    <t>xACGCxxAAAGxTGAGACGCTGG</t>
  </si>
  <si>
    <t>xACGCxTAAAGATGAGACxCTGG</t>
  </si>
  <si>
    <t>xACGCxTAAAGATGAGAxGCTGG</t>
  </si>
  <si>
    <t>xACGCxTAAAGATGAGxCGCTGG</t>
  </si>
  <si>
    <t>xACGCxTAAAGATGAGxxGxTGG</t>
  </si>
  <si>
    <t>xACGCxTAAAGATGAxACGCTGG</t>
  </si>
  <si>
    <t>xACGCxTAAAGATGxGACGCTGG</t>
  </si>
  <si>
    <t>xACGCxTAAAGATGxGACGxTGG</t>
  </si>
  <si>
    <t>xACGCxTAAAGATxAGACGCTGG</t>
  </si>
  <si>
    <t>xACGCxTAAAGATxAxACGCTGG</t>
  </si>
  <si>
    <t>xACGCxTAAAGATxxGACGCTGG</t>
  </si>
  <si>
    <t>xACGCxTAAAGAxGAGACGCTGG</t>
  </si>
  <si>
    <t>xACGCxTAAAGAxGAGxCGCTGG</t>
  </si>
  <si>
    <t>xACGCxTAAAGAxGAxACGCTGG</t>
  </si>
  <si>
    <t>xACGCxTAAAGAxGxGACGCTGG</t>
  </si>
  <si>
    <t>xACGCxTAAAGAxxAGACGCTGG</t>
  </si>
  <si>
    <t>xACGCxTAAAGxTGAGACGCTGG</t>
  </si>
  <si>
    <t>xACGCxTAAAGxTGxGACGCTGG</t>
  </si>
  <si>
    <t>xACGCxTAAAGxTxAGACGCTGG</t>
  </si>
  <si>
    <t>xACGCxTAAAGxTxAGACxCTGG</t>
  </si>
  <si>
    <t>xACGCxTAAAGxxGAGACGCTGG</t>
  </si>
  <si>
    <t>xACGxATAAAGATGAGACGxTGG</t>
  </si>
  <si>
    <t>xACGxATAAAxATGAGACGCTGG</t>
  </si>
  <si>
    <t>xACGxATAAAxATGxGACGCTGG</t>
  </si>
  <si>
    <t>xACGxATAAAxATxAGxCGxTGG</t>
  </si>
  <si>
    <t>xACGxATAAxGATGAGACGCTGG</t>
  </si>
  <si>
    <t>xACGxATAAxxATGAGACGCTGG</t>
  </si>
  <si>
    <t>xACGxATAAxxAxGAGACGCTGG</t>
  </si>
  <si>
    <t>xACGxATAAxxxxGAGACGCTGG</t>
  </si>
  <si>
    <t>xACGxATAAxGATGAGAxxCTGG</t>
  </si>
  <si>
    <t>xACGxATAAxGATGAxACGCTGG</t>
  </si>
  <si>
    <t>xACGxATAAxGATGxGACGCTGG</t>
  </si>
  <si>
    <t>xACGxATAAxGATxAxACGCTGG</t>
  </si>
  <si>
    <t>xACGxATAAxGAxGAGACGCTGG</t>
  </si>
  <si>
    <t>xACGxATAAxGAxGAGACxCTGG</t>
  </si>
  <si>
    <t>xACGxATAAxGxTGAGACGCTGG</t>
  </si>
  <si>
    <t>xACGxATAxAGATGAGACGCTGG</t>
  </si>
  <si>
    <t>xACGxATAxAxATGAGACGCTGG</t>
  </si>
  <si>
    <t>xACGxATAxxGATGAGACGCTGG</t>
  </si>
  <si>
    <t>xACGxATAxxGAxGAGACGCTGG</t>
  </si>
  <si>
    <t>xACGxATAxAGATGAGACxCTGG</t>
  </si>
  <si>
    <t>xACGxATAxAGATGxGACGCTGG</t>
  </si>
  <si>
    <t>xACGxATAxAGAxGAGACGCTGG</t>
  </si>
  <si>
    <t>xACGxATAxAGxTGAGACGCTGG</t>
  </si>
  <si>
    <t>xACGxATxAAGATGAGACGCTGG</t>
  </si>
  <si>
    <t>xACGxATxAAxATGAGACGCTGG</t>
  </si>
  <si>
    <t>xACGxATxAAxAxGAGACGCTGG</t>
  </si>
  <si>
    <t>xACGxATxAxGATGAGACGCTGG</t>
  </si>
  <si>
    <t>xACGxATxAxGAxGAGACGCTGG</t>
  </si>
  <si>
    <t>xACGxATxxAGATGAGACGCTGG</t>
  </si>
  <si>
    <t>xACGxATxxAxATGAGACGCTGG</t>
  </si>
  <si>
    <t>xACGxATxxxGATGAGACGCTGG</t>
  </si>
  <si>
    <t>xACGxATxxxxATGAGACGCTGG</t>
  </si>
  <si>
    <t>xACGxATxxAGATGAGACxCTGG</t>
  </si>
  <si>
    <t>xACGxATxxAGAxGAGACGCTGG</t>
  </si>
  <si>
    <t>xACGxATxxAGxTGAGACGCTGG</t>
  </si>
  <si>
    <t>xACGxATxAAGATGAGACxCTGG</t>
  </si>
  <si>
    <t>xACGxATxAAGATGAGAxGCTGG</t>
  </si>
  <si>
    <t>xACGxATxAAGATGAGAxGxTGG</t>
  </si>
  <si>
    <t>xACGxATxAAGATGAxACGCTGG</t>
  </si>
  <si>
    <t>xACGxATxAAGATGxGxxGCTGG</t>
  </si>
  <si>
    <t>xACGxATxAAGATxAGACGCTGG</t>
  </si>
  <si>
    <t>xACGxATxAAGATxxGACGCTGG</t>
  </si>
  <si>
    <t>xACGxATxAAGAxGAGACGCTGG</t>
  </si>
  <si>
    <t>xACGxATxAAGxTGAGACGCTGG</t>
  </si>
  <si>
    <t>xACGxAxAAAGATGAGACGCTGG</t>
  </si>
  <si>
    <t>xACGxAxAAAxATGAGACGCTGG</t>
  </si>
  <si>
    <t>xACGxAxAAAxATGAxACGCTGG</t>
  </si>
  <si>
    <t>xACGxAxAAxGATGAGACGCTGG</t>
  </si>
  <si>
    <t>xACGxAxAxAGATGAGACGCTGG</t>
  </si>
  <si>
    <t>xACGxAxAxAxATGAGACGCTGG</t>
  </si>
  <si>
    <t>xACGxAxAxxGATGAGACGCTGG</t>
  </si>
  <si>
    <t>xACGxAxAxxGxTGAGACGCTGG</t>
  </si>
  <si>
    <t>xACGxAxAxAGATGAGACxCTGG</t>
  </si>
  <si>
    <t>xACGxAxxAAGATGAGACGCTGG</t>
  </si>
  <si>
    <t>xACGxAxxAAxATGAGACGCTGG</t>
  </si>
  <si>
    <t>xACGxAxxAxGATGAGACGCTGG</t>
  </si>
  <si>
    <t>xACGxAxxAxxATGAGACGCTGG</t>
  </si>
  <si>
    <t>xACGxAxxAxGAxGAGACGCTGG</t>
  </si>
  <si>
    <t>xACGxAxxxAGATGAGACGCTGG</t>
  </si>
  <si>
    <t>xACGxAxxAAGATGxGACGCTGG</t>
  </si>
  <si>
    <t>xACGxAxxAAGAxGAGACGCTGG</t>
  </si>
  <si>
    <t>xACGxAxxAAGxTGAGACGCTGG</t>
  </si>
  <si>
    <t>xACGxAxxAAGxxGAGACGCTGG</t>
  </si>
  <si>
    <t>xACGxAxAAAGATGAGACxCTGG</t>
  </si>
  <si>
    <t>xACGxAxAAAGATGAxACGCTGG</t>
  </si>
  <si>
    <t>xACGxAxAAAGATGxGACGCTGG</t>
  </si>
  <si>
    <t>xACGxAxAAAGATxAGACGCTGG</t>
  </si>
  <si>
    <t>xACGxAxAAAGATxAGAxGCTGG</t>
  </si>
  <si>
    <t>xACGxAxAAAGAxGAGACGCTGG</t>
  </si>
  <si>
    <t>xACGxAxAAAGxTGAGACGCTGG</t>
  </si>
  <si>
    <t>xACGxxTAAAGATGAGACGCTGG</t>
  </si>
  <si>
    <t>xACGxxTAAAxATGAGACGCTGG</t>
  </si>
  <si>
    <t>xACGxxTAAAxATGAGAxGCTGG</t>
  </si>
  <si>
    <t>xACGxxTAAAxATGxGACGCTGG</t>
  </si>
  <si>
    <t>xACGxxTAAAxATxAGACGCTGG</t>
  </si>
  <si>
    <t>xACGxxTAAxGATGAGACGCTGG</t>
  </si>
  <si>
    <t>xACGxxTAAxGAxGAGACGCTGG</t>
  </si>
  <si>
    <t>xACGxxTAxAGATGAGACGCTGG</t>
  </si>
  <si>
    <t>xACGxxTAxAxATGAGACGCTGG</t>
  </si>
  <si>
    <t>xACGxxTAxAxATGAGACxCTGG</t>
  </si>
  <si>
    <t>xACGxxTAxAxxTGxGACGCTGG</t>
  </si>
  <si>
    <t>xACGxxTAxxGATGAGACGCTGG</t>
  </si>
  <si>
    <t>xACGxxTAxAGATGAGACxCTGG</t>
  </si>
  <si>
    <t>xACGxxTAxAGATGAxACGCTGG</t>
  </si>
  <si>
    <t>xACGxxTAxAGxTGAGACGCTGG</t>
  </si>
  <si>
    <t>xACGxxTxAAGATGAGACGCTGG</t>
  </si>
  <si>
    <t>xACGxxTxAAxAxGAxACGxTGG</t>
  </si>
  <si>
    <t>xACGxxTxAxGATGAGACGCTGG</t>
  </si>
  <si>
    <t>xACGxxTxAxxATGAGACGCTGG</t>
  </si>
  <si>
    <t>xACGxxTxAxGATxAGACGCTGG</t>
  </si>
  <si>
    <t>xACGxxTxAxGxTGAGACxCTGG</t>
  </si>
  <si>
    <t>xACGxxTxxAGATGAGACGCTGG</t>
  </si>
  <si>
    <t>xACGxxTxxxGATGAGACGCTGG</t>
  </si>
  <si>
    <t>xACGxxTxxxGAxGxGACGCTGG</t>
  </si>
  <si>
    <t>xACGxxTxAAGATGAGAxGCTGG</t>
  </si>
  <si>
    <t>xACGxxTxAAGATxAGAxxCTGG</t>
  </si>
  <si>
    <t>xACGxxTxAAGAxGAGACGCTGG</t>
  </si>
  <si>
    <t>xACGxxxAAAGATGAGACGCTGG</t>
  </si>
  <si>
    <t>xACGxxxAAAxATGAGACGCTGG</t>
  </si>
  <si>
    <t>xACGxxxAAxGATGAGACGCTGG</t>
  </si>
  <si>
    <t>xACGxxxAAxxxTxxGACGCTGG</t>
  </si>
  <si>
    <t>xACGxxxAxAGATGAGACGCTGG</t>
  </si>
  <si>
    <t>xACGxxxAxAGATGAxACGCTGG</t>
  </si>
  <si>
    <t>xACGxxxxAAGATGAGACGCTGG</t>
  </si>
  <si>
    <t>xACGxxxxAAxATGAGACGCTGG</t>
  </si>
  <si>
    <t>xACGxxxxAxGATGAGACGCTGG</t>
  </si>
  <si>
    <t>xACGxxxxAxGxTGAGACGCTGG</t>
  </si>
  <si>
    <t>xACGxxxxxAGATGAGACGCTGG</t>
  </si>
  <si>
    <t>xACGxxxxxxGATGAGACGCTGG</t>
  </si>
  <si>
    <t>xACGxxxxAAGAxGAGACGCTGG</t>
  </si>
  <si>
    <t>xACGxxxAAAGATGxGACGCTGG</t>
  </si>
  <si>
    <t>xACGxxxAAAGAxGAGACGCTGG</t>
  </si>
  <si>
    <t>xACGxxxAAAGxTGAGACGCTGG</t>
  </si>
  <si>
    <t>xACGxxTAAAGATGAGACxCTGG</t>
  </si>
  <si>
    <t>xACGxxTAAAGATGAGxCGCTGG</t>
  </si>
  <si>
    <t>xACGxxTAAAGATGAxACGCTGG</t>
  </si>
  <si>
    <t>xACGxxTAAAGATGxGACGCTGG</t>
  </si>
  <si>
    <t>xACGxxTAAAGATxAGACxCTGG</t>
  </si>
  <si>
    <t>xACGxxTAAAGAxGAGACGCTGG</t>
  </si>
  <si>
    <t>xACGxxTAAAGAxGxGACGCTGG</t>
  </si>
  <si>
    <t>xACGxxTAAAGxTGAGACGCTGG</t>
  </si>
  <si>
    <t>xACGxATAAAGATGAGACxCTGG</t>
  </si>
  <si>
    <t>xACGxATAAAGATGAGxCGCTGG</t>
  </si>
  <si>
    <t>xACGxATAAAGATGAGxCxCTGG</t>
  </si>
  <si>
    <t>xACGxATAAAGATGAGxCxxTGG</t>
  </si>
  <si>
    <t>xACGxATAAAGATGAxACGCTGG</t>
  </si>
  <si>
    <t>xACGxATAAAGATGxGACGCTGG</t>
  </si>
  <si>
    <t>xACGxATAAAGATGxxxCGCTGG</t>
  </si>
  <si>
    <t>xACGxATAAAGATxAGACGCTGG</t>
  </si>
  <si>
    <t>xACGxATAAAGATxAGxCxCTGG</t>
  </si>
  <si>
    <t>xACGxATAAAGAxGAGACGCTGG</t>
  </si>
  <si>
    <t>xACGxATAAAGAxGxGACGxTGG</t>
  </si>
  <si>
    <t>xACGxATAAAGAxxAGACGCTGG</t>
  </si>
  <si>
    <t>xACGxATAAAGAxxAGACxxTGG</t>
  </si>
  <si>
    <t>xACGxATAAAGxTGAGACGCTGG</t>
  </si>
  <si>
    <t>xACGxATAAAGxTGAGxCxCTGG</t>
  </si>
  <si>
    <t>xACGxATAAAGxTxAGACGCTGG</t>
  </si>
  <si>
    <t>xACGxATAAAGxxxAGACGCTGG</t>
  </si>
  <si>
    <t>xACGxATAAAGxxxxGACGCTGG</t>
  </si>
  <si>
    <t>xACxCATAAAGATGAGACGxTGG</t>
  </si>
  <si>
    <t>xACxCATAAAxATGAGACGCTGG</t>
  </si>
  <si>
    <t>xACxCATAAAxATGAGACxCTGG</t>
  </si>
  <si>
    <t>xACxCATAAAxATGAGAxGCTGG</t>
  </si>
  <si>
    <t>xACxCATAAAxATxAGACGCTGG</t>
  </si>
  <si>
    <t>xACxCATAAAxATxAxACGCTGG</t>
  </si>
  <si>
    <t>xACxCATAAAxAxGAGACGCTGG</t>
  </si>
  <si>
    <t>xACxCATAAAxAxGAGACGxTGG</t>
  </si>
  <si>
    <t>xACxCATAAAxxTGAGACGCTGG</t>
  </si>
  <si>
    <t>xACxCATAAAxxxGAGACGCTGG</t>
  </si>
  <si>
    <t>xACxCATAAxGATGAGACGCTGG</t>
  </si>
  <si>
    <t>xACxCATAAxxATGAGACGCTGG</t>
  </si>
  <si>
    <t>xACxCATAAxxATGAGACGxTGG</t>
  </si>
  <si>
    <t>xACxCATAAxxAxGAGACGCTGG</t>
  </si>
  <si>
    <t>xACxCATAAxxAxGAGxCGCTGG</t>
  </si>
  <si>
    <t>xACxCATAAxGATGAGACxCTGG</t>
  </si>
  <si>
    <t>xACxCATAAxGATGAGAxGCTGG</t>
  </si>
  <si>
    <t>xACxCATAAxGATGAxACGCTGG</t>
  </si>
  <si>
    <t>xACxCATAAxGATGxGACGCTGG</t>
  </si>
  <si>
    <t>xACxCATAAxGAxGAGACGCTGG</t>
  </si>
  <si>
    <t>xACxCATAAxGAxGAGxCGCTGG</t>
  </si>
  <si>
    <t>xACxCATAAxGAxGAGxCGxTGG</t>
  </si>
  <si>
    <t>xACxCATAAxGxTGAGACGCTGG</t>
  </si>
  <si>
    <t>xACxCATAxAGATGAGACGCTGG</t>
  </si>
  <si>
    <t>xACxCATAxAGATGAGACGxTGG</t>
  </si>
  <si>
    <t>xACxCATAxAxATGAGACGCTGG</t>
  </si>
  <si>
    <t>xACxCATAxAxATxAGACGCTGG</t>
  </si>
  <si>
    <t>xACxCATAxxGATGAGACGCTGG</t>
  </si>
  <si>
    <t>xACxCATAxxxATGAGACGCTGG</t>
  </si>
  <si>
    <t>xACxCATAxxGATGAGAxGCTGG</t>
  </si>
  <si>
    <t>xACxCATAxxGxxGAGACGCTGG</t>
  </si>
  <si>
    <t>xACxCATAxAGATGAGACxCTGG</t>
  </si>
  <si>
    <t>xACxCATAxAGATGAGxCGxTGG</t>
  </si>
  <si>
    <t>xACxCATAxAGATGAxACGCTGG</t>
  </si>
  <si>
    <t>xACxCATAxAGATGxGACGCTGG</t>
  </si>
  <si>
    <t>xACxCATAxAGATxAGACGCTGG</t>
  </si>
  <si>
    <t>xACxCATAxAGATxAGxCGCTGG</t>
  </si>
  <si>
    <t>xACxCATAxAGAxGAGACGCTGG</t>
  </si>
  <si>
    <t>xACxCATAxAGxTGAGACGCTGG</t>
  </si>
  <si>
    <t>xACxCATAxAGxTGxxACGCTGG</t>
  </si>
  <si>
    <t>xACxCATxAAGATGAGACGCTGG</t>
  </si>
  <si>
    <t>xACxCATxAAxATGAGACGCTGG</t>
  </si>
  <si>
    <t>xACxCATxAxGATGAGACGCTGG</t>
  </si>
  <si>
    <t>xACxCATxAxGATxAGACGCTGG</t>
  </si>
  <si>
    <t>xACxCATxAxGAxGAGACGCTGG</t>
  </si>
  <si>
    <t>xACxCATxxAGATGAGACGCTGG</t>
  </si>
  <si>
    <t>xACxCATxxAxATGAGACGCTGG</t>
  </si>
  <si>
    <t>xACxCATxxxGATGAGACGCTGG</t>
  </si>
  <si>
    <t>xACxCATxxxGATGAGACxCTGG</t>
  </si>
  <si>
    <t>xACxCATxxxGxTGAGACGCTGG</t>
  </si>
  <si>
    <t>xACxCATxxAGATxAGACxCTGG</t>
  </si>
  <si>
    <t>xACxCATxxAGxTGAGACGCTGG</t>
  </si>
  <si>
    <t>xACxCATxxAGxTGAGAxGCTGG</t>
  </si>
  <si>
    <t>xACxCATxAAGATGAGACxCTGG</t>
  </si>
  <si>
    <t>xACxCATxAAGATGAGxCGCTGG</t>
  </si>
  <si>
    <t>xACxCATxAAGATGAxACGCTGG</t>
  </si>
  <si>
    <t>xACxCATxAAGATGxGACGCTGG</t>
  </si>
  <si>
    <t>xACxCATxAAGATGxxACGCTGG</t>
  </si>
  <si>
    <t>xACxCATxAAGATxAGACGCTGG</t>
  </si>
  <si>
    <t>xACxCATxAAGAxGAGACGCTGG</t>
  </si>
  <si>
    <t>xACxCATxAAGxTGxGACGCTGG</t>
  </si>
  <si>
    <t>xACxCATxAAGxTxxGACGCTGG</t>
  </si>
  <si>
    <t>xACxCAxAAAGATGAGACGCTGG</t>
  </si>
  <si>
    <t>xACxCAxAAAxATGAGACGCTGG</t>
  </si>
  <si>
    <t>xACxCAxAAxGATGAGACGCTGG</t>
  </si>
  <si>
    <t>xACxCAxAAxGATxAGACxCTGG</t>
  </si>
  <si>
    <t>xACxCAxAAxGAxGAGACGCTGG</t>
  </si>
  <si>
    <t>xACxCAxAAxGxTGAGACGCTGG</t>
  </si>
  <si>
    <t>xACxCAxAxAGATGAGACGCTGG</t>
  </si>
  <si>
    <t>xACxCAxAxxGATGAGACGCTGG</t>
  </si>
  <si>
    <t>xACxCAxAxxxATGAGACGCTGG</t>
  </si>
  <si>
    <t>xACxCAxAxAGATGAGACxCTGG</t>
  </si>
  <si>
    <t>xACxCAxxAAGATGAGACGCTGG</t>
  </si>
  <si>
    <t>xACxCAxxAAxATGAGACGCTGG</t>
  </si>
  <si>
    <t>xACxCAxxAxGATGAGACGCTGG</t>
  </si>
  <si>
    <t>xACxCAxxxAGATGAGACGCTGG</t>
  </si>
  <si>
    <t>xACxCAxxxxGATGAGACGCTGG</t>
  </si>
  <si>
    <t>xACxCAxxxAGATGxGACxCTGG</t>
  </si>
  <si>
    <t>xACxCAxxAAGATGAGACxCTGG</t>
  </si>
  <si>
    <t>xACxCAxxAAGATGAxACGCTGG</t>
  </si>
  <si>
    <t>xACxCAxxAAGATGxGACGCTGG</t>
  </si>
  <si>
    <t>xACxCAxxAAGAxGAGACGCTGG</t>
  </si>
  <si>
    <t>xACxCAxAAAGATGAGACxCTGG</t>
  </si>
  <si>
    <t>xACxCAxAAAGATGAGxCGCTGG</t>
  </si>
  <si>
    <t>xACxCAxAAAGATGAxACGCTGG</t>
  </si>
  <si>
    <t>xACxCAxAAAGATGxGACGCTGG</t>
  </si>
  <si>
    <t>xACxCAxAAAGATxAGAxGCTGG</t>
  </si>
  <si>
    <t>xACxCAxAAAGAxGAGACGCTGG</t>
  </si>
  <si>
    <t>xACxCAxAAAGxTGxGACGCTGG</t>
  </si>
  <si>
    <t>xACxCAxAAAGxTxAxACGCTGG</t>
  </si>
  <si>
    <t>xACxCxTAAAGATGAGACGCTGG</t>
  </si>
  <si>
    <t>xACxCxTAAAGATGAGACGxTGG</t>
  </si>
  <si>
    <t>xACxCxTAAAxATGAGACGCTGG</t>
  </si>
  <si>
    <t>xACxCxTAAxGATGAGACGCTGG</t>
  </si>
  <si>
    <t>xACxCxTAAxGATGxGACGCTGG</t>
  </si>
  <si>
    <t>xACxCxTAAxGAxGAxACGCTGG</t>
  </si>
  <si>
    <t>xACxCxTAAxGxTGAGACGCTGG</t>
  </si>
  <si>
    <t>xACxCxTAAxGxxGAGACGCTGG</t>
  </si>
  <si>
    <t>xACxCxTAxAGATGAGACGCTGG</t>
  </si>
  <si>
    <t>xACxCxTAxxGATGAGACGCTGG</t>
  </si>
  <si>
    <t>xACxCxTAxAGATGxGACGCTGG</t>
  </si>
  <si>
    <t>xACxCxTAxAGATxAGxCGCTGG</t>
  </si>
  <si>
    <t>xACxCxTxAAGATGAGACGCTGG</t>
  </si>
  <si>
    <t>xACxCxTxAAxATGAGACGCTGG</t>
  </si>
  <si>
    <t>xACxCxTxAxGATGAGACGCTGG</t>
  </si>
  <si>
    <t>xACxCxTxAxxATGAGACGCTGG</t>
  </si>
  <si>
    <t>xACxCxTxxAGATGAGACGCTGG</t>
  </si>
  <si>
    <t>xACxCxTxxAGATGAGACxCTGG</t>
  </si>
  <si>
    <t>xACxCxTxxAGATxAGACGCTGG</t>
  </si>
  <si>
    <t>xACxCxTxAAGATGxGACGCTGG</t>
  </si>
  <si>
    <t>xACxCxTxAAGATxAGACGCTGG</t>
  </si>
  <si>
    <t>xACxCxTxAAGxTGAGACGCTGG</t>
  </si>
  <si>
    <t>xACxCxxAAAGATGAGACGCTGG</t>
  </si>
  <si>
    <t>xACxCxxAAAxATGAGACGCTGG</t>
  </si>
  <si>
    <t>xACxCxxAAxGATGAGACGCTGG</t>
  </si>
  <si>
    <t>xACxCxxAAxGATGAGACxCTGG</t>
  </si>
  <si>
    <t>xACxCxxAxAGATGAGACGCTGG</t>
  </si>
  <si>
    <t>xACxCxxAxxGATGAGACGCTGG</t>
  </si>
  <si>
    <t>xACxCxxxxAGATGAGACGCTGG</t>
  </si>
  <si>
    <t>xACxCxxxxxGATGAGACGCTGG</t>
  </si>
  <si>
    <t>xACxCxxxAAGATGxGACGCTGG</t>
  </si>
  <si>
    <t>xACxCxxAAAGATGAGACxCTGG</t>
  </si>
  <si>
    <t>xACxCxxAAAGATGAxACxCTGG</t>
  </si>
  <si>
    <t>xACxCxxAAAGAxGAGACGCTGG</t>
  </si>
  <si>
    <t>xACxCxxAAAGxTGAGACGCTGG</t>
  </si>
  <si>
    <t>xACxCxTAAAGATGAGACxCTGG</t>
  </si>
  <si>
    <t>xACxCxTAAAGATGAGAxGCTGG</t>
  </si>
  <si>
    <t>xACxCxTAAAGATGAGxCGCTGG</t>
  </si>
  <si>
    <t>xACxCxTAAAGATGAxACGCTGG</t>
  </si>
  <si>
    <t>xACxCxTAAAGATGxGACGCTGG</t>
  </si>
  <si>
    <t>xACxCxTAAAGATxAGACGCTGG</t>
  </si>
  <si>
    <t>xACxCxTAAAGATxAGxCGCTGG</t>
  </si>
  <si>
    <t>xACxCxTAAAGAxGAGACGCTGG</t>
  </si>
  <si>
    <t>xACxCxTAAAGxTGAGACGCTGG</t>
  </si>
  <si>
    <t>xACxCxTAAAGxTGAGACxxTGG</t>
  </si>
  <si>
    <t>xACxxATAAAGATGAGACGCTGG</t>
  </si>
  <si>
    <t>xACxxATAAAxATGAGACGCTGG</t>
  </si>
  <si>
    <t>xACxxATAAxGATGAGACGCTGG</t>
  </si>
  <si>
    <t>xACxxATAAxxATGAGACGCTGG</t>
  </si>
  <si>
    <t>xACxxATAxAGATGAGACGCTGG</t>
  </si>
  <si>
    <t>xACxxATAxxGATGAGACGCTGG</t>
  </si>
  <si>
    <t>xACxxATAxAGAxGAGACGCTGG</t>
  </si>
  <si>
    <t>xACxxATAxAGAxxAxACxCTGG</t>
  </si>
  <si>
    <t>xACxxATAxAGxTGAGACGCTGG</t>
  </si>
  <si>
    <t>xACxxATAxAGxxGAGACGCTGG</t>
  </si>
  <si>
    <t>xACxxATxAAGATGAGACGCTGG</t>
  </si>
  <si>
    <t>xACxxATxAAxATGAGACGCTGG</t>
  </si>
  <si>
    <t>xACxxATxAxGATGAGACGCTGG</t>
  </si>
  <si>
    <t>xACxxATxAxGATGAGACGxTGG</t>
  </si>
  <si>
    <t>xACxxATxxAGATGAGACGCTGG</t>
  </si>
  <si>
    <t>xACxxATxxxGATGAGACGCTGG</t>
  </si>
  <si>
    <t>xACxxATxAAGATGAGACxCTGG</t>
  </si>
  <si>
    <t>xACxxATxAAGATGAGAxGCTGG</t>
  </si>
  <si>
    <t>xACxxATxAAGATxAGACGCTGG</t>
  </si>
  <si>
    <t>xACxxATxAAGxTGAGACGCTGG</t>
  </si>
  <si>
    <t>xACxxAxAAAGATGAGACGCTGG</t>
  </si>
  <si>
    <t>xACxxAxAAAxATGAGACGCTGG</t>
  </si>
  <si>
    <t>xACxxAxAAxGATGAGACGCTGG</t>
  </si>
  <si>
    <t>xACxxAxAxAGATGAGACGCTGG</t>
  </si>
  <si>
    <t>xACxxAxAxAxATGAGACGCTGG</t>
  </si>
  <si>
    <t>xACxxAxAxxGATGAGACGCTGG</t>
  </si>
  <si>
    <t>xACxxAxxAAGATGAGACGCTGG</t>
  </si>
  <si>
    <t>xACxxAxxAxGATGAGACGCTGG</t>
  </si>
  <si>
    <t>xACxxAxxAxxATGAGACGCTGG</t>
  </si>
  <si>
    <t>xACxxAxxxAxATGxGxxxCTGG</t>
  </si>
  <si>
    <t>xACxxAxAAAGAxGAGACGCTGG</t>
  </si>
  <si>
    <t>xACxxxTAAAGATGAGACGCTGG</t>
  </si>
  <si>
    <t>xACxxxTAAAxATGAGACGCTGG</t>
  </si>
  <si>
    <t>xACxxxTAAxGATGAGACGCTGG</t>
  </si>
  <si>
    <t>xACxxxTAxAGATGAGACGCTGG</t>
  </si>
  <si>
    <t>xACxxxTAxAxATGAGACGCTGG</t>
  </si>
  <si>
    <t>xACxxxTAxxGATGAGACGCTGG</t>
  </si>
  <si>
    <t>xACxxxTxAAGATGAGACGCTGG</t>
  </si>
  <si>
    <t>xACxxxTxAxGATGAGACGCTGG</t>
  </si>
  <si>
    <t>xACxxxTxAxGATGAGxCGCTGG</t>
  </si>
  <si>
    <t>xACxxxTxAxGATGAxACGCTGG</t>
  </si>
  <si>
    <t>xACxxxTxxAGATGAGACGCTGG</t>
  </si>
  <si>
    <t>xACxxxTxAAGxTGAGACGCTGG</t>
  </si>
  <si>
    <t>xACxxxxAAAGATGAGACGCTGG</t>
  </si>
  <si>
    <t>xACxxxxAAxGATGAGACGCTGG</t>
  </si>
  <si>
    <t>xACxxxxAxAGATGAGACGCTGG</t>
  </si>
  <si>
    <t>xACxxxxAxAGATxAGACGCTGG</t>
  </si>
  <si>
    <t>xACxxxxxAxGATGAGACGCTGG</t>
  </si>
  <si>
    <t>xACxxxxxxAGATxAGACGCTGG</t>
  </si>
  <si>
    <t>xACxxxxxAAGAxGAGACGCTGG</t>
  </si>
  <si>
    <t>xACxxxxAAAGATGAGxCGCTGG</t>
  </si>
  <si>
    <t>xACxxxTAAAGATGAGAxGCTGG</t>
  </si>
  <si>
    <t>xACxxxTAAAGATGxGACGCTGG</t>
  </si>
  <si>
    <t>xACxxxTAAAGAxGAGACGCTGG</t>
  </si>
  <si>
    <t>xACxxxTAAAGxTGAGACGCTGG</t>
  </si>
  <si>
    <t>xACxxATAAAGATGAGACxCTGG</t>
  </si>
  <si>
    <t>xACxxATAAAGATGAxACGCTGG</t>
  </si>
  <si>
    <t>xACxxATAAAGATGAxACxCTGG</t>
  </si>
  <si>
    <t>xACxxATAAAGATGxGACGCTGG</t>
  </si>
  <si>
    <t>xACxxATAAAGAxGAGACGCTGG</t>
  </si>
  <si>
    <t>xACxxATAAAGxTGAGACGCTGG</t>
  </si>
  <si>
    <t>xACxCATAAAGATGAGACxCTGG</t>
  </si>
  <si>
    <t>xACxCATAAAGATGAGACxxTGG</t>
  </si>
  <si>
    <t>xACxCATAAAGATGAGAxGCTGG</t>
  </si>
  <si>
    <t>xACxCATAAAGATGAGAxxCTGG</t>
  </si>
  <si>
    <t>xACxCATAAAGATGAGxCGCTGG</t>
  </si>
  <si>
    <t>xACxCATAAAGATGAGxCGxTGG</t>
  </si>
  <si>
    <t>xACxCATAAAGATGAxACGCTGG</t>
  </si>
  <si>
    <t>xACxCATAAAGATGxGACGCTGG</t>
  </si>
  <si>
    <t>xACxCATAAAGATGxGACxCTGG</t>
  </si>
  <si>
    <t>xACxCATAAAGATxAGACGCTGG</t>
  </si>
  <si>
    <t>xACxCATAAAGATxAGxCGCTGG</t>
  </si>
  <si>
    <t>xACxCATAAAGATxAGxCxCTGG</t>
  </si>
  <si>
    <t>xACxCATAAAGAxGAGACGCTGG</t>
  </si>
  <si>
    <t>xACxCATAAAGAxGAGACGxTGG</t>
  </si>
  <si>
    <t>xACxCATAAAGAxGAxACGCTGG</t>
  </si>
  <si>
    <t>xACxCATAAAGAxxAGACGCTGG</t>
  </si>
  <si>
    <t>xACxCATAAAGAxxxGxCGxTGG</t>
  </si>
  <si>
    <t>xACxCATAAAGxTGAGACGCTGG</t>
  </si>
  <si>
    <t>xACxCATAAAGxTxAGACGCTGG</t>
  </si>
  <si>
    <t>xAxGCATAAAGATGAGACGxTGG</t>
  </si>
  <si>
    <t>xAxGCATAAAxATGAGACGCTGG</t>
  </si>
  <si>
    <t>xAxGCATAAAxATGAGACGxTGG</t>
  </si>
  <si>
    <t>xAxGCATAAAxATGAGACxCTGG</t>
  </si>
  <si>
    <t>xAxGCATAAAxATGAGxCGCTGG</t>
  </si>
  <si>
    <t>xAxGCATAAAxATxAGACGCTGG</t>
  </si>
  <si>
    <t>xAxGCATAAAxAxGAGACGCTGG</t>
  </si>
  <si>
    <t>xAxGCATAAAxxTGAGACGCTGG</t>
  </si>
  <si>
    <t>xAxGCATAAxGATGAGACGCTGG</t>
  </si>
  <si>
    <t>xAxGCATAAxxATGAGACGCTGG</t>
  </si>
  <si>
    <t>xAxGCATAAxxATGAxACGCTGG</t>
  </si>
  <si>
    <t>xAxGCATAAxxATGxGACGCTGG</t>
  </si>
  <si>
    <t>xAxGCATAAxGATGAGACxCTGG</t>
  </si>
  <si>
    <t>xAxGCATAAxGATGAGxCGCTGG</t>
  </si>
  <si>
    <t>xAxGCATAAxGATGxGACGCTGG</t>
  </si>
  <si>
    <t>xAxGCATAAxGATxAGACGCTGG</t>
  </si>
  <si>
    <t>xAxGCATAAxGAxGAGACGCTGG</t>
  </si>
  <si>
    <t>xAxGCATAAxGxTGxGxCGCTGG</t>
  </si>
  <si>
    <t>xAxGCATAAxGxxGAGACGCTGG</t>
  </si>
  <si>
    <t>xAxGCATAxAGATGAGACGCTGG</t>
  </si>
  <si>
    <t>xAxGCATAxAxATGAGACGCTGG</t>
  </si>
  <si>
    <t>xAxGCATAxAxAxGAGACGCTGG</t>
  </si>
  <si>
    <t>xAxGCATAxAxAxxAGACGCTGG</t>
  </si>
  <si>
    <t>xAxGCATAxAxxTGAxACGCTGG</t>
  </si>
  <si>
    <t>xAxGCATAxAxxTGAxxCGCTGG</t>
  </si>
  <si>
    <t>xAxGCATAxxGATGAGACGCTGG</t>
  </si>
  <si>
    <t>xAxGCATAxxxATGAGACGCTGG</t>
  </si>
  <si>
    <t>xAxGCATAxxGATGAxACGCTGG</t>
  </si>
  <si>
    <t>xAxGCATAxxGxTGAGACGCTGG</t>
  </si>
  <si>
    <t>xAxGCATAxxGxTGxGACGCTGG</t>
  </si>
  <si>
    <t>xAxGCATAxAGATGAGACxCTGG</t>
  </si>
  <si>
    <t>xAxGCATAxAGATGAGxCGCTGG</t>
  </si>
  <si>
    <t>xAxGCATAxAGATGAxACGCTGG</t>
  </si>
  <si>
    <t>xAxGCATAxAGATGxGACGCTGG</t>
  </si>
  <si>
    <t>xAxGCATAxAGATxAGACGCTGG</t>
  </si>
  <si>
    <t>xAxGCATAxAGATxAGACxCTGG</t>
  </si>
  <si>
    <t>xAxGCATAxAGATxxGACGCTGG</t>
  </si>
  <si>
    <t>xAxGCATAxAGAxGAGACGCTGG</t>
  </si>
  <si>
    <t>xAxGCATAxAGxTGAGACGCTGG</t>
  </si>
  <si>
    <t>xAxGCATAxAGxxGAGACGxTGG</t>
  </si>
  <si>
    <t>xAxGCATxAAGATGAGACGCTGG</t>
  </si>
  <si>
    <t>xAxGCATxAAGATGAGACGxTGG</t>
  </si>
  <si>
    <t>xAxGCATxAAxATGAGACGCTGG</t>
  </si>
  <si>
    <t>xAxGCATxAxGATGAGACGCTGG</t>
  </si>
  <si>
    <t>xAxGCATxAxxxTGAGACGCTGG</t>
  </si>
  <si>
    <t>xAxGCATxxAGATGAGACGCTGG</t>
  </si>
  <si>
    <t>xAxGCATxxAGATGAGACGxTGG</t>
  </si>
  <si>
    <t>xAxGCATxxxGATGAGACGCTGG</t>
  </si>
  <si>
    <t>xAxGCATxxAGATGAGAxGxTGG</t>
  </si>
  <si>
    <t>xAxGCATxxAGATGAxACGCTGG</t>
  </si>
  <si>
    <t>xAxGCATxxAGATGxGACGCTGG</t>
  </si>
  <si>
    <t>xAxGCATxxAGAxxAGACGCTGG</t>
  </si>
  <si>
    <t>xAxGCATxAAGATGAGACxCTGG</t>
  </si>
  <si>
    <t>xAxGCATxAAGATGAGACxxTGG</t>
  </si>
  <si>
    <t>xAxGCATxAAGATGAGxCGCTGG</t>
  </si>
  <si>
    <t>xAxGCATxAAGATGAxACGCTGG</t>
  </si>
  <si>
    <t>xAxGCATxAAGATGAxACGxTGG</t>
  </si>
  <si>
    <t>xAxGCATxAAGATGxGACGCTGG</t>
  </si>
  <si>
    <t>xAxGCATxAAGATxAGAxGCTGG</t>
  </si>
  <si>
    <t>xAxGCATxAAGAxGAGACGCTGG</t>
  </si>
  <si>
    <t>xAxGCATxAAGxTGAGACGCTGG</t>
  </si>
  <si>
    <t>xAxGCAxAAAGATGAGACGCTGG</t>
  </si>
  <si>
    <t>xAxGCAxAAAxATGAGACGCTGG</t>
  </si>
  <si>
    <t>xAxGCAxAAxGATGAGACGCTGG</t>
  </si>
  <si>
    <t>xAxGCAxAAxxAxGAGACGCTGG</t>
  </si>
  <si>
    <t>xAxGCAxAAxGATxAGACGCTGG</t>
  </si>
  <si>
    <t>xAxGCAxAxAGATGAGACGCTGG</t>
  </si>
  <si>
    <t>xAxGCAxAxAGATGAGACGxTGG</t>
  </si>
  <si>
    <t>xAxGCAxAxAxATGAGACGCTGG</t>
  </si>
  <si>
    <t>xAxGCAxAxxGATGAGACGCTGG</t>
  </si>
  <si>
    <t>xAxGCAxAxxGATGAGACxCTGG</t>
  </si>
  <si>
    <t>xAxGCAxAxAGATGAGACxCTGG</t>
  </si>
  <si>
    <t>xAxGCAxAxAGATGAGxxGCTGG</t>
  </si>
  <si>
    <t>xAxGCAxAxAGATGxGACGCTGG</t>
  </si>
  <si>
    <t>xAxGCAxAxAGATxAGACGCTGG</t>
  </si>
  <si>
    <t>xAxGCAxxAAGATGAGACGCTGG</t>
  </si>
  <si>
    <t>xAxGCAxxAAxATGAGACGCTGG</t>
  </si>
  <si>
    <t>xAxGCAxxAAxAxGAGACGCTGG</t>
  </si>
  <si>
    <t>xAxGCAxxAxGATGAGACGCTGG</t>
  </si>
  <si>
    <t>xAxGCAxxxAGATGAGACGCTGG</t>
  </si>
  <si>
    <t>xAxGCAxxxAGxTGAGACGCTGG</t>
  </si>
  <si>
    <t>xAxGCAxxAAGATGAGACxCTGG</t>
  </si>
  <si>
    <t>xAxGCAxxAAGATGxGACGCTGG</t>
  </si>
  <si>
    <t>xAxGCAxxAAGATxAGACGCTGG</t>
  </si>
  <si>
    <t>xAxGCAxxAAGATxxGACxCTGG</t>
  </si>
  <si>
    <t>xAxGCAxAAAGATGAGACxCTGG</t>
  </si>
  <si>
    <t>xAxGCAxAAAGATGAxACGCTGG</t>
  </si>
  <si>
    <t>xAxGCAxAAAGATGxGACGCTGG</t>
  </si>
  <si>
    <t>xAxGCAxAAAGATGxGxCGCTGG</t>
  </si>
  <si>
    <t>xAxGCAxAAAGATxAGACGCTGG</t>
  </si>
  <si>
    <t>xAxGCAxAAAGAxGAGACGCTGG</t>
  </si>
  <si>
    <t>xAxGCAxAAAGxTGAGACGCTGG</t>
  </si>
  <si>
    <t>xAxGCxTAAAGATGAGACGCTGG</t>
  </si>
  <si>
    <t>xAxGCxTAAAGATGAGACGxTGG</t>
  </si>
  <si>
    <t>xAxGCxTAAAxATGAGACGCTGG</t>
  </si>
  <si>
    <t>xAxGCxTAAxGATGAGACGCTGG</t>
  </si>
  <si>
    <t>xAxGCxTAAxxATGAGACGCTGG</t>
  </si>
  <si>
    <t>xAxGCxTAAxGATGxGACGCTGG</t>
  </si>
  <si>
    <t>xAxGCxTAxAGATGAGACGCTGG</t>
  </si>
  <si>
    <t>xAxGCxTAxAxATGAGACGCTGG</t>
  </si>
  <si>
    <t>xAxGCxTAxxxATGAGACGCTGG</t>
  </si>
  <si>
    <t>xAxGCxTAxAGATGxGACGCTGG</t>
  </si>
  <si>
    <t>xAxGCxTAxAGATxAGACGCTGG</t>
  </si>
  <si>
    <t>xAxGCxTAxAGxTGAGACGCTGG</t>
  </si>
  <si>
    <t>xAxGCxTxAAGATGAGACGCTGG</t>
  </si>
  <si>
    <t>xAxGCxTxAAGATGAGACGxTGG</t>
  </si>
  <si>
    <t>xAxGCxTxAAxATGAGACGCTGG</t>
  </si>
  <si>
    <t>xAxGCxTxAxGATGAGACGCTGG</t>
  </si>
  <si>
    <t>xAxGCxTxAxxATGAGACGCTGG</t>
  </si>
  <si>
    <t>xAxGCxTxAxGATGAGACxCTGG</t>
  </si>
  <si>
    <t>xAxGCxTxxAGATGAGACGCTGG</t>
  </si>
  <si>
    <t>xAxGCxTxxAxATGAGACGCTGG</t>
  </si>
  <si>
    <t>xAxGCxTxxAxATGxGACxCTGG</t>
  </si>
  <si>
    <t>xAxGCxTxxxGATGAGACGCTGG</t>
  </si>
  <si>
    <t>xAxGCxTxAAGATGAGACxCTGG</t>
  </si>
  <si>
    <t>xAxGCxTxAAGATGxGACGCTGG</t>
  </si>
  <si>
    <t>xAxGCxTxAAGATxAGACGCTGG</t>
  </si>
  <si>
    <t>xAxGCxxAAAGATGAGACGCTGG</t>
  </si>
  <si>
    <t>xAxGCxxAAAxATGAGACGCTGG</t>
  </si>
  <si>
    <t>xAxGCxxAAxGATGAGACGCTGG</t>
  </si>
  <si>
    <t>xAxGCxxAAxxATGAGACGCTGG</t>
  </si>
  <si>
    <t>xAxGCxxAxAGATGAGACGCTGG</t>
  </si>
  <si>
    <t>xAxGCxxAxxGATGAGACGCTGG</t>
  </si>
  <si>
    <t>xAxGCxxAxxxAxGAGACGCTGG</t>
  </si>
  <si>
    <t>xAxGCxxAxAGATGAGAxGCTGG</t>
  </si>
  <si>
    <t>xAxGCxxAxAGAxGAGACGCTGG</t>
  </si>
  <si>
    <t>xAxGCxxAxAGxTGAGACGCTGG</t>
  </si>
  <si>
    <t>xAxGCxxxAAGATGAGACGCTGG</t>
  </si>
  <si>
    <t>xAxGCxxxAxGATGAGACGCTGG</t>
  </si>
  <si>
    <t>xAxGCxxxxAGATGAGACxCTGG</t>
  </si>
  <si>
    <t>xAxGCxxxAAGATGxGACGCTGG</t>
  </si>
  <si>
    <t>xAxGCxxAAAGATGAGACxCTGG</t>
  </si>
  <si>
    <t>xAxGCxxAAAGATGxGACGCTGG</t>
  </si>
  <si>
    <t>xAxGCxxAAAGAxGAGACGCTGG</t>
  </si>
  <si>
    <t>xAxGCxTAAAGATGAGACxCTGG</t>
  </si>
  <si>
    <t>xAxGCxTAAAGATGAGxCGCTGG</t>
  </si>
  <si>
    <t>xAxGCxTAAAGATGAGxCxCTGG</t>
  </si>
  <si>
    <t>xAxGCxTAAAGATGAxACGCTGG</t>
  </si>
  <si>
    <t>xAxGCxTAAAGATGxGACGCTGG</t>
  </si>
  <si>
    <t>xAxGCxTAAAGATGxGACxxTGG</t>
  </si>
  <si>
    <t>xAxGCxTAAAGATxAGACGCTGG</t>
  </si>
  <si>
    <t>xAxGCxTAAAGAxGAGACGCTGG</t>
  </si>
  <si>
    <t>xAxGCxTAAAGAxGAxACxCTGG</t>
  </si>
  <si>
    <t>xAxGCxTAAAGxTGAGACGCTGG</t>
  </si>
  <si>
    <t>xAxGCxTAAAGxTGAGAxxCTGG</t>
  </si>
  <si>
    <t>xAxGCxTAAAGxTGxGACxCTGG</t>
  </si>
  <si>
    <t>xAxGxATAAAGATGAGACGCTGG</t>
  </si>
  <si>
    <t>xAxGxATAAAGATGAGACGxTGG</t>
  </si>
  <si>
    <t>xAxGxATAAAxATGAGACGCTGG</t>
  </si>
  <si>
    <t>xAxGxATAAxGATGAGACGCTGG</t>
  </si>
  <si>
    <t>xAxGxATAAxxATGAGACGCTGG</t>
  </si>
  <si>
    <t>xAxGxATAAxGATxAGACGCTGG</t>
  </si>
  <si>
    <t>xAxGxATAAxGATxAxACGxTGG</t>
  </si>
  <si>
    <t>xAxGxATAxAGATGAGACGCTGG</t>
  </si>
  <si>
    <t>xAxGxATAxAxATGAGACGCTGG</t>
  </si>
  <si>
    <t>xAxGxATAxxGATGAGACGCTGG</t>
  </si>
  <si>
    <t>xAxGxATAxxxATGAGACGCTGG</t>
  </si>
  <si>
    <t>xAxGxATAxAGATGAGACxCTGG</t>
  </si>
  <si>
    <t>xAxGxATAxAGATGAGxCGCTGG</t>
  </si>
  <si>
    <t>xAxGxATAxAGATGxGACGCTGG</t>
  </si>
  <si>
    <t>xAxGxATAxAGAxxAGACGCTGG</t>
  </si>
  <si>
    <t>xAxGxATxAAGATGAGACGCTGG</t>
  </si>
  <si>
    <t>xAxGxATxAAxATGAGACGCTGG</t>
  </si>
  <si>
    <t>xAxGxATxAxGATGAGACGCTGG</t>
  </si>
  <si>
    <t>xAxGxATxAxxATGAGACGCTGG</t>
  </si>
  <si>
    <t>xAxGxATxAxGATxAGACGCTGG</t>
  </si>
  <si>
    <t>xAxGxATxAxGAxxAGACGCTGG</t>
  </si>
  <si>
    <t>xAxGxATxxAGATGAGACGCTGG</t>
  </si>
  <si>
    <t>xAxGxATxxAxAxxAGACGCTGG</t>
  </si>
  <si>
    <t>xAxGxATxxxGATGAGACGCTGG</t>
  </si>
  <si>
    <t>xAxGxATxxAGATGAGAxGCTGG</t>
  </si>
  <si>
    <t>xAxGxATxxAGAxGAGACGCTGG</t>
  </si>
  <si>
    <t>xAxGxATxxAGxxGAGACGCTGG</t>
  </si>
  <si>
    <t>xAxGxATxAAGATGAGACxCTGG</t>
  </si>
  <si>
    <t>xAxGxATxAAGxTGAGACGCTGG</t>
  </si>
  <si>
    <t>xAxGxAxAAAGATGAGACGCTGG</t>
  </si>
  <si>
    <t>xAxGxAxAAAxATGAGACGCTGG</t>
  </si>
  <si>
    <t>xAxGxAxAAxGATGAGACGCTGG</t>
  </si>
  <si>
    <t>xAxGxAxAAxGxTGAGACGCTGG</t>
  </si>
  <si>
    <t>xAxGxAxAxAGATGAGACGCTGG</t>
  </si>
  <si>
    <t>xAxGxAxAxxGATGAGACGCTGG</t>
  </si>
  <si>
    <t>xAxGxAxxAAGATGAGACGCTGG</t>
  </si>
  <si>
    <t>xAxGxAxxAxGATGAGACGCTGG</t>
  </si>
  <si>
    <t>xAxGxAxxAxxATGAGACGCTGG</t>
  </si>
  <si>
    <t>xAxGxAxxxAGATGAGACGCTGG</t>
  </si>
  <si>
    <t>xAxGxAxxxxGATGAGACGCTGG</t>
  </si>
  <si>
    <t>xAxGxAxxAAGATGAGAxGCTGG</t>
  </si>
  <si>
    <t>xAxGxAxAAAGATGAGxCGCTGG</t>
  </si>
  <si>
    <t>xAxGxxTAAAGATGAGACGCTGG</t>
  </si>
  <si>
    <t>xAxGxxTAAAxATGAGACGCTGG</t>
  </si>
  <si>
    <t>xAxGxxTAAxGATGAGACGCTGG</t>
  </si>
  <si>
    <t>xAxGxxTAAxxATGAGACGCTGG</t>
  </si>
  <si>
    <t>xAxGxxTAxAGATGAGACGCTGG</t>
  </si>
  <si>
    <t>xAxGxxTAxAGATGxGACGCTGG</t>
  </si>
  <si>
    <t>xAxGxxTAxAGATxAGACGCTGG</t>
  </si>
  <si>
    <t>xAxGxxTAxAGAxGAGACGCTGG</t>
  </si>
  <si>
    <t>xAxGxxTxAAGATGAGACGCTGG</t>
  </si>
  <si>
    <t>xAxGxxTxAAxATGAGACGCTGG</t>
  </si>
  <si>
    <t>xAxGxxxAAAGATGAGACGCTGG</t>
  </si>
  <si>
    <t>xAxGxxxAAxGATGAGACGCTGG</t>
  </si>
  <si>
    <t>xAxGxxxAxAGATGAGACGCTGG</t>
  </si>
  <si>
    <t>xAxGxxxAxAGATGAGACGxTGG</t>
  </si>
  <si>
    <t>xAxGxxxAxxGxTGAGACGCTGG</t>
  </si>
  <si>
    <t>xAxGxxxxAxGATGAGACGCTGG</t>
  </si>
  <si>
    <t>xAxGxxxxxAGATGAGACGCTGG</t>
  </si>
  <si>
    <t>xAxGxxxxxAGATGxGACGCTGG</t>
  </si>
  <si>
    <t>xAxGxxxxAAGATGxGACGCTGG</t>
  </si>
  <si>
    <t>xAxGxxTAAAGATGAGACxCTGG</t>
  </si>
  <si>
    <t>xAxGxxTAAAGxxGAGACGCTGG</t>
  </si>
  <si>
    <t>xAxGxATAAAGATGAGACxCTGG</t>
  </si>
  <si>
    <t>xAxGxATAAAGATGAxACGCTGG</t>
  </si>
  <si>
    <t>xAxGxATAAAGATGxGACGCTGG</t>
  </si>
  <si>
    <t>xAxGxATAAAGAxGAGACGCTGG</t>
  </si>
  <si>
    <t>xAxGxATAAAGxTGAGACGCTGG</t>
  </si>
  <si>
    <t>xAxGxATAAAGxxGAGACGCTGG</t>
  </si>
  <si>
    <t>xAxxCATAAAGATGAGACGCTGG</t>
  </si>
  <si>
    <t>xAxxCATAAAGATGAGACGxTGG</t>
  </si>
  <si>
    <t>xAxxCATAAAxATGAGACGCTGG</t>
  </si>
  <si>
    <t>xAxxCATAAAxATGxGACGCTGG</t>
  </si>
  <si>
    <t>xAxxCATAAAxAxxAGACGCTGG</t>
  </si>
  <si>
    <t>xAxxCATAAAxxxGAGACGCTGG</t>
  </si>
  <si>
    <t>xAxxCATAAxGATGAGACGCTGG</t>
  </si>
  <si>
    <t>xAxxCATAAxxATGAGACGCTGG</t>
  </si>
  <si>
    <t>xAxxCATAAxGATGAGAxGCTGG</t>
  </si>
  <si>
    <t>xAxxCATAxAGATGAGACGCTGG</t>
  </si>
  <si>
    <t>xAxxCATAxAxATGAGACGCTGG</t>
  </si>
  <si>
    <t>xAxxCATAxAxATGAGACGxTGG</t>
  </si>
  <si>
    <t>xAxxCATAxxGATGAGACGCTGG</t>
  </si>
  <si>
    <t>xAxxCATAxxGATGAGACxCTGG</t>
  </si>
  <si>
    <t>xAxxCATAxAGATGAGACxCTGG</t>
  </si>
  <si>
    <t>xAxxCATAxAGATxAGACGCTGG</t>
  </si>
  <si>
    <t>xAxxCATAxAGATxAGACGxTGG</t>
  </si>
  <si>
    <t>xAxxCATAxAGAxGAGACGCTGG</t>
  </si>
  <si>
    <t>xAxxCATxAAGATGAGACGCTGG</t>
  </si>
  <si>
    <t>xAxxCATxAAxATGAGACGCTGG</t>
  </si>
  <si>
    <t>xAxxCATxAAxxTGAGACGCTGG</t>
  </si>
  <si>
    <t>xAxxCATxAxGATGAGACGCTGG</t>
  </si>
  <si>
    <t>xAxxCATxxAGATGAGACGCTGG</t>
  </si>
  <si>
    <t>xAxxCATxxxGATGAGACGCTGG</t>
  </si>
  <si>
    <t>xAxxCATxxxGAxxAGACGCTGG</t>
  </si>
  <si>
    <t>xAxxCATxxAGATGAxACGCTGG</t>
  </si>
  <si>
    <t>xAxxCATxxAGAxGAGACGCTGG</t>
  </si>
  <si>
    <t>xAxxCATxxAGxTGAGACGCTGG</t>
  </si>
  <si>
    <t>xAxxCATxAAGATGAGxCGCTGG</t>
  </si>
  <si>
    <t>xAxxCATxAAGATGAxACGCTGG</t>
  </si>
  <si>
    <t>xAxxCATxAAGAxGAGACGCTGG</t>
  </si>
  <si>
    <t>xAxxCATxAAGxTGAGACGCTGG</t>
  </si>
  <si>
    <t>xAxxCAxAAAGATGAGACGCTGG</t>
  </si>
  <si>
    <t>xAxxCAxAAAxATGAGACGCTGG</t>
  </si>
  <si>
    <t>xAxxCAxAAxGATGAGACGCTGG</t>
  </si>
  <si>
    <t>xAxxCAxAAxGATGAGxxxxTGG</t>
  </si>
  <si>
    <t>xAxxCAxAxAGATGAGACGCTGG</t>
  </si>
  <si>
    <t>xAxxCAxAxxGxTGAGACGCTGG</t>
  </si>
  <si>
    <t>xAxxCAxAxAGATxAGACGCTGG</t>
  </si>
  <si>
    <t>xAxxCAxxAAGATGAGACGCTGG</t>
  </si>
  <si>
    <t>xAxxCAxxxAGATGAGACGCTGG</t>
  </si>
  <si>
    <t>xAxxCAxAAAGATGAGACxCTGG</t>
  </si>
  <si>
    <t>xAxxCAxAAAGAxGAGACGCTGG</t>
  </si>
  <si>
    <t>xAxxCAxAAAGxTGAGACGCTGG</t>
  </si>
  <si>
    <t>xAxxCxTAAAGATGAGACGCTGG</t>
  </si>
  <si>
    <t>xAxxCxTAAxGATGAGACGCTGG</t>
  </si>
  <si>
    <t>xAxxCxTAAxxATGAGACGCTGG</t>
  </si>
  <si>
    <t>xAxxCxTAAxGATGAGAxGCTGG</t>
  </si>
  <si>
    <t>xAxxCxTAxAGATGAGACGCTGG</t>
  </si>
  <si>
    <t>xAxxCxTAxAxATGAGACGCTGG</t>
  </si>
  <si>
    <t>xAxxCxTxAAGATGAGACGCTGG</t>
  </si>
  <si>
    <t>xAxxCxTxAxGATGAGACGCTGG</t>
  </si>
  <si>
    <t>xAxxCxTxAxGATGxGACGCTGG</t>
  </si>
  <si>
    <t>xAxxCxTxxAGATGAGACGCTGG</t>
  </si>
  <si>
    <t>xAxxCxTxxxGATGAGACGCTGG</t>
  </si>
  <si>
    <t>xAxxCxxAAAGATGAGACGCTGG</t>
  </si>
  <si>
    <t>xAxxCxxAAxGATGAGACGCTGG</t>
  </si>
  <si>
    <t>xAxxCxxAxxGxTGAGACGCTGG</t>
  </si>
  <si>
    <t>xAxxCxxxAAGATGAGACGCTGG</t>
  </si>
  <si>
    <t>xAxxCxxxAAxATGAGACGCTGG</t>
  </si>
  <si>
    <t>xAxxCxxxxAGATGAGACGCTGG</t>
  </si>
  <si>
    <t>xAxxCxxxxAxATGAGACGCTGG</t>
  </si>
  <si>
    <t>xAxxCxxAAAGATGAxACGCTGG</t>
  </si>
  <si>
    <t>xAxxCxTAAAGATGAGACxCTGG</t>
  </si>
  <si>
    <t>xAxxCxTAAAGATGxGACGCTGG</t>
  </si>
  <si>
    <t>xAxxCxTAAAGAxGAGACGCTGG</t>
  </si>
  <si>
    <t>xAxxCxTAAAGxTGAGACGCTGG</t>
  </si>
  <si>
    <t>xAxxxATAAAGATGAGACGCTGG</t>
  </si>
  <si>
    <t>xAxxxATAAAxATGAGACGCTGG</t>
  </si>
  <si>
    <t>xAxxxATAAxGATGAGACGCTGG</t>
  </si>
  <si>
    <t>xAxxxATAxAGATGAGACGCTGG</t>
  </si>
  <si>
    <t>xAxxxATAxAxATGAGACGCTGG</t>
  </si>
  <si>
    <t>xAxxxATAxAGATGAGACxCTGG</t>
  </si>
  <si>
    <t>xAxxxATxAAGATGAGACGCTGG</t>
  </si>
  <si>
    <t>xAxxxATxxAGATGAGACGCTGG</t>
  </si>
  <si>
    <t>xAxxxATxxxGATGAGACGCTGG</t>
  </si>
  <si>
    <t>xAxxxATxxAGATGAGAxGxTGG</t>
  </si>
  <si>
    <t>xAxxxATxAAGATGxGACGCTGG</t>
  </si>
  <si>
    <t>xAxxxATxAAGxTGAGACGCTGG</t>
  </si>
  <si>
    <t>xAxxxAxAAAGATGAGACGCTGG</t>
  </si>
  <si>
    <t>xAxxxAxAAxGATGAGACGCTGG</t>
  </si>
  <si>
    <t>xAxxxAxAxAGATGAGACGCTGG</t>
  </si>
  <si>
    <t>xAxxxAxxAAGATGAGACGCTGG</t>
  </si>
  <si>
    <t>xAxxxAxxAxGATGAGACGCTGG</t>
  </si>
  <si>
    <t>xAxxxAxxxAGATGAGACGCTGG</t>
  </si>
  <si>
    <t>xAxxxAxxAAGxTGAGACGCTGG</t>
  </si>
  <si>
    <t>xAxxxAxAAAGATGAGACxCTGG</t>
  </si>
  <si>
    <t>xAxxxAxAAAGATGAGAxGCTGG</t>
  </si>
  <si>
    <t>xAxxxAxAAAGAxGAGACGCTGG</t>
  </si>
  <si>
    <t>xAxxxxTAAAGATGAGACGCTGG</t>
  </si>
  <si>
    <t>xAxxxxTAAxGATGAGACGCTGG</t>
  </si>
  <si>
    <t>xAxxxxTAxAGATGAGACGCTGG</t>
  </si>
  <si>
    <t>xAxxxxTxAAGATGAGACGCTGG</t>
  </si>
  <si>
    <t>xAxxxxTxAxGATGAxACGCTGG</t>
  </si>
  <si>
    <t>xAxxxxTxxAGATGAGACGCTGG</t>
  </si>
  <si>
    <t>xAxxxxxAAAGATGAGACGCTGG</t>
  </si>
  <si>
    <t>xAxxxxxAAxGATGAGACGCTGG</t>
  </si>
  <si>
    <t>xAxxxxxAxAGATGAGACxCTGG</t>
  </si>
  <si>
    <t>xAxxxxTAAAGATGAxACGCTGG</t>
  </si>
  <si>
    <t>xAxxxATAAAGATGAGACxCTGG</t>
  </si>
  <si>
    <t>xAxxxATAAAGATGAxACGCTGG</t>
  </si>
  <si>
    <t>xAxxxATAAAGATxAGACGCTGG</t>
  </si>
  <si>
    <t>xAxxxATAAAGAxGAGACGCTGG</t>
  </si>
  <si>
    <t>xAxxxATAAAGxTGAxACGCTGG</t>
  </si>
  <si>
    <t>xAxxCATAAAGATGAGACxCTGG</t>
  </si>
  <si>
    <t>xAxxCATAAAGATGAGxCGCTGG</t>
  </si>
  <si>
    <t>xAxxCATAAAGATGAxACGCTGG</t>
  </si>
  <si>
    <t>xAxxCATAAAGATxAGACGCTGG</t>
  </si>
  <si>
    <t>xAxxCATAAAGATxAGAxGCTGG</t>
  </si>
  <si>
    <t>xAxxCATAAAGATxAxxCGCTGG</t>
  </si>
  <si>
    <t>xAxxCATAAAGAxGAGACGCTGG</t>
  </si>
  <si>
    <t>xAxxCATAAAGAxGAGACxCTGG</t>
  </si>
  <si>
    <t>xAxxCATAAAGxTGAGACGCTGG</t>
  </si>
  <si>
    <t>xAxxCATAAAGxTGAGxCGCTGG</t>
  </si>
  <si>
    <t>xAxGCATAAAGATGAGACxCTGG</t>
  </si>
  <si>
    <t>xAxGCATAAAGATGAGAxGCTGG</t>
  </si>
  <si>
    <t>xAxGCATAAAGATGAGxCxCTGG</t>
  </si>
  <si>
    <t>xAxGCATAAAGATGAxACGCTGG</t>
  </si>
  <si>
    <t>xAxGCATAAAGATGAxxCGCTGG</t>
  </si>
  <si>
    <t>xAxGCATAAAGATGxGACGCTGG</t>
  </si>
  <si>
    <t>xAxGCATAAAGATxAGACGCTGG</t>
  </si>
  <si>
    <t>xAxGCATAAAGATxAGACGxTGG</t>
  </si>
  <si>
    <t>xAxGCATAAAGAxGAGACGCTGG</t>
  </si>
  <si>
    <t>xAxGCATAAAGAxGAGAxGCTGG</t>
  </si>
  <si>
    <t>xAxGCATAAAGAxxAGACGCTGG</t>
  </si>
  <si>
    <t>xAxGCATAAAGxTGAGACGCTGG</t>
  </si>
  <si>
    <t>xAxGCATAAAGxTGAGACxCTGG</t>
  </si>
  <si>
    <t>xAxGCATAAAGxTGxxACGCTGG</t>
  </si>
  <si>
    <t>xxCGCATAAAGATGAGACGxTGG</t>
  </si>
  <si>
    <t>xxCGCATAAAxATGAGACGCTGG</t>
  </si>
  <si>
    <t>xxCGCATAAAxATGAGACxCTGG</t>
  </si>
  <si>
    <t>xxCGCATAAAxATGAGxCxCTGG</t>
  </si>
  <si>
    <t>xxCGCATAAAxATGAxACGCTGG</t>
  </si>
  <si>
    <t>xxCGCATAAAxATxAGACGCTGG</t>
  </si>
  <si>
    <t>xxCGCATAAAxAxGAGACGCTGG</t>
  </si>
  <si>
    <t>xxCGCATAAAxxTGAGACGCTGG</t>
  </si>
  <si>
    <t>xxCGCATAAAxxTGAGACGxTGG</t>
  </si>
  <si>
    <t>xxCGCATAAAxxTGAGAxGCTGG</t>
  </si>
  <si>
    <t>xxCGCATAAAxxTxAGAxGCTGG</t>
  </si>
  <si>
    <t>xxCGCATAAxGATGAGACGCTGG</t>
  </si>
  <si>
    <t>xxCGCATAAxGATGAGACGxTGG</t>
  </si>
  <si>
    <t>xxCGCATAAxxATGAGACGCTGG</t>
  </si>
  <si>
    <t>xxCGCATAAxxATGAGACxCTGG</t>
  </si>
  <si>
    <t>xxCGCATAAxxATGAGxCGCTGG</t>
  </si>
  <si>
    <t>xxCGCATAAxxATxAGACGCTGG</t>
  </si>
  <si>
    <t>xxCGCATAAxGATGAGACxCTGG</t>
  </si>
  <si>
    <t>xxCGCATAAxGATGAGAxGCTGG</t>
  </si>
  <si>
    <t>xxCGCATAAxGATGAxACGCTGG</t>
  </si>
  <si>
    <t>xxCGCATAAxGATGxGACGCTGG</t>
  </si>
  <si>
    <t>xxCGCATAAxGATxxGACGCTGG</t>
  </si>
  <si>
    <t>xxCGCATAAxGAxGAGACGCTGG</t>
  </si>
  <si>
    <t>xxCGCATAAxGAxGAGAxGCTGG</t>
  </si>
  <si>
    <t>xxCGCATAAxGxTGAGACGCTGG</t>
  </si>
  <si>
    <t>xxCGCATAAxGxTGAxACGCTGG</t>
  </si>
  <si>
    <t>xxCGCATAAxGxxGAGACGCTGG</t>
  </si>
  <si>
    <t>xxCGCATAxAGATGAGACGCTGG</t>
  </si>
  <si>
    <t>xxCGCATAxAxATGAGACGCTGG</t>
  </si>
  <si>
    <t>xxCGCATAxAxATGAGxCGCTGG</t>
  </si>
  <si>
    <t>xxCGCATAxxGATGAGACGCTGG</t>
  </si>
  <si>
    <t>xxCGCATAxxGATGAGACGxTGG</t>
  </si>
  <si>
    <t>xxCGCATAxxxATGAGACGCTGG</t>
  </si>
  <si>
    <t>xxCGCATAxxGATGAGACxCTGG</t>
  </si>
  <si>
    <t>xxCGCATAxxGATGAGAxGCTGG</t>
  </si>
  <si>
    <t>xxCGCATAxxGAxGAGACGCTGG</t>
  </si>
  <si>
    <t>xxCGCATAxxGxTGAGACGCTGG</t>
  </si>
  <si>
    <t>xxCGCATAxAGATGAGACxCTGG</t>
  </si>
  <si>
    <t>xxCGCATAxAGATGAGxCGCTGG</t>
  </si>
  <si>
    <t>xxCGCATAxAGATGAxACGCTGG</t>
  </si>
  <si>
    <t>xxCGCATAxAGATGxGACGCTGG</t>
  </si>
  <si>
    <t>xxCGCATAxAGATxAGACGCTGG</t>
  </si>
  <si>
    <t>xxCGCATAxAGAxGAGACGCTGG</t>
  </si>
  <si>
    <t>xxCGCATAxAGAxGxGACGCTGG</t>
  </si>
  <si>
    <t>xxCGCATAxAGAxxAGACGCTGG</t>
  </si>
  <si>
    <t>xxCGCATAxAGxTGAGACGCTGG</t>
  </si>
  <si>
    <t>xxCGCATAxAGxxGAGACGCTGG</t>
  </si>
  <si>
    <t>xxCGCATxAAGATGAGACGCTGG</t>
  </si>
  <si>
    <t>xxCGCATxAAGATGAGACGxTGG</t>
  </si>
  <si>
    <t>xxCGCATxAAxATGAGACGCTGG</t>
  </si>
  <si>
    <t>xxCGCATxAAxATGAGACxCTGG</t>
  </si>
  <si>
    <t>xxCGCATxAAxATGAGxCGCTGG</t>
  </si>
  <si>
    <t>xxCGCATxAAxATxAGACGCTGG</t>
  </si>
  <si>
    <t>xxCGCATxAAxATxAxACGCTGG</t>
  </si>
  <si>
    <t>xxCGCATxAAxAxGAGACGCTGG</t>
  </si>
  <si>
    <t>xxCGCATxAxGATGAGACGCTGG</t>
  </si>
  <si>
    <t>xxCGCATxAxxATGAGACGCTGG</t>
  </si>
  <si>
    <t>xxCGCATxAxGATxxGACGCTGG</t>
  </si>
  <si>
    <t>xxCGCATxAxGAxxAGACGCTGG</t>
  </si>
  <si>
    <t>xxCGCATxxAGATGAGACGCTGG</t>
  </si>
  <si>
    <t>xxCGCATxxAGATGAGACGxTGG</t>
  </si>
  <si>
    <t>xxCGCATxxAxATGAGACGCTGG</t>
  </si>
  <si>
    <t>xxCGCATxxxGATGAGACGCTGG</t>
  </si>
  <si>
    <t>xxCGCATxxxGATGAxACGCTGG</t>
  </si>
  <si>
    <t>xxCGCATxxAGATGAxACGCTGG</t>
  </si>
  <si>
    <t>xxCGCATxxAGATGxGACGCTGG</t>
  </si>
  <si>
    <t>xxCGCATxAAGATGAGACxCTGG</t>
  </si>
  <si>
    <t>xxCGCATxAAGATGAGxCGCTGG</t>
  </si>
  <si>
    <t>xxCGCATxAAGATGAxACGCTGG</t>
  </si>
  <si>
    <t>xxCGCATxAAGATGAxAxGCTGG</t>
  </si>
  <si>
    <t>xxCGCATxAAGATGxGACGCTGG</t>
  </si>
  <si>
    <t>xxCGCATxAAGATxAGACGCTGG</t>
  </si>
  <si>
    <t>xxCGCATxAAGAxGAGACGCTGG</t>
  </si>
  <si>
    <t>xxCGCATxAAGAxxAGACGCTGG</t>
  </si>
  <si>
    <t>xxCGCATxAAGxTGAGACGCTGG</t>
  </si>
  <si>
    <t>xxCGCATxAAGxTGAGACGxTGG</t>
  </si>
  <si>
    <t>xxCGCATxAAGxTGAxACGCTGG</t>
  </si>
  <si>
    <t>xxCGCAxAAAGATGAGACGCTGG</t>
  </si>
  <si>
    <t>xxCGCAxAAAGATGAGACGxTGG</t>
  </si>
  <si>
    <t>xxCGCAxAAAxATGAGACGCTGG</t>
  </si>
  <si>
    <t>xxCGCAxAAAxAxGAGACGCTGG</t>
  </si>
  <si>
    <t>xxCGCAxAAxGATGAGACGCTGG</t>
  </si>
  <si>
    <t>xxCGCAxAAxGATGAxxxxCTGG</t>
  </si>
  <si>
    <t>xxCGCAxAAxGxTGAGACGCTGG</t>
  </si>
  <si>
    <t>xxCGCAxAxAGATGAGACGCTGG</t>
  </si>
  <si>
    <t>xxCGCAxAxAGATGAGACGxTGG</t>
  </si>
  <si>
    <t>xxCGCAxAxAxATGAGACGCTGG</t>
  </si>
  <si>
    <t>xxCGCAxAxxGATGAGACGCTGG</t>
  </si>
  <si>
    <t>xxCGCAxAxxxATGAGACGCTGG</t>
  </si>
  <si>
    <t>xxCGCAxAxxGATGAGACxCTGG</t>
  </si>
  <si>
    <t>xxCGCAxAxxGxTGAGACGCTGG</t>
  </si>
  <si>
    <t>xxCGCAxAxAGATGAGACxCTGG</t>
  </si>
  <si>
    <t>xxCGCAxxAAGATGAGACGCTGG</t>
  </si>
  <si>
    <t>xxCGCAxxAAxATGAGACGCTGG</t>
  </si>
  <si>
    <t>xxCGCAxxAxGATGAGACGCTGG</t>
  </si>
  <si>
    <t>xxCGCAxxAxGATGxGACxxTGG</t>
  </si>
  <si>
    <t>xxCGCAxxxAGATGAGACGCTGG</t>
  </si>
  <si>
    <t>xxCGCAxxxAxATGAGACGCTGG</t>
  </si>
  <si>
    <t>xxCGCAxxxxGATGAGACGCTGG</t>
  </si>
  <si>
    <t>xxCGCAxxxAGATGAGACxCTGG</t>
  </si>
  <si>
    <t>xxCGCAxxAAGATGxGACGCTGG</t>
  </si>
  <si>
    <t>xxCGCAxxAAGxTGxGACGCTGG</t>
  </si>
  <si>
    <t>xxCGCAxAAAGATGAGACxCTGG</t>
  </si>
  <si>
    <t>xxCGCAxAAAGATGAxACGCTGG</t>
  </si>
  <si>
    <t>xxCGCAxAAAGATGxGACGCTGG</t>
  </si>
  <si>
    <t>xxCGCAxAAAGATGxGACxCTGG</t>
  </si>
  <si>
    <t>xxCGCAxAAAGATxAGACGCTGG</t>
  </si>
  <si>
    <t>xxCGCAxAAAGAxGAGACGCTGG</t>
  </si>
  <si>
    <t>xxCGCAxAAAGxTGAGACGCTGG</t>
  </si>
  <si>
    <t>xxCGCAxAAAGxTxAGACGCTGG</t>
  </si>
  <si>
    <t>xxCGCxTAAAGATGAGACGCTGG</t>
  </si>
  <si>
    <t>xxCGCxTAAAxATGAGACGCTGG</t>
  </si>
  <si>
    <t>xxCGCxTAAAxATGAGACGxTGG</t>
  </si>
  <si>
    <t>xxCGCxTAAAxATGxGACGCTGG</t>
  </si>
  <si>
    <t>xxCGCxTAAAxATxAxACGCTGG</t>
  </si>
  <si>
    <t>xxCGCxTAAAxxTGAGACGCTGG</t>
  </si>
  <si>
    <t>xxCGCxTAAxGATGAGACGCTGG</t>
  </si>
  <si>
    <t>xxCGCxTAAxGATGAGACGxTGG</t>
  </si>
  <si>
    <t>xxCGCxTAAxGATGxGACGCTGG</t>
  </si>
  <si>
    <t>xxCGCxTAAxGAxGAGACGCTGG</t>
  </si>
  <si>
    <t>xxCGCxTAxAGATGAGACGCTGG</t>
  </si>
  <si>
    <t>xxCGCxTAxAGATGAGACGxTGG</t>
  </si>
  <si>
    <t>xxCGCxTAxAxATGAGACGCTGG</t>
  </si>
  <si>
    <t>xxCGCxTAxxGATGAGACGCTGG</t>
  </si>
  <si>
    <t>xxCGCxTAxxGATxAGACGCTGG</t>
  </si>
  <si>
    <t>xxCGCxTAxxGxTGxGAxxCTGG</t>
  </si>
  <si>
    <t>xxCGCxTAxAGxTGAGACGCTGG</t>
  </si>
  <si>
    <t>xxCGCxTxAAGATGAGACGCTGG</t>
  </si>
  <si>
    <t>xxCGCxTxAAxATGAGACGCTGG</t>
  </si>
  <si>
    <t>xxCGCxTxAxGATGAGACGCTGG</t>
  </si>
  <si>
    <t>xxCGCxTxxAGATGAGACGCTGG</t>
  </si>
  <si>
    <t>xxCGCxTxxxGATGAGACGCTGG</t>
  </si>
  <si>
    <t>xxCGCxTxxAGATGxGACGCTGG</t>
  </si>
  <si>
    <t>xxCGCxTxAAGATGAGACxCTGG</t>
  </si>
  <si>
    <t>xxCGCxTxAAGATGAGxCGCTGG</t>
  </si>
  <si>
    <t>xxCGCxTxAAGATGxGACGCTGG</t>
  </si>
  <si>
    <t>xxCGCxTxAAGAxGAGACGCTGG</t>
  </si>
  <si>
    <t>xxCGCxTxAAGxxGAGAxGCTGG</t>
  </si>
  <si>
    <t>xxCGCxxAAAGATGAGACGCTGG</t>
  </si>
  <si>
    <t>xxCGCxxAAAxATGAGACGCTGG</t>
  </si>
  <si>
    <t>xxCGCxxAAxGATGAGACGCTGG</t>
  </si>
  <si>
    <t>xxCGCxxAxAGATGAGACGCTGG</t>
  </si>
  <si>
    <t>xxCGCxxAxxGATGAGACGCTGG</t>
  </si>
  <si>
    <t>xxCGCxxxAAGATGAGACGCTGG</t>
  </si>
  <si>
    <t>xxCGCxxxAAxAxGAGACGCTGG</t>
  </si>
  <si>
    <t>xxCGCxxxAxGATGAGACGCTGG</t>
  </si>
  <si>
    <t>xxCGCxxxxAGATGAGACGCTGG</t>
  </si>
  <si>
    <t>xxCGCxxxAAGATGxGACGCTGG</t>
  </si>
  <si>
    <t>xxCGCxxxAAGxTxAGACGCTGG</t>
  </si>
  <si>
    <t>xxCGCxxAAAGATGAGxCGCTGG</t>
  </si>
  <si>
    <t>xxCGCxxAAAGATxAGACGCTGG</t>
  </si>
  <si>
    <t>xxCGCxxAAAGAxGAGACGCTGG</t>
  </si>
  <si>
    <t>xxCGCxTAAAGATGAGACxCTGG</t>
  </si>
  <si>
    <t>xxCGCxTAAAGATGAGAxGCTGG</t>
  </si>
  <si>
    <t>xxCGCxTAAAGATGAGxCGCTGG</t>
  </si>
  <si>
    <t>xxCGCxTAAAGATGAxACGCTGG</t>
  </si>
  <si>
    <t>xxCGCxTAAAGATGxGACGCTGG</t>
  </si>
  <si>
    <t>xxCGCxTAAAGATxAGACGCTGG</t>
  </si>
  <si>
    <t>xxCGCxTAAAGATxAGAxGCTGG</t>
  </si>
  <si>
    <t>xxCGCxTAAAGAxGAGACGCTGG</t>
  </si>
  <si>
    <t>xxCGCxTAAAGAxGAGACGxTGG</t>
  </si>
  <si>
    <t>xxCGCxTAAAGAxGxxACGCTGG</t>
  </si>
  <si>
    <t>xxCGCxTAAAGxTGAGACGCTGG</t>
  </si>
  <si>
    <t>xxCGCxTAAAGxTGAGACxCTGG</t>
  </si>
  <si>
    <t>xxCGCxTAAAGxxGAGACGCTGG</t>
  </si>
  <si>
    <t>xxCGxATAAAGATGAGACGCTGG</t>
  </si>
  <si>
    <t>xxCGxATAAAGATGAGACGxTGG</t>
  </si>
  <si>
    <t>xxCGxATAAAxATGAGACGCTGG</t>
  </si>
  <si>
    <t>xxCGxATAAxGATGAGACGCTGG</t>
  </si>
  <si>
    <t>xxCGxATAAxGATGAGAxGCTGG</t>
  </si>
  <si>
    <t>xxCGxATAAxGATGAGAxxCTGG</t>
  </si>
  <si>
    <t>xxCGxATAAxGATGAGxCGxTGG</t>
  </si>
  <si>
    <t>xxCGxATAAxGATxAGACGCTGG</t>
  </si>
  <si>
    <t>xxCGxATAAxGAxGAGACGCTGG</t>
  </si>
  <si>
    <t>xxCGxATAAxGAxxAGACGCTGG</t>
  </si>
  <si>
    <t>xxCGxATAAxGxTGAGACGCTGG</t>
  </si>
  <si>
    <t>xxCGxATAxAGATGAGACGCTGG</t>
  </si>
  <si>
    <t>xxCGxATAxxGATGAGACGCTGG</t>
  </si>
  <si>
    <t>xxCGxATAxxxATGAGACGCTGG</t>
  </si>
  <si>
    <t>xxCGxATAxAGATGAGACxCTGG</t>
  </si>
  <si>
    <t>xxCGxATAxAGATGAGxCxCTGG</t>
  </si>
  <si>
    <t>xxCGxATAxAGATxAGACGCTGG</t>
  </si>
  <si>
    <t>xxCGxATAxAGxTGAGACGCTGG</t>
  </si>
  <si>
    <t>xxCGxATxAAGATGAGACGCTGG</t>
  </si>
  <si>
    <t>xxCGxATxAAxATGAGACGCTGG</t>
  </si>
  <si>
    <t>xxCGxATxAxGATGAGACGCTGG</t>
  </si>
  <si>
    <t>xxCGxATxxAGATGAGACGCTGG</t>
  </si>
  <si>
    <t>xxCGxATxxAxATGAGACGCTGG</t>
  </si>
  <si>
    <t>xxCGxATxxxGATGAGACGCTGG</t>
  </si>
  <si>
    <t>xxCGxATxAAGATGAGACxCTGG</t>
  </si>
  <si>
    <t>xxCGxATxAAGATGAGAxxxTGG</t>
  </si>
  <si>
    <t>xxCGxATxAAGATGAGxCGCTGG</t>
  </si>
  <si>
    <t>xxCGxATxAAGATGAGxCxxTGG</t>
  </si>
  <si>
    <t>xxCGxATxAAGATGAxACGCTGG</t>
  </si>
  <si>
    <t>xxCGxATxAAGAxGAGACGCTGG</t>
  </si>
  <si>
    <t>xxCGxATxAAGxxGAGACGCTGG</t>
  </si>
  <si>
    <t>xxCGxAxAAAGATGAGACGCTGG</t>
  </si>
  <si>
    <t>xxCGxAxAAAGATGAGACGxTGG</t>
  </si>
  <si>
    <t>xxCGxAxAAAxATGAGACGCTGG</t>
  </si>
  <si>
    <t>xxCGxAxAAxGATGAGACGCTGG</t>
  </si>
  <si>
    <t>xxCGxAxAxAGATGAGACGCTGG</t>
  </si>
  <si>
    <t>xxCGxAxxAAGATGAGACGCTGG</t>
  </si>
  <si>
    <t>xxCGxAxxAAxATGAGACGCTGG</t>
  </si>
  <si>
    <t>xxCGxAxxAxGATGAGACGCTGG</t>
  </si>
  <si>
    <t>xxCGxAxxAAGATGAxACGCTGG</t>
  </si>
  <si>
    <t>xxCGxAxxAAGAxGAGACGCTGG</t>
  </si>
  <si>
    <t>xxCGxAxxAAGxTGxGACGCTGG</t>
  </si>
  <si>
    <t>xxCGxAxAAAGATGAGACxCTGG</t>
  </si>
  <si>
    <t>xxCGxAxAAAGATGAxACGCTGG</t>
  </si>
  <si>
    <t>xxCGxAxAAAGATGAxACxCTGG</t>
  </si>
  <si>
    <t>xxCGxAxAAAGATxAGACGCTGG</t>
  </si>
  <si>
    <t>xxCGxAxAAAGATxAGxxGCTGG</t>
  </si>
  <si>
    <t>xxCGxAxAAAGAxGAGACGCTGG</t>
  </si>
  <si>
    <t>xxCGxAxAAAGxTGAGACGCTGG</t>
  </si>
  <si>
    <t>xxCGxxTAAAGATGAGACGCTGG</t>
  </si>
  <si>
    <t>xxCGxxTAAAxAxGAGACGCTGG</t>
  </si>
  <si>
    <t>xxCGxxTAAxGATGAGACGCTGG</t>
  </si>
  <si>
    <t>xxCGxxTAxAGATGAGACGCTGG</t>
  </si>
  <si>
    <t>xxCGxxTAxxGATGAGACGCTGG</t>
  </si>
  <si>
    <t>xxCGxxTAxxGATGAGACxCTGG</t>
  </si>
  <si>
    <t>xxCGxxTxAAGATGAGACGCTGG</t>
  </si>
  <si>
    <t>xxCGxxTxAxGATGAGACGCTGG</t>
  </si>
  <si>
    <t>xxCGxxTxxAGATGAGACGCTGG</t>
  </si>
  <si>
    <t>xxCGxxTxAAGATGAGxCGCTGG</t>
  </si>
  <si>
    <t>xxCGxxxAAAGATGAGACGCTGG</t>
  </si>
  <si>
    <t>xxCGxxxAAxGATGAGACGCTGG</t>
  </si>
  <si>
    <t>xxCGxxxAxAGATGAGACGCTGG</t>
  </si>
  <si>
    <t>xxCGxxxAxxGATGAGACGCTGG</t>
  </si>
  <si>
    <t>xxCGxxxxAAGATGAGACGCTGG</t>
  </si>
  <si>
    <t>xxCGxxxxAAxATGAGACGCTGG</t>
  </si>
  <si>
    <t>xxCGxxxxxAGATGAGACGCTGG</t>
  </si>
  <si>
    <t>xxCGxxxxAAGATGAGACxCTGG</t>
  </si>
  <si>
    <t>xxCGxxxAAAGATGAGACxCTGG</t>
  </si>
  <si>
    <t>xxCGxxxAAAGATGAGxCxCTGG</t>
  </si>
  <si>
    <t>xxCGxxxAAAGATxAGACGCTGG</t>
  </si>
  <si>
    <t>xxCGxxxAAAGAxGAGACGCTGG</t>
  </si>
  <si>
    <t>xxCGxxxAAAGxTxxGACGCTGG</t>
  </si>
  <si>
    <t>xxCGxxTAAAGATGAGACxCTGG</t>
  </si>
  <si>
    <t>xxCGxxTAAAGATxAxACGCTGG</t>
  </si>
  <si>
    <t>xxCGxxTAAAGxTGAGACGCTGG</t>
  </si>
  <si>
    <t>xxCGxATAAAGATGAGACxCTGG</t>
  </si>
  <si>
    <t>xxCGxATAAAGATGAGxCGCTGG</t>
  </si>
  <si>
    <t>xxCGxATAAAGATGAxACGCTGG</t>
  </si>
  <si>
    <t>xxCGxATAAAGATGxGACGCTGG</t>
  </si>
  <si>
    <t>xxCGxATAAAGATxAGACGCTGG</t>
  </si>
  <si>
    <t>xxCGxATAAAGATxAGxCxCTGG</t>
  </si>
  <si>
    <t>xxCGxATAAAGAxGAGACGCTGG</t>
  </si>
  <si>
    <t>xxCGxATAAAGxTGAGACGCTGG</t>
  </si>
  <si>
    <t>xxCGxATAAAGxTGAGACxCTGG</t>
  </si>
  <si>
    <t>xxCGxATAAAGxTGAGACxxTGG</t>
  </si>
  <si>
    <t>xxCxCATAAAGATGAGACGCTGG</t>
  </si>
  <si>
    <t>xxCxCATAAAxATGAGACGCTGG</t>
  </si>
  <si>
    <t>xxCxCATAAAxATGxGxCGCTGG</t>
  </si>
  <si>
    <t>xxCxCATAAxGATGAGACGCTGG</t>
  </si>
  <si>
    <t>xxCxCATAAxxATGAGACGCTGG</t>
  </si>
  <si>
    <t>xxCxCATAAxGATGAGAxGCTGG</t>
  </si>
  <si>
    <t>xxCxCATAAxGATGAxACGCTGG</t>
  </si>
  <si>
    <t>xxCxCATAAxGxTGAGACGCTGG</t>
  </si>
  <si>
    <t>xxCxCATAxAGATGAGACGCTGG</t>
  </si>
  <si>
    <t>xxCxCATAxAGATGAGACGxTGG</t>
  </si>
  <si>
    <t>xxCxCATAxxxxxGAxACGCTGG</t>
  </si>
  <si>
    <t>xxCxCATAxAGAxGAGACxCTGG</t>
  </si>
  <si>
    <t>xxCxCATAxAGAxGAxACGCTGG</t>
  </si>
  <si>
    <t>xxCxCATAxAGxxGAGACGCTGG</t>
  </si>
  <si>
    <t>xxCxCATxAAGATGAGACGCTGG</t>
  </si>
  <si>
    <t>xxCxCATxAAxATGAGACGCTGG</t>
  </si>
  <si>
    <t>xxCxCATxAxGATGAGACGCTGG</t>
  </si>
  <si>
    <t>xxCxCATxAxGATGAGACxCTGG</t>
  </si>
  <si>
    <t>xxCxCATxxxGATGAGACGCTGG</t>
  </si>
  <si>
    <t>xxCxCATxxAGATGxGAxxCTGG</t>
  </si>
  <si>
    <t>xxCxCATxAAGATGAxACxCTGG</t>
  </si>
  <si>
    <t>xxCxCATxAAGATxAGACGCTGG</t>
  </si>
  <si>
    <t>xxCxCATxAAGAxGAGACGCTGG</t>
  </si>
  <si>
    <t>xxCxCAxAAAGATGAGACGCTGG</t>
  </si>
  <si>
    <t>xxCxCAxAAAxATGAGACGCTGG</t>
  </si>
  <si>
    <t>xxCxCAxAAAxATxAxACGCTGG</t>
  </si>
  <si>
    <t>xxCxCAxAAxGATGAGACGCTGG</t>
  </si>
  <si>
    <t>xxCxCAxAAxGAxGAGACGCTGG</t>
  </si>
  <si>
    <t>xxCxCAxAxAGATGAGACGCTGG</t>
  </si>
  <si>
    <t>xxCxCAxxAAGATGAGACGCTGG</t>
  </si>
  <si>
    <t>xxCxCAxxAxGATGAGACGCTGG</t>
  </si>
  <si>
    <t>xxCxCAxxxAGATGAGACGCTGG</t>
  </si>
  <si>
    <t>xxCxCAxxAAGATGAGACxCTGG</t>
  </si>
  <si>
    <t>xxCxCAxxAAGAxGAGACGCTGG</t>
  </si>
  <si>
    <t>xxCxCAxxAAGxTGAxACxCTGG</t>
  </si>
  <si>
    <t>xxCxCAxAAAGATGAGACxCTGG</t>
  </si>
  <si>
    <t>xxCxCAxAAAGATGAGxCGCTGG</t>
  </si>
  <si>
    <t>xxCxCAxAAAGATGxGACGCTGG</t>
  </si>
  <si>
    <t>xxCxCAxAAAGATxAxACGCTGG</t>
  </si>
  <si>
    <t>xxCxCAxAAAGAxGAGACGCTGG</t>
  </si>
  <si>
    <t>xxCxCAxAAAGxTGAGACGCTGG</t>
  </si>
  <si>
    <t>xxCxCAxAAAGxxGAGACGCTGG</t>
  </si>
  <si>
    <t>xxCxCxTAAAGATGAGACGCTGG</t>
  </si>
  <si>
    <t>xxCxCxTAAAxATGAGACGCTGG</t>
  </si>
  <si>
    <t>xxCxCxTAAxGATGAGACGCTGG</t>
  </si>
  <si>
    <t>xxCxCxTAAxxATGAGACGCTGG</t>
  </si>
  <si>
    <t>xxCxCxTAAxxATGAGxxxxTGG</t>
  </si>
  <si>
    <t>xxCxCxTAxAGATGAGACGCTGG</t>
  </si>
  <si>
    <t>xxCxCxTAxAxATGAGACGCTGG</t>
  </si>
  <si>
    <t>xxCxCxTAxxGATGAGACGCTGG</t>
  </si>
  <si>
    <t>xxCxCxTAxAGATGxGACGCTGG</t>
  </si>
  <si>
    <t>xxCxCxTAxAGxTGAGACGCTGG</t>
  </si>
  <si>
    <t>xxCxCxTxAAGATGAGACGCTGG</t>
  </si>
  <si>
    <t>xxCxCxTxAAxATGAGACGCTGG</t>
  </si>
  <si>
    <t>xxCxCxTxxAGATGAGACGCTGG</t>
  </si>
  <si>
    <t>xxCxCxTxxxGATGAGACGCTGG</t>
  </si>
  <si>
    <t>xxCxCxTxxxxATGAGACGCTGG</t>
  </si>
  <si>
    <t>xxCxCxTxAAGATGAGACxCTGG</t>
  </si>
  <si>
    <t>xxCxCxTxAAGxTGAGACGCTGG</t>
  </si>
  <si>
    <t>xxCxCxxAAAGATGAGACGCTGG</t>
  </si>
  <si>
    <t>xxCxCxxAxAGATGAGACGCTGG</t>
  </si>
  <si>
    <t>xxCxCxxAxxGATGAGACGCTGG</t>
  </si>
  <si>
    <t>xxCxCxxxAAGATGAGACGCTGG</t>
  </si>
  <si>
    <t>xxCxCxxxAxGATGAGACGCTGG</t>
  </si>
  <si>
    <t>xxCxCxxxAxGATxAGACGCTGG</t>
  </si>
  <si>
    <t>xxCxCxxxxAGATGAGACGCTGG</t>
  </si>
  <si>
    <t>xxCxCxxxxAGATGAGACxCTGG</t>
  </si>
  <si>
    <t>xxCxCxxxAAGAxGAGACGCTGG</t>
  </si>
  <si>
    <t>xxCxCxxAAAGATGAxACGCTGG</t>
  </si>
  <si>
    <t>xxCxCxxAAAGAxGAGACGCTGG</t>
  </si>
  <si>
    <t>xxCxCxxAAAGxxGAGACGCTGG</t>
  </si>
  <si>
    <t>xxCxCxTAAAGATGAGACxCTGG</t>
  </si>
  <si>
    <t>xxCxCxTAAAGATGxGACGCTGG</t>
  </si>
  <si>
    <t>xxCxCxTAAAGxTGAxACGCTGG</t>
  </si>
  <si>
    <t>xxCxxATAAAGATGAGACGCTGG</t>
  </si>
  <si>
    <t>xxCxxATAAAGATGAGACGxTGG</t>
  </si>
  <si>
    <t>xxCxxATAAxGATGAGACGCTGG</t>
  </si>
  <si>
    <t>xxCxxATAxAGATGAGACGCTGG</t>
  </si>
  <si>
    <t>xxCxxATAxxGATGAGAxGCTGG</t>
  </si>
  <si>
    <t>xxCxxATxAAGATGAGACGCTGG</t>
  </si>
  <si>
    <t>xxCxxATxAAxATGAGACGCTGG</t>
  </si>
  <si>
    <t>xxCxxATxAxGATGAGACGCTGG</t>
  </si>
  <si>
    <t>xxCxxATxxxGATGxGACGCTGG</t>
  </si>
  <si>
    <t>xxCxxATxxxGxTxAxACGCTGG</t>
  </si>
  <si>
    <t>xxCxxATxxAGATGAGACxCTGG</t>
  </si>
  <si>
    <t>xxCxxAxAAAGATGAGACGCTGG</t>
  </si>
  <si>
    <t>xxCxxAxAAxGATGAGACGCTGG</t>
  </si>
  <si>
    <t>xxCxxAxAxAGATGAGACGCTGG</t>
  </si>
  <si>
    <t>xxCxxAxxAAxATGAGACGCTGG</t>
  </si>
  <si>
    <t>xxCxxAxAAAGATGAGACxCTGG</t>
  </si>
  <si>
    <t>xxCxxxTAAAGATGAGACGCTGG</t>
  </si>
  <si>
    <t>xxCxxxTAAAxATGAGACGCTGG</t>
  </si>
  <si>
    <t>xxCxxxTAAxGATGAGACGCTGG</t>
  </si>
  <si>
    <t>xxCxxxTAAxGAxxAGACGCTGG</t>
  </si>
  <si>
    <t>xxCxxxTAxAGATGAGACGCTGG</t>
  </si>
  <si>
    <t>xxCxxxTAxAxATGAGACxCTGG</t>
  </si>
  <si>
    <t>xxCxxxTxAAGATGAGACGCTGG</t>
  </si>
  <si>
    <t>xxCxxxTxAAGATGAGxCGxTGG</t>
  </si>
  <si>
    <t>xxCxxxxAAxGATGAGACGCTGG</t>
  </si>
  <si>
    <t>xxCxxxxxAxxATGAGACGCTGG</t>
  </si>
  <si>
    <t>xxCxxxTAAAGATGxGACGCTGG</t>
  </si>
  <si>
    <t>xxCxxxTAAAGATxAGACGCTGG</t>
  </si>
  <si>
    <t>xxCxxxTAAAGATxxGACGCTGG</t>
  </si>
  <si>
    <t>xxCxxATAAAGATGAGxCGCTGG</t>
  </si>
  <si>
    <t>xxCxxATAAAGATGAxACGCTGG</t>
  </si>
  <si>
    <t>xxCxxATAAAGATxAGACGCTGG</t>
  </si>
  <si>
    <t>xxCxxATAAAGAxGAGACGCTGG</t>
  </si>
  <si>
    <t>xxCxxATAAAGxTGAGACGCTGG</t>
  </si>
  <si>
    <t>xxCxCATAAAGATGAGACxCTGG</t>
  </si>
  <si>
    <t>xxCxCATAAAGATGAGAxGCTGG</t>
  </si>
  <si>
    <t>xxCxCATAAAGATGAGxCGCTGG</t>
  </si>
  <si>
    <t>xxCxCATAAAGATGxGACGCTGG</t>
  </si>
  <si>
    <t>xxCxCATAAAGATGxGAxGCTGG</t>
  </si>
  <si>
    <t>xxCxCATAAAGATxAGxCGCTGG</t>
  </si>
  <si>
    <t>xxCxCATAAAGAxGAGACGCTGG</t>
  </si>
  <si>
    <t>xxCxCATAAAGAxGAxACGCTGG</t>
  </si>
  <si>
    <t>xxCxCATAAAGAxxAGAxGCTGG</t>
  </si>
  <si>
    <t>xxCxCATAAAGxTGAGACGCTGG</t>
  </si>
  <si>
    <t>xxCxCATAAAGxTGAxACxCTGG</t>
  </si>
  <si>
    <t>xxCxCATAAAGxTGAxACxxTGG</t>
  </si>
  <si>
    <t>xxxGCATAAAGATGAGACGCTGG</t>
  </si>
  <si>
    <t>xxxGCATAAAGATGAGACGxTGG</t>
  </si>
  <si>
    <t>xxxGCATAAAxATGAGACGCTGG</t>
  </si>
  <si>
    <t>xxxGCATAAAxATGAGAxGCTGG</t>
  </si>
  <si>
    <t>xxxGCATAAxGATGAGACGCTGG</t>
  </si>
  <si>
    <t>xxxGCATAAxGATGxGACGCTGG</t>
  </si>
  <si>
    <t>xxxGCATAAxGATxAGACGCTGG</t>
  </si>
  <si>
    <t>xxxGCATAxAGATGAGACGCTGG</t>
  </si>
  <si>
    <t>xxxGCATAxAxATGAxACGCTGG</t>
  </si>
  <si>
    <t>xxxGCATAxxGATGAGACGCTGG</t>
  </si>
  <si>
    <t>xxxGCATAxxxATGAGACGCTGG</t>
  </si>
  <si>
    <t>xxxGCATAxxGAxGAGACGCTGG</t>
  </si>
  <si>
    <t>xxxGCATAxxGxTGAGACGCTGG</t>
  </si>
  <si>
    <t>xxxGCATAxAGATGAGAxGCTGG</t>
  </si>
  <si>
    <t>xxxGCATAxAGATGAGxCGCTGG</t>
  </si>
  <si>
    <t>xxxGCATAxAGATGxxACGCTGG</t>
  </si>
  <si>
    <t>xxxGCATAxAGATxAGACGCTGG</t>
  </si>
  <si>
    <t>xxxGCATAxAGAxGAGACGCTGG</t>
  </si>
  <si>
    <t>xxxGCATxAAGATGAGACGCTGG</t>
  </si>
  <si>
    <t>xxxGCATxAxGATGAGACGCTGG</t>
  </si>
  <si>
    <t>xxxGCATxAxxATGAGACGCTGG</t>
  </si>
  <si>
    <t>xxxGCATxAxGATGxGACxCTGG</t>
  </si>
  <si>
    <t>xxxGCATxxAGATGAGACGCTGG</t>
  </si>
  <si>
    <t>xxxGCATxxAGAxGAGACGCTGG</t>
  </si>
  <si>
    <t>xxxGCATxAAGATGAGACxCTGG</t>
  </si>
  <si>
    <t>xxxGCATxAAGATGAGxCGCTGG</t>
  </si>
  <si>
    <t>xxxGCATxAAGATxAGACGCTGG</t>
  </si>
  <si>
    <t>xxxGCATxAAGATxxGACxCTGG</t>
  </si>
  <si>
    <t>xxxGCAxAAAGATGAGACGCTGG</t>
  </si>
  <si>
    <t>xxxGCAxAxAGATGAGACGCTGG</t>
  </si>
  <si>
    <t>xxxGCAxAxAxATGAGACGCTGG</t>
  </si>
  <si>
    <t>xxxGCAxxAAGATGAGACGCTGG</t>
  </si>
  <si>
    <t>xxxGCAxxAxGATGAGACGCTGG</t>
  </si>
  <si>
    <t>xxxGCAxxxAGATGAGACxCTGG</t>
  </si>
  <si>
    <t>xxxGCAxxAAGxTxAGACGCTGG</t>
  </si>
  <si>
    <t>xxxGCAxAAAGATGAGACxCTGG</t>
  </si>
  <si>
    <t>xxxGCAxAAAGATGAGxCGCTGG</t>
  </si>
  <si>
    <t>xxxGCAxAAAGATxAGACGCTGG</t>
  </si>
  <si>
    <t>xxxGCxTAAAGATGAGACGCTGG</t>
  </si>
  <si>
    <t>xxxGCxTAAAxATGAGACGCTGG</t>
  </si>
  <si>
    <t>xxxGCxTAAAxATGAGACGxTGG</t>
  </si>
  <si>
    <t>xxxGCxTAAAxAxGAGACGCTGG</t>
  </si>
  <si>
    <t>xxxGCxTAAxGATGAGACGCTGG</t>
  </si>
  <si>
    <t>xxxGCxTAAxxATGAGACxCTGG</t>
  </si>
  <si>
    <t>xxxGCxTAAxGATxAGxxGCTGG</t>
  </si>
  <si>
    <t>xxxGCxTAxAGATGAGACGCTGG</t>
  </si>
  <si>
    <t>xxxGCxTAxxGATGAGACGCTGG</t>
  </si>
  <si>
    <t>xxxGCxTAxxGATxAxACGCTGG</t>
  </si>
  <si>
    <t>xxxGCxTAxAGATxAGACGCTGG</t>
  </si>
  <si>
    <t>xxxGCxTAxAGxTGAGACGCTGG</t>
  </si>
  <si>
    <t>xxxGCxTxAAGATGAGACGCTGG</t>
  </si>
  <si>
    <t>xxxGCxTxAAxAxGAGACGCTGG</t>
  </si>
  <si>
    <t>xxxGCxTxAxGATGAGACGCTGG</t>
  </si>
  <si>
    <t>xxxGCxTxAxxATGAGACGCTGG</t>
  </si>
  <si>
    <t>xxxGCxTxxAGATxAGACGCTGG</t>
  </si>
  <si>
    <t>xxxGCxTxxAGxTGAGACGCTGG</t>
  </si>
  <si>
    <t>xxxGCxTxAAGATGAGACxCTGG</t>
  </si>
  <si>
    <t>xxxGCxTxAAGATGAxACGCTGG</t>
  </si>
  <si>
    <t>xxxGCxTxAAGATGxGACGCTGG</t>
  </si>
  <si>
    <t>xxxGCxTxAAGAxGAGACGCTGG</t>
  </si>
  <si>
    <t>xxxGCxTxAAGxTGAGACGCTGG</t>
  </si>
  <si>
    <t>xxxGCxxAAAGATGAGACGCTGG</t>
  </si>
  <si>
    <t>xxxGCxxAxAGATxAGACGCTGG</t>
  </si>
  <si>
    <t>xxxGCxxxAAGATGAGACGCTGG</t>
  </si>
  <si>
    <t>xxxGCxxxxAGATGAGACxCTGG</t>
  </si>
  <si>
    <t>xxxGCxxxAAGATGAGACxCTGG</t>
  </si>
  <si>
    <t>xxxGCxxxAAGxTGAGACGCTGG</t>
  </si>
  <si>
    <t>xxxGCxxxAAGxTGAGxCGCTGG</t>
  </si>
  <si>
    <t>xxxGCxxAAAGATGAxACGCTGG</t>
  </si>
  <si>
    <t>xxxGCxTAAAGATGAGACxCTGG</t>
  </si>
  <si>
    <t>xxxGCxTAAAGATGAGAxGCTGG</t>
  </si>
  <si>
    <t>xxxGCxTAAAGATGAGxCGCTGG</t>
  </si>
  <si>
    <t>xxxGCxTAAAGATGxGACGCTGG</t>
  </si>
  <si>
    <t>xxxGCxTAAAGATxAGACGCTGG</t>
  </si>
  <si>
    <t>xxxGCxTAAAGAxGAGACGCTGG</t>
  </si>
  <si>
    <t>xxxGxATAAAGATGAGACGCTGG</t>
  </si>
  <si>
    <t>xxxGxATAAxGATGAGACGCTGG</t>
  </si>
  <si>
    <t>xxxGxATAxAGATGAGACGCTGG</t>
  </si>
  <si>
    <t>xxxGxATAxxGATGAGACGCTGG</t>
  </si>
  <si>
    <t>xxxGxATAxxGATGxGACGCTGG</t>
  </si>
  <si>
    <t>xxxGxATAxAGATxAGxCGCTGG</t>
  </si>
  <si>
    <t>xxxGxATAxAGATxxxACGCTGG</t>
  </si>
  <si>
    <t>xxxGxATxAAGATGAGACGCTGG</t>
  </si>
  <si>
    <t>xxxGxATxAAxATGAGACGCTGG</t>
  </si>
  <si>
    <t>xxxGxATxAxGATGAGACGCTGG</t>
  </si>
  <si>
    <t>xxxGxATxAxxATGAGACGCTGG</t>
  </si>
  <si>
    <t>xxxGxATxxxGATGAGACGCTGG</t>
  </si>
  <si>
    <t>xxxGxATxAAGATGAGACxCTGG</t>
  </si>
  <si>
    <t>xxxGxATxAAGATGAGxxGCTGG</t>
  </si>
  <si>
    <t>xxxGxATxAAGxTGAGACGCTGG</t>
  </si>
  <si>
    <t>xxxGxATxAAGxTxAGAxGCTGG</t>
  </si>
  <si>
    <t>xxxGxAxAAAGATGAGACGCTGG</t>
  </si>
  <si>
    <t>xxxGxAxAAxGxTGAGACGCTGG</t>
  </si>
  <si>
    <t>xxxGxAxAxAGATGAGACGCTGG</t>
  </si>
  <si>
    <t>xxxGxAxAAAGATGAGACxCTGG</t>
  </si>
  <si>
    <t>xxxGxAxAAAGxTGAGACGCTGG</t>
  </si>
  <si>
    <t>xxxGxxTAAAGATGAGACGCTGG</t>
  </si>
  <si>
    <t>xxxGxxTAAxGATGAGACGCTGG</t>
  </si>
  <si>
    <t>xxxGxxTAAxGATGxGACGCTGG</t>
  </si>
  <si>
    <t>xxxGxxTxAAGATGAGACGCTGG</t>
  </si>
  <si>
    <t>xxxGxxTxxAGATGAGACGCTGG</t>
  </si>
  <si>
    <t>xxxGxxxAAAGATGAGACGCTGG</t>
  </si>
  <si>
    <t>xxxGxxxxAAGATGAGACGCTGG</t>
  </si>
  <si>
    <t>xxxGxxTAAAGATGAGACxCTGG</t>
  </si>
  <si>
    <t>xxxGxxTAAAGATGxGACGCTGG</t>
  </si>
  <si>
    <t>xxxGxxTAAAGAxGAGACGCTGG</t>
  </si>
  <si>
    <t>xxxGxATAAAGATGAGACxCTGG</t>
  </si>
  <si>
    <t>xxxGxATAAAGATGxGACGCTGG</t>
  </si>
  <si>
    <t>xxxGxATAAAGAxxAxACGCTGG</t>
  </si>
  <si>
    <t>xxxxCATAAAGATGAGACGCTGG</t>
  </si>
  <si>
    <t>xxxxCATAAxGATGAGACGCTGG</t>
  </si>
  <si>
    <t>xxxxCATAxAGATGAGACGCTGG</t>
  </si>
  <si>
    <t>xxxxCATAxAxATGAGACGCTGG</t>
  </si>
  <si>
    <t>xxxxCATAxAxxTGAGACGCTGG</t>
  </si>
  <si>
    <t>xxxxCATAxAGATGAGACxCTGG</t>
  </si>
  <si>
    <t>xxxxCATAxAGATGAGxCGCTGG</t>
  </si>
  <si>
    <t>xxxxCATxAAGATGAGACGCTGG</t>
  </si>
  <si>
    <t>xxxxCATxAAxATGAGACGCTGG</t>
  </si>
  <si>
    <t>xxxxCATxAxGATGAGACGCTGG</t>
  </si>
  <si>
    <t>xxxxCATxAxGxTGAGAxGCTGG</t>
  </si>
  <si>
    <t>xxxxCATxxAGATGAGACGCTGG</t>
  </si>
  <si>
    <t>xxxxCATxAAGATGAGACxCTGG</t>
  </si>
  <si>
    <t>xxxxCATxAAGAxGAGACGCTGG</t>
  </si>
  <si>
    <t>xxxxCAxAAxGATGAGACGCTGG</t>
  </si>
  <si>
    <t>xxxxCAxAxxGATGAGACGCTGG</t>
  </si>
  <si>
    <t>xxxxCAxxAAGATGAGACGCTGG</t>
  </si>
  <si>
    <t>xxxxCAxxAxGATGAGACGCTGG</t>
  </si>
  <si>
    <t>xxxxCAxxxxGATGAGACGCTGG</t>
  </si>
  <si>
    <t>xxxxCAxxAAGATGAGACxCTGG</t>
  </si>
  <si>
    <t>xxxxCAxxAAGATGxxACGCTGG</t>
  </si>
  <si>
    <t>xxxxCAxxAAGAxGAGACGCTGG</t>
  </si>
  <si>
    <t>xxxxCxTAAAGATGAGACGCTGG</t>
  </si>
  <si>
    <t>xxxxCxTAAxGATGAGACGCTGG</t>
  </si>
  <si>
    <t>xxxxCxTAxAGATGAGACGCTGG</t>
  </si>
  <si>
    <t>xxxxCxTAxAGATGxGACGCTGG</t>
  </si>
  <si>
    <t>xxxxCxTxAAGATGAGACGCTGG</t>
  </si>
  <si>
    <t>xxxxCxTxAxGATGAGACGCTGG</t>
  </si>
  <si>
    <t>xxxxCxxAAxGATGAGACGCTGG</t>
  </si>
  <si>
    <t>xxxxCxxAxAGAxGAGACxCTGG</t>
  </si>
  <si>
    <t>xxxxCxTAAAGATGAGACxCTGG</t>
  </si>
  <si>
    <t>xxxxxATAAAGATGAGACGCTGG</t>
  </si>
  <si>
    <t>xxxxxATAAAxATxAxACGCTGG</t>
  </si>
  <si>
    <t>xxxxxATAAxGATGAGACGCTGG</t>
  </si>
  <si>
    <t>xxxxxATxxAGATGAGACGCTGG</t>
  </si>
  <si>
    <t>xxxxxAxxAAGATGAGACGCTGG</t>
  </si>
  <si>
    <t>xxxxxAxxAxGATGAGACGCTGG</t>
  </si>
  <si>
    <t>xxxxxAxAAAGATGAGACxCTGG</t>
  </si>
  <si>
    <t>xxxxxxTxAAGATGAGACGCTGG</t>
  </si>
  <si>
    <t>xxxxxxxxAAGxTGAGACGCTGG</t>
  </si>
  <si>
    <t>xxxxxxTAAAGATGAxACGCTGG</t>
  </si>
  <si>
    <t>xxxxxATAAAGxTGAxAxGCTGG</t>
  </si>
  <si>
    <t>xxxxCATAAAGATGAGACxCTGG</t>
  </si>
  <si>
    <t>xxxxCATAAAGATGAGAxGCTGG</t>
  </si>
  <si>
    <t>xxxxCATAAAGATGAGxCGCTGG</t>
  </si>
  <si>
    <t>xxxxCATAAAGATGxGACGCTGG</t>
  </si>
  <si>
    <t>xxxxCATAAAGAxGAGACGCTGG</t>
  </si>
  <si>
    <t>xxxxCATAAAGAxGAGAxGCTGG</t>
  </si>
  <si>
    <t>xxxxCATAAAGAxGxGACGCTGG</t>
  </si>
  <si>
    <t>xxxxCATAAAGxTGAGACGCTGG</t>
  </si>
  <si>
    <t>xxxxCATAAAGxTxAGACGCTGG</t>
  </si>
  <si>
    <t>xxxGCATAAAGATGAGACxCTGG</t>
  </si>
  <si>
    <t>xxxGCATAAAGATGAGACxxTGG</t>
  </si>
  <si>
    <t>xxxGCATAAAGATGAGxCGCTGG</t>
  </si>
  <si>
    <t>xxxGCATAAAGATGAGxCxCTGG</t>
  </si>
  <si>
    <t>xxxGCATAAAGATGAGxCxxTGG</t>
  </si>
  <si>
    <t>xxxGCATAAAGATGAxACGCTGG</t>
  </si>
  <si>
    <t>xxxGCATAAAGATGAxACxCTGG</t>
  </si>
  <si>
    <t>xxxGCATAAAGATGxGACGCTGG</t>
  </si>
  <si>
    <t>xxxGCATAAAGATxAGACGCTGG</t>
  </si>
  <si>
    <t>xxxGCATAAAGATxAGAxGxTGG</t>
  </si>
  <si>
    <t>xxxGCATAAAGATxAxACxCTGG</t>
  </si>
  <si>
    <t>xxxGCATAAAGAxGAGACGCTGG</t>
  </si>
  <si>
    <t>xxxGCATAAAGAxGxGACGCTGG</t>
  </si>
  <si>
    <t>xxxGCATAAAGxTGAGACGCTGG</t>
  </si>
  <si>
    <t>xxxGCATAAAGxTGAxACGCTGG</t>
  </si>
  <si>
    <t>xxCGCATAAAGATGAGACxCTGG</t>
  </si>
  <si>
    <t>xxCGCATAAAGATGAGAxGCTGG</t>
  </si>
  <si>
    <t>xxCGCATAAAGATGAGAxGxTGG</t>
  </si>
  <si>
    <t>xxCGCATAAAGATGAGxCGCTGG</t>
  </si>
  <si>
    <t>xxCGCATAAAGATGAGxCxCTGG</t>
  </si>
  <si>
    <t>xxCGCATAAAGATGAxACGCTGG</t>
  </si>
  <si>
    <t>xxCGCATAAAGATGAxACxxTGG</t>
  </si>
  <si>
    <t>xxCGCATAAAGATGxGACGCTGG</t>
  </si>
  <si>
    <t>xxCGCATAAAGATGxGACxCTGG</t>
  </si>
  <si>
    <t>xxCGCATAAAGATxAGACGCTGG</t>
  </si>
  <si>
    <t>xxCGCATAAAGATxAxACGxTGG</t>
  </si>
  <si>
    <t>xxCGCATAAAGATxxGACGCTGG</t>
  </si>
  <si>
    <t>xxCGCATAAAGATxxxACGCTGG</t>
  </si>
  <si>
    <t>xxCGCATAAAGAxGAGACGCTGG</t>
  </si>
  <si>
    <t>xxCGCATAAAGAxGAGACxCTGG</t>
  </si>
  <si>
    <t>xxCGCATAAAGAxGAGxCGCTGG</t>
  </si>
  <si>
    <t>xxCGCATAAAGAxGAxACGCTGG</t>
  </si>
  <si>
    <t>xxCGCATAAAGxTGAGACGCTGG</t>
  </si>
  <si>
    <t>xxCGCATAAAGxTGAxACGCTGG</t>
  </si>
  <si>
    <t>xxCGCATAAAGxTGAxACxCTGG</t>
  </si>
  <si>
    <t>xxCGCATAAAGxTGxGACGCTGG</t>
  </si>
  <si>
    <t>xxCGCATAAAGxTGxGxCGCTGG</t>
  </si>
  <si>
    <t>xxCGCATAAAGxTxAGACGCTGG</t>
  </si>
  <si>
    <t>xxCGCATAAAGxTxAGxCGCTGG</t>
  </si>
  <si>
    <t>xxCGCATAAAGxxGAGACGCTGG</t>
  </si>
  <si>
    <t>xACGCATAAAGATGAGACxxTGG</t>
  </si>
  <si>
    <t>xACGCATAAAGATGAGxCGxTGG</t>
  </si>
  <si>
    <t>xACGCATAAAGATGAGxCxCTGG</t>
  </si>
  <si>
    <t>xACGCATAAAGATGAxACxCTGG</t>
  </si>
  <si>
    <t>xACGCATAAAGATGAxAxGCTGG</t>
  </si>
  <si>
    <t>xACGCATAAAGATGAxxCGCTGG</t>
  </si>
  <si>
    <t>xACGCATAAAGATGxGACGxTGG</t>
  </si>
  <si>
    <t>xACGCATAAAGATGxGACxCTGG</t>
  </si>
  <si>
    <t>xACGCATAAAGATGxxACGCTGG</t>
  </si>
  <si>
    <t>xACGCATAAAGATGxxACGxTGG</t>
  </si>
  <si>
    <t>xACGCATAAAGATxAGACxCTGG</t>
  </si>
  <si>
    <t>xACGCATAAAGATxAGAxGCTGG</t>
  </si>
  <si>
    <t>xACGCATAAAGATxAGxxGCTGG</t>
  </si>
  <si>
    <t>xACGCATAAAGATxAxACGCTGG</t>
  </si>
  <si>
    <t>xACGCATAAAGATxxGACGCTGG</t>
  </si>
  <si>
    <t>xACGCATAAAGATxxGACxCTGG</t>
  </si>
  <si>
    <t>xACGCATAAAGATxxxACGCTGG</t>
  </si>
  <si>
    <t>xACGCATAAAGAxGAGACxCTGG</t>
  </si>
  <si>
    <t>xACGCATAAAGAxGAGACxxTGG</t>
  </si>
  <si>
    <t>xACGCATAAAGAxGAGxCGCTGG</t>
  </si>
  <si>
    <t>xACGCATAAAGAxGAxACGCTGG</t>
  </si>
  <si>
    <t>xACGCATAAAGAxGxGACGCTGG</t>
  </si>
  <si>
    <t>xACGCATAAAGAxxAGACGCTGG</t>
  </si>
  <si>
    <t>xACGCATAAAGAxxAGxCGCTGG</t>
  </si>
  <si>
    <t>xACGCATAAAGAxxxGACGCTGG</t>
  </si>
  <si>
    <t>xACGCATAAAGxTGAGACGxTGG</t>
  </si>
  <si>
    <t>xACGCATAAAGxTGAGACxCTGG</t>
  </si>
  <si>
    <t>xACGCATAAAGxTGAGAxGCTGG</t>
  </si>
  <si>
    <t>xACGCATAAAGxTGAxACGCTGG</t>
  </si>
  <si>
    <t>xACGCATAAAGxTGxGACGCTGG</t>
  </si>
  <si>
    <t>xACGCATAAAGxTGxGxCGxTGG</t>
  </si>
  <si>
    <t>xACGCATAAAGxTxAGACGCTGG</t>
  </si>
  <si>
    <t>xACGCATAAAGxTxAGACxCTGG</t>
  </si>
  <si>
    <t>xACGCATAAAGxTxAGAxGCTGG</t>
  </si>
  <si>
    <t>xACGCATAAAGxTxAGAxxCTGG</t>
  </si>
  <si>
    <t>xACGCATAAAGxTxAGxCGCTGG</t>
  </si>
  <si>
    <t>xACGCATAAAGxxGAGACGCTGG</t>
  </si>
  <si>
    <t>GACGCATAAAGATGAGAxxxTGG</t>
  </si>
  <si>
    <t>GACGCATAAAGATGAGxxxCTGG</t>
  </si>
  <si>
    <t>GACGCATAAAGATGxGxxxCTGG</t>
  </si>
  <si>
    <t>GACGCATAAAGATGxxACGxTGG</t>
  </si>
  <si>
    <t>GACGCATAAAGATxAGACxxTGG</t>
  </si>
  <si>
    <t>GACGCATAAAGATxAGAxxxTGG</t>
  </si>
  <si>
    <t>GACGCATAAAGATxAGxxGxTGG</t>
  </si>
  <si>
    <t>GACGCATAAAGATxAxACxCTGG</t>
  </si>
  <si>
    <t>GACGCATAAAGATxAxAxGCTGG</t>
  </si>
  <si>
    <t>GACGCATAAAGATxxGACxCTGG</t>
  </si>
  <si>
    <t>GACGCATAAAGATxxGACxxTGG</t>
  </si>
  <si>
    <t>GACGCATAAAGATxxGAxGCTGG</t>
  </si>
  <si>
    <t>GACGCATAAAGATxxxACGCTGG</t>
  </si>
  <si>
    <t>GACGCATAAAGATxxxxCGCTGG</t>
  </si>
  <si>
    <t>GACGCATAAAGAxGAGAxGxTGG</t>
  </si>
  <si>
    <t>GACGCATAAAGAxGxGAxGCTGG</t>
  </si>
  <si>
    <t>GACGCATAAAGAxxAGACxxTGG</t>
  </si>
  <si>
    <t>GACGCATAAAGAxxAxxCGCTGG</t>
  </si>
  <si>
    <t>GACGCATAAAGAxxxGACGCTGG</t>
  </si>
  <si>
    <t>GACGCATAAAGxTGAGACxxTGG</t>
  </si>
  <si>
    <t>GACGCATAAAGxTGAGAxxCTGG</t>
  </si>
  <si>
    <t>GACGCATAAAGxTGAGxCxCTGG</t>
  </si>
  <si>
    <t>GACGCATAAAGxTGAxAxxCTGG</t>
  </si>
  <si>
    <t>GACGCATAAAGxTGAxAxxxTGG</t>
  </si>
  <si>
    <t>GACGCATAAAGxTGxGACGxTGG</t>
  </si>
  <si>
    <t>GACGCATAAAGxTGxGAxxCTGG</t>
  </si>
  <si>
    <t>GACGCATAAAGxTGxGxCGCTGG</t>
  </si>
  <si>
    <t>GACGCATAAAGxTGxxACGCTGG</t>
  </si>
  <si>
    <t>GACGCATAAAGxTxAGACxCTGG</t>
  </si>
  <si>
    <t>GACGCATAAAGxTxAGxxGCTGG</t>
  </si>
  <si>
    <t>GACGCATAAAGxTxAxACGCTGG</t>
  </si>
  <si>
    <t>GACGCATAAAGxTxxGACGCTGG</t>
  </si>
  <si>
    <t>GACGCATAAAGxxGAGACGxTGG</t>
  </si>
  <si>
    <t>GACGCATAAAGxxGAGACxCTGG</t>
  </si>
  <si>
    <t>GACGCATAAAGxxGAGAxGCTGG</t>
  </si>
  <si>
    <t>GACGCATAAAGxxGAxAxGCTGG</t>
  </si>
  <si>
    <t>GACGCATAAAGxxGxGACGCTGG</t>
  </si>
  <si>
    <t>GACGCATAAAGxxxAGACGCTGG</t>
  </si>
  <si>
    <t>mismatch type averaged association rate</t>
  </si>
  <si>
    <t>error in mismatch type averaged association rate</t>
  </si>
  <si>
    <t>missmatch type averaged dissociation rate</t>
  </si>
  <si>
    <t>error in missmatch type averaged dissociation rate</t>
  </si>
  <si>
    <t xml:space="preserve">Based on data from HiTS-FLIP (Boyle, PNAS 114, 5461-5466) </t>
  </si>
  <si>
    <t>on-target=GACGCATAAAGATGAGACGCTGG</t>
  </si>
  <si>
    <t>mismatch penalty (kBT)</t>
  </si>
  <si>
    <t>on-target free-energy change going from state n-1 to state n (kBT)</t>
  </si>
  <si>
    <t>Energetic parameters</t>
  </si>
  <si>
    <t>Rate parameters</t>
  </si>
  <si>
    <t>State</t>
  </si>
  <si>
    <t>-1 (solution)</t>
  </si>
  <si>
    <t>0 (PAM bound)</t>
  </si>
  <si>
    <t>1 (R-loop)</t>
  </si>
  <si>
    <t>2 (R-loop)</t>
  </si>
  <si>
    <t>3 (R-loop)</t>
  </si>
  <si>
    <t>4 (R-loop)</t>
  </si>
  <si>
    <t>5 (R-loop)</t>
  </si>
  <si>
    <t>6 (R-loop)</t>
  </si>
  <si>
    <t>7 (R-loop)</t>
  </si>
  <si>
    <t>9 (R-loop)</t>
  </si>
  <si>
    <t>10 (R-loop)</t>
  </si>
  <si>
    <t>11 (R-loop)</t>
  </si>
  <si>
    <t>12 (R-loop)</t>
  </si>
  <si>
    <t>13 (R-loop)</t>
  </si>
  <si>
    <t>14 (R-loop)</t>
  </si>
  <si>
    <t>15 (R-loop)</t>
  </si>
  <si>
    <t>16 (R-loop)</t>
  </si>
  <si>
    <t>17 (R-loop)</t>
  </si>
  <si>
    <t>18 (R-loop)</t>
  </si>
  <si>
    <t>19 (R-loop)</t>
  </si>
  <si>
    <t>20 (R-loop)</t>
  </si>
  <si>
    <t>8 (R-loop)</t>
  </si>
  <si>
    <t>kon (PAM binding rate)</t>
  </si>
  <si>
    <t>kf (R-loop progression rate)</t>
  </si>
  <si>
    <t>kcat (DNA bond cleavage catalysis rate)</t>
  </si>
  <si>
    <t>Classifier</t>
  </si>
  <si>
    <t>dataset</t>
  </si>
  <si>
    <t>Area under curve (precision-recall)</t>
  </si>
  <si>
    <t>CFD</t>
  </si>
  <si>
    <t>VEGFA</t>
  </si>
  <si>
    <t>union</t>
  </si>
  <si>
    <t>CRISPRoff</t>
  </si>
  <si>
    <t>uCRISPR</t>
  </si>
  <si>
    <t>kinetic classifier</t>
  </si>
  <si>
    <t>EMX1</t>
  </si>
  <si>
    <t>FANCF</t>
  </si>
  <si>
    <t>RNF2</t>
  </si>
  <si>
    <t>HBB</t>
  </si>
  <si>
    <t>intersection</t>
  </si>
  <si>
    <t>Forward rates</t>
  </si>
  <si>
    <t>rate (Hz)</t>
  </si>
  <si>
    <t>Result of genome wide analysis underlying Figure 7b-e</t>
  </si>
  <si>
    <t>on-target free energy F_n (kBT)</t>
  </si>
  <si>
    <t xml:space="preserve">Mismatch type avearged data used for training and validation in Figure 2 and Figure 3 a,b. </t>
  </si>
  <si>
    <t>Here mismatch-type averaging is done over log values, as described in the manuscript.</t>
  </si>
  <si>
    <t>Based on data from Jones Nat. Biotachnol. 39, 84-93, (2021)</t>
  </si>
  <si>
    <t>mismatch-type averaged log10(kclv*1s) from NucleaSeq</t>
  </si>
  <si>
    <t>error in mismatch-type averaged log10(kclv*1s) from NucleaSeq</t>
  </si>
  <si>
    <t>mismatch-type averaged association constant log10(KA*1nM) from CHAMP</t>
  </si>
  <si>
    <t>error in mismatch-type averaged association constant log10(KA*1nM) from CHAMP</t>
  </si>
  <si>
    <t xml:space="preserve">Mismatch type averaged data used for validation in Figure 3c-h. </t>
  </si>
  <si>
    <t>Here the mismatch-type averaging is done over rates and association constants directly, to limit the impact of small negative measurments. Any averges that still turn out negative are excluded from analysis as they are not physical.</t>
  </si>
  <si>
    <t>Optimal microscopic parameters displayed as pink data points in Figure 4</t>
  </si>
  <si>
    <t>At the reference concentration of 1nM Cas9-sgRNA</t>
  </si>
  <si>
    <t>max. F1 score (precision-recal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7">
    <xf numFmtId="0" fontId="0" fillId="0" borderId="0" xfId="0"/>
    <xf numFmtId="11" fontId="0" fillId="0" borderId="0" xfId="0" applyNumberFormat="1"/>
    <xf numFmtId="0" fontId="16" fillId="0" borderId="0" xfId="0" applyFont="1"/>
    <xf numFmtId="49" fontId="16" fillId="0" borderId="0" xfId="0" applyNumberFormat="1" applyFont="1" applyAlignment="1">
      <alignment wrapText="1"/>
    </xf>
    <xf numFmtId="0" fontId="16" fillId="0" borderId="0" xfId="0" applyFont="1" applyAlignment="1">
      <alignment wrapText="1"/>
    </xf>
    <xf numFmtId="0" fontId="0" fillId="0" borderId="0" xfId="0" applyFont="1"/>
    <xf numFmtId="49" fontId="0" fillId="0" borderId="0" xfId="0" applyNumberFormat="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217"/>
  <sheetViews>
    <sheetView workbookViewId="0">
      <selection activeCell="E8" sqref="E8"/>
    </sheetView>
  </sheetViews>
  <sheetFormatPr defaultRowHeight="14.25" x14ac:dyDescent="0.45"/>
  <cols>
    <col min="1" max="1" width="28.796875" customWidth="1"/>
    <col min="2" max="2" width="21.06640625" customWidth="1"/>
    <col min="3" max="3" width="26.1328125" customWidth="1"/>
    <col min="4" max="4" width="26.6640625" customWidth="1"/>
    <col min="5" max="5" width="24.53125" customWidth="1"/>
    <col min="6" max="6" width="18" customWidth="1"/>
    <col min="7" max="7" width="18.46484375" customWidth="1"/>
  </cols>
  <sheetData>
    <row r="1" spans="1:5" ht="29.25" customHeight="1" x14ac:dyDescent="0.45">
      <c r="A1" s="2" t="s">
        <v>5718</v>
      </c>
    </row>
    <row r="2" spans="1:5" s="5" customFormat="1" ht="29.25" customHeight="1" x14ac:dyDescent="0.45">
      <c r="A2" s="5" t="s">
        <v>5719</v>
      </c>
    </row>
    <row r="3" spans="1:5" s="5" customFormat="1" x14ac:dyDescent="0.45">
      <c r="A3" s="5" t="s">
        <v>5720</v>
      </c>
    </row>
    <row r="4" spans="1:5" s="5" customFormat="1" x14ac:dyDescent="0.45">
      <c r="A4" s="5" t="s">
        <v>5669</v>
      </c>
    </row>
    <row r="5" spans="1:5" s="2" customFormat="1" x14ac:dyDescent="0.45"/>
    <row r="6" spans="1:5" s="3" customFormat="1" ht="51.75" customHeight="1" x14ac:dyDescent="0.45">
      <c r="A6" s="3" t="s">
        <v>212</v>
      </c>
      <c r="B6" s="3" t="s">
        <v>5721</v>
      </c>
      <c r="C6" s="3" t="s">
        <v>5722</v>
      </c>
      <c r="D6" s="3" t="s">
        <v>5723</v>
      </c>
      <c r="E6" s="3" t="s">
        <v>5724</v>
      </c>
    </row>
    <row r="7" spans="1:5" x14ac:dyDescent="0.45">
      <c r="A7" t="s">
        <v>1</v>
      </c>
      <c r="B7">
        <v>-0.829452052825568</v>
      </c>
      <c r="C7">
        <v>2.5808017750074E-3</v>
      </c>
      <c r="D7">
        <v>-1.109394793565436</v>
      </c>
      <c r="E7">
        <v>1.4346731420482371E-3</v>
      </c>
    </row>
    <row r="8" spans="1:5" x14ac:dyDescent="0.45">
      <c r="A8" t="s">
        <v>2</v>
      </c>
      <c r="B8">
        <v>-3.3554738181744201</v>
      </c>
      <c r="C8">
        <v>1.34444177122884E-2</v>
      </c>
      <c r="D8">
        <v>-2.0462251247794705</v>
      </c>
      <c r="E8">
        <v>2.5316928817039701E-3</v>
      </c>
    </row>
    <row r="9" spans="1:5" x14ac:dyDescent="0.45">
      <c r="A9" t="s">
        <v>3</v>
      </c>
      <c r="B9">
        <v>-1.6636858360158</v>
      </c>
      <c r="C9">
        <v>2.0669577678423999E-2</v>
      </c>
      <c r="D9">
        <v>-1.4089030719428353</v>
      </c>
      <c r="E9">
        <v>3.9642887561396212E-3</v>
      </c>
    </row>
    <row r="10" spans="1:5" x14ac:dyDescent="0.45">
      <c r="A10" t="s">
        <v>4</v>
      </c>
      <c r="B10">
        <v>-4.3695797980434197</v>
      </c>
      <c r="C10">
        <v>5.2461231374330397E-2</v>
      </c>
      <c r="D10">
        <v>-2.0470896729575974</v>
      </c>
      <c r="E10">
        <v>6.0719114888830097E-3</v>
      </c>
    </row>
    <row r="11" spans="1:5" x14ac:dyDescent="0.45">
      <c r="A11" t="s">
        <v>5</v>
      </c>
      <c r="B11">
        <v>-4.5351151985701303</v>
      </c>
      <c r="C11">
        <v>3.7998060279837903E-2</v>
      </c>
      <c r="D11">
        <v>-2.0565093653619448</v>
      </c>
      <c r="E11">
        <v>5.80488153287235E-3</v>
      </c>
    </row>
    <row r="12" spans="1:5" x14ac:dyDescent="0.45">
      <c r="A12" t="s">
        <v>6</v>
      </c>
      <c r="B12">
        <v>-4.5534045500825</v>
      </c>
      <c r="C12">
        <v>3.6942553876704497E-2</v>
      </c>
      <c r="D12">
        <v>-2.0481521399337552</v>
      </c>
      <c r="E12">
        <v>6.1266141395675136E-3</v>
      </c>
    </row>
    <row r="13" spans="1:5" x14ac:dyDescent="0.45">
      <c r="A13" t="s">
        <v>7</v>
      </c>
      <c r="B13">
        <v>-4.1999044800064604</v>
      </c>
      <c r="C13">
        <v>4.1973281883389703E-2</v>
      </c>
      <c r="D13">
        <v>-2.0633611807249834</v>
      </c>
      <c r="E13">
        <v>5.5740727335237671E-3</v>
      </c>
    </row>
    <row r="14" spans="1:5" x14ac:dyDescent="0.45">
      <c r="A14" t="s">
        <v>8</v>
      </c>
      <c r="B14">
        <v>-4.2591256987872699</v>
      </c>
      <c r="C14">
        <v>3.5859785496949001E-2</v>
      </c>
      <c r="D14">
        <v>-2.0442255350309222</v>
      </c>
      <c r="E14">
        <v>6.0205121254556593E-3</v>
      </c>
    </row>
    <row r="15" spans="1:5" x14ac:dyDescent="0.45">
      <c r="A15" t="s">
        <v>9</v>
      </c>
      <c r="B15">
        <v>-3.8541966922176298</v>
      </c>
      <c r="C15">
        <v>4.10367810259126E-2</v>
      </c>
      <c r="D15">
        <v>-2.0366450127587949</v>
      </c>
      <c r="E15">
        <v>5.9595396580259556E-3</v>
      </c>
    </row>
    <row r="16" spans="1:5" x14ac:dyDescent="0.45">
      <c r="A16" t="s">
        <v>10</v>
      </c>
      <c r="B16">
        <v>-2.8378579017872299</v>
      </c>
      <c r="C16">
        <v>4.6565275669609302E-2</v>
      </c>
      <c r="D16">
        <v>-2.0051004836952271</v>
      </c>
      <c r="E16">
        <v>6.1260329981859983E-3</v>
      </c>
    </row>
    <row r="17" spans="1:5" x14ac:dyDescent="0.45">
      <c r="A17" t="s">
        <v>11</v>
      </c>
      <c r="B17">
        <v>-2.0193044558354898</v>
      </c>
      <c r="C17">
        <v>5.37082194813489E-2</v>
      </c>
      <c r="D17">
        <v>-1.9874804754577007</v>
      </c>
      <c r="E17">
        <v>5.8976984535733358E-3</v>
      </c>
    </row>
    <row r="18" spans="1:5" x14ac:dyDescent="0.45">
      <c r="A18" t="s">
        <v>12</v>
      </c>
      <c r="B18">
        <v>-2.54452848590992</v>
      </c>
      <c r="C18">
        <v>5.0271024592158702E-2</v>
      </c>
      <c r="D18">
        <v>-2.0222290753326138</v>
      </c>
      <c r="E18">
        <v>6.1606334980370174E-3</v>
      </c>
    </row>
    <row r="19" spans="1:5" x14ac:dyDescent="0.45">
      <c r="A19" t="s">
        <v>13</v>
      </c>
      <c r="B19">
        <v>-1.76539033382618</v>
      </c>
      <c r="C19">
        <v>6.76980300520795E-2</v>
      </c>
      <c r="D19">
        <v>-1.8460349276510155</v>
      </c>
      <c r="E19">
        <v>7.3033768475083173E-3</v>
      </c>
    </row>
    <row r="20" spans="1:5" x14ac:dyDescent="0.45">
      <c r="A20" t="s">
        <v>14</v>
      </c>
      <c r="B20">
        <v>-1.93927597217317</v>
      </c>
      <c r="C20">
        <v>1.8952925462836501E-2</v>
      </c>
      <c r="D20">
        <v>-1.3881595878423136</v>
      </c>
      <c r="E20">
        <v>3.9748953474871502E-3</v>
      </c>
    </row>
    <row r="21" spans="1:5" x14ac:dyDescent="0.45">
      <c r="A21" t="s">
        <v>15</v>
      </c>
      <c r="B21">
        <v>-4.7682319286251902</v>
      </c>
      <c r="C21">
        <v>5.6906445004661299E-2</v>
      </c>
      <c r="D21">
        <v>-1.8537016887700779</v>
      </c>
      <c r="E21">
        <v>7.9794923654809349E-3</v>
      </c>
    </row>
    <row r="22" spans="1:5" x14ac:dyDescent="0.45">
      <c r="A22" t="s">
        <v>16</v>
      </c>
      <c r="B22">
        <v>-4.9920469781604604</v>
      </c>
      <c r="C22">
        <v>6.5036555868048906E-2</v>
      </c>
      <c r="D22">
        <v>-1.8570843174717528</v>
      </c>
      <c r="E22">
        <v>6.3422269641823662E-3</v>
      </c>
    </row>
    <row r="23" spans="1:5" x14ac:dyDescent="0.45">
      <c r="A23" t="s">
        <v>17</v>
      </c>
      <c r="B23">
        <v>-5.08063563567522</v>
      </c>
      <c r="C23">
        <v>9.1333066696949697E-2</v>
      </c>
      <c r="D23">
        <v>-1.8745954257920108</v>
      </c>
      <c r="E23">
        <v>6.6976330896227508E-3</v>
      </c>
    </row>
    <row r="24" spans="1:5" x14ac:dyDescent="0.45">
      <c r="A24" t="s">
        <v>18</v>
      </c>
      <c r="B24">
        <v>-4.9561514553281096</v>
      </c>
      <c r="C24">
        <v>5.2228107281772698E-2</v>
      </c>
      <c r="D24">
        <v>-1.8712783455575648</v>
      </c>
      <c r="E24">
        <v>8.581416124466586E-3</v>
      </c>
    </row>
    <row r="25" spans="1:5" x14ac:dyDescent="0.45">
      <c r="A25" t="s">
        <v>19</v>
      </c>
      <c r="B25">
        <v>-4.8060573626893204</v>
      </c>
      <c r="C25">
        <v>6.0214287961731797E-2</v>
      </c>
      <c r="D25">
        <v>-1.833669332158969</v>
      </c>
      <c r="E25">
        <v>6.8957477765837147E-3</v>
      </c>
    </row>
    <row r="26" spans="1:5" x14ac:dyDescent="0.45">
      <c r="A26" t="s">
        <v>20</v>
      </c>
      <c r="B26">
        <v>-3.3086382703722101</v>
      </c>
      <c r="C26">
        <v>5.8082892058945297E-2</v>
      </c>
      <c r="D26">
        <v>-1.8465684222507839</v>
      </c>
      <c r="E26">
        <v>7.484064966387048E-3</v>
      </c>
    </row>
    <row r="27" spans="1:5" x14ac:dyDescent="0.45">
      <c r="A27" t="s">
        <v>21</v>
      </c>
      <c r="B27">
        <v>-2.2676318416176802</v>
      </c>
      <c r="C27">
        <v>6.6619333316001006E-2</v>
      </c>
      <c r="D27">
        <v>-1.8551581927776408</v>
      </c>
      <c r="E27">
        <v>6.1887334205078812E-3</v>
      </c>
    </row>
    <row r="28" spans="1:5" x14ac:dyDescent="0.45">
      <c r="A28" t="s">
        <v>22</v>
      </c>
      <c r="B28">
        <v>-2.70465693150692</v>
      </c>
      <c r="C28">
        <v>7.5594831251934405E-2</v>
      </c>
      <c r="D28">
        <v>-1.8645077752572341</v>
      </c>
      <c r="E28">
        <v>6.9370234256990407E-3</v>
      </c>
    </row>
    <row r="29" spans="1:5" x14ac:dyDescent="0.45">
      <c r="A29" t="s">
        <v>23</v>
      </c>
      <c r="B29">
        <v>-1.9553596747595701</v>
      </c>
      <c r="C29">
        <v>5.4817900948310398E-2</v>
      </c>
      <c r="D29">
        <v>-1.7629833785524627</v>
      </c>
      <c r="E29">
        <v>8.3017271040992657E-3</v>
      </c>
    </row>
    <row r="30" spans="1:5" x14ac:dyDescent="0.45">
      <c r="A30" t="s">
        <v>24</v>
      </c>
      <c r="B30">
        <v>-1.9685728775803699</v>
      </c>
      <c r="C30">
        <v>1.7834994986128401E-2</v>
      </c>
      <c r="D30">
        <v>-1.3022094800255199</v>
      </c>
      <c r="E30">
        <v>4.0049388766493013E-3</v>
      </c>
    </row>
    <row r="31" spans="1:5" x14ac:dyDescent="0.45">
      <c r="A31" t="s">
        <v>25</v>
      </c>
      <c r="B31">
        <v>-4.8688803219846504</v>
      </c>
      <c r="C31">
        <v>6.0768062688618001E-2</v>
      </c>
      <c r="D31">
        <v>-1.5232125995070833</v>
      </c>
      <c r="E31">
        <v>9.4551699802457624E-3</v>
      </c>
    </row>
    <row r="32" spans="1:5" x14ac:dyDescent="0.45">
      <c r="A32" t="s">
        <v>26</v>
      </c>
      <c r="B32">
        <v>-4.85662625953176</v>
      </c>
      <c r="C32">
        <v>8.5825157864948307E-2</v>
      </c>
      <c r="D32">
        <v>-1.5716078115469749</v>
      </c>
      <c r="E32">
        <v>8.4755110452888974E-3</v>
      </c>
    </row>
    <row r="33" spans="1:5" x14ac:dyDescent="0.45">
      <c r="A33" t="s">
        <v>27</v>
      </c>
      <c r="B33">
        <v>-5.1676332774095304</v>
      </c>
      <c r="C33">
        <v>0.12166269850310001</v>
      </c>
      <c r="D33">
        <v>-1.61021081452647</v>
      </c>
      <c r="E33">
        <v>9.2915895547246215E-3</v>
      </c>
    </row>
    <row r="34" spans="1:5" x14ac:dyDescent="0.45">
      <c r="A34" t="s">
        <v>28</v>
      </c>
      <c r="B34">
        <v>-4.5633329297813496</v>
      </c>
      <c r="C34">
        <v>6.8858755537483204E-2</v>
      </c>
      <c r="D34">
        <v>-1.487266003183751</v>
      </c>
      <c r="E34">
        <v>9.5151777927469875E-3</v>
      </c>
    </row>
    <row r="35" spans="1:5" x14ac:dyDescent="0.45">
      <c r="A35" t="s">
        <v>29</v>
      </c>
      <c r="B35">
        <v>-3.8484783969952701</v>
      </c>
      <c r="C35">
        <v>5.0992813642164202E-2</v>
      </c>
      <c r="D35">
        <v>-1.5474460020316276</v>
      </c>
      <c r="E35">
        <v>1.145974829551015E-2</v>
      </c>
    </row>
    <row r="36" spans="1:5" x14ac:dyDescent="0.45">
      <c r="A36" t="s">
        <v>30</v>
      </c>
      <c r="B36">
        <v>-2.2467465438905898</v>
      </c>
      <c r="C36">
        <v>5.3201774294503602E-2</v>
      </c>
      <c r="D36">
        <v>-1.5669045470385312</v>
      </c>
      <c r="E36">
        <v>8.7218137749246385E-3</v>
      </c>
    </row>
    <row r="37" spans="1:5" x14ac:dyDescent="0.45">
      <c r="A37" t="s">
        <v>31</v>
      </c>
      <c r="B37">
        <v>-2.8893957707506401</v>
      </c>
      <c r="C37">
        <v>5.7096270556491802E-2</v>
      </c>
      <c r="D37">
        <v>-1.5715188169789722</v>
      </c>
      <c r="E37">
        <v>9.3978887373482867E-3</v>
      </c>
    </row>
    <row r="38" spans="1:5" x14ac:dyDescent="0.45">
      <c r="A38" t="s">
        <v>32</v>
      </c>
      <c r="B38">
        <v>-2.0386663997858498</v>
      </c>
      <c r="C38">
        <v>5.9231065701896797E-2</v>
      </c>
      <c r="D38">
        <v>-1.4850121322086931</v>
      </c>
      <c r="E38">
        <v>7.5921822764195256E-3</v>
      </c>
    </row>
    <row r="39" spans="1:5" x14ac:dyDescent="0.45">
      <c r="A39" t="s">
        <v>33</v>
      </c>
      <c r="B39">
        <v>-2.5823374428766601</v>
      </c>
      <c r="C39">
        <v>1.72155235988244E-2</v>
      </c>
      <c r="D39">
        <v>-1.282546689198264</v>
      </c>
      <c r="E39">
        <v>4.1247338249366747E-3</v>
      </c>
    </row>
    <row r="40" spans="1:5" x14ac:dyDescent="0.45">
      <c r="A40" t="s">
        <v>34</v>
      </c>
      <c r="B40">
        <v>-4.5935966411174904</v>
      </c>
      <c r="C40">
        <v>6.1661283121846197E-2</v>
      </c>
      <c r="D40">
        <v>-1.4898766747096286</v>
      </c>
      <c r="E40">
        <v>9.8882588244755803E-3</v>
      </c>
    </row>
    <row r="41" spans="1:5" x14ac:dyDescent="0.45">
      <c r="A41" t="s">
        <v>35</v>
      </c>
      <c r="B41">
        <v>-5.3443335450009002</v>
      </c>
      <c r="C41">
        <v>0.16072569626236999</v>
      </c>
      <c r="D41">
        <v>-1.4899006885714694</v>
      </c>
      <c r="E41">
        <v>9.0456701047494613E-3</v>
      </c>
    </row>
    <row r="42" spans="1:5" x14ac:dyDescent="0.45">
      <c r="A42" t="s">
        <v>36</v>
      </c>
      <c r="B42">
        <v>-5.0410000577906198</v>
      </c>
      <c r="C42">
        <v>6.2548254465089007E-2</v>
      </c>
      <c r="D42">
        <v>-1.3887817039905805</v>
      </c>
      <c r="E42">
        <v>9.2773687217193486E-3</v>
      </c>
    </row>
    <row r="43" spans="1:5" x14ac:dyDescent="0.45">
      <c r="A43" t="s">
        <v>37</v>
      </c>
      <c r="B43">
        <v>-4.5857371377501002</v>
      </c>
      <c r="C43">
        <v>5.9935513694613203E-2</v>
      </c>
      <c r="D43">
        <v>-1.4685802890113882</v>
      </c>
      <c r="E43">
        <v>8.6723336447846258E-3</v>
      </c>
    </row>
    <row r="44" spans="1:5" x14ac:dyDescent="0.45">
      <c r="A44" t="s">
        <v>38</v>
      </c>
      <c r="B44">
        <v>-2.8209644089703301</v>
      </c>
      <c r="C44">
        <v>6.0137277740274997E-2</v>
      </c>
      <c r="D44">
        <v>-1.4852727187298278</v>
      </c>
      <c r="E44">
        <v>8.1540699224677687E-3</v>
      </c>
    </row>
    <row r="45" spans="1:5" x14ac:dyDescent="0.45">
      <c r="A45" t="s">
        <v>39</v>
      </c>
      <c r="B45">
        <v>-3.5884067812012099</v>
      </c>
      <c r="C45">
        <v>7.8922361342523506E-2</v>
      </c>
      <c r="D45">
        <v>-1.4829048897659693</v>
      </c>
      <c r="E45">
        <v>8.2488555229643865E-3</v>
      </c>
    </row>
    <row r="46" spans="1:5" x14ac:dyDescent="0.45">
      <c r="A46" t="s">
        <v>40</v>
      </c>
      <c r="B46">
        <v>-2.5781688986109601</v>
      </c>
      <c r="C46">
        <v>5.1090814730453703E-2</v>
      </c>
      <c r="D46">
        <v>-1.4237982114755128</v>
      </c>
      <c r="E46">
        <v>8.4275549513264745E-3</v>
      </c>
    </row>
    <row r="47" spans="1:5" x14ac:dyDescent="0.45">
      <c r="A47" t="s">
        <v>41</v>
      </c>
      <c r="B47">
        <v>-2.3813667076123899</v>
      </c>
      <c r="C47">
        <v>1.97151859193469E-2</v>
      </c>
      <c r="D47">
        <v>-1.2741095699720471</v>
      </c>
      <c r="E47">
        <v>4.2179674889965138E-3</v>
      </c>
    </row>
    <row r="48" spans="1:5" x14ac:dyDescent="0.45">
      <c r="A48" t="s">
        <v>42</v>
      </c>
      <c r="B48">
        <v>-4.7499890225363899</v>
      </c>
      <c r="C48">
        <v>5.4826415199219401E-2</v>
      </c>
      <c r="D48">
        <v>-1.4515376939061433</v>
      </c>
      <c r="E48">
        <v>1.0988757584179032E-2</v>
      </c>
    </row>
    <row r="49" spans="1:5" x14ac:dyDescent="0.45">
      <c r="A49" t="s">
        <v>43</v>
      </c>
      <c r="B49">
        <v>-4.6937006402936001</v>
      </c>
      <c r="C49">
        <v>7.5909500145665207E-2</v>
      </c>
      <c r="D49">
        <v>-1.3951235826011996</v>
      </c>
      <c r="E49">
        <v>9.2734389587440166E-3</v>
      </c>
    </row>
    <row r="50" spans="1:5" x14ac:dyDescent="0.45">
      <c r="A50" t="s">
        <v>44</v>
      </c>
      <c r="B50">
        <v>-4.1221100426746302</v>
      </c>
      <c r="C50">
        <v>6.5341310940069203E-2</v>
      </c>
      <c r="D50">
        <v>-1.4304509397114982</v>
      </c>
      <c r="E50">
        <v>9.0893096639124375E-3</v>
      </c>
    </row>
    <row r="51" spans="1:5" x14ac:dyDescent="0.45">
      <c r="A51" t="s">
        <v>45</v>
      </c>
      <c r="B51">
        <v>-2.84792162136366</v>
      </c>
      <c r="C51">
        <v>5.6668744679051301E-2</v>
      </c>
      <c r="D51">
        <v>-1.5075155660188302</v>
      </c>
      <c r="E51">
        <v>8.4046260562249033E-3</v>
      </c>
    </row>
    <row r="52" spans="1:5" x14ac:dyDescent="0.45">
      <c r="A52" t="s">
        <v>46</v>
      </c>
      <c r="B52">
        <v>-3.6026789053812198</v>
      </c>
      <c r="C52">
        <v>6.8950465639171801E-2</v>
      </c>
      <c r="D52">
        <v>-1.4649904072235183</v>
      </c>
      <c r="E52">
        <v>9.2406285151821841E-3</v>
      </c>
    </row>
    <row r="53" spans="1:5" x14ac:dyDescent="0.45">
      <c r="A53" t="s">
        <v>47</v>
      </c>
      <c r="B53">
        <v>-2.2285937086416698</v>
      </c>
      <c r="C53">
        <v>5.37098067318902E-2</v>
      </c>
      <c r="D53">
        <v>-1.4384237238883073</v>
      </c>
      <c r="E53">
        <v>1.0166899325429938E-2</v>
      </c>
    </row>
    <row r="54" spans="1:5" x14ac:dyDescent="0.45">
      <c r="A54" t="s">
        <v>48</v>
      </c>
      <c r="B54">
        <v>-2.1904514217495099</v>
      </c>
      <c r="C54">
        <v>1.6858205221386799E-2</v>
      </c>
      <c r="D54">
        <v>-1.2487071813768773</v>
      </c>
      <c r="E54">
        <v>3.9692260332395606E-3</v>
      </c>
    </row>
    <row r="55" spans="1:5" x14ac:dyDescent="0.45">
      <c r="A55" t="s">
        <v>49</v>
      </c>
      <c r="B55">
        <v>-4.4738478338670804</v>
      </c>
      <c r="C55">
        <v>6.9772609680302397E-2</v>
      </c>
      <c r="D55">
        <v>-1.3538778185073099</v>
      </c>
      <c r="E55">
        <v>9.1409194120615385E-3</v>
      </c>
    </row>
    <row r="56" spans="1:5" x14ac:dyDescent="0.45">
      <c r="A56" t="s">
        <v>50</v>
      </c>
      <c r="B56">
        <v>-3.8029211529751099</v>
      </c>
      <c r="C56">
        <v>6.0684042099011501E-2</v>
      </c>
      <c r="D56">
        <v>-1.4078210572005481</v>
      </c>
      <c r="E56">
        <v>9.2676223287311895E-3</v>
      </c>
    </row>
    <row r="57" spans="1:5" x14ac:dyDescent="0.45">
      <c r="A57" t="s">
        <v>51</v>
      </c>
      <c r="B57">
        <v>-2.9354924407909699</v>
      </c>
      <c r="C57">
        <v>5.9407158537440899E-2</v>
      </c>
      <c r="D57">
        <v>-1.4052098271760793</v>
      </c>
      <c r="E57">
        <v>8.4205237534260968E-3</v>
      </c>
    </row>
    <row r="58" spans="1:5" x14ac:dyDescent="0.45">
      <c r="A58" t="s">
        <v>52</v>
      </c>
      <c r="B58">
        <v>-4.1332297511238298</v>
      </c>
      <c r="C58">
        <v>7.7248758138243501E-2</v>
      </c>
      <c r="D58">
        <v>-1.4067163948837638</v>
      </c>
      <c r="E58">
        <v>9.1608168627873351E-3</v>
      </c>
    </row>
    <row r="59" spans="1:5" x14ac:dyDescent="0.45">
      <c r="A59" t="s">
        <v>53</v>
      </c>
      <c r="B59">
        <v>-2.3559761013277498</v>
      </c>
      <c r="C59">
        <v>6.5086144880108901E-2</v>
      </c>
      <c r="D59">
        <v>-1.3738798686522504</v>
      </c>
      <c r="E59">
        <v>9.13051728651036E-3</v>
      </c>
    </row>
    <row r="60" spans="1:5" x14ac:dyDescent="0.45">
      <c r="A60" t="s">
        <v>54</v>
      </c>
      <c r="B60">
        <v>-1.695068238585</v>
      </c>
      <c r="C60">
        <v>2.0242139667921499E-2</v>
      </c>
      <c r="D60">
        <v>-1.1676558739816145</v>
      </c>
      <c r="E60">
        <v>4.1322434559974384E-3</v>
      </c>
    </row>
    <row r="61" spans="1:5" x14ac:dyDescent="0.45">
      <c r="A61" t="s">
        <v>55</v>
      </c>
      <c r="B61">
        <v>-4.12227481198798</v>
      </c>
      <c r="C61">
        <v>6.1651313492983403E-2</v>
      </c>
      <c r="D61">
        <v>-1.2935541689259655</v>
      </c>
      <c r="E61">
        <v>9.7622401662250859E-3</v>
      </c>
    </row>
    <row r="62" spans="1:5" x14ac:dyDescent="0.45">
      <c r="A62" t="s">
        <v>56</v>
      </c>
      <c r="B62">
        <v>-3.4956031861196899</v>
      </c>
      <c r="C62">
        <v>6.4049327153075597E-2</v>
      </c>
      <c r="D62">
        <v>-1.281549993617717</v>
      </c>
      <c r="E62">
        <v>8.8252418454556735E-3</v>
      </c>
    </row>
    <row r="63" spans="1:5" x14ac:dyDescent="0.45">
      <c r="A63" t="s">
        <v>57</v>
      </c>
      <c r="B63">
        <v>-4.0441020801140404</v>
      </c>
      <c r="C63">
        <v>6.2607303235594505E-2</v>
      </c>
      <c r="D63">
        <v>-1.2734721676747052</v>
      </c>
      <c r="E63">
        <v>9.8621189046154481E-3</v>
      </c>
    </row>
    <row r="64" spans="1:5" x14ac:dyDescent="0.45">
      <c r="A64" t="s">
        <v>58</v>
      </c>
      <c r="B64">
        <v>-2.2461156108703402</v>
      </c>
      <c r="C64">
        <v>6.6025802543219006E-2</v>
      </c>
      <c r="D64">
        <v>-1.2746865621919579</v>
      </c>
      <c r="E64">
        <v>8.3648227530582746E-3</v>
      </c>
    </row>
    <row r="65" spans="1:5" x14ac:dyDescent="0.45">
      <c r="A65" t="s">
        <v>59</v>
      </c>
      <c r="B65">
        <v>-0.96833624885945802</v>
      </c>
      <c r="C65">
        <v>1.7280054758649299E-2</v>
      </c>
      <c r="D65">
        <v>-1.1415211630062032</v>
      </c>
      <c r="E65">
        <v>4.0397296014136287E-3</v>
      </c>
    </row>
    <row r="66" spans="1:5" x14ac:dyDescent="0.45">
      <c r="A66" t="s">
        <v>60</v>
      </c>
      <c r="B66">
        <v>-2.4384516098782099</v>
      </c>
      <c r="C66">
        <v>5.2413090958730597E-2</v>
      </c>
      <c r="D66">
        <v>-1.2491648076442696</v>
      </c>
      <c r="E66">
        <v>1.0569846880577426E-2</v>
      </c>
    </row>
    <row r="67" spans="1:5" x14ac:dyDescent="0.45">
      <c r="A67" t="s">
        <v>61</v>
      </c>
      <c r="B67">
        <v>-2.6038086770194</v>
      </c>
      <c r="C67">
        <v>5.1681427013092897E-2</v>
      </c>
      <c r="D67">
        <v>-1.1842083897684432</v>
      </c>
      <c r="E67">
        <v>8.8576411444063145E-3</v>
      </c>
    </row>
    <row r="68" spans="1:5" x14ac:dyDescent="0.45">
      <c r="A68" t="s">
        <v>62</v>
      </c>
      <c r="B68">
        <v>-1.49425210340503</v>
      </c>
      <c r="C68">
        <v>5.4641276723056798E-2</v>
      </c>
      <c r="D68">
        <v>-1.159249932988015</v>
      </c>
      <c r="E68">
        <v>8.8480554712423304E-3</v>
      </c>
    </row>
    <row r="69" spans="1:5" x14ac:dyDescent="0.45">
      <c r="A69" t="s">
        <v>63</v>
      </c>
      <c r="B69">
        <v>-0.87099284637913799</v>
      </c>
      <c r="C69">
        <v>1.2805518289633E-2</v>
      </c>
      <c r="D69">
        <v>-1.0983267245940083</v>
      </c>
      <c r="E69">
        <v>4.0045497108792162E-3</v>
      </c>
    </row>
    <row r="70" spans="1:5" x14ac:dyDescent="0.45">
      <c r="A70" t="s">
        <v>64</v>
      </c>
      <c r="B70">
        <v>-0.98533746118875298</v>
      </c>
      <c r="C70">
        <v>4.5849798970658398E-2</v>
      </c>
      <c r="D70">
        <v>-1.132680573096416</v>
      </c>
      <c r="E70">
        <v>8.6186674962621303E-3</v>
      </c>
    </row>
    <row r="71" spans="1:5" x14ac:dyDescent="0.45">
      <c r="A71" t="s">
        <v>65</v>
      </c>
      <c r="B71">
        <v>-0.88013162716902105</v>
      </c>
      <c r="C71">
        <v>4.47111777001684E-2</v>
      </c>
      <c r="D71">
        <v>-1.082109791872705</v>
      </c>
      <c r="E71">
        <v>8.9709379623854422E-3</v>
      </c>
    </row>
    <row r="72" spans="1:5" x14ac:dyDescent="0.45">
      <c r="A72" t="s">
        <v>66</v>
      </c>
      <c r="B72">
        <v>-0.90405235269089501</v>
      </c>
      <c r="C72">
        <v>1.3399613556724701E-2</v>
      </c>
      <c r="D72">
        <v>-1.1107869910373009</v>
      </c>
      <c r="E72">
        <v>4.1380657294285876E-3</v>
      </c>
    </row>
    <row r="73" spans="1:5" x14ac:dyDescent="0.45">
      <c r="A73" t="s">
        <v>67</v>
      </c>
      <c r="B73">
        <v>-0.92603924768936796</v>
      </c>
      <c r="C73">
        <v>3.0869315432603298E-2</v>
      </c>
      <c r="D73">
        <v>-1.0663316591169598</v>
      </c>
      <c r="E73">
        <v>7.0432159388000666E-3</v>
      </c>
    </row>
    <row r="74" spans="1:5" x14ac:dyDescent="0.45">
      <c r="A74" t="s">
        <v>68</v>
      </c>
      <c r="B74">
        <v>-4.4361735675863603</v>
      </c>
      <c r="C74">
        <v>3.4282536345524903E-2</v>
      </c>
      <c r="D74">
        <v>-2.2200932879318254</v>
      </c>
      <c r="E74">
        <v>5.5789841239815225E-3</v>
      </c>
    </row>
    <row r="75" spans="1:5" x14ac:dyDescent="0.45">
      <c r="A75" t="s">
        <v>69</v>
      </c>
      <c r="B75">
        <v>-4.5398531269267499</v>
      </c>
      <c r="C75">
        <v>3.6953711846847898E-2</v>
      </c>
      <c r="D75">
        <v>-2.2354203475915928</v>
      </c>
      <c r="E75">
        <v>5.2299876725134089E-3</v>
      </c>
    </row>
    <row r="76" spans="1:5" x14ac:dyDescent="0.45">
      <c r="A76" t="s">
        <v>70</v>
      </c>
      <c r="B76">
        <v>-4.0205879227541104</v>
      </c>
      <c r="C76">
        <v>3.76690902812181E-2</v>
      </c>
      <c r="D76">
        <v>-2.2122592406020853</v>
      </c>
      <c r="E76">
        <v>5.7322094134737503E-3</v>
      </c>
    </row>
    <row r="77" spans="1:5" x14ac:dyDescent="0.45">
      <c r="A77" t="s">
        <v>71</v>
      </c>
      <c r="B77">
        <v>-4.3337184791947898</v>
      </c>
      <c r="C77">
        <v>4.1271783999230101E-2</v>
      </c>
      <c r="D77">
        <v>-2.2147057569849458</v>
      </c>
      <c r="E77">
        <v>5.991670905834608E-3</v>
      </c>
    </row>
    <row r="78" spans="1:5" x14ac:dyDescent="0.45">
      <c r="A78" t="s">
        <v>72</v>
      </c>
      <c r="B78">
        <v>-4.1882751623443903</v>
      </c>
      <c r="C78">
        <v>4.9928418488074597E-2</v>
      </c>
      <c r="D78">
        <v>-2.2071636209586418</v>
      </c>
      <c r="E78">
        <v>5.4390052657729013E-3</v>
      </c>
    </row>
    <row r="79" spans="1:5" x14ac:dyDescent="0.45">
      <c r="A79" t="s">
        <v>73</v>
      </c>
      <c r="B79">
        <v>-4.1510919392072498</v>
      </c>
      <c r="C79">
        <v>3.8971370137185997E-2</v>
      </c>
      <c r="D79">
        <v>-2.1777864412939492</v>
      </c>
      <c r="E79">
        <v>5.4041504909523343E-3</v>
      </c>
    </row>
    <row r="80" spans="1:5" x14ac:dyDescent="0.45">
      <c r="A80" t="s">
        <v>74</v>
      </c>
      <c r="B80">
        <v>-3.6772681750243401</v>
      </c>
      <c r="C80">
        <v>4.2708186986339297E-2</v>
      </c>
      <c r="D80">
        <v>-2.1869215850924784</v>
      </c>
      <c r="E80">
        <v>6.7926780280292316E-3</v>
      </c>
    </row>
    <row r="81" spans="1:5" x14ac:dyDescent="0.45">
      <c r="A81" t="s">
        <v>75</v>
      </c>
      <c r="B81">
        <v>-3.4673006872132301</v>
      </c>
      <c r="C81">
        <v>3.5354555808781898E-2</v>
      </c>
      <c r="D81">
        <v>-2.1626337247632335</v>
      </c>
      <c r="E81">
        <v>5.2215113350887092E-3</v>
      </c>
    </row>
    <row r="82" spans="1:5" x14ac:dyDescent="0.45">
      <c r="A82" t="s">
        <v>76</v>
      </c>
      <c r="B82">
        <v>-3.4372146084164301</v>
      </c>
      <c r="C82">
        <v>3.9876728294071399E-2</v>
      </c>
      <c r="D82">
        <v>-2.1136560142053717</v>
      </c>
      <c r="E82">
        <v>5.9526820790546751E-3</v>
      </c>
    </row>
    <row r="83" spans="1:5" x14ac:dyDescent="0.45">
      <c r="A83" t="s">
        <v>77</v>
      </c>
      <c r="B83">
        <v>-3.3725960734731002</v>
      </c>
      <c r="C83">
        <v>3.8766796834844998E-2</v>
      </c>
      <c r="D83">
        <v>-2.1589811477975829</v>
      </c>
      <c r="E83">
        <v>5.5226074053282255E-3</v>
      </c>
    </row>
    <row r="84" spans="1:5" x14ac:dyDescent="0.45">
      <c r="A84" t="s">
        <v>78</v>
      </c>
      <c r="B84">
        <v>-3.7757925101844299</v>
      </c>
      <c r="C84">
        <v>3.9626360239703E-2</v>
      </c>
      <c r="D84">
        <v>-2.123472357399824</v>
      </c>
      <c r="E84">
        <v>5.874800491773218E-3</v>
      </c>
    </row>
    <row r="85" spans="1:5" x14ac:dyDescent="0.45">
      <c r="A85" t="s">
        <v>79</v>
      </c>
      <c r="B85">
        <v>-3.3881955308445901</v>
      </c>
      <c r="C85">
        <v>3.9982080101212403E-2</v>
      </c>
      <c r="D85">
        <v>-2.071477297295798</v>
      </c>
      <c r="E85">
        <v>6.0538858991597087E-3</v>
      </c>
    </row>
    <row r="86" spans="1:5" x14ac:dyDescent="0.45">
      <c r="A86" t="s">
        <v>80</v>
      </c>
      <c r="B86">
        <v>-5.2479579734135502</v>
      </c>
      <c r="C86">
        <v>0.10134301429114601</v>
      </c>
      <c r="D86">
        <v>-2.2616133884172185</v>
      </c>
      <c r="E86">
        <v>5.8601116705141862E-3</v>
      </c>
    </row>
    <row r="87" spans="1:5" x14ac:dyDescent="0.45">
      <c r="A87" t="s">
        <v>81</v>
      </c>
      <c r="B87">
        <v>-4.1856177629881897</v>
      </c>
      <c r="C87">
        <v>8.9476781132430794E-2</v>
      </c>
      <c r="D87">
        <v>-2.2746640925341968</v>
      </c>
      <c r="E87">
        <v>5.5473688356449504E-3</v>
      </c>
    </row>
    <row r="88" spans="1:5" x14ac:dyDescent="0.45">
      <c r="A88" t="s">
        <v>82</v>
      </c>
      <c r="B88">
        <v>-4.9704547522119</v>
      </c>
      <c r="C88">
        <v>9.9332860094610897E-2</v>
      </c>
      <c r="D88">
        <v>-2.2627749004269275</v>
      </c>
      <c r="E88">
        <v>5.1561006518209057E-3</v>
      </c>
    </row>
    <row r="89" spans="1:5" x14ac:dyDescent="0.45">
      <c r="A89" t="s">
        <v>83</v>
      </c>
      <c r="B89">
        <v>-4.6082665443247501</v>
      </c>
      <c r="C89">
        <v>6.4038097925639997E-2</v>
      </c>
      <c r="D89">
        <v>-2.2683599037770485</v>
      </c>
      <c r="E89">
        <v>6.2182594144430713E-3</v>
      </c>
    </row>
    <row r="90" spans="1:5" x14ac:dyDescent="0.45">
      <c r="A90" t="s">
        <v>84</v>
      </c>
      <c r="B90">
        <v>-4.7429145248735196</v>
      </c>
      <c r="C90">
        <v>6.4693721039587801E-2</v>
      </c>
      <c r="D90">
        <v>-2.2509265652192174</v>
      </c>
      <c r="E90">
        <v>5.6674670030979592E-3</v>
      </c>
    </row>
    <row r="91" spans="1:5" x14ac:dyDescent="0.45">
      <c r="A91" t="s">
        <v>85</v>
      </c>
      <c r="B91">
        <v>-4.6329720804711103</v>
      </c>
      <c r="C91">
        <v>6.0463641131161101E-2</v>
      </c>
      <c r="D91">
        <v>-2.2288460646510715</v>
      </c>
      <c r="E91">
        <v>6.1870060132941359E-3</v>
      </c>
    </row>
    <row r="92" spans="1:5" x14ac:dyDescent="0.45">
      <c r="A92" t="s">
        <v>86</v>
      </c>
      <c r="B92">
        <v>-4.7523544921369103</v>
      </c>
      <c r="C92">
        <v>6.2791169426836602E-2</v>
      </c>
      <c r="D92">
        <v>-2.2615461656158979</v>
      </c>
      <c r="E92">
        <v>5.8744223319985578E-3</v>
      </c>
    </row>
    <row r="93" spans="1:5" x14ac:dyDescent="0.45">
      <c r="A93" t="s">
        <v>87</v>
      </c>
      <c r="B93">
        <v>-2.3286998452918901</v>
      </c>
      <c r="C93">
        <v>1.36425299874381E-2</v>
      </c>
      <c r="D93">
        <v>-1.7597523048477488</v>
      </c>
      <c r="E93">
        <v>3.3406098781663964E-3</v>
      </c>
    </row>
    <row r="94" spans="1:5" x14ac:dyDescent="0.45">
      <c r="A94" t="s">
        <v>88</v>
      </c>
      <c r="B94">
        <v>-0.82882697860351295</v>
      </c>
      <c r="C94">
        <v>1.25681285462676E-2</v>
      </c>
      <c r="D94">
        <v>-1.0774697731004661</v>
      </c>
      <c r="E94">
        <v>4.0497704141904704E-3</v>
      </c>
    </row>
    <row r="95" spans="1:5" x14ac:dyDescent="0.45">
      <c r="A95" t="s">
        <v>89</v>
      </c>
      <c r="B95">
        <v>-3.39904175439084</v>
      </c>
      <c r="C95">
        <v>4.3565077915567803E-2</v>
      </c>
      <c r="D95">
        <v>-2.075455526714642</v>
      </c>
      <c r="E95">
        <v>6.0594499494002751E-3</v>
      </c>
    </row>
    <row r="96" spans="1:5" x14ac:dyDescent="0.45">
      <c r="A96" t="s">
        <v>90</v>
      </c>
      <c r="B96">
        <v>-3.3450118728962499</v>
      </c>
      <c r="C96">
        <v>3.7774023908995799E-2</v>
      </c>
      <c r="D96">
        <v>-2.1062214569666899</v>
      </c>
      <c r="E96">
        <v>5.671073406307103E-3</v>
      </c>
    </row>
    <row r="97" spans="1:5" x14ac:dyDescent="0.45">
      <c r="A97" t="s">
        <v>91</v>
      </c>
      <c r="B97">
        <v>-3.06706911138878</v>
      </c>
      <c r="C97">
        <v>3.92699185549336E-2</v>
      </c>
      <c r="D97">
        <v>-2.0543389256512143</v>
      </c>
      <c r="E97">
        <v>6.5702257754172043E-3</v>
      </c>
    </row>
    <row r="98" spans="1:5" x14ac:dyDescent="0.45">
      <c r="A98" t="s">
        <v>92</v>
      </c>
      <c r="B98">
        <v>-3.3237418231639002</v>
      </c>
      <c r="C98">
        <v>4.79934165352284E-2</v>
      </c>
      <c r="D98">
        <v>-2.02462033575185</v>
      </c>
      <c r="E98">
        <v>6.5463779297741586E-3</v>
      </c>
    </row>
    <row r="99" spans="1:5" x14ac:dyDescent="0.45">
      <c r="A99" t="s">
        <v>93</v>
      </c>
      <c r="B99">
        <v>-3.3967616731833399</v>
      </c>
      <c r="C99">
        <v>5.2129721856398602E-2</v>
      </c>
      <c r="D99">
        <v>-2.0435253547191348</v>
      </c>
      <c r="E99">
        <v>6.2248939688068087E-3</v>
      </c>
    </row>
    <row r="100" spans="1:5" x14ac:dyDescent="0.45">
      <c r="A100" t="s">
        <v>94</v>
      </c>
      <c r="B100">
        <v>-3.15764221247517</v>
      </c>
      <c r="C100">
        <v>4.1389237568905703E-2</v>
      </c>
      <c r="D100">
        <v>-2.0415122711698781</v>
      </c>
      <c r="E100">
        <v>5.9708380367240362E-3</v>
      </c>
    </row>
    <row r="101" spans="1:5" x14ac:dyDescent="0.45">
      <c r="A101" t="s">
        <v>95</v>
      </c>
      <c r="B101">
        <v>-2.7689572057450502</v>
      </c>
      <c r="C101">
        <v>4.6505938520264203E-2</v>
      </c>
      <c r="D101">
        <v>-2.0192649815226669</v>
      </c>
      <c r="E101">
        <v>6.065977998830299E-3</v>
      </c>
    </row>
    <row r="102" spans="1:5" x14ac:dyDescent="0.45">
      <c r="A102" t="s">
        <v>96</v>
      </c>
      <c r="B102">
        <v>-2.35211872900598</v>
      </c>
      <c r="C102">
        <v>4.1058091363342097E-2</v>
      </c>
      <c r="D102">
        <v>-2.0100633314197558</v>
      </c>
      <c r="E102">
        <v>7.0580570278054103E-3</v>
      </c>
    </row>
    <row r="103" spans="1:5" x14ac:dyDescent="0.45">
      <c r="A103" t="s">
        <v>97</v>
      </c>
      <c r="B103">
        <v>-2.3331129211445298</v>
      </c>
      <c r="C103">
        <v>4.3299449361691701E-2</v>
      </c>
      <c r="D103">
        <v>-1.9106067008535506</v>
      </c>
      <c r="E103">
        <v>6.4103104549055497E-3</v>
      </c>
    </row>
    <row r="104" spans="1:5" x14ac:dyDescent="0.45">
      <c r="A104" t="s">
        <v>98</v>
      </c>
      <c r="B104">
        <v>-2.4075031462292702</v>
      </c>
      <c r="C104">
        <v>3.9231244534427702E-2</v>
      </c>
      <c r="D104">
        <v>-1.9948893465019091</v>
      </c>
      <c r="E104">
        <v>6.3511716292566633E-3</v>
      </c>
    </row>
    <row r="105" spans="1:5" x14ac:dyDescent="0.45">
      <c r="A105" t="s">
        <v>99</v>
      </c>
      <c r="B105">
        <v>-2.3551310697602901</v>
      </c>
      <c r="C105">
        <v>3.7564081073855497E-2</v>
      </c>
      <c r="D105">
        <v>-1.7647311102860237</v>
      </c>
      <c r="E105">
        <v>8.5117799129048217E-3</v>
      </c>
    </row>
    <row r="106" spans="1:5" x14ac:dyDescent="0.45">
      <c r="A106" t="s">
        <v>100</v>
      </c>
      <c r="B106">
        <v>-4.4847037292807999</v>
      </c>
      <c r="C106">
        <v>7.1542368755432503E-2</v>
      </c>
      <c r="D106">
        <v>-2.2530545245992069</v>
      </c>
      <c r="E106">
        <v>5.7328800837905163E-3</v>
      </c>
    </row>
    <row r="107" spans="1:5" x14ac:dyDescent="0.45">
      <c r="A107" t="s">
        <v>101</v>
      </c>
      <c r="B107">
        <v>-4.5384127565965002</v>
      </c>
      <c r="C107">
        <v>4.4868423180655398E-2</v>
      </c>
      <c r="D107">
        <v>-2.256377835508494</v>
      </c>
      <c r="E107">
        <v>5.3228151528347846E-3</v>
      </c>
    </row>
    <row r="108" spans="1:5" x14ac:dyDescent="0.45">
      <c r="A108" t="s">
        <v>102</v>
      </c>
      <c r="B108">
        <v>-4.6377703865658404</v>
      </c>
      <c r="C108">
        <v>4.0057839947101402E-2</v>
      </c>
      <c r="D108">
        <v>-2.2215211341014389</v>
      </c>
      <c r="E108">
        <v>6.6330244649170462E-3</v>
      </c>
    </row>
    <row r="109" spans="1:5" x14ac:dyDescent="0.45">
      <c r="A109" t="s">
        <v>103</v>
      </c>
      <c r="B109">
        <v>-4.0136670169114801</v>
      </c>
      <c r="C109">
        <v>4.4550180555459798E-2</v>
      </c>
      <c r="D109">
        <v>-2.2426725598163868</v>
      </c>
      <c r="E109">
        <v>5.9021328837061317E-3</v>
      </c>
    </row>
    <row r="110" spans="1:5" x14ac:dyDescent="0.45">
      <c r="A110" t="s">
        <v>104</v>
      </c>
      <c r="B110">
        <v>-4.0006246605793896</v>
      </c>
      <c r="C110">
        <v>5.3036266238886597E-2</v>
      </c>
      <c r="D110">
        <v>-2.224657001090216</v>
      </c>
      <c r="E110">
        <v>5.7390548236227424E-3</v>
      </c>
    </row>
    <row r="111" spans="1:5" x14ac:dyDescent="0.45">
      <c r="A111" t="s">
        <v>105</v>
      </c>
      <c r="B111">
        <v>-3.8053780037640101</v>
      </c>
      <c r="C111">
        <v>3.9453239671047503E-2</v>
      </c>
      <c r="D111">
        <v>-2.1491132166927289</v>
      </c>
      <c r="E111">
        <v>6.456972779094833E-3</v>
      </c>
    </row>
    <row r="112" spans="1:5" x14ac:dyDescent="0.45">
      <c r="A112" t="s">
        <v>106</v>
      </c>
      <c r="B112">
        <v>-3.9812223326027301</v>
      </c>
      <c r="C112">
        <v>4.1431851779610201E-2</v>
      </c>
      <c r="D112">
        <v>-2.2162577523188394</v>
      </c>
      <c r="E112">
        <v>5.9516133105444093E-3</v>
      </c>
    </row>
    <row r="113" spans="1:5" x14ac:dyDescent="0.45">
      <c r="A113" t="s">
        <v>107</v>
      </c>
      <c r="B113">
        <v>-3.17143477720193</v>
      </c>
      <c r="C113">
        <v>1.27310707209613E-2</v>
      </c>
      <c r="D113">
        <v>-1.9992081291431054</v>
      </c>
      <c r="E113">
        <v>2.6591170943117163E-3</v>
      </c>
    </row>
    <row r="114" spans="1:5" x14ac:dyDescent="0.45">
      <c r="A114" t="s">
        <v>108</v>
      </c>
      <c r="B114">
        <v>-4.4187512292170403</v>
      </c>
      <c r="C114">
        <v>5.5748529472205502E-2</v>
      </c>
      <c r="D114">
        <v>-2.1948078683474255</v>
      </c>
      <c r="E114">
        <v>5.3951556143717831E-3</v>
      </c>
    </row>
    <row r="115" spans="1:5" x14ac:dyDescent="0.45">
      <c r="A115" t="s">
        <v>109</v>
      </c>
      <c r="B115">
        <v>-4.20602667878111</v>
      </c>
      <c r="C115">
        <v>4.6923367320755402E-2</v>
      </c>
      <c r="D115">
        <v>-2.2193851831795626</v>
      </c>
      <c r="E115">
        <v>5.7293396859805059E-3</v>
      </c>
    </row>
    <row r="116" spans="1:5" x14ac:dyDescent="0.45">
      <c r="A116" t="s">
        <v>110</v>
      </c>
      <c r="B116">
        <v>-3.9983784839173602</v>
      </c>
      <c r="C116">
        <v>3.4622603917587702E-2</v>
      </c>
      <c r="D116">
        <v>-2.2018468364627428</v>
      </c>
      <c r="E116">
        <v>5.7671957025352974E-3</v>
      </c>
    </row>
    <row r="117" spans="1:5" x14ac:dyDescent="0.45">
      <c r="A117" t="s">
        <v>111</v>
      </c>
      <c r="B117">
        <v>-4.26851562525838</v>
      </c>
      <c r="C117">
        <v>6.1839264758522201E-2</v>
      </c>
      <c r="D117">
        <v>-2.211284865316804</v>
      </c>
      <c r="E117">
        <v>6.2516844779336557E-3</v>
      </c>
    </row>
    <row r="118" spans="1:5" x14ac:dyDescent="0.45">
      <c r="A118" t="s">
        <v>112</v>
      </c>
      <c r="B118">
        <v>-4.4235724189672601</v>
      </c>
      <c r="C118">
        <v>4.2895870848631799E-2</v>
      </c>
      <c r="D118">
        <v>-2.2144584623146804</v>
      </c>
      <c r="E118">
        <v>5.6549424881299579E-3</v>
      </c>
    </row>
    <row r="119" spans="1:5" x14ac:dyDescent="0.45">
      <c r="A119" t="s">
        <v>113</v>
      </c>
      <c r="B119">
        <v>-4.0564081427672196</v>
      </c>
      <c r="C119">
        <v>4.6595618446210997E-2</v>
      </c>
      <c r="D119">
        <v>-2.189983877714933</v>
      </c>
      <c r="E119">
        <v>5.2889154497680014E-3</v>
      </c>
    </row>
    <row r="120" spans="1:5" x14ac:dyDescent="0.45">
      <c r="A120" t="s">
        <v>114</v>
      </c>
      <c r="B120">
        <v>-3.7737101607706398</v>
      </c>
      <c r="C120">
        <v>4.0883919309441699E-2</v>
      </c>
      <c r="D120">
        <v>-2.1722697021016648</v>
      </c>
      <c r="E120">
        <v>5.498869950062879E-3</v>
      </c>
    </row>
    <row r="121" spans="1:5" x14ac:dyDescent="0.45">
      <c r="A121" t="s">
        <v>115</v>
      </c>
      <c r="B121">
        <v>-3.2877078172017802</v>
      </c>
      <c r="C121">
        <v>3.8685585370570597E-2</v>
      </c>
      <c r="D121">
        <v>-2.1451549648336159</v>
      </c>
      <c r="E121">
        <v>6.2146710874921417E-3</v>
      </c>
    </row>
    <row r="122" spans="1:5" x14ac:dyDescent="0.45">
      <c r="A122" t="s">
        <v>116</v>
      </c>
      <c r="B122">
        <v>-3.1678429114481901</v>
      </c>
      <c r="C122">
        <v>3.4282597801697103E-2</v>
      </c>
      <c r="D122">
        <v>-2.111024121985241</v>
      </c>
      <c r="E122">
        <v>6.4562207584651209E-3</v>
      </c>
    </row>
    <row r="123" spans="1:5" x14ac:dyDescent="0.45">
      <c r="A123" t="s">
        <v>117</v>
      </c>
      <c r="B123">
        <v>-3.40324769602474</v>
      </c>
      <c r="C123">
        <v>3.8662934662807201E-2</v>
      </c>
      <c r="D123">
        <v>-2.1742220760523812</v>
      </c>
      <c r="E123">
        <v>5.9475507985835866E-3</v>
      </c>
    </row>
    <row r="124" spans="1:5" x14ac:dyDescent="0.45">
      <c r="A124" t="s">
        <v>118</v>
      </c>
      <c r="B124">
        <v>-3.0787520221211802</v>
      </c>
      <c r="C124">
        <v>3.8179062238337703E-2</v>
      </c>
      <c r="D124">
        <v>-2.0551121988056997</v>
      </c>
      <c r="E124">
        <v>5.9007103465676929E-3</v>
      </c>
    </row>
    <row r="125" spans="1:5" x14ac:dyDescent="0.45">
      <c r="A125" t="s">
        <v>119</v>
      </c>
      <c r="B125">
        <v>-5.1429893294631404</v>
      </c>
      <c r="C125">
        <v>7.8204839125045403E-2</v>
      </c>
      <c r="D125">
        <v>-2.2517601443668807</v>
      </c>
      <c r="E125">
        <v>5.1534840478711834E-3</v>
      </c>
    </row>
    <row r="126" spans="1:5" x14ac:dyDescent="0.45">
      <c r="A126" t="s">
        <v>120</v>
      </c>
      <c r="B126">
        <v>-4.8449957599773201</v>
      </c>
      <c r="C126">
        <v>6.5819591279984102E-2</v>
      </c>
      <c r="D126">
        <v>-2.2754058443704466</v>
      </c>
      <c r="E126">
        <v>5.2493603653589946E-3</v>
      </c>
    </row>
    <row r="127" spans="1:5" x14ac:dyDescent="0.45">
      <c r="A127" t="s">
        <v>121</v>
      </c>
      <c r="B127">
        <v>-4.7524986018088802</v>
      </c>
      <c r="C127">
        <v>7.2627627257138297E-2</v>
      </c>
      <c r="D127">
        <v>-2.2676352857112549</v>
      </c>
      <c r="E127">
        <v>5.3131673595581798E-3</v>
      </c>
    </row>
    <row r="128" spans="1:5" x14ac:dyDescent="0.45">
      <c r="A128" t="s">
        <v>122</v>
      </c>
      <c r="B128">
        <v>-4.4415196621028699</v>
      </c>
      <c r="C128">
        <v>4.8513095557564202E-2</v>
      </c>
      <c r="D128">
        <v>-2.266695287108313</v>
      </c>
      <c r="E128">
        <v>6.7163753967514677E-3</v>
      </c>
    </row>
    <row r="129" spans="1:5" x14ac:dyDescent="0.45">
      <c r="A129" t="s">
        <v>123</v>
      </c>
      <c r="B129">
        <v>-4.5567415582704598</v>
      </c>
      <c r="C129">
        <v>4.66690234334887E-2</v>
      </c>
      <c r="D129">
        <v>-2.2424688626086717</v>
      </c>
      <c r="E129">
        <v>5.4859538475923609E-3</v>
      </c>
    </row>
    <row r="130" spans="1:5" x14ac:dyDescent="0.45">
      <c r="A130" t="s">
        <v>124</v>
      </c>
      <c r="B130">
        <v>-4.9341579738278298</v>
      </c>
      <c r="C130">
        <v>7.9316680694424296E-2</v>
      </c>
      <c r="D130">
        <v>-2.262463043119241</v>
      </c>
      <c r="E130">
        <v>5.5392186711239084E-3</v>
      </c>
    </row>
    <row r="131" spans="1:5" x14ac:dyDescent="0.45">
      <c r="A131" t="s">
        <v>125</v>
      </c>
      <c r="B131">
        <v>-3.4453270723289902</v>
      </c>
      <c r="C131">
        <v>1.31074133023877E-2</v>
      </c>
      <c r="D131">
        <v>-2.0270628026475497</v>
      </c>
      <c r="E131">
        <v>2.5166620236404375E-3</v>
      </c>
    </row>
    <row r="132" spans="1:5" x14ac:dyDescent="0.45">
      <c r="A132" t="s">
        <v>126</v>
      </c>
      <c r="B132">
        <v>-4.4775325479027801</v>
      </c>
      <c r="C132">
        <v>5.2033689743516097E-2</v>
      </c>
      <c r="D132">
        <v>-2.237935393539888</v>
      </c>
      <c r="E132">
        <v>5.9868870469724465E-3</v>
      </c>
    </row>
    <row r="133" spans="1:5" x14ac:dyDescent="0.45">
      <c r="A133" t="s">
        <v>127</v>
      </c>
      <c r="B133">
        <v>-4.4811576546513798</v>
      </c>
      <c r="C133">
        <v>4.1321281021067198E-2</v>
      </c>
      <c r="D133">
        <v>-2.2485043615444393</v>
      </c>
      <c r="E133">
        <v>5.555693536757114E-3</v>
      </c>
    </row>
    <row r="134" spans="1:5" x14ac:dyDescent="0.45">
      <c r="A134" t="s">
        <v>128</v>
      </c>
      <c r="B134">
        <v>-4.1169076691584898</v>
      </c>
      <c r="C134">
        <v>3.3218649502082101E-2</v>
      </c>
      <c r="D134">
        <v>-2.2229488367034631</v>
      </c>
      <c r="E134">
        <v>5.649305592490491E-3</v>
      </c>
    </row>
    <row r="135" spans="1:5" x14ac:dyDescent="0.45">
      <c r="A135" t="s">
        <v>129</v>
      </c>
      <c r="B135">
        <v>-4.5273614571704597</v>
      </c>
      <c r="C135">
        <v>4.2201435499250199E-2</v>
      </c>
      <c r="D135">
        <v>-2.2293792624118902</v>
      </c>
      <c r="E135">
        <v>5.2461998236890068E-3</v>
      </c>
    </row>
    <row r="136" spans="1:5" x14ac:dyDescent="0.45">
      <c r="A136" t="s">
        <v>130</v>
      </c>
      <c r="B136">
        <v>-4.2533691552671602</v>
      </c>
      <c r="C136">
        <v>4.3216703649558E-2</v>
      </c>
      <c r="D136">
        <v>-2.222849308451579</v>
      </c>
      <c r="E136">
        <v>5.8282674252947584E-3</v>
      </c>
    </row>
    <row r="137" spans="1:5" x14ac:dyDescent="0.45">
      <c r="A137" t="s">
        <v>131</v>
      </c>
      <c r="B137">
        <v>-4.4327926446959696</v>
      </c>
      <c r="C137">
        <v>3.9097686935666301E-2</v>
      </c>
      <c r="D137">
        <v>-2.2148125776485896</v>
      </c>
      <c r="E137">
        <v>5.8942557712571772E-3</v>
      </c>
    </row>
    <row r="138" spans="1:5" x14ac:dyDescent="0.45">
      <c r="A138" t="s">
        <v>132</v>
      </c>
      <c r="B138">
        <v>-3.8913035284738902</v>
      </c>
      <c r="C138">
        <v>4.3304401868573102E-2</v>
      </c>
      <c r="D138">
        <v>-2.2116855147879737</v>
      </c>
      <c r="E138">
        <v>5.8971832230202024E-3</v>
      </c>
    </row>
    <row r="139" spans="1:5" x14ac:dyDescent="0.45">
      <c r="A139" t="s">
        <v>133</v>
      </c>
      <c r="B139">
        <v>-3.5382083856059499</v>
      </c>
      <c r="C139">
        <v>3.6577869418292101E-2</v>
      </c>
      <c r="D139">
        <v>-2.193700976328075</v>
      </c>
      <c r="E139">
        <v>5.370641238053424E-3</v>
      </c>
    </row>
    <row r="140" spans="1:5" x14ac:dyDescent="0.45">
      <c r="A140" t="s">
        <v>134</v>
      </c>
      <c r="B140">
        <v>-3.36921605648193</v>
      </c>
      <c r="C140">
        <v>4.2020768650865299E-2</v>
      </c>
      <c r="D140">
        <v>-2.170216557278251</v>
      </c>
      <c r="E140">
        <v>5.3005121709523541E-3</v>
      </c>
    </row>
    <row r="141" spans="1:5" x14ac:dyDescent="0.45">
      <c r="A141" t="s">
        <v>135</v>
      </c>
      <c r="B141">
        <v>-3.4611645624356302</v>
      </c>
      <c r="C141">
        <v>3.8851204012936201E-2</v>
      </c>
      <c r="D141">
        <v>-2.1902120528113058</v>
      </c>
      <c r="E141">
        <v>5.5094096624590649E-3</v>
      </c>
    </row>
    <row r="142" spans="1:5" x14ac:dyDescent="0.45">
      <c r="A142" t="s">
        <v>136</v>
      </c>
      <c r="B142">
        <v>-3.3875971704345802</v>
      </c>
      <c r="C142">
        <v>3.6717513578436702E-2</v>
      </c>
      <c r="D142">
        <v>-2.0970228133381021</v>
      </c>
      <c r="E142">
        <v>6.1314570150604666E-3</v>
      </c>
    </row>
    <row r="143" spans="1:5" x14ac:dyDescent="0.45">
      <c r="A143" t="s">
        <v>137</v>
      </c>
      <c r="B143">
        <v>-5.1095297048991304</v>
      </c>
      <c r="C143">
        <v>7.1428610648394994E-2</v>
      </c>
      <c r="D143">
        <v>-2.2718416374153851</v>
      </c>
      <c r="E143">
        <v>5.4859380335790971E-3</v>
      </c>
    </row>
    <row r="144" spans="1:5" x14ac:dyDescent="0.45">
      <c r="A144" t="s">
        <v>138</v>
      </c>
      <c r="B144">
        <v>-4.9032653982738896</v>
      </c>
      <c r="C144">
        <v>6.0391042492321599E-2</v>
      </c>
      <c r="D144">
        <v>-2.2720785681302282</v>
      </c>
      <c r="E144">
        <v>5.8174775416188875E-3</v>
      </c>
    </row>
    <row r="145" spans="1:5" x14ac:dyDescent="0.45">
      <c r="A145" t="s">
        <v>139</v>
      </c>
      <c r="B145">
        <v>-4.7323611657461102</v>
      </c>
      <c r="C145">
        <v>6.3359685991772594E-2</v>
      </c>
      <c r="D145">
        <v>-2.268383946078333</v>
      </c>
      <c r="E145">
        <v>5.8557508183375382E-3</v>
      </c>
    </row>
    <row r="146" spans="1:5" x14ac:dyDescent="0.45">
      <c r="A146" t="s">
        <v>140</v>
      </c>
      <c r="B146">
        <v>-4.5668267782340104</v>
      </c>
      <c r="C146">
        <v>3.6540996849435098E-2</v>
      </c>
      <c r="D146">
        <v>-2.2610736811309637</v>
      </c>
      <c r="E146">
        <v>6.0467813337651555E-3</v>
      </c>
    </row>
    <row r="147" spans="1:5" x14ac:dyDescent="0.45">
      <c r="A147" t="s">
        <v>141</v>
      </c>
      <c r="B147">
        <v>-4.7762594427645597</v>
      </c>
      <c r="C147">
        <v>7.0213702903171096E-2</v>
      </c>
      <c r="D147">
        <v>-2.2655890606051705</v>
      </c>
      <c r="E147">
        <v>5.7694912738870284E-3</v>
      </c>
    </row>
    <row r="148" spans="1:5" x14ac:dyDescent="0.45">
      <c r="A148" t="s">
        <v>142</v>
      </c>
      <c r="B148">
        <v>-2.9984583669287201</v>
      </c>
      <c r="C148">
        <v>1.3759717425400201E-2</v>
      </c>
      <c r="D148">
        <v>-1.9284431469284693</v>
      </c>
      <c r="E148">
        <v>3.0748961238938276E-3</v>
      </c>
    </row>
    <row r="149" spans="1:5" x14ac:dyDescent="0.45">
      <c r="A149" t="s">
        <v>143</v>
      </c>
      <c r="B149">
        <v>-3.84166659712182</v>
      </c>
      <c r="C149">
        <v>4.5181759359120097E-2</v>
      </c>
      <c r="D149">
        <v>-2.2134525067005715</v>
      </c>
      <c r="E149">
        <v>5.701504032097131E-3</v>
      </c>
    </row>
    <row r="150" spans="1:5" x14ac:dyDescent="0.45">
      <c r="A150" t="s">
        <v>144</v>
      </c>
      <c r="B150">
        <v>-3.97988172899325</v>
      </c>
      <c r="C150">
        <v>4.2016177880319201E-2</v>
      </c>
      <c r="D150">
        <v>-2.2122906940779763</v>
      </c>
      <c r="E150">
        <v>6.1447653568184489E-3</v>
      </c>
    </row>
    <row r="151" spans="1:5" x14ac:dyDescent="0.45">
      <c r="A151" t="s">
        <v>145</v>
      </c>
      <c r="B151">
        <v>-3.6756454578581699</v>
      </c>
      <c r="C151">
        <v>4.6375927106543501E-2</v>
      </c>
      <c r="D151">
        <v>-2.1761497727969252</v>
      </c>
      <c r="E151">
        <v>5.4952567088807774E-3</v>
      </c>
    </row>
    <row r="152" spans="1:5" x14ac:dyDescent="0.45">
      <c r="A152" t="s">
        <v>146</v>
      </c>
      <c r="B152">
        <v>-4.2121114195149998</v>
      </c>
      <c r="C152">
        <v>5.0265498379767203E-2</v>
      </c>
      <c r="D152">
        <v>-2.1769972267975688</v>
      </c>
      <c r="E152">
        <v>6.0470757783455797E-3</v>
      </c>
    </row>
    <row r="153" spans="1:5" x14ac:dyDescent="0.45">
      <c r="A153" t="s">
        <v>147</v>
      </c>
      <c r="B153">
        <v>-4.2484578809478002</v>
      </c>
      <c r="C153">
        <v>4.7594511780543303E-2</v>
      </c>
      <c r="D153">
        <v>-2.1856293231437216</v>
      </c>
      <c r="E153">
        <v>6.4912712852818986E-3</v>
      </c>
    </row>
    <row r="154" spans="1:5" x14ac:dyDescent="0.45">
      <c r="A154" t="s">
        <v>148</v>
      </c>
      <c r="B154">
        <v>-3.9249679456697502</v>
      </c>
      <c r="C154">
        <v>5.7396853109377297E-2</v>
      </c>
      <c r="D154">
        <v>-2.1655319287287567</v>
      </c>
      <c r="E154">
        <v>5.6458597862665029E-3</v>
      </c>
    </row>
    <row r="155" spans="1:5" x14ac:dyDescent="0.45">
      <c r="A155" t="s">
        <v>149</v>
      </c>
      <c r="B155">
        <v>-3.8120345111163099</v>
      </c>
      <c r="C155">
        <v>4.3248716596935903E-2</v>
      </c>
      <c r="D155">
        <v>-2.1798512395022307</v>
      </c>
      <c r="E155">
        <v>6.16279076873881E-3</v>
      </c>
    </row>
    <row r="156" spans="1:5" x14ac:dyDescent="0.45">
      <c r="A156" t="s">
        <v>150</v>
      </c>
      <c r="B156">
        <v>-3.19598896401875</v>
      </c>
      <c r="C156">
        <v>4.3097357154038098E-2</v>
      </c>
      <c r="D156">
        <v>-2.1184970998080912</v>
      </c>
      <c r="E156">
        <v>5.3756937973732932E-3</v>
      </c>
    </row>
    <row r="157" spans="1:5" x14ac:dyDescent="0.45">
      <c r="A157" t="s">
        <v>151</v>
      </c>
      <c r="B157">
        <v>-3.0504754093591901</v>
      </c>
      <c r="C157">
        <v>3.5870246834686099E-2</v>
      </c>
      <c r="D157">
        <v>-2.1229538440334768</v>
      </c>
      <c r="E157">
        <v>5.9730620433185722E-3</v>
      </c>
    </row>
    <row r="158" spans="1:5" x14ac:dyDescent="0.45">
      <c r="A158" t="s">
        <v>152</v>
      </c>
      <c r="B158">
        <v>-3.2106604056877401</v>
      </c>
      <c r="C158">
        <v>4.4036940659250901E-2</v>
      </c>
      <c r="D158">
        <v>-2.1236573852598482</v>
      </c>
      <c r="E158">
        <v>6.1046112429258862E-3</v>
      </c>
    </row>
    <row r="159" spans="1:5" x14ac:dyDescent="0.45">
      <c r="A159" t="s">
        <v>153</v>
      </c>
      <c r="B159">
        <v>-3.1355506971972802</v>
      </c>
      <c r="C159">
        <v>3.5068578212489598E-2</v>
      </c>
      <c r="D159">
        <v>-2.0753085050181235</v>
      </c>
      <c r="E159">
        <v>6.447402682441707E-3</v>
      </c>
    </row>
    <row r="160" spans="1:5" x14ac:dyDescent="0.45">
      <c r="A160" t="s">
        <v>154</v>
      </c>
      <c r="B160">
        <v>-4.4923080496388099</v>
      </c>
      <c r="C160">
        <v>5.53256773587225E-2</v>
      </c>
      <c r="D160">
        <v>-2.2587745366299168</v>
      </c>
      <c r="E160">
        <v>6.114329664630859E-3</v>
      </c>
    </row>
    <row r="161" spans="1:5" x14ac:dyDescent="0.45">
      <c r="A161" t="s">
        <v>155</v>
      </c>
      <c r="B161">
        <v>-4.3119849888931503</v>
      </c>
      <c r="C161">
        <v>0.10449803033138599</v>
      </c>
      <c r="D161">
        <v>-2.251910743835059</v>
      </c>
      <c r="E161">
        <v>5.9820535699843594E-3</v>
      </c>
    </row>
    <row r="162" spans="1:5" x14ac:dyDescent="0.45">
      <c r="A162" t="s">
        <v>156</v>
      </c>
      <c r="B162">
        <v>-4.1982044942111703</v>
      </c>
      <c r="C162">
        <v>4.9296766576958702E-2</v>
      </c>
      <c r="D162">
        <v>-2.2466890224598042</v>
      </c>
      <c r="E162">
        <v>5.8251998263307543E-3</v>
      </c>
    </row>
    <row r="163" spans="1:5" x14ac:dyDescent="0.45">
      <c r="A163" t="s">
        <v>157</v>
      </c>
      <c r="B163">
        <v>-4.4856900342329196</v>
      </c>
      <c r="C163">
        <v>4.37458017063974E-2</v>
      </c>
      <c r="D163">
        <v>-2.2695493117864736</v>
      </c>
      <c r="E163">
        <v>5.3315231398675797E-3</v>
      </c>
    </row>
    <row r="164" spans="1:5" x14ac:dyDescent="0.45">
      <c r="A164" t="s">
        <v>158</v>
      </c>
      <c r="B164">
        <v>-3.4732387642759299</v>
      </c>
      <c r="C164">
        <v>1.32777558185329E-2</v>
      </c>
      <c r="D164">
        <v>-2.0588045421135575</v>
      </c>
      <c r="E164">
        <v>2.5907346541971751E-3</v>
      </c>
    </row>
    <row r="165" spans="1:5" x14ac:dyDescent="0.45">
      <c r="A165" t="s">
        <v>159</v>
      </c>
      <c r="B165">
        <v>-3.47579736926297</v>
      </c>
      <c r="C165">
        <v>5.8331101793188199E-2</v>
      </c>
      <c r="D165">
        <v>-2.2452466267548483</v>
      </c>
      <c r="E165">
        <v>5.2651283576238932E-3</v>
      </c>
    </row>
    <row r="166" spans="1:5" x14ac:dyDescent="0.45">
      <c r="A166" t="s">
        <v>160</v>
      </c>
      <c r="B166">
        <v>-4.0841178322220104</v>
      </c>
      <c r="C166">
        <v>6.2296583862487501E-2</v>
      </c>
      <c r="D166">
        <v>-2.2119398973135063</v>
      </c>
      <c r="E166">
        <v>5.8907647769148369E-3</v>
      </c>
    </row>
    <row r="167" spans="1:5" x14ac:dyDescent="0.45">
      <c r="A167" t="s">
        <v>161</v>
      </c>
      <c r="B167">
        <v>-4.1605080013068596</v>
      </c>
      <c r="C167">
        <v>4.8096967206201102E-2</v>
      </c>
      <c r="D167">
        <v>-2.226713767254854</v>
      </c>
      <c r="E167">
        <v>5.9589388502495969E-3</v>
      </c>
    </row>
    <row r="168" spans="1:5" x14ac:dyDescent="0.45">
      <c r="A168" t="s">
        <v>162</v>
      </c>
      <c r="B168">
        <v>-4.34447635088544</v>
      </c>
      <c r="C168">
        <v>7.1454191917430104E-2</v>
      </c>
      <c r="D168">
        <v>-2.2155548940931507</v>
      </c>
      <c r="E168">
        <v>5.7864975642163401E-3</v>
      </c>
    </row>
    <row r="169" spans="1:5" x14ac:dyDescent="0.45">
      <c r="A169" t="s">
        <v>163</v>
      </c>
      <c r="B169">
        <v>-4.0492575313583004</v>
      </c>
      <c r="C169">
        <v>7.5042985720017705E-2</v>
      </c>
      <c r="D169">
        <v>-2.1976566130424326</v>
      </c>
      <c r="E169">
        <v>5.988583098577872E-3</v>
      </c>
    </row>
    <row r="170" spans="1:5" x14ac:dyDescent="0.45">
      <c r="A170" t="s">
        <v>164</v>
      </c>
      <c r="B170">
        <v>-4.4488063342573003</v>
      </c>
      <c r="C170">
        <v>6.3000630841729702E-2</v>
      </c>
      <c r="D170">
        <v>-2.1769351843520521</v>
      </c>
      <c r="E170">
        <v>5.3939538733888681E-3</v>
      </c>
    </row>
    <row r="171" spans="1:5" x14ac:dyDescent="0.45">
      <c r="A171" t="s">
        <v>165</v>
      </c>
      <c r="B171">
        <v>-4.0170887209185198</v>
      </c>
      <c r="C171">
        <v>4.0669116744137201E-2</v>
      </c>
      <c r="D171">
        <v>-2.1523297240154435</v>
      </c>
      <c r="E171">
        <v>5.1045129414338183E-3</v>
      </c>
    </row>
    <row r="172" spans="1:5" x14ac:dyDescent="0.45">
      <c r="A172" t="s">
        <v>166</v>
      </c>
      <c r="B172">
        <v>-3.74102753435072</v>
      </c>
      <c r="C172">
        <v>4.3529111902251498E-2</v>
      </c>
      <c r="D172">
        <v>-2.1422660291902296</v>
      </c>
      <c r="E172">
        <v>5.8117083599653115E-3</v>
      </c>
    </row>
    <row r="173" spans="1:5" x14ac:dyDescent="0.45">
      <c r="A173" t="s">
        <v>167</v>
      </c>
      <c r="B173">
        <v>-3.4009342878215998</v>
      </c>
      <c r="C173">
        <v>3.5913494402626103E-2</v>
      </c>
      <c r="D173">
        <v>-2.135300832800199</v>
      </c>
      <c r="E173">
        <v>5.8816599475977416E-3</v>
      </c>
    </row>
    <row r="174" spans="1:5" x14ac:dyDescent="0.45">
      <c r="A174" t="s">
        <v>168</v>
      </c>
      <c r="B174">
        <v>-3.6034985666144599</v>
      </c>
      <c r="C174">
        <v>3.39147586378327E-2</v>
      </c>
      <c r="D174">
        <v>-2.1794208422942511</v>
      </c>
      <c r="E174">
        <v>6.0700985576814647E-3</v>
      </c>
    </row>
    <row r="175" spans="1:5" x14ac:dyDescent="0.45">
      <c r="A175" t="s">
        <v>169</v>
      </c>
      <c r="B175">
        <v>-3.25948036891455</v>
      </c>
      <c r="C175">
        <v>3.7436026107026198E-2</v>
      </c>
      <c r="D175">
        <v>-2.0417608076232239</v>
      </c>
      <c r="E175">
        <v>5.9297066642633759E-3</v>
      </c>
    </row>
    <row r="176" spans="1:5" x14ac:dyDescent="0.45">
      <c r="A176" t="s">
        <v>170</v>
      </c>
      <c r="B176">
        <v>-4.7308914885975701</v>
      </c>
      <c r="C176">
        <v>7.1707454699259196E-2</v>
      </c>
      <c r="D176">
        <v>-2.2572920544532162</v>
      </c>
      <c r="E176">
        <v>5.7895860152187961E-3</v>
      </c>
    </row>
    <row r="177" spans="1:5" x14ac:dyDescent="0.45">
      <c r="A177" t="s">
        <v>171</v>
      </c>
      <c r="B177">
        <v>-3.6469782566411402</v>
      </c>
      <c r="C177">
        <v>7.1265276509273195E-2</v>
      </c>
      <c r="D177">
        <v>-2.2411774802664826</v>
      </c>
      <c r="E177">
        <v>5.4382817272654342E-3</v>
      </c>
    </row>
    <row r="178" spans="1:5" x14ac:dyDescent="0.45">
      <c r="A178" t="s">
        <v>172</v>
      </c>
      <c r="B178">
        <v>-3.8982593812168802</v>
      </c>
      <c r="C178">
        <v>7.6949578695744897E-2</v>
      </c>
      <c r="D178">
        <v>-2.2452176701692812</v>
      </c>
      <c r="E178">
        <v>5.537505288808222E-3</v>
      </c>
    </row>
    <row r="179" spans="1:5" x14ac:dyDescent="0.45">
      <c r="A179" t="s">
        <v>173</v>
      </c>
      <c r="B179">
        <v>-3.3354691257750102</v>
      </c>
      <c r="C179">
        <v>1.3791768710334501E-2</v>
      </c>
      <c r="D179">
        <v>-1.9852248608764531</v>
      </c>
      <c r="E179">
        <v>2.831508806591001E-3</v>
      </c>
    </row>
    <row r="180" spans="1:5" x14ac:dyDescent="0.45">
      <c r="A180" t="s">
        <v>174</v>
      </c>
      <c r="B180">
        <v>-3.2121486510627499</v>
      </c>
      <c r="C180">
        <v>6.6302111506505404E-2</v>
      </c>
      <c r="D180">
        <v>-2.2030974711633458</v>
      </c>
      <c r="E180">
        <v>5.9677109343812783E-3</v>
      </c>
    </row>
    <row r="181" spans="1:5" x14ac:dyDescent="0.45">
      <c r="A181" t="s">
        <v>175</v>
      </c>
      <c r="B181">
        <v>-3.6520271140635701</v>
      </c>
      <c r="C181">
        <v>7.4704745431070196E-2</v>
      </c>
      <c r="D181">
        <v>-2.2340343584453022</v>
      </c>
      <c r="E181">
        <v>5.8915414101775301E-3</v>
      </c>
    </row>
    <row r="182" spans="1:5" x14ac:dyDescent="0.45">
      <c r="A182" t="s">
        <v>176</v>
      </c>
      <c r="B182">
        <v>-3.99776191570749</v>
      </c>
      <c r="C182">
        <v>5.9734420021711497E-2</v>
      </c>
      <c r="D182">
        <v>-2.2149549537909601</v>
      </c>
      <c r="E182">
        <v>5.5389002050370605E-3</v>
      </c>
    </row>
    <row r="183" spans="1:5" x14ac:dyDescent="0.45">
      <c r="A183" t="s">
        <v>177</v>
      </c>
      <c r="B183">
        <v>-4.1678473193282004</v>
      </c>
      <c r="C183">
        <v>7.7205759731194798E-2</v>
      </c>
      <c r="D183">
        <v>-2.1976366633847029</v>
      </c>
      <c r="E183">
        <v>6.4251578027356556E-3</v>
      </c>
    </row>
    <row r="184" spans="1:5" x14ac:dyDescent="0.45">
      <c r="A184" t="s">
        <v>178</v>
      </c>
      <c r="B184">
        <v>-3.9111696638902398</v>
      </c>
      <c r="C184">
        <v>6.8578857928969394E-2</v>
      </c>
      <c r="D184">
        <v>-2.2122890864761291</v>
      </c>
      <c r="E184">
        <v>5.6114844925431E-3</v>
      </c>
    </row>
    <row r="185" spans="1:5" x14ac:dyDescent="0.45">
      <c r="A185" t="s">
        <v>179</v>
      </c>
      <c r="B185">
        <v>-4.2862545352608299</v>
      </c>
      <c r="C185">
        <v>5.2905245708693399E-2</v>
      </c>
      <c r="D185">
        <v>-2.1688194486425925</v>
      </c>
      <c r="E185">
        <v>5.4858704294947257E-3</v>
      </c>
    </row>
    <row r="186" spans="1:5" x14ac:dyDescent="0.45">
      <c r="A186" t="s">
        <v>180</v>
      </c>
      <c r="B186">
        <v>-4.2956702908162399</v>
      </c>
      <c r="C186">
        <v>4.5369574168799699E-2</v>
      </c>
      <c r="D186">
        <v>-2.197521340282361</v>
      </c>
      <c r="E186">
        <v>5.4116540848757767E-3</v>
      </c>
    </row>
    <row r="187" spans="1:5" x14ac:dyDescent="0.45">
      <c r="A187" t="s">
        <v>181</v>
      </c>
      <c r="B187">
        <v>-3.6565865860748699</v>
      </c>
      <c r="C187">
        <v>4.2202822908293601E-2</v>
      </c>
      <c r="D187">
        <v>-2.149236396961963</v>
      </c>
      <c r="E187">
        <v>6.3786932507872264E-3</v>
      </c>
    </row>
    <row r="188" spans="1:5" x14ac:dyDescent="0.45">
      <c r="A188" t="s">
        <v>182</v>
      </c>
      <c r="B188">
        <v>-3.4101686697756399</v>
      </c>
      <c r="C188">
        <v>4.7097770800975297E-2</v>
      </c>
      <c r="D188">
        <v>-2.1278509553730007</v>
      </c>
      <c r="E188">
        <v>5.710952514556865E-3</v>
      </c>
    </row>
    <row r="189" spans="1:5" x14ac:dyDescent="0.45">
      <c r="A189" t="s">
        <v>183</v>
      </c>
      <c r="B189">
        <v>-3.4929198676277098</v>
      </c>
      <c r="C189">
        <v>4.8954916426465898E-2</v>
      </c>
      <c r="D189">
        <v>-2.1496973460000723</v>
      </c>
      <c r="E189">
        <v>5.6517742216020466E-3</v>
      </c>
    </row>
    <row r="190" spans="1:5" x14ac:dyDescent="0.45">
      <c r="A190" t="s">
        <v>184</v>
      </c>
      <c r="B190">
        <v>-3.0786485042442702</v>
      </c>
      <c r="C190">
        <v>4.5682885644625103E-2</v>
      </c>
      <c r="D190">
        <v>-2.0134221795520233</v>
      </c>
      <c r="E190">
        <v>5.4155281155377237E-3</v>
      </c>
    </row>
    <row r="191" spans="1:5" x14ac:dyDescent="0.45">
      <c r="A191" t="s">
        <v>185</v>
      </c>
      <c r="B191">
        <v>-4.2552396839111104</v>
      </c>
      <c r="C191">
        <v>4.7978895951312599E-2</v>
      </c>
      <c r="D191">
        <v>-2.2155192047999597</v>
      </c>
      <c r="E191">
        <v>5.667795977491394E-3</v>
      </c>
    </row>
    <row r="192" spans="1:5" x14ac:dyDescent="0.45">
      <c r="A192" t="s">
        <v>186</v>
      </c>
      <c r="B192">
        <v>-3.7579496201220799</v>
      </c>
      <c r="C192">
        <v>5.50304165187048E-2</v>
      </c>
      <c r="D192">
        <v>-2.2617933513514008</v>
      </c>
      <c r="E192">
        <v>5.5748764967518596E-3</v>
      </c>
    </row>
    <row r="193" spans="1:5" x14ac:dyDescent="0.45">
      <c r="A193" t="s">
        <v>187</v>
      </c>
      <c r="B193">
        <v>-1.93347698743268</v>
      </c>
      <c r="C193">
        <v>2.1524232034432E-2</v>
      </c>
      <c r="D193">
        <v>-1.5661413371838349</v>
      </c>
      <c r="E193">
        <v>3.8430928177408219E-3</v>
      </c>
    </row>
    <row r="194" spans="1:5" x14ac:dyDescent="0.45">
      <c r="A194" t="s">
        <v>188</v>
      </c>
      <c r="B194">
        <v>-3.73636871188716</v>
      </c>
      <c r="C194">
        <v>3.6039322730858497E-2</v>
      </c>
      <c r="D194">
        <v>-2.1504657833562435</v>
      </c>
      <c r="E194">
        <v>6.201296825883917E-3</v>
      </c>
    </row>
    <row r="195" spans="1:5" x14ac:dyDescent="0.45">
      <c r="A195" t="s">
        <v>189</v>
      </c>
      <c r="B195">
        <v>-3.92860649301968</v>
      </c>
      <c r="C195">
        <v>3.7981384759507297E-2</v>
      </c>
      <c r="D195">
        <v>-2.1764722964889183</v>
      </c>
      <c r="E195">
        <v>5.8678058248270082E-3</v>
      </c>
    </row>
    <row r="196" spans="1:5" x14ac:dyDescent="0.45">
      <c r="A196" t="s">
        <v>190</v>
      </c>
      <c r="B196">
        <v>-3.7405068377210902</v>
      </c>
      <c r="C196">
        <v>4.2416991935883802E-2</v>
      </c>
      <c r="D196">
        <v>-2.1199019786130315</v>
      </c>
      <c r="E196">
        <v>5.9943586370144152E-3</v>
      </c>
    </row>
    <row r="197" spans="1:5" x14ac:dyDescent="0.45">
      <c r="A197" t="s">
        <v>191</v>
      </c>
      <c r="B197">
        <v>-4.4893175434156296</v>
      </c>
      <c r="C197">
        <v>3.9904750433424702E-2</v>
      </c>
      <c r="D197">
        <v>-2.0870534593631396</v>
      </c>
      <c r="E197">
        <v>6.2211229506508149E-3</v>
      </c>
    </row>
    <row r="198" spans="1:5" x14ac:dyDescent="0.45">
      <c r="A198" t="s">
        <v>192</v>
      </c>
      <c r="B198">
        <v>-4.29719170846559</v>
      </c>
      <c r="C198">
        <v>3.8002680648770902E-2</v>
      </c>
      <c r="D198">
        <v>-2.1098200513375693</v>
      </c>
      <c r="E198">
        <v>6.9046821984766098E-3</v>
      </c>
    </row>
    <row r="199" spans="1:5" x14ac:dyDescent="0.45">
      <c r="A199" t="s">
        <v>193</v>
      </c>
      <c r="B199">
        <v>-4.2340087488362599</v>
      </c>
      <c r="C199">
        <v>4.3536376887020202E-2</v>
      </c>
      <c r="D199">
        <v>-2.0831546600260404</v>
      </c>
      <c r="E199">
        <v>6.4981722391710935E-3</v>
      </c>
    </row>
    <row r="200" spans="1:5" x14ac:dyDescent="0.45">
      <c r="A200" t="s">
        <v>194</v>
      </c>
      <c r="B200">
        <v>-3.4324059575418699</v>
      </c>
      <c r="C200">
        <v>4.63043093881884E-2</v>
      </c>
      <c r="D200">
        <v>-2.0689641342449829</v>
      </c>
      <c r="E200">
        <v>6.6029406635077677E-3</v>
      </c>
    </row>
    <row r="201" spans="1:5" x14ac:dyDescent="0.45">
      <c r="A201" t="s">
        <v>195</v>
      </c>
      <c r="B201">
        <v>-2.4488069277190601</v>
      </c>
      <c r="C201">
        <v>5.4683661729528397E-2</v>
      </c>
      <c r="D201">
        <v>-2.0011348100018966</v>
      </c>
      <c r="E201">
        <v>6.8025375904205952E-3</v>
      </c>
    </row>
    <row r="202" spans="1:5" x14ac:dyDescent="0.45">
      <c r="A202" t="s">
        <v>196</v>
      </c>
      <c r="B202">
        <v>-2.0198198482315202</v>
      </c>
      <c r="C202">
        <v>5.6624310836160999E-2</v>
      </c>
      <c r="D202">
        <v>-1.9273937599807893</v>
      </c>
      <c r="E202">
        <v>6.2314973616091687E-3</v>
      </c>
    </row>
    <row r="203" spans="1:5" x14ac:dyDescent="0.45">
      <c r="A203" t="s">
        <v>197</v>
      </c>
      <c r="B203">
        <v>-2.2760763201199401</v>
      </c>
      <c r="C203">
        <v>6.0398883490887498E-2</v>
      </c>
      <c r="D203">
        <v>-1.9955030591274792</v>
      </c>
      <c r="E203">
        <v>6.6146688916159779E-3</v>
      </c>
    </row>
    <row r="204" spans="1:5" x14ac:dyDescent="0.45">
      <c r="A204" t="s">
        <v>198</v>
      </c>
      <c r="B204">
        <v>-1.88103184911807</v>
      </c>
      <c r="C204">
        <v>7.1070904922701295E-2</v>
      </c>
      <c r="D204">
        <v>-1.7708568429119695</v>
      </c>
      <c r="E204">
        <v>8.3914469381563758E-3</v>
      </c>
    </row>
    <row r="205" spans="1:5" x14ac:dyDescent="0.45">
      <c r="A205" t="s">
        <v>199</v>
      </c>
      <c r="B205">
        <v>-4.0134788651700397</v>
      </c>
      <c r="C205">
        <v>4.7065898898272902E-2</v>
      </c>
      <c r="D205">
        <v>-2.1914784435912518</v>
      </c>
      <c r="E205">
        <v>5.3581984523424098E-3</v>
      </c>
    </row>
    <row r="206" spans="1:5" x14ac:dyDescent="0.45">
      <c r="A206" t="s">
        <v>200</v>
      </c>
      <c r="B206">
        <v>-2.2755384582146898</v>
      </c>
      <c r="C206">
        <v>1.37378544270955E-2</v>
      </c>
      <c r="D206">
        <v>-1.8348963537585168</v>
      </c>
      <c r="E206">
        <v>3.140658046365455E-3</v>
      </c>
    </row>
    <row r="207" spans="1:5" x14ac:dyDescent="0.45">
      <c r="A207" t="s">
        <v>201</v>
      </c>
      <c r="B207">
        <v>-4.5548118511507498</v>
      </c>
      <c r="C207">
        <v>4.7270324337911597E-2</v>
      </c>
      <c r="D207">
        <v>-2.2124058541866765</v>
      </c>
      <c r="E207">
        <v>5.4641611565058165E-3</v>
      </c>
    </row>
    <row r="208" spans="1:5" x14ac:dyDescent="0.45">
      <c r="A208" t="s">
        <v>202</v>
      </c>
      <c r="B208">
        <v>-4.4908294578653001</v>
      </c>
      <c r="C208">
        <v>4.6740268940103198E-2</v>
      </c>
      <c r="D208">
        <v>-2.1995530601269451</v>
      </c>
      <c r="E208">
        <v>5.7359430375032621E-3</v>
      </c>
    </row>
    <row r="209" spans="1:5" x14ac:dyDescent="0.45">
      <c r="A209" t="s">
        <v>203</v>
      </c>
      <c r="B209">
        <v>-4.3015064759295303</v>
      </c>
      <c r="C209">
        <v>4.79179611849967E-2</v>
      </c>
      <c r="D209">
        <v>-2.1970108642815491</v>
      </c>
      <c r="E209">
        <v>6.1002663965136778E-3</v>
      </c>
    </row>
    <row r="210" spans="1:5" x14ac:dyDescent="0.45">
      <c r="A210" t="s">
        <v>204</v>
      </c>
      <c r="B210">
        <v>-4.7773378525714003</v>
      </c>
      <c r="C210">
        <v>5.2290121830019201E-2</v>
      </c>
      <c r="D210">
        <v>-2.1761131486934309</v>
      </c>
      <c r="E210">
        <v>5.2516094347770407E-3</v>
      </c>
    </row>
    <row r="211" spans="1:5" x14ac:dyDescent="0.45">
      <c r="A211" t="s">
        <v>205</v>
      </c>
      <c r="B211">
        <v>-4.6404707632200104</v>
      </c>
      <c r="C211">
        <v>4.7134137626745801E-2</v>
      </c>
      <c r="D211">
        <v>-2.1899990414193562</v>
      </c>
      <c r="E211">
        <v>5.3766117811161447E-3</v>
      </c>
    </row>
    <row r="212" spans="1:5" x14ac:dyDescent="0.45">
      <c r="A212" t="s">
        <v>206</v>
      </c>
      <c r="B212">
        <v>-4.5521313979892799</v>
      </c>
      <c r="C212">
        <v>3.96094242996353E-2</v>
      </c>
      <c r="D212">
        <v>-2.1635873406281374</v>
      </c>
      <c r="E212">
        <v>5.1130097475133541E-3</v>
      </c>
    </row>
    <row r="213" spans="1:5" x14ac:dyDescent="0.45">
      <c r="A213" t="s">
        <v>207</v>
      </c>
      <c r="B213">
        <v>-3.9380760285904701</v>
      </c>
      <c r="C213">
        <v>3.8658482395458299E-2</v>
      </c>
      <c r="D213">
        <v>-2.1665570165691852</v>
      </c>
      <c r="E213">
        <v>5.7084088901280345E-3</v>
      </c>
    </row>
    <row r="214" spans="1:5" x14ac:dyDescent="0.45">
      <c r="A214" t="s">
        <v>208</v>
      </c>
      <c r="B214">
        <v>-3.22653667642511</v>
      </c>
      <c r="C214">
        <v>3.2384624803031899E-2</v>
      </c>
      <c r="D214">
        <v>-2.1562154832194551</v>
      </c>
      <c r="E214">
        <v>5.4302691991583796E-3</v>
      </c>
    </row>
    <row r="215" spans="1:5" x14ac:dyDescent="0.45">
      <c r="A215" t="s">
        <v>209</v>
      </c>
      <c r="B215">
        <v>-2.5178364591757401</v>
      </c>
      <c r="C215">
        <v>3.8109342297104797E-2</v>
      </c>
      <c r="D215">
        <v>-2.1624821918115389</v>
      </c>
      <c r="E215">
        <v>5.2704388065205722E-3</v>
      </c>
    </row>
    <row r="216" spans="1:5" x14ac:dyDescent="0.45">
      <c r="A216" t="s">
        <v>210</v>
      </c>
      <c r="B216">
        <v>-2.98688591273809</v>
      </c>
      <c r="C216">
        <v>3.8435491515073403E-2</v>
      </c>
      <c r="D216">
        <v>-2.1759678939804052</v>
      </c>
      <c r="E216">
        <v>5.7994532042439616E-3</v>
      </c>
    </row>
    <row r="217" spans="1:5" x14ac:dyDescent="0.45">
      <c r="A217" t="s">
        <v>211</v>
      </c>
      <c r="B217">
        <v>-2.2854727130674801</v>
      </c>
      <c r="C217">
        <v>4.71066052191145E-2</v>
      </c>
      <c r="D217">
        <v>-2.1228130527945615</v>
      </c>
      <c r="E217">
        <v>5.1509927232688685E-3</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5659"/>
  <sheetViews>
    <sheetView workbookViewId="0">
      <selection sqref="A1:XFD1"/>
    </sheetView>
  </sheetViews>
  <sheetFormatPr defaultRowHeight="14.25" x14ac:dyDescent="0.45"/>
  <cols>
    <col min="1" max="1" width="27.73046875" style="5" customWidth="1"/>
    <col min="2" max="2" width="18" customWidth="1"/>
    <col min="3" max="3" width="17.86328125" customWidth="1"/>
    <col min="4" max="4" width="16.53125" customWidth="1"/>
    <col min="5" max="5" width="18" customWidth="1"/>
    <col min="8" max="8" width="11.59765625" bestFit="1" customWidth="1"/>
  </cols>
  <sheetData>
    <row r="1" spans="1:5" s="2" customFormat="1" ht="51.75" customHeight="1" x14ac:dyDescent="0.45">
      <c r="A1" s="2" t="s">
        <v>5725</v>
      </c>
    </row>
    <row r="2" spans="1:5" s="5" customFormat="1" ht="26.65" customHeight="1" x14ac:dyDescent="0.45">
      <c r="A2" s="5" t="s">
        <v>5726</v>
      </c>
    </row>
    <row r="3" spans="1:5" s="5" customFormat="1" x14ac:dyDescent="0.45">
      <c r="A3" s="5" t="s">
        <v>5668</v>
      </c>
    </row>
    <row r="4" spans="1:5" s="5" customFormat="1" x14ac:dyDescent="0.45">
      <c r="A4" s="5" t="s">
        <v>5669</v>
      </c>
    </row>
    <row r="6" spans="1:5" s="3" customFormat="1" ht="48" customHeight="1" x14ac:dyDescent="0.45">
      <c r="A6" s="3" t="s">
        <v>0</v>
      </c>
      <c r="B6" s="3" t="s">
        <v>5664</v>
      </c>
      <c r="C6" s="3" t="s">
        <v>5665</v>
      </c>
      <c r="D6" s="3" t="s">
        <v>5666</v>
      </c>
      <c r="E6" s="3" t="s">
        <v>5667</v>
      </c>
    </row>
    <row r="7" spans="1:5" x14ac:dyDescent="0.45">
      <c r="A7" s="5" t="s">
        <v>1</v>
      </c>
      <c r="B7">
        <v>2.8923014090240001E-4</v>
      </c>
      <c r="C7" s="1">
        <v>1.2976340155275699E-6</v>
      </c>
      <c r="D7" s="1">
        <v>3.0953115003031E-7</v>
      </c>
      <c r="E7" s="1">
        <v>9.9994524409186004E-7</v>
      </c>
    </row>
    <row r="8" spans="1:5" x14ac:dyDescent="0.45">
      <c r="A8" s="5" t="s">
        <v>2</v>
      </c>
      <c r="B8" s="1">
        <v>2.2492855187363301E-5</v>
      </c>
      <c r="C8" s="1">
        <v>5.2733847850470897E-7</v>
      </c>
      <c r="D8" s="1">
        <v>-2.6722146995280201E-6</v>
      </c>
      <c r="E8" s="1">
        <v>8.8893239562976398E-7</v>
      </c>
    </row>
    <row r="9" spans="1:5" x14ac:dyDescent="0.45">
      <c r="A9" s="5" t="s">
        <v>3</v>
      </c>
      <c r="B9">
        <v>1.5813657529419999E-4</v>
      </c>
      <c r="C9" s="1">
        <v>1.35274477702274E-6</v>
      </c>
      <c r="D9" s="1">
        <v>1.06351311887873E-5</v>
      </c>
      <c r="E9" s="1">
        <v>1.1364161590315201E-6</v>
      </c>
    </row>
    <row r="10" spans="1:5" x14ac:dyDescent="0.45">
      <c r="A10" s="5" t="s">
        <v>68</v>
      </c>
      <c r="B10" s="1">
        <v>3.3965699999999999E-5</v>
      </c>
      <c r="C10" s="1">
        <v>6.0376383667788401E-6</v>
      </c>
      <c r="D10" s="1">
        <v>5.9348919347805403E-6</v>
      </c>
      <c r="E10" s="1">
        <v>3.0180103208471099E-6</v>
      </c>
    </row>
    <row r="11" spans="1:5" x14ac:dyDescent="0.45">
      <c r="A11" s="5" t="s">
        <v>89</v>
      </c>
      <c r="B11" s="1">
        <v>2.6659315541960501E-5</v>
      </c>
      <c r="C11" s="1">
        <v>7.4554190936384796E-7</v>
      </c>
      <c r="D11" s="1">
        <v>3.1709907852183699E-5</v>
      </c>
      <c r="E11" s="1">
        <v>1.3597229266974899E-6</v>
      </c>
    </row>
    <row r="12" spans="1:5" x14ac:dyDescent="0.45">
      <c r="A12" s="5" t="s">
        <v>213</v>
      </c>
      <c r="B12" s="1">
        <v>2.3666444658767699E-5</v>
      </c>
      <c r="C12" s="1">
        <v>3.4043406026747501E-6</v>
      </c>
      <c r="D12" s="1">
        <v>2.7505285169053398E-5</v>
      </c>
      <c r="E12" s="1">
        <v>7.9514498752162598E-6</v>
      </c>
    </row>
    <row r="13" spans="1:5" x14ac:dyDescent="0.45">
      <c r="A13" s="5" t="s">
        <v>108</v>
      </c>
      <c r="B13" s="1">
        <v>2.9356599999999999E-5</v>
      </c>
      <c r="C13" s="1">
        <v>6.9068886952752502E-6</v>
      </c>
      <c r="D13" s="1">
        <v>2.01028872962019E-5</v>
      </c>
      <c r="E13" s="1">
        <v>3.3067447695755802E-6</v>
      </c>
    </row>
    <row r="14" spans="1:5" x14ac:dyDescent="0.45">
      <c r="A14" s="5" t="s">
        <v>126</v>
      </c>
      <c r="B14" s="1">
        <v>1.7285961698539601E-5</v>
      </c>
      <c r="C14" s="1">
        <v>1.6826830870693499E-6</v>
      </c>
      <c r="D14" s="1">
        <v>1.5992208077523299E-5</v>
      </c>
      <c r="E14" s="1">
        <v>3.5765744928425898E-6</v>
      </c>
    </row>
    <row r="15" spans="1:5" x14ac:dyDescent="0.45">
      <c r="A15" s="5" t="s">
        <v>214</v>
      </c>
      <c r="B15" s="1">
        <v>2.28869273879875E-5</v>
      </c>
      <c r="C15" s="1">
        <v>3.1313630849117502E-6</v>
      </c>
      <c r="D15" s="1">
        <v>6.0827950000000001E-6</v>
      </c>
      <c r="E15" s="1">
        <v>1.0200776144245499E-5</v>
      </c>
    </row>
    <row r="16" spans="1:5" x14ac:dyDescent="0.45">
      <c r="A16" s="5" t="s">
        <v>143</v>
      </c>
      <c r="B16" s="1">
        <v>2.2011261053830801E-5</v>
      </c>
      <c r="C16" s="1">
        <v>1.10424037820247E-6</v>
      </c>
      <c r="D16" s="1">
        <v>2.8357768221821301E-5</v>
      </c>
      <c r="E16" s="1">
        <v>2.4348688018895099E-6</v>
      </c>
    </row>
    <row r="17" spans="1:5" x14ac:dyDescent="0.45">
      <c r="A17" s="5" t="s">
        <v>215</v>
      </c>
      <c r="B17" s="1">
        <v>2.2450650000000002E-5</v>
      </c>
      <c r="C17" s="1">
        <v>5.15033387210812E-6</v>
      </c>
      <c r="D17" s="1">
        <v>1.2129320000000001E-5</v>
      </c>
      <c r="E17" s="1">
        <v>1.1029543211191E-5</v>
      </c>
    </row>
    <row r="18" spans="1:5" x14ac:dyDescent="0.45">
      <c r="A18" s="5" t="s">
        <v>216</v>
      </c>
      <c r="B18" s="1">
        <v>1.8577299999999999E-5</v>
      </c>
      <c r="C18" s="1">
        <v>6.8433182663402601E-6</v>
      </c>
      <c r="D18" s="1">
        <v>3.717875E-5</v>
      </c>
      <c r="E18" s="1">
        <v>6.2383862342997806E-5</v>
      </c>
    </row>
    <row r="19" spans="1:5" x14ac:dyDescent="0.45">
      <c r="A19" s="5" t="s">
        <v>159</v>
      </c>
      <c r="B19" s="1">
        <v>2.74101412463293E-5</v>
      </c>
      <c r="C19" s="1">
        <v>1.22875308450545E-6</v>
      </c>
      <c r="D19" s="1">
        <v>1.10474291645803E-5</v>
      </c>
      <c r="E19" s="1">
        <v>2.2253869246790501E-6</v>
      </c>
    </row>
    <row r="20" spans="1:5" x14ac:dyDescent="0.45">
      <c r="A20" s="5" t="s">
        <v>217</v>
      </c>
      <c r="B20" s="1">
        <v>3.0818400000000003E-5</v>
      </c>
      <c r="C20" s="1">
        <v>1.01016815029804E-5</v>
      </c>
      <c r="D20" s="1">
        <v>-4.6808190008797204E-6</v>
      </c>
      <c r="E20" s="1">
        <v>1.3590749153060699E-5</v>
      </c>
    </row>
    <row r="21" spans="1:5" x14ac:dyDescent="0.45">
      <c r="A21" s="5" t="s">
        <v>218</v>
      </c>
      <c r="B21" s="1">
        <v>1.94658753198987E-5</v>
      </c>
      <c r="C21" s="1">
        <v>2.4537099864728501E-6</v>
      </c>
      <c r="D21" s="1">
        <v>-6.1110250000000003E-7</v>
      </c>
      <c r="E21" s="1">
        <v>1.74930658859156E-5</v>
      </c>
    </row>
    <row r="22" spans="1:5" x14ac:dyDescent="0.45">
      <c r="A22" s="5" t="s">
        <v>219</v>
      </c>
      <c r="B22" s="1">
        <v>1.328465E-5</v>
      </c>
      <c r="C22" s="1">
        <v>2.9029502994329099E-6</v>
      </c>
      <c r="D22" s="1">
        <v>3.1193650000000002E-5</v>
      </c>
      <c r="E22" s="1">
        <v>4.1318074626991401E-5</v>
      </c>
    </row>
    <row r="23" spans="1:5" x14ac:dyDescent="0.45">
      <c r="A23" s="5" t="s">
        <v>220</v>
      </c>
      <c r="B23" s="1">
        <v>3.1270074956401502E-5</v>
      </c>
      <c r="C23" s="1">
        <v>3.0663981906084801E-6</v>
      </c>
      <c r="D23" s="1">
        <v>3.129005E-6</v>
      </c>
      <c r="E23" s="1">
        <v>1.1161034456020801E-5</v>
      </c>
    </row>
    <row r="24" spans="1:5" x14ac:dyDescent="0.45">
      <c r="A24" s="5" t="s">
        <v>221</v>
      </c>
      <c r="B24" s="1">
        <v>2.16592094945199E-5</v>
      </c>
      <c r="C24" s="1">
        <v>2.99968482017996E-6</v>
      </c>
      <c r="D24" s="1">
        <v>2.7708948982203999E-5</v>
      </c>
      <c r="E24" s="1">
        <v>9.0402064879347303E-6</v>
      </c>
    </row>
    <row r="25" spans="1:5" x14ac:dyDescent="0.45">
      <c r="A25" s="5" t="s">
        <v>222</v>
      </c>
      <c r="B25" s="1">
        <v>1.5560150230224599E-5</v>
      </c>
      <c r="C25" s="1">
        <v>1.42297565441328E-6</v>
      </c>
      <c r="D25" s="1">
        <v>-3.4107199999999998E-5</v>
      </c>
      <c r="E25" s="1">
        <v>2.5892911532005E-5</v>
      </c>
    </row>
    <row r="26" spans="1:5" x14ac:dyDescent="0.45">
      <c r="A26" s="5" t="s">
        <v>223</v>
      </c>
      <c r="B26" s="1">
        <v>2.0565949999999999E-5</v>
      </c>
      <c r="C26" s="1">
        <v>6.2455973033135801E-6</v>
      </c>
      <c r="D26" s="1">
        <v>2.587715E-5</v>
      </c>
      <c r="E26" s="1">
        <v>1.89581133159133E-5</v>
      </c>
    </row>
    <row r="27" spans="1:5" x14ac:dyDescent="0.45">
      <c r="A27" s="5" t="s">
        <v>174</v>
      </c>
      <c r="B27" s="1">
        <v>2.7469468549263899E-5</v>
      </c>
      <c r="C27" s="1">
        <v>1.46359875416784E-6</v>
      </c>
      <c r="D27" s="1">
        <v>2.75115500860392E-5</v>
      </c>
      <c r="E27" s="1">
        <v>2.4307683460730899E-6</v>
      </c>
    </row>
    <row r="28" spans="1:5" x14ac:dyDescent="0.45">
      <c r="A28" s="5" t="s">
        <v>224</v>
      </c>
      <c r="B28" s="1">
        <v>1.7555940284993802E-5</v>
      </c>
      <c r="C28" s="1">
        <v>2.6458292923557002E-6</v>
      </c>
      <c r="D28" s="1">
        <v>2.73564628431457E-5</v>
      </c>
      <c r="E28" s="1">
        <v>7.1579121305293696E-6</v>
      </c>
    </row>
    <row r="29" spans="1:5" x14ac:dyDescent="0.45">
      <c r="A29" s="5" t="s">
        <v>225</v>
      </c>
      <c r="B29" s="1">
        <v>5.1061699999999999E-5</v>
      </c>
      <c r="C29" s="1">
        <v>4.3006973672790297E-5</v>
      </c>
      <c r="D29" s="1">
        <v>3.2490377689601601E-6</v>
      </c>
      <c r="E29" s="1">
        <v>1.7259679269994601E-5</v>
      </c>
    </row>
    <row r="30" spans="1:5" x14ac:dyDescent="0.45">
      <c r="A30" s="5" t="s">
        <v>226</v>
      </c>
      <c r="B30" s="1">
        <v>4.781545E-5</v>
      </c>
      <c r="C30" s="1">
        <v>3.0647910423969801E-5</v>
      </c>
      <c r="D30" s="1">
        <v>-2.9499550000000001E-5</v>
      </c>
      <c r="E30" s="1">
        <v>6.5752917705924699E-6</v>
      </c>
    </row>
    <row r="31" spans="1:5" x14ac:dyDescent="0.45">
      <c r="A31" s="5" t="s">
        <v>227</v>
      </c>
      <c r="B31" s="1">
        <v>2.26854299760054E-5</v>
      </c>
      <c r="C31" s="1">
        <v>2.5319576288818499E-6</v>
      </c>
      <c r="D31" s="1">
        <v>-1.6798942605646702E-5</v>
      </c>
      <c r="E31" s="1">
        <v>1.01100805667049E-5</v>
      </c>
    </row>
    <row r="32" spans="1:5" x14ac:dyDescent="0.45">
      <c r="A32" s="5" t="s">
        <v>188</v>
      </c>
      <c r="B32" s="1">
        <v>2.3920114116973E-5</v>
      </c>
      <c r="C32" s="1">
        <v>1.7354002264307001E-6</v>
      </c>
      <c r="D32" s="1">
        <v>1.8766237292702001E-5</v>
      </c>
      <c r="E32" s="1">
        <v>1.73613527546438E-6</v>
      </c>
    </row>
    <row r="33" spans="1:5" x14ac:dyDescent="0.45">
      <c r="A33" s="5" t="s">
        <v>228</v>
      </c>
      <c r="B33" s="1">
        <v>2.4280000000000001E-5</v>
      </c>
      <c r="C33" s="1">
        <v>1.03241869961348E-5</v>
      </c>
      <c r="D33" s="1">
        <v>9.7063352945392695E-6</v>
      </c>
      <c r="E33" s="1">
        <v>1.3336620681748799E-5</v>
      </c>
    </row>
    <row r="34" spans="1:5" x14ac:dyDescent="0.45">
      <c r="A34" s="5" t="s">
        <v>229</v>
      </c>
      <c r="B34" s="1">
        <v>2.3257100000000001E-5</v>
      </c>
      <c r="C34" s="1">
        <v>7.4384970840252797E-6</v>
      </c>
      <c r="D34" s="1">
        <v>1.23451670431453E-5</v>
      </c>
      <c r="E34" s="1">
        <v>1.18055156158312E-5</v>
      </c>
    </row>
    <row r="35" spans="1:5" x14ac:dyDescent="0.45">
      <c r="A35" s="5" t="s">
        <v>201</v>
      </c>
      <c r="B35" s="1">
        <v>2.4692834397163701E-5</v>
      </c>
      <c r="C35" s="1">
        <v>1.0663378308776501E-6</v>
      </c>
      <c r="D35" s="1">
        <v>3.24126878782755E-5</v>
      </c>
      <c r="E35" s="1">
        <v>2.64551399066953E-6</v>
      </c>
    </row>
    <row r="36" spans="1:5" x14ac:dyDescent="0.45">
      <c r="A36" s="5" t="s">
        <v>230</v>
      </c>
      <c r="B36" s="1">
        <v>1.99947614569482E-5</v>
      </c>
      <c r="C36" s="1">
        <v>2.7716141078706299E-6</v>
      </c>
      <c r="D36" s="1">
        <v>2.1313300000000001E-5</v>
      </c>
      <c r="E36" s="1">
        <v>3.04022826608132E-5</v>
      </c>
    </row>
    <row r="37" spans="1:5" x14ac:dyDescent="0.45">
      <c r="A37" s="5" t="s">
        <v>231</v>
      </c>
      <c r="B37" s="1">
        <v>2.0286249999999999E-5</v>
      </c>
      <c r="C37" s="1">
        <v>6.1896960671302199E-6</v>
      </c>
      <c r="D37" s="1">
        <v>7.3550472856849703E-6</v>
      </c>
      <c r="E37" s="1">
        <v>6.75934733682544E-6</v>
      </c>
    </row>
    <row r="38" spans="1:5" x14ac:dyDescent="0.45">
      <c r="A38" s="5" t="s">
        <v>232</v>
      </c>
      <c r="B38" s="1">
        <v>2.39535234558091E-5</v>
      </c>
      <c r="C38" s="1">
        <v>2.5334652066691202E-6</v>
      </c>
      <c r="D38" s="1">
        <v>3.7630799999999999E-5</v>
      </c>
      <c r="E38" s="1">
        <v>2.4728129038048799E-5</v>
      </c>
    </row>
    <row r="39" spans="1:5" x14ac:dyDescent="0.45">
      <c r="A39" s="5" t="s">
        <v>233</v>
      </c>
      <c r="B39" s="1">
        <v>1.4934649999999999E-5</v>
      </c>
      <c r="C39" s="1">
        <v>5.25067852622904E-6</v>
      </c>
      <c r="D39" s="1">
        <v>3.6659750000000001E-5</v>
      </c>
      <c r="E39" s="1">
        <v>2.16307478777721E-5</v>
      </c>
    </row>
    <row r="40" spans="1:5" x14ac:dyDescent="0.45">
      <c r="A40" s="5" t="s">
        <v>234</v>
      </c>
      <c r="B40" s="1">
        <v>2.2759500000000001E-5</v>
      </c>
      <c r="C40" s="1">
        <v>4.6145811530608301E-6</v>
      </c>
      <c r="D40" s="1">
        <v>2.9105849999999998E-5</v>
      </c>
      <c r="E40" s="1">
        <v>4.4484168072194098E-5</v>
      </c>
    </row>
    <row r="41" spans="1:5" x14ac:dyDescent="0.45">
      <c r="A41" s="5" t="s">
        <v>235</v>
      </c>
      <c r="B41" s="1">
        <v>2.09985551393405E-5</v>
      </c>
      <c r="C41" s="1">
        <v>2.2873512737964198E-6</v>
      </c>
      <c r="D41" s="1">
        <v>2.2718744119983701E-5</v>
      </c>
      <c r="E41" s="1">
        <v>7.7583253080157199E-6</v>
      </c>
    </row>
    <row r="42" spans="1:5" x14ac:dyDescent="0.45">
      <c r="A42" s="5" t="s">
        <v>236</v>
      </c>
      <c r="B42" s="1">
        <v>1.77794988137564E-5</v>
      </c>
      <c r="C42" s="1">
        <v>3.7139605118160001E-6</v>
      </c>
      <c r="D42" s="1">
        <v>1.89862771808154E-5</v>
      </c>
      <c r="E42" s="1">
        <v>5.6148758314861701E-6</v>
      </c>
    </row>
    <row r="43" spans="1:5" x14ac:dyDescent="0.45">
      <c r="A43" s="5" t="s">
        <v>237</v>
      </c>
      <c r="B43" s="1">
        <v>1.5249750000000001E-5</v>
      </c>
      <c r="C43" s="1">
        <v>4.2235601014931999E-6</v>
      </c>
      <c r="D43" s="1">
        <v>-2.3906778689001097E-7</v>
      </c>
      <c r="E43" s="1">
        <v>1.2346512057106499E-5</v>
      </c>
    </row>
    <row r="44" spans="1:5" x14ac:dyDescent="0.45">
      <c r="A44" s="5" t="s">
        <v>238</v>
      </c>
      <c r="B44" s="1">
        <v>1.84987143432892E-5</v>
      </c>
      <c r="C44" s="1">
        <v>3.26476277010772E-6</v>
      </c>
      <c r="D44">
        <v>-7.8333199999999997E-4</v>
      </c>
      <c r="E44">
        <v>5.9991731595259996E-4</v>
      </c>
    </row>
    <row r="45" spans="1:5" x14ac:dyDescent="0.45">
      <c r="A45" s="5" t="s">
        <v>14</v>
      </c>
      <c r="B45">
        <v>1.7260263494670001E-4</v>
      </c>
      <c r="C45" s="1">
        <v>1.2514060629864399E-6</v>
      </c>
      <c r="D45" s="1">
        <v>2.00457025962508E-5</v>
      </c>
      <c r="E45" s="1">
        <v>7.1849749422676798E-7</v>
      </c>
    </row>
    <row r="46" spans="1:5" x14ac:dyDescent="0.45">
      <c r="A46" s="5" t="s">
        <v>4</v>
      </c>
      <c r="B46" s="1">
        <v>2.9179952663897699E-5</v>
      </c>
      <c r="C46" s="1">
        <v>7.7228196183701699E-7</v>
      </c>
      <c r="D46" s="1">
        <v>4.5474540348382797E-5</v>
      </c>
      <c r="E46" s="1">
        <v>1.1909221044427101E-6</v>
      </c>
    </row>
    <row r="47" spans="1:5" x14ac:dyDescent="0.45">
      <c r="A47" s="5" t="s">
        <v>239</v>
      </c>
      <c r="B47" s="1">
        <v>2.10722818247601E-5</v>
      </c>
      <c r="C47" s="1">
        <v>2.3607733391565599E-6</v>
      </c>
      <c r="D47" s="1">
        <v>3.38666956856326E-5</v>
      </c>
      <c r="E47" s="1">
        <v>7.8637537684599795E-6</v>
      </c>
    </row>
    <row r="48" spans="1:5" x14ac:dyDescent="0.45">
      <c r="A48" s="5" t="s">
        <v>240</v>
      </c>
      <c r="B48" s="1">
        <v>2.01208057754301E-5</v>
      </c>
      <c r="C48" s="1">
        <v>3.68492965490967E-6</v>
      </c>
      <c r="D48" s="1">
        <v>5.2248738960610901E-5</v>
      </c>
      <c r="E48" s="1">
        <v>1.00903884494659E-5</v>
      </c>
    </row>
    <row r="49" spans="1:5" x14ac:dyDescent="0.45">
      <c r="A49" s="5" t="s">
        <v>241</v>
      </c>
      <c r="B49" s="1">
        <v>2.3699550420702199E-5</v>
      </c>
      <c r="C49" s="1">
        <v>4.0539046885436896E-6</v>
      </c>
      <c r="D49" s="1">
        <v>1.05011160120195E-5</v>
      </c>
      <c r="E49" s="1">
        <v>1.1090387831032601E-5</v>
      </c>
    </row>
    <row r="50" spans="1:5" x14ac:dyDescent="0.45">
      <c r="A50" s="5" t="s">
        <v>242</v>
      </c>
      <c r="B50" s="1">
        <v>3.3214699999999999E-5</v>
      </c>
      <c r="C50" s="1">
        <v>1.12278926256221E-5</v>
      </c>
      <c r="D50" s="1">
        <v>1.8496409810173E-5</v>
      </c>
      <c r="E50" s="1">
        <v>1.59952877047869E-5</v>
      </c>
    </row>
    <row r="51" spans="1:5" x14ac:dyDescent="0.45">
      <c r="A51" s="5" t="s">
        <v>243</v>
      </c>
      <c r="B51" s="1">
        <v>1.8561899999999999E-5</v>
      </c>
      <c r="C51" s="1">
        <v>8.5487802397865101E-6</v>
      </c>
      <c r="D51" s="1">
        <v>-1.058905E-5</v>
      </c>
      <c r="E51" s="1">
        <v>1.9608459155144199E-5</v>
      </c>
    </row>
    <row r="52" spans="1:5" x14ac:dyDescent="0.45">
      <c r="A52" s="5" t="s">
        <v>244</v>
      </c>
      <c r="B52" s="1">
        <v>1.73051999999999E-5</v>
      </c>
      <c r="C52" s="1">
        <v>2.2857678342471602E-6</v>
      </c>
      <c r="D52" s="1">
        <v>1.22048229835851E-5</v>
      </c>
      <c r="E52" s="1">
        <v>1.3153324490289499E-5</v>
      </c>
    </row>
    <row r="53" spans="1:5" x14ac:dyDescent="0.45">
      <c r="A53" s="5" t="s">
        <v>245</v>
      </c>
      <c r="B53" s="1">
        <v>2.7109250000000001E-5</v>
      </c>
      <c r="C53" s="1">
        <v>8.5935423944531298E-6</v>
      </c>
      <c r="D53" s="1">
        <v>5.56133E-6</v>
      </c>
      <c r="E53" s="1">
        <v>1.24941709992174E-5</v>
      </c>
    </row>
    <row r="54" spans="1:5" x14ac:dyDescent="0.45">
      <c r="A54" s="5" t="s">
        <v>246</v>
      </c>
      <c r="B54" s="1">
        <v>2.1166779080301601E-5</v>
      </c>
      <c r="C54" s="1">
        <v>2.90522991914422E-6</v>
      </c>
      <c r="D54" s="1">
        <v>5.2335743750834701E-6</v>
      </c>
      <c r="E54" s="1">
        <v>6.5434462958959997E-6</v>
      </c>
    </row>
    <row r="55" spans="1:5" x14ac:dyDescent="0.45">
      <c r="A55" s="5" t="s">
        <v>247</v>
      </c>
      <c r="B55" s="1">
        <v>2.08294333304292E-5</v>
      </c>
      <c r="C55" s="1">
        <v>1.58776201367516E-6</v>
      </c>
      <c r="D55" s="1">
        <v>1.9901487464473498E-5</v>
      </c>
      <c r="E55" s="1">
        <v>4.3294878585730902E-6</v>
      </c>
    </row>
    <row r="56" spans="1:5" x14ac:dyDescent="0.45">
      <c r="A56" s="5" t="s">
        <v>248</v>
      </c>
      <c r="B56" s="1">
        <v>2.4268049999999999E-5</v>
      </c>
      <c r="C56" s="1">
        <v>9.0388020502530005E-6</v>
      </c>
      <c r="D56" s="1">
        <v>-4.9034799999999899E-5</v>
      </c>
      <c r="E56" s="1">
        <v>1.5347892730599901E-5</v>
      </c>
    </row>
    <row r="57" spans="1:5" x14ac:dyDescent="0.45">
      <c r="A57" s="5" t="s">
        <v>249</v>
      </c>
      <c r="B57" s="1">
        <v>2.3394899999999999E-5</v>
      </c>
      <c r="C57" s="1">
        <v>3.4434473765170402E-6</v>
      </c>
      <c r="D57" s="1">
        <v>1.26142792487876E-5</v>
      </c>
      <c r="E57" s="1">
        <v>8.6538618826864802E-6</v>
      </c>
    </row>
    <row r="58" spans="1:5" x14ac:dyDescent="0.45">
      <c r="A58" s="5" t="s">
        <v>250</v>
      </c>
      <c r="B58" s="1">
        <v>3.4220800000000003E-5</v>
      </c>
      <c r="C58" s="1">
        <v>8.7730139780075507E-6</v>
      </c>
      <c r="D58" s="1">
        <v>1.55595352175808E-5</v>
      </c>
      <c r="E58" s="1">
        <v>4.6715135354929297E-6</v>
      </c>
    </row>
    <row r="59" spans="1:5" x14ac:dyDescent="0.45">
      <c r="A59" s="5" t="s">
        <v>251</v>
      </c>
      <c r="B59" s="1">
        <v>2.81254E-5</v>
      </c>
      <c r="C59" s="1">
        <v>1.0611856564661599E-5</v>
      </c>
      <c r="D59" s="1">
        <v>1.963732E-6</v>
      </c>
      <c r="E59" s="1">
        <v>2.2705620348498099E-5</v>
      </c>
    </row>
    <row r="60" spans="1:5" x14ac:dyDescent="0.45">
      <c r="A60" s="5" t="s">
        <v>252</v>
      </c>
      <c r="B60" s="1">
        <v>2.7382182507149401E-5</v>
      </c>
      <c r="C60" s="1">
        <v>5.1056357540564198E-6</v>
      </c>
      <c r="D60" s="1">
        <v>3.26649578259738E-5</v>
      </c>
      <c r="E60" s="1">
        <v>3.63875041520852E-6</v>
      </c>
    </row>
    <row r="61" spans="1:5" x14ac:dyDescent="0.45">
      <c r="A61" s="5" t="s">
        <v>253</v>
      </c>
      <c r="B61" s="1">
        <v>3.1506900000000002E-5</v>
      </c>
      <c r="C61" s="1">
        <v>1.1017773362641199E-5</v>
      </c>
      <c r="D61" s="1">
        <v>5.8379049999999898E-6</v>
      </c>
      <c r="E61" s="1">
        <v>2.1681741103425699E-5</v>
      </c>
    </row>
    <row r="62" spans="1:5" x14ac:dyDescent="0.45">
      <c r="A62" s="5" t="s">
        <v>254</v>
      </c>
      <c r="B62" s="1">
        <v>1.587985E-5</v>
      </c>
      <c r="C62" s="1">
        <v>2.6587146656103501E-6</v>
      </c>
      <c r="D62" s="1">
        <v>2.5783023868778499E-5</v>
      </c>
      <c r="E62" s="1">
        <v>6.5962595907805197E-6</v>
      </c>
    </row>
    <row r="63" spans="1:5" x14ac:dyDescent="0.45">
      <c r="A63" s="5" t="s">
        <v>255</v>
      </c>
      <c r="B63" s="1">
        <v>1.3764949999999999E-5</v>
      </c>
      <c r="C63" s="1">
        <v>2.6891984425774102E-6</v>
      </c>
      <c r="D63" s="1">
        <v>2.317775E-5</v>
      </c>
      <c r="E63" s="1">
        <v>1.49236649374542E-5</v>
      </c>
    </row>
    <row r="64" spans="1:5" x14ac:dyDescent="0.45">
      <c r="A64" s="5" t="s">
        <v>256</v>
      </c>
      <c r="B64" s="1">
        <v>2.3481399999999998E-5</v>
      </c>
      <c r="C64" s="1">
        <v>5.4008718491505898E-6</v>
      </c>
      <c r="D64" s="1">
        <v>4.17300846968245E-5</v>
      </c>
      <c r="E64" s="1">
        <v>1.6516396442727E-5</v>
      </c>
    </row>
    <row r="65" spans="1:5" x14ac:dyDescent="0.45">
      <c r="A65" s="5" t="s">
        <v>90</v>
      </c>
      <c r="B65" s="1">
        <v>2.7414784089504599E-5</v>
      </c>
      <c r="C65" s="1">
        <v>8.3164202952838699E-7</v>
      </c>
      <c r="D65" s="1">
        <v>4.2347096210293997E-5</v>
      </c>
      <c r="E65" s="1">
        <v>1.3509063438144299E-6</v>
      </c>
    </row>
    <row r="66" spans="1:5" x14ac:dyDescent="0.45">
      <c r="A66" s="5" t="s">
        <v>257</v>
      </c>
      <c r="B66" s="1">
        <v>1.9803754921262099E-5</v>
      </c>
      <c r="C66" s="1">
        <v>2.33641553234785E-6</v>
      </c>
      <c r="D66" s="1">
        <v>-1.1225933394310099E-6</v>
      </c>
      <c r="E66" s="1">
        <v>8.5156318566556499E-6</v>
      </c>
    </row>
    <row r="67" spans="1:5" x14ac:dyDescent="0.45">
      <c r="A67" s="5" t="s">
        <v>109</v>
      </c>
      <c r="B67" s="1">
        <v>1.5587098394088299E-5</v>
      </c>
      <c r="C67" s="1">
        <v>1.8186011268916399E-6</v>
      </c>
      <c r="D67" s="1">
        <v>2.88425224558907E-5</v>
      </c>
      <c r="E67" s="1">
        <v>1.9496896912599101E-6</v>
      </c>
    </row>
    <row r="68" spans="1:5" x14ac:dyDescent="0.45">
      <c r="A68" s="5" t="s">
        <v>258</v>
      </c>
      <c r="B68" s="1">
        <v>2.42452E-5</v>
      </c>
      <c r="C68" s="1">
        <v>1.1167123118939501E-5</v>
      </c>
      <c r="D68" s="1">
        <v>3.6695543675101799E-5</v>
      </c>
      <c r="E68" s="1">
        <v>1.2541398061222401E-5</v>
      </c>
    </row>
    <row r="69" spans="1:5" x14ac:dyDescent="0.45">
      <c r="A69" s="5" t="s">
        <v>127</v>
      </c>
      <c r="B69" s="1">
        <v>2.6037003922615699E-5</v>
      </c>
      <c r="C69" s="1">
        <v>3.6764601209817701E-6</v>
      </c>
      <c r="D69" s="1">
        <v>1.10656700104448E-5</v>
      </c>
      <c r="E69" s="1">
        <v>5.4878926861254502E-6</v>
      </c>
    </row>
    <row r="70" spans="1:5" x14ac:dyDescent="0.45">
      <c r="A70" s="5" t="s">
        <v>259</v>
      </c>
      <c r="B70" s="1">
        <v>1.95640740917725E-5</v>
      </c>
      <c r="C70" s="1">
        <v>3.04693836451646E-6</v>
      </c>
      <c r="D70" s="1">
        <v>1.0982650000000001E-5</v>
      </c>
      <c r="E70" s="1">
        <v>1.33714048849997E-5</v>
      </c>
    </row>
    <row r="71" spans="1:5" x14ac:dyDescent="0.45">
      <c r="A71" s="5" t="s">
        <v>260</v>
      </c>
      <c r="B71" s="1">
        <v>2.4333099999999999E-5</v>
      </c>
      <c r="C71" s="1">
        <v>3.6121591036059198E-6</v>
      </c>
      <c r="D71" s="1">
        <v>3.9736E-5</v>
      </c>
      <c r="E71" s="1">
        <v>1.6050587316775899E-5</v>
      </c>
    </row>
    <row r="72" spans="1:5" x14ac:dyDescent="0.45">
      <c r="A72" s="5" t="s">
        <v>144</v>
      </c>
      <c r="B72" s="1">
        <v>2.4975173436977301E-5</v>
      </c>
      <c r="C72" s="1">
        <v>1.5588194770427699E-6</v>
      </c>
      <c r="D72" s="1">
        <v>4.69848415101613E-5</v>
      </c>
      <c r="E72" s="1">
        <v>1.8498737776456099E-6</v>
      </c>
    </row>
    <row r="73" spans="1:5" x14ac:dyDescent="0.45">
      <c r="A73" s="5" t="s">
        <v>261</v>
      </c>
      <c r="B73" s="1">
        <v>1.6381649999999999E-5</v>
      </c>
      <c r="C73" s="1">
        <v>3.53642753251874E-6</v>
      </c>
      <c r="D73" s="1">
        <v>3.3423500000000003E-5</v>
      </c>
      <c r="E73" s="1">
        <v>1.6282862336866401E-5</v>
      </c>
    </row>
    <row r="74" spans="1:5" x14ac:dyDescent="0.45">
      <c r="A74" s="5" t="s">
        <v>160</v>
      </c>
      <c r="B74" s="1">
        <v>2.3862490931534601E-5</v>
      </c>
      <c r="C74" s="1">
        <v>8.5974865796034595E-7</v>
      </c>
      <c r="D74" s="1">
        <v>1.5280420033443099E-5</v>
      </c>
      <c r="E74" s="1">
        <v>1.7537694467341601E-6</v>
      </c>
    </row>
    <row r="75" spans="1:5" x14ac:dyDescent="0.45">
      <c r="A75" s="5" t="s">
        <v>262</v>
      </c>
      <c r="B75" s="1">
        <v>2.0269571806403E-5</v>
      </c>
      <c r="C75" s="1">
        <v>1.90659921127535E-6</v>
      </c>
      <c r="D75" s="1">
        <v>9.4996466841889798E-6</v>
      </c>
      <c r="E75" s="1">
        <v>5.1859686027364996E-6</v>
      </c>
    </row>
    <row r="76" spans="1:5" x14ac:dyDescent="0.45">
      <c r="A76" s="5" t="s">
        <v>263</v>
      </c>
      <c r="B76" s="1">
        <v>1.5567950000000001E-5</v>
      </c>
      <c r="C76" s="1">
        <v>2.6027711577986299E-6</v>
      </c>
      <c r="D76" s="1">
        <v>1.17100524416076E-5</v>
      </c>
      <c r="E76" s="1">
        <v>1.9615972335729101E-5</v>
      </c>
    </row>
    <row r="77" spans="1:5" x14ac:dyDescent="0.45">
      <c r="A77" s="5" t="s">
        <v>264</v>
      </c>
      <c r="B77" s="1">
        <v>2.2381000000000001E-5</v>
      </c>
      <c r="C77" s="1">
        <v>1.1659359641433501E-5</v>
      </c>
      <c r="D77" s="1">
        <v>6.212705E-5</v>
      </c>
      <c r="E77" s="1">
        <v>4.1164915706438499E-5</v>
      </c>
    </row>
    <row r="78" spans="1:5" x14ac:dyDescent="0.45">
      <c r="A78" s="5" t="s">
        <v>265</v>
      </c>
      <c r="B78" s="1">
        <v>3.4686700000000001E-5</v>
      </c>
      <c r="C78" s="1">
        <v>8.9080652727428603E-6</v>
      </c>
      <c r="D78" s="1">
        <v>-2.19429E-5</v>
      </c>
      <c r="E78" s="1">
        <v>3.4607900258083801E-5</v>
      </c>
    </row>
    <row r="79" spans="1:5" x14ac:dyDescent="0.45">
      <c r="A79" s="5" t="s">
        <v>266</v>
      </c>
      <c r="B79" s="1">
        <v>7.5737500000000005E-5</v>
      </c>
      <c r="C79" s="1">
        <v>6.2852644046610897E-5</v>
      </c>
      <c r="D79" s="1">
        <v>2.718415E-5</v>
      </c>
      <c r="E79" s="1">
        <v>1.4440809310041699E-5</v>
      </c>
    </row>
    <row r="80" spans="1:5" x14ac:dyDescent="0.45">
      <c r="A80" s="5" t="s">
        <v>267</v>
      </c>
      <c r="B80" s="1">
        <v>2.58569E-5</v>
      </c>
      <c r="C80" s="1">
        <v>1.0842886200818501E-5</v>
      </c>
      <c r="D80" s="1">
        <v>3.9779959146047096E-6</v>
      </c>
      <c r="E80" s="1">
        <v>9.7423732659363492E-6</v>
      </c>
    </row>
    <row r="81" spans="1:5" x14ac:dyDescent="0.45">
      <c r="A81" s="5" t="s">
        <v>268</v>
      </c>
      <c r="B81" s="1">
        <v>1.96947E-5</v>
      </c>
      <c r="C81" s="1">
        <v>4.4478954029110003E-6</v>
      </c>
      <c r="D81" s="1">
        <v>5.4065199999999999E-5</v>
      </c>
      <c r="E81" s="1">
        <v>2.0303394237847099E-5</v>
      </c>
    </row>
    <row r="82" spans="1:5" x14ac:dyDescent="0.45">
      <c r="A82" s="5" t="s">
        <v>175</v>
      </c>
      <c r="B82" s="1">
        <v>2.2457799161821498E-5</v>
      </c>
      <c r="C82" s="1">
        <v>1.10134578968704E-6</v>
      </c>
      <c r="D82" s="1">
        <v>3.4995676337816399E-5</v>
      </c>
      <c r="E82" s="1">
        <v>2.1192503521106298E-6</v>
      </c>
    </row>
    <row r="83" spans="1:5" x14ac:dyDescent="0.45">
      <c r="A83" s="5" t="s">
        <v>269</v>
      </c>
      <c r="B83" s="1">
        <v>1.73986592344032E-5</v>
      </c>
      <c r="C83" s="1">
        <v>1.7631439893026799E-6</v>
      </c>
      <c r="D83" s="1">
        <v>3.3260853510186901E-5</v>
      </c>
      <c r="E83" s="1">
        <v>1.2252514324715899E-5</v>
      </c>
    </row>
    <row r="84" spans="1:5" x14ac:dyDescent="0.45">
      <c r="A84" s="5" t="s">
        <v>270</v>
      </c>
      <c r="B84" s="1">
        <v>2.3603300000000002E-5</v>
      </c>
      <c r="C84" s="1">
        <v>4.29998419733632E-6</v>
      </c>
      <c r="D84" s="1">
        <v>1.406645E-5</v>
      </c>
      <c r="E84" s="1">
        <v>2.0373984049005299E-5</v>
      </c>
    </row>
    <row r="85" spans="1:5" x14ac:dyDescent="0.45">
      <c r="A85" s="5" t="s">
        <v>271</v>
      </c>
      <c r="B85" s="1">
        <v>1.7555875431069501E-5</v>
      </c>
      <c r="C85" s="1">
        <v>1.71068439860705E-6</v>
      </c>
      <c r="D85" s="1">
        <v>1.9915088802923001E-5</v>
      </c>
      <c r="E85" s="1">
        <v>5.3047784903726904E-6</v>
      </c>
    </row>
    <row r="86" spans="1:5" x14ac:dyDescent="0.45">
      <c r="A86" s="5" t="s">
        <v>272</v>
      </c>
      <c r="B86" s="1">
        <v>1.810325E-5</v>
      </c>
      <c r="C86" s="1">
        <v>2.8266293012731199E-6</v>
      </c>
      <c r="D86" s="1">
        <v>-2.98444E-6</v>
      </c>
      <c r="E86" s="1">
        <v>2.2531853886457301E-5</v>
      </c>
    </row>
    <row r="87" spans="1:5" x14ac:dyDescent="0.45">
      <c r="A87" s="5" t="s">
        <v>273</v>
      </c>
      <c r="B87" s="1">
        <v>2.8176800000000001E-5</v>
      </c>
      <c r="C87" s="1">
        <v>1.0503810977424999E-5</v>
      </c>
      <c r="D87" s="1">
        <v>-1.5191555E-7</v>
      </c>
      <c r="E87" s="1">
        <v>2.0955238958029401E-5</v>
      </c>
    </row>
    <row r="88" spans="1:5" x14ac:dyDescent="0.45">
      <c r="A88" s="5" t="s">
        <v>189</v>
      </c>
      <c r="B88" s="1">
        <v>2.38915287276204E-5</v>
      </c>
      <c r="C88" s="1">
        <v>6.5532740339903604E-7</v>
      </c>
      <c r="D88" s="1">
        <v>2.7500068056857199E-5</v>
      </c>
      <c r="E88" s="1">
        <v>1.4143715331768901E-6</v>
      </c>
    </row>
    <row r="89" spans="1:5" x14ac:dyDescent="0.45">
      <c r="A89" s="5" t="s">
        <v>274</v>
      </c>
      <c r="B89" s="1">
        <v>2.2606550000000001E-5</v>
      </c>
      <c r="C89" s="1">
        <v>6.0193585014277402E-6</v>
      </c>
      <c r="D89" s="1">
        <v>-2.096965E-5</v>
      </c>
      <c r="E89" s="1">
        <v>1.0927114561527E-5</v>
      </c>
    </row>
    <row r="90" spans="1:5" x14ac:dyDescent="0.45">
      <c r="A90" s="5" t="s">
        <v>275</v>
      </c>
      <c r="B90" s="1">
        <v>2.0894350000000001E-5</v>
      </c>
      <c r="C90" s="1">
        <v>2.99801084220416E-6</v>
      </c>
      <c r="D90" s="1">
        <v>9.6610100000000002E-6</v>
      </c>
      <c r="E90" s="1">
        <v>2.0257105956018799E-5</v>
      </c>
    </row>
    <row r="91" spans="1:5" x14ac:dyDescent="0.45">
      <c r="A91" s="5" t="s">
        <v>276</v>
      </c>
      <c r="B91" s="1">
        <v>5.2687150000000003E-5</v>
      </c>
      <c r="C91" s="1">
        <v>2.8142540021840998E-5</v>
      </c>
      <c r="D91" s="1">
        <v>3.1720180836300003E-5</v>
      </c>
      <c r="E91" s="1">
        <v>9.7386674146482896E-6</v>
      </c>
    </row>
    <row r="92" spans="1:5" x14ac:dyDescent="0.45">
      <c r="A92" s="5" t="s">
        <v>277</v>
      </c>
      <c r="B92" s="1">
        <v>1.790085E-5</v>
      </c>
      <c r="C92" s="1">
        <v>2.2952908945043798E-6</v>
      </c>
      <c r="D92">
        <v>1.015885E-4</v>
      </c>
      <c r="E92" s="1">
        <v>1.41841608796906E-5</v>
      </c>
    </row>
    <row r="93" spans="1:5" x14ac:dyDescent="0.45">
      <c r="A93" s="5" t="s">
        <v>278</v>
      </c>
      <c r="B93" s="1">
        <v>1.6464300000000001E-5</v>
      </c>
      <c r="C93" s="1">
        <v>3.3422777832639801E-6</v>
      </c>
      <c r="D93" s="1">
        <v>1.277415E-5</v>
      </c>
      <c r="E93" s="1">
        <v>1.10363834506265E-5</v>
      </c>
    </row>
    <row r="94" spans="1:5" x14ac:dyDescent="0.45">
      <c r="A94" s="5" t="s">
        <v>279</v>
      </c>
      <c r="B94" s="1">
        <v>2.37019871551077E-5</v>
      </c>
      <c r="C94" s="1">
        <v>3.63974241718857E-6</v>
      </c>
      <c r="D94" s="1">
        <v>8.6793813757792501E-6</v>
      </c>
      <c r="E94" s="1">
        <v>8.3261885966960296E-6</v>
      </c>
    </row>
    <row r="95" spans="1:5" x14ac:dyDescent="0.45">
      <c r="A95" s="5" t="s">
        <v>280</v>
      </c>
      <c r="B95" s="1">
        <v>1.9210699999999999E-5</v>
      </c>
      <c r="C95" s="1">
        <v>2.7399953240259802E-6</v>
      </c>
      <c r="D95" s="1">
        <v>3.0475797978323599E-5</v>
      </c>
      <c r="E95" s="1">
        <v>7.54538374993475E-6</v>
      </c>
    </row>
    <row r="96" spans="1:5" x14ac:dyDescent="0.45">
      <c r="A96" s="5" t="s">
        <v>281</v>
      </c>
      <c r="B96" s="1">
        <v>2.1403422030018701E-5</v>
      </c>
      <c r="C96" s="1">
        <v>2.7783014577671902E-6</v>
      </c>
      <c r="D96" s="1">
        <v>1.4136450000000001E-5</v>
      </c>
      <c r="E96" s="1">
        <v>2.9341926868662702E-5</v>
      </c>
    </row>
    <row r="97" spans="1:5" x14ac:dyDescent="0.45">
      <c r="A97" s="5" t="s">
        <v>282</v>
      </c>
      <c r="B97" s="1">
        <v>2.3652700000000001E-5</v>
      </c>
      <c r="C97" s="1">
        <v>6.8846861001160701E-6</v>
      </c>
      <c r="D97" s="1">
        <v>3.5661999999999998E-5</v>
      </c>
      <c r="E97" s="1">
        <v>5.27699074887116E-5</v>
      </c>
    </row>
    <row r="98" spans="1:5" x14ac:dyDescent="0.45">
      <c r="A98" s="5" t="s">
        <v>202</v>
      </c>
      <c r="B98" s="1">
        <v>2.23637255893593E-5</v>
      </c>
      <c r="C98" s="1">
        <v>1.28509403925902E-6</v>
      </c>
      <c r="D98" s="1">
        <v>3.0965167588531498E-5</v>
      </c>
      <c r="E98" s="1">
        <v>1.79986517997241E-6</v>
      </c>
    </row>
    <row r="99" spans="1:5" x14ac:dyDescent="0.45">
      <c r="A99" s="5" t="s">
        <v>283</v>
      </c>
      <c r="B99" s="1">
        <v>1.8293257868931601E-5</v>
      </c>
      <c r="C99" s="1">
        <v>2.08528386058624E-6</v>
      </c>
      <c r="D99" s="1">
        <v>1.3473716439617901E-5</v>
      </c>
      <c r="E99" s="1">
        <v>7.2671529839980901E-6</v>
      </c>
    </row>
    <row r="100" spans="1:5" x14ac:dyDescent="0.45">
      <c r="A100" s="5" t="s">
        <v>284</v>
      </c>
      <c r="B100" s="1">
        <v>2.59435009330467E-5</v>
      </c>
      <c r="C100" s="1">
        <v>4.3033605087023297E-6</v>
      </c>
      <c r="D100" s="1">
        <v>-7.8469399999999903E-6</v>
      </c>
      <c r="E100" s="1">
        <v>1.6148937228411401E-5</v>
      </c>
    </row>
    <row r="101" spans="1:5" x14ac:dyDescent="0.45">
      <c r="A101" s="5" t="s">
        <v>285</v>
      </c>
      <c r="B101" s="1">
        <v>3.050635E-5</v>
      </c>
      <c r="C101" s="1">
        <v>8.3066821875112008E-6</v>
      </c>
      <c r="D101" s="1">
        <v>3.6547094687239299E-5</v>
      </c>
      <c r="E101" s="1">
        <v>1.07561815505454E-5</v>
      </c>
    </row>
    <row r="102" spans="1:5" x14ac:dyDescent="0.45">
      <c r="A102" s="5" t="s">
        <v>286</v>
      </c>
      <c r="B102" s="1">
        <v>4.4997100000000003E-5</v>
      </c>
      <c r="C102" s="1">
        <v>1.2940868236181499E-5</v>
      </c>
      <c r="D102" s="1">
        <v>6.5360900000000006E-5</v>
      </c>
      <c r="E102" s="1">
        <v>1.7326876970317E-5</v>
      </c>
    </row>
    <row r="103" spans="1:5" x14ac:dyDescent="0.45">
      <c r="A103" s="5" t="s">
        <v>287</v>
      </c>
      <c r="B103" s="1">
        <v>2.5849900000000001E-5</v>
      </c>
      <c r="C103" s="1">
        <v>7.1645565355105097E-6</v>
      </c>
      <c r="D103" s="1">
        <v>2.7105449999999999E-6</v>
      </c>
      <c r="E103" s="1">
        <v>1.1153138983927401E-5</v>
      </c>
    </row>
    <row r="104" spans="1:5" x14ac:dyDescent="0.45">
      <c r="A104" s="5" t="s">
        <v>288</v>
      </c>
      <c r="B104" s="1">
        <v>2.6531834116472901E-5</v>
      </c>
      <c r="C104" s="1">
        <v>4.8339431365018003E-6</v>
      </c>
      <c r="D104" s="1">
        <v>2.1200297037375701E-5</v>
      </c>
      <c r="E104" s="1">
        <v>1.6408257706500599E-5</v>
      </c>
    </row>
    <row r="105" spans="1:5" x14ac:dyDescent="0.45">
      <c r="A105" s="5" t="s">
        <v>289</v>
      </c>
      <c r="B105" s="1">
        <v>3.5943599999999999E-5</v>
      </c>
      <c r="C105" s="1">
        <v>8.7916852532423495E-6</v>
      </c>
      <c r="D105" s="1">
        <v>1.44587814642687E-5</v>
      </c>
      <c r="E105" s="1">
        <v>8.3051354948593299E-6</v>
      </c>
    </row>
    <row r="106" spans="1:5" x14ac:dyDescent="0.45">
      <c r="A106" s="5" t="s">
        <v>290</v>
      </c>
      <c r="B106" s="1">
        <v>2.7548699999999999E-5</v>
      </c>
      <c r="C106" s="1">
        <v>5.54603397989809E-6</v>
      </c>
      <c r="D106" s="1">
        <v>2.346065E-5</v>
      </c>
      <c r="E106" s="1">
        <v>2.8789363103796801E-5</v>
      </c>
    </row>
    <row r="107" spans="1:5" x14ac:dyDescent="0.45">
      <c r="A107" s="5" t="s">
        <v>291</v>
      </c>
      <c r="B107" s="1">
        <v>2.4661400000000001E-5</v>
      </c>
      <c r="C107" s="1">
        <v>3.8258352669401698E-6</v>
      </c>
      <c r="D107" s="1">
        <v>2.7458800000000001E-6</v>
      </c>
      <c r="E107" s="1">
        <v>2.7125589763490101E-5</v>
      </c>
    </row>
    <row r="108" spans="1:5" x14ac:dyDescent="0.45">
      <c r="A108" s="5" t="s">
        <v>292</v>
      </c>
      <c r="B108" s="1">
        <v>1.93200331968421E-5</v>
      </c>
      <c r="C108" s="1">
        <v>1.4325325477712299E-6</v>
      </c>
      <c r="D108" s="1">
        <v>2.54766689127333E-5</v>
      </c>
      <c r="E108" s="1">
        <v>3.93137809693571E-6</v>
      </c>
    </row>
    <row r="109" spans="1:5" x14ac:dyDescent="0.45">
      <c r="A109" s="5" t="s">
        <v>293</v>
      </c>
      <c r="B109" s="1">
        <v>1.8617449999999999E-5</v>
      </c>
      <c r="C109" s="1">
        <v>5.0390537889708897E-6</v>
      </c>
      <c r="D109" s="1">
        <v>9.2961000000000007E-6</v>
      </c>
      <c r="E109" s="1">
        <v>1.47878155869654E-5</v>
      </c>
    </row>
    <row r="110" spans="1:5" x14ac:dyDescent="0.45">
      <c r="A110" s="5" t="s">
        <v>24</v>
      </c>
      <c r="B110">
        <v>2.4236794274469999E-4</v>
      </c>
      <c r="C110" s="1">
        <v>1.7769853158158499E-6</v>
      </c>
      <c r="D110" s="1">
        <v>1.6956417334738001E-5</v>
      </c>
      <c r="E110" s="1">
        <v>8.16394243974007E-7</v>
      </c>
    </row>
    <row r="111" spans="1:5" x14ac:dyDescent="0.45">
      <c r="A111" s="5" t="s">
        <v>70</v>
      </c>
      <c r="B111" s="1">
        <v>1.8719396852015E-5</v>
      </c>
      <c r="C111" s="1">
        <v>2.7670371414878502E-6</v>
      </c>
      <c r="D111" s="1">
        <v>2.7987807135357599E-5</v>
      </c>
      <c r="E111" s="1">
        <v>1.8259356982347201E-6</v>
      </c>
    </row>
    <row r="112" spans="1:5" x14ac:dyDescent="0.45">
      <c r="A112" s="5" t="s">
        <v>5</v>
      </c>
      <c r="B112" s="1">
        <v>3.0763747663291599E-5</v>
      </c>
      <c r="C112" s="1">
        <v>6.93301379082659E-7</v>
      </c>
      <c r="D112" s="1">
        <v>6.7713107431331999E-5</v>
      </c>
      <c r="E112" s="1">
        <v>1.5010583190176501E-6</v>
      </c>
    </row>
    <row r="113" spans="1:5" x14ac:dyDescent="0.45">
      <c r="A113" s="5" t="s">
        <v>294</v>
      </c>
      <c r="B113" s="1">
        <v>2.48210671009977E-5</v>
      </c>
      <c r="C113" s="1">
        <v>2.4014855115730901E-6</v>
      </c>
      <c r="D113" s="1">
        <v>2.6391280570882501E-5</v>
      </c>
      <c r="E113" s="1">
        <v>4.2964665908899297E-6</v>
      </c>
    </row>
    <row r="114" spans="1:5" x14ac:dyDescent="0.45">
      <c r="A114" s="5" t="s">
        <v>295</v>
      </c>
      <c r="B114" s="1">
        <v>1.5902599999999999E-5</v>
      </c>
      <c r="C114" s="1">
        <v>2.1715326429130299E-6</v>
      </c>
      <c r="D114" s="1">
        <v>1.3966063294945101E-5</v>
      </c>
      <c r="E114" s="1">
        <v>1.3081460050376399E-5</v>
      </c>
    </row>
    <row r="115" spans="1:5" x14ac:dyDescent="0.45">
      <c r="A115" s="5" t="s">
        <v>296</v>
      </c>
      <c r="B115" s="1">
        <v>3.3348400000000001E-5</v>
      </c>
      <c r="C115" s="1">
        <v>2.2372280119531299E-5</v>
      </c>
      <c r="D115" s="1">
        <v>1.5250250000000001E-6</v>
      </c>
      <c r="E115" s="1">
        <v>1.6329468561073898E-5</v>
      </c>
    </row>
    <row r="116" spans="1:5" x14ac:dyDescent="0.45">
      <c r="A116" s="5" t="s">
        <v>297</v>
      </c>
      <c r="B116" s="1">
        <v>2.3945096884861799E-5</v>
      </c>
      <c r="C116" s="1">
        <v>4.0555241911367803E-6</v>
      </c>
      <c r="D116" s="1">
        <v>3.6700237415607401E-5</v>
      </c>
      <c r="E116" s="1">
        <v>1.9955849784362799E-5</v>
      </c>
    </row>
    <row r="117" spans="1:5" x14ac:dyDescent="0.45">
      <c r="A117" s="5" t="s">
        <v>298</v>
      </c>
      <c r="B117" s="1">
        <v>2.3719885192329299E-5</v>
      </c>
      <c r="C117" s="1">
        <v>4.9691730663245603E-6</v>
      </c>
      <c r="D117" s="1">
        <v>3.5609964449055602E-5</v>
      </c>
      <c r="E117" s="1">
        <v>5.4185787388038197E-6</v>
      </c>
    </row>
    <row r="118" spans="1:5" x14ac:dyDescent="0.45">
      <c r="A118" s="5" t="s">
        <v>299</v>
      </c>
      <c r="B118" s="1">
        <v>3.11532499999999E-5</v>
      </c>
      <c r="C118" s="1">
        <v>9.1197211457988995E-6</v>
      </c>
      <c r="D118" s="1">
        <v>8.4962999999999898E-5</v>
      </c>
      <c r="E118" s="1">
        <v>2.1231894185163401E-5</v>
      </c>
    </row>
    <row r="119" spans="1:5" x14ac:dyDescent="0.45">
      <c r="A119" s="5" t="s">
        <v>300</v>
      </c>
      <c r="B119" s="1">
        <v>1.9406053142157599E-5</v>
      </c>
      <c r="C119" s="1">
        <v>2.0749891544915098E-6</v>
      </c>
      <c r="D119" s="1">
        <v>2.8589433402850901E-5</v>
      </c>
      <c r="E119" s="1">
        <v>6.0770708572926798E-6</v>
      </c>
    </row>
    <row r="120" spans="1:5" x14ac:dyDescent="0.45">
      <c r="A120" s="5" t="s">
        <v>301</v>
      </c>
      <c r="B120" s="1">
        <v>1.8998416795228E-5</v>
      </c>
      <c r="C120" s="1">
        <v>1.71738839855536E-6</v>
      </c>
      <c r="D120" s="1">
        <v>3.1293329629984102E-5</v>
      </c>
      <c r="E120" s="1">
        <v>4.7196343883496496E-6</v>
      </c>
    </row>
    <row r="121" spans="1:5" x14ac:dyDescent="0.45">
      <c r="A121" s="5" t="s">
        <v>302</v>
      </c>
      <c r="B121" s="1">
        <v>1.71458432677127E-5</v>
      </c>
      <c r="C121" s="1">
        <v>1.8984284093444499E-6</v>
      </c>
      <c r="D121" s="1">
        <v>-5.7871699999999997E-5</v>
      </c>
      <c r="E121" s="1">
        <v>4.1440321067292202E-5</v>
      </c>
    </row>
    <row r="122" spans="1:5" x14ac:dyDescent="0.45">
      <c r="A122" s="5" t="s">
        <v>303</v>
      </c>
      <c r="B122" s="1">
        <v>4.9979150000000001E-5</v>
      </c>
      <c r="C122" s="1">
        <v>2.0583874081428499E-5</v>
      </c>
      <c r="D122" s="1">
        <v>-2.6258349999999999E-5</v>
      </c>
      <c r="E122" s="1">
        <v>2.4163368620478399E-5</v>
      </c>
    </row>
    <row r="123" spans="1:5" x14ac:dyDescent="0.45">
      <c r="A123" s="5" t="s">
        <v>304</v>
      </c>
      <c r="B123" s="1">
        <v>3.3431849999999997E-5</v>
      </c>
      <c r="C123" s="1">
        <v>1.1808382195220099E-5</v>
      </c>
      <c r="D123" s="1">
        <v>6.9157760934202896E-6</v>
      </c>
      <c r="E123" s="1">
        <v>1.26772066169952E-5</v>
      </c>
    </row>
    <row r="124" spans="1:5" x14ac:dyDescent="0.45">
      <c r="A124" s="5" t="s">
        <v>305</v>
      </c>
      <c r="B124" s="1">
        <v>2.1395349999999998E-5</v>
      </c>
      <c r="C124" s="1">
        <v>4.7641935595373197E-6</v>
      </c>
      <c r="D124" s="1">
        <v>6.9759599999999995E-5</v>
      </c>
      <c r="E124" s="1">
        <v>1.9159423876732E-5</v>
      </c>
    </row>
    <row r="125" spans="1:5" x14ac:dyDescent="0.45">
      <c r="A125" s="5" t="s">
        <v>306</v>
      </c>
      <c r="B125" s="1">
        <v>2.3319349999999999E-5</v>
      </c>
      <c r="C125" s="1">
        <v>4.4147725827194701E-6</v>
      </c>
      <c r="D125" s="1">
        <v>3.94353E-6</v>
      </c>
      <c r="E125" s="1">
        <v>1.7418943918909101E-5</v>
      </c>
    </row>
    <row r="126" spans="1:5" x14ac:dyDescent="0.45">
      <c r="A126" s="5" t="s">
        <v>307</v>
      </c>
      <c r="B126" s="1">
        <v>3.0706501664969501E-5</v>
      </c>
      <c r="C126" s="1">
        <v>5.7457214178187496E-6</v>
      </c>
      <c r="D126" s="1">
        <v>2.8121885680498201E-5</v>
      </c>
      <c r="E126" s="1">
        <v>5.3795448095209601E-6</v>
      </c>
    </row>
    <row r="127" spans="1:5" x14ac:dyDescent="0.45">
      <c r="A127" s="5" t="s">
        <v>308</v>
      </c>
      <c r="B127" s="1">
        <v>1.538085E-5</v>
      </c>
      <c r="C127" s="1">
        <v>4.2366608548473397E-6</v>
      </c>
      <c r="D127" s="1">
        <v>1.842005E-5</v>
      </c>
      <c r="E127" s="1">
        <v>1.6650368860181899E-5</v>
      </c>
    </row>
    <row r="128" spans="1:5" x14ac:dyDescent="0.45">
      <c r="A128" s="5" t="s">
        <v>309</v>
      </c>
      <c r="B128" s="1">
        <v>2.6386100000000001E-5</v>
      </c>
      <c r="C128" s="1">
        <v>3.9459508949748298E-6</v>
      </c>
      <c r="D128" s="1">
        <v>-9.3993850000000008E-6</v>
      </c>
      <c r="E128" s="1">
        <v>1.2070495812978999E-5</v>
      </c>
    </row>
    <row r="129" spans="1:5" x14ac:dyDescent="0.45">
      <c r="A129" s="5" t="s">
        <v>310</v>
      </c>
      <c r="B129" s="1">
        <v>2.233555E-5</v>
      </c>
      <c r="C129" s="1">
        <v>3.9647922225342903E-6</v>
      </c>
      <c r="D129" s="1">
        <v>2.7207334846888798E-5</v>
      </c>
      <c r="E129" s="1">
        <v>1.1455056239316701E-5</v>
      </c>
    </row>
    <row r="130" spans="1:5" x14ac:dyDescent="0.45">
      <c r="A130" s="5" t="s">
        <v>311</v>
      </c>
      <c r="B130" s="1">
        <v>5.3721399999999997E-5</v>
      </c>
      <c r="C130" s="1">
        <v>3.4583951750675501E-5</v>
      </c>
      <c r="D130" s="1">
        <v>6.7996449999999998E-6</v>
      </c>
      <c r="E130" s="1">
        <v>1.9220228268400502E-5</v>
      </c>
    </row>
    <row r="131" spans="1:5" x14ac:dyDescent="0.45">
      <c r="A131" s="5" t="s">
        <v>312</v>
      </c>
      <c r="B131" s="1">
        <v>2.3577349999999999E-5</v>
      </c>
      <c r="C131" s="1">
        <v>6.5910030868142304E-6</v>
      </c>
      <c r="D131" s="1">
        <v>3.1908249999999997E-5</v>
      </c>
      <c r="E131" s="1">
        <v>2.2801080809969099E-5</v>
      </c>
    </row>
    <row r="132" spans="1:5" x14ac:dyDescent="0.45">
      <c r="A132" s="5" t="s">
        <v>15</v>
      </c>
      <c r="B132" s="1">
        <v>5.25544967200728E-5</v>
      </c>
      <c r="C132" s="1">
        <v>7.7592222045063496E-7</v>
      </c>
      <c r="D132" s="1">
        <v>5.6472097527561199E-5</v>
      </c>
      <c r="E132" s="1">
        <v>1.0233626665104899E-6</v>
      </c>
    </row>
    <row r="133" spans="1:5" x14ac:dyDescent="0.45">
      <c r="A133" s="5" t="s">
        <v>313</v>
      </c>
      <c r="B133" s="1">
        <v>2.4282479515334201E-5</v>
      </c>
      <c r="C133" s="1">
        <v>8.0359040254908294E-6</v>
      </c>
      <c r="D133" s="1">
        <v>1.7503387567056398E-5</v>
      </c>
      <c r="E133" s="1">
        <v>1.1054208879024699E-5</v>
      </c>
    </row>
    <row r="134" spans="1:5" x14ac:dyDescent="0.45">
      <c r="A134" s="5" t="s">
        <v>314</v>
      </c>
      <c r="B134" s="1">
        <v>2.4266923927740001E-5</v>
      </c>
      <c r="C134" s="1">
        <v>1.0759489199418399E-6</v>
      </c>
      <c r="D134" s="1">
        <v>3.3851701725258201E-5</v>
      </c>
      <c r="E134" s="1">
        <v>2.98494167774417E-6</v>
      </c>
    </row>
    <row r="135" spans="1:5" x14ac:dyDescent="0.45">
      <c r="A135" s="5" t="s">
        <v>315</v>
      </c>
      <c r="B135" s="1">
        <v>2.4703355572596402E-5</v>
      </c>
      <c r="C135" s="1">
        <v>2.6575075670599301E-6</v>
      </c>
      <c r="D135" s="1">
        <v>1.8638986449178801E-5</v>
      </c>
      <c r="E135" s="1">
        <v>7.7548575275657704E-6</v>
      </c>
    </row>
    <row r="136" spans="1:5" x14ac:dyDescent="0.45">
      <c r="A136" s="5" t="s">
        <v>316</v>
      </c>
      <c r="B136" s="1">
        <v>1.5720099999999999E-5</v>
      </c>
      <c r="C136" s="1">
        <v>4.3467118467717701E-6</v>
      </c>
      <c r="D136" s="1">
        <v>-2.2225299999999999E-5</v>
      </c>
      <c r="E136" s="1">
        <v>2.8385357377185499E-5</v>
      </c>
    </row>
    <row r="137" spans="1:5" x14ac:dyDescent="0.45">
      <c r="A137" s="5" t="s">
        <v>317</v>
      </c>
      <c r="B137" s="1">
        <v>2.361645E-5</v>
      </c>
      <c r="C137" s="1">
        <v>5.6852210198761899E-6</v>
      </c>
      <c r="D137" s="1">
        <v>1.439475E-5</v>
      </c>
      <c r="E137" s="1">
        <v>2.2687887853660399E-5</v>
      </c>
    </row>
    <row r="138" spans="1:5" x14ac:dyDescent="0.45">
      <c r="A138" s="5" t="s">
        <v>318</v>
      </c>
      <c r="B138" s="1">
        <v>1.262165E-5</v>
      </c>
      <c r="C138" s="1">
        <v>3.4811529934997501E-6</v>
      </c>
      <c r="D138" s="1">
        <v>1.20447499999999E-5</v>
      </c>
      <c r="E138" s="1">
        <v>2.0895379160886999E-5</v>
      </c>
    </row>
    <row r="139" spans="1:5" x14ac:dyDescent="0.45">
      <c r="A139" s="5" t="s">
        <v>319</v>
      </c>
      <c r="B139" s="1">
        <v>2.5223850000000001E-5</v>
      </c>
      <c r="C139" s="1">
        <v>4.1276313585492303E-6</v>
      </c>
      <c r="D139" s="1">
        <v>1.6923100000000001E-5</v>
      </c>
      <c r="E139" s="1">
        <v>1.5946338140886401E-5</v>
      </c>
    </row>
    <row r="140" spans="1:5" x14ac:dyDescent="0.45">
      <c r="A140" s="5" t="s">
        <v>320</v>
      </c>
      <c r="B140" s="1">
        <v>3.50199E-5</v>
      </c>
      <c r="C140" s="1">
        <v>9.0676193861381494E-6</v>
      </c>
      <c r="D140" s="1">
        <v>4.00163143462185E-5</v>
      </c>
      <c r="E140" s="1">
        <v>9.51620204254909E-6</v>
      </c>
    </row>
    <row r="141" spans="1:5" x14ac:dyDescent="0.45">
      <c r="A141" s="5" t="s">
        <v>321</v>
      </c>
      <c r="B141" s="1">
        <v>2.2124699999999998E-5</v>
      </c>
      <c r="C141" s="1">
        <v>4.7802139123545901E-6</v>
      </c>
      <c r="D141" s="1">
        <v>-2.3863099999999999E-5</v>
      </c>
      <c r="E141" s="1">
        <v>3.0815205965315999E-5</v>
      </c>
    </row>
    <row r="142" spans="1:5" x14ac:dyDescent="0.45">
      <c r="A142" s="5" t="s">
        <v>322</v>
      </c>
      <c r="B142" s="1">
        <v>1.9659484713360601E-5</v>
      </c>
      <c r="C142" s="1">
        <v>1.4705283704571999E-6</v>
      </c>
      <c r="D142" s="1">
        <v>3.2908731827582798E-5</v>
      </c>
      <c r="E142" s="1">
        <v>3.9799243228276602E-6</v>
      </c>
    </row>
    <row r="143" spans="1:5" x14ac:dyDescent="0.45">
      <c r="A143" s="5" t="s">
        <v>323</v>
      </c>
      <c r="B143" s="1">
        <v>2.3366850000000001E-5</v>
      </c>
      <c r="C143" s="1">
        <v>4.8579673999902898E-6</v>
      </c>
      <c r="D143" s="1">
        <v>2.2923981774045999E-5</v>
      </c>
      <c r="E143" s="1">
        <v>1.15258291910144E-5</v>
      </c>
    </row>
    <row r="144" spans="1:5" x14ac:dyDescent="0.45">
      <c r="A144" s="5" t="s">
        <v>324</v>
      </c>
      <c r="B144" s="1">
        <v>2.7836046233684899E-5</v>
      </c>
      <c r="C144" s="1">
        <v>6.5453595716774697E-6</v>
      </c>
      <c r="D144" s="1">
        <v>2.5489574952647201E-5</v>
      </c>
      <c r="E144" s="1">
        <v>4.9314217614254498E-6</v>
      </c>
    </row>
    <row r="145" spans="1:5" x14ac:dyDescent="0.45">
      <c r="A145" s="5" t="s">
        <v>325</v>
      </c>
      <c r="B145" s="1">
        <v>2.16274615653919E-5</v>
      </c>
      <c r="C145" s="1">
        <v>3.0812862950035402E-6</v>
      </c>
      <c r="D145" s="1">
        <v>1.8615003076436601E-5</v>
      </c>
      <c r="E145" s="1">
        <v>1.1926080542668899E-5</v>
      </c>
    </row>
    <row r="146" spans="1:5" x14ac:dyDescent="0.45">
      <c r="A146" s="5" t="s">
        <v>326</v>
      </c>
      <c r="B146" s="1">
        <v>2.1200891033443901E-5</v>
      </c>
      <c r="C146" s="1">
        <v>2.0225328601658502E-6</v>
      </c>
      <c r="D146" s="1">
        <v>4.3416599888596398E-5</v>
      </c>
      <c r="E146" s="1">
        <v>7.0316827967836001E-6</v>
      </c>
    </row>
    <row r="147" spans="1:5" x14ac:dyDescent="0.45">
      <c r="A147" s="5" t="s">
        <v>327</v>
      </c>
      <c r="B147" s="1">
        <v>1.9622995831402999E-5</v>
      </c>
      <c r="C147" s="1">
        <v>3.9739352733301901E-6</v>
      </c>
      <c r="D147" s="1">
        <v>4.9560949999999999E-5</v>
      </c>
      <c r="E147" s="1">
        <v>2.0498490241449899E-5</v>
      </c>
    </row>
    <row r="148" spans="1:5" x14ac:dyDescent="0.45">
      <c r="A148" s="5" t="s">
        <v>328</v>
      </c>
      <c r="B148" s="1">
        <v>2.2719105955312799E-5</v>
      </c>
      <c r="C148" s="1">
        <v>5.8293477935233396E-6</v>
      </c>
      <c r="D148" s="1">
        <v>1.83695302008333E-5</v>
      </c>
      <c r="E148" s="1">
        <v>5.2772217824703799E-6</v>
      </c>
    </row>
    <row r="149" spans="1:5" x14ac:dyDescent="0.45">
      <c r="A149" s="5" t="s">
        <v>329</v>
      </c>
      <c r="B149" s="1">
        <v>3.047845E-5</v>
      </c>
      <c r="C149" s="1">
        <v>5.8118789579618601E-6</v>
      </c>
      <c r="D149" s="1">
        <v>-2.8173676205920102E-5</v>
      </c>
      <c r="E149" s="1">
        <v>2.2584130432452602E-5</v>
      </c>
    </row>
    <row r="150" spans="1:5" x14ac:dyDescent="0.45">
      <c r="A150" s="5" t="s">
        <v>330</v>
      </c>
      <c r="B150" s="1">
        <v>1.8180108459449899E-5</v>
      </c>
      <c r="C150" s="1">
        <v>2.08099044266518E-6</v>
      </c>
      <c r="D150" s="1">
        <v>2.4276121667745099E-5</v>
      </c>
      <c r="E150" s="1">
        <v>1.0928664134768199E-5</v>
      </c>
    </row>
    <row r="151" spans="1:5" x14ac:dyDescent="0.45">
      <c r="A151" s="5" t="s">
        <v>331</v>
      </c>
      <c r="B151" s="1">
        <v>2.1402408759986799E-5</v>
      </c>
      <c r="C151" s="1">
        <v>4.3878223866981502E-6</v>
      </c>
      <c r="D151" s="1">
        <v>2.76138E-5</v>
      </c>
      <c r="E151" s="1">
        <v>1.8858439771654502E-5</v>
      </c>
    </row>
    <row r="152" spans="1:5" x14ac:dyDescent="0.45">
      <c r="A152" s="5" t="s">
        <v>332</v>
      </c>
      <c r="B152" s="1">
        <v>3.69824E-5</v>
      </c>
      <c r="C152" s="1">
        <v>1.9809774387388601E-5</v>
      </c>
      <c r="D152" s="1">
        <v>2.6246950000000001E-5</v>
      </c>
      <c r="E152" s="1">
        <v>2.10615560001578E-5</v>
      </c>
    </row>
    <row r="153" spans="1:5" x14ac:dyDescent="0.45">
      <c r="A153" s="5" t="s">
        <v>333</v>
      </c>
      <c r="B153" s="1">
        <v>1.8672580818911901E-5</v>
      </c>
      <c r="C153" s="1">
        <v>9.5890331858318008E-7</v>
      </c>
      <c r="D153" s="1">
        <v>3.5440145030513999E-5</v>
      </c>
      <c r="E153" s="1">
        <v>3.5985548240856602E-6</v>
      </c>
    </row>
    <row r="154" spans="1:5" x14ac:dyDescent="0.45">
      <c r="A154" s="5" t="s">
        <v>334</v>
      </c>
      <c r="B154" s="1">
        <v>2.0507249999999999E-5</v>
      </c>
      <c r="C154" s="1">
        <v>3.7940660768876198E-6</v>
      </c>
      <c r="D154" s="1">
        <v>1.03166795E-6</v>
      </c>
      <c r="E154" s="1">
        <v>2.6888891916132301E-5</v>
      </c>
    </row>
    <row r="155" spans="1:5" x14ac:dyDescent="0.45">
      <c r="A155" s="5" t="s">
        <v>335</v>
      </c>
      <c r="B155" s="1">
        <v>2.2714162567173901E-5</v>
      </c>
      <c r="C155" s="1">
        <v>1.92019404794202E-6</v>
      </c>
      <c r="D155" s="1">
        <v>3.09234885356715E-5</v>
      </c>
      <c r="E155" s="1">
        <v>3.5658771418567899E-6</v>
      </c>
    </row>
    <row r="156" spans="1:5" x14ac:dyDescent="0.45">
      <c r="A156" s="5" t="s">
        <v>336</v>
      </c>
      <c r="B156" s="1">
        <v>1.982625E-5</v>
      </c>
      <c r="C156" s="1">
        <v>3.1487051489837598E-6</v>
      </c>
      <c r="D156" s="1">
        <v>2.46654462303363E-5</v>
      </c>
      <c r="E156" s="1">
        <v>1.0388211413222901E-5</v>
      </c>
    </row>
    <row r="157" spans="1:5" x14ac:dyDescent="0.45">
      <c r="A157" s="5" t="s">
        <v>337</v>
      </c>
      <c r="B157" s="1">
        <v>2.18660437667652E-5</v>
      </c>
      <c r="C157" s="1">
        <v>2.5788394258337599E-6</v>
      </c>
      <c r="D157" s="1">
        <v>1.61646820240091E-5</v>
      </c>
      <c r="E157" s="1">
        <v>9.1549350191544E-6</v>
      </c>
    </row>
    <row r="158" spans="1:5" x14ac:dyDescent="0.45">
      <c r="A158" s="5" t="s">
        <v>338</v>
      </c>
      <c r="B158" s="1">
        <v>2.7794449999999999E-5</v>
      </c>
      <c r="C158" s="1">
        <v>7.1889152936473604E-6</v>
      </c>
      <c r="D158" s="1">
        <v>3.2543499999999998E-5</v>
      </c>
      <c r="E158" s="1">
        <v>2.7350797401670699E-5</v>
      </c>
    </row>
    <row r="159" spans="1:5" x14ac:dyDescent="0.45">
      <c r="A159" s="5" t="s">
        <v>339</v>
      </c>
      <c r="B159" s="1">
        <v>2.9795349999999999E-5</v>
      </c>
      <c r="C159" s="1">
        <v>5.6834490812867301E-6</v>
      </c>
      <c r="D159" s="1">
        <v>3.1493093262806899E-5</v>
      </c>
      <c r="E159" s="1">
        <v>1.4808462137340301E-5</v>
      </c>
    </row>
    <row r="160" spans="1:5" x14ac:dyDescent="0.45">
      <c r="A160" s="5" t="s">
        <v>340</v>
      </c>
      <c r="B160" s="1">
        <v>2.51273711984081E-5</v>
      </c>
      <c r="C160" s="1">
        <v>3.8731144761570499E-6</v>
      </c>
      <c r="D160" s="1">
        <v>3.8052249999999998E-5</v>
      </c>
      <c r="E160" s="1">
        <v>2.3530820813134001E-5</v>
      </c>
    </row>
    <row r="161" spans="1:5" x14ac:dyDescent="0.45">
      <c r="A161" s="5" t="s">
        <v>341</v>
      </c>
      <c r="B161" s="1">
        <v>2.0576941438654899E-5</v>
      </c>
      <c r="C161" s="1">
        <v>2.6924322090934998E-6</v>
      </c>
      <c r="D161" s="1">
        <v>2.0128184279060999E-5</v>
      </c>
      <c r="E161" s="1">
        <v>9.9533829096932202E-6</v>
      </c>
    </row>
    <row r="162" spans="1:5" x14ac:dyDescent="0.45">
      <c r="A162" s="5" t="s">
        <v>342</v>
      </c>
      <c r="B162" s="1">
        <v>2.4893E-5</v>
      </c>
      <c r="C162" s="1">
        <v>7.3219417518852202E-6</v>
      </c>
      <c r="D162" s="1">
        <v>7.4112500000000006E-5</v>
      </c>
      <c r="E162" s="1">
        <v>2.6428250897915201E-5</v>
      </c>
    </row>
    <row r="163" spans="1:5" x14ac:dyDescent="0.45">
      <c r="A163" s="5" t="s">
        <v>343</v>
      </c>
      <c r="B163" s="1">
        <v>1.767385E-5</v>
      </c>
      <c r="C163" s="1">
        <v>3.9869027834066202E-6</v>
      </c>
      <c r="D163" s="1">
        <v>2.4136516818212399E-5</v>
      </c>
      <c r="E163" s="1">
        <v>4.2218175478464902E-6</v>
      </c>
    </row>
    <row r="164" spans="1:5" x14ac:dyDescent="0.45">
      <c r="A164" s="5" t="s">
        <v>344</v>
      </c>
      <c r="B164" s="1">
        <v>4.0339999999999997E-5</v>
      </c>
      <c r="C164" s="1">
        <v>1.29835259954531E-5</v>
      </c>
      <c r="D164" s="1">
        <v>-1.738112E-6</v>
      </c>
      <c r="E164" s="1">
        <v>3.6732861235552201E-5</v>
      </c>
    </row>
    <row r="165" spans="1:5" x14ac:dyDescent="0.45">
      <c r="A165" s="5" t="s">
        <v>91</v>
      </c>
      <c r="B165" s="1">
        <v>3.0765923480034001E-5</v>
      </c>
      <c r="C165" s="1">
        <v>7.2466795240217603E-7</v>
      </c>
      <c r="D165" s="1">
        <v>4.9370293438499699E-5</v>
      </c>
      <c r="E165" s="1">
        <v>1.0827446230595299E-6</v>
      </c>
    </row>
    <row r="166" spans="1:5" x14ac:dyDescent="0.45">
      <c r="A166" s="5" t="s">
        <v>345</v>
      </c>
      <c r="B166" s="1">
        <v>1.9088549999999999E-5</v>
      </c>
      <c r="C166" s="1">
        <v>5.42410249132712E-6</v>
      </c>
      <c r="D166" s="1">
        <v>4.1378514443232902E-5</v>
      </c>
      <c r="E166" s="1">
        <v>3.72094424356878E-6</v>
      </c>
    </row>
    <row r="167" spans="1:5" x14ac:dyDescent="0.45">
      <c r="A167" s="5" t="s">
        <v>110</v>
      </c>
      <c r="B167" s="1">
        <v>2.1359447557807499E-5</v>
      </c>
      <c r="C167" s="1">
        <v>1.78186470687253E-6</v>
      </c>
      <c r="D167" s="1">
        <v>3.8677246421733302E-5</v>
      </c>
      <c r="E167" s="1">
        <v>1.31976783464767E-6</v>
      </c>
    </row>
    <row r="168" spans="1:5" x14ac:dyDescent="0.45">
      <c r="A168" s="5" t="s">
        <v>346</v>
      </c>
      <c r="B168" s="1">
        <v>1.6923150000000001E-5</v>
      </c>
      <c r="C168" s="1">
        <v>2.64694582369548E-6</v>
      </c>
      <c r="D168" s="1">
        <v>7.2210800000000003E-5</v>
      </c>
      <c r="E168" s="1">
        <v>1.5406304080315901E-5</v>
      </c>
    </row>
    <row r="169" spans="1:5" x14ac:dyDescent="0.45">
      <c r="A169" s="5" t="s">
        <v>128</v>
      </c>
      <c r="B169" s="1">
        <v>1.7677520709850899E-5</v>
      </c>
      <c r="C169" s="1">
        <v>1.3338887865650699E-6</v>
      </c>
      <c r="D169" s="1">
        <v>4.4414420821983399E-5</v>
      </c>
      <c r="E169" s="1">
        <v>1.82788255462109E-6</v>
      </c>
    </row>
    <row r="170" spans="1:5" x14ac:dyDescent="0.45">
      <c r="A170" s="5" t="s">
        <v>347</v>
      </c>
      <c r="B170" s="1">
        <v>1.5460299999999998E-5</v>
      </c>
      <c r="C170" s="1">
        <v>1.57461573039099E-6</v>
      </c>
      <c r="D170" s="1">
        <v>3.0663549999999999E-5</v>
      </c>
      <c r="E170" s="1">
        <v>1.5253847322674301E-5</v>
      </c>
    </row>
    <row r="171" spans="1:5" x14ac:dyDescent="0.45">
      <c r="A171" s="5" t="s">
        <v>348</v>
      </c>
      <c r="B171" s="1">
        <v>2.1999649999999999E-5</v>
      </c>
      <c r="C171" s="1">
        <v>6.07367134809183E-6</v>
      </c>
      <c r="D171" s="1">
        <v>1.82792691465587E-6</v>
      </c>
      <c r="E171" s="1">
        <v>7.6275492635952396E-6</v>
      </c>
    </row>
    <row r="172" spans="1:5" x14ac:dyDescent="0.45">
      <c r="A172" s="5" t="s">
        <v>145</v>
      </c>
      <c r="B172" s="1">
        <v>2.4305516323914601E-5</v>
      </c>
      <c r="C172" s="1">
        <v>9.4843899592244397E-7</v>
      </c>
      <c r="D172" s="1">
        <v>5.6077317567252502E-5</v>
      </c>
      <c r="E172" s="1">
        <v>1.64878729841569E-6</v>
      </c>
    </row>
    <row r="173" spans="1:5" x14ac:dyDescent="0.45">
      <c r="A173" s="5" t="s">
        <v>349</v>
      </c>
      <c r="B173" s="1">
        <v>2.8411414979018501E-5</v>
      </c>
      <c r="C173" s="1">
        <v>4.6255335458086802E-6</v>
      </c>
      <c r="D173" s="1">
        <v>4.0616863594118002E-5</v>
      </c>
      <c r="E173" s="1">
        <v>7.5452970304173399E-6</v>
      </c>
    </row>
    <row r="174" spans="1:5" x14ac:dyDescent="0.45">
      <c r="A174" s="5" t="s">
        <v>350</v>
      </c>
      <c r="B174" s="1">
        <v>2.5996700000000001E-5</v>
      </c>
      <c r="C174" s="1">
        <v>8.5262169003300393E-6</v>
      </c>
      <c r="D174" s="1">
        <v>3.3222899999999997E-5</v>
      </c>
      <c r="E174" s="1">
        <v>2.3813412336151301E-5</v>
      </c>
    </row>
    <row r="175" spans="1:5" x14ac:dyDescent="0.45">
      <c r="A175" s="5" t="s">
        <v>161</v>
      </c>
      <c r="B175" s="1">
        <v>3.2826747476811099E-5</v>
      </c>
      <c r="C175" s="1">
        <v>1.1990431360135799E-6</v>
      </c>
      <c r="D175" s="1">
        <v>3.9815388594069402E-5</v>
      </c>
      <c r="E175" s="1">
        <v>1.79331528975396E-6</v>
      </c>
    </row>
    <row r="176" spans="1:5" x14ac:dyDescent="0.45">
      <c r="A176" s="5" t="s">
        <v>351</v>
      </c>
      <c r="B176" s="1">
        <v>5.3796199999999998E-5</v>
      </c>
      <c r="C176" s="1">
        <v>9.59637959358139E-6</v>
      </c>
      <c r="D176" s="1">
        <v>6.4734900000000001E-6</v>
      </c>
      <c r="E176" s="1">
        <v>2.04786925128942E-5</v>
      </c>
    </row>
    <row r="177" spans="1:5" x14ac:dyDescent="0.45">
      <c r="A177" s="5" t="s">
        <v>352</v>
      </c>
      <c r="B177" s="1">
        <v>1.8370125986864799E-5</v>
      </c>
      <c r="C177" s="1">
        <v>2.4424639901958301E-6</v>
      </c>
      <c r="D177" s="1">
        <v>2.7667055995930601E-5</v>
      </c>
      <c r="E177" s="1">
        <v>5.1250443005654396E-6</v>
      </c>
    </row>
    <row r="178" spans="1:5" x14ac:dyDescent="0.45">
      <c r="A178" s="5" t="s">
        <v>353</v>
      </c>
      <c r="B178" s="1">
        <v>1.76681062504895E-5</v>
      </c>
      <c r="C178" s="1">
        <v>3.6254234874606299E-6</v>
      </c>
      <c r="D178" s="1">
        <v>4.235505E-5</v>
      </c>
      <c r="E178" s="1">
        <v>1.44467117375838E-5</v>
      </c>
    </row>
    <row r="179" spans="1:5" x14ac:dyDescent="0.45">
      <c r="A179" s="5" t="s">
        <v>354</v>
      </c>
      <c r="B179" s="1">
        <v>1.79212E-5</v>
      </c>
      <c r="C179" s="1">
        <v>4.6105600521594403E-6</v>
      </c>
      <c r="D179" s="1">
        <v>3.5571199999999999E-6</v>
      </c>
      <c r="E179" s="1">
        <v>1.6005396157137798E-5</v>
      </c>
    </row>
    <row r="180" spans="1:5" x14ac:dyDescent="0.45">
      <c r="A180" s="5" t="s">
        <v>355</v>
      </c>
      <c r="B180" s="1">
        <v>3.2416709859012299E-5</v>
      </c>
      <c r="C180" s="1">
        <v>8.3023072968407695E-6</v>
      </c>
      <c r="D180" s="1">
        <v>2.51141543200219E-5</v>
      </c>
      <c r="E180" s="1">
        <v>4.8640523272957196E-6</v>
      </c>
    </row>
    <row r="181" spans="1:5" x14ac:dyDescent="0.45">
      <c r="A181" s="5" t="s">
        <v>356</v>
      </c>
      <c r="B181" s="1">
        <v>1.45650380085979E-5</v>
      </c>
      <c r="C181" s="1">
        <v>2.6251065552729202E-6</v>
      </c>
      <c r="D181" s="1">
        <v>8.6351450000000005E-5</v>
      </c>
      <c r="E181" s="1">
        <v>3.8673586718211898E-5</v>
      </c>
    </row>
    <row r="182" spans="1:5" x14ac:dyDescent="0.45">
      <c r="A182" s="5" t="s">
        <v>357</v>
      </c>
      <c r="B182" s="1">
        <v>2.0114200000000001E-5</v>
      </c>
      <c r="C182" s="1">
        <v>3.8162310583114699E-6</v>
      </c>
      <c r="D182" s="1">
        <v>3.3721736754875401E-5</v>
      </c>
      <c r="E182" s="1">
        <v>1.3156729020223399E-5</v>
      </c>
    </row>
    <row r="183" spans="1:5" x14ac:dyDescent="0.45">
      <c r="A183" s="5" t="s">
        <v>358</v>
      </c>
      <c r="B183" s="1">
        <v>2.1528299999999999E-5</v>
      </c>
      <c r="C183" s="1">
        <v>4.2188301317458001E-6</v>
      </c>
      <c r="D183" s="1">
        <v>2.85903118542054E-6</v>
      </c>
      <c r="E183" s="1">
        <v>1.41943520732626E-5</v>
      </c>
    </row>
    <row r="184" spans="1:5" x14ac:dyDescent="0.45">
      <c r="A184" s="5" t="s">
        <v>176</v>
      </c>
      <c r="B184" s="1">
        <v>2.9712001306236701E-5</v>
      </c>
      <c r="C184" s="1">
        <v>1.05018541800187E-6</v>
      </c>
      <c r="D184" s="1">
        <v>6.4294933404027997E-5</v>
      </c>
      <c r="E184" s="1">
        <v>1.7975797992375E-6</v>
      </c>
    </row>
    <row r="185" spans="1:5" x14ac:dyDescent="0.45">
      <c r="A185" s="5" t="s">
        <v>359</v>
      </c>
      <c r="B185" s="1">
        <v>2.0432350000000001E-5</v>
      </c>
      <c r="C185" s="1">
        <v>2.4311583323484602E-6</v>
      </c>
      <c r="D185" s="1">
        <v>4.7047299999999898E-5</v>
      </c>
      <c r="E185" s="1">
        <v>2.19084340449271E-5</v>
      </c>
    </row>
    <row r="186" spans="1:5" x14ac:dyDescent="0.45">
      <c r="A186" s="5" t="s">
        <v>360</v>
      </c>
      <c r="B186" s="1">
        <v>2.5348039489004201E-5</v>
      </c>
      <c r="C186" s="1">
        <v>2.7476485662870001E-6</v>
      </c>
      <c r="D186" s="1">
        <v>3.3903352323115802E-5</v>
      </c>
      <c r="E186" s="1">
        <v>7.6750017388746898E-6</v>
      </c>
    </row>
    <row r="187" spans="1:5" x14ac:dyDescent="0.45">
      <c r="A187" s="5" t="s">
        <v>361</v>
      </c>
      <c r="B187" s="1">
        <v>4.1120150000000003E-5</v>
      </c>
      <c r="C187" s="1">
        <v>6.1404474911056997E-6</v>
      </c>
      <c r="D187" s="1">
        <v>9.9264500000000005E-6</v>
      </c>
      <c r="E187" s="1">
        <v>1.92187943555984E-5</v>
      </c>
    </row>
    <row r="188" spans="1:5" x14ac:dyDescent="0.45">
      <c r="A188" s="5" t="s">
        <v>362</v>
      </c>
      <c r="B188" s="1">
        <v>2.5208684050558401E-5</v>
      </c>
      <c r="C188" s="1">
        <v>6.1142762734553097E-6</v>
      </c>
      <c r="D188" s="1">
        <v>3.8338399999999999E-5</v>
      </c>
      <c r="E188" s="1">
        <v>8.6366497324193999E-6</v>
      </c>
    </row>
    <row r="189" spans="1:5" x14ac:dyDescent="0.45">
      <c r="A189" s="5" t="s">
        <v>363</v>
      </c>
      <c r="B189" s="1">
        <v>1.3605550000000001E-5</v>
      </c>
      <c r="C189" s="1">
        <v>2.8914168320637998E-6</v>
      </c>
      <c r="D189" s="1">
        <v>-2.46951741577962E-5</v>
      </c>
      <c r="E189" s="1">
        <v>1.8299402644874001E-5</v>
      </c>
    </row>
    <row r="190" spans="1:5" x14ac:dyDescent="0.45">
      <c r="A190" s="5" t="s">
        <v>364</v>
      </c>
      <c r="B190" s="1">
        <v>2.929645E-5</v>
      </c>
      <c r="C190" s="1">
        <v>1.24509674773056E-5</v>
      </c>
      <c r="D190" s="1">
        <v>8.4889484646391493E-5</v>
      </c>
      <c r="E190" s="1">
        <v>3.2537916731575502E-5</v>
      </c>
    </row>
    <row r="191" spans="1:5" x14ac:dyDescent="0.45">
      <c r="A191" s="5" t="s">
        <v>365</v>
      </c>
      <c r="B191" s="1">
        <v>1.8935300000000001E-5</v>
      </c>
      <c r="C191" s="1">
        <v>3.0730560105665102E-6</v>
      </c>
      <c r="D191" s="1">
        <v>4.5988549999999999E-5</v>
      </c>
      <c r="E191" s="1">
        <v>2.24514490559189E-5</v>
      </c>
    </row>
    <row r="192" spans="1:5" x14ac:dyDescent="0.45">
      <c r="A192" s="5" t="s">
        <v>190</v>
      </c>
      <c r="B192" s="1">
        <v>2.8033650758827099E-5</v>
      </c>
      <c r="C192" s="1">
        <v>9.3659994905660698E-7</v>
      </c>
      <c r="D192" s="1">
        <v>5.8145423110067199E-5</v>
      </c>
      <c r="E192" s="1">
        <v>1.57983174055115E-6</v>
      </c>
    </row>
    <row r="193" spans="1:5" x14ac:dyDescent="0.45">
      <c r="A193" s="5" t="s">
        <v>366</v>
      </c>
      <c r="B193" s="1">
        <v>3.5055075074703001E-5</v>
      </c>
      <c r="C193" s="1">
        <v>1.04915394789711E-5</v>
      </c>
      <c r="D193" s="1">
        <v>2.1580005158121201E-5</v>
      </c>
      <c r="E193" s="1">
        <v>9.0641986611146803E-6</v>
      </c>
    </row>
    <row r="194" spans="1:5" x14ac:dyDescent="0.45">
      <c r="A194" s="5" t="s">
        <v>367</v>
      </c>
      <c r="B194" s="1">
        <v>2.7816750000000001E-5</v>
      </c>
      <c r="C194" s="1">
        <v>1.0038815827150499E-5</v>
      </c>
      <c r="D194" s="1">
        <v>-2.6322949999999998E-6</v>
      </c>
      <c r="E194" s="1">
        <v>1.20803474412533E-5</v>
      </c>
    </row>
    <row r="195" spans="1:5" x14ac:dyDescent="0.45">
      <c r="A195" s="5" t="s">
        <v>368</v>
      </c>
      <c r="B195" s="1">
        <v>1.8994549999999999E-5</v>
      </c>
      <c r="C195" s="1">
        <v>3.46839849839344E-6</v>
      </c>
      <c r="D195" s="1">
        <v>-7.9592599999999994E-5</v>
      </c>
      <c r="E195" s="1">
        <v>5.5399845192437701E-5</v>
      </c>
    </row>
    <row r="196" spans="1:5" x14ac:dyDescent="0.45">
      <c r="A196" s="5" t="s">
        <v>369</v>
      </c>
      <c r="B196" s="1">
        <v>1.87547200737494E-5</v>
      </c>
      <c r="C196" s="1">
        <v>2.7309195319873899E-6</v>
      </c>
      <c r="D196" s="1">
        <v>1.9875587358413001E-5</v>
      </c>
      <c r="E196" s="1">
        <v>6.7312669409351601E-6</v>
      </c>
    </row>
    <row r="197" spans="1:5" x14ac:dyDescent="0.45">
      <c r="A197" s="5" t="s">
        <v>370</v>
      </c>
      <c r="B197" s="1">
        <v>1.9278499999999998E-5</v>
      </c>
      <c r="C197" s="1">
        <v>5.3247659238495601E-6</v>
      </c>
      <c r="D197">
        <v>2.869434999999E-4</v>
      </c>
      <c r="E197">
        <v>1.5487603468310001E-4</v>
      </c>
    </row>
    <row r="198" spans="1:5" x14ac:dyDescent="0.45">
      <c r="A198" s="5" t="s">
        <v>371</v>
      </c>
      <c r="B198" s="1">
        <v>2.8600999999999999E-5</v>
      </c>
      <c r="C198" s="1">
        <v>6.5671099505434098E-6</v>
      </c>
      <c r="D198" s="1">
        <v>3.5490047763999598E-5</v>
      </c>
      <c r="E198" s="1">
        <v>7.2545226022962102E-6</v>
      </c>
    </row>
    <row r="199" spans="1:5" x14ac:dyDescent="0.45">
      <c r="A199" s="5" t="s">
        <v>372</v>
      </c>
      <c r="B199" s="1">
        <v>2.70496064705634E-5</v>
      </c>
      <c r="C199" s="1">
        <v>3.1605521621526101E-6</v>
      </c>
      <c r="D199" s="1">
        <v>1.1774787249966699E-5</v>
      </c>
      <c r="E199" s="1">
        <v>9.6613378879168099E-6</v>
      </c>
    </row>
    <row r="200" spans="1:5" x14ac:dyDescent="0.45">
      <c r="A200" s="5" t="s">
        <v>203</v>
      </c>
      <c r="B200" s="1">
        <v>2.3101289243011999E-5</v>
      </c>
      <c r="C200" s="1">
        <v>7.7509863148213804E-7</v>
      </c>
      <c r="D200" s="1">
        <v>3.7928880165192303E-5</v>
      </c>
      <c r="E200" s="1">
        <v>1.3659757082251999E-6</v>
      </c>
    </row>
    <row r="201" spans="1:5" x14ac:dyDescent="0.45">
      <c r="A201" s="5" t="s">
        <v>373</v>
      </c>
      <c r="B201" s="1">
        <v>1.8664E-5</v>
      </c>
      <c r="C201" s="1">
        <v>4.2392959161280496E-6</v>
      </c>
      <c r="D201" s="1">
        <v>9.1668058324863308E-6</v>
      </c>
      <c r="E201" s="1">
        <v>1.2152705764964799E-5</v>
      </c>
    </row>
    <row r="202" spans="1:5" x14ac:dyDescent="0.45">
      <c r="A202" s="5" t="s">
        <v>374</v>
      </c>
      <c r="B202" s="1">
        <v>6.9038250000000003E-5</v>
      </c>
      <c r="C202" s="1">
        <v>2.0558083624670399E-5</v>
      </c>
      <c r="D202" s="1">
        <v>1.3011921857220699E-5</v>
      </c>
      <c r="E202" s="1">
        <v>5.85052613931305E-6</v>
      </c>
    </row>
    <row r="203" spans="1:5" x14ac:dyDescent="0.45">
      <c r="A203" s="5" t="s">
        <v>375</v>
      </c>
      <c r="B203" s="1">
        <v>3.0332388865890701E-5</v>
      </c>
      <c r="C203" s="1">
        <v>4.7481931131362E-6</v>
      </c>
      <c r="D203" s="1">
        <v>2.0595299999999999E-5</v>
      </c>
      <c r="E203" s="1">
        <v>2.18254300522841E-5</v>
      </c>
    </row>
    <row r="204" spans="1:5" x14ac:dyDescent="0.45">
      <c r="A204" s="5" t="s">
        <v>376</v>
      </c>
      <c r="B204" s="1">
        <v>3.0655450000000001E-5</v>
      </c>
      <c r="C204" s="1">
        <v>4.4284614299200402E-6</v>
      </c>
      <c r="D204" s="1">
        <v>6.6139100000000005E-5</v>
      </c>
      <c r="E204" s="1">
        <v>1.4826780439482899E-5</v>
      </c>
    </row>
    <row r="205" spans="1:5" x14ac:dyDescent="0.45">
      <c r="A205" s="5" t="s">
        <v>377</v>
      </c>
      <c r="B205" s="1">
        <v>1.696005E-5</v>
      </c>
      <c r="C205" s="1">
        <v>5.6177854517473504E-6</v>
      </c>
      <c r="D205" s="1">
        <v>1.004959E-5</v>
      </c>
      <c r="E205" s="1">
        <v>1.49151759337006E-5</v>
      </c>
    </row>
    <row r="206" spans="1:5" x14ac:dyDescent="0.45">
      <c r="A206" s="5" t="s">
        <v>378</v>
      </c>
      <c r="B206" s="1">
        <v>1.9367550000000001E-5</v>
      </c>
      <c r="C206" s="1">
        <v>5.63163979997625E-6</v>
      </c>
      <c r="D206" s="1">
        <v>2.2598386476830501E-5</v>
      </c>
      <c r="E206" s="1">
        <v>1.50207504704867E-5</v>
      </c>
    </row>
    <row r="207" spans="1:5" x14ac:dyDescent="0.45">
      <c r="A207" s="5" t="s">
        <v>379</v>
      </c>
      <c r="B207" s="1">
        <v>4.9204050000000002E-5</v>
      </c>
      <c r="C207" s="1">
        <v>3.15390822188765E-5</v>
      </c>
      <c r="D207" s="1">
        <v>4.4311899999999998E-5</v>
      </c>
      <c r="E207" s="1">
        <v>1.5571001744419402E-5</v>
      </c>
    </row>
    <row r="208" spans="1:5" x14ac:dyDescent="0.45">
      <c r="A208" s="5" t="s">
        <v>380</v>
      </c>
      <c r="B208" s="1">
        <v>2.5541730634559701E-5</v>
      </c>
      <c r="C208" s="1">
        <v>3.10065561538296E-6</v>
      </c>
      <c r="D208" s="1">
        <v>2.10929781931554E-5</v>
      </c>
      <c r="E208" s="1">
        <v>7.1704249777793104E-6</v>
      </c>
    </row>
    <row r="209" spans="1:5" x14ac:dyDescent="0.45">
      <c r="A209" s="5" t="s">
        <v>381</v>
      </c>
      <c r="B209" s="1">
        <v>1.8586102467792001E-5</v>
      </c>
      <c r="C209" s="1">
        <v>2.9380363206797898E-6</v>
      </c>
      <c r="D209" s="1">
        <v>1.1188446416302599E-5</v>
      </c>
      <c r="E209" s="1">
        <v>1.1998799088669399E-5</v>
      </c>
    </row>
    <row r="210" spans="1:5" x14ac:dyDescent="0.45">
      <c r="A210" s="5" t="s">
        <v>382</v>
      </c>
      <c r="B210" s="1">
        <v>3.5024899999999997E-5</v>
      </c>
      <c r="C210" s="1">
        <v>1.2559871018680701E-5</v>
      </c>
      <c r="D210" s="1">
        <v>3.7046799999999999E-5</v>
      </c>
      <c r="E210" s="1">
        <v>5.3004827530457099E-5</v>
      </c>
    </row>
    <row r="211" spans="1:5" x14ac:dyDescent="0.45">
      <c r="A211" s="5" t="s">
        <v>383</v>
      </c>
      <c r="B211" s="1">
        <v>2.546775E-5</v>
      </c>
      <c r="C211" s="1">
        <v>5.2357207649271598E-6</v>
      </c>
      <c r="D211" s="1">
        <v>-2.5764871504186799E-5</v>
      </c>
      <c r="E211" s="1">
        <v>1.8724146716706E-5</v>
      </c>
    </row>
    <row r="212" spans="1:5" x14ac:dyDescent="0.45">
      <c r="A212" s="5" t="s">
        <v>384</v>
      </c>
      <c r="B212" s="1">
        <v>2.1084956839655299E-5</v>
      </c>
      <c r="C212" s="1">
        <v>2.2758612817086199E-6</v>
      </c>
      <c r="D212" s="1">
        <v>2.5871340610085401E-5</v>
      </c>
      <c r="E212" s="1">
        <v>4.3604379349789901E-6</v>
      </c>
    </row>
    <row r="213" spans="1:5" x14ac:dyDescent="0.45">
      <c r="A213" s="5" t="s">
        <v>385</v>
      </c>
      <c r="B213" s="1">
        <v>5.0849449999999998E-5</v>
      </c>
      <c r="C213" s="1">
        <v>2.3675951142221098E-5</v>
      </c>
      <c r="D213" s="1">
        <v>6.4180549999999997E-5</v>
      </c>
      <c r="E213" s="1">
        <v>1.30647213128211E-5</v>
      </c>
    </row>
    <row r="214" spans="1:5" x14ac:dyDescent="0.45">
      <c r="A214" s="5" t="s">
        <v>386</v>
      </c>
      <c r="B214" s="1">
        <v>4.54839E-5</v>
      </c>
      <c r="C214" s="1">
        <v>1.67445718285776E-5</v>
      </c>
      <c r="D214" s="1">
        <v>9.6185299922205698E-6</v>
      </c>
      <c r="E214" s="1">
        <v>1.25449282311493E-5</v>
      </c>
    </row>
    <row r="215" spans="1:5" x14ac:dyDescent="0.45">
      <c r="A215" s="5" t="s">
        <v>387</v>
      </c>
      <c r="B215" s="1">
        <v>1.4531900000000001E-5</v>
      </c>
      <c r="C215" s="1">
        <v>3.3728854150320302E-6</v>
      </c>
      <c r="D215" s="1">
        <v>-4.6399549999999999E-5</v>
      </c>
      <c r="E215" s="1">
        <v>5.0751434109255402E-5</v>
      </c>
    </row>
    <row r="216" spans="1:5" x14ac:dyDescent="0.45">
      <c r="A216" s="5" t="s">
        <v>33</v>
      </c>
      <c r="B216">
        <v>2.3204764258410001E-4</v>
      </c>
      <c r="C216" s="1">
        <v>1.7924535519276899E-6</v>
      </c>
      <c r="D216" s="1">
        <v>3.01565242033606E-5</v>
      </c>
      <c r="E216" s="1">
        <v>7.5549995696999403E-7</v>
      </c>
    </row>
    <row r="217" spans="1:5" x14ac:dyDescent="0.45">
      <c r="A217" s="5" t="s">
        <v>71</v>
      </c>
      <c r="B217" s="1">
        <v>2.1561243404451799E-5</v>
      </c>
      <c r="C217" s="1">
        <v>1.95481621287896E-6</v>
      </c>
      <c r="D217" s="1">
        <v>2.26480040407965E-5</v>
      </c>
      <c r="E217" s="1">
        <v>2.2802950447241198E-6</v>
      </c>
    </row>
    <row r="218" spans="1:5" x14ac:dyDescent="0.45">
      <c r="A218" s="5" t="s">
        <v>6</v>
      </c>
      <c r="B218" s="1">
        <v>3.0501559702439399E-5</v>
      </c>
      <c r="C218" s="1">
        <v>6.8827772258162101E-7</v>
      </c>
      <c r="D218" s="1">
        <v>5.5580234232419003E-5</v>
      </c>
      <c r="E218" s="1">
        <v>1.2881166176146499E-6</v>
      </c>
    </row>
    <row r="219" spans="1:5" x14ac:dyDescent="0.45">
      <c r="A219" s="5" t="s">
        <v>388</v>
      </c>
      <c r="B219" s="1">
        <v>1.8635675210008999E-5</v>
      </c>
      <c r="C219" s="1">
        <v>1.3634143733415001E-6</v>
      </c>
      <c r="D219" s="1">
        <v>2.90660883588246E-5</v>
      </c>
      <c r="E219" s="1">
        <v>7.7229955194568192E-6</v>
      </c>
    </row>
    <row r="220" spans="1:5" x14ac:dyDescent="0.45">
      <c r="A220" s="5" t="s">
        <v>389</v>
      </c>
      <c r="B220" s="1">
        <v>1.47161999999999E-5</v>
      </c>
      <c r="C220" s="1">
        <v>1.89439873288931E-5</v>
      </c>
      <c r="D220" s="1">
        <v>-2.9830047765626899E-6</v>
      </c>
      <c r="E220" s="1">
        <v>7.9486775871243596E-6</v>
      </c>
    </row>
    <row r="221" spans="1:5" x14ac:dyDescent="0.45">
      <c r="A221" s="5" t="s">
        <v>390</v>
      </c>
      <c r="B221" s="1">
        <v>2.3650249999999999E-5</v>
      </c>
      <c r="C221" s="1">
        <v>6.6840959071830402E-6</v>
      </c>
      <c r="D221" s="1">
        <v>3.9319772296177002E-5</v>
      </c>
      <c r="E221" s="1">
        <v>7.3639780071707996E-6</v>
      </c>
    </row>
    <row r="222" spans="1:5" x14ac:dyDescent="0.45">
      <c r="A222" s="5" t="s">
        <v>391</v>
      </c>
      <c r="B222" s="1">
        <v>2.50283698494889E-5</v>
      </c>
      <c r="C222" s="1">
        <v>3.5184617313213902E-6</v>
      </c>
      <c r="D222" s="1">
        <v>3.0873285398899E-5</v>
      </c>
      <c r="E222" s="1">
        <v>1.82670220082515E-5</v>
      </c>
    </row>
    <row r="223" spans="1:5" x14ac:dyDescent="0.45">
      <c r="A223" s="5" t="s">
        <v>392</v>
      </c>
      <c r="B223" s="1">
        <v>1.7690756203707598E-5</v>
      </c>
      <c r="C223" s="1">
        <v>2.5894207333229401E-6</v>
      </c>
      <c r="D223" s="1">
        <v>9.5424588125304499E-6</v>
      </c>
      <c r="E223" s="1">
        <v>3.2094342248469699E-5</v>
      </c>
    </row>
    <row r="224" spans="1:5" x14ac:dyDescent="0.45">
      <c r="A224" s="5" t="s">
        <v>393</v>
      </c>
      <c r="B224" s="1">
        <v>2.6193588095806999E-5</v>
      </c>
      <c r="C224" s="1">
        <v>3.6400713616788201E-6</v>
      </c>
      <c r="D224" s="1">
        <v>6.2974503955876698E-6</v>
      </c>
      <c r="E224" s="1">
        <v>9.3905356070521199E-6</v>
      </c>
    </row>
    <row r="225" spans="1:5" x14ac:dyDescent="0.45">
      <c r="A225" s="5" t="s">
        <v>394</v>
      </c>
      <c r="B225" s="1">
        <v>1.7080382406808001E-5</v>
      </c>
      <c r="C225" s="1">
        <v>2.2916509686394599E-6</v>
      </c>
      <c r="D225" s="1">
        <v>1.83860321680744E-5</v>
      </c>
      <c r="E225" s="1">
        <v>4.0015322358375003E-6</v>
      </c>
    </row>
    <row r="226" spans="1:5" x14ac:dyDescent="0.45">
      <c r="A226" s="5" t="s">
        <v>395</v>
      </c>
      <c r="B226" s="1">
        <v>5.1616799999999997E-5</v>
      </c>
      <c r="C226" s="1">
        <v>1.1387829785921999E-5</v>
      </c>
      <c r="D226" s="1">
        <v>4.4652836334179101E-5</v>
      </c>
      <c r="E226" s="1">
        <v>8.0000560523931106E-6</v>
      </c>
    </row>
    <row r="227" spans="1:5" x14ac:dyDescent="0.45">
      <c r="A227" s="5" t="s">
        <v>396</v>
      </c>
      <c r="B227" s="1">
        <v>1.739555E-5</v>
      </c>
      <c r="C227" s="1">
        <v>3.4734861509050499E-6</v>
      </c>
      <c r="D227" s="1">
        <v>1.6090650000000002E-5</v>
      </c>
      <c r="E227" s="1">
        <v>3.16183572315826E-5</v>
      </c>
    </row>
    <row r="228" spans="1:5" x14ac:dyDescent="0.45">
      <c r="A228" s="5" t="s">
        <v>397</v>
      </c>
      <c r="B228" s="1">
        <v>1.9662071876200601E-5</v>
      </c>
      <c r="C228" s="1">
        <v>1.7345414577202601E-6</v>
      </c>
      <c r="D228" s="1">
        <v>3.2070700237863499E-5</v>
      </c>
      <c r="E228" s="1">
        <v>3.64190207975278E-6</v>
      </c>
    </row>
    <row r="229" spans="1:5" x14ac:dyDescent="0.45">
      <c r="A229" s="5" t="s">
        <v>398</v>
      </c>
      <c r="B229" s="1">
        <v>2.118425E-5</v>
      </c>
      <c r="C229" s="1">
        <v>3.92493851326629E-6</v>
      </c>
      <c r="D229" s="1">
        <v>7.3378748809475402E-6</v>
      </c>
      <c r="E229" s="1">
        <v>1.27885118527999E-5</v>
      </c>
    </row>
    <row r="230" spans="1:5" x14ac:dyDescent="0.45">
      <c r="A230" s="5" t="s">
        <v>399</v>
      </c>
      <c r="B230" s="1">
        <v>3.1031064858814698E-5</v>
      </c>
      <c r="C230" s="1">
        <v>7.5550350487630502E-6</v>
      </c>
      <c r="D230" s="1">
        <v>4.59057007233929E-5</v>
      </c>
      <c r="E230" s="1">
        <v>8.6926600632735504E-6</v>
      </c>
    </row>
    <row r="231" spans="1:5" x14ac:dyDescent="0.45">
      <c r="A231" s="5" t="s">
        <v>400</v>
      </c>
      <c r="B231" s="1">
        <v>1.8041900000000001E-5</v>
      </c>
      <c r="C231" s="1">
        <v>4.2074560964490197E-6</v>
      </c>
      <c r="D231" s="1">
        <v>4.3256549999999998E-5</v>
      </c>
      <c r="E231" s="1">
        <v>1.7555652449236199E-5</v>
      </c>
    </row>
    <row r="232" spans="1:5" x14ac:dyDescent="0.45">
      <c r="A232" s="5" t="s">
        <v>401</v>
      </c>
      <c r="B232" s="1">
        <v>1.787935E-5</v>
      </c>
      <c r="C232" s="1">
        <v>6.4741664874943198E-6</v>
      </c>
      <c r="D232" s="1">
        <v>1.47069342417884E-5</v>
      </c>
      <c r="E232" s="1">
        <v>8.1112047399211795E-6</v>
      </c>
    </row>
    <row r="233" spans="1:5" x14ac:dyDescent="0.45">
      <c r="A233" s="5" t="s">
        <v>16</v>
      </c>
      <c r="B233" s="1">
        <v>4.8313318569660699E-5</v>
      </c>
      <c r="C233" s="1">
        <v>7.8995911689623199E-7</v>
      </c>
      <c r="D233" s="1">
        <v>6.4801059616186802E-5</v>
      </c>
      <c r="E233" s="1">
        <v>1.3976396046825401E-6</v>
      </c>
    </row>
    <row r="234" spans="1:5" x14ac:dyDescent="0.45">
      <c r="A234" s="5" t="s">
        <v>402</v>
      </c>
      <c r="B234" s="1">
        <v>2.13831070825795E-5</v>
      </c>
      <c r="C234" s="1">
        <v>1.70826105591796E-6</v>
      </c>
      <c r="D234" s="1">
        <v>3.4030104559044302E-5</v>
      </c>
      <c r="E234" s="1">
        <v>3.6360624099305099E-6</v>
      </c>
    </row>
    <row r="235" spans="1:5" x14ac:dyDescent="0.45">
      <c r="A235" s="5" t="s">
        <v>403</v>
      </c>
      <c r="B235" s="1">
        <v>2.14936E-5</v>
      </c>
      <c r="C235" s="1">
        <v>1.18304841496071E-5</v>
      </c>
      <c r="D235" s="1">
        <v>-1.70134858417809E-5</v>
      </c>
      <c r="E235" s="1">
        <v>1.5368644422797201E-5</v>
      </c>
    </row>
    <row r="236" spans="1:5" x14ac:dyDescent="0.45">
      <c r="A236" s="5" t="s">
        <v>404</v>
      </c>
      <c r="B236" s="1">
        <v>1.7364235222745899E-5</v>
      </c>
      <c r="C236" s="1">
        <v>2.44024156886218E-6</v>
      </c>
      <c r="D236">
        <v>1.062329E-4</v>
      </c>
      <c r="E236" s="1">
        <v>5.0746731745934E-5</v>
      </c>
    </row>
    <row r="237" spans="1:5" x14ac:dyDescent="0.45">
      <c r="A237" s="5" t="s">
        <v>405</v>
      </c>
      <c r="B237" s="1">
        <v>1.77478E-5</v>
      </c>
      <c r="C237" s="1">
        <v>3.01399214490996E-6</v>
      </c>
      <c r="D237" s="1">
        <v>1.6390649999999999E-5</v>
      </c>
      <c r="E237" s="1">
        <v>1.5940426150694902E-5</v>
      </c>
    </row>
    <row r="238" spans="1:5" x14ac:dyDescent="0.45">
      <c r="A238" s="5" t="s">
        <v>406</v>
      </c>
      <c r="B238" s="1">
        <v>3.5510850000000002E-5</v>
      </c>
      <c r="C238" s="1">
        <v>8.2343356531563696E-6</v>
      </c>
      <c r="D238">
        <v>1.3347049999999999E-4</v>
      </c>
      <c r="E238" s="1">
        <v>3.92629900836975E-5</v>
      </c>
    </row>
    <row r="239" spans="1:5" x14ac:dyDescent="0.45">
      <c r="A239" s="5" t="s">
        <v>407</v>
      </c>
      <c r="B239" s="1">
        <v>4.6865600000000001E-5</v>
      </c>
      <c r="C239" s="1">
        <v>1.46088874873762E-5</v>
      </c>
      <c r="D239" s="1">
        <v>3.47600547794604E-5</v>
      </c>
      <c r="E239" s="1">
        <v>6.4814038711376298E-6</v>
      </c>
    </row>
    <row r="240" spans="1:5" x14ac:dyDescent="0.45">
      <c r="A240" s="5" t="s">
        <v>408</v>
      </c>
      <c r="B240" s="1">
        <v>1.8670850000000001E-5</v>
      </c>
      <c r="C240" s="1">
        <v>6.0924637107616304E-6</v>
      </c>
      <c r="D240" s="1">
        <v>4.53664E-5</v>
      </c>
      <c r="E240" s="1">
        <v>3.3657911079431103E-5</v>
      </c>
    </row>
    <row r="241" spans="1:5" x14ac:dyDescent="0.45">
      <c r="A241" s="5" t="s">
        <v>409</v>
      </c>
      <c r="B241" s="1">
        <v>3.4121249999999998E-5</v>
      </c>
      <c r="C241" s="1">
        <v>6.5855792361216701E-6</v>
      </c>
      <c r="D241" s="1">
        <v>1.1982495000000001E-5</v>
      </c>
      <c r="E241" s="1">
        <v>5.3130081641736003E-5</v>
      </c>
    </row>
    <row r="242" spans="1:5" x14ac:dyDescent="0.45">
      <c r="A242" s="5" t="s">
        <v>410</v>
      </c>
      <c r="B242" s="1">
        <v>2.321765E-5</v>
      </c>
      <c r="C242" s="1">
        <v>5.5607372567308696E-6</v>
      </c>
      <c r="D242" s="1">
        <v>-3.1900599999999997E-5</v>
      </c>
      <c r="E242" s="1">
        <v>2.4671091324614E-5</v>
      </c>
    </row>
    <row r="243" spans="1:5" x14ac:dyDescent="0.45">
      <c r="A243" s="5" t="s">
        <v>411</v>
      </c>
      <c r="B243" s="1">
        <v>2.1487352931079699E-5</v>
      </c>
      <c r="C243" s="1">
        <v>1.3563901620513699E-6</v>
      </c>
      <c r="D243" s="1">
        <v>1.58118415327481E-5</v>
      </c>
      <c r="E243" s="1">
        <v>4.44541371970618E-6</v>
      </c>
    </row>
    <row r="244" spans="1:5" x14ac:dyDescent="0.45">
      <c r="A244" s="5" t="s">
        <v>412</v>
      </c>
      <c r="B244" s="1">
        <v>2.0225250000000001E-5</v>
      </c>
      <c r="C244" s="1">
        <v>4.7090103603400003E-6</v>
      </c>
      <c r="D244" s="1">
        <v>7.9231270445448301E-6</v>
      </c>
      <c r="E244" s="1">
        <v>8.16157800045312E-6</v>
      </c>
    </row>
    <row r="245" spans="1:5" x14ac:dyDescent="0.45">
      <c r="A245" s="5" t="s">
        <v>413</v>
      </c>
      <c r="B245" s="1">
        <v>2.1609780890220501E-5</v>
      </c>
      <c r="C245" s="1">
        <v>4.7240449718769499E-6</v>
      </c>
      <c r="D245" s="1">
        <v>3.2256150000000001E-5</v>
      </c>
      <c r="E245" s="1">
        <v>2.02485901635186E-5</v>
      </c>
    </row>
    <row r="246" spans="1:5" x14ac:dyDescent="0.45">
      <c r="A246" s="5" t="s">
        <v>414</v>
      </c>
      <c r="B246" s="1">
        <v>1.9374549999999999E-5</v>
      </c>
      <c r="C246" s="1">
        <v>2.6179378049184199E-6</v>
      </c>
      <c r="D246" s="1">
        <v>1.6686022300309699E-6</v>
      </c>
      <c r="E246" s="1">
        <v>7.7160422428424895E-6</v>
      </c>
    </row>
    <row r="247" spans="1:5" x14ac:dyDescent="0.45">
      <c r="A247" s="5" t="s">
        <v>415</v>
      </c>
      <c r="B247" s="1">
        <v>2.895495E-5</v>
      </c>
      <c r="C247" s="1">
        <v>8.5376490232181506E-6</v>
      </c>
      <c r="D247" s="1">
        <v>-4.7513050000000001E-6</v>
      </c>
      <c r="E247" s="1">
        <v>1.5228845705106601E-5</v>
      </c>
    </row>
    <row r="248" spans="1:5" x14ac:dyDescent="0.45">
      <c r="A248" s="5" t="s">
        <v>416</v>
      </c>
      <c r="B248" s="1">
        <v>2.584594190968E-5</v>
      </c>
      <c r="C248" s="1">
        <v>2.9032128239774498E-6</v>
      </c>
      <c r="D248" s="1">
        <v>3.7250833677112598E-5</v>
      </c>
      <c r="E248" s="1">
        <v>6.3900545625070298E-6</v>
      </c>
    </row>
    <row r="249" spans="1:5" x14ac:dyDescent="0.45">
      <c r="A249" s="5" t="s">
        <v>417</v>
      </c>
      <c r="B249" s="1">
        <v>2.10430606698332E-5</v>
      </c>
      <c r="C249" s="1">
        <v>3.3678057152618698E-6</v>
      </c>
      <c r="D249" s="1">
        <v>-9.8894989763479599E-6</v>
      </c>
      <c r="E249" s="1">
        <v>1.3781512548189499E-5</v>
      </c>
    </row>
    <row r="250" spans="1:5" x14ac:dyDescent="0.45">
      <c r="A250" s="5" t="s">
        <v>418</v>
      </c>
      <c r="B250" s="1">
        <v>2.87866E-5</v>
      </c>
      <c r="C250" s="1">
        <v>7.4680131395928602E-6</v>
      </c>
      <c r="D250">
        <v>1.0137275E-4</v>
      </c>
      <c r="E250" s="1">
        <v>3.6806719241885003E-5</v>
      </c>
    </row>
    <row r="251" spans="1:5" x14ac:dyDescent="0.45">
      <c r="A251" s="5" t="s">
        <v>419</v>
      </c>
      <c r="B251" s="1">
        <v>1.9336148625396501E-5</v>
      </c>
      <c r="C251" s="1">
        <v>2.2603092022783798E-6</v>
      </c>
      <c r="D251" s="1">
        <v>3.6590655106299899E-6</v>
      </c>
      <c r="E251" s="1">
        <v>1.9103286939625299E-5</v>
      </c>
    </row>
    <row r="252" spans="1:5" x14ac:dyDescent="0.45">
      <c r="A252" s="5" t="s">
        <v>420</v>
      </c>
      <c r="B252" s="1">
        <v>3.0864200000000002E-5</v>
      </c>
      <c r="C252" s="1">
        <v>1.21437900331122E-5</v>
      </c>
      <c r="D252" s="1">
        <v>-2.48276004428461E-5</v>
      </c>
      <c r="E252" s="1">
        <v>1.3785924995866901E-5</v>
      </c>
    </row>
    <row r="253" spans="1:5" x14ac:dyDescent="0.45">
      <c r="A253" s="5" t="s">
        <v>421</v>
      </c>
      <c r="B253" s="1">
        <v>1.5541800000000001E-5</v>
      </c>
      <c r="C253" s="1">
        <v>7.0275324834078398E-6</v>
      </c>
      <c r="D253" s="1">
        <v>1.45054671283328E-5</v>
      </c>
      <c r="E253" s="1">
        <v>1.43966834980296E-5</v>
      </c>
    </row>
    <row r="254" spans="1:5" x14ac:dyDescent="0.45">
      <c r="A254" s="5" t="s">
        <v>422</v>
      </c>
      <c r="B254" s="1">
        <v>1.9992300000000002E-5</v>
      </c>
      <c r="C254" s="1">
        <v>6.76061342049241E-6</v>
      </c>
      <c r="D254" s="1">
        <v>-3.2585025375779399E-6</v>
      </c>
      <c r="E254" s="1">
        <v>1.55304302360804E-5</v>
      </c>
    </row>
    <row r="255" spans="1:5" x14ac:dyDescent="0.45">
      <c r="A255" s="5" t="s">
        <v>423</v>
      </c>
      <c r="B255" s="1">
        <v>1.8017649999999998E-5</v>
      </c>
      <c r="C255" s="1">
        <v>2.8151003650613302E-6</v>
      </c>
      <c r="D255" s="1">
        <v>3.3987892723028603E-5</v>
      </c>
      <c r="E255" s="1">
        <v>7.4700363735981901E-6</v>
      </c>
    </row>
    <row r="256" spans="1:5" x14ac:dyDescent="0.45">
      <c r="A256" s="5" t="s">
        <v>424</v>
      </c>
      <c r="B256" s="1">
        <v>2.2665126793182301E-5</v>
      </c>
      <c r="C256" s="1">
        <v>2.3361438299117099E-6</v>
      </c>
      <c r="D256" s="1">
        <v>3.5151927633777399E-5</v>
      </c>
      <c r="E256" s="1">
        <v>3.66481435647273E-6</v>
      </c>
    </row>
    <row r="257" spans="1:5" x14ac:dyDescent="0.45">
      <c r="A257" s="5" t="s">
        <v>425</v>
      </c>
      <c r="B257" s="1">
        <v>2.6490668952705501E-5</v>
      </c>
      <c r="C257" s="1">
        <v>7.1327285231001402E-6</v>
      </c>
      <c r="D257" s="1">
        <v>2.04391406100521E-5</v>
      </c>
      <c r="E257" s="1">
        <v>1.10402948333191E-5</v>
      </c>
    </row>
    <row r="258" spans="1:5" x14ac:dyDescent="0.45">
      <c r="A258" s="5" t="s">
        <v>426</v>
      </c>
      <c r="B258" s="1">
        <v>1.8884400000000002E-5</v>
      </c>
      <c r="C258" s="1">
        <v>2.4273100208548002E-6</v>
      </c>
      <c r="D258" s="1">
        <v>-1.2025049999999999E-5</v>
      </c>
      <c r="E258" s="1">
        <v>2.2561541940430801E-5</v>
      </c>
    </row>
    <row r="259" spans="1:5" x14ac:dyDescent="0.45">
      <c r="A259" s="5" t="s">
        <v>427</v>
      </c>
      <c r="B259" s="1">
        <v>1.48847E-5</v>
      </c>
      <c r="C259" s="1">
        <v>2.7826610602225599E-6</v>
      </c>
      <c r="D259" s="1">
        <v>4.7446500000000001E-5</v>
      </c>
      <c r="E259" s="1">
        <v>1.7956918112218699E-5</v>
      </c>
    </row>
    <row r="260" spans="1:5" x14ac:dyDescent="0.45">
      <c r="A260" s="5" t="s">
        <v>428</v>
      </c>
      <c r="B260" s="1">
        <v>4.8753949999999998E-5</v>
      </c>
      <c r="C260" s="1">
        <v>3.0820912798445302E-5</v>
      </c>
      <c r="D260" s="1">
        <v>3.3464950000000002E-5</v>
      </c>
      <c r="E260" s="1">
        <v>1.82563865946746E-5</v>
      </c>
    </row>
    <row r="261" spans="1:5" x14ac:dyDescent="0.45">
      <c r="A261" s="5" t="s">
        <v>429</v>
      </c>
      <c r="B261" s="1">
        <v>2.8733399999999998E-5</v>
      </c>
      <c r="C261" s="1">
        <v>6.3261496594357401E-6</v>
      </c>
      <c r="D261" s="1">
        <v>-6.2949154414919001E-6</v>
      </c>
      <c r="E261" s="1">
        <v>1.1756877609454E-5</v>
      </c>
    </row>
    <row r="262" spans="1:5" x14ac:dyDescent="0.45">
      <c r="A262" s="5" t="s">
        <v>430</v>
      </c>
      <c r="B262" s="1">
        <v>1.7629749999999998E-5</v>
      </c>
      <c r="C262" s="1">
        <v>2.67527020618084E-6</v>
      </c>
      <c r="D262" s="1">
        <v>3.7494908749856999E-5</v>
      </c>
      <c r="E262" s="1">
        <v>4.1403093114855002E-6</v>
      </c>
    </row>
    <row r="263" spans="1:5" x14ac:dyDescent="0.45">
      <c r="A263" s="5" t="s">
        <v>431</v>
      </c>
      <c r="B263" s="1">
        <v>2.8410699999999999E-5</v>
      </c>
      <c r="C263" s="1">
        <v>5.5897406327551299E-6</v>
      </c>
      <c r="D263" s="1">
        <v>1.88495E-5</v>
      </c>
      <c r="E263" s="1">
        <v>2.4456003574930798E-5</v>
      </c>
    </row>
    <row r="264" spans="1:5" x14ac:dyDescent="0.45">
      <c r="A264" s="5" t="s">
        <v>25</v>
      </c>
      <c r="B264">
        <v>1.2883139580579999E-4</v>
      </c>
      <c r="C264" s="1">
        <v>1.50062826831178E-6</v>
      </c>
      <c r="D264" s="1">
        <v>9.7115217156830205E-5</v>
      </c>
      <c r="E264" s="1">
        <v>1.1297634551136501E-6</v>
      </c>
    </row>
    <row r="265" spans="1:5" x14ac:dyDescent="0.45">
      <c r="A265" s="5" t="s">
        <v>432</v>
      </c>
      <c r="B265" s="1">
        <v>1.9727700000000001E-5</v>
      </c>
      <c r="C265" s="1">
        <v>5.63125107717497E-6</v>
      </c>
      <c r="D265" s="1">
        <v>2.4073177014546299E-5</v>
      </c>
      <c r="E265" s="1">
        <v>9.3219724330802396E-6</v>
      </c>
    </row>
    <row r="266" spans="1:5" x14ac:dyDescent="0.45">
      <c r="A266" s="5" t="s">
        <v>433</v>
      </c>
      <c r="B266" s="1">
        <v>2.2863056653097301E-5</v>
      </c>
      <c r="C266" s="1">
        <v>1.1069632547735E-6</v>
      </c>
      <c r="D266" s="1">
        <v>4.4393668564450302E-5</v>
      </c>
      <c r="E266" s="1">
        <v>3.1062990140972202E-6</v>
      </c>
    </row>
    <row r="267" spans="1:5" x14ac:dyDescent="0.45">
      <c r="A267" s="5" t="s">
        <v>434</v>
      </c>
      <c r="B267" s="1">
        <v>1.9718650000000001E-5</v>
      </c>
      <c r="C267" s="1">
        <v>5.2197277393653102E-6</v>
      </c>
      <c r="D267" s="1">
        <v>-6.2844500000000005E-5</v>
      </c>
      <c r="E267" s="1">
        <v>3.7761560459522799E-5</v>
      </c>
    </row>
    <row r="268" spans="1:5" x14ac:dyDescent="0.45">
      <c r="A268" s="5" t="s">
        <v>435</v>
      </c>
      <c r="B268" s="1">
        <v>1.9686100000000001E-5</v>
      </c>
      <c r="C268" s="1">
        <v>7.7951579159200195E-6</v>
      </c>
      <c r="D268" s="1">
        <v>1.4841964051735599E-5</v>
      </c>
      <c r="E268" s="1">
        <v>1.06303148316858E-5</v>
      </c>
    </row>
    <row r="269" spans="1:5" x14ac:dyDescent="0.45">
      <c r="A269" s="5" t="s">
        <v>436</v>
      </c>
      <c r="B269" s="1">
        <v>4.6204800000000002E-5</v>
      </c>
      <c r="C269" s="1">
        <v>2.9290922366079299E-5</v>
      </c>
      <c r="D269" s="1">
        <v>2.2272550000000001E-5</v>
      </c>
      <c r="E269" s="1">
        <v>1.16593050861551E-5</v>
      </c>
    </row>
    <row r="270" spans="1:5" x14ac:dyDescent="0.45">
      <c r="A270" s="5" t="s">
        <v>437</v>
      </c>
      <c r="B270" s="1">
        <v>2.2924894780917101E-5</v>
      </c>
      <c r="C270" s="1">
        <v>4.4393122952311801E-6</v>
      </c>
      <c r="D270" s="1">
        <v>2.1421906595292602E-6</v>
      </c>
      <c r="E270" s="1">
        <v>1.0520426578790499E-5</v>
      </c>
    </row>
    <row r="271" spans="1:5" x14ac:dyDescent="0.45">
      <c r="A271" s="5" t="s">
        <v>438</v>
      </c>
      <c r="B271" s="1">
        <v>2.8224900000000001E-5</v>
      </c>
      <c r="C271" s="1">
        <v>1.1048344254169299E-5</v>
      </c>
      <c r="D271" s="1">
        <v>-1.4296727790402401E-6</v>
      </c>
      <c r="E271" s="1">
        <v>2.1324054396652799E-5</v>
      </c>
    </row>
    <row r="272" spans="1:5" x14ac:dyDescent="0.45">
      <c r="A272" s="5" t="s">
        <v>439</v>
      </c>
      <c r="B272" s="1">
        <v>2.887805E-5</v>
      </c>
      <c r="C272" s="1">
        <v>3.6937871358147501E-6</v>
      </c>
      <c r="D272" s="1">
        <v>8.3021936453573001E-6</v>
      </c>
      <c r="E272" s="1">
        <v>1.05873618798468E-5</v>
      </c>
    </row>
    <row r="273" spans="1:5" x14ac:dyDescent="0.45">
      <c r="A273" s="5" t="s">
        <v>440</v>
      </c>
      <c r="B273" s="1">
        <v>1.3909950000000001E-5</v>
      </c>
      <c r="C273" s="1">
        <v>2.5318502541619099E-6</v>
      </c>
      <c r="D273" s="1">
        <v>1.405245E-5</v>
      </c>
      <c r="E273" s="1">
        <v>1.92124647699488E-5</v>
      </c>
    </row>
    <row r="274" spans="1:5" x14ac:dyDescent="0.45">
      <c r="A274" s="5" t="s">
        <v>441</v>
      </c>
      <c r="B274" s="1">
        <v>2.1486549999999998E-5</v>
      </c>
      <c r="C274" s="1">
        <v>4.2551661780772598E-6</v>
      </c>
      <c r="D274" s="1">
        <v>4.4791807056714398E-5</v>
      </c>
      <c r="E274" s="1">
        <v>7.48798996639651E-6</v>
      </c>
    </row>
    <row r="275" spans="1:5" x14ac:dyDescent="0.45">
      <c r="A275" s="5" t="s">
        <v>442</v>
      </c>
      <c r="B275" s="1">
        <v>1.37847E-5</v>
      </c>
      <c r="C275" s="1">
        <v>3.6290610708705599E-6</v>
      </c>
      <c r="D275" s="1">
        <v>4.52089E-5</v>
      </c>
      <c r="E275" s="1">
        <v>1.16536229356232E-5</v>
      </c>
    </row>
    <row r="276" spans="1:5" x14ac:dyDescent="0.45">
      <c r="A276" s="5" t="s">
        <v>443</v>
      </c>
      <c r="B276" s="1">
        <v>4.08356921190675E-5</v>
      </c>
      <c r="C276" s="1">
        <v>9.1716191882434804E-7</v>
      </c>
      <c r="D276" s="1">
        <v>6.3005866812297501E-5</v>
      </c>
      <c r="E276" s="1">
        <v>1.70793798617497E-6</v>
      </c>
    </row>
    <row r="277" spans="1:5" x14ac:dyDescent="0.45">
      <c r="A277" s="5" t="s">
        <v>444</v>
      </c>
      <c r="B277" s="1">
        <v>2.2115109829030701E-5</v>
      </c>
      <c r="C277" s="1">
        <v>1.7760725493658601E-6</v>
      </c>
      <c r="D277" s="1">
        <v>3.3681125237296999E-5</v>
      </c>
      <c r="E277" s="1">
        <v>7.1166795508474604E-6</v>
      </c>
    </row>
    <row r="278" spans="1:5" x14ac:dyDescent="0.45">
      <c r="A278" s="5" t="s">
        <v>445</v>
      </c>
      <c r="B278" s="1">
        <v>2.1546250000000001E-5</v>
      </c>
      <c r="C278" s="1">
        <v>5.4015460633020297E-6</v>
      </c>
      <c r="D278" s="1">
        <v>3.2463301356958299E-5</v>
      </c>
      <c r="E278" s="1">
        <v>5.5510744330485604E-6</v>
      </c>
    </row>
    <row r="279" spans="1:5" x14ac:dyDescent="0.45">
      <c r="A279" s="5" t="s">
        <v>446</v>
      </c>
      <c r="B279" s="1">
        <v>1.9587708121433199E-5</v>
      </c>
      <c r="C279" s="1">
        <v>1.49852359764504E-6</v>
      </c>
      <c r="D279" s="1">
        <v>1.2136094623528501E-5</v>
      </c>
      <c r="E279" s="1">
        <v>9.5452705761168498E-6</v>
      </c>
    </row>
    <row r="280" spans="1:5" x14ac:dyDescent="0.45">
      <c r="A280" s="5" t="s">
        <v>447</v>
      </c>
      <c r="B280" s="1">
        <v>2.1511649999999999E-5</v>
      </c>
      <c r="C280" s="1">
        <v>3.7459428112502999E-6</v>
      </c>
      <c r="D280" s="1">
        <v>3.6132023499452302E-5</v>
      </c>
      <c r="E280" s="1">
        <v>7.7782270616198394E-6</v>
      </c>
    </row>
    <row r="281" spans="1:5" x14ac:dyDescent="0.45">
      <c r="A281" s="5" t="s">
        <v>448</v>
      </c>
      <c r="B281" s="1">
        <v>4.5603799999999999E-5</v>
      </c>
      <c r="C281" s="1">
        <v>3.4090038960721999E-5</v>
      </c>
      <c r="D281" s="1">
        <v>3.7367799999999998E-5</v>
      </c>
      <c r="E281" s="1">
        <v>2.1125930495763101E-5</v>
      </c>
    </row>
    <row r="282" spans="1:5" x14ac:dyDescent="0.45">
      <c r="A282" s="5" t="s">
        <v>449</v>
      </c>
      <c r="B282" s="1">
        <v>1.9677719237875801E-5</v>
      </c>
      <c r="C282" s="1">
        <v>3.3837112559614601E-6</v>
      </c>
      <c r="D282" s="1">
        <v>-1.4986300000000001E-5</v>
      </c>
      <c r="E282" s="1">
        <v>1.49686939317801E-5</v>
      </c>
    </row>
    <row r="283" spans="1:5" x14ac:dyDescent="0.45">
      <c r="A283" s="5" t="s">
        <v>450</v>
      </c>
      <c r="B283" s="1">
        <v>1.78621E-5</v>
      </c>
      <c r="C283" s="1">
        <v>5.88988028980171E-6</v>
      </c>
      <c r="D283" s="1">
        <v>3.2740446004257E-5</v>
      </c>
      <c r="E283" s="1">
        <v>5.7303247728618396E-6</v>
      </c>
    </row>
    <row r="284" spans="1:5" x14ac:dyDescent="0.45">
      <c r="A284" s="5" t="s">
        <v>451</v>
      </c>
      <c r="B284" s="1">
        <v>2.4333516973078501E-5</v>
      </c>
      <c r="C284" s="1">
        <v>6.4727647846277897E-6</v>
      </c>
      <c r="D284" s="1">
        <v>4.3149704347014398E-5</v>
      </c>
      <c r="E284" s="1">
        <v>1.00671298190184E-5</v>
      </c>
    </row>
    <row r="285" spans="1:5" x14ac:dyDescent="0.45">
      <c r="A285" s="5" t="s">
        <v>452</v>
      </c>
      <c r="B285" s="1">
        <v>2.5663341743837799E-5</v>
      </c>
      <c r="C285" s="1">
        <v>1.3399733976628499E-6</v>
      </c>
      <c r="D285" s="1">
        <v>3.9658853744190502E-5</v>
      </c>
      <c r="E285" s="1">
        <v>2.2047758282496198E-6</v>
      </c>
    </row>
    <row r="286" spans="1:5" x14ac:dyDescent="0.45">
      <c r="A286" s="5" t="s">
        <v>453</v>
      </c>
      <c r="B286" s="1">
        <v>2.4887736999511401E-5</v>
      </c>
      <c r="C286" s="1">
        <v>4.2088415565747803E-6</v>
      </c>
      <c r="D286" s="1">
        <v>2.8587207684508199E-6</v>
      </c>
      <c r="E286" s="1">
        <v>1.9086826338713201E-5</v>
      </c>
    </row>
    <row r="287" spans="1:5" x14ac:dyDescent="0.45">
      <c r="A287" s="5" t="s">
        <v>454</v>
      </c>
      <c r="B287" s="1">
        <v>1.9340100000000001E-5</v>
      </c>
      <c r="C287" s="1">
        <v>3.73765088599144E-6</v>
      </c>
      <c r="D287" s="1">
        <v>3.30116272620962E-5</v>
      </c>
      <c r="E287" s="1">
        <v>4.7346708883925202E-6</v>
      </c>
    </row>
    <row r="288" spans="1:5" x14ac:dyDescent="0.45">
      <c r="A288" s="5" t="s">
        <v>455</v>
      </c>
      <c r="B288" s="1">
        <v>1.46313E-5</v>
      </c>
      <c r="C288" s="1">
        <v>3.5762883804955301E-6</v>
      </c>
      <c r="D288" s="1">
        <v>-6.1865349999999999E-6</v>
      </c>
      <c r="E288" s="1">
        <v>9.65311552605045E-5</v>
      </c>
    </row>
    <row r="289" spans="1:5" x14ac:dyDescent="0.45">
      <c r="A289" s="5" t="s">
        <v>456</v>
      </c>
      <c r="B289" s="1">
        <v>2.5499692345457099E-5</v>
      </c>
      <c r="C289" s="1">
        <v>3.3115557400021999E-6</v>
      </c>
      <c r="D289" s="1">
        <v>1.8166290879017499E-5</v>
      </c>
      <c r="E289" s="1">
        <v>4.8200173958938198E-6</v>
      </c>
    </row>
    <row r="290" spans="1:5" x14ac:dyDescent="0.45">
      <c r="A290" s="5" t="s">
        <v>457</v>
      </c>
      <c r="B290" s="1">
        <v>2.1126849999999999E-5</v>
      </c>
      <c r="C290" s="1">
        <v>8.62093109191398E-6</v>
      </c>
      <c r="D290" s="1">
        <v>2.0618349999999999E-5</v>
      </c>
      <c r="E290" s="1">
        <v>1.42678268631419E-5</v>
      </c>
    </row>
    <row r="291" spans="1:5" x14ac:dyDescent="0.45">
      <c r="A291" s="5" t="s">
        <v>458</v>
      </c>
      <c r="B291" s="1">
        <v>2.12596762270314E-5</v>
      </c>
      <c r="C291" s="1">
        <v>2.5727363877977402E-6</v>
      </c>
      <c r="D291" s="1">
        <v>3.6116439347645E-5</v>
      </c>
      <c r="E291" s="1">
        <v>3.3020203385884598E-6</v>
      </c>
    </row>
    <row r="292" spans="1:5" x14ac:dyDescent="0.45">
      <c r="A292" s="5" t="s">
        <v>459</v>
      </c>
      <c r="B292" s="1">
        <v>4.74495E-5</v>
      </c>
      <c r="C292" s="1">
        <v>2.7773277373467802E-5</v>
      </c>
      <c r="D292" s="1">
        <v>-8.0785299999999994E-6</v>
      </c>
      <c r="E292" s="1">
        <v>1.9197557095596501E-5</v>
      </c>
    </row>
    <row r="293" spans="1:5" x14ac:dyDescent="0.45">
      <c r="A293" s="5" t="s">
        <v>460</v>
      </c>
      <c r="B293" s="1">
        <v>2.8015249999999999E-5</v>
      </c>
      <c r="C293" s="1">
        <v>7.3401432968157602E-6</v>
      </c>
      <c r="D293" s="1">
        <v>3.20327859705543E-5</v>
      </c>
      <c r="E293" s="1">
        <v>2.4930146249842E-5</v>
      </c>
    </row>
    <row r="294" spans="1:5" x14ac:dyDescent="0.45">
      <c r="A294" s="5" t="s">
        <v>461</v>
      </c>
      <c r="B294" s="1">
        <v>2.40414E-5</v>
      </c>
      <c r="C294" s="1">
        <v>9.7786345974473603E-6</v>
      </c>
      <c r="D294" s="1">
        <v>-2.4598350000000001E-5</v>
      </c>
      <c r="E294" s="1">
        <v>2.3670042487611E-5</v>
      </c>
    </row>
    <row r="295" spans="1:5" x14ac:dyDescent="0.45">
      <c r="A295" s="5" t="s">
        <v>462</v>
      </c>
      <c r="B295" s="1">
        <v>2.00854101714138E-5</v>
      </c>
      <c r="C295" s="1">
        <v>1.3406232534189E-6</v>
      </c>
      <c r="D295" s="1">
        <v>3.0027817397013701E-5</v>
      </c>
      <c r="E295" s="1">
        <v>4.4161582526176098E-6</v>
      </c>
    </row>
    <row r="296" spans="1:5" x14ac:dyDescent="0.45">
      <c r="A296" s="5" t="s">
        <v>463</v>
      </c>
      <c r="B296" s="1">
        <v>1.9173350000000002E-5</v>
      </c>
      <c r="C296" s="1">
        <v>3.4092078781279201E-6</v>
      </c>
      <c r="D296" s="1">
        <v>4.4797334629549302E-5</v>
      </c>
      <c r="E296" s="1">
        <v>9.6006122102215602E-6</v>
      </c>
    </row>
    <row r="297" spans="1:5" x14ac:dyDescent="0.45">
      <c r="A297" s="5" t="s">
        <v>464</v>
      </c>
      <c r="B297" s="1">
        <v>2.1438E-5</v>
      </c>
      <c r="C297" s="1">
        <v>4.9939714751203599E-6</v>
      </c>
      <c r="D297" s="1">
        <v>3.3250200000000002E-5</v>
      </c>
      <c r="E297" s="1">
        <v>1.7769264760893699E-5</v>
      </c>
    </row>
    <row r="298" spans="1:5" x14ac:dyDescent="0.45">
      <c r="A298" s="5" t="s">
        <v>465</v>
      </c>
      <c r="B298" s="1">
        <v>4.123945E-5</v>
      </c>
      <c r="C298" s="1">
        <v>8.7824915461493105E-6</v>
      </c>
      <c r="D298" s="1">
        <v>1.2918300989932601E-5</v>
      </c>
      <c r="E298" s="1">
        <v>7.7088883371306399E-6</v>
      </c>
    </row>
    <row r="299" spans="1:5" x14ac:dyDescent="0.45">
      <c r="A299" s="5" t="s">
        <v>466</v>
      </c>
      <c r="B299" s="1">
        <v>2.0840799999999999E-5</v>
      </c>
      <c r="C299" s="1">
        <v>1.1065897591006101E-5</v>
      </c>
      <c r="D299" s="1">
        <v>-4.219115E-5</v>
      </c>
      <c r="E299" s="1">
        <v>3.0996230791729802E-5</v>
      </c>
    </row>
    <row r="300" spans="1:5" x14ac:dyDescent="0.45">
      <c r="A300" s="5" t="s">
        <v>467</v>
      </c>
      <c r="B300" s="1">
        <v>2.4237398159343601E-5</v>
      </c>
      <c r="C300" s="1">
        <v>1.45907591540142E-6</v>
      </c>
      <c r="D300" s="1">
        <v>3.5473469673375703E-5</v>
      </c>
      <c r="E300" s="1">
        <v>2.5103586209194102E-6</v>
      </c>
    </row>
    <row r="301" spans="1:5" x14ac:dyDescent="0.45">
      <c r="A301" s="5" t="s">
        <v>468</v>
      </c>
      <c r="B301" s="1">
        <v>2.289045E-5</v>
      </c>
      <c r="C301" s="1">
        <v>7.5973035501108E-6</v>
      </c>
      <c r="D301" s="1">
        <v>2.4443650000000001E-5</v>
      </c>
      <c r="E301" s="1">
        <v>1.6766043301782799E-5</v>
      </c>
    </row>
    <row r="302" spans="1:5" x14ac:dyDescent="0.45">
      <c r="A302" s="5" t="s">
        <v>469</v>
      </c>
      <c r="B302" s="1">
        <v>1.8580249999999999E-5</v>
      </c>
      <c r="C302" s="1">
        <v>5.0114206878310496E-6</v>
      </c>
      <c r="D302" s="1">
        <v>2.4224899999999999E-5</v>
      </c>
      <c r="E302" s="1">
        <v>1.0369956731683699E-5</v>
      </c>
    </row>
    <row r="303" spans="1:5" x14ac:dyDescent="0.45">
      <c r="A303" s="5" t="s">
        <v>470</v>
      </c>
      <c r="B303" s="1">
        <v>6.7776100000000003E-5</v>
      </c>
      <c r="C303" s="1">
        <v>2.53428084870536E-5</v>
      </c>
      <c r="D303" s="1">
        <v>8.76596E-7</v>
      </c>
      <c r="E303" s="1">
        <v>1.8904325247078599E-5</v>
      </c>
    </row>
    <row r="304" spans="1:5" x14ac:dyDescent="0.45">
      <c r="A304" s="5" t="s">
        <v>471</v>
      </c>
      <c r="B304" s="1">
        <v>5.5047099999999997E-5</v>
      </c>
      <c r="C304" s="1">
        <v>9.2975499398879492E-6</v>
      </c>
      <c r="D304">
        <v>1.021629999999E-4</v>
      </c>
      <c r="E304" s="1">
        <v>3.06272962817072E-5</v>
      </c>
    </row>
    <row r="305" spans="1:5" x14ac:dyDescent="0.45">
      <c r="A305" s="5" t="s">
        <v>472</v>
      </c>
      <c r="B305" s="1">
        <v>1.550895E-5</v>
      </c>
      <c r="C305" s="1">
        <v>4.0184228387548203E-6</v>
      </c>
      <c r="D305" s="1">
        <v>3.0588114056172302E-5</v>
      </c>
      <c r="E305" s="1">
        <v>6.1931055239677697E-6</v>
      </c>
    </row>
    <row r="306" spans="1:5" x14ac:dyDescent="0.45">
      <c r="A306" s="5" t="s">
        <v>473</v>
      </c>
      <c r="B306" s="1">
        <v>1.5919399999999999E-5</v>
      </c>
      <c r="C306" s="1">
        <v>3.1326686582226499E-6</v>
      </c>
      <c r="D306" s="1">
        <v>6.6982533505292002E-6</v>
      </c>
      <c r="E306" s="1">
        <v>7.6002499309416899E-6</v>
      </c>
    </row>
    <row r="307" spans="1:5" x14ac:dyDescent="0.45">
      <c r="A307" s="5" t="s">
        <v>474</v>
      </c>
      <c r="B307" s="1">
        <v>5.84821E-5</v>
      </c>
      <c r="C307" s="1">
        <v>1.432593531931E-5</v>
      </c>
      <c r="D307" s="1">
        <v>1.9483550000000001E-5</v>
      </c>
      <c r="E307" s="1">
        <v>7.6897138592635702E-6</v>
      </c>
    </row>
    <row r="308" spans="1:5" x14ac:dyDescent="0.45">
      <c r="A308" s="5" t="s">
        <v>475</v>
      </c>
      <c r="B308" s="1">
        <v>1.8173154354362202E-5</v>
      </c>
      <c r="C308" s="1">
        <v>1.91370177089122E-6</v>
      </c>
      <c r="D308" s="1">
        <v>2.7009891910818701E-5</v>
      </c>
      <c r="E308" s="1">
        <v>2.7429148767663198E-6</v>
      </c>
    </row>
    <row r="309" spans="1:5" x14ac:dyDescent="0.45">
      <c r="A309" s="5" t="s">
        <v>476</v>
      </c>
      <c r="B309" s="1">
        <v>1.8096000000000001E-5</v>
      </c>
      <c r="C309" s="1">
        <v>4.5514811414903301E-6</v>
      </c>
      <c r="D309" s="1">
        <v>1.27199499999999E-5</v>
      </c>
      <c r="E309" s="1">
        <v>4.3610625245125799E-5</v>
      </c>
    </row>
    <row r="310" spans="1:5" x14ac:dyDescent="0.45">
      <c r="A310" s="5" t="s">
        <v>477</v>
      </c>
      <c r="B310" s="1">
        <v>2.3621516052148001E-5</v>
      </c>
      <c r="C310" s="1">
        <v>5.7256305460182996E-6</v>
      </c>
      <c r="D310" s="1">
        <v>3.8151855337160103E-5</v>
      </c>
      <c r="E310" s="1">
        <v>9.8002129043652694E-6</v>
      </c>
    </row>
    <row r="311" spans="1:5" x14ac:dyDescent="0.45">
      <c r="A311" s="5" t="s">
        <v>92</v>
      </c>
      <c r="B311" s="1">
        <v>3.3238228240063801E-5</v>
      </c>
      <c r="C311" s="1">
        <v>7.5674443255907999E-7</v>
      </c>
      <c r="D311" s="1">
        <v>5.5170644328761402E-5</v>
      </c>
      <c r="E311" s="1">
        <v>1.0874882802341E-6</v>
      </c>
    </row>
    <row r="312" spans="1:5" x14ac:dyDescent="0.45">
      <c r="A312" s="5" t="s">
        <v>478</v>
      </c>
      <c r="B312" s="1">
        <v>2.1030095740747599E-5</v>
      </c>
      <c r="C312" s="1">
        <v>2.2523914026867499E-6</v>
      </c>
      <c r="D312" s="1">
        <v>3.0597468384826101E-5</v>
      </c>
      <c r="E312" s="1">
        <v>3.9392208976421698E-6</v>
      </c>
    </row>
    <row r="313" spans="1:5" x14ac:dyDescent="0.45">
      <c r="A313" s="5" t="s">
        <v>111</v>
      </c>
      <c r="B313" s="1">
        <v>1.6536533935074399E-5</v>
      </c>
      <c r="C313" s="1">
        <v>1.8603998203947701E-6</v>
      </c>
      <c r="D313" s="1">
        <v>3.0554466170443602E-5</v>
      </c>
      <c r="E313" s="1">
        <v>2.2583682901369502E-6</v>
      </c>
    </row>
    <row r="314" spans="1:5" x14ac:dyDescent="0.45">
      <c r="A314" s="5" t="s">
        <v>129</v>
      </c>
      <c r="B314" s="1">
        <v>2.0046034063418699E-5</v>
      </c>
      <c r="C314" s="1">
        <v>1.13836073681284E-6</v>
      </c>
      <c r="D314" s="1">
        <v>3.5410729790328702E-5</v>
      </c>
      <c r="E314" s="1">
        <v>2.3730087698436299E-6</v>
      </c>
    </row>
    <row r="315" spans="1:5" x14ac:dyDescent="0.45">
      <c r="A315" s="5" t="s">
        <v>479</v>
      </c>
      <c r="B315" s="1">
        <v>1.9683749999999999E-5</v>
      </c>
      <c r="C315" s="1">
        <v>5.50129219638441E-6</v>
      </c>
      <c r="D315" s="1">
        <v>3.9978299999999996E-6</v>
      </c>
      <c r="E315" s="1">
        <v>2.66947162990951E-5</v>
      </c>
    </row>
    <row r="316" spans="1:5" x14ac:dyDescent="0.45">
      <c r="A316" s="5" t="s">
        <v>480</v>
      </c>
      <c r="B316" s="1">
        <v>3.3800049999999998E-5</v>
      </c>
      <c r="C316" s="1">
        <v>1.6473395505055301E-5</v>
      </c>
      <c r="D316" s="1">
        <v>2.1257500000000001E-5</v>
      </c>
      <c r="E316" s="1">
        <v>1.1701922791138501E-5</v>
      </c>
    </row>
    <row r="317" spans="1:5" x14ac:dyDescent="0.45">
      <c r="A317" s="5" t="s">
        <v>146</v>
      </c>
      <c r="B317" s="1">
        <v>2.9020132770534699E-5</v>
      </c>
      <c r="C317" s="1">
        <v>1.27227438928839E-6</v>
      </c>
      <c r="D317" s="1">
        <v>5.2390519417323E-5</v>
      </c>
      <c r="E317" s="1">
        <v>1.8862848661004799E-6</v>
      </c>
    </row>
    <row r="318" spans="1:5" x14ac:dyDescent="0.45">
      <c r="A318" s="5" t="s">
        <v>481</v>
      </c>
      <c r="B318" s="1">
        <v>1.85830460894871E-5</v>
      </c>
      <c r="C318" s="1">
        <v>1.6057791801164399E-6</v>
      </c>
      <c r="D318" s="1">
        <v>-3.0621406712346302E-7</v>
      </c>
      <c r="E318" s="1">
        <v>9.2856781985406601E-6</v>
      </c>
    </row>
    <row r="319" spans="1:5" x14ac:dyDescent="0.45">
      <c r="A319" s="5" t="s">
        <v>162</v>
      </c>
      <c r="B319" s="1">
        <v>3.55426747842215E-5</v>
      </c>
      <c r="C319" s="1">
        <v>1.0412072976302101E-6</v>
      </c>
      <c r="D319" s="1">
        <v>4.7993826387175798E-5</v>
      </c>
      <c r="E319" s="1">
        <v>1.72837858567328E-6</v>
      </c>
    </row>
    <row r="320" spans="1:5" x14ac:dyDescent="0.45">
      <c r="A320" s="5" t="s">
        <v>482</v>
      </c>
      <c r="B320" s="1">
        <v>2.23950248321315E-5</v>
      </c>
      <c r="C320" s="1">
        <v>2.6323374151125102E-6</v>
      </c>
      <c r="D320" s="1">
        <v>1.1805986942921699E-6</v>
      </c>
      <c r="E320" s="1">
        <v>8.1423473521253708E-6</v>
      </c>
    </row>
    <row r="321" spans="1:5" x14ac:dyDescent="0.45">
      <c r="A321" s="5" t="s">
        <v>483</v>
      </c>
      <c r="B321" s="1">
        <v>2.3004249999999999E-5</v>
      </c>
      <c r="C321" s="1">
        <v>8.7837923352396302E-6</v>
      </c>
      <c r="D321">
        <v>1.234335E-4</v>
      </c>
      <c r="E321" s="1">
        <v>2.9118063325399799E-5</v>
      </c>
    </row>
    <row r="322" spans="1:5" x14ac:dyDescent="0.45">
      <c r="A322" s="5" t="s">
        <v>484</v>
      </c>
      <c r="B322" s="1">
        <v>2.0268736710688601E-5</v>
      </c>
      <c r="C322" s="1">
        <v>1.9790022275770299E-6</v>
      </c>
      <c r="D322" s="1">
        <v>3.4960150000000001E-5</v>
      </c>
      <c r="E322" s="1">
        <v>1.5551707924164799E-5</v>
      </c>
    </row>
    <row r="323" spans="1:5" x14ac:dyDescent="0.45">
      <c r="A323" s="5" t="s">
        <v>177</v>
      </c>
      <c r="B323" s="1">
        <v>2.4038014617299198E-5</v>
      </c>
      <c r="C323" s="1">
        <v>1.30313895239401E-6</v>
      </c>
      <c r="D323" s="1">
        <v>4.6474302457662102E-5</v>
      </c>
      <c r="E323" s="1">
        <v>3.1247909567553301E-6</v>
      </c>
    </row>
    <row r="324" spans="1:5" x14ac:dyDescent="0.45">
      <c r="A324" s="5" t="s">
        <v>485</v>
      </c>
      <c r="B324" s="1">
        <v>2.9117650000000001E-5</v>
      </c>
      <c r="C324" s="1">
        <v>1.2736840332114901E-5</v>
      </c>
      <c r="D324" s="1">
        <v>4.6467715887512798E-5</v>
      </c>
      <c r="E324" s="1">
        <v>2.4049237192482401E-5</v>
      </c>
    </row>
    <row r="325" spans="1:5" x14ac:dyDescent="0.45">
      <c r="A325" s="5" t="s">
        <v>486</v>
      </c>
      <c r="B325" s="1">
        <v>3.0523947166092301E-5</v>
      </c>
      <c r="C325" s="1">
        <v>4.2447575794562399E-6</v>
      </c>
      <c r="D325" s="1">
        <v>3.9387263831196799E-5</v>
      </c>
      <c r="E325" s="1">
        <v>1.36668200699814E-5</v>
      </c>
    </row>
    <row r="326" spans="1:5" x14ac:dyDescent="0.45">
      <c r="A326" s="5" t="s">
        <v>191</v>
      </c>
      <c r="B326" s="1">
        <v>2.59094713680163E-5</v>
      </c>
      <c r="C326" s="1">
        <v>7.2929755668223599E-7</v>
      </c>
      <c r="D326" s="1">
        <v>4.4575995698464101E-5</v>
      </c>
      <c r="E326" s="1">
        <v>1.5179732442297601E-6</v>
      </c>
    </row>
    <row r="327" spans="1:5" x14ac:dyDescent="0.45">
      <c r="A327" s="5" t="s">
        <v>487</v>
      </c>
      <c r="B327" s="1">
        <v>1.87343051559066E-5</v>
      </c>
      <c r="C327" s="1">
        <v>2.7626495065665501E-6</v>
      </c>
      <c r="D327" s="1">
        <v>3.8805900000000001E-5</v>
      </c>
      <c r="E327" s="1">
        <v>9.9315450683217092E-6</v>
      </c>
    </row>
    <row r="328" spans="1:5" x14ac:dyDescent="0.45">
      <c r="A328" s="5" t="s">
        <v>488</v>
      </c>
      <c r="B328" s="1">
        <v>2.060505E-5</v>
      </c>
      <c r="C328" s="1">
        <v>3.0738021873269298E-6</v>
      </c>
      <c r="D328" s="1">
        <v>-4.1796013361026802E-6</v>
      </c>
      <c r="E328" s="1">
        <v>1.58212815874744E-5</v>
      </c>
    </row>
    <row r="329" spans="1:5" x14ac:dyDescent="0.45">
      <c r="A329" s="5" t="s">
        <v>489</v>
      </c>
      <c r="B329" s="1">
        <v>1.931325E-5</v>
      </c>
      <c r="C329" s="1">
        <v>4.4276212790783501E-6</v>
      </c>
      <c r="D329" s="1">
        <v>3.9840675339339103E-5</v>
      </c>
      <c r="E329" s="1">
        <v>1.49336054133271E-5</v>
      </c>
    </row>
    <row r="330" spans="1:5" x14ac:dyDescent="0.45">
      <c r="A330" s="5" t="s">
        <v>490</v>
      </c>
      <c r="B330" s="1">
        <v>1.6728450000000001E-5</v>
      </c>
      <c r="C330" s="1">
        <v>7.3235946988993098E-6</v>
      </c>
      <c r="D330" s="1">
        <v>2.390845E-5</v>
      </c>
      <c r="E330" s="1">
        <v>1.51403819060899E-5</v>
      </c>
    </row>
    <row r="331" spans="1:5" x14ac:dyDescent="0.45">
      <c r="A331" s="5" t="s">
        <v>491</v>
      </c>
      <c r="B331" s="1">
        <v>1.7102500000000001E-5</v>
      </c>
      <c r="C331" s="1">
        <v>5.7437506015714701E-6</v>
      </c>
      <c r="D331" s="1">
        <v>5.3996325172519204E-6</v>
      </c>
      <c r="E331" s="1">
        <v>1.19954822110103E-5</v>
      </c>
    </row>
    <row r="332" spans="1:5" x14ac:dyDescent="0.45">
      <c r="A332" s="5" t="s">
        <v>492</v>
      </c>
      <c r="B332" s="1">
        <v>2.6117518556490802E-5</v>
      </c>
      <c r="C332" s="1">
        <v>4.8349083930569599E-6</v>
      </c>
      <c r="D332" s="1">
        <v>-1.7975900000000001E-6</v>
      </c>
      <c r="E332" s="1">
        <v>3.1657181343478698E-5</v>
      </c>
    </row>
    <row r="333" spans="1:5" x14ac:dyDescent="0.45">
      <c r="A333" s="5" t="s">
        <v>493</v>
      </c>
      <c r="B333" s="1">
        <v>1.9392500000000001E-5</v>
      </c>
      <c r="C333" s="1">
        <v>6.4934344153618198E-6</v>
      </c>
      <c r="D333" s="1">
        <v>-4.3675850000000003E-5</v>
      </c>
      <c r="E333" s="1">
        <v>2.7916565535216301E-5</v>
      </c>
    </row>
    <row r="334" spans="1:5" x14ac:dyDescent="0.45">
      <c r="A334" s="5" t="s">
        <v>494</v>
      </c>
      <c r="B334" s="1">
        <v>2.3043950000000002E-5</v>
      </c>
      <c r="C334" s="1">
        <v>5.21024788795828E-6</v>
      </c>
      <c r="D334" s="1">
        <v>1.5383549999999999E-5</v>
      </c>
      <c r="E334" s="1">
        <v>1.37241154101116E-5</v>
      </c>
    </row>
    <row r="335" spans="1:5" x14ac:dyDescent="0.45">
      <c r="A335" s="5" t="s">
        <v>204</v>
      </c>
      <c r="B335" s="1">
        <v>2.4200023067218802E-5</v>
      </c>
      <c r="C335" s="1">
        <v>1.1060209542230101E-6</v>
      </c>
      <c r="D335" s="1">
        <v>3.6135355947549402E-5</v>
      </c>
      <c r="E335" s="1">
        <v>2.0478673083383002E-6</v>
      </c>
    </row>
    <row r="336" spans="1:5" x14ac:dyDescent="0.45">
      <c r="A336" s="5" t="s">
        <v>495</v>
      </c>
      <c r="B336" s="1">
        <v>2.2040750000000001E-5</v>
      </c>
      <c r="C336" s="1">
        <v>4.2462916329520901E-6</v>
      </c>
      <c r="D336" s="1">
        <v>2.1315472998346099E-5</v>
      </c>
      <c r="E336" s="1">
        <v>7.4395002154471903E-6</v>
      </c>
    </row>
    <row r="337" spans="1:5" x14ac:dyDescent="0.45">
      <c r="A337" s="5" t="s">
        <v>496</v>
      </c>
      <c r="B337" s="1">
        <v>5.6684800000000003E-5</v>
      </c>
      <c r="C337" s="1">
        <v>2.32124717855929E-5</v>
      </c>
      <c r="D337" s="1">
        <v>-7.9509399999999996E-7</v>
      </c>
      <c r="E337" s="1">
        <v>1.9353001277306398E-5</v>
      </c>
    </row>
    <row r="338" spans="1:5" x14ac:dyDescent="0.45">
      <c r="A338" s="5" t="s">
        <v>497</v>
      </c>
      <c r="B338" s="1">
        <v>1.9785026126493599E-5</v>
      </c>
      <c r="C338" s="1">
        <v>3.87828100267903E-6</v>
      </c>
      <c r="D338" s="1">
        <v>-2.5689899999999999E-5</v>
      </c>
      <c r="E338" s="1">
        <v>7.8576859083387406E-6</v>
      </c>
    </row>
    <row r="339" spans="1:5" x14ac:dyDescent="0.45">
      <c r="A339" s="5" t="s">
        <v>498</v>
      </c>
      <c r="B339" s="1">
        <v>2.8860000000000002E-5</v>
      </c>
      <c r="C339" s="1">
        <v>4.3202953097499399E-6</v>
      </c>
      <c r="D339" s="1">
        <v>-4.9075349999999999E-6</v>
      </c>
      <c r="E339" s="1">
        <v>1.9845388615657999E-5</v>
      </c>
    </row>
    <row r="340" spans="1:5" x14ac:dyDescent="0.45">
      <c r="A340" s="5" t="s">
        <v>499</v>
      </c>
      <c r="B340" s="1">
        <v>2.3200648852207601E-5</v>
      </c>
      <c r="C340" s="1">
        <v>2.1875709689906001E-6</v>
      </c>
      <c r="D340" s="1">
        <v>3.30389899042756E-5</v>
      </c>
      <c r="E340" s="1">
        <v>9.2867087867369397E-6</v>
      </c>
    </row>
    <row r="341" spans="1:5" x14ac:dyDescent="0.45">
      <c r="A341" s="5" t="s">
        <v>500</v>
      </c>
      <c r="B341" s="1">
        <v>1.7038644690477101E-5</v>
      </c>
      <c r="C341" s="1">
        <v>2.7266420748177699E-6</v>
      </c>
      <c r="D341" s="1">
        <v>3.5398799999999997E-5</v>
      </c>
      <c r="E341" s="1">
        <v>1.7384688984437101E-5</v>
      </c>
    </row>
    <row r="342" spans="1:5" x14ac:dyDescent="0.45">
      <c r="A342" s="5" t="s">
        <v>501</v>
      </c>
      <c r="B342" s="1">
        <v>2.6455477835117499E-5</v>
      </c>
      <c r="C342" s="1">
        <v>3.9366761276764298E-6</v>
      </c>
      <c r="D342" s="1">
        <v>2.9972532655004099E-5</v>
      </c>
      <c r="E342" s="1">
        <v>7.6089529413651201E-6</v>
      </c>
    </row>
    <row r="343" spans="1:5" x14ac:dyDescent="0.45">
      <c r="A343" s="5" t="s">
        <v>502</v>
      </c>
      <c r="B343" s="1">
        <v>1.9527639876430001E-5</v>
      </c>
      <c r="C343" s="1">
        <v>1.8405922701351701E-6</v>
      </c>
      <c r="D343" s="1">
        <v>3.6241472904229503E-5</v>
      </c>
      <c r="E343" s="1">
        <v>3.25927696072496E-6</v>
      </c>
    </row>
    <row r="344" spans="1:5" x14ac:dyDescent="0.45">
      <c r="A344" s="5" t="s">
        <v>503</v>
      </c>
      <c r="B344" s="1">
        <v>2.4231390665178899E-5</v>
      </c>
      <c r="C344" s="1">
        <v>4.7629330233182402E-6</v>
      </c>
      <c r="D344" s="1">
        <v>4.3339316493953002E-6</v>
      </c>
      <c r="E344" s="1">
        <v>2.2806071013739798E-5</v>
      </c>
    </row>
    <row r="345" spans="1:5" x14ac:dyDescent="0.45">
      <c r="A345" s="5" t="s">
        <v>41</v>
      </c>
      <c r="B345">
        <v>2.287038426108E-4</v>
      </c>
      <c r="C345" s="1">
        <v>2.3034231996253901E-6</v>
      </c>
      <c r="D345" s="1">
        <v>2.0858076700380601E-5</v>
      </c>
      <c r="E345" s="1">
        <v>9.4507844448885502E-7</v>
      </c>
    </row>
    <row r="346" spans="1:5" x14ac:dyDescent="0.45">
      <c r="A346" s="5" t="s">
        <v>72</v>
      </c>
      <c r="B346" s="1">
        <v>1.79160018927448E-5</v>
      </c>
      <c r="C346" s="1">
        <v>4.1498904129091402E-6</v>
      </c>
      <c r="D346" s="1">
        <v>3.30801064026328E-5</v>
      </c>
      <c r="E346" s="1">
        <v>2.3780773686257098E-6</v>
      </c>
    </row>
    <row r="347" spans="1:5" x14ac:dyDescent="0.45">
      <c r="A347" s="5" t="s">
        <v>7</v>
      </c>
      <c r="B347" s="1">
        <v>2.7573188835653601E-5</v>
      </c>
      <c r="C347" s="1">
        <v>8.5772440805066303E-7</v>
      </c>
      <c r="D347" s="1">
        <v>4.6614159705149297E-5</v>
      </c>
      <c r="E347" s="1">
        <v>2.27466411816894E-6</v>
      </c>
    </row>
    <row r="348" spans="1:5" x14ac:dyDescent="0.45">
      <c r="A348" s="5" t="s">
        <v>504</v>
      </c>
      <c r="B348" s="1">
        <v>2.265855E-5</v>
      </c>
      <c r="C348" s="1">
        <v>3.9329733209447501E-6</v>
      </c>
      <c r="D348" s="1">
        <v>3.2210928167523598E-5</v>
      </c>
      <c r="E348" s="1">
        <v>5.8034187520711199E-6</v>
      </c>
    </row>
    <row r="349" spans="1:5" x14ac:dyDescent="0.45">
      <c r="A349" s="5" t="s">
        <v>505</v>
      </c>
      <c r="B349" s="1">
        <v>1.436E-5</v>
      </c>
      <c r="C349" s="1">
        <v>2.5514596018956001E-6</v>
      </c>
      <c r="D349" s="1">
        <v>3.3189350000000001E-5</v>
      </c>
      <c r="E349" s="1">
        <v>1.6388580170209298E-5</v>
      </c>
    </row>
    <row r="350" spans="1:5" x14ac:dyDescent="0.45">
      <c r="A350" s="5" t="s">
        <v>506</v>
      </c>
      <c r="B350" s="1">
        <v>2.7375199999999998E-5</v>
      </c>
      <c r="C350" s="1">
        <v>7.2323081021878898E-6</v>
      </c>
      <c r="D350" s="1">
        <v>4.1978774099518801E-6</v>
      </c>
      <c r="E350" s="1">
        <v>9.51215438801585E-6</v>
      </c>
    </row>
    <row r="351" spans="1:5" x14ac:dyDescent="0.45">
      <c r="A351" s="5" t="s">
        <v>507</v>
      </c>
      <c r="B351" s="1">
        <v>1.9483704483934801E-5</v>
      </c>
      <c r="C351" s="1">
        <v>2.1124063728714098E-6</v>
      </c>
      <c r="D351" s="1">
        <v>2.1030285686593601E-5</v>
      </c>
      <c r="E351" s="1">
        <v>1.4405273275986099E-5</v>
      </c>
    </row>
    <row r="352" spans="1:5" x14ac:dyDescent="0.45">
      <c r="A352" s="5" t="s">
        <v>508</v>
      </c>
      <c r="B352" s="1">
        <v>2.7913299999999999E-5</v>
      </c>
      <c r="C352" s="1">
        <v>6.4795083357560098E-6</v>
      </c>
      <c r="D352" s="1">
        <v>1.29217240583306E-5</v>
      </c>
      <c r="E352" s="1">
        <v>6.1494208635869904E-6</v>
      </c>
    </row>
    <row r="353" spans="1:5" x14ac:dyDescent="0.45">
      <c r="A353" s="5" t="s">
        <v>509</v>
      </c>
      <c r="B353" s="1">
        <v>1.6855250000000001E-5</v>
      </c>
      <c r="C353" s="1">
        <v>2.7937678364140899E-6</v>
      </c>
      <c r="D353" s="1">
        <v>1.379845E-5</v>
      </c>
      <c r="E353" s="1">
        <v>1.27206705519913E-5</v>
      </c>
    </row>
    <row r="354" spans="1:5" x14ac:dyDescent="0.45">
      <c r="A354" s="5" t="s">
        <v>510</v>
      </c>
      <c r="B354" s="1">
        <v>2.3189465215132999E-5</v>
      </c>
      <c r="C354" s="1">
        <v>3.9916307429294602E-6</v>
      </c>
      <c r="D354" s="1">
        <v>2.2857477844750302E-5</v>
      </c>
      <c r="E354" s="1">
        <v>5.9182479377558999E-6</v>
      </c>
    </row>
    <row r="355" spans="1:5" x14ac:dyDescent="0.45">
      <c r="A355" s="5" t="s">
        <v>17</v>
      </c>
      <c r="B355" s="1">
        <v>4.0182469695189998E-5</v>
      </c>
      <c r="C355" s="1">
        <v>6.91790996936934E-7</v>
      </c>
      <c r="D355" s="1">
        <v>6.5506536287863597E-5</v>
      </c>
      <c r="E355" s="1">
        <v>1.4448403374458599E-6</v>
      </c>
    </row>
    <row r="356" spans="1:5" x14ac:dyDescent="0.45">
      <c r="A356" s="5" t="s">
        <v>511</v>
      </c>
      <c r="B356" s="1">
        <v>2.5973172838674999E-5</v>
      </c>
      <c r="C356" s="1">
        <v>1.34271181490818E-6</v>
      </c>
      <c r="D356" s="1">
        <v>3.4139826696169297E-5</v>
      </c>
      <c r="E356" s="1">
        <v>7.1277861141966099E-6</v>
      </c>
    </row>
    <row r="357" spans="1:5" x14ac:dyDescent="0.45">
      <c r="A357" s="5" t="s">
        <v>512</v>
      </c>
      <c r="B357" s="1">
        <v>3.4275150000000003E-5</v>
      </c>
      <c r="C357" s="1">
        <v>8.4027651136788192E-6</v>
      </c>
      <c r="D357" s="1">
        <v>-2.3071400000000001E-5</v>
      </c>
      <c r="E357" s="1">
        <v>4.5141994006763097E-5</v>
      </c>
    </row>
    <row r="358" spans="1:5" x14ac:dyDescent="0.45">
      <c r="A358" s="5" t="s">
        <v>513</v>
      </c>
      <c r="B358" s="1">
        <v>2.5729799999999999E-5</v>
      </c>
      <c r="C358" s="1">
        <v>1.2803176405106999E-5</v>
      </c>
      <c r="D358" s="1">
        <v>-3.3691700000000001E-5</v>
      </c>
      <c r="E358" s="1">
        <v>5.2267276021240098E-5</v>
      </c>
    </row>
    <row r="359" spans="1:5" x14ac:dyDescent="0.45">
      <c r="A359" s="5" t="s">
        <v>514</v>
      </c>
      <c r="B359" s="1">
        <v>1.7351100000000001E-5</v>
      </c>
      <c r="C359" s="1">
        <v>4.9183967180667203E-6</v>
      </c>
      <c r="D359" s="1">
        <v>4.3865049999999998E-6</v>
      </c>
      <c r="E359" s="1">
        <v>2.2752749633416101E-5</v>
      </c>
    </row>
    <row r="360" spans="1:5" x14ac:dyDescent="0.45">
      <c r="A360" s="5" t="s">
        <v>515</v>
      </c>
      <c r="B360" s="1">
        <v>1.4987571615904E-5</v>
      </c>
      <c r="C360" s="1">
        <v>1.32184447994094E-6</v>
      </c>
      <c r="D360" s="1">
        <v>1.66862568116301E-5</v>
      </c>
      <c r="E360" s="1">
        <v>7.0365336066431001E-6</v>
      </c>
    </row>
    <row r="361" spans="1:5" x14ac:dyDescent="0.45">
      <c r="A361" s="5" t="s">
        <v>516</v>
      </c>
      <c r="B361" s="1">
        <v>2.5045952419735701E-5</v>
      </c>
      <c r="C361" s="1">
        <v>6.7727397793167496E-6</v>
      </c>
      <c r="D361" s="1">
        <v>2.6908250645229802E-5</v>
      </c>
      <c r="E361" s="1">
        <v>7.5957464021975301E-6</v>
      </c>
    </row>
    <row r="362" spans="1:5" x14ac:dyDescent="0.45">
      <c r="A362" s="5" t="s">
        <v>517</v>
      </c>
      <c r="B362" s="1">
        <v>1.8034100000000001E-5</v>
      </c>
      <c r="C362" s="1">
        <v>3.3071547502665399E-6</v>
      </c>
      <c r="D362" s="1">
        <v>-1.1433050000000001E-5</v>
      </c>
      <c r="E362" s="1">
        <v>7.07697280205722E-6</v>
      </c>
    </row>
    <row r="363" spans="1:5" x14ac:dyDescent="0.45">
      <c r="A363" s="5" t="s">
        <v>518</v>
      </c>
      <c r="B363" s="1">
        <v>2.0187399999999999E-5</v>
      </c>
      <c r="C363" s="1">
        <v>5.5007328750382296E-6</v>
      </c>
      <c r="D363" s="1">
        <v>9.0467345046521594E-6</v>
      </c>
      <c r="E363" s="1">
        <v>1.4339954050640901E-5</v>
      </c>
    </row>
    <row r="364" spans="1:5" x14ac:dyDescent="0.45">
      <c r="A364" s="5" t="s">
        <v>519</v>
      </c>
      <c r="B364" s="1">
        <v>2.1694158235805399E-5</v>
      </c>
      <c r="C364" s="1">
        <v>2.5717173402107902E-6</v>
      </c>
      <c r="D364" s="1">
        <v>1.07668027413684E-5</v>
      </c>
      <c r="E364" s="1">
        <v>6.1993874827207001E-6</v>
      </c>
    </row>
    <row r="365" spans="1:5" x14ac:dyDescent="0.45">
      <c r="A365" s="5" t="s">
        <v>520</v>
      </c>
      <c r="B365" s="1">
        <v>1.6063344707279199E-5</v>
      </c>
      <c r="C365" s="1">
        <v>2.0148088459715298E-6</v>
      </c>
      <c r="D365" s="1">
        <v>-1.0347699818819E-5</v>
      </c>
      <c r="E365" s="1">
        <v>1.83441782076223E-5</v>
      </c>
    </row>
    <row r="366" spans="1:5" x14ac:dyDescent="0.45">
      <c r="A366" s="5" t="s">
        <v>521</v>
      </c>
      <c r="B366" s="1">
        <v>2.1963750000000001E-5</v>
      </c>
      <c r="C366" s="1">
        <v>2.1713441949934099E-6</v>
      </c>
      <c r="D366" s="1">
        <v>-3.2128049999999999E-6</v>
      </c>
      <c r="E366" s="1">
        <v>1.70708253865934E-5</v>
      </c>
    </row>
    <row r="367" spans="1:5" x14ac:dyDescent="0.45">
      <c r="A367" s="5" t="s">
        <v>522</v>
      </c>
      <c r="B367" s="1">
        <v>2.01455957500524E-5</v>
      </c>
      <c r="C367" s="1">
        <v>3.1060645184528501E-6</v>
      </c>
      <c r="D367" s="1">
        <v>1.1977650440602299E-5</v>
      </c>
      <c r="E367" s="1">
        <v>3.8695087909720998E-6</v>
      </c>
    </row>
    <row r="368" spans="1:5" x14ac:dyDescent="0.45">
      <c r="A368" s="5" t="s">
        <v>523</v>
      </c>
      <c r="B368" s="1">
        <v>1.2656150000000001E-5</v>
      </c>
      <c r="C368" s="1">
        <v>1.13923201614301E-6</v>
      </c>
      <c r="D368" s="1">
        <v>6.7107849999999998E-5</v>
      </c>
      <c r="E368" s="1">
        <v>2.6863526747726001E-5</v>
      </c>
    </row>
    <row r="369" spans="1:5" x14ac:dyDescent="0.45">
      <c r="A369" s="5" t="s">
        <v>524</v>
      </c>
      <c r="B369" s="1">
        <v>3.7361599999999998E-5</v>
      </c>
      <c r="C369" s="1">
        <v>2.1936678023071202E-5</v>
      </c>
      <c r="D369" s="1">
        <v>-1.7288224611902301E-5</v>
      </c>
      <c r="E369" s="1">
        <v>1.5525993074504999E-5</v>
      </c>
    </row>
    <row r="370" spans="1:5" x14ac:dyDescent="0.45">
      <c r="A370" s="5" t="s">
        <v>525</v>
      </c>
      <c r="B370" s="1">
        <v>1.5918616762459598E-5</v>
      </c>
      <c r="C370" s="1">
        <v>2.69400037597145E-6</v>
      </c>
      <c r="D370" s="1">
        <v>2.9252216481870201E-5</v>
      </c>
      <c r="E370" s="1">
        <v>5.0433638832103998E-6</v>
      </c>
    </row>
    <row r="371" spans="1:5" x14ac:dyDescent="0.45">
      <c r="A371" s="5" t="s">
        <v>526</v>
      </c>
      <c r="B371" s="1">
        <v>2.560225E-5</v>
      </c>
      <c r="C371" s="1">
        <v>9.6867512471426497E-6</v>
      </c>
      <c r="D371" s="1">
        <v>3.1331999999999997E-5</v>
      </c>
      <c r="E371" s="1">
        <v>2.3954918315814099E-5</v>
      </c>
    </row>
    <row r="372" spans="1:5" x14ac:dyDescent="0.45">
      <c r="A372" s="5" t="s">
        <v>527</v>
      </c>
      <c r="B372" s="1">
        <v>1.8981866933106801E-5</v>
      </c>
      <c r="C372" s="1">
        <v>1.8801395238582899E-6</v>
      </c>
      <c r="D372" s="1">
        <v>2.6667383430424602E-5</v>
      </c>
      <c r="E372" s="1">
        <v>5.1947612919005503E-6</v>
      </c>
    </row>
    <row r="373" spans="1:5" x14ac:dyDescent="0.45">
      <c r="A373" s="5" t="s">
        <v>528</v>
      </c>
      <c r="B373" s="1">
        <v>2.4161399999999999E-5</v>
      </c>
      <c r="C373" s="1">
        <v>5.0135165217429398E-6</v>
      </c>
      <c r="D373" s="1">
        <v>1.7362300000000001E-5</v>
      </c>
      <c r="E373" s="1">
        <v>2.3402628307803599E-5</v>
      </c>
    </row>
    <row r="374" spans="1:5" x14ac:dyDescent="0.45">
      <c r="A374" s="5" t="s">
        <v>529</v>
      </c>
      <c r="B374" s="1">
        <v>2.7131549999999999E-5</v>
      </c>
      <c r="C374" s="1">
        <v>7.2945788037039698E-6</v>
      </c>
      <c r="D374" s="1">
        <v>4.9810250000000003E-5</v>
      </c>
      <c r="E374" s="1">
        <v>2.0678462763756799E-5</v>
      </c>
    </row>
    <row r="375" spans="1:5" x14ac:dyDescent="0.45">
      <c r="A375" s="5" t="s">
        <v>530</v>
      </c>
      <c r="B375" s="1">
        <v>2.41302947208444E-5</v>
      </c>
      <c r="C375" s="1">
        <v>4.4744231258204198E-6</v>
      </c>
      <c r="D375" s="1">
        <v>2.4854183992633899E-5</v>
      </c>
      <c r="E375" s="1">
        <v>5.7435165063096199E-6</v>
      </c>
    </row>
    <row r="376" spans="1:5" x14ac:dyDescent="0.45">
      <c r="A376" s="5" t="s">
        <v>26</v>
      </c>
      <c r="B376">
        <v>1.1315831570679999E-4</v>
      </c>
      <c r="C376" s="1">
        <v>1.6463540275344399E-6</v>
      </c>
      <c r="D376" s="1">
        <v>9.0522484971555995E-5</v>
      </c>
      <c r="E376" s="1">
        <v>1.4070384031974799E-6</v>
      </c>
    </row>
    <row r="377" spans="1:5" x14ac:dyDescent="0.45">
      <c r="A377" s="5" t="s">
        <v>531</v>
      </c>
      <c r="B377" s="1">
        <v>1.6778050000000001E-5</v>
      </c>
      <c r="C377" s="1">
        <v>4.1784129702051903E-6</v>
      </c>
      <c r="D377" s="1">
        <v>2.58587943416586E-5</v>
      </c>
      <c r="E377" s="1">
        <v>2.2279136117880799E-5</v>
      </c>
    </row>
    <row r="378" spans="1:5" x14ac:dyDescent="0.45">
      <c r="A378" s="5" t="s">
        <v>532</v>
      </c>
      <c r="B378" s="1">
        <v>2.1660812327361999E-5</v>
      </c>
      <c r="C378" s="1">
        <v>1.1533838902996401E-6</v>
      </c>
      <c r="D378" s="1">
        <v>2.9880111739062198E-5</v>
      </c>
      <c r="E378" s="1">
        <v>3.32433653610065E-6</v>
      </c>
    </row>
    <row r="379" spans="1:5" x14ac:dyDescent="0.45">
      <c r="A379" s="5" t="s">
        <v>533</v>
      </c>
      <c r="B379" s="1">
        <v>2.2433899999999999E-5</v>
      </c>
      <c r="C379" s="1">
        <v>5.2340680144078402E-6</v>
      </c>
      <c r="D379" s="1">
        <v>1.6104699999999998E-5</v>
      </c>
      <c r="E379" s="1">
        <v>1.79751720949975E-5</v>
      </c>
    </row>
    <row r="380" spans="1:5" x14ac:dyDescent="0.45">
      <c r="A380" s="5" t="s">
        <v>534</v>
      </c>
      <c r="B380" s="1">
        <v>1.8490000000000001E-5</v>
      </c>
      <c r="C380" s="1">
        <v>2.9944230816636502E-6</v>
      </c>
      <c r="D380" s="1">
        <v>2.7375263890303301E-5</v>
      </c>
      <c r="E380" s="1">
        <v>8.0015183558458905E-6</v>
      </c>
    </row>
    <row r="381" spans="1:5" x14ac:dyDescent="0.45">
      <c r="A381" s="5" t="s">
        <v>535</v>
      </c>
      <c r="B381" s="1">
        <v>1.9060441229739401E-5</v>
      </c>
      <c r="C381" s="1">
        <v>4.7982177696484796E-6</v>
      </c>
      <c r="D381" s="1">
        <v>3.1837785476018802E-5</v>
      </c>
      <c r="E381" s="1">
        <v>4.7832250188042096E-6</v>
      </c>
    </row>
    <row r="382" spans="1:5" x14ac:dyDescent="0.45">
      <c r="A382" s="5" t="s">
        <v>536</v>
      </c>
      <c r="B382" s="1">
        <v>2.8538450000000001E-5</v>
      </c>
      <c r="C382" s="1">
        <v>1.02084077088274E-5</v>
      </c>
      <c r="D382" s="1">
        <v>2.3356749999999999E-6</v>
      </c>
      <c r="E382" s="1">
        <v>1.90968599884466E-5</v>
      </c>
    </row>
    <row r="383" spans="1:5" x14ac:dyDescent="0.45">
      <c r="A383" s="5" t="s">
        <v>537</v>
      </c>
      <c r="B383" s="1">
        <v>3.4566949999999999E-5</v>
      </c>
      <c r="C383" s="1">
        <v>9.7529275176050492E-6</v>
      </c>
      <c r="D383" s="1">
        <v>6.0136399999999997E-6</v>
      </c>
      <c r="E383" s="1">
        <v>2.66313521763014E-5</v>
      </c>
    </row>
    <row r="384" spans="1:5" x14ac:dyDescent="0.45">
      <c r="A384" s="5" t="s">
        <v>538</v>
      </c>
      <c r="B384" s="1">
        <v>4.2102404522854E-5</v>
      </c>
      <c r="C384" s="1">
        <v>1.13316499106518E-6</v>
      </c>
      <c r="D384" s="1">
        <v>6.8402512250561901E-5</v>
      </c>
      <c r="E384" s="1">
        <v>2.1642876734483399E-6</v>
      </c>
    </row>
    <row r="385" spans="1:5" x14ac:dyDescent="0.45">
      <c r="A385" s="5" t="s">
        <v>539</v>
      </c>
      <c r="B385" s="1">
        <v>2.9580157687436301E-5</v>
      </c>
      <c r="C385" s="1">
        <v>2.5281572656475398E-6</v>
      </c>
      <c r="D385" s="1">
        <v>3.5659146455803897E-5</v>
      </c>
      <c r="E385" s="1">
        <v>6.6472669405166501E-6</v>
      </c>
    </row>
    <row r="386" spans="1:5" x14ac:dyDescent="0.45">
      <c r="A386" s="5" t="s">
        <v>540</v>
      </c>
      <c r="B386" s="1">
        <v>1.9773900000000001E-5</v>
      </c>
      <c r="C386" s="1">
        <v>1.4728831042479101E-5</v>
      </c>
      <c r="D386" s="1">
        <v>5.56266E-5</v>
      </c>
      <c r="E386" s="1">
        <v>1.7865899447904299E-5</v>
      </c>
    </row>
    <row r="387" spans="1:5" x14ac:dyDescent="0.45">
      <c r="A387" s="5" t="s">
        <v>541</v>
      </c>
      <c r="B387" s="1">
        <v>1.7870250000000001E-5</v>
      </c>
      <c r="C387" s="1">
        <v>3.5949165255077101E-6</v>
      </c>
      <c r="D387" s="1">
        <v>7.5492749999999998E-6</v>
      </c>
      <c r="E387" s="1">
        <v>1.74863270711182E-5</v>
      </c>
    </row>
    <row r="388" spans="1:5" x14ac:dyDescent="0.45">
      <c r="A388" s="5" t="s">
        <v>542</v>
      </c>
      <c r="B388" s="1">
        <v>1.9904499999999999E-5</v>
      </c>
      <c r="C388" s="1">
        <v>3.4506285124635402E-6</v>
      </c>
      <c r="D388" s="1">
        <v>3.1404048637468801E-5</v>
      </c>
      <c r="E388" s="1">
        <v>1.05915610484775E-5</v>
      </c>
    </row>
    <row r="389" spans="1:5" x14ac:dyDescent="0.45">
      <c r="A389" s="5" t="s">
        <v>543</v>
      </c>
      <c r="B389" s="1">
        <v>2.5052839429756401E-5</v>
      </c>
      <c r="C389" s="1">
        <v>3.2281060221095998E-6</v>
      </c>
      <c r="D389" s="1">
        <v>3.61188793786315E-5</v>
      </c>
      <c r="E389" s="1">
        <v>1.5929457065742699E-5</v>
      </c>
    </row>
    <row r="390" spans="1:5" x14ac:dyDescent="0.45">
      <c r="A390" s="5" t="s">
        <v>544</v>
      </c>
      <c r="B390" s="1">
        <v>1.8422150000000001E-5</v>
      </c>
      <c r="C390" s="1">
        <v>6.4037230298865798E-6</v>
      </c>
      <c r="D390" s="1">
        <v>3.1338599999999998E-5</v>
      </c>
      <c r="E390" s="1">
        <v>2.45594199127326E-5</v>
      </c>
    </row>
    <row r="391" spans="1:5" x14ac:dyDescent="0.45">
      <c r="A391" s="5" t="s">
        <v>545</v>
      </c>
      <c r="B391" s="1">
        <v>1.7911349999999999E-5</v>
      </c>
      <c r="C391" s="1">
        <v>6.0338501862094402E-6</v>
      </c>
      <c r="D391" s="1">
        <v>2.9090449999999999E-5</v>
      </c>
      <c r="E391" s="1">
        <v>1.94264222576773E-5</v>
      </c>
    </row>
    <row r="392" spans="1:5" x14ac:dyDescent="0.45">
      <c r="A392" s="5" t="s">
        <v>546</v>
      </c>
      <c r="B392" s="1">
        <v>1.5395178362015899E-5</v>
      </c>
      <c r="C392" s="1">
        <v>2.3744574979624799E-6</v>
      </c>
      <c r="D392" s="1">
        <v>2.6630908661393701E-5</v>
      </c>
      <c r="E392" s="1">
        <v>1.0055401754172799E-5</v>
      </c>
    </row>
    <row r="393" spans="1:5" x14ac:dyDescent="0.45">
      <c r="A393" s="5" t="s">
        <v>547</v>
      </c>
      <c r="B393" s="1">
        <v>2.0493977681064499E-5</v>
      </c>
      <c r="C393" s="1">
        <v>2.52049265675803E-6</v>
      </c>
      <c r="D393" s="1">
        <v>2.8710339478081301E-5</v>
      </c>
      <c r="E393" s="1">
        <v>4.8912277109819397E-6</v>
      </c>
    </row>
    <row r="394" spans="1:5" x14ac:dyDescent="0.45">
      <c r="A394" s="5" t="s">
        <v>548</v>
      </c>
      <c r="B394" s="1">
        <v>1.9858049999999999E-5</v>
      </c>
      <c r="C394" s="1">
        <v>5.4590481945091598E-6</v>
      </c>
      <c r="D394" s="1">
        <v>-1.59964499999999E-5</v>
      </c>
      <c r="E394" s="1">
        <v>2.2894751525281501E-5</v>
      </c>
    </row>
    <row r="395" spans="1:5" x14ac:dyDescent="0.45">
      <c r="A395" s="5" t="s">
        <v>549</v>
      </c>
      <c r="B395" s="1">
        <v>2.2927426567414799E-5</v>
      </c>
      <c r="C395" s="1">
        <v>1.3040157546515999E-6</v>
      </c>
      <c r="D395" s="1">
        <v>4.0362792681443702E-5</v>
      </c>
      <c r="E395" s="1">
        <v>2.6399723213696299E-6</v>
      </c>
    </row>
    <row r="396" spans="1:5" x14ac:dyDescent="0.45">
      <c r="A396" s="5" t="s">
        <v>550</v>
      </c>
      <c r="B396" s="1">
        <v>1.8919523776290199E-5</v>
      </c>
      <c r="C396" s="1">
        <v>1.6989047231586E-6</v>
      </c>
      <c r="D396" s="1">
        <v>1.9432804378631699E-5</v>
      </c>
      <c r="E396" s="1">
        <v>6.9152975148624402E-6</v>
      </c>
    </row>
    <row r="397" spans="1:5" x14ac:dyDescent="0.45">
      <c r="A397" s="5" t="s">
        <v>551</v>
      </c>
      <c r="B397" s="1">
        <v>1.8704722403314502E-5</v>
      </c>
      <c r="C397" s="1">
        <v>1.4838938377288899E-6</v>
      </c>
      <c r="D397" s="1">
        <v>2.3917927497212901E-5</v>
      </c>
      <c r="E397" s="1">
        <v>4.4139188483367303E-6</v>
      </c>
    </row>
    <row r="398" spans="1:5" x14ac:dyDescent="0.45">
      <c r="A398" s="5" t="s">
        <v>552</v>
      </c>
      <c r="B398" s="1">
        <v>3.2613500000000002E-5</v>
      </c>
      <c r="C398" s="1">
        <v>1.1898818836356E-5</v>
      </c>
      <c r="D398" s="1">
        <v>-3.2559750000000003E-5</v>
      </c>
      <c r="E398" s="1">
        <v>5.82523119398381E-5</v>
      </c>
    </row>
    <row r="399" spans="1:5" x14ac:dyDescent="0.45">
      <c r="A399" s="5" t="s">
        <v>553</v>
      </c>
      <c r="B399" s="1">
        <v>2.1569008264359401E-5</v>
      </c>
      <c r="C399" s="1">
        <v>1.68521674855957E-6</v>
      </c>
      <c r="D399" s="1">
        <v>3.6414970072109603E-5</v>
      </c>
      <c r="E399" s="1">
        <v>2.9138946043921501E-6</v>
      </c>
    </row>
    <row r="400" spans="1:5" x14ac:dyDescent="0.45">
      <c r="A400" s="5" t="s">
        <v>554</v>
      </c>
      <c r="B400" s="1">
        <v>2.5118199999999999E-5</v>
      </c>
      <c r="C400" s="1">
        <v>5.6525083795743202E-6</v>
      </c>
      <c r="D400" s="1">
        <v>2.0125399999999999E-5</v>
      </c>
      <c r="E400" s="1">
        <v>1.3556153335203699E-5</v>
      </c>
    </row>
    <row r="401" spans="1:5" x14ac:dyDescent="0.45">
      <c r="A401" s="5" t="s">
        <v>555</v>
      </c>
      <c r="B401" s="1">
        <v>2.9904473217541599E-5</v>
      </c>
      <c r="C401" s="1">
        <v>2.3696069413810702E-6</v>
      </c>
      <c r="D401" s="1">
        <v>5.3646503299976803E-5</v>
      </c>
      <c r="E401" s="1">
        <v>5.0440856560709798E-6</v>
      </c>
    </row>
    <row r="402" spans="1:5" x14ac:dyDescent="0.45">
      <c r="A402" s="5" t="s">
        <v>556</v>
      </c>
      <c r="B402" s="1">
        <v>2.1334477686388999E-5</v>
      </c>
      <c r="C402" s="1">
        <v>3.0269851459359398E-6</v>
      </c>
      <c r="D402" s="1">
        <v>1.9500878102104199E-5</v>
      </c>
      <c r="E402" s="1">
        <v>2.1606921897701502E-5</v>
      </c>
    </row>
    <row r="403" spans="1:5" x14ac:dyDescent="0.45">
      <c r="A403" s="5" t="s">
        <v>557</v>
      </c>
      <c r="B403" s="1">
        <v>2.2572058889800802E-5</v>
      </c>
      <c r="C403" s="1">
        <v>2.8009504075031602E-6</v>
      </c>
      <c r="D403" s="1">
        <v>5.1319500000000002E-5</v>
      </c>
      <c r="E403" s="1">
        <v>2.09523546613156E-5</v>
      </c>
    </row>
    <row r="404" spans="1:5" x14ac:dyDescent="0.45">
      <c r="A404" s="5" t="s">
        <v>558</v>
      </c>
      <c r="B404" s="1">
        <v>1.7618159022944999E-5</v>
      </c>
      <c r="C404" s="1">
        <v>1.09016192061885E-6</v>
      </c>
      <c r="D404" s="1">
        <v>2.8390306765920999E-5</v>
      </c>
      <c r="E404" s="1">
        <v>3.0520798722782802E-6</v>
      </c>
    </row>
    <row r="405" spans="1:5" x14ac:dyDescent="0.45">
      <c r="A405" s="5" t="s">
        <v>559</v>
      </c>
      <c r="B405" s="1">
        <v>2.4711699999999999E-5</v>
      </c>
      <c r="C405" s="1">
        <v>7.7795116396092498E-6</v>
      </c>
      <c r="D405" s="1">
        <v>-3.6446300000000002E-6</v>
      </c>
      <c r="E405" s="1">
        <v>1.14232801709543E-5</v>
      </c>
    </row>
    <row r="406" spans="1:5" x14ac:dyDescent="0.45">
      <c r="A406" s="5" t="s">
        <v>560</v>
      </c>
      <c r="B406" s="1">
        <v>2.9994150000000001E-5</v>
      </c>
      <c r="C406" s="1">
        <v>9.9266039023530407E-6</v>
      </c>
      <c r="D406" s="1">
        <v>1.12864802742737E-5</v>
      </c>
      <c r="E406" s="1">
        <v>7.81576022497152E-6</v>
      </c>
    </row>
    <row r="407" spans="1:5" x14ac:dyDescent="0.45">
      <c r="A407" s="5" t="s">
        <v>561</v>
      </c>
      <c r="B407" s="1">
        <v>2.3417536542617399E-5</v>
      </c>
      <c r="C407" s="1">
        <v>2.5848252705722002E-6</v>
      </c>
      <c r="D407" s="1">
        <v>3.3635167808060903E-5</v>
      </c>
      <c r="E407" s="1">
        <v>2.5923271125865799E-6</v>
      </c>
    </row>
    <row r="408" spans="1:5" x14ac:dyDescent="0.45">
      <c r="A408" s="5" t="s">
        <v>562</v>
      </c>
      <c r="B408" s="1">
        <v>4.1952700000000002E-5</v>
      </c>
      <c r="C408" s="1">
        <v>1.8213564714599999E-5</v>
      </c>
      <c r="D408" s="1">
        <v>9.2543250000000005E-6</v>
      </c>
      <c r="E408" s="1">
        <v>1.4151849319999E-5</v>
      </c>
    </row>
    <row r="409" spans="1:5" x14ac:dyDescent="0.45">
      <c r="A409" s="5" t="s">
        <v>563</v>
      </c>
      <c r="B409" s="1">
        <v>4.0979300000000003E-5</v>
      </c>
      <c r="C409" s="1">
        <v>2.57531973551185E-5</v>
      </c>
      <c r="D409" s="1">
        <v>-9.7197199999999992E-6</v>
      </c>
      <c r="E409" s="1">
        <v>3.1626685861010901E-5</v>
      </c>
    </row>
    <row r="410" spans="1:5" x14ac:dyDescent="0.45">
      <c r="A410" s="5" t="s">
        <v>34</v>
      </c>
      <c r="B410">
        <v>1.7150884126640001E-4</v>
      </c>
      <c r="C410" s="1">
        <v>2.3805248967508702E-6</v>
      </c>
      <c r="D410" s="1">
        <v>8.0085535110166494E-5</v>
      </c>
      <c r="E410" s="1">
        <v>1.2138685869607E-6</v>
      </c>
    </row>
    <row r="411" spans="1:5" x14ac:dyDescent="0.45">
      <c r="A411" s="5" t="s">
        <v>564</v>
      </c>
      <c r="B411" s="1">
        <v>2.0626525835661E-5</v>
      </c>
      <c r="C411" s="1">
        <v>2.2302098404481901E-6</v>
      </c>
      <c r="D411" s="1">
        <v>2.35146355747945E-6</v>
      </c>
      <c r="E411" s="1">
        <v>1.46310600384801E-5</v>
      </c>
    </row>
    <row r="412" spans="1:5" x14ac:dyDescent="0.45">
      <c r="A412" s="5" t="s">
        <v>565</v>
      </c>
      <c r="B412" s="1">
        <v>2.4025883713547301E-5</v>
      </c>
      <c r="C412" s="1">
        <v>9.5255375904483395E-7</v>
      </c>
      <c r="D412" s="1">
        <v>4.8242515548871399E-5</v>
      </c>
      <c r="E412" s="1">
        <v>3.3116777959172198E-6</v>
      </c>
    </row>
    <row r="413" spans="1:5" x14ac:dyDescent="0.45">
      <c r="A413" s="5" t="s">
        <v>566</v>
      </c>
      <c r="B413" s="1">
        <v>1.860555E-5</v>
      </c>
      <c r="C413" s="1">
        <v>3.4712328787023499E-6</v>
      </c>
      <c r="D413" s="1">
        <v>1.9712E-5</v>
      </c>
      <c r="E413" s="1">
        <v>1.35341171311058E-5</v>
      </c>
    </row>
    <row r="414" spans="1:5" x14ac:dyDescent="0.45">
      <c r="A414" s="5" t="s">
        <v>567</v>
      </c>
      <c r="B414" s="1">
        <v>2.0902100000000001E-5</v>
      </c>
      <c r="C414" s="1">
        <v>4.5378100246820902E-6</v>
      </c>
      <c r="D414" s="1">
        <v>1.83967661668968E-5</v>
      </c>
      <c r="E414" s="1">
        <v>1.0377828240462E-5</v>
      </c>
    </row>
    <row r="415" spans="1:5" x14ac:dyDescent="0.45">
      <c r="A415" s="5" t="s">
        <v>568</v>
      </c>
      <c r="B415" s="1">
        <v>3.7267249999999998E-5</v>
      </c>
      <c r="C415" s="1">
        <v>1.8304529001077599E-5</v>
      </c>
      <c r="D415" s="1">
        <v>1.9003150000000001E-5</v>
      </c>
      <c r="E415" s="1">
        <v>2.4424590070480201E-5</v>
      </c>
    </row>
    <row r="416" spans="1:5" x14ac:dyDescent="0.45">
      <c r="A416" s="5" t="s">
        <v>569</v>
      </c>
      <c r="B416" s="1">
        <v>2.5131249831540801E-5</v>
      </c>
      <c r="C416" s="1">
        <v>5.7036602866969898E-6</v>
      </c>
      <c r="D416" s="1">
        <v>2.15057072548766E-5</v>
      </c>
      <c r="E416" s="1">
        <v>8.1151715289287808E-6</v>
      </c>
    </row>
    <row r="417" spans="1:5" x14ac:dyDescent="0.45">
      <c r="A417" s="5" t="s">
        <v>570</v>
      </c>
      <c r="B417" s="1">
        <v>2.06836E-5</v>
      </c>
      <c r="C417" s="1">
        <v>3.4495216961005501E-6</v>
      </c>
      <c r="D417" s="1">
        <v>1.86664454407079E-5</v>
      </c>
      <c r="E417" s="1">
        <v>1.2324723410813301E-5</v>
      </c>
    </row>
    <row r="418" spans="1:5" x14ac:dyDescent="0.45">
      <c r="A418" s="5" t="s">
        <v>571</v>
      </c>
      <c r="B418" s="1">
        <v>5.9287850000000002E-5</v>
      </c>
      <c r="C418" s="1">
        <v>3.0893338503051101E-5</v>
      </c>
      <c r="D418" s="1">
        <v>-6.9262950000000001E-5</v>
      </c>
      <c r="E418" s="1">
        <v>8.2632884314043004E-5</v>
      </c>
    </row>
    <row r="419" spans="1:5" x14ac:dyDescent="0.45">
      <c r="A419" s="5" t="s">
        <v>572</v>
      </c>
      <c r="B419" s="1">
        <v>4.14959666774028E-5</v>
      </c>
      <c r="C419" s="1">
        <v>9.5544904086876295E-7</v>
      </c>
      <c r="D419" s="1">
        <v>6.5144992621717405E-5</v>
      </c>
      <c r="E419" s="1">
        <v>1.8327818938423001E-6</v>
      </c>
    </row>
    <row r="420" spans="1:5" x14ac:dyDescent="0.45">
      <c r="A420" s="5" t="s">
        <v>573</v>
      </c>
      <c r="B420" s="1">
        <v>1.93220918237101E-5</v>
      </c>
      <c r="C420" s="1">
        <v>1.9397839180706399E-6</v>
      </c>
      <c r="D420" s="1">
        <v>5.2471208866001798E-5</v>
      </c>
      <c r="E420" s="1">
        <v>1.0983493115909799E-5</v>
      </c>
    </row>
    <row r="421" spans="1:5" x14ac:dyDescent="0.45">
      <c r="A421" s="5" t="s">
        <v>574</v>
      </c>
      <c r="B421" s="1">
        <v>1.54909999999999E-5</v>
      </c>
      <c r="C421" s="1">
        <v>4.8219877560040096E-6</v>
      </c>
      <c r="D421" s="1">
        <v>-1.5079799999999999E-5</v>
      </c>
      <c r="E421" s="1">
        <v>2.23031196141035E-5</v>
      </c>
    </row>
    <row r="422" spans="1:5" x14ac:dyDescent="0.45">
      <c r="A422" s="5" t="s">
        <v>575</v>
      </c>
      <c r="B422" s="1">
        <v>4.375475E-5</v>
      </c>
      <c r="C422" s="1">
        <v>1.8181268655146999E-5</v>
      </c>
      <c r="D422" s="1">
        <v>2.0407686380472901E-5</v>
      </c>
      <c r="E422" s="1">
        <v>1.2388237288701199E-5</v>
      </c>
    </row>
    <row r="423" spans="1:5" x14ac:dyDescent="0.45">
      <c r="A423" s="5" t="s">
        <v>576</v>
      </c>
      <c r="B423" s="1">
        <v>1.389335E-5</v>
      </c>
      <c r="C423" s="1">
        <v>4.5864070894424998E-6</v>
      </c>
      <c r="D423" s="1">
        <v>5.0350750000000002E-5</v>
      </c>
      <c r="E423" s="1">
        <v>3.2095639751341499E-5</v>
      </c>
    </row>
    <row r="424" spans="1:5" x14ac:dyDescent="0.45">
      <c r="A424" s="5" t="s">
        <v>577</v>
      </c>
      <c r="B424" s="1">
        <v>3.7819399999999999E-5</v>
      </c>
      <c r="C424" s="1">
        <v>1.0168950016988E-5</v>
      </c>
      <c r="D424" s="1">
        <v>4.4906900000000002E-5</v>
      </c>
      <c r="E424" s="1">
        <v>3.45973420160749E-5</v>
      </c>
    </row>
    <row r="425" spans="1:5" x14ac:dyDescent="0.45">
      <c r="A425" s="5" t="s">
        <v>578</v>
      </c>
      <c r="B425" s="1">
        <v>1.3961750000000001E-5</v>
      </c>
      <c r="C425" s="1">
        <v>3.8260759311562798E-6</v>
      </c>
      <c r="D425" s="1">
        <v>4.4139749999999997E-5</v>
      </c>
      <c r="E425" s="1">
        <v>3.05485307631729E-5</v>
      </c>
    </row>
    <row r="426" spans="1:5" x14ac:dyDescent="0.45">
      <c r="A426" s="5" t="s">
        <v>579</v>
      </c>
      <c r="B426" s="1">
        <v>3.1622351278525199E-5</v>
      </c>
      <c r="C426" s="1">
        <v>3.92089411976099E-6</v>
      </c>
      <c r="D426" s="1">
        <v>3.1818506416157997E-5</v>
      </c>
      <c r="E426" s="1">
        <v>4.8334412356166196E-6</v>
      </c>
    </row>
    <row r="427" spans="1:5" x14ac:dyDescent="0.45">
      <c r="A427" s="5" t="s">
        <v>580</v>
      </c>
      <c r="B427" s="1">
        <v>2.7880017103953701E-5</v>
      </c>
      <c r="C427" s="1">
        <v>1.3925251105601E-5</v>
      </c>
      <c r="D427" s="1">
        <v>6.7457373570226702E-5</v>
      </c>
      <c r="E427" s="1">
        <v>2.03307849476127E-5</v>
      </c>
    </row>
    <row r="428" spans="1:5" x14ac:dyDescent="0.45">
      <c r="A428" s="5" t="s">
        <v>581</v>
      </c>
      <c r="B428" s="1">
        <v>1.8075149999999999E-5</v>
      </c>
      <c r="C428" s="1">
        <v>3.8326241949835703E-6</v>
      </c>
      <c r="D428" s="1">
        <v>3.8425919593104998E-5</v>
      </c>
      <c r="E428" s="1">
        <v>1.4098145744108799E-5</v>
      </c>
    </row>
    <row r="429" spans="1:5" x14ac:dyDescent="0.45">
      <c r="A429" s="5" t="s">
        <v>582</v>
      </c>
      <c r="B429" s="1">
        <v>1.77269203262519E-5</v>
      </c>
      <c r="C429" s="1">
        <v>2.5385242490722198E-6</v>
      </c>
      <c r="D429" s="1">
        <v>5.5187949999999997E-5</v>
      </c>
      <c r="E429" s="1">
        <v>1.1825873142851499E-5</v>
      </c>
    </row>
    <row r="430" spans="1:5" x14ac:dyDescent="0.45">
      <c r="A430" s="5" t="s">
        <v>583</v>
      </c>
      <c r="B430" s="1">
        <v>2.3963849999999999E-5</v>
      </c>
      <c r="C430" s="1">
        <v>5.4028735027590501E-6</v>
      </c>
      <c r="D430" s="1">
        <v>5.9258800000000003E-5</v>
      </c>
      <c r="E430" s="1">
        <v>1.52305031959405E-5</v>
      </c>
    </row>
    <row r="431" spans="1:5" x14ac:dyDescent="0.45">
      <c r="A431" s="5" t="s">
        <v>584</v>
      </c>
      <c r="B431" s="1">
        <v>4.8305549999999997E-5</v>
      </c>
      <c r="C431" s="1">
        <v>7.5731725190045102E-6</v>
      </c>
      <c r="D431" s="1">
        <v>6.1156200000000001E-6</v>
      </c>
      <c r="E431" s="1">
        <v>8.9764092951094999E-6</v>
      </c>
    </row>
    <row r="432" spans="1:5" x14ac:dyDescent="0.45">
      <c r="A432" s="5" t="s">
        <v>585</v>
      </c>
      <c r="B432">
        <v>1.218597768151E-4</v>
      </c>
      <c r="C432" s="1">
        <v>2.6809271150776101E-6</v>
      </c>
      <c r="D432">
        <v>1.00927205245E-4</v>
      </c>
      <c r="E432" s="1">
        <v>2.0302009959392498E-6</v>
      </c>
    </row>
    <row r="433" spans="1:5" x14ac:dyDescent="0.45">
      <c r="A433" s="5" t="s">
        <v>586</v>
      </c>
      <c r="B433" s="1">
        <v>2.7509255018884099E-5</v>
      </c>
      <c r="C433" s="1">
        <v>2.4109706868936901E-6</v>
      </c>
      <c r="D433" s="1">
        <v>3.9501758773155798E-5</v>
      </c>
      <c r="E433" s="1">
        <v>5.6346940147489204E-6</v>
      </c>
    </row>
    <row r="434" spans="1:5" x14ac:dyDescent="0.45">
      <c r="A434" s="5" t="s">
        <v>587</v>
      </c>
      <c r="B434" s="1">
        <v>1.8437350000000001E-5</v>
      </c>
      <c r="C434" s="1">
        <v>4.9275124310040799E-6</v>
      </c>
      <c r="D434" s="1">
        <v>6.43815E-5</v>
      </c>
      <c r="E434" s="1">
        <v>2.1196741688731599E-5</v>
      </c>
    </row>
    <row r="435" spans="1:5" x14ac:dyDescent="0.45">
      <c r="A435" s="5" t="s">
        <v>588</v>
      </c>
      <c r="B435" s="1">
        <v>1.87109206939053E-5</v>
      </c>
      <c r="C435" s="1">
        <v>2.6188474192990399E-6</v>
      </c>
      <c r="D435" s="1">
        <v>3.24093855848991E-5</v>
      </c>
      <c r="E435" s="1">
        <v>7.5257936064553801E-6</v>
      </c>
    </row>
    <row r="436" spans="1:5" x14ac:dyDescent="0.45">
      <c r="A436" s="5" t="s">
        <v>589</v>
      </c>
      <c r="B436" s="1">
        <v>2.2025300000000001E-5</v>
      </c>
      <c r="C436" s="1">
        <v>5.2083476042412198E-6</v>
      </c>
      <c r="D436" s="1">
        <v>4.6608849999999997E-5</v>
      </c>
      <c r="E436" s="1">
        <v>1.8801161439084599E-5</v>
      </c>
    </row>
    <row r="437" spans="1:5" x14ac:dyDescent="0.45">
      <c r="A437" s="5" t="s">
        <v>590</v>
      </c>
      <c r="B437" s="1">
        <v>3.7812495330303497E-5</v>
      </c>
      <c r="C437" s="1">
        <v>2.0384114041915998E-6</v>
      </c>
      <c r="D437" s="1">
        <v>7.1660174561047503E-5</v>
      </c>
      <c r="E437" s="1">
        <v>3.0110993657977398E-6</v>
      </c>
    </row>
    <row r="438" spans="1:5" x14ac:dyDescent="0.45">
      <c r="A438" s="5" t="s">
        <v>591</v>
      </c>
      <c r="B438" s="1">
        <v>2.42193E-5</v>
      </c>
      <c r="C438" s="1">
        <v>3.61425375072162E-6</v>
      </c>
      <c r="D438" s="1">
        <v>2.6251550000000001E-5</v>
      </c>
      <c r="E438" s="1">
        <v>8.9628539888691902E-6</v>
      </c>
    </row>
    <row r="439" spans="1:5" x14ac:dyDescent="0.45">
      <c r="A439" s="5" t="s">
        <v>592</v>
      </c>
      <c r="B439" s="1">
        <v>1.5395649999999999E-5</v>
      </c>
      <c r="C439" s="1">
        <v>6.50748802278446E-6</v>
      </c>
      <c r="D439" s="1">
        <v>4.2088149999999998E-5</v>
      </c>
      <c r="E439" s="1">
        <v>1.7595156701109699E-5</v>
      </c>
    </row>
    <row r="440" spans="1:5" x14ac:dyDescent="0.45">
      <c r="A440" s="5" t="s">
        <v>593</v>
      </c>
      <c r="B440" s="1">
        <v>1.6683950000000001E-5</v>
      </c>
      <c r="C440" s="1">
        <v>2.6416471798362599E-6</v>
      </c>
      <c r="D440" s="1">
        <v>-4.6463550000000003E-6</v>
      </c>
      <c r="E440" s="1">
        <v>7.9901697013580208E-6</v>
      </c>
    </row>
    <row r="441" spans="1:5" x14ac:dyDescent="0.45">
      <c r="A441" s="5" t="s">
        <v>594</v>
      </c>
      <c r="B441" s="1">
        <v>2.18316821721611E-5</v>
      </c>
      <c r="C441" s="1">
        <v>3.1406966399549501E-6</v>
      </c>
      <c r="D441" s="1">
        <v>4.3070169801948102E-5</v>
      </c>
      <c r="E441" s="1">
        <v>6.1079825994127997E-6</v>
      </c>
    </row>
    <row r="442" spans="1:5" x14ac:dyDescent="0.45">
      <c r="A442" s="5" t="s">
        <v>595</v>
      </c>
      <c r="B442" s="1">
        <v>2.19758466519475E-5</v>
      </c>
      <c r="C442" s="1">
        <v>1.5819871025017801E-6</v>
      </c>
      <c r="D442" s="1">
        <v>1.9413893021167999E-5</v>
      </c>
      <c r="E442" s="1">
        <v>7.0055160170508796E-6</v>
      </c>
    </row>
    <row r="443" spans="1:5" x14ac:dyDescent="0.45">
      <c r="A443" s="5" t="s">
        <v>596</v>
      </c>
      <c r="B443" s="1">
        <v>2.781805E-5</v>
      </c>
      <c r="C443" s="1">
        <v>8.8004261757613905E-6</v>
      </c>
      <c r="D443" s="1">
        <v>1.87338E-5</v>
      </c>
      <c r="E443" s="1">
        <v>1.3879930664953499E-5</v>
      </c>
    </row>
    <row r="444" spans="1:5" x14ac:dyDescent="0.45">
      <c r="A444" s="5" t="s">
        <v>597</v>
      </c>
      <c r="B444" s="1">
        <v>2.2515148569976699E-5</v>
      </c>
      <c r="C444" s="1">
        <v>3.0142705081250702E-6</v>
      </c>
      <c r="D444" s="1">
        <v>4.0743103136077897E-5</v>
      </c>
      <c r="E444" s="1">
        <v>7.7788594910536603E-6</v>
      </c>
    </row>
    <row r="445" spans="1:5" x14ac:dyDescent="0.45">
      <c r="A445" s="5" t="s">
        <v>598</v>
      </c>
      <c r="B445" s="1">
        <v>2.7295199999999999E-5</v>
      </c>
      <c r="C445" s="1">
        <v>4.5787618959599497E-6</v>
      </c>
      <c r="D445" s="1">
        <v>1.9620049999999999E-5</v>
      </c>
      <c r="E445" s="1">
        <v>3.6147951740076199E-5</v>
      </c>
    </row>
    <row r="446" spans="1:5" x14ac:dyDescent="0.45">
      <c r="A446" s="5" t="s">
        <v>599</v>
      </c>
      <c r="B446" s="1">
        <v>2.148405E-5</v>
      </c>
      <c r="C446" s="1">
        <v>7.1680019935896499E-6</v>
      </c>
      <c r="D446" s="1">
        <v>-3.642405E-6</v>
      </c>
      <c r="E446" s="1">
        <v>1.7332330775632598E-5</v>
      </c>
    </row>
    <row r="447" spans="1:5" x14ac:dyDescent="0.45">
      <c r="A447" s="5" t="s">
        <v>600</v>
      </c>
      <c r="B447" s="1">
        <v>1.9456859673064799E-5</v>
      </c>
      <c r="C447" s="1">
        <v>3.1984344011385199E-6</v>
      </c>
      <c r="D447" s="1">
        <v>1.4925250614958301E-5</v>
      </c>
      <c r="E447" s="1">
        <v>1.0551007883647E-5</v>
      </c>
    </row>
    <row r="448" spans="1:5" x14ac:dyDescent="0.45">
      <c r="A448" s="5" t="s">
        <v>601</v>
      </c>
      <c r="B448" s="1">
        <v>2.09019971590361E-5</v>
      </c>
      <c r="C448" s="1">
        <v>2.50149195917738E-6</v>
      </c>
      <c r="D448" s="1">
        <v>1.0849348545808699E-5</v>
      </c>
      <c r="E448" s="1">
        <v>5.50976625504337E-6</v>
      </c>
    </row>
    <row r="449" spans="1:5" x14ac:dyDescent="0.45">
      <c r="A449" s="5" t="s">
        <v>602</v>
      </c>
      <c r="B449" s="1">
        <v>2.0235815906713399E-5</v>
      </c>
      <c r="C449" s="1">
        <v>3.5179572793588901E-6</v>
      </c>
      <c r="D449" s="1">
        <v>2.5242609943339302E-5</v>
      </c>
      <c r="E449" s="1">
        <v>5.2418264427991903E-6</v>
      </c>
    </row>
    <row r="450" spans="1:5" x14ac:dyDescent="0.45">
      <c r="A450" s="5" t="s">
        <v>603</v>
      </c>
      <c r="B450" s="1">
        <v>1.4851050000000001E-5</v>
      </c>
      <c r="C450" s="1">
        <v>3.9788519190271897E-6</v>
      </c>
      <c r="D450" s="1">
        <v>5.8466949999999998E-5</v>
      </c>
      <c r="E450" s="1">
        <v>2.07018954296232E-5</v>
      </c>
    </row>
    <row r="451" spans="1:5" x14ac:dyDescent="0.45">
      <c r="A451" s="5" t="s">
        <v>604</v>
      </c>
      <c r="B451" s="1">
        <v>2.81092056796053E-5</v>
      </c>
      <c r="C451" s="1">
        <v>1.4160114539275E-6</v>
      </c>
      <c r="D451" s="1">
        <v>3.4349514740233198E-5</v>
      </c>
      <c r="E451" s="1">
        <v>2.9996738533263599E-6</v>
      </c>
    </row>
    <row r="452" spans="1:5" x14ac:dyDescent="0.45">
      <c r="A452" s="5" t="s">
        <v>605</v>
      </c>
      <c r="B452" s="1">
        <v>1.9700102440097201E-5</v>
      </c>
      <c r="C452" s="1">
        <v>1.1994020425352599E-6</v>
      </c>
      <c r="D452" s="1">
        <v>2.0918757736308301E-7</v>
      </c>
      <c r="E452" s="1">
        <v>1.16096508545308E-5</v>
      </c>
    </row>
    <row r="453" spans="1:5" x14ac:dyDescent="0.45">
      <c r="A453" s="5" t="s">
        <v>606</v>
      </c>
      <c r="B453" s="1">
        <v>1.63492691530934E-5</v>
      </c>
      <c r="C453" s="1">
        <v>1.89275203114666E-6</v>
      </c>
      <c r="D453" s="1">
        <v>6.06513353476696E-6</v>
      </c>
      <c r="E453" s="1">
        <v>4.5167739578056299E-6</v>
      </c>
    </row>
    <row r="454" spans="1:5" x14ac:dyDescent="0.45">
      <c r="A454" s="5" t="s">
        <v>607</v>
      </c>
      <c r="B454" s="1">
        <v>1.4578042606306101E-5</v>
      </c>
      <c r="C454" s="1">
        <v>1.7597515688679601E-6</v>
      </c>
      <c r="D454" s="1">
        <v>1.51927560624751E-5</v>
      </c>
      <c r="E454" s="1">
        <v>4.3345238181750101E-6</v>
      </c>
    </row>
    <row r="455" spans="1:5" x14ac:dyDescent="0.45">
      <c r="A455" s="5" t="s">
        <v>608</v>
      </c>
      <c r="B455" s="1">
        <v>2.42761474943777E-5</v>
      </c>
      <c r="C455" s="1">
        <v>1.57837317293057E-6</v>
      </c>
      <c r="D455" s="1">
        <v>4.4365602207978999E-5</v>
      </c>
      <c r="E455" s="1">
        <v>3.8086429000461201E-6</v>
      </c>
    </row>
    <row r="456" spans="1:5" x14ac:dyDescent="0.45">
      <c r="A456" s="5" t="s">
        <v>609</v>
      </c>
      <c r="B456" s="1">
        <v>1.1638550000000001E-5</v>
      </c>
      <c r="C456" s="1">
        <v>3.0087356320465099E-6</v>
      </c>
      <c r="D456" s="1">
        <v>2.67284E-5</v>
      </c>
      <c r="E456" s="1">
        <v>1.5280221959621801E-5</v>
      </c>
    </row>
    <row r="457" spans="1:5" x14ac:dyDescent="0.45">
      <c r="A457" s="5" t="s">
        <v>610</v>
      </c>
      <c r="B457" s="1">
        <v>1.5184899999999999E-5</v>
      </c>
      <c r="C457" s="1">
        <v>2.82088850860859E-6</v>
      </c>
      <c r="D457" s="1">
        <v>2.90108E-5</v>
      </c>
      <c r="E457" s="1">
        <v>1.996913609147E-5</v>
      </c>
    </row>
    <row r="458" spans="1:5" x14ac:dyDescent="0.45">
      <c r="A458" s="5" t="s">
        <v>611</v>
      </c>
      <c r="B458" s="1">
        <v>2.5025415566235701E-5</v>
      </c>
      <c r="C458" s="1">
        <v>2.16066581403175E-6</v>
      </c>
      <c r="D458" s="1">
        <v>4.2636158520811403E-5</v>
      </c>
      <c r="E458" s="1">
        <v>3.7793612056218001E-6</v>
      </c>
    </row>
    <row r="459" spans="1:5" x14ac:dyDescent="0.45">
      <c r="A459" s="5" t="s">
        <v>612</v>
      </c>
      <c r="B459" s="1">
        <v>1.9369200000000001E-5</v>
      </c>
      <c r="C459" s="1">
        <v>2.4558437237000301E-6</v>
      </c>
      <c r="D459" s="1">
        <v>3.0421750000000001E-5</v>
      </c>
      <c r="E459" s="1">
        <v>2.59508131864056E-5</v>
      </c>
    </row>
    <row r="460" spans="1:5" x14ac:dyDescent="0.45">
      <c r="A460" s="5" t="s">
        <v>613</v>
      </c>
      <c r="B460" s="1">
        <v>2.3259807827926699E-5</v>
      </c>
      <c r="C460" s="1">
        <v>1.40946978871686E-6</v>
      </c>
      <c r="D460" s="1">
        <v>3.34409665473244E-5</v>
      </c>
      <c r="E460" s="1">
        <v>5.4201240263371103E-6</v>
      </c>
    </row>
    <row r="461" spans="1:5" x14ac:dyDescent="0.45">
      <c r="A461" s="5" t="s">
        <v>614</v>
      </c>
      <c r="B461" s="1">
        <v>2.505025E-5</v>
      </c>
      <c r="C461" s="1">
        <v>6.0992782432453602E-6</v>
      </c>
      <c r="D461" s="1">
        <v>3.3120499999999999E-6</v>
      </c>
      <c r="E461" s="1">
        <v>2.4420047309173801E-5</v>
      </c>
    </row>
    <row r="462" spans="1:5" x14ac:dyDescent="0.45">
      <c r="A462" s="5" t="s">
        <v>615</v>
      </c>
      <c r="B462" s="1">
        <v>2.07291397729475E-5</v>
      </c>
      <c r="C462" s="1">
        <v>9.1411079817850495E-7</v>
      </c>
      <c r="D462" s="1">
        <v>3.34628340450745E-5</v>
      </c>
      <c r="E462" s="1">
        <v>3.1579669801227801E-6</v>
      </c>
    </row>
    <row r="463" spans="1:5" x14ac:dyDescent="0.45">
      <c r="A463" s="5" t="s">
        <v>616</v>
      </c>
      <c r="B463" s="1">
        <v>3.9588449999999999E-5</v>
      </c>
      <c r="C463" s="1">
        <v>2.8850962529237198E-5</v>
      </c>
      <c r="D463" s="1">
        <v>9.9901600000000002E-6</v>
      </c>
      <c r="E463" s="1">
        <v>2.15832583968295E-5</v>
      </c>
    </row>
    <row r="464" spans="1:5" x14ac:dyDescent="0.45">
      <c r="A464" s="5" t="s">
        <v>617</v>
      </c>
      <c r="B464" s="1">
        <v>1.5419193778937401E-5</v>
      </c>
      <c r="C464" s="1">
        <v>2.3376103235580602E-6</v>
      </c>
      <c r="D464" s="1">
        <v>1.7605554440632601E-5</v>
      </c>
      <c r="E464" s="1">
        <v>1.6823450613338799E-5</v>
      </c>
    </row>
    <row r="465" spans="1:5" x14ac:dyDescent="0.45">
      <c r="A465" s="5" t="s">
        <v>618</v>
      </c>
      <c r="B465" s="1">
        <v>2.3147649999999999E-5</v>
      </c>
      <c r="C465" s="1">
        <v>3.35148812592022E-6</v>
      </c>
      <c r="D465" s="1">
        <v>1.0754099999999999E-5</v>
      </c>
      <c r="E465" s="1">
        <v>1.6604011660294101E-5</v>
      </c>
    </row>
    <row r="466" spans="1:5" x14ac:dyDescent="0.45">
      <c r="A466" s="5" t="s">
        <v>619</v>
      </c>
      <c r="B466" s="1">
        <v>2.3103788436674302E-5</v>
      </c>
      <c r="C466" s="1">
        <v>1.3375474902178399E-6</v>
      </c>
      <c r="D466" s="1">
        <v>2.8345397010306598E-5</v>
      </c>
      <c r="E466" s="1">
        <v>3.3410916056022701E-6</v>
      </c>
    </row>
    <row r="467" spans="1:5" x14ac:dyDescent="0.45">
      <c r="A467" s="5" t="s">
        <v>620</v>
      </c>
      <c r="B467" s="1">
        <v>5.5539350000000002E-5</v>
      </c>
      <c r="C467" s="1">
        <v>2.9103779895562399E-5</v>
      </c>
      <c r="D467" s="1">
        <v>2.73150074928452E-5</v>
      </c>
      <c r="E467" s="1">
        <v>1.9508079467706301E-5</v>
      </c>
    </row>
    <row r="468" spans="1:5" x14ac:dyDescent="0.45">
      <c r="A468" s="5" t="s">
        <v>621</v>
      </c>
      <c r="B468" s="1">
        <v>1.8688649999999999E-5</v>
      </c>
      <c r="C468" s="1">
        <v>6.6365292085138E-6</v>
      </c>
      <c r="D468" s="1">
        <v>-3.38177E-5</v>
      </c>
      <c r="E468" s="1">
        <v>1.2822759547983E-5</v>
      </c>
    </row>
    <row r="469" spans="1:5" x14ac:dyDescent="0.45">
      <c r="A469" s="5" t="s">
        <v>622</v>
      </c>
      <c r="B469" s="1">
        <v>3.3561031015489201E-5</v>
      </c>
      <c r="C469" s="1">
        <v>8.5353582819555195E-6</v>
      </c>
      <c r="D469" s="1">
        <v>2.63190881876865E-5</v>
      </c>
      <c r="E469" s="1">
        <v>1.01075227844104E-5</v>
      </c>
    </row>
    <row r="470" spans="1:5" x14ac:dyDescent="0.45">
      <c r="A470" s="5" t="s">
        <v>623</v>
      </c>
      <c r="B470" s="1">
        <v>2.823825E-5</v>
      </c>
      <c r="C470" s="1">
        <v>8.6532601449517602E-6</v>
      </c>
      <c r="D470" s="1">
        <v>9.3685708452453503E-6</v>
      </c>
      <c r="E470" s="1">
        <v>1.4899920124548E-5</v>
      </c>
    </row>
    <row r="471" spans="1:5" x14ac:dyDescent="0.45">
      <c r="A471" s="5" t="s">
        <v>93</v>
      </c>
      <c r="B471" s="1">
        <v>3.7035144797941202E-5</v>
      </c>
      <c r="C471" s="1">
        <v>9.1899436311422705E-7</v>
      </c>
      <c r="D471" s="1">
        <v>5.5468527648821803E-5</v>
      </c>
      <c r="E471" s="1">
        <v>1.2151229138529201E-6</v>
      </c>
    </row>
    <row r="472" spans="1:5" x14ac:dyDescent="0.45">
      <c r="A472" s="5" t="s">
        <v>624</v>
      </c>
      <c r="B472" s="1">
        <v>2.0825943734755699E-5</v>
      </c>
      <c r="C472" s="1">
        <v>2.7225766075820098E-6</v>
      </c>
      <c r="D472" s="1">
        <v>8.5339868093250902E-6</v>
      </c>
      <c r="E472" s="1">
        <v>4.2320522441157899E-6</v>
      </c>
    </row>
    <row r="473" spans="1:5" x14ac:dyDescent="0.45">
      <c r="A473" s="5" t="s">
        <v>112</v>
      </c>
      <c r="B473" s="1">
        <v>2.0123650427251101E-5</v>
      </c>
      <c r="C473" s="1">
        <v>2.1833328892142101E-6</v>
      </c>
      <c r="D473" s="1">
        <v>3.7627111185849601E-5</v>
      </c>
      <c r="E473" s="1">
        <v>2.28345777176232E-6</v>
      </c>
    </row>
    <row r="474" spans="1:5" x14ac:dyDescent="0.45">
      <c r="A474" s="5" t="s">
        <v>625</v>
      </c>
      <c r="B474" s="1">
        <v>2.5157899999999998E-5</v>
      </c>
      <c r="C474" s="1">
        <v>7.3916644843880201E-6</v>
      </c>
      <c r="D474" s="1">
        <v>3.9545799999999997E-5</v>
      </c>
      <c r="E474" s="1">
        <v>2.4844245975705798E-5</v>
      </c>
    </row>
    <row r="475" spans="1:5" x14ac:dyDescent="0.45">
      <c r="A475" s="5" t="s">
        <v>130</v>
      </c>
      <c r="B475" s="1">
        <v>2.10163492745137E-5</v>
      </c>
      <c r="C475" s="1">
        <v>1.12803448923748E-6</v>
      </c>
      <c r="D475" s="1">
        <v>3.0622519113136997E-5</v>
      </c>
      <c r="E475" s="1">
        <v>3.4996949416823701E-6</v>
      </c>
    </row>
    <row r="476" spans="1:5" x14ac:dyDescent="0.45">
      <c r="A476" s="5" t="s">
        <v>626</v>
      </c>
      <c r="B476" s="1">
        <v>2.1835999999999999E-5</v>
      </c>
      <c r="C476" s="1">
        <v>7.36708025321179E-6</v>
      </c>
      <c r="D476" s="1">
        <v>7.5897100000000002E-6</v>
      </c>
      <c r="E476" s="1">
        <v>3.4928896147701898E-5</v>
      </c>
    </row>
    <row r="477" spans="1:5" x14ac:dyDescent="0.45">
      <c r="A477" s="5" t="s">
        <v>627</v>
      </c>
      <c r="B477" s="1">
        <v>2.1260319433074599E-5</v>
      </c>
      <c r="C477" s="1">
        <v>3.0398792819061499E-6</v>
      </c>
      <c r="D477" s="1">
        <v>1.39931046910178E-5</v>
      </c>
      <c r="E477" s="1">
        <v>1.3683875226645E-5</v>
      </c>
    </row>
    <row r="478" spans="1:5" x14ac:dyDescent="0.45">
      <c r="A478" s="5" t="s">
        <v>147</v>
      </c>
      <c r="B478" s="1">
        <v>2.6303453751868899E-5</v>
      </c>
      <c r="C478" s="1">
        <v>1.2536626149970999E-6</v>
      </c>
      <c r="D478" s="1">
        <v>5.3111198578503901E-5</v>
      </c>
      <c r="E478" s="1">
        <v>2.05707774987533E-6</v>
      </c>
    </row>
    <row r="479" spans="1:5" x14ac:dyDescent="0.45">
      <c r="A479" s="5" t="s">
        <v>628</v>
      </c>
      <c r="B479" s="1">
        <v>5.895955E-5</v>
      </c>
      <c r="C479" s="1">
        <v>2.4091365594629701E-5</v>
      </c>
      <c r="D479" s="1">
        <v>1.4337399999999999E-5</v>
      </c>
      <c r="E479" s="1">
        <v>1.37569571157926E-5</v>
      </c>
    </row>
    <row r="480" spans="1:5" x14ac:dyDescent="0.45">
      <c r="A480" s="5" t="s">
        <v>629</v>
      </c>
      <c r="B480" s="1">
        <v>2.6140550000000002E-5</v>
      </c>
      <c r="C480" s="1">
        <v>1.0405765751831999E-5</v>
      </c>
      <c r="D480" s="1">
        <v>1.6163549999999999E-5</v>
      </c>
      <c r="E480" s="1">
        <v>8.5412157814478399E-6</v>
      </c>
    </row>
    <row r="481" spans="1:5" x14ac:dyDescent="0.45">
      <c r="A481" s="5" t="s">
        <v>630</v>
      </c>
      <c r="B481" s="1">
        <v>1.926525E-5</v>
      </c>
      <c r="C481" s="1">
        <v>3.8373702058763201E-6</v>
      </c>
      <c r="D481" s="1">
        <v>1.74328E-5</v>
      </c>
      <c r="E481" s="1">
        <v>2.0729904004598E-5</v>
      </c>
    </row>
    <row r="482" spans="1:5" x14ac:dyDescent="0.45">
      <c r="A482" s="5" t="s">
        <v>163</v>
      </c>
      <c r="B482" s="1">
        <v>3.3859584236324699E-5</v>
      </c>
      <c r="C482" s="1">
        <v>1.3846362938312901E-6</v>
      </c>
      <c r="D482" s="1">
        <v>2.8853765111489701E-5</v>
      </c>
      <c r="E482" s="1">
        <v>2.0816948174833302E-6</v>
      </c>
    </row>
    <row r="483" spans="1:5" x14ac:dyDescent="0.45">
      <c r="A483" s="5" t="s">
        <v>631</v>
      </c>
      <c r="B483" s="1">
        <v>2.5208776867864699E-5</v>
      </c>
      <c r="C483" s="1">
        <v>3.1185805708355498E-6</v>
      </c>
      <c r="D483" s="1">
        <v>2.4631249999999999E-5</v>
      </c>
      <c r="E483" s="1">
        <v>1.6702120024416801E-5</v>
      </c>
    </row>
    <row r="484" spans="1:5" x14ac:dyDescent="0.45">
      <c r="A484" s="5" t="s">
        <v>632</v>
      </c>
      <c r="B484" s="1">
        <v>2.6982949999999999E-5</v>
      </c>
      <c r="C484" s="1">
        <v>9.4607109673235907E-6</v>
      </c>
      <c r="D484" s="1">
        <v>1.898885E-5</v>
      </c>
      <c r="E484" s="1">
        <v>2.2898290889656299E-5</v>
      </c>
    </row>
    <row r="485" spans="1:5" x14ac:dyDescent="0.45">
      <c r="A485" s="5" t="s">
        <v>633</v>
      </c>
      <c r="B485" s="1">
        <v>3.4461149999999998E-5</v>
      </c>
      <c r="C485" s="1">
        <v>2.5716762460304101E-5</v>
      </c>
      <c r="D485" s="1">
        <v>5.1482352606791998E-6</v>
      </c>
      <c r="E485" s="1">
        <v>1.6725205192021099E-5</v>
      </c>
    </row>
    <row r="486" spans="1:5" x14ac:dyDescent="0.45">
      <c r="A486" s="5" t="s">
        <v>178</v>
      </c>
      <c r="B486" s="1">
        <v>2.3887528780879099E-5</v>
      </c>
      <c r="C486" s="1">
        <v>8.4734157768666798E-7</v>
      </c>
      <c r="D486" s="1">
        <v>5.0620288792137197E-5</v>
      </c>
      <c r="E486" s="1">
        <v>2.8855550666039902E-6</v>
      </c>
    </row>
    <row r="487" spans="1:5" x14ac:dyDescent="0.45">
      <c r="A487" s="5" t="s">
        <v>634</v>
      </c>
      <c r="B487" s="1">
        <v>2.1333749999999999E-5</v>
      </c>
      <c r="C487" s="1">
        <v>6.0220972661130496E-6</v>
      </c>
      <c r="D487" s="1">
        <v>4.9468681927409402E-6</v>
      </c>
      <c r="E487" s="1">
        <v>5.6355940155793899E-6</v>
      </c>
    </row>
    <row r="488" spans="1:5" x14ac:dyDescent="0.45">
      <c r="A488" s="5" t="s">
        <v>635</v>
      </c>
      <c r="B488" s="1">
        <v>3.0139649999999999E-5</v>
      </c>
      <c r="C488" s="1">
        <v>1.1090926332005501E-5</v>
      </c>
      <c r="D488" s="1">
        <v>5.7133599999999998E-5</v>
      </c>
      <c r="E488" s="1">
        <v>1.4284296092971601E-5</v>
      </c>
    </row>
    <row r="489" spans="1:5" x14ac:dyDescent="0.45">
      <c r="A489" s="5" t="s">
        <v>636</v>
      </c>
      <c r="B489" s="1">
        <v>1.32632E-5</v>
      </c>
      <c r="C489" s="1">
        <v>2.2501466277776098E-6</v>
      </c>
      <c r="D489" s="1">
        <v>7.5510100000000001E-6</v>
      </c>
      <c r="E489" s="1">
        <v>8.3065292893173594E-6</v>
      </c>
    </row>
    <row r="490" spans="1:5" x14ac:dyDescent="0.45">
      <c r="A490" s="5" t="s">
        <v>637</v>
      </c>
      <c r="B490" s="1">
        <v>2.45868E-5</v>
      </c>
      <c r="C490" s="1">
        <v>1.0301089509596101E-5</v>
      </c>
      <c r="D490" s="1">
        <v>3.9992615993613301E-5</v>
      </c>
      <c r="E490" s="1">
        <v>8.4159431436717307E-6</v>
      </c>
    </row>
    <row r="491" spans="1:5" x14ac:dyDescent="0.45">
      <c r="A491" s="5" t="s">
        <v>192</v>
      </c>
      <c r="B491" s="1">
        <v>2.8692863199666401E-5</v>
      </c>
      <c r="C491" s="1">
        <v>8.1131486454237096E-7</v>
      </c>
      <c r="D491" s="1">
        <v>4.6777941470140003E-5</v>
      </c>
      <c r="E491" s="1">
        <v>1.60487731830357E-6</v>
      </c>
    </row>
    <row r="492" spans="1:5" x14ac:dyDescent="0.45">
      <c r="A492" s="5" t="s">
        <v>638</v>
      </c>
      <c r="B492" s="1">
        <v>1.8331050000000001E-5</v>
      </c>
      <c r="C492" s="1">
        <v>6.8570983079336199E-6</v>
      </c>
      <c r="D492" s="1">
        <v>2.9970068200691699E-5</v>
      </c>
      <c r="E492" s="1">
        <v>6.5184610644430996E-6</v>
      </c>
    </row>
    <row r="493" spans="1:5" x14ac:dyDescent="0.45">
      <c r="A493" s="5" t="s">
        <v>639</v>
      </c>
      <c r="B493" s="1">
        <v>2.9416399999999998E-5</v>
      </c>
      <c r="C493" s="1">
        <v>1.00835326359823E-5</v>
      </c>
      <c r="D493" s="1">
        <v>4.3228900000000002E-5</v>
      </c>
      <c r="E493" s="1">
        <v>6.4953475886471302E-5</v>
      </c>
    </row>
    <row r="494" spans="1:5" x14ac:dyDescent="0.45">
      <c r="A494" s="5" t="s">
        <v>640</v>
      </c>
      <c r="B494" s="1">
        <v>2.1004423228212798E-5</v>
      </c>
      <c r="C494" s="1">
        <v>5.4883429009054501E-6</v>
      </c>
      <c r="D494" s="1">
        <v>1.2551454941435E-6</v>
      </c>
      <c r="E494" s="1">
        <v>9.5668501563118901E-6</v>
      </c>
    </row>
    <row r="495" spans="1:5" x14ac:dyDescent="0.45">
      <c r="A495" s="5" t="s">
        <v>641</v>
      </c>
      <c r="B495" s="1">
        <v>2.2586514674304399E-5</v>
      </c>
      <c r="C495" s="1">
        <v>3.04553300652091E-6</v>
      </c>
      <c r="D495" s="1">
        <v>4.6796173831392901E-5</v>
      </c>
      <c r="E495" s="1">
        <v>9.0670357916731207E-6</v>
      </c>
    </row>
    <row r="496" spans="1:5" x14ac:dyDescent="0.45">
      <c r="A496" s="5" t="s">
        <v>642</v>
      </c>
      <c r="B496" s="1">
        <v>2.034075E-5</v>
      </c>
      <c r="C496" s="1">
        <v>2.7430188848286E-6</v>
      </c>
      <c r="D496" s="1">
        <v>-1.191763E-5</v>
      </c>
      <c r="E496" s="1">
        <v>4.8168141705282298E-5</v>
      </c>
    </row>
    <row r="497" spans="1:5" x14ac:dyDescent="0.45">
      <c r="A497" s="5" t="s">
        <v>205</v>
      </c>
      <c r="B497" s="1">
        <v>2.4193592151777801E-5</v>
      </c>
      <c r="C497" s="1">
        <v>1.49281028389336E-6</v>
      </c>
      <c r="D497" s="1">
        <v>3.1678066474604301E-5</v>
      </c>
      <c r="E497" s="1">
        <v>2.8179153913272598E-6</v>
      </c>
    </row>
    <row r="498" spans="1:5" x14ac:dyDescent="0.45">
      <c r="A498" s="5" t="s">
        <v>643</v>
      </c>
      <c r="B498" s="1">
        <v>3.1768750000000003E-5</v>
      </c>
      <c r="C498" s="1">
        <v>1.68542650389803E-5</v>
      </c>
      <c r="D498" s="1">
        <v>-4.9233500000000002E-5</v>
      </c>
      <c r="E498" s="1">
        <v>3.7267330287027797E-5</v>
      </c>
    </row>
    <row r="499" spans="1:5" x14ac:dyDescent="0.45">
      <c r="A499" s="5" t="s">
        <v>644</v>
      </c>
      <c r="B499" s="1">
        <v>7.3388900000000005E-5</v>
      </c>
      <c r="C499" s="1">
        <v>3.06585587871225E-5</v>
      </c>
      <c r="D499" s="1">
        <v>1.01898190618715E-5</v>
      </c>
      <c r="E499" s="1">
        <v>2.5837050242123501E-5</v>
      </c>
    </row>
    <row r="500" spans="1:5" x14ac:dyDescent="0.45">
      <c r="A500" s="5" t="s">
        <v>645</v>
      </c>
      <c r="B500" s="1">
        <v>1.9441897455472898E-5</v>
      </c>
      <c r="C500" s="1">
        <v>2.18876168326851E-6</v>
      </c>
      <c r="D500" s="1">
        <v>4.9562283055534197E-6</v>
      </c>
      <c r="E500" s="1">
        <v>1.0773499609196201E-5</v>
      </c>
    </row>
    <row r="501" spans="1:5" x14ac:dyDescent="0.45">
      <c r="A501" s="5" t="s">
        <v>646</v>
      </c>
      <c r="B501" s="1">
        <v>1.82885225840991E-5</v>
      </c>
      <c r="C501" s="1">
        <v>2.7699434908536901E-6</v>
      </c>
      <c r="D501" s="1">
        <v>2.3810996101157501E-5</v>
      </c>
      <c r="E501" s="1">
        <v>3.5759638045463902E-6</v>
      </c>
    </row>
    <row r="502" spans="1:5" x14ac:dyDescent="0.45">
      <c r="A502" s="5" t="s">
        <v>647</v>
      </c>
      <c r="B502" s="1">
        <v>1.53392E-5</v>
      </c>
      <c r="C502" s="1">
        <v>3.5862289981269E-6</v>
      </c>
      <c r="D502" s="1">
        <v>-5.5191649999999999E-5</v>
      </c>
      <c r="E502">
        <v>1.1845013005170001E-4</v>
      </c>
    </row>
    <row r="503" spans="1:5" x14ac:dyDescent="0.45">
      <c r="A503" s="5" t="s">
        <v>648</v>
      </c>
      <c r="B503" s="1">
        <v>3.2840650000000002E-5</v>
      </c>
      <c r="C503" s="1">
        <v>1.3992311581191901E-5</v>
      </c>
      <c r="D503" s="1">
        <v>-6.6889649999999994E-5</v>
      </c>
      <c r="E503" s="1">
        <v>4.5731972239780897E-5</v>
      </c>
    </row>
    <row r="504" spans="1:5" x14ac:dyDescent="0.45">
      <c r="A504" s="5" t="s">
        <v>48</v>
      </c>
      <c r="B504">
        <v>2.4690377157760002E-4</v>
      </c>
      <c r="C504" s="1">
        <v>1.71584097781807E-6</v>
      </c>
      <c r="D504" s="1">
        <v>4.4423857154007797E-5</v>
      </c>
      <c r="E504" s="1">
        <v>7.4287794492424598E-7</v>
      </c>
    </row>
    <row r="505" spans="1:5" x14ac:dyDescent="0.45">
      <c r="A505" s="5" t="s">
        <v>73</v>
      </c>
      <c r="B505" s="1">
        <v>2.34564202417587E-5</v>
      </c>
      <c r="C505" s="1">
        <v>1.34167507607059E-6</v>
      </c>
      <c r="D505" s="1">
        <v>2.8018786267913701E-5</v>
      </c>
      <c r="E505" s="1">
        <v>2.50116757177358E-6</v>
      </c>
    </row>
    <row r="506" spans="1:5" x14ac:dyDescent="0.45">
      <c r="A506" s="5" t="s">
        <v>8</v>
      </c>
      <c r="B506" s="1">
        <v>2.63389245691448E-5</v>
      </c>
      <c r="C506" s="1">
        <v>5.8803088469192505E-7</v>
      </c>
      <c r="D506" s="1">
        <v>4.6069577054325401E-5</v>
      </c>
      <c r="E506" s="1">
        <v>1.67700917253035E-6</v>
      </c>
    </row>
    <row r="507" spans="1:5" x14ac:dyDescent="0.45">
      <c r="A507" s="5" t="s">
        <v>649</v>
      </c>
      <c r="B507" s="1">
        <v>2.4190100000000001E-5</v>
      </c>
      <c r="C507" s="1">
        <v>1.2952694727746801E-5</v>
      </c>
      <c r="D507" s="1">
        <v>1.5297600000000001E-5</v>
      </c>
      <c r="E507" s="1">
        <v>6.45350824303552E-6</v>
      </c>
    </row>
    <row r="508" spans="1:5" x14ac:dyDescent="0.45">
      <c r="A508" s="5" t="s">
        <v>650</v>
      </c>
      <c r="B508" s="1">
        <v>1.8946872505041901E-5</v>
      </c>
      <c r="C508" s="1">
        <v>2.02529636104348E-6</v>
      </c>
      <c r="D508" s="1">
        <v>3.0735929362941303E-5</v>
      </c>
      <c r="E508" s="1">
        <v>8.6519928805804504E-6</v>
      </c>
    </row>
    <row r="509" spans="1:5" x14ac:dyDescent="0.45">
      <c r="A509" s="5" t="s">
        <v>651</v>
      </c>
      <c r="B509" s="1">
        <v>1.456965E-5</v>
      </c>
      <c r="C509" s="1">
        <v>3.5437556262979799E-6</v>
      </c>
      <c r="D509" s="1">
        <v>1.4440644752332E-5</v>
      </c>
      <c r="E509" s="1">
        <v>1.3063794099319199E-5</v>
      </c>
    </row>
    <row r="510" spans="1:5" x14ac:dyDescent="0.45">
      <c r="A510" s="5" t="s">
        <v>652</v>
      </c>
      <c r="B510" s="1">
        <v>1.6195550000000001E-5</v>
      </c>
      <c r="C510" s="1">
        <v>3.35188526619918E-6</v>
      </c>
      <c r="D510" s="1">
        <v>1.47265E-5</v>
      </c>
      <c r="E510" s="1">
        <v>1.0294893768790399E-5</v>
      </c>
    </row>
    <row r="511" spans="1:5" x14ac:dyDescent="0.45">
      <c r="A511" s="5" t="s">
        <v>653</v>
      </c>
      <c r="B511" s="1">
        <v>1.6385999999999999E-5</v>
      </c>
      <c r="C511" s="1">
        <v>4.7080241398930201E-6</v>
      </c>
      <c r="D511" s="1">
        <v>5.2258449999999998E-5</v>
      </c>
      <c r="E511" s="1">
        <v>1.79995130435382E-5</v>
      </c>
    </row>
    <row r="512" spans="1:5" x14ac:dyDescent="0.45">
      <c r="A512" s="5" t="s">
        <v>654</v>
      </c>
      <c r="B512" s="1">
        <v>3.98541248280489E-5</v>
      </c>
      <c r="C512" s="1">
        <v>1.17682489204807E-5</v>
      </c>
      <c r="D512" s="1">
        <v>4.2145550000000002E-5</v>
      </c>
      <c r="E512" s="1">
        <v>2.8071574919336099E-5</v>
      </c>
    </row>
    <row r="513" spans="1:5" x14ac:dyDescent="0.45">
      <c r="A513" s="5" t="s">
        <v>655</v>
      </c>
      <c r="B513" s="1">
        <v>2.5048015843245801E-5</v>
      </c>
      <c r="C513" s="1">
        <v>4.4419213752680401E-6</v>
      </c>
      <c r="D513" s="1">
        <v>1.6203302848214599E-5</v>
      </c>
      <c r="E513" s="1">
        <v>1.1651600137133E-5</v>
      </c>
    </row>
    <row r="514" spans="1:5" x14ac:dyDescent="0.45">
      <c r="A514" s="5" t="s">
        <v>656</v>
      </c>
      <c r="B514" s="1">
        <v>2.327655E-5</v>
      </c>
      <c r="C514" s="1">
        <v>8.6973002483393203E-6</v>
      </c>
      <c r="D514" s="1">
        <v>9.3383343328650998E-6</v>
      </c>
      <c r="E514" s="1">
        <v>9.0852587554456E-6</v>
      </c>
    </row>
    <row r="515" spans="1:5" x14ac:dyDescent="0.45">
      <c r="A515" s="5" t="s">
        <v>657</v>
      </c>
      <c r="B515" s="1">
        <v>1.79163E-5</v>
      </c>
      <c r="C515" s="1">
        <v>3.2719118866819298E-6</v>
      </c>
      <c r="D515" s="1">
        <v>5.3741700000000001E-5</v>
      </c>
      <c r="E515" s="1">
        <v>1.5889295822987102E-5</v>
      </c>
    </row>
    <row r="516" spans="1:5" x14ac:dyDescent="0.45">
      <c r="A516" s="5" t="s">
        <v>658</v>
      </c>
      <c r="B516" s="1">
        <v>1.39628E-5</v>
      </c>
      <c r="C516" s="1">
        <v>3.8484696341054296E-6</v>
      </c>
      <c r="D516" s="1">
        <v>2.0766899999999999E-5</v>
      </c>
      <c r="E516" s="1">
        <v>1.8629808257945399E-5</v>
      </c>
    </row>
    <row r="517" spans="1:5" x14ac:dyDescent="0.45">
      <c r="A517" s="5" t="s">
        <v>659</v>
      </c>
      <c r="B517" s="1">
        <v>1.57946599511139E-5</v>
      </c>
      <c r="C517" s="1">
        <v>1.8353085147587799E-6</v>
      </c>
      <c r="D517" s="1">
        <v>3.3159874882999399E-5</v>
      </c>
      <c r="E517" s="1">
        <v>4.0664368222284402E-6</v>
      </c>
    </row>
    <row r="518" spans="1:5" x14ac:dyDescent="0.45">
      <c r="A518" s="5" t="s">
        <v>660</v>
      </c>
      <c r="B518" s="1">
        <v>3.4643400000000001E-5</v>
      </c>
      <c r="C518" s="1">
        <v>1.7629515628073801E-5</v>
      </c>
      <c r="D518" s="1">
        <v>5.0214545443794701E-5</v>
      </c>
      <c r="E518" s="1">
        <v>6.5283261727395202E-6</v>
      </c>
    </row>
    <row r="519" spans="1:5" x14ac:dyDescent="0.45">
      <c r="A519" s="5" t="s">
        <v>661</v>
      </c>
      <c r="B519" s="1">
        <v>2.38238E-5</v>
      </c>
      <c r="C519" s="1">
        <v>5.7486514833709598E-6</v>
      </c>
      <c r="D519" s="1">
        <v>4.4358079402463199E-5</v>
      </c>
      <c r="E519" s="1">
        <v>1.63629560978714E-5</v>
      </c>
    </row>
    <row r="520" spans="1:5" x14ac:dyDescent="0.45">
      <c r="A520" s="5" t="s">
        <v>18</v>
      </c>
      <c r="B520" s="1">
        <v>4.5190859515153203E-5</v>
      </c>
      <c r="C520" s="1">
        <v>7.8662324703547603E-7</v>
      </c>
      <c r="D520" s="1">
        <v>6.7831260295432799E-5</v>
      </c>
      <c r="E520" s="1">
        <v>1.2803677563098E-6</v>
      </c>
    </row>
    <row r="521" spans="1:5" x14ac:dyDescent="0.45">
      <c r="A521" s="5" t="s">
        <v>662</v>
      </c>
      <c r="B521" s="1">
        <v>2.2926621554111701E-5</v>
      </c>
      <c r="C521" s="1">
        <v>1.2989516654025201E-6</v>
      </c>
      <c r="D521" s="1">
        <v>3.7298180811265402E-5</v>
      </c>
      <c r="E521" s="1">
        <v>3.0827207946778199E-6</v>
      </c>
    </row>
    <row r="522" spans="1:5" x14ac:dyDescent="0.45">
      <c r="A522" s="5" t="s">
        <v>663</v>
      </c>
      <c r="B522" s="1">
        <v>2.0021250000000001E-5</v>
      </c>
      <c r="C522" s="1">
        <v>3.0766094816543201E-6</v>
      </c>
      <c r="D522" s="1">
        <v>2.4601507999566201E-5</v>
      </c>
      <c r="E522" s="1">
        <v>1.09019172643279E-5</v>
      </c>
    </row>
    <row r="523" spans="1:5" x14ac:dyDescent="0.45">
      <c r="A523" s="5" t="s">
        <v>664</v>
      </c>
      <c r="B523" s="1">
        <v>2.3268229713718501E-5</v>
      </c>
      <c r="C523" s="1">
        <v>4.3040279835358603E-6</v>
      </c>
      <c r="D523" s="1">
        <v>4.2190495071384699E-5</v>
      </c>
      <c r="E523" s="1">
        <v>7.4596723751215401E-6</v>
      </c>
    </row>
    <row r="524" spans="1:5" x14ac:dyDescent="0.45">
      <c r="A524" s="5" t="s">
        <v>665</v>
      </c>
      <c r="B524" s="1">
        <v>1.9161349453418E-5</v>
      </c>
      <c r="C524" s="1">
        <v>2.3632120424610802E-6</v>
      </c>
      <c r="D524" s="1">
        <v>4.0690064715433098E-5</v>
      </c>
      <c r="E524" s="1">
        <v>5.9092173512574303E-6</v>
      </c>
    </row>
    <row r="525" spans="1:5" x14ac:dyDescent="0.45">
      <c r="A525" s="5" t="s">
        <v>666</v>
      </c>
      <c r="B525" s="1">
        <v>2.24193848449989E-5</v>
      </c>
      <c r="C525" s="1">
        <v>3.0240241323401901E-6</v>
      </c>
      <c r="D525" s="1">
        <v>3.0099849999999999E-5</v>
      </c>
      <c r="E525" s="1">
        <v>1.82269497368957E-5</v>
      </c>
    </row>
    <row r="526" spans="1:5" x14ac:dyDescent="0.45">
      <c r="A526" s="5" t="s">
        <v>667</v>
      </c>
      <c r="B526" s="1">
        <v>1.8230999999999999E-5</v>
      </c>
      <c r="C526" s="1">
        <v>3.2204510886185199E-6</v>
      </c>
      <c r="D526">
        <v>-1.271775E-4</v>
      </c>
      <c r="E526">
        <v>1.584593286783E-4</v>
      </c>
    </row>
    <row r="527" spans="1:5" x14ac:dyDescent="0.45">
      <c r="A527" s="5" t="s">
        <v>668</v>
      </c>
      <c r="B527" s="1">
        <v>2.08183E-5</v>
      </c>
      <c r="C527" s="1">
        <v>4.2980632716651401E-6</v>
      </c>
      <c r="D527" s="1">
        <v>2.9593211410571001E-5</v>
      </c>
      <c r="E527" s="1">
        <v>5.8354314167756201E-6</v>
      </c>
    </row>
    <row r="528" spans="1:5" x14ac:dyDescent="0.45">
      <c r="A528" s="5" t="s">
        <v>669</v>
      </c>
      <c r="B528" s="1">
        <v>3.6183200000000003E-5</v>
      </c>
      <c r="C528" s="1">
        <v>1.39779976411464E-5</v>
      </c>
      <c r="D528" s="1">
        <v>3.04670074150182E-5</v>
      </c>
      <c r="E528" s="1">
        <v>1.5056169983939199E-5</v>
      </c>
    </row>
    <row r="529" spans="1:5" x14ac:dyDescent="0.45">
      <c r="A529" s="5" t="s">
        <v>670</v>
      </c>
      <c r="B529" s="1">
        <v>3.0270949999999999E-5</v>
      </c>
      <c r="C529" s="1">
        <v>3.6321123694759201E-6</v>
      </c>
      <c r="D529" s="1">
        <v>-9.1181611389835497E-6</v>
      </c>
      <c r="E529" s="1">
        <v>8.4461153706618495E-6</v>
      </c>
    </row>
    <row r="530" spans="1:5" x14ac:dyDescent="0.45">
      <c r="A530" s="5" t="s">
        <v>671</v>
      </c>
      <c r="B530" s="1">
        <v>4.5956450000000003E-5</v>
      </c>
      <c r="C530" s="1">
        <v>1.5062702044924901E-5</v>
      </c>
      <c r="D530" s="1">
        <v>5.6622438333450802E-5</v>
      </c>
      <c r="E530" s="1">
        <v>1.47014526170243E-5</v>
      </c>
    </row>
    <row r="531" spans="1:5" x14ac:dyDescent="0.45">
      <c r="A531" s="5" t="s">
        <v>672</v>
      </c>
      <c r="B531" s="1">
        <v>2.865695E-5</v>
      </c>
      <c r="C531" s="1">
        <v>6.8589542759255098E-6</v>
      </c>
      <c r="D531" s="1">
        <v>9.8918000000000007E-7</v>
      </c>
      <c r="E531" s="1">
        <v>1.9376661335951001E-5</v>
      </c>
    </row>
    <row r="532" spans="1:5" x14ac:dyDescent="0.45">
      <c r="A532" s="5" t="s">
        <v>673</v>
      </c>
      <c r="B532" s="1">
        <v>1.8600519643225901E-5</v>
      </c>
      <c r="C532" s="1">
        <v>3.12457669598674E-6</v>
      </c>
      <c r="D532" s="1">
        <v>-3.8440400000000002E-6</v>
      </c>
      <c r="E532" s="1">
        <v>1.5677235065835299E-5</v>
      </c>
    </row>
    <row r="533" spans="1:5" x14ac:dyDescent="0.45">
      <c r="A533" s="5" t="s">
        <v>674</v>
      </c>
      <c r="B533" s="1">
        <v>4.2564400000000002E-5</v>
      </c>
      <c r="C533" s="1">
        <v>1.42108636935296E-5</v>
      </c>
      <c r="D533" s="1">
        <v>3.6233550000000001E-5</v>
      </c>
      <c r="E533" s="1">
        <v>2.22868226488176E-5</v>
      </c>
    </row>
    <row r="534" spans="1:5" x14ac:dyDescent="0.45">
      <c r="A534" s="5" t="s">
        <v>675</v>
      </c>
      <c r="B534" s="1">
        <v>1.9509207416913E-5</v>
      </c>
      <c r="C534" s="1">
        <v>2.1134947870629401E-6</v>
      </c>
      <c r="D534" s="1">
        <v>1.2648320639679101E-5</v>
      </c>
      <c r="E534" s="1">
        <v>1.0624307812838E-5</v>
      </c>
    </row>
    <row r="535" spans="1:5" x14ac:dyDescent="0.45">
      <c r="A535" s="5" t="s">
        <v>676</v>
      </c>
      <c r="B535" s="1">
        <v>6.2920499999999995E-5</v>
      </c>
      <c r="C535" s="1">
        <v>2.2333034025516001E-5</v>
      </c>
      <c r="D535" s="1">
        <v>4.1523038486189403E-5</v>
      </c>
      <c r="E535" s="1">
        <v>6.5112459085712599E-6</v>
      </c>
    </row>
    <row r="536" spans="1:5" x14ac:dyDescent="0.45">
      <c r="A536" s="5" t="s">
        <v>677</v>
      </c>
      <c r="B536" s="1">
        <v>3.5850150000000001E-5</v>
      </c>
      <c r="C536" s="1">
        <v>1.4188847880066199E-5</v>
      </c>
      <c r="D536" s="1">
        <v>1.3555665000000001E-5</v>
      </c>
      <c r="E536" s="1">
        <v>1.99998206263988E-5</v>
      </c>
    </row>
    <row r="537" spans="1:5" x14ac:dyDescent="0.45">
      <c r="A537" s="5" t="s">
        <v>678</v>
      </c>
      <c r="B537" s="1">
        <v>2.37159465998168E-5</v>
      </c>
      <c r="C537" s="1">
        <v>2.7118921254032101E-6</v>
      </c>
      <c r="D537" s="1">
        <v>1.8190907012741799E-5</v>
      </c>
      <c r="E537" s="1">
        <v>7.6919354025855906E-6</v>
      </c>
    </row>
    <row r="538" spans="1:5" x14ac:dyDescent="0.45">
      <c r="A538" s="5" t="s">
        <v>679</v>
      </c>
      <c r="B538" s="1">
        <v>1.7621500000000001E-5</v>
      </c>
      <c r="C538" s="1">
        <v>5.1062170297660102E-6</v>
      </c>
      <c r="D538" s="1">
        <v>4.3129149999999997E-5</v>
      </c>
      <c r="E538" s="1">
        <v>1.2356801871088699E-5</v>
      </c>
    </row>
    <row r="539" spans="1:5" x14ac:dyDescent="0.45">
      <c r="A539" s="5" t="s">
        <v>680</v>
      </c>
      <c r="B539" s="1">
        <v>1.7712099999999999E-5</v>
      </c>
      <c r="C539" s="1">
        <v>1.8152149845418399E-6</v>
      </c>
      <c r="D539" s="1">
        <v>3.5628500000000001E-6</v>
      </c>
      <c r="E539" s="1">
        <v>4.1663263052349499E-5</v>
      </c>
    </row>
    <row r="540" spans="1:5" x14ac:dyDescent="0.45">
      <c r="A540" s="5" t="s">
        <v>681</v>
      </c>
      <c r="B540" s="1">
        <v>2.01314005054834E-5</v>
      </c>
      <c r="C540" s="1">
        <v>5.0128987653756604E-6</v>
      </c>
      <c r="D540" s="1">
        <v>5.2768349999999998E-5</v>
      </c>
      <c r="E540" s="1">
        <v>1.9576467646971501E-5</v>
      </c>
    </row>
    <row r="541" spans="1:5" x14ac:dyDescent="0.45">
      <c r="A541" s="5" t="s">
        <v>682</v>
      </c>
      <c r="B541" s="1">
        <v>3.1230321569233302E-5</v>
      </c>
      <c r="C541" s="1">
        <v>8.2740275228148605E-6</v>
      </c>
      <c r="D541" s="1">
        <v>2.48067268024312E-5</v>
      </c>
      <c r="E541" s="1">
        <v>4.8619744541917497E-6</v>
      </c>
    </row>
    <row r="542" spans="1:5" x14ac:dyDescent="0.45">
      <c r="A542" s="5" t="s">
        <v>683</v>
      </c>
      <c r="B542" s="1">
        <v>1.7226073381624799E-5</v>
      </c>
      <c r="C542" s="1">
        <v>2.7375782116116799E-6</v>
      </c>
      <c r="D542" s="1">
        <v>-3.3591450000000002E-5</v>
      </c>
      <c r="E542" s="1">
        <v>2.0877273050162799E-5</v>
      </c>
    </row>
    <row r="543" spans="1:5" x14ac:dyDescent="0.45">
      <c r="A543" s="5" t="s">
        <v>684</v>
      </c>
      <c r="B543" s="1">
        <v>3.5447300000000002E-5</v>
      </c>
      <c r="C543" s="1">
        <v>1.3180340016118701E-5</v>
      </c>
      <c r="D543" s="1">
        <v>4.0649099999999997E-5</v>
      </c>
      <c r="E543" s="1">
        <v>2.22187794890405E-5</v>
      </c>
    </row>
    <row r="544" spans="1:5" x14ac:dyDescent="0.45">
      <c r="A544" s="5" t="s">
        <v>685</v>
      </c>
      <c r="B544" s="1">
        <v>2.0465549999999999E-5</v>
      </c>
      <c r="C544" s="1">
        <v>5.3064857826705098E-6</v>
      </c>
      <c r="D544" s="1">
        <v>4.3857150000000004E-6</v>
      </c>
      <c r="E544" s="1">
        <v>1.567980019661E-5</v>
      </c>
    </row>
    <row r="545" spans="1:5" x14ac:dyDescent="0.45">
      <c r="A545" s="5" t="s">
        <v>686</v>
      </c>
      <c r="B545" s="1">
        <v>2.627445E-5</v>
      </c>
      <c r="C545" s="1">
        <v>5.0105422068690098E-6</v>
      </c>
      <c r="D545" s="1">
        <v>4.1946300000000002E-5</v>
      </c>
      <c r="E545" s="1">
        <v>1.07862335341165E-5</v>
      </c>
    </row>
    <row r="546" spans="1:5" x14ac:dyDescent="0.45">
      <c r="A546" s="5" t="s">
        <v>687</v>
      </c>
      <c r="B546" s="1">
        <v>2.5657310888871699E-5</v>
      </c>
      <c r="C546" s="1">
        <v>7.4575282289240296E-6</v>
      </c>
      <c r="D546" s="1">
        <v>2.80686713069265E-5</v>
      </c>
      <c r="E546" s="1">
        <v>3.4058122031197802E-6</v>
      </c>
    </row>
    <row r="547" spans="1:5" x14ac:dyDescent="0.45">
      <c r="A547" s="5" t="s">
        <v>688</v>
      </c>
      <c r="B547" s="1">
        <v>2.2120399999999999E-5</v>
      </c>
      <c r="C547" s="1">
        <v>4.69418227965268E-6</v>
      </c>
      <c r="D547" s="1">
        <v>6.24405E-5</v>
      </c>
      <c r="E547" s="1">
        <v>2.5147411877694699E-5</v>
      </c>
    </row>
    <row r="548" spans="1:5" x14ac:dyDescent="0.45">
      <c r="A548" s="5" t="s">
        <v>689</v>
      </c>
      <c r="B548" s="1">
        <v>2.1940650000000001E-5</v>
      </c>
      <c r="C548" s="1">
        <v>5.5283838759579302E-6</v>
      </c>
      <c r="D548" s="1">
        <v>3.3532098989272199E-6</v>
      </c>
      <c r="E548" s="1">
        <v>1.21664089082866E-5</v>
      </c>
    </row>
    <row r="549" spans="1:5" x14ac:dyDescent="0.45">
      <c r="A549" s="5" t="s">
        <v>690</v>
      </c>
      <c r="B549" s="1">
        <v>3.7458700000000001E-5</v>
      </c>
      <c r="C549" s="1">
        <v>1.83851039177022E-5</v>
      </c>
      <c r="D549" s="1">
        <v>1.727965E-5</v>
      </c>
      <c r="E549" s="1">
        <v>2.3194542453015099E-5</v>
      </c>
    </row>
    <row r="550" spans="1:5" x14ac:dyDescent="0.45">
      <c r="A550" s="5" t="s">
        <v>691</v>
      </c>
      <c r="B550" s="1">
        <v>1.8710299999999999E-5</v>
      </c>
      <c r="C550" s="1">
        <v>4.2572940124814601E-6</v>
      </c>
      <c r="D550" s="1">
        <v>1.59708E-5</v>
      </c>
      <c r="E550" s="1">
        <v>1.4440454087742201E-5</v>
      </c>
    </row>
    <row r="551" spans="1:5" x14ac:dyDescent="0.45">
      <c r="A551" s="5" t="s">
        <v>27</v>
      </c>
      <c r="B551">
        <v>1.147851479915E-4</v>
      </c>
      <c r="C551" s="1">
        <v>1.7527025481461201E-6</v>
      </c>
      <c r="D551">
        <v>1.1498144573869999E-4</v>
      </c>
      <c r="E551" s="1">
        <v>1.1482059787907899E-6</v>
      </c>
    </row>
    <row r="552" spans="1:5" x14ac:dyDescent="0.45">
      <c r="A552" s="5" t="s">
        <v>692</v>
      </c>
      <c r="B552" s="1">
        <v>2.104545E-5</v>
      </c>
      <c r="C552" s="1">
        <v>4.10726535952803E-6</v>
      </c>
      <c r="D552" s="1">
        <v>1.52266898100286E-5</v>
      </c>
      <c r="E552" s="1">
        <v>8.4220405746718996E-6</v>
      </c>
    </row>
    <row r="553" spans="1:5" x14ac:dyDescent="0.45">
      <c r="A553" s="5" t="s">
        <v>693</v>
      </c>
      <c r="B553" s="1">
        <v>2.08231081655137E-5</v>
      </c>
      <c r="C553" s="1">
        <v>1.3244143664422501E-6</v>
      </c>
      <c r="D553" s="1">
        <v>4.1501633552449701E-5</v>
      </c>
      <c r="E553" s="1">
        <v>3.6913270178782099E-6</v>
      </c>
    </row>
    <row r="554" spans="1:5" x14ac:dyDescent="0.45">
      <c r="A554" s="5" t="s">
        <v>694</v>
      </c>
      <c r="B554" s="1">
        <v>1.8943302542742E-5</v>
      </c>
      <c r="C554" s="1">
        <v>2.4960112344451601E-6</v>
      </c>
      <c r="D554" s="1">
        <v>3.474005E-5</v>
      </c>
      <c r="E554" s="1">
        <v>3.9961798606500299E-5</v>
      </c>
    </row>
    <row r="555" spans="1:5" x14ac:dyDescent="0.45">
      <c r="A555" s="5" t="s">
        <v>695</v>
      </c>
      <c r="B555" s="1">
        <v>2.2682200000000001E-5</v>
      </c>
      <c r="C555" s="1">
        <v>5.7643084080422297E-6</v>
      </c>
      <c r="D555" s="1">
        <v>-2.9170300000000001E-5</v>
      </c>
      <c r="E555" s="1">
        <v>5.4503499831175801E-5</v>
      </c>
    </row>
    <row r="556" spans="1:5" x14ac:dyDescent="0.45">
      <c r="A556" s="5" t="s">
        <v>696</v>
      </c>
      <c r="B556" s="1">
        <v>1.52408E-5</v>
      </c>
      <c r="C556" s="1">
        <v>4.0974148463330201E-6</v>
      </c>
      <c r="D556" s="1">
        <v>3.8259749999999999E-5</v>
      </c>
      <c r="E556" s="1">
        <v>3.9746922237411799E-5</v>
      </c>
    </row>
    <row r="557" spans="1:5" x14ac:dyDescent="0.45">
      <c r="A557" s="5" t="s">
        <v>697</v>
      </c>
      <c r="B557" s="1">
        <v>2.13913E-5</v>
      </c>
      <c r="C557" s="1">
        <v>7.6789357258506805E-6</v>
      </c>
      <c r="D557" s="1">
        <v>3.4534314198573902E-5</v>
      </c>
      <c r="E557" s="1">
        <v>9.4677462464701705E-6</v>
      </c>
    </row>
    <row r="558" spans="1:5" x14ac:dyDescent="0.45">
      <c r="A558" s="5" t="s">
        <v>698</v>
      </c>
      <c r="B558" s="1">
        <v>4.8135800000000001E-5</v>
      </c>
      <c r="C558" s="1">
        <v>2.40127922881529E-5</v>
      </c>
      <c r="D558" s="1">
        <v>2.7291558976314298E-5</v>
      </c>
      <c r="E558" s="1">
        <v>1.05561106884982E-5</v>
      </c>
    </row>
    <row r="559" spans="1:5" x14ac:dyDescent="0.45">
      <c r="A559" s="5" t="s">
        <v>699</v>
      </c>
      <c r="B559" s="1">
        <v>4.1980469471228699E-5</v>
      </c>
      <c r="C559" s="1">
        <v>1.0457165400107701E-6</v>
      </c>
      <c r="D559" s="1">
        <v>7.3640390014537206E-5</v>
      </c>
      <c r="E559" s="1">
        <v>1.72139200445553E-6</v>
      </c>
    </row>
    <row r="560" spans="1:5" x14ac:dyDescent="0.45">
      <c r="A560" s="5" t="s">
        <v>700</v>
      </c>
      <c r="B560" s="1">
        <v>1.86610744600496E-5</v>
      </c>
      <c r="C560" s="1">
        <v>1.8078519147041901E-6</v>
      </c>
      <c r="D560" s="1">
        <v>5.2801524292943998E-5</v>
      </c>
      <c r="E560" s="1">
        <v>3.7389476480596899E-6</v>
      </c>
    </row>
    <row r="561" spans="1:5" x14ac:dyDescent="0.45">
      <c r="A561" s="5" t="s">
        <v>701</v>
      </c>
      <c r="B561" s="1">
        <v>3.6132850609688702E-5</v>
      </c>
      <c r="C561" s="1">
        <v>7.0466987274830603E-6</v>
      </c>
      <c r="D561" s="1">
        <v>3.0573019405789997E-5</v>
      </c>
      <c r="E561" s="1">
        <v>1.43461862995193E-5</v>
      </c>
    </row>
    <row r="562" spans="1:5" x14ac:dyDescent="0.45">
      <c r="A562" s="5" t="s">
        <v>702</v>
      </c>
      <c r="B562" s="1">
        <v>1.9066300000000001E-5</v>
      </c>
      <c r="C562" s="1">
        <v>4.1501671191810604E-6</v>
      </c>
      <c r="D562" s="1">
        <v>4.1124449999999999E-5</v>
      </c>
      <c r="E562" s="1">
        <v>1.3537282419599599E-5</v>
      </c>
    </row>
    <row r="563" spans="1:5" x14ac:dyDescent="0.45">
      <c r="A563" s="5" t="s">
        <v>703</v>
      </c>
      <c r="B563" s="1">
        <v>2.3495247523179898E-5</v>
      </c>
      <c r="C563" s="1">
        <v>3.79800850923239E-6</v>
      </c>
      <c r="D563" s="1">
        <v>3.1339251229865097E-5</v>
      </c>
      <c r="E563" s="1">
        <v>5.8793428409331797E-6</v>
      </c>
    </row>
    <row r="564" spans="1:5" x14ac:dyDescent="0.45">
      <c r="A564" s="5" t="s">
        <v>704</v>
      </c>
      <c r="B564" s="1">
        <v>1.5431394881660501E-5</v>
      </c>
      <c r="C564" s="1">
        <v>2.7633543909409499E-6</v>
      </c>
      <c r="D564" s="1">
        <v>5.5958098931018998E-6</v>
      </c>
      <c r="E564" s="1">
        <v>1.6463273279920101E-5</v>
      </c>
    </row>
    <row r="565" spans="1:5" x14ac:dyDescent="0.45">
      <c r="A565" s="5" t="s">
        <v>705</v>
      </c>
      <c r="B565" s="1">
        <v>1.5665356690318801E-5</v>
      </c>
      <c r="C565" s="1">
        <v>2.2479880020158499E-6</v>
      </c>
      <c r="D565" s="1">
        <v>3.44542289387494E-5</v>
      </c>
      <c r="E565" s="1">
        <v>8.1408880730481899E-6</v>
      </c>
    </row>
    <row r="566" spans="1:5" x14ac:dyDescent="0.45">
      <c r="A566" s="5" t="s">
        <v>706</v>
      </c>
      <c r="B566" s="1">
        <v>2.20837E-5</v>
      </c>
      <c r="C566" s="1">
        <v>4.6811889253524196E-6</v>
      </c>
      <c r="D566" s="1">
        <v>3.2764625505034399E-5</v>
      </c>
      <c r="E566" s="1">
        <v>6.1656206262307402E-6</v>
      </c>
    </row>
    <row r="567" spans="1:5" x14ac:dyDescent="0.45">
      <c r="A567" s="5" t="s">
        <v>707</v>
      </c>
      <c r="B567" s="1">
        <v>2.8386850000000001E-5</v>
      </c>
      <c r="C567" s="1">
        <v>1.75769706699381E-5</v>
      </c>
      <c r="D567" s="1">
        <v>1.83214E-5</v>
      </c>
      <c r="E567" s="1">
        <v>1.7391009458783701E-5</v>
      </c>
    </row>
    <row r="568" spans="1:5" x14ac:dyDescent="0.45">
      <c r="A568" s="5" t="s">
        <v>708</v>
      </c>
      <c r="B568" s="1">
        <v>1.9751155898059799E-5</v>
      </c>
      <c r="C568" s="1">
        <v>2.7571566409103498E-6</v>
      </c>
      <c r="D568" s="1">
        <v>5.01993707617347E-5</v>
      </c>
      <c r="E568" s="1">
        <v>4.1020839570352199E-6</v>
      </c>
    </row>
    <row r="569" spans="1:5" x14ac:dyDescent="0.45">
      <c r="A569" s="5" t="s">
        <v>709</v>
      </c>
      <c r="B569" s="1">
        <v>2.059395E-5</v>
      </c>
      <c r="C569" s="1">
        <v>7.0830216680430301E-6</v>
      </c>
      <c r="D569" s="1">
        <v>-1.19974499999999E-5</v>
      </c>
      <c r="E569" s="1">
        <v>2.4093629602455401E-5</v>
      </c>
    </row>
    <row r="570" spans="1:5" x14ac:dyDescent="0.45">
      <c r="A570" s="5" t="s">
        <v>710</v>
      </c>
      <c r="B570" s="1">
        <v>1.386415E-5</v>
      </c>
      <c r="C570" s="1">
        <v>3.50611293508062E-6</v>
      </c>
      <c r="D570" s="1">
        <v>2.8197623035845501E-5</v>
      </c>
      <c r="E570" s="1">
        <v>5.6689803611525596E-6</v>
      </c>
    </row>
    <row r="571" spans="1:5" x14ac:dyDescent="0.45">
      <c r="A571" s="5" t="s">
        <v>711</v>
      </c>
      <c r="B571" s="1">
        <v>2.1566500000000001E-5</v>
      </c>
      <c r="C571" s="1">
        <v>7.5068432501548002E-6</v>
      </c>
      <c r="D571" s="1">
        <v>-2.5296949999999998E-5</v>
      </c>
      <c r="E571" s="1">
        <v>4.5960083244057E-5</v>
      </c>
    </row>
    <row r="572" spans="1:5" x14ac:dyDescent="0.45">
      <c r="A572" s="5" t="s">
        <v>712</v>
      </c>
      <c r="B572" s="1">
        <v>4.4541823135749597E-5</v>
      </c>
      <c r="C572" s="1">
        <v>1.36551957185231E-5</v>
      </c>
      <c r="D572" s="1">
        <v>3.9033288529830301E-5</v>
      </c>
      <c r="E572" s="1">
        <v>7.9385416742025295E-6</v>
      </c>
    </row>
    <row r="573" spans="1:5" x14ac:dyDescent="0.45">
      <c r="A573" s="5" t="s">
        <v>713</v>
      </c>
      <c r="B573" s="1">
        <v>2.289205E-5</v>
      </c>
      <c r="C573" s="1">
        <v>5.5811619575397997E-6</v>
      </c>
      <c r="D573" s="1">
        <v>2.3199915669130799E-5</v>
      </c>
      <c r="E573" s="1">
        <v>1.09070846581526E-5</v>
      </c>
    </row>
    <row r="574" spans="1:5" x14ac:dyDescent="0.45">
      <c r="A574" s="5" t="s">
        <v>714</v>
      </c>
      <c r="B574" s="1">
        <v>2.3449662521247399E-5</v>
      </c>
      <c r="C574" s="1">
        <v>3.5978653344793399E-6</v>
      </c>
      <c r="D574" s="1">
        <v>3.1981702929839997E-5</v>
      </c>
      <c r="E574" s="1">
        <v>1.0080510927673599E-5</v>
      </c>
    </row>
    <row r="575" spans="1:5" x14ac:dyDescent="0.45">
      <c r="A575" s="5" t="s">
        <v>715</v>
      </c>
      <c r="B575" s="1">
        <v>1.9497207588414601E-5</v>
      </c>
      <c r="C575" s="1">
        <v>2.3259204398224099E-6</v>
      </c>
      <c r="D575" s="1">
        <v>1.7490611111514701E-5</v>
      </c>
      <c r="E575" s="1">
        <v>6.4611986319670997E-6</v>
      </c>
    </row>
    <row r="576" spans="1:5" x14ac:dyDescent="0.45">
      <c r="A576" s="5" t="s">
        <v>716</v>
      </c>
      <c r="B576" s="1">
        <v>1.922045E-5</v>
      </c>
      <c r="C576" s="1">
        <v>4.6583518114864298E-6</v>
      </c>
      <c r="D576" s="1">
        <v>-1.11664602153094E-5</v>
      </c>
      <c r="E576" s="1">
        <v>1.8332356290739601E-5</v>
      </c>
    </row>
    <row r="577" spans="1:5" x14ac:dyDescent="0.45">
      <c r="A577" s="5" t="s">
        <v>717</v>
      </c>
      <c r="B577" s="1">
        <v>1.99287789378843E-5</v>
      </c>
      <c r="C577" s="1">
        <v>2.28915356189381E-6</v>
      </c>
      <c r="D577" s="1">
        <v>1.30544040299491E-5</v>
      </c>
      <c r="E577" s="1">
        <v>7.7128430519333105E-6</v>
      </c>
    </row>
    <row r="578" spans="1:5" x14ac:dyDescent="0.45">
      <c r="A578" s="5" t="s">
        <v>718</v>
      </c>
      <c r="B578" s="1">
        <v>1.473925E-5</v>
      </c>
      <c r="C578" s="1">
        <v>3.14790011467962E-6</v>
      </c>
      <c r="D578" s="1">
        <v>3.5815049999999999E-5</v>
      </c>
      <c r="E578" s="1">
        <v>3.17172483079227E-5</v>
      </c>
    </row>
    <row r="579" spans="1:5" x14ac:dyDescent="0.45">
      <c r="A579" s="5" t="s">
        <v>719</v>
      </c>
      <c r="B579" s="1">
        <v>2.1942449999999999E-5</v>
      </c>
      <c r="C579" s="1">
        <v>6.3248184082183599E-6</v>
      </c>
      <c r="D579" s="1">
        <v>2.8445316943221901E-5</v>
      </c>
      <c r="E579" s="1">
        <v>1.4462919595711399E-5</v>
      </c>
    </row>
    <row r="580" spans="1:5" x14ac:dyDescent="0.45">
      <c r="A580" s="5" t="s">
        <v>720</v>
      </c>
      <c r="B580" s="1">
        <v>3.5759136907262397E-5</v>
      </c>
      <c r="C580" s="1">
        <v>9.10051499563489E-6</v>
      </c>
      <c r="D580" s="1">
        <v>-9.4822599999999996E-6</v>
      </c>
      <c r="E580" s="1">
        <v>2.10011601439754E-5</v>
      </c>
    </row>
    <row r="581" spans="1:5" x14ac:dyDescent="0.45">
      <c r="A581" s="5" t="s">
        <v>721</v>
      </c>
      <c r="B581" s="1">
        <v>1.7855599999999999E-5</v>
      </c>
      <c r="C581" s="1">
        <v>3.0510534984528001E-6</v>
      </c>
      <c r="D581" s="1">
        <v>3.6963099999999999E-5</v>
      </c>
      <c r="E581" s="1">
        <v>1.7103632715694699E-5</v>
      </c>
    </row>
    <row r="582" spans="1:5" x14ac:dyDescent="0.45">
      <c r="A582" s="5" t="s">
        <v>722</v>
      </c>
      <c r="B582" s="1">
        <v>3.2603450395530597E-5</v>
      </c>
      <c r="C582" s="1">
        <v>5.4561127739561399E-6</v>
      </c>
      <c r="D582" s="1">
        <v>1.42873E-5</v>
      </c>
      <c r="E582" s="1">
        <v>4.9131116861397201E-5</v>
      </c>
    </row>
    <row r="583" spans="1:5" x14ac:dyDescent="0.45">
      <c r="A583" s="5" t="s">
        <v>723</v>
      </c>
      <c r="B583" s="1">
        <v>1.76661E-5</v>
      </c>
      <c r="C583" s="1">
        <v>3.0607039433635298E-6</v>
      </c>
      <c r="D583" s="1">
        <v>-1.5973250000000002E-5</v>
      </c>
      <c r="E583" s="1">
        <v>2.55552758184514E-5</v>
      </c>
    </row>
    <row r="584" spans="1:5" x14ac:dyDescent="0.45">
      <c r="A584" s="5" t="s">
        <v>724</v>
      </c>
      <c r="B584" s="1">
        <v>1.87481987937424E-5</v>
      </c>
      <c r="C584" s="1">
        <v>8.61138962812395E-7</v>
      </c>
      <c r="D584" s="1">
        <v>2.8366114371927899E-5</v>
      </c>
      <c r="E584" s="1">
        <v>4.51702801388271E-6</v>
      </c>
    </row>
    <row r="585" spans="1:5" x14ac:dyDescent="0.45">
      <c r="A585" s="5" t="s">
        <v>725</v>
      </c>
      <c r="B585" s="1">
        <v>2.2596184535199701E-5</v>
      </c>
      <c r="C585" s="1">
        <v>6.3368512835587798E-6</v>
      </c>
      <c r="D585" s="1">
        <v>4.7890857360046101E-5</v>
      </c>
      <c r="E585" s="1">
        <v>1.1116222406620799E-5</v>
      </c>
    </row>
    <row r="586" spans="1:5" x14ac:dyDescent="0.45">
      <c r="A586" s="5" t="s">
        <v>726</v>
      </c>
      <c r="B586" s="1">
        <v>3.1881300000000003E-5</v>
      </c>
      <c r="C586" s="1">
        <v>1.5715000041046899E-5</v>
      </c>
      <c r="D586" s="1">
        <v>1.91554E-5</v>
      </c>
      <c r="E586" s="1">
        <v>8.8144212955856998E-5</v>
      </c>
    </row>
    <row r="587" spans="1:5" x14ac:dyDescent="0.45">
      <c r="A587" s="5" t="s">
        <v>727</v>
      </c>
      <c r="B587" s="1">
        <v>2.1056994326563099E-5</v>
      </c>
      <c r="C587" s="1">
        <v>2.1090938988076598E-6</v>
      </c>
      <c r="D587" s="1">
        <v>4.9948734997176203E-5</v>
      </c>
      <c r="E587" s="1">
        <v>5.19625956823853E-6</v>
      </c>
    </row>
    <row r="588" spans="1:5" x14ac:dyDescent="0.45">
      <c r="A588" s="5" t="s">
        <v>728</v>
      </c>
      <c r="B588" s="1">
        <v>1.9776586737000499E-5</v>
      </c>
      <c r="C588" s="1">
        <v>3.5170883589846598E-6</v>
      </c>
      <c r="D588" s="1">
        <v>-5.7967700000000004E-7</v>
      </c>
      <c r="E588" s="1">
        <v>2.5563166840925799E-5</v>
      </c>
    </row>
    <row r="589" spans="1:5" x14ac:dyDescent="0.45">
      <c r="A589" s="5" t="s">
        <v>729</v>
      </c>
      <c r="B589" s="1">
        <v>1.9145903275410199E-5</v>
      </c>
      <c r="C589" s="1">
        <v>2.0904644695404802E-6</v>
      </c>
      <c r="D589" s="1">
        <v>3.2911812485456E-5</v>
      </c>
      <c r="E589" s="1">
        <v>8.2085321365965094E-6</v>
      </c>
    </row>
    <row r="590" spans="1:5" x14ac:dyDescent="0.45">
      <c r="A590" s="5" t="s">
        <v>35</v>
      </c>
      <c r="B590">
        <v>1.7508320924910001E-4</v>
      </c>
      <c r="C590" s="1">
        <v>2.0765130809602401E-6</v>
      </c>
      <c r="D590">
        <v>1.3909244862550001E-4</v>
      </c>
      <c r="E590" s="1">
        <v>1.06696095673201E-6</v>
      </c>
    </row>
    <row r="591" spans="1:5" x14ac:dyDescent="0.45">
      <c r="A591" s="5" t="s">
        <v>730</v>
      </c>
      <c r="B591" s="1">
        <v>1.76320412008991E-5</v>
      </c>
      <c r="C591" s="1">
        <v>2.6235984457429499E-6</v>
      </c>
      <c r="D591" s="1">
        <v>2.51097611859909E-5</v>
      </c>
      <c r="E591" s="1">
        <v>6.1604029586337198E-6</v>
      </c>
    </row>
    <row r="592" spans="1:5" x14ac:dyDescent="0.45">
      <c r="A592" s="5" t="s">
        <v>731</v>
      </c>
      <c r="B592" s="1">
        <v>2.4250399179265299E-5</v>
      </c>
      <c r="C592" s="1">
        <v>1.2446797941452599E-6</v>
      </c>
      <c r="D592" s="1">
        <v>3.8850299828072698E-5</v>
      </c>
      <c r="E592" s="1">
        <v>2.9890589461544902E-6</v>
      </c>
    </row>
    <row r="593" spans="1:5" x14ac:dyDescent="0.45">
      <c r="A593" s="5" t="s">
        <v>732</v>
      </c>
      <c r="B593" s="1">
        <v>1.8869627380758999E-5</v>
      </c>
      <c r="C593" s="1">
        <v>2.65503546521734E-6</v>
      </c>
      <c r="D593" s="1">
        <v>5.4817839128781299E-5</v>
      </c>
      <c r="E593" s="1">
        <v>1.6744948481436699E-5</v>
      </c>
    </row>
    <row r="594" spans="1:5" x14ac:dyDescent="0.45">
      <c r="A594" s="5" t="s">
        <v>733</v>
      </c>
      <c r="B594" s="1">
        <v>1.5786300000000002E-5</v>
      </c>
      <c r="C594" s="1">
        <v>4.3825832134284997E-6</v>
      </c>
      <c r="D594" s="1">
        <v>3.6487099999999998E-5</v>
      </c>
      <c r="E594" s="1">
        <v>4.0473370904193003E-5</v>
      </c>
    </row>
    <row r="595" spans="1:5" x14ac:dyDescent="0.45">
      <c r="A595" s="5" t="s">
        <v>734</v>
      </c>
      <c r="B595" s="1">
        <v>2.63019E-5</v>
      </c>
      <c r="C595" s="1">
        <v>6.3489257204746997E-6</v>
      </c>
      <c r="D595" s="1">
        <v>2.97017881053445E-5</v>
      </c>
      <c r="E595" s="1">
        <v>8.0376259956411602E-6</v>
      </c>
    </row>
    <row r="596" spans="1:5" x14ac:dyDescent="0.45">
      <c r="A596" s="5" t="s">
        <v>735</v>
      </c>
      <c r="B596" s="1">
        <v>2.1917649999999998E-5</v>
      </c>
      <c r="C596" s="1">
        <v>4.27408882924647E-6</v>
      </c>
      <c r="D596" s="1">
        <v>4.8788249999999998E-5</v>
      </c>
      <c r="E596" s="1">
        <v>3.35713571612872E-5</v>
      </c>
    </row>
    <row r="597" spans="1:5" x14ac:dyDescent="0.45">
      <c r="A597" s="5" t="s">
        <v>736</v>
      </c>
      <c r="B597" s="1">
        <v>4.0088876874527301E-5</v>
      </c>
      <c r="C597" s="1">
        <v>9.8959031843288407E-7</v>
      </c>
      <c r="D597" s="1">
        <v>7.19860856089454E-5</v>
      </c>
      <c r="E597" s="1">
        <v>1.7933330650494299E-6</v>
      </c>
    </row>
    <row r="598" spans="1:5" x14ac:dyDescent="0.45">
      <c r="A598" s="5" t="s">
        <v>737</v>
      </c>
      <c r="B598" s="1">
        <v>2.4016226835397801E-5</v>
      </c>
      <c r="C598" s="1">
        <v>2.0628743981451699E-6</v>
      </c>
      <c r="D598" s="1">
        <v>3.9845320626051698E-5</v>
      </c>
      <c r="E598" s="1">
        <v>4.4153330369295804E-6</v>
      </c>
    </row>
    <row r="599" spans="1:5" x14ac:dyDescent="0.45">
      <c r="A599" s="5" t="s">
        <v>738</v>
      </c>
      <c r="B599" s="1">
        <v>2.1696949999999999E-5</v>
      </c>
      <c r="C599" s="1">
        <v>4.8249412276116204E-6</v>
      </c>
      <c r="D599" s="1">
        <v>5.0231249999999998E-5</v>
      </c>
      <c r="E599" s="1">
        <v>1.65419007745363E-5</v>
      </c>
    </row>
    <row r="600" spans="1:5" x14ac:dyDescent="0.45">
      <c r="A600" s="5" t="s">
        <v>739</v>
      </c>
      <c r="B600" s="1">
        <v>2.6439249999999999E-5</v>
      </c>
      <c r="C600" s="1">
        <v>7.5349637689538596E-6</v>
      </c>
      <c r="D600" s="1">
        <v>7.1725000000000004E-6</v>
      </c>
      <c r="E600" s="1">
        <v>2.17952806594702E-5</v>
      </c>
    </row>
    <row r="601" spans="1:5" x14ac:dyDescent="0.45">
      <c r="A601" s="5" t="s">
        <v>740</v>
      </c>
      <c r="B601" s="1">
        <v>2.7211200000000001E-5</v>
      </c>
      <c r="C601" s="1">
        <v>8.5246517601276506E-6</v>
      </c>
      <c r="D601" s="1">
        <v>5.0426800000000003E-5</v>
      </c>
      <c r="E601" s="1">
        <v>1.37791066650879E-5</v>
      </c>
    </row>
    <row r="602" spans="1:5" x14ac:dyDescent="0.45">
      <c r="A602" s="5" t="s">
        <v>741</v>
      </c>
      <c r="B602" s="1">
        <v>2.6584299999999999E-5</v>
      </c>
      <c r="C602" s="1">
        <v>7.5504748468939996E-6</v>
      </c>
      <c r="D602" s="1">
        <v>7.2282100000000004E-5</v>
      </c>
      <c r="E602" s="1">
        <v>1.6703284098615099E-5</v>
      </c>
    </row>
    <row r="603" spans="1:5" x14ac:dyDescent="0.45">
      <c r="A603" s="5" t="s">
        <v>742</v>
      </c>
      <c r="B603" s="1">
        <v>1.9860450000000001E-5</v>
      </c>
      <c r="C603" s="1">
        <v>6.3520929212429898E-6</v>
      </c>
      <c r="D603" s="1">
        <v>6.1328350000000004E-5</v>
      </c>
      <c r="E603" s="1">
        <v>1.31624872016572E-5</v>
      </c>
    </row>
    <row r="604" spans="1:5" x14ac:dyDescent="0.45">
      <c r="A604" s="5" t="s">
        <v>743</v>
      </c>
      <c r="B604" s="1">
        <v>2.6777549999999999E-5</v>
      </c>
      <c r="C604" s="1">
        <v>5.2817560163164198E-6</v>
      </c>
      <c r="D604" s="1">
        <v>3.2040355194021302E-5</v>
      </c>
      <c r="E604" s="1">
        <v>6.31153495720444E-6</v>
      </c>
    </row>
    <row r="605" spans="1:5" x14ac:dyDescent="0.45">
      <c r="A605" s="5" t="s">
        <v>744</v>
      </c>
      <c r="B605" s="1">
        <v>1.7229561904645599E-5</v>
      </c>
      <c r="C605" s="1">
        <v>1.38234717714995E-6</v>
      </c>
      <c r="D605" s="1">
        <v>8.6412299999999898E-5</v>
      </c>
      <c r="E605" s="1">
        <v>2.2906512307258899E-5</v>
      </c>
    </row>
    <row r="606" spans="1:5" x14ac:dyDescent="0.45">
      <c r="A606" s="5" t="s">
        <v>745</v>
      </c>
      <c r="B606" s="1">
        <v>2.4294299999999999E-5</v>
      </c>
      <c r="C606" s="1">
        <v>9.4969996052756203E-6</v>
      </c>
      <c r="D606" s="1">
        <v>2.3409394287020099E-5</v>
      </c>
      <c r="E606" s="1">
        <v>1.6391336880988E-5</v>
      </c>
    </row>
    <row r="607" spans="1:5" x14ac:dyDescent="0.45">
      <c r="A607" s="5" t="s">
        <v>746</v>
      </c>
      <c r="B607" s="1">
        <v>1.906585E-5</v>
      </c>
      <c r="C607" s="1">
        <v>4.8214033875838503E-6</v>
      </c>
      <c r="D607" s="1">
        <v>4.6700586181806101E-5</v>
      </c>
      <c r="E607" s="1">
        <v>1.27654728668081E-5</v>
      </c>
    </row>
    <row r="608" spans="1:5" x14ac:dyDescent="0.45">
      <c r="A608" s="5" t="s">
        <v>747</v>
      </c>
      <c r="B608">
        <v>1.157539954954E-4</v>
      </c>
      <c r="C608" s="1">
        <v>2.76093222885367E-6</v>
      </c>
      <c r="D608">
        <v>1.162660142759E-4</v>
      </c>
      <c r="E608" s="1">
        <v>1.74523105440222E-6</v>
      </c>
    </row>
    <row r="609" spans="1:5" x14ac:dyDescent="0.45">
      <c r="A609" s="5" t="s">
        <v>748</v>
      </c>
      <c r="B609" s="1">
        <v>2.35272397384752E-5</v>
      </c>
      <c r="C609" s="1">
        <v>2.08320310326712E-6</v>
      </c>
      <c r="D609" s="1">
        <v>3.7628432507073599E-5</v>
      </c>
      <c r="E609" s="1">
        <v>5.8095033792889201E-6</v>
      </c>
    </row>
    <row r="610" spans="1:5" x14ac:dyDescent="0.45">
      <c r="A610" s="5" t="s">
        <v>749</v>
      </c>
      <c r="B610" s="1">
        <v>2.0239450000000002E-5</v>
      </c>
      <c r="C610" s="1">
        <v>3.1047384994510701E-6</v>
      </c>
      <c r="D610" s="1">
        <v>-7.0477149999999997E-6</v>
      </c>
      <c r="E610" s="1">
        <v>1.6111153150588801E-5</v>
      </c>
    </row>
    <row r="611" spans="1:5" x14ac:dyDescent="0.45">
      <c r="A611" s="5" t="s">
        <v>750</v>
      </c>
      <c r="B611" s="1">
        <v>3.7239174326203497E-5</v>
      </c>
      <c r="C611" s="1">
        <v>1.2602696396239699E-6</v>
      </c>
      <c r="D611" s="1">
        <v>6.63719140459707E-5</v>
      </c>
      <c r="E611" s="1">
        <v>2.8817964112649598E-6</v>
      </c>
    </row>
    <row r="612" spans="1:5" x14ac:dyDescent="0.45">
      <c r="A612" s="5" t="s">
        <v>751</v>
      </c>
      <c r="B612" s="1">
        <v>2.4329749999999999E-5</v>
      </c>
      <c r="C612" s="1">
        <v>6.7482030095491698E-6</v>
      </c>
      <c r="D612" s="1">
        <v>3.1524101544315903E-5</v>
      </c>
      <c r="E612" s="1">
        <v>8.7687592691597192E-6</v>
      </c>
    </row>
    <row r="613" spans="1:5" x14ac:dyDescent="0.45">
      <c r="A613" s="5" t="s">
        <v>752</v>
      </c>
      <c r="B613" s="1">
        <v>2.5846736137024099E-5</v>
      </c>
      <c r="C613" s="1">
        <v>5.9197483408501999E-6</v>
      </c>
      <c r="D613" s="1">
        <v>7.7410099999999999E-5</v>
      </c>
      <c r="E613" s="1">
        <v>1.60797297194356E-5</v>
      </c>
    </row>
    <row r="614" spans="1:5" x14ac:dyDescent="0.45">
      <c r="A614" s="5" t="s">
        <v>753</v>
      </c>
      <c r="B614" s="1">
        <v>1.8771749999999999E-5</v>
      </c>
      <c r="C614" s="1">
        <v>2.8181397664342198E-6</v>
      </c>
      <c r="D614" s="1">
        <v>2.8535100000000001E-5</v>
      </c>
      <c r="E614" s="1">
        <v>1.8599322828630201E-5</v>
      </c>
    </row>
    <row r="615" spans="1:5" x14ac:dyDescent="0.45">
      <c r="A615" s="5" t="s">
        <v>754</v>
      </c>
      <c r="B615" s="1">
        <v>2.5207399999999999E-5</v>
      </c>
      <c r="C615" s="1">
        <v>5.0229511784565302E-6</v>
      </c>
      <c r="D615" s="1">
        <v>4.5991400000000002E-5</v>
      </c>
      <c r="E615" s="1">
        <v>2.2363066155623801E-5</v>
      </c>
    </row>
    <row r="616" spans="1:5" x14ac:dyDescent="0.45">
      <c r="A616" s="5" t="s">
        <v>755</v>
      </c>
      <c r="B616" s="1">
        <v>2.40675130491166E-5</v>
      </c>
      <c r="C616" s="1">
        <v>1.5521778189540801E-6</v>
      </c>
      <c r="D616" s="1">
        <v>6.6055763594585705E-5</v>
      </c>
      <c r="E616" s="1">
        <v>5.3194285429049097E-6</v>
      </c>
    </row>
    <row r="617" spans="1:5" x14ac:dyDescent="0.45">
      <c r="A617" s="5" t="s">
        <v>756</v>
      </c>
      <c r="B617" s="1">
        <v>4.2421774707783397E-5</v>
      </c>
      <c r="C617" s="1">
        <v>1.1931440556186501E-5</v>
      </c>
      <c r="D617" s="1">
        <v>1.521855E-5</v>
      </c>
      <c r="E617" s="1">
        <v>1.35733285020735E-5</v>
      </c>
    </row>
    <row r="618" spans="1:5" x14ac:dyDescent="0.45">
      <c r="A618" s="5" t="s">
        <v>757</v>
      </c>
      <c r="B618" s="1">
        <v>2.2756092052168399E-5</v>
      </c>
      <c r="C618" s="1">
        <v>2.1215214754546301E-6</v>
      </c>
      <c r="D618" s="1">
        <v>5.6197650000000002E-5</v>
      </c>
      <c r="E618" s="1">
        <v>1.7696089601419699E-5</v>
      </c>
    </row>
    <row r="619" spans="1:5" x14ac:dyDescent="0.45">
      <c r="A619" s="5" t="s">
        <v>758</v>
      </c>
      <c r="B619" s="1">
        <v>1.832115E-5</v>
      </c>
      <c r="C619" s="1">
        <v>4.3951654499574896E-6</v>
      </c>
      <c r="D619" s="1">
        <v>7.3107249999999994E-5</v>
      </c>
      <c r="E619" s="1">
        <v>8.6676924160006197E-6</v>
      </c>
    </row>
    <row r="620" spans="1:5" x14ac:dyDescent="0.45">
      <c r="A620" s="5" t="s">
        <v>759</v>
      </c>
      <c r="B620" s="1">
        <v>1.87682564115692E-5</v>
      </c>
      <c r="C620" s="1">
        <v>1.99230555261202E-6</v>
      </c>
      <c r="D620" s="1">
        <v>4.2789902739770299E-5</v>
      </c>
      <c r="E620" s="1">
        <v>8.8024842193983101E-6</v>
      </c>
    </row>
    <row r="621" spans="1:5" x14ac:dyDescent="0.45">
      <c r="A621" s="5" t="s">
        <v>760</v>
      </c>
      <c r="B621" s="1">
        <v>1.9988020759302401E-5</v>
      </c>
      <c r="C621" s="1">
        <v>2.9976197904126701E-6</v>
      </c>
      <c r="D621" s="1">
        <v>1.5770350000000001E-5</v>
      </c>
      <c r="E621" s="1">
        <v>1.8120402247950199E-5</v>
      </c>
    </row>
    <row r="622" spans="1:5" x14ac:dyDescent="0.45">
      <c r="A622" s="5" t="s">
        <v>761</v>
      </c>
      <c r="B622" s="1">
        <v>6.3972649999999995E-5</v>
      </c>
      <c r="C622" s="1">
        <v>4.2903626081837198E-5</v>
      </c>
      <c r="D622" s="1">
        <v>2.0967749999999999E-5</v>
      </c>
      <c r="E622" s="1">
        <v>1.26968173780096E-5</v>
      </c>
    </row>
    <row r="623" spans="1:5" x14ac:dyDescent="0.45">
      <c r="A623" s="5" t="s">
        <v>762</v>
      </c>
      <c r="B623" s="1">
        <v>2.5481307967151599E-5</v>
      </c>
      <c r="C623" s="1">
        <v>5.30959130804837E-6</v>
      </c>
      <c r="D623" s="1">
        <v>1.3095201718212799E-5</v>
      </c>
      <c r="E623" s="1">
        <v>1.20614935082489E-5</v>
      </c>
    </row>
    <row r="624" spans="1:5" x14ac:dyDescent="0.45">
      <c r="A624" s="5" t="s">
        <v>763</v>
      </c>
      <c r="B624" s="1">
        <v>2.30158113118774E-5</v>
      </c>
      <c r="C624" s="1">
        <v>3.4734766986413101E-6</v>
      </c>
      <c r="D624" s="1">
        <v>2.8540301329616401E-5</v>
      </c>
      <c r="E624" s="1">
        <v>5.50967316832666E-6</v>
      </c>
    </row>
    <row r="625" spans="1:5" x14ac:dyDescent="0.45">
      <c r="A625" s="5" t="s">
        <v>764</v>
      </c>
      <c r="B625" s="1">
        <v>1.66476E-5</v>
      </c>
      <c r="C625" s="1">
        <v>5.2105251753288299E-6</v>
      </c>
      <c r="D625" s="1">
        <v>3.2896099536654802E-5</v>
      </c>
      <c r="E625" s="1">
        <v>5.7538352747480501E-6</v>
      </c>
    </row>
    <row r="626" spans="1:5" x14ac:dyDescent="0.45">
      <c r="A626" s="5" t="s">
        <v>765</v>
      </c>
      <c r="B626" s="1">
        <v>2.35253E-5</v>
      </c>
      <c r="C626" s="1">
        <v>5.6843328165090799E-6</v>
      </c>
      <c r="D626" s="1">
        <v>4.2372700000000002E-5</v>
      </c>
      <c r="E626" s="1">
        <v>2.08619273199038E-5</v>
      </c>
    </row>
    <row r="627" spans="1:5" x14ac:dyDescent="0.45">
      <c r="A627" s="5" t="s">
        <v>766</v>
      </c>
      <c r="B627" s="1">
        <v>2.1796049082040799E-5</v>
      </c>
      <c r="C627" s="1">
        <v>1.1641433578695899E-6</v>
      </c>
      <c r="D627" s="1">
        <v>4.7745718300994901E-5</v>
      </c>
      <c r="E627" s="1">
        <v>3.0866389007961799E-6</v>
      </c>
    </row>
    <row r="628" spans="1:5" x14ac:dyDescent="0.45">
      <c r="A628" s="5" t="s">
        <v>767</v>
      </c>
      <c r="B628" s="1">
        <v>1.79260046814643E-5</v>
      </c>
      <c r="C628" s="1">
        <v>2.6212623542228402E-6</v>
      </c>
      <c r="D628" s="1">
        <v>3.8876377122341098E-5</v>
      </c>
      <c r="E628" s="1">
        <v>3.9745271699927798E-6</v>
      </c>
    </row>
    <row r="629" spans="1:5" x14ac:dyDescent="0.45">
      <c r="A629" s="5" t="s">
        <v>768</v>
      </c>
      <c r="B629" s="1">
        <v>1.7007449999999999E-5</v>
      </c>
      <c r="C629" s="1">
        <v>4.3502069949419803E-6</v>
      </c>
      <c r="D629" s="1">
        <v>1.24717485192364E-5</v>
      </c>
      <c r="E629" s="1">
        <v>6.0101707949657296E-6</v>
      </c>
    </row>
    <row r="630" spans="1:5" x14ac:dyDescent="0.45">
      <c r="A630" s="5" t="s">
        <v>769</v>
      </c>
      <c r="B630" s="1">
        <v>3.10911840357478E-5</v>
      </c>
      <c r="C630" s="1">
        <v>4.4189382731827096E-6</v>
      </c>
      <c r="D630" s="1">
        <v>-2.1379266107811101E-6</v>
      </c>
      <c r="E630" s="1">
        <v>9.6836698152819006E-6</v>
      </c>
    </row>
    <row r="631" spans="1:5" x14ac:dyDescent="0.45">
      <c r="A631" s="5" t="s">
        <v>770</v>
      </c>
      <c r="B631" s="1">
        <v>2.7113550000000001E-5</v>
      </c>
      <c r="C631" s="1">
        <v>5.4816226758717701E-6</v>
      </c>
      <c r="D631" s="1">
        <v>2.1865625195538001E-5</v>
      </c>
      <c r="E631" s="1">
        <v>1.1223384020316E-5</v>
      </c>
    </row>
    <row r="632" spans="1:5" x14ac:dyDescent="0.45">
      <c r="A632" s="5" t="s">
        <v>771</v>
      </c>
      <c r="B632" s="1">
        <v>2.0811550750909699E-5</v>
      </c>
      <c r="C632" s="1">
        <v>1.85698776339084E-6</v>
      </c>
      <c r="D632" s="1">
        <v>4.1327355831043097E-5</v>
      </c>
      <c r="E632" s="1">
        <v>5.2930158344839197E-6</v>
      </c>
    </row>
    <row r="633" spans="1:5" x14ac:dyDescent="0.45">
      <c r="A633" s="5" t="s">
        <v>772</v>
      </c>
      <c r="B633" s="1">
        <v>2.0918432252962799E-5</v>
      </c>
      <c r="C633" s="1">
        <v>1.0246149481844699E-6</v>
      </c>
      <c r="D633" s="1">
        <v>4.1347703804508402E-5</v>
      </c>
      <c r="E633" s="1">
        <v>2.91052956209402E-6</v>
      </c>
    </row>
    <row r="634" spans="1:5" x14ac:dyDescent="0.45">
      <c r="A634" s="5" t="s">
        <v>773</v>
      </c>
      <c r="B634" s="1">
        <v>2.36694847614884E-5</v>
      </c>
      <c r="C634" s="1">
        <v>5.5048287892048197E-6</v>
      </c>
      <c r="D634" s="1">
        <v>1.740075E-6</v>
      </c>
      <c r="E634" s="1">
        <v>1.16727091292825E-5</v>
      </c>
    </row>
    <row r="635" spans="1:5" x14ac:dyDescent="0.45">
      <c r="A635" s="5" t="s">
        <v>774</v>
      </c>
      <c r="B635" s="1">
        <v>1.9103841253428301E-5</v>
      </c>
      <c r="C635" s="1">
        <v>1.58753805864531E-6</v>
      </c>
      <c r="D635" s="1">
        <v>3.5533539534910503E-5</v>
      </c>
      <c r="E635" s="1">
        <v>5.4741182855852303E-6</v>
      </c>
    </row>
    <row r="636" spans="1:5" x14ac:dyDescent="0.45">
      <c r="A636" s="5" t="s">
        <v>775</v>
      </c>
      <c r="B636" s="1">
        <v>1.8156350000000001E-5</v>
      </c>
      <c r="C636" s="1">
        <v>2.5968533054527802E-6</v>
      </c>
      <c r="D636" s="1">
        <v>1.7825795536721801E-5</v>
      </c>
      <c r="E636" s="1">
        <v>1.1777983531521201E-5</v>
      </c>
    </row>
    <row r="637" spans="1:5" x14ac:dyDescent="0.45">
      <c r="A637" s="5" t="s">
        <v>776</v>
      </c>
      <c r="B637" s="1">
        <v>1.9293267684872501E-5</v>
      </c>
      <c r="C637" s="1">
        <v>9.7224875334060605E-7</v>
      </c>
      <c r="D637" s="1">
        <v>3.7220979644330398E-5</v>
      </c>
      <c r="E637" s="1">
        <v>3.27401237910771E-6</v>
      </c>
    </row>
    <row r="638" spans="1:5" x14ac:dyDescent="0.45">
      <c r="A638" s="5" t="s">
        <v>777</v>
      </c>
      <c r="B638" s="1">
        <v>2.5730900000000001E-5</v>
      </c>
      <c r="C638" s="1">
        <v>6.5484491260365998E-6</v>
      </c>
      <c r="D638" s="1">
        <v>2.9932749999999999E-5</v>
      </c>
      <c r="E638" s="1">
        <v>3.1765804416254397E-5</v>
      </c>
    </row>
    <row r="639" spans="1:5" x14ac:dyDescent="0.45">
      <c r="A639" s="5" t="s">
        <v>778</v>
      </c>
      <c r="B639" s="1">
        <v>1.976305E-5</v>
      </c>
      <c r="C639" s="1">
        <v>3.1824242013175402E-6</v>
      </c>
      <c r="D639" s="1">
        <v>7.6673750000000001E-5</v>
      </c>
      <c r="E639" s="1">
        <v>1.07666321472885E-5</v>
      </c>
    </row>
    <row r="640" spans="1:5" x14ac:dyDescent="0.45">
      <c r="A640" s="5" t="s">
        <v>779</v>
      </c>
      <c r="B640" s="1">
        <v>2.0952895258690601E-5</v>
      </c>
      <c r="C640" s="1">
        <v>1.36595490742894E-6</v>
      </c>
      <c r="D640" s="1">
        <v>3.3480927541083001E-5</v>
      </c>
      <c r="E640" s="1">
        <v>3.3907243603081E-6</v>
      </c>
    </row>
    <row r="641" spans="1:5" x14ac:dyDescent="0.45">
      <c r="A641" s="5" t="s">
        <v>780</v>
      </c>
      <c r="B641" s="1">
        <v>2.03811E-5</v>
      </c>
      <c r="C641" s="1">
        <v>3.9389001437751002E-6</v>
      </c>
      <c r="D641" s="1">
        <v>1.91140961972272E-5</v>
      </c>
      <c r="E641" s="1">
        <v>1.04605816484203E-5</v>
      </c>
    </row>
    <row r="642" spans="1:5" x14ac:dyDescent="0.45">
      <c r="A642" s="5" t="s">
        <v>781</v>
      </c>
      <c r="B642" s="1">
        <v>2.9208800000000001E-5</v>
      </c>
      <c r="C642" s="1">
        <v>9.9245025113339393E-6</v>
      </c>
      <c r="D642" s="1">
        <v>-2.0487661308800301E-5</v>
      </c>
      <c r="E642" s="1">
        <v>1.8604286637677701E-5</v>
      </c>
    </row>
    <row r="643" spans="1:5" x14ac:dyDescent="0.45">
      <c r="A643" s="5" t="s">
        <v>782</v>
      </c>
      <c r="B643" s="1">
        <v>1.91428655417969E-5</v>
      </c>
      <c r="C643" s="1">
        <v>2.51710301894868E-6</v>
      </c>
      <c r="D643" s="1">
        <v>3.6229993929717001E-5</v>
      </c>
      <c r="E643" s="1">
        <v>1.15379903859894E-5</v>
      </c>
    </row>
    <row r="644" spans="1:5" x14ac:dyDescent="0.45">
      <c r="A644" s="5" t="s">
        <v>42</v>
      </c>
      <c r="B644">
        <v>1.7443561070650001E-4</v>
      </c>
      <c r="C644" s="1">
        <v>2.3251369555825002E-6</v>
      </c>
      <c r="D644">
        <v>1.215917172195E-4</v>
      </c>
      <c r="E644" s="1">
        <v>1.2160588947081899E-6</v>
      </c>
    </row>
    <row r="645" spans="1:5" x14ac:dyDescent="0.45">
      <c r="A645" s="5" t="s">
        <v>783</v>
      </c>
      <c r="B645" s="1">
        <v>1.5902700649300102E-5</v>
      </c>
      <c r="C645" s="1">
        <v>1.57927148972212E-6</v>
      </c>
      <c r="D645" s="1">
        <v>1.8942826388141802E-5</v>
      </c>
      <c r="E645" s="1">
        <v>5.2541039872658696E-6</v>
      </c>
    </row>
    <row r="646" spans="1:5" x14ac:dyDescent="0.45">
      <c r="A646" s="5" t="s">
        <v>784</v>
      </c>
      <c r="B646" s="1">
        <v>2.1272527763999301E-5</v>
      </c>
      <c r="C646" s="1">
        <v>1.0293408330099999E-6</v>
      </c>
      <c r="D646" s="1">
        <v>4.1607786656205701E-5</v>
      </c>
      <c r="E646" s="1">
        <v>3.6924944955952802E-6</v>
      </c>
    </row>
    <row r="647" spans="1:5" x14ac:dyDescent="0.45">
      <c r="A647" s="5" t="s">
        <v>785</v>
      </c>
      <c r="B647" s="1">
        <v>3.2576300000000002E-5</v>
      </c>
      <c r="C647" s="1">
        <v>1.6750994554357199E-5</v>
      </c>
      <c r="D647" s="1">
        <v>1.76318327472867E-5</v>
      </c>
      <c r="E647" s="1">
        <v>1.30503128984679E-5</v>
      </c>
    </row>
    <row r="648" spans="1:5" x14ac:dyDescent="0.45">
      <c r="A648" s="5" t="s">
        <v>786</v>
      </c>
      <c r="B648" s="1">
        <v>2.6048281431836401E-5</v>
      </c>
      <c r="C648" s="1">
        <v>4.1170625215375396E-6</v>
      </c>
      <c r="D648" s="1">
        <v>3.4687649999999998E-6</v>
      </c>
      <c r="E648" s="1">
        <v>1.0740457115739401E-5</v>
      </c>
    </row>
    <row r="649" spans="1:5" x14ac:dyDescent="0.45">
      <c r="A649" s="5" t="s">
        <v>787</v>
      </c>
      <c r="B649" s="1">
        <v>2.2303350000000001E-5</v>
      </c>
      <c r="C649" s="1">
        <v>4.5864404502236097E-6</v>
      </c>
      <c r="D649" s="1">
        <v>6.7688250000000004E-6</v>
      </c>
      <c r="E649" s="1">
        <v>3.4072101499276399E-5</v>
      </c>
    </row>
    <row r="650" spans="1:5" x14ac:dyDescent="0.45">
      <c r="A650" s="5" t="s">
        <v>788</v>
      </c>
      <c r="B650" s="1">
        <v>2.0096950000000001E-5</v>
      </c>
      <c r="C650" s="1">
        <v>5.4190778114769799E-6</v>
      </c>
      <c r="D650" s="1">
        <v>3.1632350000000002E-5</v>
      </c>
      <c r="E650" s="1">
        <v>2.2610189289841301E-5</v>
      </c>
    </row>
    <row r="651" spans="1:5" x14ac:dyDescent="0.45">
      <c r="A651" s="5" t="s">
        <v>789</v>
      </c>
      <c r="B651" s="1">
        <v>2.5700000000000001E-5</v>
      </c>
      <c r="C651" s="1">
        <v>7.9069942743900392E-6</v>
      </c>
      <c r="D651" s="1">
        <v>-3.63737E-5</v>
      </c>
      <c r="E651" s="1">
        <v>3.1557617070190297E-5</v>
      </c>
    </row>
    <row r="652" spans="1:5" x14ac:dyDescent="0.45">
      <c r="A652" s="5" t="s">
        <v>790</v>
      </c>
      <c r="B652" s="1">
        <v>2.1640602997458399E-5</v>
      </c>
      <c r="C652" s="1">
        <v>3.3388312644699699E-6</v>
      </c>
      <c r="D652" s="1">
        <v>5.7157500000000003E-5</v>
      </c>
      <c r="E652" s="1">
        <v>2.3017524022359501E-5</v>
      </c>
    </row>
    <row r="653" spans="1:5" x14ac:dyDescent="0.45">
      <c r="A653" s="5" t="s">
        <v>791</v>
      </c>
      <c r="B653" s="1">
        <v>3.6919802249797298E-5</v>
      </c>
      <c r="C653" s="1">
        <v>8.3647326091022896E-7</v>
      </c>
      <c r="D653" s="1">
        <v>6.5150845199760099E-5</v>
      </c>
      <c r="E653" s="1">
        <v>2.2772175440904001E-6</v>
      </c>
    </row>
    <row r="654" spans="1:5" x14ac:dyDescent="0.45">
      <c r="A654" s="5" t="s">
        <v>792</v>
      </c>
      <c r="B654" s="1">
        <v>3.2445199999999999E-5</v>
      </c>
      <c r="C654" s="1">
        <v>8.6815779620306197E-6</v>
      </c>
      <c r="D654" s="1">
        <v>5.1234237067275401E-5</v>
      </c>
      <c r="E654" s="1">
        <v>7.0620249894535898E-6</v>
      </c>
    </row>
    <row r="655" spans="1:5" x14ac:dyDescent="0.45">
      <c r="A655" s="5" t="s">
        <v>793</v>
      </c>
      <c r="B655" s="1">
        <v>1.8041950000000001E-5</v>
      </c>
      <c r="C655" s="1">
        <v>4.3215672752273303E-6</v>
      </c>
      <c r="D655" s="1">
        <v>5.1002750000000002E-5</v>
      </c>
      <c r="E655" s="1">
        <v>2.4398085869625401E-5</v>
      </c>
    </row>
    <row r="656" spans="1:5" x14ac:dyDescent="0.45">
      <c r="A656" s="5" t="s">
        <v>794</v>
      </c>
      <c r="B656" s="1">
        <v>2.213155E-5</v>
      </c>
      <c r="C656" s="1">
        <v>8.3590791933816505E-6</v>
      </c>
      <c r="D656" s="1">
        <v>1.7521050000000001E-5</v>
      </c>
      <c r="E656" s="1">
        <v>9.6306210497303001E-6</v>
      </c>
    </row>
    <row r="657" spans="1:5" x14ac:dyDescent="0.45">
      <c r="A657" s="5" t="s">
        <v>795</v>
      </c>
      <c r="B657" s="1">
        <v>3.7419094641718503E-5</v>
      </c>
      <c r="C657" s="1">
        <v>1.0001590612093099E-5</v>
      </c>
      <c r="D657" s="1">
        <v>4.9869794220537799E-5</v>
      </c>
      <c r="E657" s="1">
        <v>6.9607079772711197E-6</v>
      </c>
    </row>
    <row r="658" spans="1:5" x14ac:dyDescent="0.45">
      <c r="A658" s="5" t="s">
        <v>796</v>
      </c>
      <c r="B658" s="1">
        <v>2.4025549999999999E-5</v>
      </c>
      <c r="C658" s="1">
        <v>8.0777360986117798E-6</v>
      </c>
      <c r="D658" s="1">
        <v>-4.6669399999999997E-5</v>
      </c>
      <c r="E658" s="1">
        <v>3.9537229778111602E-5</v>
      </c>
    </row>
    <row r="659" spans="1:5" x14ac:dyDescent="0.45">
      <c r="A659" s="5" t="s">
        <v>797</v>
      </c>
      <c r="B659" s="1">
        <v>2.23730352578921E-5</v>
      </c>
      <c r="C659" s="1">
        <v>2.8904515115735299E-6</v>
      </c>
      <c r="D659" s="1">
        <v>2.82577037858614E-5</v>
      </c>
      <c r="E659" s="1">
        <v>6.7032615224114198E-6</v>
      </c>
    </row>
    <row r="660" spans="1:5" x14ac:dyDescent="0.45">
      <c r="A660" s="5" t="s">
        <v>798</v>
      </c>
      <c r="B660" s="1">
        <v>1.742045E-5</v>
      </c>
      <c r="C660" s="1">
        <v>5.0136970317127502E-6</v>
      </c>
      <c r="D660" s="1">
        <v>-5.6016800000000002E-5</v>
      </c>
      <c r="E660">
        <v>1.071665219362E-4</v>
      </c>
    </row>
    <row r="661" spans="1:5" x14ac:dyDescent="0.45">
      <c r="A661" s="5" t="s">
        <v>799</v>
      </c>
      <c r="B661" s="1">
        <v>3.6112799999999998E-5</v>
      </c>
      <c r="C661" s="1">
        <v>1.10497695913809E-5</v>
      </c>
      <c r="D661" s="1">
        <v>1.8325297934722999E-5</v>
      </c>
      <c r="E661" s="1">
        <v>1.7075934613639199E-5</v>
      </c>
    </row>
    <row r="662" spans="1:5" x14ac:dyDescent="0.45">
      <c r="A662" s="5" t="s">
        <v>800</v>
      </c>
      <c r="B662" s="1">
        <v>2.1198596860394001E-5</v>
      </c>
      <c r="C662" s="1">
        <v>4.35712165569766E-6</v>
      </c>
      <c r="D662" s="1">
        <v>4.1417505469346399E-5</v>
      </c>
      <c r="E662" s="1">
        <v>9.4320859847536296E-6</v>
      </c>
    </row>
    <row r="663" spans="1:5" x14ac:dyDescent="0.45">
      <c r="A663" s="5" t="s">
        <v>801</v>
      </c>
      <c r="B663">
        <v>1.212823751541E-4</v>
      </c>
      <c r="C663" s="1">
        <v>3.0429921141218498E-6</v>
      </c>
      <c r="D663">
        <v>1.0361421612869999E-4</v>
      </c>
      <c r="E663" s="1">
        <v>2.31224669117718E-6</v>
      </c>
    </row>
    <row r="664" spans="1:5" x14ac:dyDescent="0.45">
      <c r="A664" s="5" t="s">
        <v>802</v>
      </c>
      <c r="B664" s="1">
        <v>2.4886348424912202E-5</v>
      </c>
      <c r="C664" s="1">
        <v>3.6837660587766099E-6</v>
      </c>
      <c r="D664" s="1">
        <v>3.72278963545348E-5</v>
      </c>
      <c r="E664" s="1">
        <v>4.3517339616713897E-6</v>
      </c>
    </row>
    <row r="665" spans="1:5" x14ac:dyDescent="0.45">
      <c r="A665" s="5" t="s">
        <v>803</v>
      </c>
      <c r="B665" s="1">
        <v>2.582015E-5</v>
      </c>
      <c r="C665" s="1">
        <v>6.0228691491396302E-6</v>
      </c>
      <c r="D665" s="1">
        <v>2.7333699999999999E-5</v>
      </c>
      <c r="E665" s="1">
        <v>4.1776052663549602E-5</v>
      </c>
    </row>
    <row r="666" spans="1:5" x14ac:dyDescent="0.45">
      <c r="A666" s="5" t="s">
        <v>804</v>
      </c>
      <c r="B666" s="1">
        <v>3.9289454733803099E-5</v>
      </c>
      <c r="C666" s="1">
        <v>1.9587829354013901E-6</v>
      </c>
      <c r="D666" s="1">
        <v>7.5175358393404104E-5</v>
      </c>
      <c r="E666" s="1">
        <v>2.66449070359305E-6</v>
      </c>
    </row>
    <row r="667" spans="1:5" x14ac:dyDescent="0.45">
      <c r="A667" s="5" t="s">
        <v>805</v>
      </c>
      <c r="B667" s="1">
        <v>1.5576699999999999E-5</v>
      </c>
      <c r="C667" s="1">
        <v>4.3606047887999703E-6</v>
      </c>
      <c r="D667" s="1">
        <v>1.9818100000000001E-6</v>
      </c>
      <c r="E667" s="1">
        <v>2.9272491089636401E-5</v>
      </c>
    </row>
    <row r="668" spans="1:5" x14ac:dyDescent="0.45">
      <c r="A668" s="5" t="s">
        <v>806</v>
      </c>
      <c r="B668" s="1">
        <v>2.154435E-5</v>
      </c>
      <c r="C668" s="1">
        <v>7.0920175291112404E-6</v>
      </c>
      <c r="D668" s="1">
        <v>-3.5396350000000002E-5</v>
      </c>
      <c r="E668" s="1">
        <v>2.6214704865276301E-5</v>
      </c>
    </row>
    <row r="669" spans="1:5" x14ac:dyDescent="0.45">
      <c r="A669" s="5" t="s">
        <v>807</v>
      </c>
      <c r="B669" s="1">
        <v>2.9216364741628999E-5</v>
      </c>
      <c r="C669" s="1">
        <v>3.0796508904846598E-6</v>
      </c>
      <c r="D669" s="1">
        <v>3.3890891733731299E-5</v>
      </c>
      <c r="E669" s="1">
        <v>4.77186129865379E-6</v>
      </c>
    </row>
    <row r="670" spans="1:5" x14ac:dyDescent="0.45">
      <c r="A670" s="5" t="s">
        <v>808</v>
      </c>
      <c r="B670" s="1">
        <v>3.327525E-5</v>
      </c>
      <c r="C670" s="1">
        <v>1.11306822307706E-5</v>
      </c>
      <c r="D670" s="1">
        <v>2.35020958265284E-5</v>
      </c>
      <c r="E670" s="1">
        <v>1.2227839030667001E-5</v>
      </c>
    </row>
    <row r="671" spans="1:5" x14ac:dyDescent="0.45">
      <c r="A671" s="5" t="s">
        <v>809</v>
      </c>
      <c r="B671" s="1">
        <v>1.9234650000000001E-5</v>
      </c>
      <c r="C671" s="1">
        <v>4.3487517795823998E-6</v>
      </c>
      <c r="D671" s="1">
        <v>1.6360350524682301E-5</v>
      </c>
      <c r="E671" s="1">
        <v>1.22618222705215E-5</v>
      </c>
    </row>
    <row r="672" spans="1:5" x14ac:dyDescent="0.45">
      <c r="A672" s="5" t="s">
        <v>810</v>
      </c>
      <c r="B672" s="1">
        <v>2.1602728946910501E-5</v>
      </c>
      <c r="C672" s="1">
        <v>1.8808080606597199E-6</v>
      </c>
      <c r="D672" s="1">
        <v>5.8991299999999999E-5</v>
      </c>
      <c r="E672" s="1">
        <v>3.5241679898233603E-5</v>
      </c>
    </row>
    <row r="673" spans="1:5" x14ac:dyDescent="0.45">
      <c r="A673" s="5" t="s">
        <v>811</v>
      </c>
      <c r="B673" s="1">
        <v>1.5864650000000001E-5</v>
      </c>
      <c r="C673" s="1">
        <v>1.9985666028958199E-6</v>
      </c>
      <c r="D673" s="1">
        <v>4.49831E-5</v>
      </c>
      <c r="E673" s="1">
        <v>7.1977535730089404E-6</v>
      </c>
    </row>
    <row r="674" spans="1:5" x14ac:dyDescent="0.45">
      <c r="A674" s="5" t="s">
        <v>812</v>
      </c>
      <c r="B674" s="1">
        <v>2.7420199999999999E-5</v>
      </c>
      <c r="C674" s="1">
        <v>6.58998046462242E-6</v>
      </c>
      <c r="D674" s="1">
        <v>1.92705770909942E-5</v>
      </c>
      <c r="E674" s="1">
        <v>8.8351301546449193E-6</v>
      </c>
    </row>
    <row r="675" spans="1:5" x14ac:dyDescent="0.45">
      <c r="A675" s="5" t="s">
        <v>813</v>
      </c>
      <c r="B675" s="1">
        <v>2.3210650000000001E-5</v>
      </c>
      <c r="C675" s="1">
        <v>9.46676916684789E-6</v>
      </c>
      <c r="D675" s="1">
        <v>4.1620550000000003E-5</v>
      </c>
      <c r="E675" s="1">
        <v>2.2721172428275202E-5</v>
      </c>
    </row>
    <row r="676" spans="1:5" x14ac:dyDescent="0.45">
      <c r="A676" s="5" t="s">
        <v>814</v>
      </c>
      <c r="B676">
        <v>1.562066868854E-4</v>
      </c>
      <c r="C676" s="1">
        <v>3.8266160780511498E-6</v>
      </c>
      <c r="D676">
        <v>1.2996027531980001E-4</v>
      </c>
      <c r="E676" s="1">
        <v>1.9295669209192302E-6</v>
      </c>
    </row>
    <row r="677" spans="1:5" x14ac:dyDescent="0.45">
      <c r="A677" s="5" t="s">
        <v>815</v>
      </c>
      <c r="B677" s="1">
        <v>3.8661700000000003E-5</v>
      </c>
      <c r="C677" s="1">
        <v>1.2165276105673199E-5</v>
      </c>
      <c r="D677" s="1">
        <v>2.79421129629304E-5</v>
      </c>
      <c r="E677" s="1">
        <v>1.3503137110327501E-5</v>
      </c>
    </row>
    <row r="678" spans="1:5" x14ac:dyDescent="0.45">
      <c r="A678" s="5" t="s">
        <v>816</v>
      </c>
      <c r="B678" s="1">
        <v>2.2073656579028499E-5</v>
      </c>
      <c r="C678" s="1">
        <v>1.90151246833395E-6</v>
      </c>
      <c r="D678" s="1">
        <v>3.0512965138786401E-5</v>
      </c>
      <c r="E678" s="1">
        <v>3.91702681278305E-6</v>
      </c>
    </row>
    <row r="679" spans="1:5" x14ac:dyDescent="0.45">
      <c r="A679" s="5" t="s">
        <v>817</v>
      </c>
      <c r="B679" s="1">
        <v>1.70506985132051E-5</v>
      </c>
      <c r="C679" s="1">
        <v>2.5238377348822502E-6</v>
      </c>
      <c r="D679" s="1">
        <v>1.6331873209227998E-5</v>
      </c>
      <c r="E679" s="1">
        <v>1.4765264457589599E-5</v>
      </c>
    </row>
    <row r="680" spans="1:5" x14ac:dyDescent="0.45">
      <c r="A680" s="5" t="s">
        <v>818</v>
      </c>
      <c r="B680" s="1">
        <v>2.3129644899777699E-5</v>
      </c>
      <c r="C680" s="1">
        <v>2.5457912689386501E-6</v>
      </c>
      <c r="D680" s="1">
        <v>2.44792176413551E-5</v>
      </c>
      <c r="E680" s="1">
        <v>1.02689666795289E-5</v>
      </c>
    </row>
    <row r="681" spans="1:5" x14ac:dyDescent="0.45">
      <c r="A681" s="5" t="s">
        <v>819</v>
      </c>
      <c r="B681" s="1">
        <v>1.727345E-5</v>
      </c>
      <c r="C681" s="1">
        <v>6.1624546246425097E-6</v>
      </c>
      <c r="D681" s="1">
        <v>6.0732500000000002E-5</v>
      </c>
      <c r="E681" s="1">
        <v>2.2562929452064001E-5</v>
      </c>
    </row>
    <row r="682" spans="1:5" x14ac:dyDescent="0.45">
      <c r="A682" s="5" t="s">
        <v>820</v>
      </c>
      <c r="B682" s="1">
        <v>4.2641992304153601E-5</v>
      </c>
      <c r="C682" s="1">
        <v>1.46209168225369E-6</v>
      </c>
      <c r="D682" s="1">
        <v>6.9613387307975404E-5</v>
      </c>
      <c r="E682" s="1">
        <v>2.5389210193171999E-6</v>
      </c>
    </row>
    <row r="683" spans="1:5" x14ac:dyDescent="0.45">
      <c r="A683" s="5" t="s">
        <v>821</v>
      </c>
      <c r="B683" s="1">
        <v>2.50959371252975E-5</v>
      </c>
      <c r="C683" s="1">
        <v>5.9361458488342903E-6</v>
      </c>
      <c r="D683" s="1">
        <v>6.1228350000000001E-5</v>
      </c>
      <c r="E683" s="1">
        <v>2.4175309094447599E-5</v>
      </c>
    </row>
    <row r="684" spans="1:5" x14ac:dyDescent="0.45">
      <c r="A684" s="5" t="s">
        <v>822</v>
      </c>
      <c r="B684" s="1">
        <v>2.0984599999999999E-5</v>
      </c>
      <c r="C684" s="1">
        <v>7.6180188045500697E-6</v>
      </c>
      <c r="D684" s="1">
        <v>3.5157149999999998E-6</v>
      </c>
      <c r="E684" s="1">
        <v>2.0145652033182802E-5</v>
      </c>
    </row>
    <row r="685" spans="1:5" x14ac:dyDescent="0.45">
      <c r="A685" s="5" t="s">
        <v>823</v>
      </c>
      <c r="B685" s="1">
        <v>2.0360349999999999E-5</v>
      </c>
      <c r="C685" s="1">
        <v>3.6666687590659799E-6</v>
      </c>
      <c r="D685" s="1">
        <v>5.0917300000000001E-5</v>
      </c>
      <c r="E685" s="1">
        <v>3.7083412175002297E-5</v>
      </c>
    </row>
    <row r="686" spans="1:5" x14ac:dyDescent="0.45">
      <c r="A686" s="5" t="s">
        <v>824</v>
      </c>
      <c r="B686">
        <v>1.1821503523629999E-4</v>
      </c>
      <c r="C686" s="1">
        <v>6.6905031883273696E-6</v>
      </c>
      <c r="D686">
        <v>1.109084653578E-4</v>
      </c>
      <c r="E686" s="1">
        <v>5.3066364157204801E-6</v>
      </c>
    </row>
    <row r="687" spans="1:5" x14ac:dyDescent="0.45">
      <c r="A687" s="5" t="s">
        <v>825</v>
      </c>
      <c r="B687" s="1">
        <v>2.21252433107682E-5</v>
      </c>
      <c r="C687" s="1">
        <v>2.6154966175550599E-6</v>
      </c>
      <c r="D687">
        <v>1.0652199999999999E-4</v>
      </c>
      <c r="E687" s="1">
        <v>3.1819972213456701E-5</v>
      </c>
    </row>
    <row r="688" spans="1:5" x14ac:dyDescent="0.45">
      <c r="A688" s="5" t="s">
        <v>826</v>
      </c>
      <c r="B688" s="1">
        <v>2.0156798495882199E-5</v>
      </c>
      <c r="C688" s="1">
        <v>1.8999989361468399E-6</v>
      </c>
      <c r="D688" s="1">
        <v>5.9594193388562602E-5</v>
      </c>
      <c r="E688" s="1">
        <v>7.3464196719043402E-6</v>
      </c>
    </row>
    <row r="689" spans="1:5" x14ac:dyDescent="0.45">
      <c r="A689" s="5" t="s">
        <v>827</v>
      </c>
      <c r="B689" s="1">
        <v>2.1353699999999999E-5</v>
      </c>
      <c r="C689" s="1">
        <v>5.0337454659423096E-6</v>
      </c>
      <c r="D689" s="1">
        <v>5.9580000000000002E-5</v>
      </c>
      <c r="E689" s="1">
        <v>1.17870178017619E-5</v>
      </c>
    </row>
    <row r="690" spans="1:5" x14ac:dyDescent="0.45">
      <c r="A690" s="5" t="s">
        <v>828</v>
      </c>
      <c r="B690" s="1">
        <v>4.35011305772444E-5</v>
      </c>
      <c r="C690" s="1">
        <v>2.66530677862574E-6</v>
      </c>
      <c r="D690" s="1">
        <v>7.1314415431033204E-5</v>
      </c>
      <c r="E690" s="1">
        <v>4.9156102813490397E-6</v>
      </c>
    </row>
    <row r="691" spans="1:5" x14ac:dyDescent="0.45">
      <c r="A691" s="5" t="s">
        <v>829</v>
      </c>
      <c r="B691" s="1">
        <v>4.3590241545334299E-5</v>
      </c>
      <c r="C691" s="1">
        <v>7.4740396007899899E-6</v>
      </c>
      <c r="D691" s="1">
        <v>4.9602247953504697E-5</v>
      </c>
      <c r="E691" s="1">
        <v>7.4997540831220796E-6</v>
      </c>
    </row>
    <row r="692" spans="1:5" x14ac:dyDescent="0.45">
      <c r="A692" s="5" t="s">
        <v>830</v>
      </c>
      <c r="B692" s="1">
        <v>3.236375E-5</v>
      </c>
      <c r="C692" s="1">
        <v>1.5958354477625599E-5</v>
      </c>
      <c r="D692" s="1">
        <v>2.15580180969473E-5</v>
      </c>
      <c r="E692" s="1">
        <v>1.40307154525583E-5</v>
      </c>
    </row>
    <row r="693" spans="1:5" x14ac:dyDescent="0.45">
      <c r="A693" s="5" t="s">
        <v>831</v>
      </c>
      <c r="B693" s="1">
        <v>2.9964350000000001E-5</v>
      </c>
      <c r="C693" s="1">
        <v>6.6912366631445996E-6</v>
      </c>
      <c r="D693" s="1">
        <v>4.1914549999999997E-5</v>
      </c>
      <c r="E693" s="1">
        <v>1.6382690978086401E-5</v>
      </c>
    </row>
    <row r="694" spans="1:5" x14ac:dyDescent="0.45">
      <c r="A694" s="5" t="s">
        <v>832</v>
      </c>
      <c r="B694" s="1">
        <v>2.3120850000000001E-5</v>
      </c>
      <c r="C694" s="1">
        <v>3.51203338670664E-6</v>
      </c>
      <c r="D694" s="1">
        <v>2.4211605000000001E-6</v>
      </c>
      <c r="E694" s="1">
        <v>1.5988535519516102E-5</v>
      </c>
    </row>
    <row r="695" spans="1:5" x14ac:dyDescent="0.45">
      <c r="A695" s="5" t="s">
        <v>833</v>
      </c>
      <c r="B695" s="1">
        <v>3.0651950000000001E-5</v>
      </c>
      <c r="C695" s="1">
        <v>8.9300925078296208E-6</v>
      </c>
      <c r="D695" s="1">
        <v>4.1909701568909102E-5</v>
      </c>
      <c r="E695" s="1">
        <v>7.3046863467193596E-6</v>
      </c>
    </row>
    <row r="696" spans="1:5" x14ac:dyDescent="0.45">
      <c r="A696" s="5" t="s">
        <v>834</v>
      </c>
      <c r="B696" s="1">
        <v>2.42627842901736E-5</v>
      </c>
      <c r="C696" s="1">
        <v>2.8566527475670601E-6</v>
      </c>
      <c r="D696" s="1">
        <v>5.5330388328268603E-5</v>
      </c>
      <c r="E696" s="1">
        <v>4.4800662697500096E-6</v>
      </c>
    </row>
    <row r="697" spans="1:5" x14ac:dyDescent="0.45">
      <c r="A697" s="5" t="s">
        <v>835</v>
      </c>
      <c r="B697" s="1">
        <v>3.1514697264023697E-5</v>
      </c>
      <c r="C697" s="1">
        <v>4.0229224752677102E-6</v>
      </c>
      <c r="D697" s="1">
        <v>1.3648870836731601E-5</v>
      </c>
      <c r="E697" s="1">
        <v>6.7803547938618401E-6</v>
      </c>
    </row>
    <row r="698" spans="1:5" x14ac:dyDescent="0.45">
      <c r="A698" s="5" t="s">
        <v>836</v>
      </c>
      <c r="B698" s="1">
        <v>1.8931563002256501E-5</v>
      </c>
      <c r="C698" s="1">
        <v>2.8539122494119199E-6</v>
      </c>
      <c r="D698" s="1">
        <v>1.26044223028781E-5</v>
      </c>
      <c r="E698" s="1">
        <v>6.0407902670963697E-6</v>
      </c>
    </row>
    <row r="699" spans="1:5" x14ac:dyDescent="0.45">
      <c r="A699" s="5" t="s">
        <v>837</v>
      </c>
      <c r="B699" s="1">
        <v>4.4585300000000002E-5</v>
      </c>
      <c r="C699" s="1">
        <v>1.81830930771273E-5</v>
      </c>
      <c r="D699" s="1">
        <v>3.2678800000000003E-5</v>
      </c>
      <c r="E699" s="1">
        <v>3.5552191460712499E-5</v>
      </c>
    </row>
    <row r="700" spans="1:5" x14ac:dyDescent="0.45">
      <c r="A700" s="5" t="s">
        <v>838</v>
      </c>
      <c r="B700" s="1">
        <v>2.5444825332881501E-5</v>
      </c>
      <c r="C700" s="1">
        <v>3.7474858398360801E-6</v>
      </c>
      <c r="D700" s="1">
        <v>2.1621497129992701E-5</v>
      </c>
      <c r="E700" s="1">
        <v>5.5875073108940601E-6</v>
      </c>
    </row>
    <row r="701" spans="1:5" x14ac:dyDescent="0.45">
      <c r="A701" s="5" t="s">
        <v>839</v>
      </c>
      <c r="B701" s="1">
        <v>2.1047200000000001E-5</v>
      </c>
      <c r="C701" s="1">
        <v>4.5930402117712101E-6</v>
      </c>
      <c r="D701" s="1">
        <v>-2.4779599999999999E-5</v>
      </c>
      <c r="E701" s="1">
        <v>1.9854253050754999E-5</v>
      </c>
    </row>
    <row r="702" spans="1:5" x14ac:dyDescent="0.45">
      <c r="A702" s="5" t="s">
        <v>840</v>
      </c>
      <c r="B702" s="1">
        <v>1.84024057652044E-5</v>
      </c>
      <c r="C702" s="1">
        <v>4.0429716273411203E-6</v>
      </c>
      <c r="D702" s="1">
        <v>5.8931787281632798E-5</v>
      </c>
      <c r="E702" s="1">
        <v>1.16897647373487E-5</v>
      </c>
    </row>
    <row r="703" spans="1:5" x14ac:dyDescent="0.45">
      <c r="A703" s="5" t="s">
        <v>841</v>
      </c>
      <c r="B703" s="1">
        <v>2.12434673146043E-5</v>
      </c>
      <c r="C703" s="1">
        <v>2.4051341915778299E-6</v>
      </c>
      <c r="D703" s="1">
        <v>3.6832472386320601E-5</v>
      </c>
      <c r="E703" s="1">
        <v>5.2246228475634898E-6</v>
      </c>
    </row>
    <row r="704" spans="1:5" x14ac:dyDescent="0.45">
      <c r="A704" s="5" t="s">
        <v>842</v>
      </c>
      <c r="B704" s="1">
        <v>2.2612542673440699E-5</v>
      </c>
      <c r="C704" s="1">
        <v>3.35568584337577E-6</v>
      </c>
      <c r="D704" s="1">
        <v>2.3216304475171701E-5</v>
      </c>
      <c r="E704" s="1">
        <v>4.0914040278012896E-6</v>
      </c>
    </row>
    <row r="705" spans="1:5" x14ac:dyDescent="0.45">
      <c r="A705" s="5" t="s">
        <v>843</v>
      </c>
      <c r="B705" s="1">
        <v>3.26459499999999E-5</v>
      </c>
      <c r="C705" s="1">
        <v>5.3409532778605601E-6</v>
      </c>
      <c r="D705" s="1">
        <v>1.8779197325976699E-5</v>
      </c>
      <c r="E705" s="1">
        <v>8.5415331057040296E-6</v>
      </c>
    </row>
    <row r="706" spans="1:5" x14ac:dyDescent="0.45">
      <c r="A706" s="5" t="s">
        <v>844</v>
      </c>
      <c r="B706" s="1">
        <v>2.7480465587627799E-5</v>
      </c>
      <c r="C706" s="1">
        <v>1.24078313539219E-6</v>
      </c>
      <c r="D706" s="1">
        <v>5.2281705479683701E-5</v>
      </c>
      <c r="E706" s="1">
        <v>2.3279839828650198E-6</v>
      </c>
    </row>
    <row r="707" spans="1:5" x14ac:dyDescent="0.45">
      <c r="A707" s="5" t="s">
        <v>845</v>
      </c>
      <c r="B707" s="1">
        <v>7.1166250000000007E-5</v>
      </c>
      <c r="C707" s="1">
        <v>2.3687230587613201E-5</v>
      </c>
      <c r="D707" s="1">
        <v>3.0394540591345201E-5</v>
      </c>
      <c r="E707" s="1">
        <v>1.1392642821980599E-5</v>
      </c>
    </row>
    <row r="708" spans="1:5" x14ac:dyDescent="0.45">
      <c r="A708" s="5" t="s">
        <v>846</v>
      </c>
      <c r="B708" s="1">
        <v>1.7750534130840798E-5</v>
      </c>
      <c r="C708" s="1">
        <v>2.4080030510237701E-6</v>
      </c>
      <c r="D708" s="1">
        <v>2.3426509230764699E-5</v>
      </c>
      <c r="E708" s="1">
        <v>5.24005608306126E-6</v>
      </c>
    </row>
    <row r="709" spans="1:5" x14ac:dyDescent="0.45">
      <c r="A709" s="5" t="s">
        <v>847</v>
      </c>
      <c r="B709" s="1">
        <v>2.0314850000000001E-5</v>
      </c>
      <c r="C709" s="1">
        <v>1.49747769416413E-5</v>
      </c>
      <c r="D709" s="1">
        <v>1.8044349999999999E-5</v>
      </c>
      <c r="E709" s="1">
        <v>1.50901639307023E-5</v>
      </c>
    </row>
    <row r="710" spans="1:5" x14ac:dyDescent="0.45">
      <c r="A710" s="5" t="s">
        <v>848</v>
      </c>
      <c r="B710" s="1">
        <v>2.0127045425759199E-5</v>
      </c>
      <c r="C710" s="1">
        <v>1.4272625671435801E-6</v>
      </c>
      <c r="D710" s="1">
        <v>3.1390789549967902E-5</v>
      </c>
      <c r="E710" s="1">
        <v>5.6562944688447098E-6</v>
      </c>
    </row>
    <row r="711" spans="1:5" x14ac:dyDescent="0.45">
      <c r="A711" s="5" t="s">
        <v>849</v>
      </c>
      <c r="B711" s="1">
        <v>1.8327612535701098E-5</v>
      </c>
      <c r="C711" s="1">
        <v>1.4894276427928099E-6</v>
      </c>
      <c r="D711" s="1">
        <v>3.5255341338320599E-5</v>
      </c>
      <c r="E711" s="1">
        <v>3.50857206612467E-6</v>
      </c>
    </row>
    <row r="712" spans="1:5" x14ac:dyDescent="0.45">
      <c r="A712" s="5" t="s">
        <v>850</v>
      </c>
      <c r="B712" s="1">
        <v>1.5515450000000001E-5</v>
      </c>
      <c r="C712" s="1">
        <v>7.07620223715779E-6</v>
      </c>
      <c r="D712" s="1">
        <v>2.885615E-5</v>
      </c>
      <c r="E712" s="1">
        <v>3.1606791614455602E-5</v>
      </c>
    </row>
    <row r="713" spans="1:5" x14ac:dyDescent="0.45">
      <c r="A713" s="5" t="s">
        <v>851</v>
      </c>
      <c r="B713" s="1">
        <v>1.9371141911067802E-5</v>
      </c>
      <c r="C713" s="1">
        <v>1.8465662429106301E-6</v>
      </c>
      <c r="D713" s="1">
        <v>3.1466362056939002E-5</v>
      </c>
      <c r="E713" s="1">
        <v>3.82627972748469E-6</v>
      </c>
    </row>
    <row r="714" spans="1:5" x14ac:dyDescent="0.45">
      <c r="A714" s="5" t="s">
        <v>852</v>
      </c>
      <c r="B714" s="1">
        <v>1.8416100000000001E-5</v>
      </c>
      <c r="C714" s="1">
        <v>6.5583121245826196E-6</v>
      </c>
      <c r="D714" s="1">
        <v>4.2954488785618299E-5</v>
      </c>
      <c r="E714" s="1">
        <v>1.10820415760398E-5</v>
      </c>
    </row>
    <row r="715" spans="1:5" x14ac:dyDescent="0.45">
      <c r="A715" s="5" t="s">
        <v>853</v>
      </c>
      <c r="B715" s="1">
        <v>1.9419000000000002E-5</v>
      </c>
      <c r="C715" s="1">
        <v>4.3818941524846302E-6</v>
      </c>
      <c r="D715" s="1">
        <v>3.2999149999999997E-5</v>
      </c>
      <c r="E715" s="1">
        <v>1.6271643351280199E-5</v>
      </c>
    </row>
    <row r="716" spans="1:5" x14ac:dyDescent="0.45">
      <c r="A716" s="5" t="s">
        <v>854</v>
      </c>
      <c r="B716" s="1">
        <v>2.2835656161544299E-5</v>
      </c>
      <c r="C716" s="1">
        <v>8.2128510196702102E-7</v>
      </c>
      <c r="D716" s="1">
        <v>4.11292377991072E-5</v>
      </c>
      <c r="E716" s="1">
        <v>2.6771866313001201E-6</v>
      </c>
    </row>
    <row r="717" spans="1:5" x14ac:dyDescent="0.45">
      <c r="A717" s="5" t="s">
        <v>855</v>
      </c>
      <c r="B717" s="1">
        <v>3.2193449999999999E-5</v>
      </c>
      <c r="C717" s="1">
        <v>7.6509371809069398E-6</v>
      </c>
      <c r="D717" s="1">
        <v>3.6691199999999999E-5</v>
      </c>
      <c r="E717" s="1">
        <v>3.2949605252769201E-5</v>
      </c>
    </row>
    <row r="718" spans="1:5" x14ac:dyDescent="0.45">
      <c r="A718" s="5" t="s">
        <v>856</v>
      </c>
      <c r="B718" s="1">
        <v>2.5128307658927401E-5</v>
      </c>
      <c r="C718" s="1">
        <v>3.4370225792711401E-6</v>
      </c>
      <c r="D718" s="1">
        <v>2.0213652255062701E-6</v>
      </c>
      <c r="E718" s="1">
        <v>1.13575508122628E-5</v>
      </c>
    </row>
    <row r="719" spans="1:5" x14ac:dyDescent="0.45">
      <c r="A719" s="5" t="s">
        <v>857</v>
      </c>
      <c r="B719" s="1">
        <v>2.5908899999999999E-5</v>
      </c>
      <c r="C719" s="1">
        <v>9.6568872663815892E-6</v>
      </c>
      <c r="D719" s="1">
        <v>2.4119799999999999E-5</v>
      </c>
      <c r="E719" s="1">
        <v>1.14112581891654E-5</v>
      </c>
    </row>
    <row r="720" spans="1:5" x14ac:dyDescent="0.45">
      <c r="A720" s="5" t="s">
        <v>858</v>
      </c>
      <c r="B720" s="1">
        <v>2.0423103775109299E-5</v>
      </c>
      <c r="C720" s="1">
        <v>2.91963915199587E-6</v>
      </c>
      <c r="D720" s="1">
        <v>2.12254631596506E-5</v>
      </c>
      <c r="E720" s="1">
        <v>4.11552607277557E-6</v>
      </c>
    </row>
    <row r="721" spans="1:5" x14ac:dyDescent="0.45">
      <c r="A721" s="5" t="s">
        <v>859</v>
      </c>
      <c r="B721" s="1">
        <v>2.1860949999999999E-5</v>
      </c>
      <c r="C721" s="1">
        <v>5.5031130859962503E-6</v>
      </c>
      <c r="D721" s="1">
        <v>1.2713499999999999E-6</v>
      </c>
      <c r="E721" s="1">
        <v>1.5046419518514901E-5</v>
      </c>
    </row>
    <row r="722" spans="1:5" x14ac:dyDescent="0.45">
      <c r="A722" s="5" t="s">
        <v>860</v>
      </c>
      <c r="B722" s="1">
        <v>2.0230599999999999E-5</v>
      </c>
      <c r="C722" s="1">
        <v>5.77549291532456E-6</v>
      </c>
      <c r="D722" s="1">
        <v>-7.3072000000000001E-6</v>
      </c>
      <c r="E722" s="1">
        <v>1.10768105672476E-5</v>
      </c>
    </row>
    <row r="723" spans="1:5" x14ac:dyDescent="0.45">
      <c r="A723" s="5" t="s">
        <v>861</v>
      </c>
      <c r="B723" s="1">
        <v>3.27209E-5</v>
      </c>
      <c r="C723" s="1">
        <v>1.8521322086234698E-5</v>
      </c>
      <c r="D723" s="1">
        <v>1.0850061278283899E-5</v>
      </c>
      <c r="E723" s="1">
        <v>6.5858246948444899E-6</v>
      </c>
    </row>
    <row r="724" spans="1:5" x14ac:dyDescent="0.45">
      <c r="A724" s="5" t="s">
        <v>862</v>
      </c>
      <c r="B724" s="1">
        <v>2.4707115472302499E-5</v>
      </c>
      <c r="C724" s="1">
        <v>6.4509222074143797E-6</v>
      </c>
      <c r="D724" s="1">
        <v>4.5713249999999998E-5</v>
      </c>
      <c r="E724" s="1">
        <v>1.18541755677494E-5</v>
      </c>
    </row>
    <row r="725" spans="1:5" x14ac:dyDescent="0.45">
      <c r="A725" s="5" t="s">
        <v>863</v>
      </c>
      <c r="B725" s="1">
        <v>3.6814599999999998E-5</v>
      </c>
      <c r="C725" s="1">
        <v>7.6776005138992708E-6</v>
      </c>
      <c r="D725" s="1">
        <v>-9.2036745330841395E-6</v>
      </c>
      <c r="E725" s="1">
        <v>1.14576213420216E-5</v>
      </c>
    </row>
    <row r="726" spans="1:5" x14ac:dyDescent="0.45">
      <c r="A726" s="5" t="s">
        <v>864</v>
      </c>
      <c r="B726" s="1">
        <v>2.6414592390168499E-5</v>
      </c>
      <c r="C726" s="1">
        <v>3.9950922560301298E-6</v>
      </c>
      <c r="D726" s="1">
        <v>1.07329399999999E-5</v>
      </c>
      <c r="E726" s="1">
        <v>3.8018075726963099E-5</v>
      </c>
    </row>
    <row r="727" spans="1:5" x14ac:dyDescent="0.45">
      <c r="A727" s="5" t="s">
        <v>865</v>
      </c>
      <c r="B727" s="1">
        <v>1.497885785674E-5</v>
      </c>
      <c r="C727" s="1">
        <v>1.7126843476398E-6</v>
      </c>
      <c r="D727" s="1">
        <v>3.9339114826937303E-5</v>
      </c>
      <c r="E727" s="1">
        <v>1.01154835325909E-5</v>
      </c>
    </row>
    <row r="728" spans="1:5" x14ac:dyDescent="0.45">
      <c r="A728" s="5" t="s">
        <v>94</v>
      </c>
      <c r="B728" s="1">
        <v>2.7272251273208199E-5</v>
      </c>
      <c r="C728" s="1">
        <v>7.4497982004026098E-7</v>
      </c>
      <c r="D728" s="1">
        <v>6.1079619942635302E-5</v>
      </c>
      <c r="E728" s="1">
        <v>1.4069979240044699E-6</v>
      </c>
    </row>
    <row r="729" spans="1:5" x14ac:dyDescent="0.45">
      <c r="A729" s="5" t="s">
        <v>866</v>
      </c>
      <c r="B729" s="1">
        <v>2.07422819718371E-5</v>
      </c>
      <c r="C729" s="1">
        <v>4.1524681597424496E-6</v>
      </c>
      <c r="D729" s="1">
        <v>2.9882179746812499E-5</v>
      </c>
      <c r="E729" s="1">
        <v>4.13821280207599E-6</v>
      </c>
    </row>
    <row r="730" spans="1:5" x14ac:dyDescent="0.45">
      <c r="A730" s="5" t="s">
        <v>113</v>
      </c>
      <c r="B730" s="1">
        <v>2.0085343948552299E-5</v>
      </c>
      <c r="C730" s="1">
        <v>1.3477802078446599E-6</v>
      </c>
      <c r="D730" s="1">
        <v>3.0146600500359001E-5</v>
      </c>
      <c r="E730" s="1">
        <v>1.7247308920118401E-6</v>
      </c>
    </row>
    <row r="731" spans="1:5" x14ac:dyDescent="0.45">
      <c r="A731" s="5" t="s">
        <v>867</v>
      </c>
      <c r="B731" s="1">
        <v>1.8498477864334601E-5</v>
      </c>
      <c r="C731" s="1">
        <v>2.36699590280941E-6</v>
      </c>
      <c r="D731" s="1">
        <v>9.5334775176041496E-6</v>
      </c>
      <c r="E731" s="1">
        <v>9.2739753199687808E-6</v>
      </c>
    </row>
    <row r="732" spans="1:5" x14ac:dyDescent="0.45">
      <c r="A732" s="5" t="s">
        <v>868</v>
      </c>
      <c r="B732" s="1">
        <v>1.9420550000000002E-5</v>
      </c>
      <c r="C732" s="1">
        <v>8.3963547495756002E-6</v>
      </c>
      <c r="D732" s="1">
        <v>3.3742099999999997E-5</v>
      </c>
      <c r="E732" s="1">
        <v>1.3035410613164001E-5</v>
      </c>
    </row>
    <row r="733" spans="1:5" x14ac:dyDescent="0.45">
      <c r="A733" s="5" t="s">
        <v>131</v>
      </c>
      <c r="B733" s="1">
        <v>1.9929229591705401E-5</v>
      </c>
      <c r="C733" s="1">
        <v>1.3890505852386299E-6</v>
      </c>
      <c r="D733" s="1">
        <v>2.95662851295669E-5</v>
      </c>
      <c r="E733" s="1">
        <v>3.2742249536372298E-6</v>
      </c>
    </row>
    <row r="734" spans="1:5" x14ac:dyDescent="0.45">
      <c r="A734" s="5" t="s">
        <v>148</v>
      </c>
      <c r="B734" s="1">
        <v>2.46171774084218E-5</v>
      </c>
      <c r="C734" s="1">
        <v>9.1341658368783705E-7</v>
      </c>
      <c r="D734" s="1">
        <v>5.1162961013787702E-5</v>
      </c>
      <c r="E734" s="1">
        <v>1.9746135087136401E-6</v>
      </c>
    </row>
    <row r="735" spans="1:5" x14ac:dyDescent="0.45">
      <c r="A735" s="5" t="s">
        <v>164</v>
      </c>
      <c r="B735" s="1">
        <v>3.9277723645914801E-5</v>
      </c>
      <c r="C735" s="1">
        <v>1.0669609920753301E-6</v>
      </c>
      <c r="D735" s="1">
        <v>7.4019793331275602E-5</v>
      </c>
      <c r="E735" s="1">
        <v>2.0034768178663801E-6</v>
      </c>
    </row>
    <row r="736" spans="1:5" x14ac:dyDescent="0.45">
      <c r="A736" s="5" t="s">
        <v>869</v>
      </c>
      <c r="B736" s="1">
        <v>3.0374261129840801E-5</v>
      </c>
      <c r="C736" s="1">
        <v>8.1152171049459808E-6</v>
      </c>
      <c r="D736" s="1">
        <v>3.6485791875878903E-5</v>
      </c>
      <c r="E736" s="1">
        <v>9.2970198952535093E-6</v>
      </c>
    </row>
    <row r="737" spans="1:5" x14ac:dyDescent="0.45">
      <c r="A737" s="5" t="s">
        <v>870</v>
      </c>
      <c r="B737" s="1">
        <v>1.8826950000000001E-5</v>
      </c>
      <c r="C737" s="1">
        <v>4.4293043538965997E-6</v>
      </c>
      <c r="D737" s="1">
        <v>4.8805196135049301E-5</v>
      </c>
      <c r="E737" s="1">
        <v>9.2648368639948396E-6</v>
      </c>
    </row>
    <row r="738" spans="1:5" x14ac:dyDescent="0.45">
      <c r="A738" s="5" t="s">
        <v>871</v>
      </c>
      <c r="B738" s="1">
        <v>1.78328E-5</v>
      </c>
      <c r="C738" s="1">
        <v>3.0970788260918201E-6</v>
      </c>
      <c r="D738" s="1">
        <v>2.173455E-5</v>
      </c>
      <c r="E738" s="1">
        <v>6.9101490264632702E-6</v>
      </c>
    </row>
    <row r="739" spans="1:5" x14ac:dyDescent="0.45">
      <c r="A739" s="5" t="s">
        <v>872</v>
      </c>
      <c r="B739" s="1">
        <v>2.41109986573702E-5</v>
      </c>
      <c r="C739" s="1">
        <v>4.1560583257636504E-6</v>
      </c>
      <c r="D739" s="1">
        <v>1.24413339733204E-5</v>
      </c>
      <c r="E739" s="1">
        <v>1.24210407195752E-5</v>
      </c>
    </row>
    <row r="740" spans="1:5" x14ac:dyDescent="0.45">
      <c r="A740" s="5" t="s">
        <v>179</v>
      </c>
      <c r="B740" s="1">
        <v>2.3243471589431599E-5</v>
      </c>
      <c r="C740" s="1">
        <v>1.08791892796603E-6</v>
      </c>
      <c r="D740" s="1">
        <v>4.2477898703829203E-5</v>
      </c>
      <c r="E740" s="1">
        <v>2.3770461510421099E-6</v>
      </c>
    </row>
    <row r="741" spans="1:5" x14ac:dyDescent="0.45">
      <c r="A741" s="5" t="s">
        <v>873</v>
      </c>
      <c r="B741" s="1">
        <v>3.8550000000000002E-5</v>
      </c>
      <c r="C741" s="1">
        <v>1.32916332397616E-5</v>
      </c>
      <c r="D741" s="1">
        <v>-4.1589750000000003E-5</v>
      </c>
      <c r="E741" s="1">
        <v>1.8986605475612201E-5</v>
      </c>
    </row>
    <row r="742" spans="1:5" x14ac:dyDescent="0.45">
      <c r="A742" s="5" t="s">
        <v>874</v>
      </c>
      <c r="B742" s="1">
        <v>2.0341400000000001E-5</v>
      </c>
      <c r="C742" s="1">
        <v>5.8063624880402301E-6</v>
      </c>
      <c r="D742" s="1">
        <v>-8.5293163561555892E-6</v>
      </c>
      <c r="E742" s="1">
        <v>1.0491666588541199E-5</v>
      </c>
    </row>
    <row r="743" spans="1:5" x14ac:dyDescent="0.45">
      <c r="A743" s="5" t="s">
        <v>875</v>
      </c>
      <c r="B743" s="1">
        <v>1.7658767518680301E-5</v>
      </c>
      <c r="C743" s="1">
        <v>4.0941265794407903E-6</v>
      </c>
      <c r="D743" s="1">
        <v>4.5331685885008501E-5</v>
      </c>
      <c r="E743" s="1">
        <v>1.36767422822661E-5</v>
      </c>
    </row>
    <row r="744" spans="1:5" x14ac:dyDescent="0.45">
      <c r="A744" s="5" t="s">
        <v>876</v>
      </c>
      <c r="B744" s="1">
        <v>1.9652916824205199E-5</v>
      </c>
      <c r="C744" s="1">
        <v>2.55290854470852E-6</v>
      </c>
      <c r="D744" s="1">
        <v>-6.1819727283256397E-6</v>
      </c>
      <c r="E744" s="1">
        <v>1.1598415589909399E-5</v>
      </c>
    </row>
    <row r="745" spans="1:5" x14ac:dyDescent="0.45">
      <c r="A745" s="5" t="s">
        <v>877</v>
      </c>
      <c r="B745" s="1">
        <v>1.9205987796198001E-5</v>
      </c>
      <c r="C745" s="1">
        <v>3.06921948257499E-6</v>
      </c>
      <c r="D745" s="1">
        <v>2.2972380349586499E-5</v>
      </c>
      <c r="E745" s="1">
        <v>1.1710581884813601E-5</v>
      </c>
    </row>
    <row r="746" spans="1:5" x14ac:dyDescent="0.45">
      <c r="A746" s="5" t="s">
        <v>878</v>
      </c>
      <c r="B746" s="1">
        <v>1.8648299999999999E-5</v>
      </c>
      <c r="C746" s="1">
        <v>4.9336236665237397E-6</v>
      </c>
      <c r="D746" s="1">
        <v>-5.2295399999999999E-6</v>
      </c>
      <c r="E746" s="1">
        <v>4.7824133488061203E-5</v>
      </c>
    </row>
    <row r="747" spans="1:5" x14ac:dyDescent="0.45">
      <c r="A747" s="5" t="s">
        <v>879</v>
      </c>
      <c r="B747" s="1">
        <v>1.9567300000000002E-5</v>
      </c>
      <c r="C747" s="1">
        <v>7.0978168503703202E-6</v>
      </c>
      <c r="D747" s="1">
        <v>1.9496534181059701E-5</v>
      </c>
      <c r="E747" s="1">
        <v>9.8097474105578492E-6</v>
      </c>
    </row>
    <row r="748" spans="1:5" x14ac:dyDescent="0.45">
      <c r="A748" s="5" t="s">
        <v>193</v>
      </c>
      <c r="B748" s="1">
        <v>3.1827832321201298E-5</v>
      </c>
      <c r="C748" s="1">
        <v>1.15294907762291E-6</v>
      </c>
      <c r="D748" s="1">
        <v>6.0487210892243297E-5</v>
      </c>
      <c r="E748" s="1">
        <v>1.46453018742538E-6</v>
      </c>
    </row>
    <row r="749" spans="1:5" x14ac:dyDescent="0.45">
      <c r="A749" s="5" t="s">
        <v>880</v>
      </c>
      <c r="B749" s="1">
        <v>1.7929143657838501E-5</v>
      </c>
      <c r="C749" s="1">
        <v>2.0946519216967498E-6</v>
      </c>
      <c r="D749" s="1">
        <v>3.4040214310059302E-5</v>
      </c>
      <c r="E749" s="1">
        <v>5.04450618275321E-6</v>
      </c>
    </row>
    <row r="750" spans="1:5" x14ac:dyDescent="0.45">
      <c r="A750" s="5" t="s">
        <v>881</v>
      </c>
      <c r="B750" s="1">
        <v>3.2135850000000002E-5</v>
      </c>
      <c r="C750" s="1">
        <v>1.54045629713466E-5</v>
      </c>
      <c r="D750" s="1">
        <v>2.6915083787112202E-6</v>
      </c>
      <c r="E750" s="1">
        <v>1.31011162475705E-5</v>
      </c>
    </row>
    <row r="751" spans="1:5" x14ac:dyDescent="0.45">
      <c r="A751" s="5" t="s">
        <v>882</v>
      </c>
      <c r="B751" s="1">
        <v>3.7936999999999999E-5</v>
      </c>
      <c r="C751" s="1">
        <v>1.3319943920318199E-5</v>
      </c>
      <c r="D751" s="1">
        <v>3.2928000000000001E-5</v>
      </c>
      <c r="E751" s="1">
        <v>1.44639001112315E-5</v>
      </c>
    </row>
    <row r="752" spans="1:5" x14ac:dyDescent="0.45">
      <c r="A752" s="5" t="s">
        <v>883</v>
      </c>
      <c r="B752" s="1">
        <v>2.0066999999999999E-5</v>
      </c>
      <c r="C752" s="1">
        <v>2.9549619880492201E-6</v>
      </c>
      <c r="D752" s="1">
        <v>1.2132252153828099E-5</v>
      </c>
      <c r="E752" s="1">
        <v>5.8777803106153396E-6</v>
      </c>
    </row>
    <row r="753" spans="1:5" x14ac:dyDescent="0.45">
      <c r="A753" s="5" t="s">
        <v>884</v>
      </c>
      <c r="B753" s="1">
        <v>2.2606450000000001E-5</v>
      </c>
      <c r="C753" s="1">
        <v>4.6790064655470897E-6</v>
      </c>
      <c r="D753" s="1">
        <v>2.65496799217501E-5</v>
      </c>
      <c r="E753" s="1">
        <v>8.9349165431079596E-6</v>
      </c>
    </row>
    <row r="754" spans="1:5" x14ac:dyDescent="0.45">
      <c r="A754" s="5" t="s">
        <v>206</v>
      </c>
      <c r="B754" s="1">
        <v>2.24733144879629E-5</v>
      </c>
      <c r="C754" s="1">
        <v>7.0891525802534299E-7</v>
      </c>
      <c r="D754" s="1">
        <v>3.5929886444036997E-5</v>
      </c>
      <c r="E754" s="1">
        <v>2.0951296973794201E-6</v>
      </c>
    </row>
    <row r="755" spans="1:5" x14ac:dyDescent="0.45">
      <c r="A755" s="5" t="s">
        <v>885</v>
      </c>
      <c r="B755" s="1">
        <v>2.2270708690839E-5</v>
      </c>
      <c r="C755" s="1">
        <v>3.9884820642094299E-6</v>
      </c>
      <c r="D755" s="1">
        <v>2.3247297045496699E-6</v>
      </c>
      <c r="E755" s="1">
        <v>7.7125194294401898E-6</v>
      </c>
    </row>
    <row r="756" spans="1:5" x14ac:dyDescent="0.45">
      <c r="A756" s="5" t="s">
        <v>886</v>
      </c>
      <c r="B756" s="1">
        <v>2.2943871476717999E-5</v>
      </c>
      <c r="C756" s="1">
        <v>1.30554397074535E-5</v>
      </c>
      <c r="D756" s="1">
        <v>6.3234749999999996E-6</v>
      </c>
      <c r="E756" s="1">
        <v>1.31625392907306E-5</v>
      </c>
    </row>
    <row r="757" spans="1:5" x14ac:dyDescent="0.45">
      <c r="A757" s="5" t="s">
        <v>887</v>
      </c>
      <c r="B757" s="1">
        <v>1.831505E-5</v>
      </c>
      <c r="C757" s="1">
        <v>5.6317435642011499E-6</v>
      </c>
      <c r="D757" s="1">
        <v>3.403565E-5</v>
      </c>
      <c r="E757" s="1">
        <v>1.30529886616417E-5</v>
      </c>
    </row>
    <row r="758" spans="1:5" x14ac:dyDescent="0.45">
      <c r="A758" s="5" t="s">
        <v>888</v>
      </c>
      <c r="B758" s="1">
        <v>3.6501600000000003E-5</v>
      </c>
      <c r="C758" s="1">
        <v>9.10245693238341E-6</v>
      </c>
      <c r="D758" s="1">
        <v>1.3342041735203699E-5</v>
      </c>
      <c r="E758" s="1">
        <v>1.0060590303668101E-5</v>
      </c>
    </row>
    <row r="759" spans="1:5" x14ac:dyDescent="0.45">
      <c r="A759" s="5" t="s">
        <v>889</v>
      </c>
      <c r="B759" s="1">
        <v>1.9032608033828598E-5</v>
      </c>
      <c r="C759" s="1">
        <v>2.0431180962061301E-6</v>
      </c>
      <c r="D759" s="1">
        <v>8.3018893947658503E-6</v>
      </c>
      <c r="E759" s="1">
        <v>1.76854249508398E-5</v>
      </c>
    </row>
    <row r="760" spans="1:5" x14ac:dyDescent="0.45">
      <c r="A760" s="5" t="s">
        <v>890</v>
      </c>
      <c r="B760" s="1">
        <v>2.8488750000000001E-5</v>
      </c>
      <c r="C760" s="1">
        <v>1.35323091069319E-5</v>
      </c>
      <c r="D760" s="1">
        <v>2.2067845962650599E-5</v>
      </c>
      <c r="E760" s="1">
        <v>1.5956882159121699E-5</v>
      </c>
    </row>
    <row r="761" spans="1:5" x14ac:dyDescent="0.45">
      <c r="A761" s="5" t="s">
        <v>891</v>
      </c>
      <c r="B761" s="1">
        <v>4.0378350000000003E-5</v>
      </c>
      <c r="C761" s="1">
        <v>1.3543992423148899E-5</v>
      </c>
      <c r="D761" s="1">
        <v>3.72943E-5</v>
      </c>
      <c r="E761" s="1">
        <v>2.3493358421183301E-5</v>
      </c>
    </row>
    <row r="762" spans="1:5" x14ac:dyDescent="0.45">
      <c r="A762" s="5" t="s">
        <v>892</v>
      </c>
      <c r="B762" s="1">
        <v>1.8692803525127799E-5</v>
      </c>
      <c r="C762" s="1">
        <v>2.02273845327031E-6</v>
      </c>
      <c r="D762" s="1">
        <v>2.6348575668265599E-5</v>
      </c>
      <c r="E762" s="1">
        <v>3.80301092803879E-6</v>
      </c>
    </row>
    <row r="763" spans="1:5" x14ac:dyDescent="0.45">
      <c r="A763" s="5" t="s">
        <v>893</v>
      </c>
      <c r="B763" s="1">
        <v>2.6906E-5</v>
      </c>
      <c r="C763" s="1">
        <v>1.08824959066952E-5</v>
      </c>
      <c r="D763" s="1">
        <v>2.5353550000000001E-5</v>
      </c>
      <c r="E763" s="1">
        <v>2.0200008694584E-5</v>
      </c>
    </row>
    <row r="764" spans="1:5" x14ac:dyDescent="0.45">
      <c r="A764" s="5" t="s">
        <v>894</v>
      </c>
      <c r="B764" s="1">
        <v>1.9876699999999999E-5</v>
      </c>
      <c r="C764" s="1">
        <v>4.9194117268391897E-6</v>
      </c>
      <c r="D764" s="1">
        <v>4.522895E-5</v>
      </c>
      <c r="E764" s="1">
        <v>3.9259989778044001E-5</v>
      </c>
    </row>
    <row r="765" spans="1:5" x14ac:dyDescent="0.45">
      <c r="A765" s="5" t="s">
        <v>895</v>
      </c>
      <c r="B765" s="1">
        <v>1.5971350000000001E-5</v>
      </c>
      <c r="C765" s="1">
        <v>2.5717209793607499E-6</v>
      </c>
      <c r="D765" s="1">
        <v>5.6948750000000003E-5</v>
      </c>
      <c r="E765" s="1">
        <v>1.6670148232564001E-5</v>
      </c>
    </row>
    <row r="766" spans="1:5" x14ac:dyDescent="0.45">
      <c r="A766" s="5" t="s">
        <v>896</v>
      </c>
      <c r="B766" s="1">
        <v>3.0803916616206598E-5</v>
      </c>
      <c r="C766" s="1">
        <v>7.7882317228988603E-6</v>
      </c>
      <c r="D766" s="1">
        <v>3.4970050842545498E-5</v>
      </c>
      <c r="E766" s="1">
        <v>9.5638952333982308E-6</v>
      </c>
    </row>
    <row r="767" spans="1:5" x14ac:dyDescent="0.45">
      <c r="A767" s="5" t="s">
        <v>897</v>
      </c>
      <c r="B767" s="1">
        <v>3.0130249999999998E-5</v>
      </c>
      <c r="C767" s="1">
        <v>2.05589891982168E-5</v>
      </c>
      <c r="D767" s="1">
        <v>6.5185599999999995E-5</v>
      </c>
      <c r="E767" s="1">
        <v>3.8153385117326401E-5</v>
      </c>
    </row>
    <row r="768" spans="1:5" x14ac:dyDescent="0.45">
      <c r="A768" s="5" t="s">
        <v>898</v>
      </c>
      <c r="B768" s="1">
        <v>4.4475750000000002E-5</v>
      </c>
      <c r="C768" s="1">
        <v>1.64757330198051E-5</v>
      </c>
      <c r="D768" s="1">
        <v>3.0414500000000002E-5</v>
      </c>
      <c r="E768" s="1">
        <v>2.8815070702692999E-5</v>
      </c>
    </row>
    <row r="769" spans="1:5" x14ac:dyDescent="0.45">
      <c r="A769" s="5" t="s">
        <v>54</v>
      </c>
      <c r="B769">
        <v>2.6386054826780001E-4</v>
      </c>
      <c r="C769" s="1">
        <v>2.11609841637076E-6</v>
      </c>
      <c r="D769" s="1">
        <v>3.5153357137256902E-5</v>
      </c>
      <c r="E769" s="1">
        <v>7.8367070818911604E-7</v>
      </c>
    </row>
    <row r="770" spans="1:5" x14ac:dyDescent="0.45">
      <c r="A770" s="5" t="s">
        <v>74</v>
      </c>
      <c r="B770" s="1">
        <v>2.0602E-5</v>
      </c>
      <c r="C770" s="1">
        <v>2.50708428982543E-6</v>
      </c>
      <c r="D770" s="1">
        <v>4.502212193571E-5</v>
      </c>
      <c r="E770" s="1">
        <v>2.33021360099586E-6</v>
      </c>
    </row>
    <row r="771" spans="1:5" x14ac:dyDescent="0.45">
      <c r="A771" s="5" t="s">
        <v>9</v>
      </c>
      <c r="B771" s="1">
        <v>2.9109899198198799E-5</v>
      </c>
      <c r="C771" s="1">
        <v>7.8776663342111999E-7</v>
      </c>
      <c r="D771" s="1">
        <v>5.7722013271091502E-5</v>
      </c>
      <c r="E771" s="1">
        <v>2.5913774717312601E-6</v>
      </c>
    </row>
    <row r="772" spans="1:5" x14ac:dyDescent="0.45">
      <c r="A772" s="5" t="s">
        <v>899</v>
      </c>
      <c r="B772" s="1">
        <v>1.35357968672257E-5</v>
      </c>
      <c r="C772" s="1">
        <v>2.1814072100189101E-6</v>
      </c>
      <c r="D772" s="1">
        <v>2.9999539193184302E-5</v>
      </c>
      <c r="E772" s="1">
        <v>9.0655129033930298E-6</v>
      </c>
    </row>
    <row r="773" spans="1:5" x14ac:dyDescent="0.45">
      <c r="A773" s="5" t="s">
        <v>900</v>
      </c>
      <c r="B773" s="1">
        <v>2.55232854978098E-5</v>
      </c>
      <c r="C773" s="1">
        <v>3.8570825698397998E-6</v>
      </c>
      <c r="D773" s="1">
        <v>1.7789340465280801E-5</v>
      </c>
      <c r="E773" s="1">
        <v>1.31429682110401E-5</v>
      </c>
    </row>
    <row r="774" spans="1:5" x14ac:dyDescent="0.45">
      <c r="A774" s="5" t="s">
        <v>901</v>
      </c>
      <c r="B774" s="1">
        <v>2.9725399999999998E-5</v>
      </c>
      <c r="C774" s="1">
        <v>5.4458097780021804E-6</v>
      </c>
      <c r="D774" s="1">
        <v>2.9991422543636898E-5</v>
      </c>
      <c r="E774" s="1">
        <v>7.4572340627678799E-6</v>
      </c>
    </row>
    <row r="775" spans="1:5" x14ac:dyDescent="0.45">
      <c r="A775" s="5" t="s">
        <v>902</v>
      </c>
      <c r="B775" s="1">
        <v>2.8996099999999998E-5</v>
      </c>
      <c r="C775" s="1">
        <v>1.17808928928606E-5</v>
      </c>
      <c r="D775" s="1">
        <v>-2.7173099999999999E-5</v>
      </c>
      <c r="E775" s="1">
        <v>7.6352407722921197E-5</v>
      </c>
    </row>
    <row r="776" spans="1:5" x14ac:dyDescent="0.45">
      <c r="A776" s="5" t="s">
        <v>903</v>
      </c>
      <c r="B776" s="1">
        <v>1.8547866439032101E-5</v>
      </c>
      <c r="C776" s="1">
        <v>3.0918995234331998E-6</v>
      </c>
      <c r="D776" s="1">
        <v>2.4552249999999999E-5</v>
      </c>
      <c r="E776" s="1">
        <v>1.8845202763056501E-5</v>
      </c>
    </row>
    <row r="777" spans="1:5" x14ac:dyDescent="0.45">
      <c r="A777" s="5" t="s">
        <v>904</v>
      </c>
      <c r="B777" s="1">
        <v>2.5817899999999999E-5</v>
      </c>
      <c r="C777" s="1">
        <v>5.7949501328856597E-6</v>
      </c>
      <c r="D777" s="1">
        <v>2.0853382449532701E-5</v>
      </c>
      <c r="E777" s="1">
        <v>7.8981735943370299E-6</v>
      </c>
    </row>
    <row r="778" spans="1:5" x14ac:dyDescent="0.45">
      <c r="A778" s="5" t="s">
        <v>905</v>
      </c>
      <c r="B778" s="1">
        <v>2.8376849999999999E-5</v>
      </c>
      <c r="C778" s="1">
        <v>7.5441798047079304E-6</v>
      </c>
      <c r="D778" s="1">
        <v>-5.6963309647621199E-7</v>
      </c>
      <c r="E778" s="1">
        <v>9.8857952892768396E-6</v>
      </c>
    </row>
    <row r="779" spans="1:5" x14ac:dyDescent="0.45">
      <c r="A779" s="5" t="s">
        <v>906</v>
      </c>
      <c r="B779" s="1">
        <v>1.5482367770540399E-5</v>
      </c>
      <c r="C779" s="1">
        <v>1.79244483318323E-6</v>
      </c>
      <c r="D779" s="1">
        <v>2.5181487529437101E-5</v>
      </c>
      <c r="E779" s="1">
        <v>1.3368865947198901E-5</v>
      </c>
    </row>
    <row r="780" spans="1:5" x14ac:dyDescent="0.45">
      <c r="A780" s="5" t="s">
        <v>907</v>
      </c>
      <c r="B780" s="1">
        <v>3.5936650000000001E-5</v>
      </c>
      <c r="C780" s="1">
        <v>1.1334784092131501E-5</v>
      </c>
      <c r="D780" s="1">
        <v>6.7300807909467594E-5</v>
      </c>
      <c r="E780" s="1">
        <v>1.49939257158137E-5</v>
      </c>
    </row>
    <row r="781" spans="1:5" x14ac:dyDescent="0.45">
      <c r="A781" s="5" t="s">
        <v>908</v>
      </c>
      <c r="B781" s="1">
        <v>4.6149865622192301E-5</v>
      </c>
      <c r="C781" s="1">
        <v>7.3885291362813203E-6</v>
      </c>
      <c r="D781" s="1">
        <v>6.0939500000000002E-5</v>
      </c>
      <c r="E781" s="1">
        <v>1.3233760700924799E-5</v>
      </c>
    </row>
    <row r="782" spans="1:5" x14ac:dyDescent="0.45">
      <c r="A782" s="5" t="s">
        <v>909</v>
      </c>
      <c r="B782" s="1">
        <v>2.2237526483587199E-5</v>
      </c>
      <c r="C782" s="1">
        <v>2.9391302895106101E-6</v>
      </c>
      <c r="D782" s="1">
        <v>3.1068844907535003E-5</v>
      </c>
      <c r="E782" s="1">
        <v>4.2145040057983396E-6</v>
      </c>
    </row>
    <row r="783" spans="1:5" x14ac:dyDescent="0.45">
      <c r="A783" s="5" t="s">
        <v>910</v>
      </c>
      <c r="B783" s="1">
        <v>1.7340595692208898E-5</v>
      </c>
      <c r="C783" s="1">
        <v>2.6844177466941099E-6</v>
      </c>
      <c r="D783" s="1">
        <v>1.1172750000000001E-5</v>
      </c>
      <c r="E783" s="1">
        <v>9.9099403523422594E-6</v>
      </c>
    </row>
    <row r="784" spans="1:5" x14ac:dyDescent="0.45">
      <c r="A784" s="5" t="s">
        <v>911</v>
      </c>
      <c r="B784" s="1">
        <v>2.93956E-5</v>
      </c>
      <c r="C784" s="1">
        <v>1.5271040963722001E-5</v>
      </c>
      <c r="D784" s="1">
        <v>4.0875450000000002E-5</v>
      </c>
      <c r="E784" s="1">
        <v>2.0951150432357099E-5</v>
      </c>
    </row>
    <row r="785" spans="1:5" x14ac:dyDescent="0.45">
      <c r="A785" s="5" t="s">
        <v>912</v>
      </c>
      <c r="B785" s="1">
        <v>2.9419601891548999E-5</v>
      </c>
      <c r="C785" s="1">
        <v>4.1989973615701303E-6</v>
      </c>
      <c r="D785" s="1">
        <v>3.74507569756431E-5</v>
      </c>
      <c r="E785" s="1">
        <v>4.4328238024477601E-6</v>
      </c>
    </row>
    <row r="786" spans="1:5" x14ac:dyDescent="0.45">
      <c r="A786" s="5" t="s">
        <v>19</v>
      </c>
      <c r="B786" s="1">
        <v>4.3282017166238202E-5</v>
      </c>
      <c r="C786" s="1">
        <v>8.1183010541059895E-7</v>
      </c>
      <c r="D786" s="1">
        <v>6.8112248942633205E-5</v>
      </c>
      <c r="E786" s="1">
        <v>1.50325364102962E-6</v>
      </c>
    </row>
    <row r="787" spans="1:5" x14ac:dyDescent="0.45">
      <c r="A787" s="5" t="s">
        <v>913</v>
      </c>
      <c r="B787" s="1">
        <v>2.0546839186603999E-5</v>
      </c>
      <c r="C787" s="1">
        <v>2.7907342570243199E-6</v>
      </c>
      <c r="D787" s="1">
        <v>-6.9481399999999999E-6</v>
      </c>
      <c r="E787" s="1">
        <v>2.3622818424496599E-5</v>
      </c>
    </row>
    <row r="788" spans="1:5" x14ac:dyDescent="0.45">
      <c r="A788" s="5" t="s">
        <v>914</v>
      </c>
      <c r="B788" s="1">
        <v>2.2118814858335901E-5</v>
      </c>
      <c r="C788" s="1">
        <v>1.49839470973908E-6</v>
      </c>
      <c r="D788" s="1">
        <v>3.2144765578126301E-5</v>
      </c>
      <c r="E788" s="1">
        <v>3.5561245020159402E-6</v>
      </c>
    </row>
    <row r="789" spans="1:5" x14ac:dyDescent="0.45">
      <c r="A789" s="5" t="s">
        <v>915</v>
      </c>
      <c r="B789" s="1">
        <v>4.3257349999999898E-5</v>
      </c>
      <c r="C789" s="1">
        <v>9.3331916254372302E-6</v>
      </c>
      <c r="D789" s="1">
        <v>2.0657149999999999E-5</v>
      </c>
      <c r="E789" s="1">
        <v>2.50588291309341E-5</v>
      </c>
    </row>
    <row r="790" spans="1:5" x14ac:dyDescent="0.45">
      <c r="A790" s="5" t="s">
        <v>916</v>
      </c>
      <c r="B790" s="1">
        <v>3.13674565049159E-5</v>
      </c>
      <c r="C790" s="1">
        <v>5.4566320390939498E-6</v>
      </c>
      <c r="D790" s="1">
        <v>6.46227E-5</v>
      </c>
      <c r="E790" s="1">
        <v>4.62885400537484E-5</v>
      </c>
    </row>
    <row r="791" spans="1:5" x14ac:dyDescent="0.45">
      <c r="A791" s="5" t="s">
        <v>917</v>
      </c>
      <c r="B791" s="1">
        <v>1.8645523480169499E-5</v>
      </c>
      <c r="C791" s="1">
        <v>1.4765646677746301E-6</v>
      </c>
      <c r="D791" s="1">
        <v>3.4289557837719298E-5</v>
      </c>
      <c r="E791" s="1">
        <v>6.16464574373294E-6</v>
      </c>
    </row>
    <row r="792" spans="1:5" x14ac:dyDescent="0.45">
      <c r="A792" s="5" t="s">
        <v>918</v>
      </c>
      <c r="B792" s="1">
        <v>2.1920600000000002E-5</v>
      </c>
      <c r="C792" s="1">
        <v>4.6580966624735697E-6</v>
      </c>
      <c r="D792" s="1">
        <v>2.5688460810973E-5</v>
      </c>
      <c r="E792" s="1">
        <v>7.4321640506673201E-6</v>
      </c>
    </row>
    <row r="793" spans="1:5" x14ac:dyDescent="0.45">
      <c r="A793" s="5" t="s">
        <v>919</v>
      </c>
      <c r="B793" s="1">
        <v>1.75507999999999E-5</v>
      </c>
      <c r="C793" s="1">
        <v>5.8228820239470102E-6</v>
      </c>
      <c r="D793" s="1">
        <v>8.8702950000000001E-6</v>
      </c>
      <c r="E793" s="1">
        <v>2.6104024917247999E-5</v>
      </c>
    </row>
    <row r="794" spans="1:5" x14ac:dyDescent="0.45">
      <c r="A794" s="5" t="s">
        <v>920</v>
      </c>
      <c r="B794" s="1">
        <v>2.4012550000000001E-5</v>
      </c>
      <c r="C794" s="1">
        <v>7.1988585803511001E-6</v>
      </c>
      <c r="D794" s="1">
        <v>5.5707816897169003E-5</v>
      </c>
      <c r="E794" s="1">
        <v>9.2258040942088593E-6</v>
      </c>
    </row>
    <row r="795" spans="1:5" x14ac:dyDescent="0.45">
      <c r="A795" s="5" t="s">
        <v>921</v>
      </c>
      <c r="B795" s="1">
        <v>2.285785E-5</v>
      </c>
      <c r="C795" s="1">
        <v>4.5592815566882796E-6</v>
      </c>
      <c r="D795" s="1">
        <v>3.6400802609813203E-5</v>
      </c>
      <c r="E795" s="1">
        <v>9.2414112938338196E-6</v>
      </c>
    </row>
    <row r="796" spans="1:5" x14ac:dyDescent="0.45">
      <c r="A796" s="5" t="s">
        <v>922</v>
      </c>
      <c r="B796" s="1">
        <v>2.0318086612751901E-5</v>
      </c>
      <c r="C796" s="1">
        <v>2.5472987893500701E-6</v>
      </c>
      <c r="D796" s="1">
        <v>1.92702341625535E-5</v>
      </c>
      <c r="E796" s="1">
        <v>5.5596979676668701E-6</v>
      </c>
    </row>
    <row r="797" spans="1:5" x14ac:dyDescent="0.45">
      <c r="A797" s="5" t="s">
        <v>923</v>
      </c>
      <c r="B797" s="1">
        <v>2.650915E-5</v>
      </c>
      <c r="C797" s="1">
        <v>1.10937844020353E-5</v>
      </c>
      <c r="D797" s="1">
        <v>-3.541715E-5</v>
      </c>
      <c r="E797" s="1">
        <v>6.6764880926458895E-5</v>
      </c>
    </row>
    <row r="798" spans="1:5" x14ac:dyDescent="0.45">
      <c r="A798" s="5" t="s">
        <v>924</v>
      </c>
      <c r="B798" s="1">
        <v>2.20890067375117E-5</v>
      </c>
      <c r="C798" s="1">
        <v>2.8029631572701499E-6</v>
      </c>
      <c r="D798" s="1">
        <v>2.8779721893164E-5</v>
      </c>
      <c r="E798" s="1">
        <v>4.9911422187717698E-6</v>
      </c>
    </row>
    <row r="799" spans="1:5" x14ac:dyDescent="0.45">
      <c r="A799" s="5" t="s">
        <v>925</v>
      </c>
      <c r="B799" s="1">
        <v>3.429505E-5</v>
      </c>
      <c r="C799" s="1">
        <v>1.3279510077107399E-5</v>
      </c>
      <c r="D799" s="1">
        <v>6.1452100000000001E-5</v>
      </c>
      <c r="E799" s="1">
        <v>1.6552440364445599E-5</v>
      </c>
    </row>
    <row r="800" spans="1:5" x14ac:dyDescent="0.45">
      <c r="A800" s="5" t="s">
        <v>926</v>
      </c>
      <c r="B800" s="1">
        <v>1.8272999999999999E-5</v>
      </c>
      <c r="C800" s="1">
        <v>5.8435079121687602E-6</v>
      </c>
      <c r="D800" s="1">
        <v>4.0104900000000003E-5</v>
      </c>
      <c r="E800" s="1">
        <v>1.76456107598048E-5</v>
      </c>
    </row>
    <row r="801" spans="1:5" x14ac:dyDescent="0.45">
      <c r="A801" s="5" t="s">
        <v>927</v>
      </c>
      <c r="B801" s="1">
        <v>1.9093121740724399E-5</v>
      </c>
      <c r="C801" s="1">
        <v>1.75017127917411E-6</v>
      </c>
      <c r="D801" s="1">
        <v>4.9857029143185302E-5</v>
      </c>
      <c r="E801" s="1">
        <v>3.5742009086557301E-6</v>
      </c>
    </row>
    <row r="802" spans="1:5" x14ac:dyDescent="0.45">
      <c r="A802" s="5" t="s">
        <v>928</v>
      </c>
      <c r="B802" s="1">
        <v>1.9778384934503299E-5</v>
      </c>
      <c r="C802" s="1">
        <v>3.7162971563713E-6</v>
      </c>
      <c r="D802" s="1">
        <v>-1.09772426439129E-5</v>
      </c>
      <c r="E802" s="1">
        <v>1.877054056137E-5</v>
      </c>
    </row>
    <row r="803" spans="1:5" x14ac:dyDescent="0.45">
      <c r="A803" s="5" t="s">
        <v>929</v>
      </c>
      <c r="B803" s="1">
        <v>1.8186049999999998E-5</v>
      </c>
      <c r="C803" s="1">
        <v>3.9448948082133201E-6</v>
      </c>
      <c r="D803" s="1">
        <v>2.9770497615415099E-5</v>
      </c>
      <c r="E803" s="1">
        <v>7.4498583932370597E-6</v>
      </c>
    </row>
    <row r="804" spans="1:5" x14ac:dyDescent="0.45">
      <c r="A804" s="5" t="s">
        <v>930</v>
      </c>
      <c r="B804" s="1">
        <v>4.4957199999999997E-5</v>
      </c>
      <c r="C804" s="1">
        <v>1.03193068616627E-5</v>
      </c>
      <c r="D804" s="1">
        <v>3.2891800000000002E-5</v>
      </c>
      <c r="E804" s="1">
        <v>1.5444492572919E-5</v>
      </c>
    </row>
    <row r="805" spans="1:5" x14ac:dyDescent="0.45">
      <c r="A805" s="5" t="s">
        <v>28</v>
      </c>
      <c r="B805">
        <v>1.199585472043E-4</v>
      </c>
      <c r="C805" s="1">
        <v>1.3572055880822499E-6</v>
      </c>
      <c r="D805">
        <v>1.099208692676E-4</v>
      </c>
      <c r="E805" s="1">
        <v>9.7014001596610209E-7</v>
      </c>
    </row>
    <row r="806" spans="1:5" x14ac:dyDescent="0.45">
      <c r="A806" s="5" t="s">
        <v>931</v>
      </c>
      <c r="B806" s="1">
        <v>2.42483600555339E-5</v>
      </c>
      <c r="C806" s="1">
        <v>1.01885139863564E-6</v>
      </c>
      <c r="D806" s="1">
        <v>4.15613976285283E-5</v>
      </c>
      <c r="E806" s="1">
        <v>3.7252446101753199E-6</v>
      </c>
    </row>
    <row r="807" spans="1:5" x14ac:dyDescent="0.45">
      <c r="A807" s="5" t="s">
        <v>932</v>
      </c>
      <c r="B807" s="1">
        <v>1.9341999999999999E-5</v>
      </c>
      <c r="C807" s="1">
        <v>4.1746558040154603E-6</v>
      </c>
      <c r="D807" s="1">
        <v>3.9408935000000004E-6</v>
      </c>
      <c r="E807" s="1">
        <v>2.7197784322196698E-5</v>
      </c>
    </row>
    <row r="808" spans="1:5" x14ac:dyDescent="0.45">
      <c r="A808" s="5" t="s">
        <v>933</v>
      </c>
      <c r="B808" s="1">
        <v>2.5996650000000001E-5</v>
      </c>
      <c r="C808" s="1">
        <v>3.0883378897837099E-6</v>
      </c>
      <c r="D808" s="1">
        <v>6.9286E-5</v>
      </c>
      <c r="E808" s="1">
        <v>1.89789049845923E-5</v>
      </c>
    </row>
    <row r="809" spans="1:5" x14ac:dyDescent="0.45">
      <c r="A809" s="5" t="s">
        <v>934</v>
      </c>
      <c r="B809" s="1">
        <v>2.0479349999999999E-5</v>
      </c>
      <c r="C809" s="1">
        <v>5.1560642626834097E-6</v>
      </c>
      <c r="D809" s="1">
        <v>4.8809913594532701E-5</v>
      </c>
      <c r="E809" s="1">
        <v>7.5760214621608398E-6</v>
      </c>
    </row>
    <row r="810" spans="1:5" x14ac:dyDescent="0.45">
      <c r="A810" s="5" t="s">
        <v>935</v>
      </c>
      <c r="B810" s="1">
        <v>1.8088550000000001E-5</v>
      </c>
      <c r="C810" s="1">
        <v>4.0065875354014802E-6</v>
      </c>
      <c r="D810" s="1">
        <v>-6.7528549999999897E-5</v>
      </c>
      <c r="E810" s="1">
        <v>5.02061923687262E-5</v>
      </c>
    </row>
    <row r="811" spans="1:5" x14ac:dyDescent="0.45">
      <c r="A811" s="5" t="s">
        <v>936</v>
      </c>
      <c r="B811" s="1">
        <v>3.92281604994126E-5</v>
      </c>
      <c r="C811" s="1">
        <v>9.8665744238393294E-7</v>
      </c>
      <c r="D811" s="1">
        <v>7.4006912392326997E-5</v>
      </c>
      <c r="E811" s="1">
        <v>1.6940478429677799E-6</v>
      </c>
    </row>
    <row r="812" spans="1:5" x14ac:dyDescent="0.45">
      <c r="A812" s="5" t="s">
        <v>937</v>
      </c>
      <c r="B812" s="1">
        <v>2.04588439809207E-5</v>
      </c>
      <c r="C812" s="1">
        <v>3.23491933050042E-6</v>
      </c>
      <c r="D812" s="1">
        <v>2.9483861320263199E-5</v>
      </c>
      <c r="E812" s="1">
        <v>5.8150200573808197E-6</v>
      </c>
    </row>
    <row r="813" spans="1:5" x14ac:dyDescent="0.45">
      <c r="A813" s="5" t="s">
        <v>938</v>
      </c>
      <c r="B813" s="1">
        <v>1.7385E-5</v>
      </c>
      <c r="C813" s="1">
        <v>4.3231823688081499E-6</v>
      </c>
      <c r="D813" s="1">
        <v>1.882475E-5</v>
      </c>
      <c r="E813" s="1">
        <v>1.34126020244684E-5</v>
      </c>
    </row>
    <row r="814" spans="1:5" x14ac:dyDescent="0.45">
      <c r="A814" s="5" t="s">
        <v>939</v>
      </c>
      <c r="B814" s="1">
        <v>2.39486E-5</v>
      </c>
      <c r="C814" s="1">
        <v>8.3762020057123699E-6</v>
      </c>
      <c r="D814" s="1">
        <v>4.9023549999999898E-5</v>
      </c>
      <c r="E814" s="1">
        <v>3.5086388137437097E-5</v>
      </c>
    </row>
    <row r="815" spans="1:5" x14ac:dyDescent="0.45">
      <c r="A815" s="5" t="s">
        <v>940</v>
      </c>
      <c r="B815" s="1">
        <v>4.0046400000000003E-5</v>
      </c>
      <c r="C815" s="1">
        <v>1.5596190297042201E-5</v>
      </c>
      <c r="D815" s="1">
        <v>3.2587882294595502E-5</v>
      </c>
      <c r="E815" s="1">
        <v>9.6938102826779805E-6</v>
      </c>
    </row>
    <row r="816" spans="1:5" x14ac:dyDescent="0.45">
      <c r="A816" s="5" t="s">
        <v>941</v>
      </c>
      <c r="B816" s="1">
        <v>2.0401144119893299E-5</v>
      </c>
      <c r="C816" s="1">
        <v>3.9439617476588698E-6</v>
      </c>
      <c r="D816" s="1">
        <v>1.3481508999188699E-5</v>
      </c>
      <c r="E816" s="1">
        <v>9.4369272257291406E-6</v>
      </c>
    </row>
    <row r="817" spans="1:5" x14ac:dyDescent="0.45">
      <c r="A817" s="5" t="s">
        <v>942</v>
      </c>
      <c r="B817" s="1">
        <v>1.65101E-5</v>
      </c>
      <c r="C817" s="1">
        <v>3.7041383167655199E-6</v>
      </c>
      <c r="D817" s="1">
        <v>3.6371600000000003E-5</v>
      </c>
      <c r="E817" s="1">
        <v>3.5313813081466602E-5</v>
      </c>
    </row>
    <row r="818" spans="1:5" x14ac:dyDescent="0.45">
      <c r="A818" s="5" t="s">
        <v>943</v>
      </c>
      <c r="B818" s="1">
        <v>2.13979145100138E-5</v>
      </c>
      <c r="C818" s="1">
        <v>2.1690453683378498E-6</v>
      </c>
      <c r="D818" s="1">
        <v>3.0136083374557601E-5</v>
      </c>
      <c r="E818" s="1">
        <v>2.0999165857035801E-5</v>
      </c>
    </row>
    <row r="819" spans="1:5" x14ac:dyDescent="0.45">
      <c r="A819" s="5" t="s">
        <v>944</v>
      </c>
      <c r="B819" s="1">
        <v>2.8517449999999999E-5</v>
      </c>
      <c r="C819" s="1">
        <v>9.2125593465188393E-6</v>
      </c>
      <c r="D819" s="1">
        <v>2.20126E-5</v>
      </c>
      <c r="E819" s="1">
        <v>1.9159365513931799E-5</v>
      </c>
    </row>
    <row r="820" spans="1:5" x14ac:dyDescent="0.45">
      <c r="A820" s="5" t="s">
        <v>945</v>
      </c>
      <c r="B820" s="1">
        <v>2.206985E-5</v>
      </c>
      <c r="C820" s="1">
        <v>7.3606815861390299E-6</v>
      </c>
      <c r="D820" s="1">
        <v>1.2576450000000001E-5</v>
      </c>
      <c r="E820" s="1">
        <v>2.6906364126037E-5</v>
      </c>
    </row>
    <row r="821" spans="1:5" x14ac:dyDescent="0.45">
      <c r="A821" s="5" t="s">
        <v>946</v>
      </c>
      <c r="B821" s="1">
        <v>2.81283E-5</v>
      </c>
      <c r="C821" s="1">
        <v>9.8799227162156799E-6</v>
      </c>
      <c r="D821" s="1">
        <v>2.7572949883105199E-5</v>
      </c>
      <c r="E821" s="1">
        <v>7.14445257618096E-6</v>
      </c>
    </row>
    <row r="822" spans="1:5" x14ac:dyDescent="0.45">
      <c r="A822" s="5" t="s">
        <v>947</v>
      </c>
      <c r="B822" s="1">
        <v>2.1819217211798301E-5</v>
      </c>
      <c r="C822" s="1">
        <v>1.0001820103328801E-6</v>
      </c>
      <c r="D822" s="1">
        <v>4.3529390840713197E-5</v>
      </c>
      <c r="E822" s="1">
        <v>2.8533264854200399E-6</v>
      </c>
    </row>
    <row r="823" spans="1:5" x14ac:dyDescent="0.45">
      <c r="A823" s="5" t="s">
        <v>948</v>
      </c>
      <c r="B823" s="1">
        <v>2.117045E-5</v>
      </c>
      <c r="C823" s="1">
        <v>4.6031406810888102E-6</v>
      </c>
      <c r="D823" s="1">
        <v>1.09867506334393E-5</v>
      </c>
      <c r="E823" s="1">
        <v>1.1277056747345E-5</v>
      </c>
    </row>
    <row r="824" spans="1:5" x14ac:dyDescent="0.45">
      <c r="A824" s="5" t="s">
        <v>949</v>
      </c>
      <c r="B824" s="1">
        <v>3.39599E-5</v>
      </c>
      <c r="C824" s="1">
        <v>8.5783488748065496E-6</v>
      </c>
      <c r="D824" s="1">
        <v>3.9975750000000001E-5</v>
      </c>
      <c r="E824" s="1">
        <v>1.7524213110943999E-5</v>
      </c>
    </row>
    <row r="825" spans="1:5" x14ac:dyDescent="0.45">
      <c r="A825" s="5" t="s">
        <v>950</v>
      </c>
      <c r="B825" s="1">
        <v>1.69466499999999E-5</v>
      </c>
      <c r="C825" s="1">
        <v>3.36726539201908E-6</v>
      </c>
      <c r="D825" s="1">
        <v>2.51521799944427E-5</v>
      </c>
      <c r="E825" s="1">
        <v>1.07345582303655E-5</v>
      </c>
    </row>
    <row r="826" spans="1:5" x14ac:dyDescent="0.45">
      <c r="A826" s="5" t="s">
        <v>951</v>
      </c>
      <c r="B826" s="1">
        <v>2.1891899835152501E-5</v>
      </c>
      <c r="C826" s="1">
        <v>4.9415012700325902E-6</v>
      </c>
      <c r="D826" s="1">
        <v>4.453995E-5</v>
      </c>
      <c r="E826" s="1">
        <v>2.8382785889507802E-5</v>
      </c>
    </row>
    <row r="827" spans="1:5" x14ac:dyDescent="0.45">
      <c r="A827" s="5" t="s">
        <v>952</v>
      </c>
      <c r="B827" s="1">
        <v>1.9255220596686701E-5</v>
      </c>
      <c r="C827" s="1">
        <v>3.2072253286686401E-6</v>
      </c>
      <c r="D827" s="1">
        <v>1.72110616254021E-5</v>
      </c>
      <c r="E827" s="1">
        <v>5.1211643298133904E-6</v>
      </c>
    </row>
    <row r="828" spans="1:5" x14ac:dyDescent="0.45">
      <c r="A828" s="5" t="s">
        <v>953</v>
      </c>
      <c r="B828" s="1">
        <v>2.2978170345143599E-5</v>
      </c>
      <c r="C828" s="1">
        <v>1.6609365441527701E-6</v>
      </c>
      <c r="D828" s="1">
        <v>2.8632893959605001E-5</v>
      </c>
      <c r="E828" s="1">
        <v>3.6319859123068401E-6</v>
      </c>
    </row>
    <row r="829" spans="1:5" x14ac:dyDescent="0.45">
      <c r="A829" s="5" t="s">
        <v>954</v>
      </c>
      <c r="B829" s="1">
        <v>2.3499428712259899E-5</v>
      </c>
      <c r="C829" s="1">
        <v>2.98136905678366E-6</v>
      </c>
      <c r="D829" s="1">
        <v>2.5590946436568199E-5</v>
      </c>
      <c r="E829" s="1">
        <v>1.1130364087495901E-5</v>
      </c>
    </row>
    <row r="830" spans="1:5" x14ac:dyDescent="0.45">
      <c r="A830" s="5" t="s">
        <v>955</v>
      </c>
      <c r="B830" s="1">
        <v>3.0335521028088899E-5</v>
      </c>
      <c r="C830" s="1">
        <v>4.9334394206123196E-6</v>
      </c>
      <c r="D830" s="1">
        <v>3.8049483435464899E-5</v>
      </c>
      <c r="E830" s="1">
        <v>1.4061303460387799E-5</v>
      </c>
    </row>
    <row r="831" spans="1:5" x14ac:dyDescent="0.45">
      <c r="A831" s="5" t="s">
        <v>956</v>
      </c>
      <c r="B831" s="1">
        <v>2.4156200000000001E-5</v>
      </c>
      <c r="C831" s="1">
        <v>1.2929274746289001E-5</v>
      </c>
      <c r="D831" s="1">
        <v>9.7954699999999992E-6</v>
      </c>
      <c r="E831" s="1">
        <v>1.4661858963458499E-5</v>
      </c>
    </row>
    <row r="832" spans="1:5" x14ac:dyDescent="0.45">
      <c r="A832" s="5" t="s">
        <v>957</v>
      </c>
      <c r="B832" s="1">
        <v>1.7593750000000001E-5</v>
      </c>
      <c r="C832" s="1">
        <v>2.81856621267567E-6</v>
      </c>
      <c r="D832" s="1">
        <v>3.489655E-6</v>
      </c>
      <c r="E832" s="1">
        <v>2.8089332624422199E-5</v>
      </c>
    </row>
    <row r="833" spans="1:5" x14ac:dyDescent="0.45">
      <c r="A833" s="5" t="s">
        <v>958</v>
      </c>
      <c r="B833" s="1">
        <v>1.99721617048672E-5</v>
      </c>
      <c r="C833" s="1">
        <v>1.4632873819109999E-6</v>
      </c>
      <c r="D833" s="1">
        <v>4.2181676730021503E-5</v>
      </c>
      <c r="E833" s="1">
        <v>3.5953344412022198E-6</v>
      </c>
    </row>
    <row r="834" spans="1:5" x14ac:dyDescent="0.45">
      <c r="A834" s="5" t="s">
        <v>959</v>
      </c>
      <c r="B834" s="1">
        <v>2.05959E-5</v>
      </c>
      <c r="C834" s="1">
        <v>4.05907396476999E-6</v>
      </c>
      <c r="D834" s="1">
        <v>-1.0204573655763201E-5</v>
      </c>
      <c r="E834" s="1">
        <v>1.8489725471212E-5</v>
      </c>
    </row>
    <row r="835" spans="1:5" x14ac:dyDescent="0.45">
      <c r="A835" s="5" t="s">
        <v>960</v>
      </c>
      <c r="B835" s="1">
        <v>2.8712652717559901E-5</v>
      </c>
      <c r="C835" s="1">
        <v>3.7450853773109201E-6</v>
      </c>
      <c r="D835" s="1">
        <v>3.7563832598545297E-5</v>
      </c>
      <c r="E835" s="1">
        <v>2.8526223734048002E-6</v>
      </c>
    </row>
    <row r="836" spans="1:5" x14ac:dyDescent="0.45">
      <c r="A836" s="5" t="s">
        <v>961</v>
      </c>
      <c r="B836" s="1">
        <v>2.74847499536836E-5</v>
      </c>
      <c r="C836" s="1">
        <v>3.9705216009161296E-6</v>
      </c>
      <c r="D836" s="1">
        <v>3.1933300000000001E-5</v>
      </c>
      <c r="E836" s="1">
        <v>1.1936599794194801E-5</v>
      </c>
    </row>
    <row r="837" spans="1:5" x14ac:dyDescent="0.45">
      <c r="A837" s="5" t="s">
        <v>962</v>
      </c>
      <c r="B837" s="1">
        <v>1.8425781968876299E-5</v>
      </c>
      <c r="C837" s="1">
        <v>2.48125693442679E-6</v>
      </c>
      <c r="D837" s="1">
        <v>-2.3188199999999999E-5</v>
      </c>
      <c r="E837" s="1">
        <v>3.6287032111721797E-5</v>
      </c>
    </row>
    <row r="838" spans="1:5" x14ac:dyDescent="0.45">
      <c r="A838" s="5" t="s">
        <v>36</v>
      </c>
      <c r="B838">
        <v>1.628040562987E-4</v>
      </c>
      <c r="C838" s="1">
        <v>2.0198800391391798E-6</v>
      </c>
      <c r="D838">
        <v>1.4220475685479999E-4</v>
      </c>
      <c r="E838" s="1">
        <v>1.1882236005250299E-6</v>
      </c>
    </row>
    <row r="839" spans="1:5" x14ac:dyDescent="0.45">
      <c r="A839" s="5" t="s">
        <v>963</v>
      </c>
      <c r="B839" s="1">
        <v>2.0229536902418699E-5</v>
      </c>
      <c r="C839" s="1">
        <v>4.9065671075978697E-6</v>
      </c>
      <c r="D839" s="1">
        <v>5.6709122224839498E-5</v>
      </c>
      <c r="E839" s="1">
        <v>1.5961299355131899E-5</v>
      </c>
    </row>
    <row r="840" spans="1:5" x14ac:dyDescent="0.45">
      <c r="A840" s="5" t="s">
        <v>964</v>
      </c>
      <c r="B840" s="1">
        <v>2.2065198477622798E-5</v>
      </c>
      <c r="C840" s="1">
        <v>9.9017087113245093E-7</v>
      </c>
      <c r="D840" s="1">
        <v>4.9098905191214298E-5</v>
      </c>
      <c r="E840" s="1">
        <v>3.7202576770611798E-6</v>
      </c>
    </row>
    <row r="841" spans="1:5" x14ac:dyDescent="0.45">
      <c r="A841" s="5" t="s">
        <v>965</v>
      </c>
      <c r="B841" s="1">
        <v>1.7796086499399E-5</v>
      </c>
      <c r="C841" s="1">
        <v>3.31154313495196E-6</v>
      </c>
      <c r="D841" s="1">
        <v>-6.1431499999999998E-6</v>
      </c>
      <c r="E841" s="1">
        <v>2.0723011107421499E-5</v>
      </c>
    </row>
    <row r="842" spans="1:5" x14ac:dyDescent="0.45">
      <c r="A842" s="5" t="s">
        <v>966</v>
      </c>
      <c r="B842" s="1">
        <v>1.518615E-5</v>
      </c>
      <c r="C842" s="1">
        <v>2.9185667778398598E-6</v>
      </c>
      <c r="D842" s="1">
        <v>2.9486999999999998E-6</v>
      </c>
      <c r="E842" s="1">
        <v>4.67685787203224E-5</v>
      </c>
    </row>
    <row r="843" spans="1:5" x14ac:dyDescent="0.45">
      <c r="A843" s="5" t="s">
        <v>967</v>
      </c>
      <c r="B843" s="1">
        <v>2.2404250000000002E-5</v>
      </c>
      <c r="C843" s="1">
        <v>3.64117115492356E-6</v>
      </c>
      <c r="D843" s="1">
        <v>4.9432078122787301E-6</v>
      </c>
      <c r="E843" s="1">
        <v>1.1990742904293499E-5</v>
      </c>
    </row>
    <row r="844" spans="1:5" x14ac:dyDescent="0.45">
      <c r="A844" s="5" t="s">
        <v>968</v>
      </c>
      <c r="B844" s="1">
        <v>3.59407E-5</v>
      </c>
      <c r="C844" s="1">
        <v>1.4513751595446201E-5</v>
      </c>
      <c r="D844" s="1">
        <v>3.5496924873775798E-5</v>
      </c>
      <c r="E844" s="1">
        <v>3.9917120705295898E-6</v>
      </c>
    </row>
    <row r="845" spans="1:5" x14ac:dyDescent="0.45">
      <c r="A845" s="5" t="s">
        <v>969</v>
      </c>
      <c r="B845" s="1">
        <v>1.9769400000000001E-5</v>
      </c>
      <c r="C845" s="1">
        <v>2.7266525674495001E-6</v>
      </c>
      <c r="D845" s="1">
        <v>2.4115108502983801E-5</v>
      </c>
      <c r="E845" s="1">
        <v>1.8606019556092901E-5</v>
      </c>
    </row>
    <row r="846" spans="1:5" x14ac:dyDescent="0.45">
      <c r="A846" s="5" t="s">
        <v>970</v>
      </c>
      <c r="B846" s="1">
        <v>3.5712561538013001E-5</v>
      </c>
      <c r="C846" s="1">
        <v>1.01688594113934E-6</v>
      </c>
      <c r="D846" s="1">
        <v>7.6973999175428698E-5</v>
      </c>
      <c r="E846" s="1">
        <v>2.42540378092572E-6</v>
      </c>
    </row>
    <row r="847" spans="1:5" x14ac:dyDescent="0.45">
      <c r="A847" s="5" t="s">
        <v>971</v>
      </c>
      <c r="B847" s="1">
        <v>2.1017180448223199E-5</v>
      </c>
      <c r="C847" s="1">
        <v>4.3115973781241199E-6</v>
      </c>
      <c r="D847" s="1">
        <v>5.5958451589426202E-5</v>
      </c>
      <c r="E847" s="1">
        <v>1.06702850557371E-5</v>
      </c>
    </row>
    <row r="848" spans="1:5" x14ac:dyDescent="0.45">
      <c r="A848" s="5" t="s">
        <v>972</v>
      </c>
      <c r="B848" s="1">
        <v>1.9339382177232998E-5</v>
      </c>
      <c r="C848" s="1">
        <v>2.2429050244500699E-6</v>
      </c>
      <c r="D848" s="1">
        <v>3.17580942956995E-5</v>
      </c>
      <c r="E848" s="1">
        <v>8.8676452512855403E-6</v>
      </c>
    </row>
    <row r="849" spans="1:5" x14ac:dyDescent="0.45">
      <c r="A849" s="5" t="s">
        <v>973</v>
      </c>
      <c r="B849" s="1">
        <v>2.527145E-5</v>
      </c>
      <c r="C849" s="1">
        <v>1.2334952563109501E-5</v>
      </c>
      <c r="D849" s="1">
        <v>3.1174099999999997E-5</v>
      </c>
      <c r="E849" s="1">
        <v>1.5339444813840001E-5</v>
      </c>
    </row>
    <row r="850" spans="1:5" x14ac:dyDescent="0.45">
      <c r="A850" s="5" t="s">
        <v>974</v>
      </c>
      <c r="B850" s="1">
        <v>2.38837454302909E-5</v>
      </c>
      <c r="C850" s="1">
        <v>4.4456225268145899E-6</v>
      </c>
      <c r="D850" s="1">
        <v>2.25198612129189E-5</v>
      </c>
      <c r="E850" s="1">
        <v>9.4505054971342695E-6</v>
      </c>
    </row>
    <row r="851" spans="1:5" x14ac:dyDescent="0.45">
      <c r="A851" s="5" t="s">
        <v>975</v>
      </c>
      <c r="B851" s="1">
        <v>1.18431E-5</v>
      </c>
      <c r="C851" s="1">
        <v>5.6712945011554997E-6</v>
      </c>
      <c r="D851" s="1">
        <v>4.8986149999999999E-5</v>
      </c>
      <c r="E851" s="1">
        <v>2.4989875470303502E-5</v>
      </c>
    </row>
    <row r="852" spans="1:5" x14ac:dyDescent="0.45">
      <c r="A852" s="5" t="s">
        <v>976</v>
      </c>
      <c r="B852" s="1">
        <v>2.4598763000939899E-5</v>
      </c>
      <c r="C852" s="1">
        <v>3.5984263140474001E-6</v>
      </c>
      <c r="D852" s="1">
        <v>4.3990095292688302E-5</v>
      </c>
      <c r="E852" s="1">
        <v>6.3087420033604797E-6</v>
      </c>
    </row>
    <row r="853" spans="1:5" x14ac:dyDescent="0.45">
      <c r="A853" s="5" t="s">
        <v>977</v>
      </c>
      <c r="B853">
        <v>1.13592555585E-4</v>
      </c>
      <c r="C853" s="1">
        <v>2.9057104483157698E-6</v>
      </c>
      <c r="D853">
        <v>1.16067262513E-4</v>
      </c>
      <c r="E853" s="1">
        <v>1.9903553048212299E-6</v>
      </c>
    </row>
    <row r="854" spans="1:5" x14ac:dyDescent="0.45">
      <c r="A854" s="5" t="s">
        <v>978</v>
      </c>
      <c r="B854" s="1">
        <v>2.18084556217556E-5</v>
      </c>
      <c r="C854" s="1">
        <v>1.6636195822989699E-6</v>
      </c>
      <c r="D854" s="1">
        <v>4.0014929425230199E-5</v>
      </c>
      <c r="E854" s="1">
        <v>5.0873554612040798E-6</v>
      </c>
    </row>
    <row r="855" spans="1:5" x14ac:dyDescent="0.45">
      <c r="A855" s="5" t="s">
        <v>979</v>
      </c>
      <c r="B855" s="1">
        <v>1.2146349999999999E-5</v>
      </c>
      <c r="C855" s="1">
        <v>3.17961307530579E-6</v>
      </c>
      <c r="D855" s="1">
        <v>3.4190450000000001E-5</v>
      </c>
      <c r="E855" s="1">
        <v>1.50497450827107E-5</v>
      </c>
    </row>
    <row r="856" spans="1:5" x14ac:dyDescent="0.45">
      <c r="A856" s="5" t="s">
        <v>980</v>
      </c>
      <c r="B856" s="1">
        <v>2.2022300000000001E-5</v>
      </c>
      <c r="C856" s="1">
        <v>8.1730243412978604E-6</v>
      </c>
      <c r="D856" s="1">
        <v>6.8218950000000002E-5</v>
      </c>
      <c r="E856" s="1">
        <v>2.20798423255353E-5</v>
      </c>
    </row>
    <row r="857" spans="1:5" x14ac:dyDescent="0.45">
      <c r="A857" s="5" t="s">
        <v>981</v>
      </c>
      <c r="B857" s="1">
        <v>4.24104769581356E-5</v>
      </c>
      <c r="C857" s="1">
        <v>1.7319748587028601E-6</v>
      </c>
      <c r="D857" s="1">
        <v>7.2843021822624498E-5</v>
      </c>
      <c r="E857" s="1">
        <v>3.1278776777814001E-6</v>
      </c>
    </row>
    <row r="858" spans="1:5" x14ac:dyDescent="0.45">
      <c r="A858" s="5" t="s">
        <v>982</v>
      </c>
      <c r="B858" s="1">
        <v>2.59762E-5</v>
      </c>
      <c r="C858" s="1">
        <v>3.9887726971958097E-6</v>
      </c>
      <c r="D858" s="1">
        <v>6.8881171016655596E-5</v>
      </c>
      <c r="E858" s="1">
        <v>7.4751781263904802E-6</v>
      </c>
    </row>
    <row r="859" spans="1:5" x14ac:dyDescent="0.45">
      <c r="A859" s="5" t="s">
        <v>983</v>
      </c>
      <c r="B859" s="1">
        <v>4.0909699999999999E-5</v>
      </c>
      <c r="C859" s="1">
        <v>1.4976697201820801E-5</v>
      </c>
      <c r="D859" s="1">
        <v>-9.4224300000000002E-6</v>
      </c>
      <c r="E859" s="1">
        <v>2.4847874711342001E-5</v>
      </c>
    </row>
    <row r="860" spans="1:5" x14ac:dyDescent="0.45">
      <c r="A860" s="5" t="s">
        <v>984</v>
      </c>
      <c r="B860" s="1">
        <v>3.69608E-5</v>
      </c>
      <c r="C860" s="1">
        <v>1.5358295126755599E-5</v>
      </c>
      <c r="D860" s="1">
        <v>1.1694995E-5</v>
      </c>
      <c r="E860" s="1">
        <v>1.5020031228300301E-5</v>
      </c>
    </row>
    <row r="861" spans="1:5" x14ac:dyDescent="0.45">
      <c r="A861" s="5" t="s">
        <v>985</v>
      </c>
      <c r="B861" s="1">
        <v>1.5475200000000001E-5</v>
      </c>
      <c r="C861" s="1">
        <v>1.9917235247261001E-6</v>
      </c>
      <c r="D861" s="1">
        <v>8.8988749999999994E-5</v>
      </c>
      <c r="E861" s="1">
        <v>5.5989146292297302E-5</v>
      </c>
    </row>
    <row r="862" spans="1:5" x14ac:dyDescent="0.45">
      <c r="A862" s="5" t="s">
        <v>986</v>
      </c>
      <c r="B862" s="1">
        <v>2.5809088137462101E-5</v>
      </c>
      <c r="C862" s="1">
        <v>2.26420903373345E-6</v>
      </c>
      <c r="D862" s="1">
        <v>6.1129685923721797E-5</v>
      </c>
      <c r="E862" s="1">
        <v>5.2221552224857803E-6</v>
      </c>
    </row>
    <row r="863" spans="1:5" x14ac:dyDescent="0.45">
      <c r="A863" s="5" t="s">
        <v>987</v>
      </c>
      <c r="B863" s="1">
        <v>2.86563329447734E-5</v>
      </c>
      <c r="C863" s="1">
        <v>4.5403792517306599E-6</v>
      </c>
      <c r="D863" s="1">
        <v>5.8568649999999999E-6</v>
      </c>
      <c r="E863" s="1">
        <v>2.6676220414656301E-5</v>
      </c>
    </row>
    <row r="864" spans="1:5" x14ac:dyDescent="0.45">
      <c r="A864" s="5" t="s">
        <v>988</v>
      </c>
      <c r="B864" s="1">
        <v>2.2764449999999999E-5</v>
      </c>
      <c r="C864" s="1">
        <v>1.1296209703478E-5</v>
      </c>
      <c r="D864" s="1">
        <v>-9.2038850000000007E-6</v>
      </c>
      <c r="E864" s="1">
        <v>2.49049711448745E-5</v>
      </c>
    </row>
    <row r="865" spans="1:5" x14ac:dyDescent="0.45">
      <c r="A865" s="5" t="s">
        <v>989</v>
      </c>
      <c r="B865" s="1">
        <v>1.495885E-5</v>
      </c>
      <c r="C865" s="1">
        <v>3.5074033067663899E-6</v>
      </c>
      <c r="D865" s="1">
        <v>3.8021249999999998E-5</v>
      </c>
      <c r="E865" s="1">
        <v>9.1343308822477596E-5</v>
      </c>
    </row>
    <row r="866" spans="1:5" x14ac:dyDescent="0.45">
      <c r="A866" s="5" t="s">
        <v>990</v>
      </c>
      <c r="B866" s="1">
        <v>2.44225054896692E-5</v>
      </c>
      <c r="C866" s="1">
        <v>3.50155949924988E-6</v>
      </c>
      <c r="D866" s="1">
        <v>5.40913583956332E-5</v>
      </c>
      <c r="E866" s="1">
        <v>8.0488618897533099E-6</v>
      </c>
    </row>
    <row r="867" spans="1:5" x14ac:dyDescent="0.45">
      <c r="A867" s="5" t="s">
        <v>991</v>
      </c>
      <c r="B867" s="1">
        <v>2.0510545371801801E-5</v>
      </c>
      <c r="C867" s="1">
        <v>3.1037598126703501E-6</v>
      </c>
      <c r="D867" s="1">
        <v>4.6161103333777503E-5</v>
      </c>
      <c r="E867" s="1">
        <v>9.0714069594414401E-6</v>
      </c>
    </row>
    <row r="868" spans="1:5" x14ac:dyDescent="0.45">
      <c r="A868" s="5" t="s">
        <v>992</v>
      </c>
      <c r="B868" s="1">
        <v>1.8429458595843401E-5</v>
      </c>
      <c r="C868" s="1">
        <v>3.6039180987488001E-6</v>
      </c>
      <c r="D868" s="1">
        <v>5.2360650780000899E-5</v>
      </c>
      <c r="E868" s="1">
        <v>1.15077522323383E-5</v>
      </c>
    </row>
    <row r="869" spans="1:5" x14ac:dyDescent="0.45">
      <c r="A869" s="5" t="s">
        <v>993</v>
      </c>
      <c r="B869" s="1">
        <v>2.0725900000000001E-5</v>
      </c>
      <c r="C869" s="1">
        <v>3.7908010072688501E-6</v>
      </c>
      <c r="D869" s="1">
        <v>5.8104749999999996E-7</v>
      </c>
      <c r="E869" s="1">
        <v>1.1558499264575E-5</v>
      </c>
    </row>
    <row r="870" spans="1:5" x14ac:dyDescent="0.45">
      <c r="A870" s="5" t="s">
        <v>994</v>
      </c>
      <c r="B870" s="1">
        <v>3.0409750000000001E-5</v>
      </c>
      <c r="C870" s="1">
        <v>1.2395953347820499E-5</v>
      </c>
      <c r="D870" s="1">
        <v>9.8620949999999996E-6</v>
      </c>
      <c r="E870" s="1">
        <v>1.28091867454454E-5</v>
      </c>
    </row>
    <row r="871" spans="1:5" x14ac:dyDescent="0.45">
      <c r="A871" s="5" t="s">
        <v>995</v>
      </c>
      <c r="B871" s="1">
        <v>1.79024468246828E-5</v>
      </c>
      <c r="C871" s="1">
        <v>2.7955692244185399E-6</v>
      </c>
      <c r="D871" s="1">
        <v>4.6311992167486797E-5</v>
      </c>
      <c r="E871" s="1">
        <v>4.9867303402388798E-6</v>
      </c>
    </row>
    <row r="872" spans="1:5" x14ac:dyDescent="0.45">
      <c r="A872" s="5" t="s">
        <v>996</v>
      </c>
      <c r="B872" s="1">
        <v>1.8338999999999998E-5</v>
      </c>
      <c r="C872" s="1">
        <v>1.65006621381497E-6</v>
      </c>
      <c r="D872" s="1">
        <v>5.0092049999999998E-5</v>
      </c>
      <c r="E872" s="1">
        <v>1.65916865734135E-5</v>
      </c>
    </row>
    <row r="873" spans="1:5" x14ac:dyDescent="0.45">
      <c r="A873" s="5" t="s">
        <v>997</v>
      </c>
      <c r="B873" s="1">
        <v>2.4276766428847301E-5</v>
      </c>
      <c r="C873" s="1">
        <v>1.3181255522422401E-6</v>
      </c>
      <c r="D873" s="1">
        <v>5.7226338304600199E-5</v>
      </c>
      <c r="E873" s="1">
        <v>2.4361532308148999E-6</v>
      </c>
    </row>
    <row r="874" spans="1:5" x14ac:dyDescent="0.45">
      <c r="A874" s="5" t="s">
        <v>998</v>
      </c>
      <c r="B874" s="1">
        <v>2.1662100000000001E-5</v>
      </c>
      <c r="C874" s="1">
        <v>7.3645924300062397E-6</v>
      </c>
      <c r="D874" s="1">
        <v>2.68851411940795E-5</v>
      </c>
      <c r="E874" s="1">
        <v>1.24740500934196E-5</v>
      </c>
    </row>
    <row r="875" spans="1:5" x14ac:dyDescent="0.45">
      <c r="A875" s="5" t="s">
        <v>999</v>
      </c>
      <c r="B875" s="1">
        <v>1.6888057829133898E-5</v>
      </c>
      <c r="C875" s="1">
        <v>1.1213815568289799E-6</v>
      </c>
      <c r="D875" s="1">
        <v>2.7938962667513802E-5</v>
      </c>
      <c r="E875" s="1">
        <v>7.0557158957193298E-6</v>
      </c>
    </row>
    <row r="876" spans="1:5" x14ac:dyDescent="0.45">
      <c r="A876" s="5" t="s">
        <v>1000</v>
      </c>
      <c r="B876" s="1">
        <v>2.09665570593969E-5</v>
      </c>
      <c r="C876" s="1">
        <v>1.1745432241122601E-6</v>
      </c>
      <c r="D876" s="1">
        <v>2.3795194381906701E-5</v>
      </c>
      <c r="E876" s="1">
        <v>4.3438842681085398E-6</v>
      </c>
    </row>
    <row r="877" spans="1:5" x14ac:dyDescent="0.45">
      <c r="A877" s="5" t="s">
        <v>1001</v>
      </c>
      <c r="B877" s="1">
        <v>2.0879599999999999E-5</v>
      </c>
      <c r="C877" s="1">
        <v>9.2634682178010693E-6</v>
      </c>
      <c r="D877" s="1">
        <v>1.4804351395467201E-5</v>
      </c>
      <c r="E877" s="1">
        <v>7.30747812900512E-6</v>
      </c>
    </row>
    <row r="878" spans="1:5" x14ac:dyDescent="0.45">
      <c r="A878" s="5" t="s">
        <v>1002</v>
      </c>
      <c r="B878" s="1">
        <v>2.2180090819578299E-5</v>
      </c>
      <c r="C878" s="1">
        <v>2.0868353800148799E-6</v>
      </c>
      <c r="D878" s="1">
        <v>4.6923860990469903E-5</v>
      </c>
      <c r="E878" s="1">
        <v>4.1202984796431202E-6</v>
      </c>
    </row>
    <row r="879" spans="1:5" x14ac:dyDescent="0.45">
      <c r="A879" s="5" t="s">
        <v>1003</v>
      </c>
      <c r="B879" s="1">
        <v>1.346645E-5</v>
      </c>
      <c r="C879" s="1">
        <v>2.0522385916151398E-6</v>
      </c>
      <c r="D879" s="1">
        <v>-2.22043E-5</v>
      </c>
      <c r="E879" s="1">
        <v>1.0466967281810401E-5</v>
      </c>
    </row>
    <row r="880" spans="1:5" x14ac:dyDescent="0.45">
      <c r="A880" s="5" t="s">
        <v>1004</v>
      </c>
      <c r="B880" s="1">
        <v>2.0654478638476099E-5</v>
      </c>
      <c r="C880" s="1">
        <v>1.7071546168832801E-6</v>
      </c>
      <c r="D880" s="1">
        <v>4.2116714238554701E-5</v>
      </c>
      <c r="E880" s="1">
        <v>6.2145657733743496E-6</v>
      </c>
    </row>
    <row r="881" spans="1:5" x14ac:dyDescent="0.45">
      <c r="A881" s="5" t="s">
        <v>1005</v>
      </c>
      <c r="B881" s="1">
        <v>2.9400949999999998E-5</v>
      </c>
      <c r="C881" s="1">
        <v>5.6456292147670799E-6</v>
      </c>
      <c r="D881" s="1">
        <v>2.1380465528124399E-5</v>
      </c>
      <c r="E881" s="1">
        <v>7.5258076863768299E-6</v>
      </c>
    </row>
    <row r="882" spans="1:5" x14ac:dyDescent="0.45">
      <c r="A882" s="5" t="s">
        <v>1006</v>
      </c>
      <c r="B882" s="1">
        <v>2.11971260996212E-5</v>
      </c>
      <c r="C882" s="1">
        <v>2.4987303768434102E-6</v>
      </c>
      <c r="D882" s="1">
        <v>9.2044349999999999E-5</v>
      </c>
      <c r="E882" s="1">
        <v>3.0071211289384599E-5</v>
      </c>
    </row>
    <row r="883" spans="1:5" x14ac:dyDescent="0.45">
      <c r="A883" s="5" t="s">
        <v>1007</v>
      </c>
      <c r="B883" s="1">
        <v>2.4721731936479398E-5</v>
      </c>
      <c r="C883" s="1">
        <v>1.8674338433109E-6</v>
      </c>
      <c r="D883" s="1">
        <v>3.7592618680164E-5</v>
      </c>
      <c r="E883" s="1">
        <v>3.7075686965768E-6</v>
      </c>
    </row>
    <row r="884" spans="1:5" x14ac:dyDescent="0.45">
      <c r="A884" s="5" t="s">
        <v>1008</v>
      </c>
      <c r="B884" s="1">
        <v>1.9278649999999999E-5</v>
      </c>
      <c r="C884" s="1">
        <v>2.3902115693407799E-6</v>
      </c>
      <c r="D884" s="1">
        <v>5.6838844289733499E-6</v>
      </c>
      <c r="E884" s="1">
        <v>1.48449967629747E-5</v>
      </c>
    </row>
    <row r="885" spans="1:5" x14ac:dyDescent="0.45">
      <c r="A885" s="5" t="s">
        <v>1009</v>
      </c>
      <c r="B885" s="1">
        <v>2.4925750000000001E-5</v>
      </c>
      <c r="C885" s="1">
        <v>9.5106000102077093E-6</v>
      </c>
      <c r="D885" s="1">
        <v>2.0713503774968999E-5</v>
      </c>
      <c r="E885" s="1">
        <v>1.03597740850081E-5</v>
      </c>
    </row>
    <row r="886" spans="1:5" x14ac:dyDescent="0.45">
      <c r="A886" s="5" t="s">
        <v>1010</v>
      </c>
      <c r="B886" s="1">
        <v>1.4226843993032999E-5</v>
      </c>
      <c r="C886" s="1">
        <v>3.9697034214908199E-6</v>
      </c>
      <c r="D886" s="1">
        <v>3.33197616264202E-5</v>
      </c>
      <c r="E886" s="1">
        <v>3.0775874566569001E-6</v>
      </c>
    </row>
    <row r="887" spans="1:5" x14ac:dyDescent="0.45">
      <c r="A887" s="5" t="s">
        <v>1011</v>
      </c>
      <c r="B887" s="1">
        <v>2.9373000000000002E-5</v>
      </c>
      <c r="C887" s="1">
        <v>6.2587422826227197E-6</v>
      </c>
      <c r="D887" s="1">
        <v>4.853255E-5</v>
      </c>
      <c r="E887" s="1">
        <v>2.70031432115616E-5</v>
      </c>
    </row>
    <row r="888" spans="1:5" x14ac:dyDescent="0.45">
      <c r="A888" s="5" t="s">
        <v>43</v>
      </c>
      <c r="B888">
        <v>1.5103371035099999E-4</v>
      </c>
      <c r="C888" s="1">
        <v>2.1029613318406502E-6</v>
      </c>
      <c r="D888">
        <v>1.2410079987500001E-4</v>
      </c>
      <c r="E888" s="1">
        <v>1.2299285956455301E-6</v>
      </c>
    </row>
    <row r="889" spans="1:5" x14ac:dyDescent="0.45">
      <c r="A889" s="5" t="s">
        <v>1012</v>
      </c>
      <c r="B889" s="1">
        <v>2.4558777013351001E-5</v>
      </c>
      <c r="C889" s="1">
        <v>1.1233829691723101E-6</v>
      </c>
      <c r="D889" s="1">
        <v>3.6128342824651998E-5</v>
      </c>
      <c r="E889" s="1">
        <v>3.7181175442593201E-6</v>
      </c>
    </row>
    <row r="890" spans="1:5" x14ac:dyDescent="0.45">
      <c r="A890" s="5" t="s">
        <v>1013</v>
      </c>
      <c r="B890" s="1">
        <v>2.1985799999999999E-5</v>
      </c>
      <c r="C890" s="1">
        <v>8.46571628200821E-6</v>
      </c>
      <c r="D890" s="1">
        <v>6.4012900000000002E-6</v>
      </c>
      <c r="E890" s="1">
        <v>1.02255408222807E-5</v>
      </c>
    </row>
    <row r="891" spans="1:5" x14ac:dyDescent="0.45">
      <c r="A891" s="5" t="s">
        <v>1014</v>
      </c>
      <c r="B891" s="1">
        <v>1.62296499999999E-5</v>
      </c>
      <c r="C891" s="1">
        <v>2.3117411814417502E-6</v>
      </c>
      <c r="D891" s="1">
        <v>1.4604749999999999E-5</v>
      </c>
      <c r="E891" s="1">
        <v>1.39702928569381E-5</v>
      </c>
    </row>
    <row r="892" spans="1:5" x14ac:dyDescent="0.45">
      <c r="A892" s="5" t="s">
        <v>1015</v>
      </c>
      <c r="B892" s="1">
        <v>1.9684999999999999E-5</v>
      </c>
      <c r="C892" s="1">
        <v>2.1849884970430699E-6</v>
      </c>
      <c r="D892" s="1">
        <v>7.7532753191717101E-5</v>
      </c>
      <c r="E892" s="1">
        <v>2.04639505452289E-5</v>
      </c>
    </row>
    <row r="893" spans="1:5" x14ac:dyDescent="0.45">
      <c r="A893" s="5" t="s">
        <v>1016</v>
      </c>
      <c r="B893" s="1">
        <v>3.5745400470556901E-5</v>
      </c>
      <c r="C893" s="1">
        <v>1.0442158949412299E-6</v>
      </c>
      <c r="D893" s="1">
        <v>6.8222784300704905E-5</v>
      </c>
      <c r="E893" s="1">
        <v>2.2347809934332901E-6</v>
      </c>
    </row>
    <row r="894" spans="1:5" x14ac:dyDescent="0.45">
      <c r="A894" s="5" t="s">
        <v>1017</v>
      </c>
      <c r="B894" s="1">
        <v>2.2965212044870199E-5</v>
      </c>
      <c r="C894" s="1">
        <v>1.7928742600677301E-6</v>
      </c>
      <c r="D894" s="1">
        <v>4.2500706732555497E-5</v>
      </c>
      <c r="E894" s="1">
        <v>8.7965081738608492E-6</v>
      </c>
    </row>
    <row r="895" spans="1:5" x14ac:dyDescent="0.45">
      <c r="A895" s="5" t="s">
        <v>1018</v>
      </c>
      <c r="B895" s="1">
        <v>2.081375E-5</v>
      </c>
      <c r="C895" s="1">
        <v>3.1962761713355401E-6</v>
      </c>
      <c r="D895" s="1">
        <v>1.27499E-5</v>
      </c>
      <c r="E895" s="1">
        <v>8.9086681700840692E-6</v>
      </c>
    </row>
    <row r="896" spans="1:5" x14ac:dyDescent="0.45">
      <c r="A896" s="5" t="s">
        <v>1019</v>
      </c>
      <c r="B896" s="1">
        <v>1.993725E-5</v>
      </c>
      <c r="C896" s="1">
        <v>9.7236317843640502E-6</v>
      </c>
      <c r="D896" s="1">
        <v>4.0116719407220197E-5</v>
      </c>
      <c r="E896" s="1">
        <v>2.2406158891142599E-5</v>
      </c>
    </row>
    <row r="897" spans="1:5" x14ac:dyDescent="0.45">
      <c r="A897" s="5" t="s">
        <v>1020</v>
      </c>
      <c r="B897" s="1">
        <v>1.645325E-5</v>
      </c>
      <c r="C897" s="1">
        <v>2.93949515491404E-6</v>
      </c>
      <c r="D897" s="1">
        <v>2.4510699999999999E-5</v>
      </c>
      <c r="E897" s="1">
        <v>1.03841411354539E-5</v>
      </c>
    </row>
    <row r="898" spans="1:5" x14ac:dyDescent="0.45">
      <c r="A898" s="5" t="s">
        <v>1021</v>
      </c>
      <c r="B898" s="1">
        <v>1.8556800000000002E-5</v>
      </c>
      <c r="C898" s="1">
        <v>4.7533047253325197E-6</v>
      </c>
      <c r="D898" s="1">
        <v>1.6433124180785199E-5</v>
      </c>
      <c r="E898" s="1">
        <v>3.3946362414602597E-5</v>
      </c>
    </row>
    <row r="899" spans="1:5" x14ac:dyDescent="0.45">
      <c r="A899" s="5" t="s">
        <v>1022</v>
      </c>
      <c r="B899" s="1">
        <v>2.94982243553669E-5</v>
      </c>
      <c r="C899" s="1">
        <v>2.4302533162669301E-6</v>
      </c>
      <c r="D899" s="1">
        <v>2.2720977465420402E-5</v>
      </c>
      <c r="E899" s="1">
        <v>7.9752734816220199E-6</v>
      </c>
    </row>
    <row r="900" spans="1:5" x14ac:dyDescent="0.45">
      <c r="A900" s="5" t="s">
        <v>1023</v>
      </c>
      <c r="B900" s="1">
        <v>2.019065E-5</v>
      </c>
      <c r="C900" s="1">
        <v>3.5228308651752799E-6</v>
      </c>
      <c r="D900" s="1">
        <v>1.3647845E-5</v>
      </c>
      <c r="E900" s="1">
        <v>2.6687766337281698E-5</v>
      </c>
    </row>
    <row r="901" spans="1:5" x14ac:dyDescent="0.45">
      <c r="A901" s="5" t="s">
        <v>1024</v>
      </c>
      <c r="B901">
        <v>1.089634468513E-4</v>
      </c>
      <c r="C901" s="1">
        <v>2.18774871220391E-6</v>
      </c>
      <c r="D901" s="1">
        <v>9.8034366682120001E-5</v>
      </c>
      <c r="E901" s="1">
        <v>1.8688281547092199E-6</v>
      </c>
    </row>
    <row r="902" spans="1:5" x14ac:dyDescent="0.45">
      <c r="A902" s="5" t="s">
        <v>1025</v>
      </c>
      <c r="B902" s="1">
        <v>1.8797650000000001E-5</v>
      </c>
      <c r="C902" s="1">
        <v>4.14423411809138E-6</v>
      </c>
      <c r="D902" s="1">
        <v>-2.2176499999999999E-6</v>
      </c>
      <c r="E902" s="1">
        <v>1.522974034339E-5</v>
      </c>
    </row>
    <row r="903" spans="1:5" x14ac:dyDescent="0.45">
      <c r="A903" s="5" t="s">
        <v>1026</v>
      </c>
      <c r="B903" s="1">
        <v>1.8218609408429099E-5</v>
      </c>
      <c r="C903" s="1">
        <v>2.1153608513439399E-6</v>
      </c>
      <c r="D903" s="1">
        <v>3.51589082390847E-5</v>
      </c>
      <c r="E903" s="1">
        <v>4.9018131804849003E-6</v>
      </c>
    </row>
    <row r="904" spans="1:5" x14ac:dyDescent="0.45">
      <c r="A904" s="5" t="s">
        <v>1027</v>
      </c>
      <c r="B904" s="1">
        <v>2.74752791972989E-5</v>
      </c>
      <c r="C904" s="1">
        <v>1.43967737593692E-6</v>
      </c>
      <c r="D904" s="1">
        <v>6.3646917641629696E-5</v>
      </c>
      <c r="E904" s="1">
        <v>4.16163035742626E-6</v>
      </c>
    </row>
    <row r="905" spans="1:5" x14ac:dyDescent="0.45">
      <c r="A905" s="5" t="s">
        <v>1028</v>
      </c>
      <c r="B905" s="1">
        <v>2.1160599999999999E-5</v>
      </c>
      <c r="C905" s="1">
        <v>6.3631525529306903E-6</v>
      </c>
      <c r="D905" s="1">
        <v>6.087835E-5</v>
      </c>
      <c r="E905" s="1">
        <v>1.9152325076108199E-5</v>
      </c>
    </row>
    <row r="906" spans="1:5" x14ac:dyDescent="0.45">
      <c r="A906" s="5" t="s">
        <v>1029</v>
      </c>
      <c r="B906" s="1">
        <v>2.4282049999999999E-5</v>
      </c>
      <c r="C906" s="1">
        <v>5.9634867687849903E-6</v>
      </c>
      <c r="D906" s="1">
        <v>1.415935E-5</v>
      </c>
      <c r="E906" s="1">
        <v>1.46725731794561E-5</v>
      </c>
    </row>
    <row r="907" spans="1:5" x14ac:dyDescent="0.45">
      <c r="A907" s="5" t="s">
        <v>1030</v>
      </c>
      <c r="B907" s="1">
        <v>2.4348549999999999E-5</v>
      </c>
      <c r="C907" s="1">
        <v>1.01365137900251E-5</v>
      </c>
      <c r="D907" s="1">
        <v>2.7003199999999999E-5</v>
      </c>
      <c r="E907" s="1">
        <v>1.9033415408191199E-5</v>
      </c>
    </row>
    <row r="908" spans="1:5" x14ac:dyDescent="0.45">
      <c r="A908" s="5" t="s">
        <v>1031</v>
      </c>
      <c r="B908" s="1">
        <v>2.1422700000000001E-5</v>
      </c>
      <c r="C908" s="1">
        <v>4.1456231664631298E-6</v>
      </c>
      <c r="D908" s="1">
        <v>4.2594683931286401E-5</v>
      </c>
      <c r="E908" s="1">
        <v>6.9351309500503999E-6</v>
      </c>
    </row>
    <row r="909" spans="1:5" x14ac:dyDescent="0.45">
      <c r="A909" s="5" t="s">
        <v>1032</v>
      </c>
      <c r="B909" s="1">
        <v>2.9239963766935201E-5</v>
      </c>
      <c r="C909" s="1">
        <v>7.5553636651688496E-6</v>
      </c>
      <c r="D909" s="1">
        <v>2.8733028218396001E-5</v>
      </c>
      <c r="E909" s="1">
        <v>1.58561655507147E-5</v>
      </c>
    </row>
    <row r="910" spans="1:5" x14ac:dyDescent="0.45">
      <c r="A910" s="5" t="s">
        <v>1033</v>
      </c>
      <c r="B910" s="1">
        <v>1.8337899999999999E-5</v>
      </c>
      <c r="C910" s="1">
        <v>6.5175670008939804E-6</v>
      </c>
      <c r="D910" s="1">
        <v>1.4220600000000001E-5</v>
      </c>
      <c r="E910" s="1">
        <v>1.3300312753231101E-5</v>
      </c>
    </row>
    <row r="911" spans="1:5" x14ac:dyDescent="0.45">
      <c r="A911" s="5" t="s">
        <v>1034</v>
      </c>
      <c r="B911" s="1">
        <v>1.6293543714566102E-5</v>
      </c>
      <c r="C911" s="1">
        <v>2.7183656526345802E-6</v>
      </c>
      <c r="D911" s="1">
        <v>2.14697075880418E-5</v>
      </c>
      <c r="E911" s="1">
        <v>4.8981655965188603E-6</v>
      </c>
    </row>
    <row r="912" spans="1:5" x14ac:dyDescent="0.45">
      <c r="A912" s="5" t="s">
        <v>1035</v>
      </c>
      <c r="B912" s="1">
        <v>1.8201093311891499E-5</v>
      </c>
      <c r="C912" s="1">
        <v>4.2784820621212097E-6</v>
      </c>
      <c r="D912" s="1">
        <v>-1.048964E-5</v>
      </c>
      <c r="E912" s="1">
        <v>3.4626126229745999E-5</v>
      </c>
    </row>
    <row r="913" spans="1:5" x14ac:dyDescent="0.45">
      <c r="A913" s="5" t="s">
        <v>1036</v>
      </c>
      <c r="B913" s="1">
        <v>1.9534832218870101E-5</v>
      </c>
      <c r="C913" s="1">
        <v>1.8335304832442001E-6</v>
      </c>
      <c r="D913" s="1">
        <v>1.56475588036215E-5</v>
      </c>
      <c r="E913" s="1">
        <v>1.2313639533559499E-5</v>
      </c>
    </row>
    <row r="914" spans="1:5" x14ac:dyDescent="0.45">
      <c r="A914" s="5" t="s">
        <v>1037</v>
      </c>
      <c r="B914" s="1">
        <v>2.5574839127127398E-5</v>
      </c>
      <c r="C914" s="1">
        <v>4.0324355994766396E-6</v>
      </c>
      <c r="D914" s="1">
        <v>3.2398207902899002E-5</v>
      </c>
      <c r="E914" s="1">
        <v>8.0585028421921993E-6</v>
      </c>
    </row>
    <row r="915" spans="1:5" x14ac:dyDescent="0.45">
      <c r="A915" s="5" t="s">
        <v>1038</v>
      </c>
      <c r="B915" s="1">
        <v>2.827855E-5</v>
      </c>
      <c r="C915" s="1">
        <v>6.2260619966036797E-6</v>
      </c>
      <c r="D915" s="1">
        <v>2.06575E-5</v>
      </c>
      <c r="E915" s="1">
        <v>8.9159164040310501E-5</v>
      </c>
    </row>
    <row r="916" spans="1:5" x14ac:dyDescent="0.45">
      <c r="A916" s="5" t="s">
        <v>1039</v>
      </c>
      <c r="B916" s="1">
        <v>1.5488491705707399E-5</v>
      </c>
      <c r="C916" s="1">
        <v>2.7905566338909598E-6</v>
      </c>
      <c r="D916" s="1">
        <v>5.2880599999999998E-7</v>
      </c>
      <c r="E916" s="1">
        <v>2.1758940020140999E-5</v>
      </c>
    </row>
    <row r="917" spans="1:5" x14ac:dyDescent="0.45">
      <c r="A917" s="5" t="s">
        <v>1040</v>
      </c>
      <c r="B917" s="1">
        <v>1.542875E-5</v>
      </c>
      <c r="C917" s="1">
        <v>4.0301122572062699E-6</v>
      </c>
      <c r="D917" s="1">
        <v>1.6558713393677001E-5</v>
      </c>
      <c r="E917" s="1">
        <v>1.20404150107873E-5</v>
      </c>
    </row>
    <row r="918" spans="1:5" x14ac:dyDescent="0.45">
      <c r="A918" s="5" t="s">
        <v>1041</v>
      </c>
      <c r="B918">
        <v>1.6372747746489999E-4</v>
      </c>
      <c r="C918" s="1">
        <v>4.8073378889813901E-6</v>
      </c>
      <c r="D918">
        <v>1.460446447983E-4</v>
      </c>
      <c r="E918" s="1">
        <v>2.9744944350057E-6</v>
      </c>
    </row>
    <row r="919" spans="1:5" x14ac:dyDescent="0.45">
      <c r="A919" s="5" t="s">
        <v>1042</v>
      </c>
      <c r="B919" s="1">
        <v>1.85842360587922E-5</v>
      </c>
      <c r="C919" s="1">
        <v>1.3504583267003E-6</v>
      </c>
      <c r="D919" s="1">
        <v>3.9365688255814401E-5</v>
      </c>
      <c r="E919" s="1">
        <v>3.8919580112801998E-6</v>
      </c>
    </row>
    <row r="920" spans="1:5" x14ac:dyDescent="0.45">
      <c r="A920" s="5" t="s">
        <v>1043</v>
      </c>
      <c r="B920" s="1">
        <v>2.0395749999999999E-5</v>
      </c>
      <c r="C920" s="1">
        <v>4.4596612474934403E-6</v>
      </c>
      <c r="D920" s="1">
        <v>-6.1135449999999994E-5</v>
      </c>
      <c r="E920" s="1">
        <v>6.9707091297339604E-5</v>
      </c>
    </row>
    <row r="921" spans="1:5" x14ac:dyDescent="0.45">
      <c r="A921" s="5" t="s">
        <v>1044</v>
      </c>
      <c r="B921" s="1">
        <v>3.7543641735402797E-5</v>
      </c>
      <c r="C921" s="1">
        <v>1.82627034870292E-6</v>
      </c>
      <c r="D921" s="1">
        <v>7.5995300581489501E-5</v>
      </c>
      <c r="E921" s="1">
        <v>3.4703784190161E-6</v>
      </c>
    </row>
    <row r="922" spans="1:5" x14ac:dyDescent="0.45">
      <c r="A922" s="5" t="s">
        <v>1045</v>
      </c>
      <c r="B922" s="1">
        <v>3.5040212311420299E-5</v>
      </c>
      <c r="C922" s="1">
        <v>4.9163344456413498E-6</v>
      </c>
      <c r="D922" s="1">
        <v>7.7729886268200295E-5</v>
      </c>
      <c r="E922" s="1">
        <v>9.7483273794365098E-6</v>
      </c>
    </row>
    <row r="923" spans="1:5" x14ac:dyDescent="0.45">
      <c r="A923" s="5" t="s">
        <v>1046</v>
      </c>
      <c r="B923">
        <v>1.1317052169480001E-4</v>
      </c>
      <c r="C923" s="1">
        <v>3.7739595015115801E-6</v>
      </c>
      <c r="D923">
        <v>1.218417453808E-4</v>
      </c>
      <c r="E923" s="1">
        <v>3.3785134620273302E-6</v>
      </c>
    </row>
    <row r="924" spans="1:5" x14ac:dyDescent="0.45">
      <c r="A924" s="5" t="s">
        <v>1047</v>
      </c>
      <c r="B924" s="1">
        <v>3.7725765696138698E-5</v>
      </c>
      <c r="C924" s="1">
        <v>2.43081504348674E-6</v>
      </c>
      <c r="D924" s="1">
        <v>7.1936887568089999E-5</v>
      </c>
      <c r="E924" s="1">
        <v>5.4417575071161598E-6</v>
      </c>
    </row>
    <row r="925" spans="1:5" x14ac:dyDescent="0.45">
      <c r="A925" s="5" t="s">
        <v>1048</v>
      </c>
      <c r="B925" s="1">
        <v>2.4702149999999999E-5</v>
      </c>
      <c r="C925" s="1">
        <v>4.8656396511498998E-6</v>
      </c>
      <c r="D925" s="1">
        <v>5.3081500000000003E-5</v>
      </c>
      <c r="E925" s="1">
        <v>1.7667562050482699E-5</v>
      </c>
    </row>
    <row r="926" spans="1:5" x14ac:dyDescent="0.45">
      <c r="A926" s="5" t="s">
        <v>1049</v>
      </c>
      <c r="B926" s="1">
        <v>2.5240950000000001E-5</v>
      </c>
      <c r="C926" s="1">
        <v>7.5928909001221601E-6</v>
      </c>
      <c r="D926" s="1">
        <v>5.2467350000000002E-5</v>
      </c>
      <c r="E926" s="1">
        <v>1.7840236323782899E-5</v>
      </c>
    </row>
    <row r="927" spans="1:5" x14ac:dyDescent="0.45">
      <c r="A927" s="5" t="s">
        <v>1050</v>
      </c>
      <c r="B927" s="1">
        <v>1.7735950000000001E-5</v>
      </c>
      <c r="C927" s="1">
        <v>5.5617276295845499E-6</v>
      </c>
      <c r="D927" s="1">
        <v>-2.3419899999999999E-5</v>
      </c>
      <c r="E927" s="1">
        <v>2.7709420741929E-5</v>
      </c>
    </row>
    <row r="928" spans="1:5" x14ac:dyDescent="0.45">
      <c r="A928" s="5" t="s">
        <v>1051</v>
      </c>
      <c r="B928" s="1">
        <v>2.4952372088936401E-5</v>
      </c>
      <c r="C928" s="1">
        <v>2.4839364330790002E-6</v>
      </c>
      <c r="D928" s="1">
        <v>4.1183690520409598E-5</v>
      </c>
      <c r="E928" s="1">
        <v>4.4340083870525798E-6</v>
      </c>
    </row>
    <row r="929" spans="1:5" x14ac:dyDescent="0.45">
      <c r="A929" s="5" t="s">
        <v>1052</v>
      </c>
      <c r="B929" s="1">
        <v>2.5047049999999999E-5</v>
      </c>
      <c r="C929" s="1">
        <v>3.8742801344623297E-6</v>
      </c>
      <c r="D929" s="1">
        <v>1.6790949973339999E-5</v>
      </c>
      <c r="E929" s="1">
        <v>1.26558038048018E-5</v>
      </c>
    </row>
    <row r="930" spans="1:5" x14ac:dyDescent="0.45">
      <c r="A930" s="5" t="s">
        <v>1053</v>
      </c>
      <c r="B930" s="1">
        <v>4.1808899999999999E-5</v>
      </c>
      <c r="C930" s="1">
        <v>1.6988986877518599E-5</v>
      </c>
      <c r="D930" s="1">
        <v>-2.2963250000000001E-5</v>
      </c>
      <c r="E930" s="1">
        <v>2.9118962348458099E-5</v>
      </c>
    </row>
    <row r="931" spans="1:5" x14ac:dyDescent="0.45">
      <c r="A931" s="5" t="s">
        <v>1054</v>
      </c>
      <c r="B931" s="1">
        <v>1.66516866107253E-5</v>
      </c>
      <c r="C931" s="1">
        <v>1.85626573400744E-6</v>
      </c>
      <c r="D931" s="1">
        <v>3.5252942374041697E-5</v>
      </c>
      <c r="E931" s="1">
        <v>6.5020839297174602E-6</v>
      </c>
    </row>
    <row r="932" spans="1:5" x14ac:dyDescent="0.45">
      <c r="A932" s="5" t="s">
        <v>1055</v>
      </c>
      <c r="B932" s="1">
        <v>2.3830313254196902E-5</v>
      </c>
      <c r="C932" s="1">
        <v>3.31604812925612E-6</v>
      </c>
      <c r="D932" s="1">
        <v>3.8015803276999802E-5</v>
      </c>
      <c r="E932" s="1">
        <v>7.7042044174972093E-6</v>
      </c>
    </row>
    <row r="933" spans="1:5" x14ac:dyDescent="0.45">
      <c r="A933" s="5" t="s">
        <v>1056</v>
      </c>
      <c r="B933" s="1">
        <v>1.7827400000000001E-5</v>
      </c>
      <c r="C933" s="1">
        <v>3.8447902942573902E-6</v>
      </c>
      <c r="D933">
        <v>1.073282E-4</v>
      </c>
      <c r="E933" s="1">
        <v>6.5473584933793E-5</v>
      </c>
    </row>
    <row r="934" spans="1:5" x14ac:dyDescent="0.45">
      <c r="A934" s="5" t="s">
        <v>1057</v>
      </c>
      <c r="B934" s="1">
        <v>2.4076677461218601E-5</v>
      </c>
      <c r="C934" s="1">
        <v>2.42727307908966E-6</v>
      </c>
      <c r="D934" s="1">
        <v>3.9275479956227403E-5</v>
      </c>
      <c r="E934" s="1">
        <v>4.2194794531630402E-6</v>
      </c>
    </row>
    <row r="935" spans="1:5" x14ac:dyDescent="0.45">
      <c r="A935" s="5" t="s">
        <v>1058</v>
      </c>
      <c r="B935" s="1">
        <v>1.6353449999999998E-5</v>
      </c>
      <c r="C935" s="1">
        <v>5.4154782618617898E-6</v>
      </c>
      <c r="D935" s="1">
        <v>4.8916099999999997E-5</v>
      </c>
      <c r="E935" s="1">
        <v>1.56478327894969E-5</v>
      </c>
    </row>
    <row r="936" spans="1:5" x14ac:dyDescent="0.45">
      <c r="A936" s="5" t="s">
        <v>1059</v>
      </c>
      <c r="B936" s="1">
        <v>4.0952750000000002E-5</v>
      </c>
      <c r="C936" s="1">
        <v>2.2547556844942101E-5</v>
      </c>
      <c r="D936" s="1">
        <v>4.6691227081576603E-5</v>
      </c>
      <c r="E936" s="1">
        <v>6.4288491152752304E-6</v>
      </c>
    </row>
    <row r="937" spans="1:5" x14ac:dyDescent="0.45">
      <c r="A937" s="5" t="s">
        <v>1060</v>
      </c>
      <c r="B937" s="1">
        <v>2.3744815271383299E-5</v>
      </c>
      <c r="C937" s="1">
        <v>1.46778135046284E-6</v>
      </c>
      <c r="D937" s="1">
        <v>3.5745167186855103E-5</v>
      </c>
      <c r="E937" s="1">
        <v>3.6913726696034201E-6</v>
      </c>
    </row>
    <row r="938" spans="1:5" x14ac:dyDescent="0.45">
      <c r="A938" s="5" t="s">
        <v>1061</v>
      </c>
      <c r="B938" s="1">
        <v>2.03214544498482E-5</v>
      </c>
      <c r="C938" s="1">
        <v>2.9806920549775898E-6</v>
      </c>
      <c r="D938" s="1">
        <v>2.71240972456383E-5</v>
      </c>
      <c r="E938" s="1">
        <v>6.7963852044951602E-6</v>
      </c>
    </row>
    <row r="939" spans="1:5" x14ac:dyDescent="0.45">
      <c r="A939" s="5" t="s">
        <v>1062</v>
      </c>
      <c r="B939" s="1">
        <v>4.5433450000000001E-5</v>
      </c>
      <c r="C939" s="1">
        <v>1.48362796795522E-5</v>
      </c>
      <c r="D939" s="1">
        <v>-5.2329399999999997E-6</v>
      </c>
      <c r="E939" s="1">
        <v>3.5106374613644398E-5</v>
      </c>
    </row>
    <row r="940" spans="1:5" x14ac:dyDescent="0.45">
      <c r="A940" s="5" t="s">
        <v>1063</v>
      </c>
      <c r="B940" s="1">
        <v>1.9531759257093601E-5</v>
      </c>
      <c r="C940" s="1">
        <v>2.0095467835765198E-6</v>
      </c>
      <c r="D940" s="1">
        <v>2.42954278006141E-5</v>
      </c>
      <c r="E940" s="1">
        <v>9.5743118817620003E-6</v>
      </c>
    </row>
    <row r="941" spans="1:5" x14ac:dyDescent="0.45">
      <c r="A941" s="5" t="s">
        <v>1064</v>
      </c>
      <c r="B941" s="1">
        <v>2.33921071783233E-5</v>
      </c>
      <c r="C941" s="1">
        <v>2.0954355006245402E-6</v>
      </c>
      <c r="D941" s="1">
        <v>2.5375725040155301E-5</v>
      </c>
      <c r="E941" s="1">
        <v>7.7559896205833406E-6</v>
      </c>
    </row>
    <row r="942" spans="1:5" x14ac:dyDescent="0.45">
      <c r="A942" s="5" t="s">
        <v>1065</v>
      </c>
      <c r="B942" s="1">
        <v>2.22071357568678E-5</v>
      </c>
      <c r="C942" s="1">
        <v>1.3192693669553899E-6</v>
      </c>
      <c r="D942" s="1">
        <v>3.4797962691573999E-5</v>
      </c>
      <c r="E942" s="1">
        <v>4.0582495777146503E-6</v>
      </c>
    </row>
    <row r="943" spans="1:5" x14ac:dyDescent="0.45">
      <c r="A943" s="5" t="s">
        <v>1066</v>
      </c>
      <c r="B943" s="1">
        <v>4.6104950000000003E-5</v>
      </c>
      <c r="C943" s="1">
        <v>2.5103805980716798E-5</v>
      </c>
      <c r="D943" s="1">
        <v>1.744985E-5</v>
      </c>
      <c r="E943" s="1">
        <v>1.7631276797852699E-5</v>
      </c>
    </row>
    <row r="944" spans="1:5" x14ac:dyDescent="0.45">
      <c r="A944" s="5" t="s">
        <v>1067</v>
      </c>
      <c r="B944" s="1">
        <v>1.39570296315059E-5</v>
      </c>
      <c r="C944" s="1">
        <v>2.2592563870599801E-6</v>
      </c>
      <c r="D944" s="1">
        <v>1.9658576029887499E-5</v>
      </c>
      <c r="E944" s="1">
        <v>1.03451986667378E-5</v>
      </c>
    </row>
    <row r="945" spans="1:5" x14ac:dyDescent="0.45">
      <c r="A945" s="5" t="s">
        <v>1068</v>
      </c>
      <c r="B945" s="1">
        <v>4.8118699999999997E-5</v>
      </c>
      <c r="C945" s="1">
        <v>2.3127765067243699E-5</v>
      </c>
      <c r="D945" s="1">
        <v>3.8212022538276202E-7</v>
      </c>
      <c r="E945" s="1">
        <v>1.11684309954259E-5</v>
      </c>
    </row>
    <row r="946" spans="1:5" x14ac:dyDescent="0.45">
      <c r="A946" s="5" t="s">
        <v>1069</v>
      </c>
      <c r="B946" s="1">
        <v>3.3354735520274297E-5</v>
      </c>
      <c r="C946" s="1">
        <v>3.4746614241282101E-6</v>
      </c>
      <c r="D946" s="1">
        <v>3.8812749999999999E-5</v>
      </c>
      <c r="E946" s="1">
        <v>2.37070051211323E-5</v>
      </c>
    </row>
    <row r="947" spans="1:5" x14ac:dyDescent="0.45">
      <c r="A947" s="5" t="s">
        <v>1070</v>
      </c>
      <c r="B947" s="1">
        <v>1.9878012453902E-5</v>
      </c>
      <c r="C947" s="1">
        <v>2.3438412274705298E-6</v>
      </c>
      <c r="D947" s="1">
        <v>3.8769709818112898E-5</v>
      </c>
      <c r="E947" s="1">
        <v>4.5312087614293896E-6</v>
      </c>
    </row>
    <row r="948" spans="1:5" x14ac:dyDescent="0.45">
      <c r="A948" s="5" t="s">
        <v>1071</v>
      </c>
      <c r="B948" s="1">
        <v>2.177305E-5</v>
      </c>
      <c r="C948" s="1">
        <v>5.3391872616877204E-6</v>
      </c>
      <c r="D948" s="1">
        <v>5.1152700000000002E-5</v>
      </c>
      <c r="E948" s="1">
        <v>1.23797807199471E-5</v>
      </c>
    </row>
    <row r="949" spans="1:5" x14ac:dyDescent="0.45">
      <c r="A949" s="5" t="s">
        <v>1072</v>
      </c>
      <c r="B949" s="1">
        <v>2.8059749999999998E-5</v>
      </c>
      <c r="C949" s="1">
        <v>5.1245070693985603E-6</v>
      </c>
      <c r="D949" s="1">
        <v>1.71993E-5</v>
      </c>
      <c r="E949" s="1">
        <v>1.13547897981468E-5</v>
      </c>
    </row>
    <row r="950" spans="1:5" x14ac:dyDescent="0.45">
      <c r="A950" s="5" t="s">
        <v>1073</v>
      </c>
      <c r="B950" s="1">
        <v>1.1844249999999999E-5</v>
      </c>
      <c r="C950" s="1">
        <v>3.3417598134851002E-6</v>
      </c>
      <c r="D950" s="1">
        <v>4.0983999999999999E-5</v>
      </c>
      <c r="E950" s="1">
        <v>4.6529237782641099E-5</v>
      </c>
    </row>
    <row r="951" spans="1:5" x14ac:dyDescent="0.45">
      <c r="A951" s="5" t="s">
        <v>1074</v>
      </c>
      <c r="B951" s="1">
        <v>2.0698780128915902E-5</v>
      </c>
      <c r="C951" s="1">
        <v>1.9603341880261501E-6</v>
      </c>
      <c r="D951" s="1">
        <v>2.77894092429526E-5</v>
      </c>
      <c r="E951" s="1">
        <v>4.0145925777413996E-6</v>
      </c>
    </row>
    <row r="952" spans="1:5" x14ac:dyDescent="0.45">
      <c r="A952" s="5" t="s">
        <v>1075</v>
      </c>
      <c r="B952" s="1">
        <v>2.469795E-5</v>
      </c>
      <c r="C952" s="1">
        <v>8.2332168437309297E-6</v>
      </c>
      <c r="D952" s="1">
        <v>1.567885E-5</v>
      </c>
      <c r="E952" s="1">
        <v>3.9092946914587198E-5</v>
      </c>
    </row>
    <row r="953" spans="1:5" x14ac:dyDescent="0.45">
      <c r="A953" s="5" t="s">
        <v>1076</v>
      </c>
      <c r="B953" s="1">
        <v>1.7009650000000001E-5</v>
      </c>
      <c r="C953" s="1">
        <v>3.5684965183496599E-6</v>
      </c>
      <c r="D953" s="1">
        <v>8.3409499999999995E-7</v>
      </c>
      <c r="E953" s="1">
        <v>2.3041760097480201E-5</v>
      </c>
    </row>
    <row r="954" spans="1:5" x14ac:dyDescent="0.45">
      <c r="A954" s="5" t="s">
        <v>1077</v>
      </c>
      <c r="B954" s="1">
        <v>1.70547499999999E-5</v>
      </c>
      <c r="C954" s="1">
        <v>4.2418765384741998E-6</v>
      </c>
      <c r="D954" s="1">
        <v>3.72165606679204E-5</v>
      </c>
      <c r="E954" s="1">
        <v>8.26152932865497E-6</v>
      </c>
    </row>
    <row r="955" spans="1:5" x14ac:dyDescent="0.45">
      <c r="A955" s="5" t="s">
        <v>49</v>
      </c>
      <c r="B955">
        <v>1.8334837046099999E-4</v>
      </c>
      <c r="C955" s="1">
        <v>2.2251116430505701E-6</v>
      </c>
      <c r="D955">
        <v>1.4063780908200001E-4</v>
      </c>
      <c r="E955" s="1">
        <v>1.15277555465067E-6</v>
      </c>
    </row>
    <row r="956" spans="1:5" x14ac:dyDescent="0.45">
      <c r="A956" s="5" t="s">
        <v>1078</v>
      </c>
      <c r="B956" s="1">
        <v>4.3191949999999999E-5</v>
      </c>
      <c r="C956" s="1">
        <v>2.7612787429882301E-5</v>
      </c>
      <c r="D956" s="1">
        <v>2.57576259811446E-6</v>
      </c>
      <c r="E956" s="1">
        <v>1.2160339744865799E-5</v>
      </c>
    </row>
    <row r="957" spans="1:5" x14ac:dyDescent="0.45">
      <c r="A957" s="5" t="s">
        <v>1079</v>
      </c>
      <c r="B957" s="1">
        <v>2.6924749704835899E-5</v>
      </c>
      <c r="C957" s="1">
        <v>1.2107810619831699E-6</v>
      </c>
      <c r="D957" s="1">
        <v>3.7608404118692303E-5</v>
      </c>
      <c r="E957" s="1">
        <v>2.99316802224475E-6</v>
      </c>
    </row>
    <row r="958" spans="1:5" x14ac:dyDescent="0.45">
      <c r="A958" s="5" t="s">
        <v>1080</v>
      </c>
      <c r="B958" s="1">
        <v>1.6422854615811902E-5</v>
      </c>
      <c r="C958" s="1">
        <v>2.3377430487900602E-6</v>
      </c>
      <c r="D958" s="1">
        <v>2.4430549999999999E-5</v>
      </c>
      <c r="E958" s="1">
        <v>1.3727585693620099E-5</v>
      </c>
    </row>
    <row r="959" spans="1:5" x14ac:dyDescent="0.45">
      <c r="A959" s="5" t="s">
        <v>1081</v>
      </c>
      <c r="B959" s="1">
        <v>4.9280200000000003E-5</v>
      </c>
      <c r="C959" s="1">
        <v>3.14716933453284E-5</v>
      </c>
      <c r="D959" s="1">
        <v>1.2638350000000001E-5</v>
      </c>
      <c r="E959" s="1">
        <v>1.1391353028499E-5</v>
      </c>
    </row>
    <row r="960" spans="1:5" x14ac:dyDescent="0.45">
      <c r="A960" s="5" t="s">
        <v>1082</v>
      </c>
      <c r="B960" s="1">
        <v>5.9291649999999997E-5</v>
      </c>
      <c r="C960" s="1">
        <v>1.5039818215498399E-5</v>
      </c>
      <c r="D960" s="1">
        <v>1.8460800000000001E-5</v>
      </c>
      <c r="E960" s="1">
        <v>1.3154606318991701E-5</v>
      </c>
    </row>
    <row r="961" spans="1:5" x14ac:dyDescent="0.45">
      <c r="A961" s="5" t="s">
        <v>1083</v>
      </c>
      <c r="B961" s="1">
        <v>1.92720886944146E-5</v>
      </c>
      <c r="C961" s="1">
        <v>2.6699404601263501E-6</v>
      </c>
      <c r="D961" s="1">
        <v>3.71406588280885E-5</v>
      </c>
      <c r="E961" s="1">
        <v>8.8563923409276393E-6</v>
      </c>
    </row>
    <row r="962" spans="1:5" x14ac:dyDescent="0.45">
      <c r="A962" s="5" t="s">
        <v>1084</v>
      </c>
      <c r="B962" s="1">
        <v>1.327795E-5</v>
      </c>
      <c r="C962" s="1">
        <v>2.3464328804465599E-6</v>
      </c>
      <c r="D962" s="1">
        <v>4.0597050000000001E-5</v>
      </c>
      <c r="E962" s="1">
        <v>4.1496427384792999E-5</v>
      </c>
    </row>
    <row r="963" spans="1:5" x14ac:dyDescent="0.45">
      <c r="A963" s="5" t="s">
        <v>1085</v>
      </c>
      <c r="B963" s="1">
        <v>5.4978749999999999E-5</v>
      </c>
      <c r="C963" s="1">
        <v>1.0982660459981299E-5</v>
      </c>
      <c r="D963" s="1">
        <v>6.7037699999999997E-6</v>
      </c>
      <c r="E963" s="1">
        <v>1.5167460967301699E-5</v>
      </c>
    </row>
    <row r="964" spans="1:5" x14ac:dyDescent="0.45">
      <c r="A964" s="5" t="s">
        <v>1086</v>
      </c>
      <c r="B964" s="1">
        <v>3.0910300000000001E-5</v>
      </c>
      <c r="C964" s="1">
        <v>9.4974441903515292E-6</v>
      </c>
      <c r="D964" s="1">
        <v>9.3066249999999997E-5</v>
      </c>
      <c r="E964" s="1">
        <v>2.6487737549833201E-5</v>
      </c>
    </row>
    <row r="965" spans="1:5" x14ac:dyDescent="0.45">
      <c r="A965" s="5" t="s">
        <v>1087</v>
      </c>
      <c r="B965" s="1">
        <v>4.09405397092966E-5</v>
      </c>
      <c r="C965" s="1">
        <v>1.09875788075632E-6</v>
      </c>
      <c r="D965" s="1">
        <v>6.7214407903844799E-5</v>
      </c>
      <c r="E965" s="1">
        <v>1.95293800689268E-6</v>
      </c>
    </row>
    <row r="966" spans="1:5" x14ac:dyDescent="0.45">
      <c r="A966" s="5" t="s">
        <v>1088</v>
      </c>
      <c r="B966" s="1">
        <v>2.0902400000000002E-5</v>
      </c>
      <c r="C966" s="1">
        <v>5.7380863064444198E-6</v>
      </c>
      <c r="D966" s="1">
        <v>1.8897683329376799E-5</v>
      </c>
      <c r="E966" s="1">
        <v>9.1489157253425401E-6</v>
      </c>
    </row>
    <row r="967" spans="1:5" x14ac:dyDescent="0.45">
      <c r="A967" s="5" t="s">
        <v>1089</v>
      </c>
      <c r="B967" s="1">
        <v>2.3405554883255701E-5</v>
      </c>
      <c r="C967" s="1">
        <v>1.67512544823294E-6</v>
      </c>
      <c r="D967" s="1">
        <v>3.9202577832793497E-5</v>
      </c>
      <c r="E967" s="1">
        <v>4.4550144809567903E-6</v>
      </c>
    </row>
    <row r="968" spans="1:5" x14ac:dyDescent="0.45">
      <c r="A968" s="5" t="s">
        <v>1090</v>
      </c>
      <c r="B968" s="1">
        <v>1.9695799999999999E-5</v>
      </c>
      <c r="C968" s="1">
        <v>5.2277678955911403E-6</v>
      </c>
      <c r="D968" s="1">
        <v>-1.2544955E-5</v>
      </c>
      <c r="E968" s="1">
        <v>6.5478535633669104E-5</v>
      </c>
    </row>
    <row r="969" spans="1:5" x14ac:dyDescent="0.45">
      <c r="A969" s="5" t="s">
        <v>1091</v>
      </c>
      <c r="B969" s="1">
        <v>3.9327599999999999E-5</v>
      </c>
      <c r="C969" s="1">
        <v>1.06180564244654E-5</v>
      </c>
      <c r="D969" s="1">
        <v>-7.2159974390500297E-6</v>
      </c>
      <c r="E969" s="1">
        <v>1.60403785251023E-5</v>
      </c>
    </row>
    <row r="970" spans="1:5" x14ac:dyDescent="0.45">
      <c r="A970" s="5" t="s">
        <v>1092</v>
      </c>
      <c r="B970" s="1">
        <v>1.7864999999999999E-5</v>
      </c>
      <c r="C970" s="1">
        <v>2.85813606034551E-6</v>
      </c>
      <c r="D970" s="1">
        <v>1.35398830951269E-5</v>
      </c>
      <c r="E970" s="1">
        <v>1.8748018056996901E-5</v>
      </c>
    </row>
    <row r="971" spans="1:5" x14ac:dyDescent="0.45">
      <c r="A971" s="5" t="s">
        <v>1093</v>
      </c>
      <c r="B971" s="1">
        <v>2.31435E-5</v>
      </c>
      <c r="C971" s="1">
        <v>5.1647161203767E-6</v>
      </c>
      <c r="D971" s="1">
        <v>4.0834047854953902E-5</v>
      </c>
      <c r="E971" s="1">
        <v>6.1700459337115101E-6</v>
      </c>
    </row>
    <row r="972" spans="1:5" x14ac:dyDescent="0.45">
      <c r="A972" s="5" t="s">
        <v>1094</v>
      </c>
      <c r="B972" s="1">
        <v>1.80958E-5</v>
      </c>
      <c r="C972" s="1">
        <v>2.54954370450045E-6</v>
      </c>
      <c r="D972" s="1">
        <v>-3.887805E-5</v>
      </c>
      <c r="E972" s="1">
        <v>4.1388254722456802E-5</v>
      </c>
    </row>
    <row r="973" spans="1:5" x14ac:dyDescent="0.45">
      <c r="A973" s="5" t="s">
        <v>1095</v>
      </c>
      <c r="B973" s="1">
        <v>1.9910722402649701E-5</v>
      </c>
      <c r="C973" s="1">
        <v>1.5598958638478201E-6</v>
      </c>
      <c r="D973" s="1">
        <v>3.5960304074326599E-5</v>
      </c>
      <c r="E973" s="1">
        <v>5.83633523418966E-6</v>
      </c>
    </row>
    <row r="974" spans="1:5" x14ac:dyDescent="0.45">
      <c r="A974" s="5" t="s">
        <v>1096</v>
      </c>
      <c r="B974">
        <v>1.0807114678459999E-4</v>
      </c>
      <c r="C974" s="1">
        <v>2.2911899773209998E-6</v>
      </c>
      <c r="D974">
        <v>1.162964415757E-4</v>
      </c>
      <c r="E974" s="1">
        <v>1.8003732729105699E-6</v>
      </c>
    </row>
    <row r="975" spans="1:5" x14ac:dyDescent="0.45">
      <c r="A975" s="5" t="s">
        <v>1097</v>
      </c>
      <c r="B975" s="1">
        <v>2.0063050000000001E-5</v>
      </c>
      <c r="C975" s="1">
        <v>4.3982171135586303E-6</v>
      </c>
      <c r="D975" s="1">
        <v>5.6828949999999997E-5</v>
      </c>
      <c r="E975" s="1">
        <v>3.1429031941162097E-5</v>
      </c>
    </row>
    <row r="976" spans="1:5" x14ac:dyDescent="0.45">
      <c r="A976" s="5" t="s">
        <v>1098</v>
      </c>
      <c r="B976" s="1">
        <v>2.1004476078031399E-5</v>
      </c>
      <c r="C976" s="1">
        <v>1.85318628147624E-6</v>
      </c>
      <c r="D976" s="1">
        <v>4.18001593943397E-5</v>
      </c>
      <c r="E976" s="1">
        <v>1.01799025750734E-5</v>
      </c>
    </row>
    <row r="977" spans="1:5" x14ac:dyDescent="0.45">
      <c r="A977" s="5" t="s">
        <v>1099</v>
      </c>
      <c r="B977" s="1">
        <v>2.0380149999999998E-5</v>
      </c>
      <c r="C977" s="1">
        <v>2.7698598957300499E-6</v>
      </c>
      <c r="D977" s="1">
        <v>5.81175E-5</v>
      </c>
      <c r="E977" s="1">
        <v>2.1183857546120201E-5</v>
      </c>
    </row>
    <row r="978" spans="1:5" x14ac:dyDescent="0.45">
      <c r="A978" s="5" t="s">
        <v>1100</v>
      </c>
      <c r="B978" s="1">
        <v>3.6953610991857697E-5</v>
      </c>
      <c r="C978" s="1">
        <v>1.68682346546891E-6</v>
      </c>
      <c r="D978" s="1">
        <v>7.37069503258085E-5</v>
      </c>
      <c r="E978" s="1">
        <v>3.4128984129223199E-6</v>
      </c>
    </row>
    <row r="979" spans="1:5" x14ac:dyDescent="0.45">
      <c r="A979" s="5" t="s">
        <v>1101</v>
      </c>
      <c r="B979" s="1">
        <v>2.4859100000000001E-5</v>
      </c>
      <c r="C979" s="1">
        <v>7.9846630487701094E-6</v>
      </c>
      <c r="D979" s="1">
        <v>9.3832223794912702E-5</v>
      </c>
      <c r="E979" s="1">
        <v>7.26428228030347E-6</v>
      </c>
    </row>
    <row r="980" spans="1:5" x14ac:dyDescent="0.45">
      <c r="A980" s="5" t="s">
        <v>1102</v>
      </c>
      <c r="B980" s="1">
        <v>2.09544E-5</v>
      </c>
      <c r="C980" s="1">
        <v>3.3013770895244401E-6</v>
      </c>
      <c r="D980" s="1">
        <v>2.52419804702405E-5</v>
      </c>
      <c r="E980" s="1">
        <v>1.99032305160168E-5</v>
      </c>
    </row>
    <row r="981" spans="1:5" x14ac:dyDescent="0.45">
      <c r="A981" s="5" t="s">
        <v>1103</v>
      </c>
      <c r="B981" s="1">
        <v>4.5102750000000001E-5</v>
      </c>
      <c r="C981" s="1">
        <v>1.7135659787088501E-5</v>
      </c>
      <c r="D981" s="1">
        <v>3.1638399999999998E-5</v>
      </c>
      <c r="E981" s="1">
        <v>1.51734635596185E-5</v>
      </c>
    </row>
    <row r="982" spans="1:5" x14ac:dyDescent="0.45">
      <c r="A982" s="5" t="s">
        <v>1104</v>
      </c>
      <c r="B982" s="1">
        <v>3.1097909114442598E-5</v>
      </c>
      <c r="C982" s="1">
        <v>7.9440108094799003E-6</v>
      </c>
      <c r="D982" s="1">
        <v>4.0460858814694797E-5</v>
      </c>
      <c r="E982" s="1">
        <v>8.7051537352371096E-6</v>
      </c>
    </row>
    <row r="983" spans="1:5" x14ac:dyDescent="0.45">
      <c r="A983" s="5" t="s">
        <v>1105</v>
      </c>
      <c r="B983" s="1">
        <v>2.5533735195136399E-5</v>
      </c>
      <c r="C983" s="1">
        <v>2.2817173675549202E-6</v>
      </c>
      <c r="D983" s="1">
        <v>1.87021224707372E-5</v>
      </c>
      <c r="E983" s="1">
        <v>1.0232386202963901E-5</v>
      </c>
    </row>
    <row r="984" spans="1:5" x14ac:dyDescent="0.45">
      <c r="A984" s="5" t="s">
        <v>1106</v>
      </c>
      <c r="B984" s="1">
        <v>1.82866245107581E-5</v>
      </c>
      <c r="C984" s="1">
        <v>3.2426745946292399E-6</v>
      </c>
      <c r="D984" s="1">
        <v>3.9132910710621401E-5</v>
      </c>
      <c r="E984" s="1">
        <v>1.5968501619886999E-5</v>
      </c>
    </row>
    <row r="985" spans="1:5" x14ac:dyDescent="0.45">
      <c r="A985" s="5" t="s">
        <v>1107</v>
      </c>
      <c r="B985" s="1">
        <v>3.6175128435278002E-5</v>
      </c>
      <c r="C985" s="1">
        <v>6.1318739822241702E-6</v>
      </c>
      <c r="D985" s="1">
        <v>5.58310639118218E-5</v>
      </c>
      <c r="E985" s="1">
        <v>1.1484162512931599E-5</v>
      </c>
    </row>
    <row r="986" spans="1:5" x14ac:dyDescent="0.45">
      <c r="A986" s="5" t="s">
        <v>1108</v>
      </c>
      <c r="B986" s="1">
        <v>1.5810650000000001E-5</v>
      </c>
      <c r="C986" s="1">
        <v>5.7103199354967198E-6</v>
      </c>
      <c r="D986" s="1">
        <v>2.8255600000000001E-5</v>
      </c>
      <c r="E986" s="1">
        <v>1.84634205720083E-5</v>
      </c>
    </row>
    <row r="987" spans="1:5" x14ac:dyDescent="0.45">
      <c r="A987" s="5" t="s">
        <v>1109</v>
      </c>
      <c r="B987" s="1">
        <v>2.47540954654381E-5</v>
      </c>
      <c r="C987" s="1">
        <v>4.1945585702922796E-6</v>
      </c>
      <c r="D987" s="1">
        <v>3.3072279935761499E-5</v>
      </c>
      <c r="E987" s="1">
        <v>9.5168263789800907E-6</v>
      </c>
    </row>
    <row r="988" spans="1:5" x14ac:dyDescent="0.45">
      <c r="A988" s="5" t="s">
        <v>1110</v>
      </c>
      <c r="B988" s="1">
        <v>4.1997199999999998E-5</v>
      </c>
      <c r="C988" s="1">
        <v>9.6343432719401796E-6</v>
      </c>
      <c r="D988" s="1">
        <v>4.5617028701670801E-5</v>
      </c>
      <c r="E988" s="1">
        <v>5.6361311019914497E-6</v>
      </c>
    </row>
    <row r="989" spans="1:5" x14ac:dyDescent="0.45">
      <c r="A989" s="5" t="s">
        <v>1111</v>
      </c>
      <c r="B989" s="1">
        <v>1.7610650000000001E-5</v>
      </c>
      <c r="C989" s="1">
        <v>5.3724096923096003E-6</v>
      </c>
      <c r="D989" s="1">
        <v>2.84451E-5</v>
      </c>
      <c r="E989" s="1">
        <v>2.69984979282654E-5</v>
      </c>
    </row>
    <row r="990" spans="1:5" x14ac:dyDescent="0.45">
      <c r="A990" s="5" t="s">
        <v>1112</v>
      </c>
      <c r="B990">
        <v>1.6505360561390001E-4</v>
      </c>
      <c r="C990" s="1">
        <v>3.3315511439876302E-6</v>
      </c>
      <c r="D990">
        <v>1.488547582463E-4</v>
      </c>
      <c r="E990" s="1">
        <v>1.5708585298104601E-6</v>
      </c>
    </row>
    <row r="991" spans="1:5" x14ac:dyDescent="0.45">
      <c r="A991" s="5" t="s">
        <v>1113</v>
      </c>
      <c r="B991" s="1">
        <v>2.3695232564784799E-5</v>
      </c>
      <c r="C991" s="1">
        <v>1.5974938264273499E-6</v>
      </c>
      <c r="D991" s="1">
        <v>4.29851487980672E-5</v>
      </c>
      <c r="E991" s="1">
        <v>4.44736122538461E-6</v>
      </c>
    </row>
    <row r="992" spans="1:5" x14ac:dyDescent="0.45">
      <c r="A992" s="5" t="s">
        <v>1114</v>
      </c>
      <c r="B992" s="1">
        <v>2.1104138214281101E-5</v>
      </c>
      <c r="C992" s="1">
        <v>4.1352129867064502E-6</v>
      </c>
      <c r="D992" s="1">
        <v>2.6971828998549599E-5</v>
      </c>
      <c r="E992" s="1">
        <v>8.6064112476541001E-6</v>
      </c>
    </row>
    <row r="993" spans="1:5" x14ac:dyDescent="0.45">
      <c r="A993" s="5" t="s">
        <v>1115</v>
      </c>
      <c r="B993" s="1">
        <v>3.1276444824963298E-5</v>
      </c>
      <c r="C993" s="1">
        <v>1.6905613718470699E-6</v>
      </c>
      <c r="D993" s="1">
        <v>7.8524272681095405E-5</v>
      </c>
      <c r="E993" s="1">
        <v>3.61076662280184E-6</v>
      </c>
    </row>
    <row r="994" spans="1:5" x14ac:dyDescent="0.45">
      <c r="A994" s="5" t="s">
        <v>1116</v>
      </c>
      <c r="B994" s="1">
        <v>2.30539E-5</v>
      </c>
      <c r="C994" s="1">
        <v>6.1203735075340996E-6</v>
      </c>
      <c r="D994" s="1">
        <v>2.58957E-5</v>
      </c>
      <c r="E994" s="1">
        <v>1.92925259114556E-5</v>
      </c>
    </row>
    <row r="995" spans="1:5" x14ac:dyDescent="0.45">
      <c r="A995" s="5" t="s">
        <v>1117</v>
      </c>
      <c r="B995" s="1">
        <v>2.59933980742915E-5</v>
      </c>
      <c r="C995" s="1">
        <v>4.1303992103573299E-6</v>
      </c>
      <c r="D995" s="1">
        <v>2.4300401988758799E-6</v>
      </c>
      <c r="E995" s="1">
        <v>1.5486228287314098E-5</v>
      </c>
    </row>
    <row r="996" spans="1:5" x14ac:dyDescent="0.45">
      <c r="A996" s="5" t="s">
        <v>1118</v>
      </c>
      <c r="B996" s="1">
        <v>3.6792850000000001E-5</v>
      </c>
      <c r="C996" s="1">
        <v>1.2372079419167301E-5</v>
      </c>
      <c r="D996" s="1">
        <v>-6.1190899999999997E-6</v>
      </c>
      <c r="E996" s="1">
        <v>4.4047102974699799E-5</v>
      </c>
    </row>
    <row r="997" spans="1:5" x14ac:dyDescent="0.45">
      <c r="A997" s="5" t="s">
        <v>1119</v>
      </c>
      <c r="B997">
        <v>1.2324993680780001E-4</v>
      </c>
      <c r="C997" s="1">
        <v>4.08313443891684E-6</v>
      </c>
      <c r="D997">
        <v>1.209824587781E-4</v>
      </c>
      <c r="E997" s="1">
        <v>3.4638394427372299E-6</v>
      </c>
    </row>
    <row r="998" spans="1:5" x14ac:dyDescent="0.45">
      <c r="A998" s="5" t="s">
        <v>1120</v>
      </c>
      <c r="B998" s="1">
        <v>2.73762593258538E-5</v>
      </c>
      <c r="C998" s="1">
        <v>3.0346039045705401E-6</v>
      </c>
      <c r="D998" s="1">
        <v>2.7600289505669698E-5</v>
      </c>
      <c r="E998" s="1">
        <v>6.3280469883920102E-6</v>
      </c>
    </row>
    <row r="999" spans="1:5" x14ac:dyDescent="0.45">
      <c r="A999" s="5" t="s">
        <v>1121</v>
      </c>
      <c r="B999" s="1">
        <v>3.5457952346966901E-5</v>
      </c>
      <c r="C999" s="1">
        <v>2.2252412570298799E-6</v>
      </c>
      <c r="D999" s="1">
        <v>7.8228852326783598E-5</v>
      </c>
      <c r="E999" s="1">
        <v>3.5388216329374402E-6</v>
      </c>
    </row>
    <row r="1000" spans="1:5" x14ac:dyDescent="0.45">
      <c r="A1000" s="5" t="s">
        <v>1122</v>
      </c>
      <c r="B1000" s="1">
        <v>2.2464762215280201E-5</v>
      </c>
      <c r="C1000" s="1">
        <v>2.91964122942758E-6</v>
      </c>
      <c r="D1000" s="1">
        <v>3.0933920097448498E-5</v>
      </c>
      <c r="E1000" s="1">
        <v>2.1352686669545699E-5</v>
      </c>
    </row>
    <row r="1001" spans="1:5" x14ac:dyDescent="0.45">
      <c r="A1001" s="5" t="s">
        <v>1123</v>
      </c>
      <c r="B1001" s="1">
        <v>2.4524050000000001E-5</v>
      </c>
      <c r="C1001" s="1">
        <v>4.1880196893262298E-6</v>
      </c>
      <c r="D1001" s="1">
        <v>3.5457399999999997E-5</v>
      </c>
      <c r="E1001" s="1">
        <v>9.27470794683329E-6</v>
      </c>
    </row>
    <row r="1002" spans="1:5" x14ac:dyDescent="0.45">
      <c r="A1002" s="5" t="s">
        <v>1124</v>
      </c>
      <c r="B1002" s="1">
        <v>2.81124287444338E-5</v>
      </c>
      <c r="C1002" s="1">
        <v>2.0882545118722799E-6</v>
      </c>
      <c r="D1002" s="1">
        <v>5.7218458206902102E-5</v>
      </c>
      <c r="E1002" s="1">
        <v>3.3519334147917898E-6</v>
      </c>
    </row>
    <row r="1003" spans="1:5" x14ac:dyDescent="0.45">
      <c r="A1003" s="5" t="s">
        <v>1125</v>
      </c>
      <c r="B1003" s="1">
        <v>2.1944634231708098E-5</v>
      </c>
      <c r="C1003" s="1">
        <v>3.3288055816696998E-6</v>
      </c>
      <c r="D1003" s="1">
        <v>2.4088235292770101E-5</v>
      </c>
      <c r="E1003" s="1">
        <v>7.4062459668119001E-6</v>
      </c>
    </row>
    <row r="1004" spans="1:5" x14ac:dyDescent="0.45">
      <c r="A1004" s="5" t="s">
        <v>1126</v>
      </c>
      <c r="B1004" s="1">
        <v>3.3121340588149897E-5</v>
      </c>
      <c r="C1004" s="1">
        <v>2.9909723554810999E-6</v>
      </c>
      <c r="D1004" s="1">
        <v>2.9584300000000001E-5</v>
      </c>
      <c r="E1004" s="1">
        <v>7.2011655163719301E-6</v>
      </c>
    </row>
    <row r="1005" spans="1:5" x14ac:dyDescent="0.45">
      <c r="A1005" s="5" t="s">
        <v>1127</v>
      </c>
      <c r="B1005" s="1">
        <v>2.0499449999999999E-5</v>
      </c>
      <c r="C1005" s="1">
        <v>6.5641916342820896E-6</v>
      </c>
      <c r="D1005" s="1">
        <v>4.1650188492937197E-5</v>
      </c>
      <c r="E1005" s="1">
        <v>7.9104891295109105E-6</v>
      </c>
    </row>
    <row r="1006" spans="1:5" x14ac:dyDescent="0.45">
      <c r="A1006" s="5" t="s">
        <v>1128</v>
      </c>
      <c r="B1006" s="1">
        <v>1.9229814406050199E-5</v>
      </c>
      <c r="C1006" s="1">
        <v>2.1940921133109301E-6</v>
      </c>
      <c r="D1006" s="1">
        <v>6.1742118826387795E-5</v>
      </c>
      <c r="E1006" s="1">
        <v>7.0583219241316299E-6</v>
      </c>
    </row>
    <row r="1007" spans="1:5" x14ac:dyDescent="0.45">
      <c r="A1007" s="5" t="s">
        <v>1129</v>
      </c>
      <c r="B1007" s="1">
        <v>1.8660907680865299E-5</v>
      </c>
      <c r="C1007" s="1">
        <v>2.3040691106934498E-6</v>
      </c>
      <c r="D1007" s="1">
        <v>6.5581449999999997E-6</v>
      </c>
      <c r="E1007" s="1">
        <v>1.7878388839104501E-5</v>
      </c>
    </row>
    <row r="1008" spans="1:5" x14ac:dyDescent="0.45">
      <c r="A1008" s="5" t="s">
        <v>1130</v>
      </c>
      <c r="B1008" s="1">
        <v>2.8166200000000001E-5</v>
      </c>
      <c r="C1008" s="1">
        <v>8.9526160625628293E-6</v>
      </c>
      <c r="D1008" s="1">
        <v>1.959755E-5</v>
      </c>
      <c r="E1008" s="1">
        <v>1.5541843727754901E-5</v>
      </c>
    </row>
    <row r="1009" spans="1:5" x14ac:dyDescent="0.45">
      <c r="A1009" s="5" t="s">
        <v>1131</v>
      </c>
      <c r="B1009" s="1">
        <v>2.26512190370797E-5</v>
      </c>
      <c r="C1009" s="1">
        <v>1.4957331538822901E-6</v>
      </c>
      <c r="D1009" s="1">
        <v>3.8941496771546898E-5</v>
      </c>
      <c r="E1009" s="1">
        <v>6.5549651389700004E-6</v>
      </c>
    </row>
    <row r="1010" spans="1:5" x14ac:dyDescent="0.45">
      <c r="A1010" s="5" t="s">
        <v>1132</v>
      </c>
      <c r="B1010" s="1">
        <v>2.280705E-5</v>
      </c>
      <c r="C1010" s="1">
        <v>5.2226069363570002E-6</v>
      </c>
      <c r="D1010" s="1">
        <v>-1.9363150000000001E-5</v>
      </c>
      <c r="E1010" s="1">
        <v>2.2126323830462599E-5</v>
      </c>
    </row>
    <row r="1011" spans="1:5" x14ac:dyDescent="0.45">
      <c r="A1011" s="5" t="s">
        <v>1133</v>
      </c>
      <c r="B1011" s="1">
        <v>2.03778578760233E-5</v>
      </c>
      <c r="C1011" s="1">
        <v>1.89304179664581E-6</v>
      </c>
      <c r="D1011" s="1">
        <v>3.2233902905418198E-5</v>
      </c>
      <c r="E1011" s="1">
        <v>4.9178515598124097E-6</v>
      </c>
    </row>
    <row r="1012" spans="1:5" x14ac:dyDescent="0.45">
      <c r="A1012" s="5" t="s">
        <v>1134</v>
      </c>
      <c r="B1012" s="1">
        <v>2.20526E-5</v>
      </c>
      <c r="C1012" s="1">
        <v>5.8917613079710898E-6</v>
      </c>
      <c r="D1012" s="1">
        <v>3.7390037912680299E-5</v>
      </c>
      <c r="E1012" s="1">
        <v>1.9997217005959001E-5</v>
      </c>
    </row>
    <row r="1013" spans="1:5" x14ac:dyDescent="0.45">
      <c r="A1013" s="5" t="s">
        <v>1135</v>
      </c>
      <c r="B1013" s="1">
        <v>1.6233399999999999E-5</v>
      </c>
      <c r="C1013" s="1">
        <v>3.5219610388584402E-6</v>
      </c>
      <c r="D1013" s="1">
        <v>2.4050122698555799E-5</v>
      </c>
      <c r="E1013" s="1">
        <v>6.8409787718664304E-6</v>
      </c>
    </row>
    <row r="1014" spans="1:5" x14ac:dyDescent="0.45">
      <c r="A1014" s="5" t="s">
        <v>1136</v>
      </c>
      <c r="B1014">
        <v>1.6824381278589999E-4</v>
      </c>
      <c r="C1014" s="1">
        <v>3.68059397140695E-6</v>
      </c>
      <c r="D1014">
        <v>1.3557771773050001E-4</v>
      </c>
      <c r="E1014" s="1">
        <v>1.5457992073630799E-6</v>
      </c>
    </row>
    <row r="1015" spans="1:5" x14ac:dyDescent="0.45">
      <c r="A1015" s="5" t="s">
        <v>1137</v>
      </c>
      <c r="B1015" s="1">
        <v>1.8056199999999998E-5</v>
      </c>
      <c r="C1015" s="1">
        <v>2.66512310178309E-6</v>
      </c>
      <c r="D1015" s="1">
        <v>-2.2943699999999999E-5</v>
      </c>
      <c r="E1015" s="1">
        <v>2.69316728599936E-5</v>
      </c>
    </row>
    <row r="1016" spans="1:5" x14ac:dyDescent="0.45">
      <c r="A1016" s="5" t="s">
        <v>1138</v>
      </c>
      <c r="B1016" s="1">
        <v>2.24286425022454E-5</v>
      </c>
      <c r="C1016" s="1">
        <v>2.4579543866020798E-6</v>
      </c>
      <c r="D1016" s="1">
        <v>2.4505171467780401E-5</v>
      </c>
      <c r="E1016" s="1">
        <v>1.20068984445042E-5</v>
      </c>
    </row>
    <row r="1017" spans="1:5" x14ac:dyDescent="0.45">
      <c r="A1017" s="5" t="s">
        <v>1139</v>
      </c>
      <c r="B1017" s="1">
        <v>1.6789100000000002E-5</v>
      </c>
      <c r="C1017" s="1">
        <v>2.7653625110176999E-6</v>
      </c>
      <c r="D1017" s="1">
        <v>-3.1006200000000001E-5</v>
      </c>
      <c r="E1017" s="1">
        <v>2.8485621465156299E-5</v>
      </c>
    </row>
    <row r="1018" spans="1:5" x14ac:dyDescent="0.45">
      <c r="A1018" s="5" t="s">
        <v>1140</v>
      </c>
      <c r="B1018" s="1">
        <v>1.9406E-5</v>
      </c>
      <c r="C1018" s="1">
        <v>4.8836453035428099E-6</v>
      </c>
      <c r="D1018" s="1">
        <v>-4.7957400000000003E-5</v>
      </c>
      <c r="E1018" s="1">
        <v>3.7330840495124498E-5</v>
      </c>
    </row>
    <row r="1019" spans="1:5" x14ac:dyDescent="0.45">
      <c r="A1019" s="5" t="s">
        <v>1141</v>
      </c>
      <c r="B1019" s="1">
        <v>2.6674800000000001E-5</v>
      </c>
      <c r="C1019" s="1">
        <v>9.6414138866211694E-6</v>
      </c>
      <c r="D1019" s="1">
        <v>6.3634599999999999E-6</v>
      </c>
      <c r="E1019" s="1">
        <v>1.7740637165234798E-5</v>
      </c>
    </row>
    <row r="1020" spans="1:5" x14ac:dyDescent="0.45">
      <c r="A1020" s="5" t="s">
        <v>1142</v>
      </c>
      <c r="B1020" s="1">
        <v>3.92988332429049E-5</v>
      </c>
      <c r="C1020" s="1">
        <v>2.0240921859838099E-6</v>
      </c>
      <c r="D1020" s="1">
        <v>6.7934555960769003E-5</v>
      </c>
      <c r="E1020" s="1">
        <v>3.7314776020787398E-6</v>
      </c>
    </row>
    <row r="1021" spans="1:5" x14ac:dyDescent="0.45">
      <c r="A1021" s="5" t="s">
        <v>1143</v>
      </c>
      <c r="B1021" s="1">
        <v>2.4467100000000002E-5</v>
      </c>
      <c r="C1021" s="1">
        <v>4.0927219675489701E-6</v>
      </c>
      <c r="D1021" s="1">
        <v>4.1779849999999999E-5</v>
      </c>
      <c r="E1021" s="1">
        <v>8.43212409722641E-6</v>
      </c>
    </row>
    <row r="1022" spans="1:5" x14ac:dyDescent="0.45">
      <c r="A1022" s="5" t="s">
        <v>1144</v>
      </c>
      <c r="B1022" s="1">
        <v>3.4190100000000003E-5</v>
      </c>
      <c r="C1022" s="1">
        <v>1.2182373920091301E-5</v>
      </c>
      <c r="D1022" s="1">
        <v>2.9529100000000002E-5</v>
      </c>
      <c r="E1022" s="1">
        <v>1.71363888629025E-5</v>
      </c>
    </row>
    <row r="1023" spans="1:5" x14ac:dyDescent="0.45">
      <c r="A1023" s="5" t="s">
        <v>1145</v>
      </c>
      <c r="B1023" s="1">
        <v>2.1837790276071899E-5</v>
      </c>
      <c r="C1023" s="1">
        <v>3.18117449196175E-6</v>
      </c>
      <c r="D1023" s="1">
        <v>3.0088815796388902E-5</v>
      </c>
      <c r="E1023" s="1">
        <v>8.7516733190757907E-6</v>
      </c>
    </row>
    <row r="1024" spans="1:5" x14ac:dyDescent="0.45">
      <c r="A1024" s="5" t="s">
        <v>1146</v>
      </c>
      <c r="B1024">
        <v>1.163263082295E-4</v>
      </c>
      <c r="C1024" s="1">
        <v>4.1858025916307299E-6</v>
      </c>
      <c r="D1024" s="1">
        <v>9.6868537061918695E-5</v>
      </c>
      <c r="E1024" s="1">
        <v>2.7477934052384799E-6</v>
      </c>
    </row>
    <row r="1025" spans="1:5" x14ac:dyDescent="0.45">
      <c r="A1025" s="5" t="s">
        <v>1147</v>
      </c>
      <c r="B1025" s="1">
        <v>2.3632970115843099E-5</v>
      </c>
      <c r="C1025" s="1">
        <v>2.3138123106930002E-6</v>
      </c>
      <c r="D1025" s="1">
        <v>3.5258388634964901E-5</v>
      </c>
      <c r="E1025" s="1">
        <v>5.2763579939417799E-6</v>
      </c>
    </row>
    <row r="1026" spans="1:5" x14ac:dyDescent="0.45">
      <c r="A1026" s="5" t="s">
        <v>1148</v>
      </c>
      <c r="B1026" s="1">
        <v>2.718425E-5</v>
      </c>
      <c r="C1026" s="1">
        <v>7.2301898651345798E-6</v>
      </c>
      <c r="D1026" s="1">
        <v>-1.144755E-5</v>
      </c>
      <c r="E1026" s="1">
        <v>3.2079125083525198E-5</v>
      </c>
    </row>
    <row r="1027" spans="1:5" x14ac:dyDescent="0.45">
      <c r="A1027" s="5" t="s">
        <v>1149</v>
      </c>
      <c r="B1027" s="1">
        <v>4.0810728165322402E-5</v>
      </c>
      <c r="C1027" s="1">
        <v>2.5677202034719999E-6</v>
      </c>
      <c r="D1027" s="1">
        <v>7.2711509494964205E-5</v>
      </c>
      <c r="E1027" s="1">
        <v>4.1438813653199103E-6</v>
      </c>
    </row>
    <row r="1028" spans="1:5" x14ac:dyDescent="0.45">
      <c r="A1028" s="5" t="s">
        <v>1150</v>
      </c>
      <c r="B1028" s="1">
        <v>2.3819600000000001E-5</v>
      </c>
      <c r="C1028" s="1">
        <v>3.2869987060506998E-6</v>
      </c>
      <c r="D1028" s="1">
        <v>3.8351318724260599E-5</v>
      </c>
      <c r="E1028" s="1">
        <v>1.08126882483646E-5</v>
      </c>
    </row>
    <row r="1029" spans="1:5" x14ac:dyDescent="0.45">
      <c r="A1029" s="5" t="s">
        <v>1151</v>
      </c>
      <c r="B1029" s="1">
        <v>2.6497649999999999E-5</v>
      </c>
      <c r="C1029" s="1">
        <v>6.5962971715377404E-6</v>
      </c>
      <c r="D1029" s="1">
        <v>2.4011627636630501E-5</v>
      </c>
      <c r="E1029" s="1">
        <v>9.5133076126520596E-6</v>
      </c>
    </row>
    <row r="1030" spans="1:5" x14ac:dyDescent="0.45">
      <c r="A1030" s="5" t="s">
        <v>1152</v>
      </c>
      <c r="B1030" s="1">
        <v>2.5996700000000001E-5</v>
      </c>
      <c r="C1030" s="1">
        <v>9.8222601262295404E-6</v>
      </c>
      <c r="D1030" s="1">
        <v>1.21629268033691E-5</v>
      </c>
      <c r="E1030" s="1">
        <v>7.7864134120801899E-6</v>
      </c>
    </row>
    <row r="1031" spans="1:5" x14ac:dyDescent="0.45">
      <c r="A1031" s="5" t="s">
        <v>1153</v>
      </c>
      <c r="B1031" s="1">
        <v>1.8755099999999999E-5</v>
      </c>
      <c r="C1031" s="1">
        <v>4.6197401009688797E-6</v>
      </c>
      <c r="D1031" s="1">
        <v>1.8313199999999999E-5</v>
      </c>
      <c r="E1031" s="1">
        <v>1.83730539415494E-5</v>
      </c>
    </row>
    <row r="1032" spans="1:5" x14ac:dyDescent="0.45">
      <c r="A1032" s="5" t="s">
        <v>1154</v>
      </c>
      <c r="B1032" s="1">
        <v>1.9564200000000002E-5</v>
      </c>
      <c r="C1032" s="1">
        <v>1.38138381209416E-6</v>
      </c>
      <c r="D1032" s="1">
        <v>1.249105E-5</v>
      </c>
      <c r="E1032" s="1">
        <v>1.8134417390015199E-5</v>
      </c>
    </row>
    <row r="1033" spans="1:5" x14ac:dyDescent="0.45">
      <c r="A1033" s="5" t="s">
        <v>1155</v>
      </c>
      <c r="B1033">
        <v>1.8169085733399999E-4</v>
      </c>
      <c r="C1033" s="1">
        <v>6.8729679409788104E-6</v>
      </c>
      <c r="D1033">
        <v>1.4319914178189999E-4</v>
      </c>
      <c r="E1033" s="1">
        <v>2.9290679510437301E-6</v>
      </c>
    </row>
    <row r="1034" spans="1:5" x14ac:dyDescent="0.45">
      <c r="A1034" s="5" t="s">
        <v>1156</v>
      </c>
      <c r="B1034" s="1">
        <v>3.7144950000000001E-5</v>
      </c>
      <c r="C1034" s="1">
        <v>1.5266548108252201E-5</v>
      </c>
      <c r="D1034" s="1">
        <v>5.1924800000000001E-5</v>
      </c>
      <c r="E1034" s="1">
        <v>2.26108243540943E-5</v>
      </c>
    </row>
    <row r="1035" spans="1:5" x14ac:dyDescent="0.45">
      <c r="A1035" s="5" t="s">
        <v>1157</v>
      </c>
      <c r="B1035" s="1">
        <v>4.3027601493402401E-5</v>
      </c>
      <c r="C1035" s="1">
        <v>2.5717340648489301E-6</v>
      </c>
      <c r="D1035" s="1">
        <v>7.1527587318092104E-5</v>
      </c>
      <c r="E1035" s="1">
        <v>3.9016320310118202E-6</v>
      </c>
    </row>
    <row r="1036" spans="1:5" x14ac:dyDescent="0.45">
      <c r="A1036" s="5" t="s">
        <v>1158</v>
      </c>
      <c r="B1036" s="1">
        <v>1.8745445892646202E-5</v>
      </c>
      <c r="C1036" s="1">
        <v>2.1721737995606499E-6</v>
      </c>
      <c r="D1036" s="1">
        <v>2.8284949819532601E-5</v>
      </c>
      <c r="E1036" s="1">
        <v>1.40529970837083E-5</v>
      </c>
    </row>
    <row r="1037" spans="1:5" x14ac:dyDescent="0.45">
      <c r="A1037" s="5" t="s">
        <v>1159</v>
      </c>
      <c r="B1037" s="1">
        <v>2.441985E-5</v>
      </c>
      <c r="C1037" s="1">
        <v>5.0950384660910399E-6</v>
      </c>
      <c r="D1037" s="1">
        <v>3.92909E-5</v>
      </c>
      <c r="E1037" s="1">
        <v>1.5352272629085301E-5</v>
      </c>
    </row>
    <row r="1038" spans="1:5" x14ac:dyDescent="0.45">
      <c r="A1038" s="5" t="s">
        <v>1160</v>
      </c>
      <c r="B1038">
        <v>1.0728907547620001E-4</v>
      </c>
      <c r="C1038" s="1">
        <v>5.6939861533619796E-6</v>
      </c>
      <c r="D1038">
        <v>1.2408598652860001E-4</v>
      </c>
      <c r="E1038" s="1">
        <v>4.6072200795038197E-6</v>
      </c>
    </row>
    <row r="1039" spans="1:5" x14ac:dyDescent="0.45">
      <c r="A1039" s="5" t="s">
        <v>1161</v>
      </c>
      <c r="B1039" s="1">
        <v>3.8194749999999999E-5</v>
      </c>
      <c r="C1039" s="1">
        <v>5.3614011430045499E-6</v>
      </c>
      <c r="D1039">
        <v>1.21135E-4</v>
      </c>
      <c r="E1039" s="1">
        <v>1.11288511005783E-5</v>
      </c>
    </row>
    <row r="1040" spans="1:5" x14ac:dyDescent="0.45">
      <c r="A1040" s="5" t="s">
        <v>1162</v>
      </c>
      <c r="B1040" s="1">
        <v>1.5651650000000001E-5</v>
      </c>
      <c r="C1040" s="1">
        <v>6.40268049643264E-6</v>
      </c>
      <c r="D1040" s="1">
        <v>1.93265E-7</v>
      </c>
      <c r="E1040" s="1">
        <v>3.2356208683395102E-5</v>
      </c>
    </row>
    <row r="1041" spans="1:5" x14ac:dyDescent="0.45">
      <c r="A1041" s="5" t="s">
        <v>1163</v>
      </c>
      <c r="B1041" s="1">
        <v>3.000875E-5</v>
      </c>
      <c r="C1041" s="1">
        <v>6.2677248861696599E-6</v>
      </c>
      <c r="D1041" s="1">
        <v>7.7513600000000003E-5</v>
      </c>
      <c r="E1041" s="1">
        <v>9.8752179171105408E-6</v>
      </c>
    </row>
    <row r="1042" spans="1:5" x14ac:dyDescent="0.45">
      <c r="A1042" s="5" t="s">
        <v>1164</v>
      </c>
      <c r="B1042" s="1">
        <v>3.5668450000000002E-5</v>
      </c>
      <c r="C1042" s="1">
        <v>3.4198170587574398E-6</v>
      </c>
      <c r="D1042" s="1">
        <v>-3.6009140000000001E-6</v>
      </c>
      <c r="E1042" s="1">
        <v>2.3406211415859499E-5</v>
      </c>
    </row>
    <row r="1043" spans="1:5" x14ac:dyDescent="0.45">
      <c r="A1043" s="5" t="s">
        <v>1165</v>
      </c>
      <c r="B1043" s="1">
        <v>2.3178450000000002E-5</v>
      </c>
      <c r="C1043" s="1">
        <v>3.13269124791078E-6</v>
      </c>
      <c r="D1043" s="1">
        <v>-9.5401456136950199E-6</v>
      </c>
      <c r="E1043" s="1">
        <v>1.55487745582493E-5</v>
      </c>
    </row>
    <row r="1044" spans="1:5" x14ac:dyDescent="0.45">
      <c r="A1044" s="5" t="s">
        <v>1166</v>
      </c>
      <c r="B1044" s="1">
        <v>2.3930208354219599E-5</v>
      </c>
      <c r="C1044" s="1">
        <v>3.7439803193226399E-6</v>
      </c>
      <c r="D1044" s="1">
        <v>3.4261095673258699E-5</v>
      </c>
      <c r="E1044" s="1">
        <v>8.9192028126204598E-6</v>
      </c>
    </row>
    <row r="1045" spans="1:5" x14ac:dyDescent="0.45">
      <c r="A1045" s="5" t="s">
        <v>1167</v>
      </c>
      <c r="B1045" s="1">
        <v>3.2893056910991597E-5</v>
      </c>
      <c r="C1045" s="1">
        <v>7.8491224996519701E-6</v>
      </c>
      <c r="D1045" s="1">
        <v>4.9392113396201802E-5</v>
      </c>
      <c r="E1045" s="1">
        <v>1.7855503000945001E-5</v>
      </c>
    </row>
    <row r="1046" spans="1:5" x14ac:dyDescent="0.45">
      <c r="A1046" s="5" t="s">
        <v>1168</v>
      </c>
      <c r="B1046" s="1">
        <v>5.2086200000000003E-5</v>
      </c>
      <c r="C1046" s="1">
        <v>1.3123710019473801E-5</v>
      </c>
      <c r="D1046" s="1">
        <v>2.4987810638232301E-5</v>
      </c>
      <c r="E1046" s="1">
        <v>9.2692195763108204E-6</v>
      </c>
    </row>
    <row r="1047" spans="1:5" x14ac:dyDescent="0.45">
      <c r="A1047" s="5" t="s">
        <v>1169</v>
      </c>
      <c r="B1047" s="1">
        <v>2.7566650000000001E-5</v>
      </c>
      <c r="C1047" s="1">
        <v>7.4691349329934598E-6</v>
      </c>
      <c r="D1047" s="1">
        <v>1.41132601328072E-5</v>
      </c>
      <c r="E1047" s="1">
        <v>1.7035263952459701E-5</v>
      </c>
    </row>
    <row r="1048" spans="1:5" x14ac:dyDescent="0.45">
      <c r="A1048" s="5" t="s">
        <v>1170</v>
      </c>
      <c r="B1048" s="1">
        <v>2.6633558202916599E-5</v>
      </c>
      <c r="C1048" s="1">
        <v>2.6878183303261599E-6</v>
      </c>
      <c r="D1048" s="1">
        <v>7.21077952539047E-5</v>
      </c>
      <c r="E1048" s="1">
        <v>4.9451906953824696E-6</v>
      </c>
    </row>
    <row r="1049" spans="1:5" x14ac:dyDescent="0.45">
      <c r="A1049" s="5" t="s">
        <v>1171</v>
      </c>
      <c r="B1049" s="1">
        <v>3.2633591783001303E-5</v>
      </c>
      <c r="C1049" s="1">
        <v>4.3354560322148601E-6</v>
      </c>
      <c r="D1049" s="1">
        <v>2.0214573573694599E-5</v>
      </c>
      <c r="E1049" s="1">
        <v>8.3737491664221195E-6</v>
      </c>
    </row>
    <row r="1050" spans="1:5" x14ac:dyDescent="0.45">
      <c r="A1050" s="5" t="s">
        <v>1172</v>
      </c>
      <c r="B1050" s="1">
        <v>1.3387800000000001E-5</v>
      </c>
      <c r="C1050" s="1">
        <v>5.5459736412460202E-6</v>
      </c>
      <c r="D1050" s="1">
        <v>-2.1904049999999999E-5</v>
      </c>
      <c r="E1050" s="1">
        <v>6.5442160110037195E-5</v>
      </c>
    </row>
    <row r="1051" spans="1:5" x14ac:dyDescent="0.45">
      <c r="A1051" s="5" t="s">
        <v>1173</v>
      </c>
      <c r="B1051" s="1">
        <v>1.8895481125961999E-5</v>
      </c>
      <c r="C1051" s="1">
        <v>1.9271226699621402E-6</v>
      </c>
      <c r="D1051" s="1">
        <v>4.6366868201015803E-5</v>
      </c>
      <c r="E1051" s="1">
        <v>9.9951965361833392E-6</v>
      </c>
    </row>
    <row r="1052" spans="1:5" x14ac:dyDescent="0.45">
      <c r="A1052" s="5" t="s">
        <v>1174</v>
      </c>
      <c r="B1052" s="1">
        <v>2.36656728676943E-5</v>
      </c>
      <c r="C1052" s="1">
        <v>5.0346135660167801E-6</v>
      </c>
      <c r="D1052" s="1">
        <v>3.1825297211034403E-5</v>
      </c>
      <c r="E1052" s="1">
        <v>8.7995980795681193E-6</v>
      </c>
    </row>
    <row r="1053" spans="1:5" x14ac:dyDescent="0.45">
      <c r="A1053" s="5" t="s">
        <v>1175</v>
      </c>
      <c r="B1053" s="1">
        <v>2.7725805501459698E-5</v>
      </c>
      <c r="C1053" s="1">
        <v>2.8733539337610599E-6</v>
      </c>
      <c r="D1053" s="1">
        <v>5.4342734764984E-5</v>
      </c>
      <c r="E1053" s="1">
        <v>7.9758800797594595E-6</v>
      </c>
    </row>
    <row r="1054" spans="1:5" x14ac:dyDescent="0.45">
      <c r="A1054" s="5" t="s">
        <v>1176</v>
      </c>
      <c r="B1054" s="1">
        <v>1.9435401447501699E-5</v>
      </c>
      <c r="C1054" s="1">
        <v>1.7334806623114201E-6</v>
      </c>
      <c r="D1054" s="1">
        <v>1.43018195156195E-5</v>
      </c>
      <c r="E1054" s="1">
        <v>5.9059430601598101E-6</v>
      </c>
    </row>
    <row r="1055" spans="1:5" x14ac:dyDescent="0.45">
      <c r="A1055" s="5" t="s">
        <v>1177</v>
      </c>
      <c r="B1055" s="1">
        <v>2.6264896221158601E-5</v>
      </c>
      <c r="C1055" s="1">
        <v>1.3869891858919899E-6</v>
      </c>
      <c r="D1055" s="1">
        <v>6.7179470331601697E-5</v>
      </c>
      <c r="E1055" s="1">
        <v>3.1778303550252801E-6</v>
      </c>
    </row>
    <row r="1056" spans="1:5" x14ac:dyDescent="0.45">
      <c r="A1056" s="5" t="s">
        <v>1178</v>
      </c>
      <c r="B1056" s="1">
        <v>3.4201249999999997E-5</v>
      </c>
      <c r="C1056" s="1">
        <v>8.4920466981557397E-6</v>
      </c>
      <c r="D1056" s="1">
        <v>2.9504348139894301E-5</v>
      </c>
      <c r="E1056" s="1">
        <v>4.8479906323299997E-6</v>
      </c>
    </row>
    <row r="1057" spans="1:5" x14ac:dyDescent="0.45">
      <c r="A1057" s="5" t="s">
        <v>1179</v>
      </c>
      <c r="B1057" s="1">
        <v>4.0903499999999999E-5</v>
      </c>
      <c r="C1057" s="1">
        <v>1.9562168212001199E-5</v>
      </c>
      <c r="D1057" s="1">
        <v>1.2206649999999999E-5</v>
      </c>
      <c r="E1057" s="1">
        <v>1.47229871357874E-5</v>
      </c>
    </row>
    <row r="1058" spans="1:5" x14ac:dyDescent="0.45">
      <c r="A1058" s="5" t="s">
        <v>1180</v>
      </c>
      <c r="B1058" s="1">
        <v>1.8587588816705599E-5</v>
      </c>
      <c r="C1058" s="1">
        <v>1.7770523794846501E-6</v>
      </c>
      <c r="D1058" s="1">
        <v>1.7345649999999999E-5</v>
      </c>
      <c r="E1058" s="1">
        <v>1.63082292133707E-5</v>
      </c>
    </row>
    <row r="1059" spans="1:5" x14ac:dyDescent="0.45">
      <c r="A1059" s="5" t="s">
        <v>1181</v>
      </c>
      <c r="B1059" s="1">
        <v>2.2086049999999998E-5</v>
      </c>
      <c r="C1059" s="1">
        <v>3.64771284807343E-6</v>
      </c>
      <c r="D1059">
        <v>-2.118555E-4</v>
      </c>
      <c r="E1059">
        <v>1.947819780927E-4</v>
      </c>
    </row>
    <row r="1060" spans="1:5" x14ac:dyDescent="0.45">
      <c r="A1060" s="5" t="s">
        <v>1182</v>
      </c>
      <c r="B1060" s="1">
        <v>1.7464675677633701E-5</v>
      </c>
      <c r="C1060" s="1">
        <v>2.2850167115996302E-6</v>
      </c>
      <c r="D1060" s="1">
        <v>4.3306970472779498E-5</v>
      </c>
      <c r="E1060" s="1">
        <v>7.3771649893901699E-6</v>
      </c>
    </row>
    <row r="1061" spans="1:5" x14ac:dyDescent="0.45">
      <c r="A1061" s="5" t="s">
        <v>1183</v>
      </c>
      <c r="B1061" s="1">
        <v>2.176695E-5</v>
      </c>
      <c r="C1061" s="1">
        <v>7.9293940288998503E-6</v>
      </c>
      <c r="D1061" s="1">
        <v>6.7596550000000001E-6</v>
      </c>
      <c r="E1061" s="1">
        <v>1.6800956909814E-5</v>
      </c>
    </row>
    <row r="1062" spans="1:5" x14ac:dyDescent="0.45">
      <c r="A1062" s="5" t="s">
        <v>1184</v>
      </c>
      <c r="B1062" s="1">
        <v>1.7487500000000002E-5</v>
      </c>
      <c r="C1062" s="1">
        <v>3.3797443828093801E-6</v>
      </c>
      <c r="D1062" s="1">
        <v>-9.9319799999999994E-6</v>
      </c>
      <c r="E1062" s="1">
        <v>1.32190742807354E-5</v>
      </c>
    </row>
    <row r="1063" spans="1:5" x14ac:dyDescent="0.45">
      <c r="A1063" s="5" t="s">
        <v>1185</v>
      </c>
      <c r="B1063" s="1">
        <v>2.47728280477321E-5</v>
      </c>
      <c r="C1063" s="1">
        <v>1.25140528522981E-6</v>
      </c>
      <c r="D1063" s="1">
        <v>5.0485146309632001E-5</v>
      </c>
      <c r="E1063" s="1">
        <v>4.0029689914537398E-6</v>
      </c>
    </row>
    <row r="1064" spans="1:5" x14ac:dyDescent="0.45">
      <c r="A1064" s="5" t="s">
        <v>1186</v>
      </c>
      <c r="B1064" s="1">
        <v>2.3319327681731299E-5</v>
      </c>
      <c r="C1064" s="1">
        <v>1.5270360557429601E-6</v>
      </c>
      <c r="D1064" s="1">
        <v>1.8247172283810299E-5</v>
      </c>
      <c r="E1064" s="1">
        <v>6.0946535594502904E-6</v>
      </c>
    </row>
    <row r="1065" spans="1:5" x14ac:dyDescent="0.45">
      <c r="A1065" s="5" t="s">
        <v>1187</v>
      </c>
      <c r="B1065" s="1">
        <v>2.5023449999999998E-5</v>
      </c>
      <c r="C1065" s="1">
        <v>7.9083904928662896E-6</v>
      </c>
      <c r="D1065" s="1">
        <v>7.4079900000000002E-6</v>
      </c>
      <c r="E1065" s="1">
        <v>1.54916462406941E-5</v>
      </c>
    </row>
    <row r="1066" spans="1:5" x14ac:dyDescent="0.45">
      <c r="A1066" s="5" t="s">
        <v>1188</v>
      </c>
      <c r="B1066" s="1">
        <v>1.7490585845011998E-5</v>
      </c>
      <c r="C1066" s="1">
        <v>3.3461502711100198E-6</v>
      </c>
      <c r="D1066" s="1">
        <v>-8.4912049999999996E-6</v>
      </c>
      <c r="E1066" s="1">
        <v>1.8356842508411999E-5</v>
      </c>
    </row>
    <row r="1067" spans="1:5" x14ac:dyDescent="0.45">
      <c r="A1067" s="5" t="s">
        <v>1189</v>
      </c>
      <c r="B1067" s="1">
        <v>1.9262450000000001E-5</v>
      </c>
      <c r="C1067" s="1">
        <v>4.5725407604036302E-6</v>
      </c>
      <c r="D1067" s="1">
        <v>-1.9763699999999998E-5</v>
      </c>
      <c r="E1067" s="1">
        <v>8.4978912154354296E-6</v>
      </c>
    </row>
    <row r="1068" spans="1:5" x14ac:dyDescent="0.45">
      <c r="A1068" s="5" t="s">
        <v>1190</v>
      </c>
      <c r="B1068" s="1">
        <v>2.4371707217002101E-5</v>
      </c>
      <c r="C1068" s="1">
        <v>1.19178863544051E-6</v>
      </c>
      <c r="D1068" s="1">
        <v>3.4630500817083597E-5</v>
      </c>
      <c r="E1068" s="1">
        <v>2.7181983129154401E-6</v>
      </c>
    </row>
    <row r="1069" spans="1:5" x14ac:dyDescent="0.45">
      <c r="A1069" s="5" t="s">
        <v>1191</v>
      </c>
      <c r="B1069" s="1">
        <v>1.6610099999999999E-5</v>
      </c>
      <c r="C1069" s="1">
        <v>5.8055310031650398E-6</v>
      </c>
      <c r="D1069" s="1">
        <v>-4.129165E-5</v>
      </c>
      <c r="E1069" s="1">
        <v>3.8609785719295598E-5</v>
      </c>
    </row>
    <row r="1070" spans="1:5" x14ac:dyDescent="0.45">
      <c r="A1070" s="5" t="s">
        <v>1192</v>
      </c>
      <c r="B1070" s="1">
        <v>1.7361229112296001E-5</v>
      </c>
      <c r="C1070" s="1">
        <v>1.9496415463769598E-6</v>
      </c>
      <c r="D1070" s="1">
        <v>5.5396649073849901E-5</v>
      </c>
      <c r="E1070" s="1">
        <v>1.40053493655311E-5</v>
      </c>
    </row>
    <row r="1071" spans="1:5" x14ac:dyDescent="0.45">
      <c r="A1071" s="5" t="s">
        <v>1193</v>
      </c>
      <c r="B1071" s="1">
        <v>2.1749000000000001E-5</v>
      </c>
      <c r="C1071" s="1">
        <v>3.35793925061425E-6</v>
      </c>
      <c r="D1071" s="1">
        <v>9.6707149999999998E-7</v>
      </c>
      <c r="E1071" s="1">
        <v>2.9612444706144E-5</v>
      </c>
    </row>
    <row r="1072" spans="1:5" x14ac:dyDescent="0.45">
      <c r="A1072" s="5" t="s">
        <v>1194</v>
      </c>
      <c r="B1072" s="1">
        <v>2.1039088647687901E-5</v>
      </c>
      <c r="C1072" s="1">
        <v>1.3196366623740301E-6</v>
      </c>
      <c r="D1072" s="1">
        <v>3.2129614949717603E-5</v>
      </c>
      <c r="E1072" s="1">
        <v>3.2623313571585102E-6</v>
      </c>
    </row>
    <row r="1073" spans="1:5" x14ac:dyDescent="0.45">
      <c r="A1073" s="5" t="s">
        <v>1195</v>
      </c>
      <c r="B1073" s="1">
        <v>2.2679599999999999E-5</v>
      </c>
      <c r="C1073" s="1">
        <v>9.1843754664834003E-6</v>
      </c>
      <c r="D1073" s="1">
        <v>3.1887690697297799E-5</v>
      </c>
      <c r="E1073" s="1">
        <v>1.4017723196082201E-5</v>
      </c>
    </row>
    <row r="1074" spans="1:5" x14ac:dyDescent="0.45">
      <c r="A1074" s="5" t="s">
        <v>1196</v>
      </c>
      <c r="B1074" s="1">
        <v>3.7196000000000001E-5</v>
      </c>
      <c r="C1074" s="1">
        <v>2.26297998792434E-5</v>
      </c>
      <c r="D1074" s="1">
        <v>1.891755E-5</v>
      </c>
      <c r="E1074" s="1">
        <v>1.0760886794542701E-5</v>
      </c>
    </row>
    <row r="1075" spans="1:5" x14ac:dyDescent="0.45">
      <c r="A1075" s="5" t="s">
        <v>1197</v>
      </c>
      <c r="B1075" s="1">
        <v>2.29615450421478E-5</v>
      </c>
      <c r="C1075" s="1">
        <v>3.6322465207072199E-6</v>
      </c>
      <c r="D1075" s="1">
        <v>3.6368594246525802E-5</v>
      </c>
      <c r="E1075" s="1">
        <v>4.6165877203708102E-6</v>
      </c>
    </row>
    <row r="1076" spans="1:5" x14ac:dyDescent="0.45">
      <c r="A1076" s="5" t="s">
        <v>1198</v>
      </c>
      <c r="B1076" s="1">
        <v>4.0108899999999998E-5</v>
      </c>
      <c r="C1076" s="1">
        <v>1.45093898311721E-5</v>
      </c>
      <c r="D1076">
        <v>1.003978E-4</v>
      </c>
      <c r="E1076" s="1">
        <v>1.9894244572213701E-5</v>
      </c>
    </row>
    <row r="1077" spans="1:5" x14ac:dyDescent="0.45">
      <c r="A1077" s="5" t="s">
        <v>95</v>
      </c>
      <c r="B1077" s="1">
        <v>3.4565892426513803E-5</v>
      </c>
      <c r="C1077" s="1">
        <v>5.5763043563092397E-7</v>
      </c>
      <c r="D1077" s="1">
        <v>7.9715114451277304E-5</v>
      </c>
      <c r="E1077" s="1">
        <v>1.21644906001892E-6</v>
      </c>
    </row>
    <row r="1078" spans="1:5" x14ac:dyDescent="0.45">
      <c r="A1078" s="5" t="s">
        <v>1199</v>
      </c>
      <c r="B1078" s="1">
        <v>3.33656829943044E-5</v>
      </c>
      <c r="C1078" s="1">
        <v>3.4125014454316302E-6</v>
      </c>
      <c r="D1078" s="1">
        <v>6.3299201996176499E-6</v>
      </c>
      <c r="E1078" s="1">
        <v>6.6793814098099801E-6</v>
      </c>
    </row>
    <row r="1079" spans="1:5" x14ac:dyDescent="0.45">
      <c r="A1079" s="5" t="s">
        <v>114</v>
      </c>
      <c r="B1079" s="1">
        <v>2.1499199999999999E-5</v>
      </c>
      <c r="C1079" s="1">
        <v>3.5983131517859601E-6</v>
      </c>
      <c r="D1079" s="1">
        <v>6.7714436656980806E-5</v>
      </c>
      <c r="E1079" s="1">
        <v>1.8966882110653201E-6</v>
      </c>
    </row>
    <row r="1080" spans="1:5" x14ac:dyDescent="0.45">
      <c r="A1080" s="5" t="s">
        <v>1200</v>
      </c>
      <c r="B1080" s="1">
        <v>6.2692849999999994E-5</v>
      </c>
      <c r="C1080" s="1">
        <v>2.7377347526366499E-5</v>
      </c>
      <c r="D1080" s="1">
        <v>7.9339000000000007E-8</v>
      </c>
      <c r="E1080" s="1">
        <v>3.6195262998421897E-5</v>
      </c>
    </row>
    <row r="1081" spans="1:5" x14ac:dyDescent="0.45">
      <c r="A1081" s="5" t="s">
        <v>132</v>
      </c>
      <c r="B1081" s="1">
        <v>2.2575706183655101E-5</v>
      </c>
      <c r="C1081" s="1">
        <v>2.10126144071946E-6</v>
      </c>
      <c r="D1081" s="1">
        <v>4.08860529775623E-5</v>
      </c>
      <c r="E1081" s="1">
        <v>3.1322384786606E-6</v>
      </c>
    </row>
    <row r="1082" spans="1:5" x14ac:dyDescent="0.45">
      <c r="A1082" s="5" t="s">
        <v>1201</v>
      </c>
      <c r="B1082" s="1">
        <v>2.3198849999999999E-5</v>
      </c>
      <c r="C1082" s="1">
        <v>3.6988111101691202E-6</v>
      </c>
      <c r="D1082" s="1">
        <v>3.3501237867095598E-5</v>
      </c>
      <c r="E1082" s="1">
        <v>1.2519274860521099E-5</v>
      </c>
    </row>
    <row r="1083" spans="1:5" x14ac:dyDescent="0.45">
      <c r="A1083" s="5" t="s">
        <v>149</v>
      </c>
      <c r="B1083" s="1">
        <v>3.06478272462024E-5</v>
      </c>
      <c r="C1083" s="1">
        <v>1.1631168581360501E-6</v>
      </c>
      <c r="D1083" s="1">
        <v>8.3501919541457205E-5</v>
      </c>
      <c r="E1083" s="1">
        <v>2.59908218666779E-6</v>
      </c>
    </row>
    <row r="1084" spans="1:5" x14ac:dyDescent="0.45">
      <c r="A1084" s="5" t="s">
        <v>1202</v>
      </c>
      <c r="B1084" s="1">
        <v>2.2585299999999999E-5</v>
      </c>
      <c r="C1084" s="1">
        <v>4.4361084619499803E-6</v>
      </c>
      <c r="D1084" s="1">
        <v>1.434485E-5</v>
      </c>
      <c r="E1084" s="1">
        <v>1.9968598169195599E-5</v>
      </c>
    </row>
    <row r="1085" spans="1:5" x14ac:dyDescent="0.45">
      <c r="A1085" s="5" t="s">
        <v>1203</v>
      </c>
      <c r="B1085" s="1">
        <v>2.1697040955678901E-5</v>
      </c>
      <c r="C1085" s="1">
        <v>2.0061548749036799E-6</v>
      </c>
      <c r="D1085" s="1">
        <v>6.2100394271418804E-6</v>
      </c>
      <c r="E1085" s="1">
        <v>1.03022720781677E-5</v>
      </c>
    </row>
    <row r="1086" spans="1:5" x14ac:dyDescent="0.45">
      <c r="A1086" s="5" t="s">
        <v>1204</v>
      </c>
      <c r="B1086" s="1">
        <v>1.6183699999999999E-5</v>
      </c>
      <c r="C1086" s="1">
        <v>2.2921156101592E-6</v>
      </c>
      <c r="D1086" s="1">
        <v>-3.0724749999999998E-5</v>
      </c>
      <c r="E1086" s="1">
        <v>2.45300090354887E-5</v>
      </c>
    </row>
    <row r="1087" spans="1:5" x14ac:dyDescent="0.45">
      <c r="A1087" s="5" t="s">
        <v>165</v>
      </c>
      <c r="B1087" s="1">
        <v>3.9773732139276898E-5</v>
      </c>
      <c r="C1087" s="1">
        <v>1.14340022582642E-6</v>
      </c>
      <c r="D1087" s="1">
        <v>5.66392975630123E-5</v>
      </c>
      <c r="E1087" s="1">
        <v>1.67506272493139E-6</v>
      </c>
    </row>
    <row r="1088" spans="1:5" x14ac:dyDescent="0.45">
      <c r="A1088" s="5" t="s">
        <v>1205</v>
      </c>
      <c r="B1088" s="1">
        <v>5.3613599999999998E-5</v>
      </c>
      <c r="C1088" s="1">
        <v>2.13774733821148E-5</v>
      </c>
      <c r="D1088" s="1">
        <v>5.4833291071755797E-5</v>
      </c>
      <c r="E1088" s="1">
        <v>5.5295778092220199E-6</v>
      </c>
    </row>
    <row r="1089" spans="1:5" x14ac:dyDescent="0.45">
      <c r="A1089" s="5" t="s">
        <v>1206</v>
      </c>
      <c r="B1089" s="1">
        <v>1.6719320529571499E-5</v>
      </c>
      <c r="C1089" s="1">
        <v>2.7480445945544402E-6</v>
      </c>
      <c r="D1089" s="1">
        <v>1.85686E-5</v>
      </c>
      <c r="E1089" s="1">
        <v>2.02075714587E-5</v>
      </c>
    </row>
    <row r="1090" spans="1:5" x14ac:dyDescent="0.45">
      <c r="A1090" s="5" t="s">
        <v>1207</v>
      </c>
      <c r="B1090" s="1">
        <v>3.59222E-5</v>
      </c>
      <c r="C1090" s="1">
        <v>1.6005533548826299E-5</v>
      </c>
      <c r="D1090" s="1">
        <v>1.13816E-5</v>
      </c>
      <c r="E1090" s="1">
        <v>1.2901206575081301E-5</v>
      </c>
    </row>
    <row r="1091" spans="1:5" x14ac:dyDescent="0.45">
      <c r="A1091" s="5" t="s">
        <v>180</v>
      </c>
      <c r="B1091" s="1">
        <v>2.6408288409321401E-5</v>
      </c>
      <c r="C1091" s="1">
        <v>9.0036621565622601E-7</v>
      </c>
      <c r="D1091" s="1">
        <v>5.6043092576168897E-5</v>
      </c>
      <c r="E1091" s="1">
        <v>2.0188263858101099E-6</v>
      </c>
    </row>
    <row r="1092" spans="1:5" x14ac:dyDescent="0.45">
      <c r="A1092" s="5" t="s">
        <v>1208</v>
      </c>
      <c r="B1092" s="1">
        <v>2.2719270462312699E-5</v>
      </c>
      <c r="C1092" s="1">
        <v>2.7560534125628099E-6</v>
      </c>
      <c r="D1092" s="1">
        <v>-7.4805012139534396E-6</v>
      </c>
      <c r="E1092" s="1">
        <v>1.8310721559145E-5</v>
      </c>
    </row>
    <row r="1093" spans="1:5" x14ac:dyDescent="0.45">
      <c r="A1093" s="5" t="s">
        <v>1209</v>
      </c>
      <c r="B1093" s="1">
        <v>1.9292749999999999E-5</v>
      </c>
      <c r="C1093" s="1">
        <v>5.1637326072602598E-6</v>
      </c>
      <c r="D1093" s="1">
        <v>2.397655E-5</v>
      </c>
      <c r="E1093" s="1">
        <v>1.8151591775933601E-5</v>
      </c>
    </row>
    <row r="1094" spans="1:5" x14ac:dyDescent="0.45">
      <c r="A1094" s="5" t="s">
        <v>1210</v>
      </c>
      <c r="B1094" s="1">
        <v>3.156325E-5</v>
      </c>
      <c r="C1094" s="1">
        <v>9.7405892975625197E-6</v>
      </c>
      <c r="D1094" s="1">
        <v>3.0463900000000002E-5</v>
      </c>
      <c r="E1094" s="1">
        <v>1.64233313227074E-5</v>
      </c>
    </row>
    <row r="1095" spans="1:5" x14ac:dyDescent="0.45">
      <c r="A1095" s="5" t="s">
        <v>1211</v>
      </c>
      <c r="B1095" s="1">
        <v>1.6392000000000002E-5</v>
      </c>
      <c r="C1095" s="1">
        <v>2.94007445309862E-6</v>
      </c>
      <c r="D1095" s="1">
        <v>6.81424E-5</v>
      </c>
      <c r="E1095" s="1">
        <v>6.1033853675222102E-5</v>
      </c>
    </row>
    <row r="1096" spans="1:5" x14ac:dyDescent="0.45">
      <c r="A1096" s="5" t="s">
        <v>194</v>
      </c>
      <c r="B1096" s="1">
        <v>3.8443692732475303E-5</v>
      </c>
      <c r="C1096" s="1">
        <v>1.0199940210094499E-6</v>
      </c>
      <c r="D1096" s="1">
        <v>9.0859304341548794E-5</v>
      </c>
      <c r="E1096" s="1">
        <v>1.62035880028275E-6</v>
      </c>
    </row>
    <row r="1097" spans="1:5" x14ac:dyDescent="0.45">
      <c r="A1097" s="5" t="s">
        <v>1212</v>
      </c>
      <c r="B1097" s="1">
        <v>2.5278100000000001E-5</v>
      </c>
      <c r="C1097" s="1">
        <v>5.4805841895180096E-6</v>
      </c>
      <c r="D1097" s="1">
        <v>5.8874470557019699E-6</v>
      </c>
      <c r="E1097" s="1">
        <v>9.6243105131864707E-6</v>
      </c>
    </row>
    <row r="1098" spans="1:5" x14ac:dyDescent="0.45">
      <c r="A1098" s="5" t="s">
        <v>1213</v>
      </c>
      <c r="B1098" s="1">
        <v>2.6923850000000001E-5</v>
      </c>
      <c r="C1098" s="1">
        <v>7.7284949405277605E-6</v>
      </c>
      <c r="D1098" s="1">
        <v>2.8281483788315401E-5</v>
      </c>
      <c r="E1098" s="1">
        <v>9.2042676046549207E-6</v>
      </c>
    </row>
    <row r="1099" spans="1:5" x14ac:dyDescent="0.45">
      <c r="A1099" s="5" t="s">
        <v>1214</v>
      </c>
      <c r="B1099" s="1">
        <v>1.547175E-5</v>
      </c>
      <c r="C1099" s="1">
        <v>2.94561816627234E-6</v>
      </c>
      <c r="D1099" s="1">
        <v>4.0235140165990702E-5</v>
      </c>
      <c r="E1099" s="1">
        <v>1.25955575325927E-5</v>
      </c>
    </row>
    <row r="1100" spans="1:5" x14ac:dyDescent="0.45">
      <c r="A1100" s="5" t="s">
        <v>1215</v>
      </c>
      <c r="B1100" s="1">
        <v>1.82719E-5</v>
      </c>
      <c r="C1100" s="1">
        <v>4.04032227386757E-6</v>
      </c>
      <c r="D1100" s="1">
        <v>4.94239E-5</v>
      </c>
      <c r="E1100" s="1">
        <v>9.6435574037404305E-6</v>
      </c>
    </row>
    <row r="1101" spans="1:5" x14ac:dyDescent="0.45">
      <c r="A1101" s="5" t="s">
        <v>1216</v>
      </c>
      <c r="B1101" s="1">
        <v>2.1672064612841101E-5</v>
      </c>
      <c r="C1101" s="1">
        <v>2.1891785908378001E-6</v>
      </c>
      <c r="D1101" s="1">
        <v>-8.4747599999999995E-6</v>
      </c>
      <c r="E1101" s="1">
        <v>2.4057024511631501E-5</v>
      </c>
    </row>
    <row r="1102" spans="1:5" x14ac:dyDescent="0.45">
      <c r="A1102" s="5" t="s">
        <v>1217</v>
      </c>
      <c r="B1102" s="1">
        <v>1.9718343015374602E-5</v>
      </c>
      <c r="C1102" s="1">
        <v>2.62296924277471E-6</v>
      </c>
      <c r="D1102" s="1">
        <v>3.2781838043960003E-5</v>
      </c>
      <c r="E1102" s="1">
        <v>1.00922978487393E-5</v>
      </c>
    </row>
    <row r="1103" spans="1:5" x14ac:dyDescent="0.45">
      <c r="A1103" s="5" t="s">
        <v>1218</v>
      </c>
      <c r="B1103" s="1">
        <v>2.3450449999999998E-5</v>
      </c>
      <c r="C1103" s="1">
        <v>3.6587263621554902E-6</v>
      </c>
      <c r="D1103" s="1">
        <v>8.6448164557073706E-6</v>
      </c>
      <c r="E1103" s="1">
        <v>2.1723503648183599E-5</v>
      </c>
    </row>
    <row r="1104" spans="1:5" x14ac:dyDescent="0.45">
      <c r="A1104" s="5" t="s">
        <v>1219</v>
      </c>
      <c r="B1104" s="1">
        <v>2.0834814786079E-5</v>
      </c>
      <c r="C1104" s="1">
        <v>3.2583958045916699E-6</v>
      </c>
      <c r="D1104" s="1">
        <v>-6.5784450000000002E-6</v>
      </c>
      <c r="E1104" s="1">
        <v>1.46183271156358E-5</v>
      </c>
    </row>
    <row r="1105" spans="1:5" x14ac:dyDescent="0.45">
      <c r="A1105" s="5" t="s">
        <v>1220</v>
      </c>
      <c r="B1105" s="1">
        <v>2.7002450000000001E-5</v>
      </c>
      <c r="C1105" s="1">
        <v>8.5618012615029598E-6</v>
      </c>
      <c r="D1105" s="1">
        <v>4.3726200000000002E-5</v>
      </c>
      <c r="E1105" s="1">
        <v>4.3181601557745598E-5</v>
      </c>
    </row>
    <row r="1106" spans="1:5" x14ac:dyDescent="0.45">
      <c r="A1106" s="5" t="s">
        <v>207</v>
      </c>
      <c r="B1106" s="1">
        <v>2.0912005397810599E-5</v>
      </c>
      <c r="C1106" s="1">
        <v>1.1739753138737501E-6</v>
      </c>
      <c r="D1106" s="1">
        <v>3.4876188749211203E-5</v>
      </c>
      <c r="E1106" s="1">
        <v>2.2638564888857099E-6</v>
      </c>
    </row>
    <row r="1107" spans="1:5" x14ac:dyDescent="0.45">
      <c r="A1107" s="5" t="s">
        <v>1221</v>
      </c>
      <c r="B1107" s="1">
        <v>4.1485849999999999E-5</v>
      </c>
      <c r="C1107" s="1">
        <v>1.8952977304498699E-5</v>
      </c>
      <c r="D1107" s="1">
        <v>5.1304004945333999E-6</v>
      </c>
      <c r="E1107" s="1">
        <v>1.0090116334943901E-5</v>
      </c>
    </row>
    <row r="1108" spans="1:5" x14ac:dyDescent="0.45">
      <c r="A1108" s="5" t="s">
        <v>1222</v>
      </c>
      <c r="B1108" s="1">
        <v>2.5022587154571601E-5</v>
      </c>
      <c r="C1108" s="1">
        <v>3.7096751040613901E-6</v>
      </c>
      <c r="D1108" s="1">
        <v>1.6323759999999901E-6</v>
      </c>
      <c r="E1108" s="1">
        <v>1.7314936451465099E-5</v>
      </c>
    </row>
    <row r="1109" spans="1:5" x14ac:dyDescent="0.45">
      <c r="A1109" s="5" t="s">
        <v>1223</v>
      </c>
      <c r="B1109" s="1">
        <v>2.6737180331872598E-5</v>
      </c>
      <c r="C1109" s="1">
        <v>4.5381709847471201E-6</v>
      </c>
      <c r="D1109" s="1">
        <v>6.1377554250744399E-5</v>
      </c>
      <c r="E1109" s="1">
        <v>3.4501142920650203E-5</v>
      </c>
    </row>
    <row r="1110" spans="1:5" x14ac:dyDescent="0.45">
      <c r="A1110" s="5" t="s">
        <v>1224</v>
      </c>
      <c r="B1110" s="1">
        <v>2.2953324416879301E-5</v>
      </c>
      <c r="C1110" s="1">
        <v>5.7418538544390203E-6</v>
      </c>
      <c r="D1110" s="1">
        <v>1.8253967390811401E-6</v>
      </c>
      <c r="E1110" s="1">
        <v>1.7293623807471998E-5</v>
      </c>
    </row>
    <row r="1111" spans="1:5" x14ac:dyDescent="0.45">
      <c r="A1111" s="5" t="s">
        <v>1225</v>
      </c>
      <c r="B1111" s="1">
        <v>2.0010999999999999E-5</v>
      </c>
      <c r="C1111" s="1">
        <v>3.3880111502449598E-6</v>
      </c>
      <c r="D1111" s="1">
        <v>2.1868101289117199E-6</v>
      </c>
      <c r="E1111" s="1">
        <v>6.7211993381572399E-6</v>
      </c>
    </row>
    <row r="1112" spans="1:5" x14ac:dyDescent="0.45">
      <c r="A1112" s="5" t="s">
        <v>1226</v>
      </c>
      <c r="B1112" s="1">
        <v>2.3283100000000001E-5</v>
      </c>
      <c r="C1112" s="1">
        <v>5.2130002420164101E-6</v>
      </c>
      <c r="D1112" s="1">
        <v>2.513375E-5</v>
      </c>
      <c r="E1112" s="1">
        <v>1.5458401553907001E-5</v>
      </c>
    </row>
    <row r="1113" spans="1:5" x14ac:dyDescent="0.45">
      <c r="A1113" s="5" t="s">
        <v>1227</v>
      </c>
      <c r="B1113" s="1">
        <v>1.9316321183482099E-5</v>
      </c>
      <c r="C1113" s="1">
        <v>1.56883150961904E-6</v>
      </c>
      <c r="D1113" s="1">
        <v>1.65161151829651E-5</v>
      </c>
      <c r="E1113" s="1">
        <v>8.6799025705999893E-6</v>
      </c>
    </row>
    <row r="1114" spans="1:5" x14ac:dyDescent="0.45">
      <c r="A1114" s="5" t="s">
        <v>1228</v>
      </c>
      <c r="B1114" s="1">
        <v>1.8476300000000001E-5</v>
      </c>
      <c r="C1114" s="1">
        <v>3.0106671372716299E-6</v>
      </c>
      <c r="D1114" s="1">
        <v>1.21752715370852E-5</v>
      </c>
      <c r="E1114" s="1">
        <v>1.3463793277346601E-5</v>
      </c>
    </row>
    <row r="1115" spans="1:5" x14ac:dyDescent="0.45">
      <c r="A1115" s="5" t="s">
        <v>1229</v>
      </c>
      <c r="B1115" s="1">
        <v>1.23497E-5</v>
      </c>
      <c r="C1115" s="1">
        <v>3.5395685608786801E-6</v>
      </c>
      <c r="D1115" s="1">
        <v>1.0195465E-5</v>
      </c>
      <c r="E1115" s="1">
        <v>2.6642453340904899E-5</v>
      </c>
    </row>
    <row r="1116" spans="1:5" x14ac:dyDescent="0.45">
      <c r="A1116" s="5" t="s">
        <v>59</v>
      </c>
      <c r="B1116">
        <v>2.684995831274E-4</v>
      </c>
      <c r="C1116" s="1">
        <v>1.9223569757956298E-6</v>
      </c>
      <c r="D1116" s="1">
        <v>3.1687577661617803E-5</v>
      </c>
      <c r="E1116" s="1">
        <v>5.9812574160799605E-7</v>
      </c>
    </row>
    <row r="1117" spans="1:5" x14ac:dyDescent="0.45">
      <c r="A1117" s="5" t="s">
        <v>75</v>
      </c>
      <c r="B1117" s="1">
        <v>2.4359813715677299E-5</v>
      </c>
      <c r="C1117" s="1">
        <v>1.2294968134069699E-6</v>
      </c>
      <c r="D1117" s="1">
        <v>2.6894298231167301E-5</v>
      </c>
      <c r="E1117" s="1">
        <v>1.8411220059109599E-6</v>
      </c>
    </row>
    <row r="1118" spans="1:5" x14ac:dyDescent="0.45">
      <c r="A1118" s="5" t="s">
        <v>10</v>
      </c>
      <c r="B1118" s="1">
        <v>3.4284563950171202E-5</v>
      </c>
      <c r="C1118" s="1">
        <v>8.2985915405143602E-7</v>
      </c>
      <c r="D1118" s="1">
        <v>5.93804891126539E-5</v>
      </c>
      <c r="E1118" s="1">
        <v>1.6351172060710099E-6</v>
      </c>
    </row>
    <row r="1119" spans="1:5" x14ac:dyDescent="0.45">
      <c r="A1119" s="5" t="s">
        <v>1230</v>
      </c>
      <c r="B1119" s="1">
        <v>1.9998630524977499E-5</v>
      </c>
      <c r="C1119" s="1">
        <v>2.9084350848453501E-6</v>
      </c>
      <c r="D1119" s="1">
        <v>3.1709599999999999E-5</v>
      </c>
      <c r="E1119" s="1">
        <v>2.1946349242135201E-5</v>
      </c>
    </row>
    <row r="1120" spans="1:5" x14ac:dyDescent="0.45">
      <c r="A1120" s="5" t="s">
        <v>1231</v>
      </c>
      <c r="B1120" s="1">
        <v>1.7852666151484399E-5</v>
      </c>
      <c r="C1120" s="1">
        <v>1.5628271068099299E-6</v>
      </c>
      <c r="D1120" s="1">
        <v>2.5375277735035501E-5</v>
      </c>
      <c r="E1120" s="1">
        <v>1.01131090863282E-5</v>
      </c>
    </row>
    <row r="1121" spans="1:5" x14ac:dyDescent="0.45">
      <c r="A1121" s="5" t="s">
        <v>1232</v>
      </c>
      <c r="B1121" s="1">
        <v>3.3446199999999998E-5</v>
      </c>
      <c r="C1121" s="1">
        <v>1.08258238602743E-5</v>
      </c>
      <c r="D1121" s="1">
        <v>3.7116000000000002E-5</v>
      </c>
      <c r="E1121" s="1">
        <v>1.6181824791576E-5</v>
      </c>
    </row>
    <row r="1122" spans="1:5" x14ac:dyDescent="0.45">
      <c r="A1122" s="5" t="s">
        <v>1233</v>
      </c>
      <c r="B1122" s="1">
        <v>2.605965E-5</v>
      </c>
      <c r="C1122" s="1">
        <v>6.4484207006118103E-6</v>
      </c>
      <c r="D1122" s="1">
        <v>2.027255E-5</v>
      </c>
      <c r="E1122" s="1">
        <v>1.28718344288359E-5</v>
      </c>
    </row>
    <row r="1123" spans="1:5" x14ac:dyDescent="0.45">
      <c r="A1123" s="5" t="s">
        <v>1234</v>
      </c>
      <c r="B1123" s="1">
        <v>5.0412499999999999E-5</v>
      </c>
      <c r="C1123" s="1">
        <v>1.8453716549020102E-5</v>
      </c>
      <c r="D1123" s="1">
        <v>2.04310690429633E-5</v>
      </c>
      <c r="E1123" s="1">
        <v>1.1225897382094E-5</v>
      </c>
    </row>
    <row r="1124" spans="1:5" x14ac:dyDescent="0.45">
      <c r="A1124" s="5" t="s">
        <v>1235</v>
      </c>
      <c r="B1124" s="1">
        <v>2.6930549999999999E-5</v>
      </c>
      <c r="C1124" s="1">
        <v>6.4566243923748999E-6</v>
      </c>
      <c r="D1124" s="1">
        <v>2.187186E-6</v>
      </c>
      <c r="E1124" s="1">
        <v>2.2898342787173399E-5</v>
      </c>
    </row>
    <row r="1125" spans="1:5" x14ac:dyDescent="0.45">
      <c r="A1125" s="5" t="s">
        <v>1236</v>
      </c>
      <c r="B1125" s="1">
        <v>4.0508800000000001E-5</v>
      </c>
      <c r="C1125" s="1">
        <v>1.27137809731885E-5</v>
      </c>
      <c r="D1125" s="1">
        <v>2.7480150000000001E-5</v>
      </c>
      <c r="E1125" s="1">
        <v>4.2875523644196803E-5</v>
      </c>
    </row>
    <row r="1126" spans="1:5" x14ac:dyDescent="0.45">
      <c r="A1126" s="5" t="s">
        <v>1237</v>
      </c>
      <c r="B1126" s="1">
        <v>1.77628116876721E-5</v>
      </c>
      <c r="C1126" s="1">
        <v>2.5056611132226302E-6</v>
      </c>
      <c r="D1126" s="1">
        <v>4.8366375597579301E-5</v>
      </c>
      <c r="E1126" s="1">
        <v>6.3114375982038999E-6</v>
      </c>
    </row>
    <row r="1127" spans="1:5" x14ac:dyDescent="0.45">
      <c r="A1127" s="5" t="s">
        <v>1238</v>
      </c>
      <c r="B1127" s="1">
        <v>2.20133618175095E-5</v>
      </c>
      <c r="C1127" s="1">
        <v>6.4052038375822398E-6</v>
      </c>
      <c r="D1127" s="1">
        <v>3.7311502340899999E-5</v>
      </c>
      <c r="E1127" s="1">
        <v>8.6105460989776608E-6</v>
      </c>
    </row>
    <row r="1128" spans="1:5" x14ac:dyDescent="0.45">
      <c r="A1128" s="5" t="s">
        <v>1239</v>
      </c>
      <c r="B1128" s="1">
        <v>2.20053381419695E-5</v>
      </c>
      <c r="C1128" s="1">
        <v>1.6187286180603499E-6</v>
      </c>
      <c r="D1128" s="1">
        <v>1.04704001195873E-5</v>
      </c>
      <c r="E1128" s="1">
        <v>6.5975544763288696E-6</v>
      </c>
    </row>
    <row r="1129" spans="1:5" x14ac:dyDescent="0.45">
      <c r="A1129" s="5" t="s">
        <v>1240</v>
      </c>
      <c r="B1129" s="1">
        <v>1.93776064883306E-5</v>
      </c>
      <c r="C1129" s="1">
        <v>1.6787916200895801E-6</v>
      </c>
      <c r="D1129" s="1">
        <v>3.6978633304963102E-5</v>
      </c>
      <c r="E1129" s="1">
        <v>5.31307101925793E-6</v>
      </c>
    </row>
    <row r="1130" spans="1:5" x14ac:dyDescent="0.45">
      <c r="A1130" s="5" t="s">
        <v>1241</v>
      </c>
      <c r="B1130" s="1">
        <v>3.6778949999999998E-5</v>
      </c>
      <c r="C1130" s="1">
        <v>6.0121322655373899E-6</v>
      </c>
      <c r="D1130" s="1">
        <v>4.504335E-5</v>
      </c>
      <c r="E1130" s="1">
        <v>1.4116120476222801E-5</v>
      </c>
    </row>
    <row r="1131" spans="1:5" x14ac:dyDescent="0.45">
      <c r="A1131" s="5" t="s">
        <v>1242</v>
      </c>
      <c r="B1131" s="1">
        <v>1.5877100000000001E-5</v>
      </c>
      <c r="C1131" s="1">
        <v>2.3599585217140001E-6</v>
      </c>
      <c r="D1131" s="1">
        <v>1.303225E-5</v>
      </c>
      <c r="E1131" s="1">
        <v>2.53559908209426E-5</v>
      </c>
    </row>
    <row r="1132" spans="1:5" x14ac:dyDescent="0.45">
      <c r="A1132" s="5" t="s">
        <v>1243</v>
      </c>
      <c r="B1132" s="1">
        <v>2.0824112065155399E-5</v>
      </c>
      <c r="C1132" s="1">
        <v>3.10388732679329E-6</v>
      </c>
      <c r="D1132" s="1">
        <v>2.0032405776259501E-5</v>
      </c>
      <c r="E1132" s="1">
        <v>3.4951208879193402E-6</v>
      </c>
    </row>
    <row r="1133" spans="1:5" x14ac:dyDescent="0.45">
      <c r="A1133" s="5" t="s">
        <v>1244</v>
      </c>
      <c r="B1133" s="1">
        <v>1.9933999999999999E-5</v>
      </c>
      <c r="C1133" s="1">
        <v>3.27018074044202E-6</v>
      </c>
      <c r="D1133" s="1">
        <v>2.45767140460735E-5</v>
      </c>
      <c r="E1133" s="1">
        <v>5.4045956948700101E-6</v>
      </c>
    </row>
    <row r="1134" spans="1:5" x14ac:dyDescent="0.45">
      <c r="A1134" s="5" t="s">
        <v>1245</v>
      </c>
      <c r="B1134" s="1">
        <v>2.0743645949111299E-5</v>
      </c>
      <c r="C1134" s="1">
        <v>3.82801003193423E-6</v>
      </c>
      <c r="D1134" s="1">
        <v>1.29532999999999E-5</v>
      </c>
      <c r="E1134" s="1">
        <v>1.6061534655941499E-5</v>
      </c>
    </row>
    <row r="1135" spans="1:5" x14ac:dyDescent="0.45">
      <c r="A1135" s="5" t="s">
        <v>1246</v>
      </c>
      <c r="B1135" s="1">
        <v>2.1477538924075601E-5</v>
      </c>
      <c r="C1135" s="1">
        <v>2.6492046350955902E-6</v>
      </c>
      <c r="D1135" s="1">
        <v>3.47271124789547E-5</v>
      </c>
      <c r="E1135" s="1">
        <v>1.33138720812478E-5</v>
      </c>
    </row>
    <row r="1136" spans="1:5" x14ac:dyDescent="0.45">
      <c r="A1136" s="5" t="s">
        <v>1247</v>
      </c>
      <c r="B1136" s="1">
        <v>2.194635E-5</v>
      </c>
      <c r="C1136" s="1">
        <v>4.4118640036628304E-6</v>
      </c>
      <c r="D1136" s="1">
        <v>3.3554438857559001E-5</v>
      </c>
      <c r="E1136" s="1">
        <v>1.5887648801247799E-5</v>
      </c>
    </row>
    <row r="1137" spans="1:5" x14ac:dyDescent="0.45">
      <c r="A1137" s="5" t="s">
        <v>1248</v>
      </c>
      <c r="B1137" s="1">
        <v>1.7560079713926399E-5</v>
      </c>
      <c r="C1137" s="1">
        <v>2.0906176365755398E-6</v>
      </c>
      <c r="D1137" s="1">
        <v>3.1268208873917199E-5</v>
      </c>
      <c r="E1137" s="1">
        <v>5.3157012137360198E-6</v>
      </c>
    </row>
    <row r="1138" spans="1:5" x14ac:dyDescent="0.45">
      <c r="A1138" s="5" t="s">
        <v>20</v>
      </c>
      <c r="B1138" s="1">
        <v>5.6524078998013002E-5</v>
      </c>
      <c r="C1138" s="1">
        <v>9.7305959124515792E-7</v>
      </c>
      <c r="D1138" s="1">
        <v>6.5727931069727003E-5</v>
      </c>
      <c r="E1138" s="1">
        <v>1.2753588122839599E-6</v>
      </c>
    </row>
    <row r="1139" spans="1:5" x14ac:dyDescent="0.45">
      <c r="A1139" s="5" t="s">
        <v>1249</v>
      </c>
      <c r="B1139" s="1">
        <v>2.324095E-5</v>
      </c>
      <c r="C1139" s="1">
        <v>1.0423428349760599E-5</v>
      </c>
      <c r="D1139" s="1">
        <v>3.7696952155167199E-6</v>
      </c>
      <c r="E1139" s="1">
        <v>1.7359336367178601E-5</v>
      </c>
    </row>
    <row r="1140" spans="1:5" x14ac:dyDescent="0.45">
      <c r="A1140" s="5" t="s">
        <v>1250</v>
      </c>
      <c r="B1140" s="1">
        <v>2.5216296993341599E-5</v>
      </c>
      <c r="C1140" s="1">
        <v>1.2099145386171099E-6</v>
      </c>
      <c r="D1140" s="1">
        <v>3.72129598213785E-5</v>
      </c>
      <c r="E1140" s="1">
        <v>2.50365285317161E-6</v>
      </c>
    </row>
    <row r="1141" spans="1:5" x14ac:dyDescent="0.45">
      <c r="A1141" s="5" t="s">
        <v>1251</v>
      </c>
      <c r="B1141" s="1">
        <v>2.100995E-5</v>
      </c>
      <c r="C1141" s="1">
        <v>4.5150465234270302E-6</v>
      </c>
      <c r="D1141" s="1">
        <v>4.2790768798187799E-5</v>
      </c>
      <c r="E1141" s="1">
        <v>8.0917566566293892E-6</v>
      </c>
    </row>
    <row r="1142" spans="1:5" x14ac:dyDescent="0.45">
      <c r="A1142" s="5" t="s">
        <v>1252</v>
      </c>
      <c r="B1142" s="1">
        <v>1.93607643870532E-5</v>
      </c>
      <c r="C1142" s="1">
        <v>2.5527393345301701E-6</v>
      </c>
      <c r="D1142" s="1">
        <v>2.5657877684521502E-5</v>
      </c>
      <c r="E1142" s="1">
        <v>6.4918347844016802E-6</v>
      </c>
    </row>
    <row r="1143" spans="1:5" x14ac:dyDescent="0.45">
      <c r="A1143" s="5" t="s">
        <v>1253</v>
      </c>
      <c r="B1143" s="1">
        <v>2.9686500000000001E-5</v>
      </c>
      <c r="C1143" s="1">
        <v>8.1310221397014802E-6</v>
      </c>
      <c r="D1143" s="1">
        <v>3.5930748802381398E-5</v>
      </c>
      <c r="E1143" s="1">
        <v>1.5881524108457801E-5</v>
      </c>
    </row>
    <row r="1144" spans="1:5" x14ac:dyDescent="0.45">
      <c r="A1144" s="5" t="s">
        <v>1254</v>
      </c>
      <c r="B1144" s="1">
        <v>2.4477900000000002E-5</v>
      </c>
      <c r="C1144" s="1">
        <v>5.2097893475421003E-6</v>
      </c>
      <c r="D1144" s="1">
        <v>-1.4934699999999999E-5</v>
      </c>
      <c r="E1144" s="1">
        <v>1.8496813302136199E-5</v>
      </c>
    </row>
    <row r="1145" spans="1:5" x14ac:dyDescent="0.45">
      <c r="A1145" s="5" t="s">
        <v>1255</v>
      </c>
      <c r="B1145" s="1">
        <v>3.1574176054354498E-5</v>
      </c>
      <c r="C1145" s="1">
        <v>9.57344023527766E-6</v>
      </c>
      <c r="D1145" s="1">
        <v>4.4650600000000002E-5</v>
      </c>
      <c r="E1145" s="1">
        <v>2.04683377970399E-5</v>
      </c>
    </row>
    <row r="1146" spans="1:5" x14ac:dyDescent="0.45">
      <c r="A1146" s="5" t="s">
        <v>1256</v>
      </c>
      <c r="B1146" s="1">
        <v>2.6564400992115399E-5</v>
      </c>
      <c r="C1146" s="1">
        <v>4.5617800185915799E-6</v>
      </c>
      <c r="D1146" s="1">
        <v>2.0159547712951902E-5</v>
      </c>
      <c r="E1146" s="1">
        <v>8.3647204720584998E-6</v>
      </c>
    </row>
    <row r="1147" spans="1:5" x14ac:dyDescent="0.45">
      <c r="A1147" s="5" t="s">
        <v>1257</v>
      </c>
      <c r="B1147" s="1">
        <v>2.1536950000000001E-5</v>
      </c>
      <c r="C1147" s="1">
        <v>3.6082309420304998E-6</v>
      </c>
      <c r="D1147" s="1">
        <v>4.1481199999999999E-5</v>
      </c>
      <c r="E1147" s="1">
        <v>9.1879930728541508E-6</v>
      </c>
    </row>
    <row r="1148" spans="1:5" x14ac:dyDescent="0.45">
      <c r="A1148" s="5" t="s">
        <v>1258</v>
      </c>
      <c r="B1148" s="1">
        <v>1.8546257492512699E-5</v>
      </c>
      <c r="C1148" s="1">
        <v>1.93161890714033E-6</v>
      </c>
      <c r="D1148" s="1">
        <v>3.1415333368669499E-5</v>
      </c>
      <c r="E1148" s="1">
        <v>4.1966940908313903E-6</v>
      </c>
    </row>
    <row r="1149" spans="1:5" x14ac:dyDescent="0.45">
      <c r="A1149" s="5" t="s">
        <v>1259</v>
      </c>
      <c r="B1149" s="1">
        <v>4.5807699999999999E-5</v>
      </c>
      <c r="C1149" s="1">
        <v>1.9519492230830999E-5</v>
      </c>
      <c r="D1149" s="1">
        <v>2.7782600000000001E-5</v>
      </c>
      <c r="E1149" s="1">
        <v>5.3369312612884001E-5</v>
      </c>
    </row>
    <row r="1150" spans="1:5" x14ac:dyDescent="0.45">
      <c r="A1150" s="5" t="s">
        <v>1260</v>
      </c>
      <c r="B1150" s="1">
        <v>2.8909300000000001E-5</v>
      </c>
      <c r="C1150" s="1">
        <v>7.2325012610456102E-6</v>
      </c>
      <c r="D1150" s="1">
        <v>2.46523104836955E-5</v>
      </c>
      <c r="E1150" s="1">
        <v>1.55569965277589E-5</v>
      </c>
    </row>
    <row r="1151" spans="1:5" x14ac:dyDescent="0.45">
      <c r="A1151" s="5" t="s">
        <v>1261</v>
      </c>
      <c r="B1151" s="1">
        <v>2.2667757694214999E-5</v>
      </c>
      <c r="C1151" s="1">
        <v>1.68532930310445E-6</v>
      </c>
      <c r="D1151" s="1">
        <v>1.9829019669068501E-5</v>
      </c>
      <c r="E1151" s="1">
        <v>4.2092538949914304E-6</v>
      </c>
    </row>
    <row r="1152" spans="1:5" x14ac:dyDescent="0.45">
      <c r="A1152" s="5" t="s">
        <v>1262</v>
      </c>
      <c r="B1152" s="1">
        <v>2.1274118344502499E-5</v>
      </c>
      <c r="C1152" s="1">
        <v>2.92277818120305E-6</v>
      </c>
      <c r="D1152" s="1">
        <v>1.87930420887376E-5</v>
      </c>
      <c r="E1152" s="1">
        <v>6.6276767924065197E-6</v>
      </c>
    </row>
    <row r="1153" spans="1:5" x14ac:dyDescent="0.45">
      <c r="A1153" s="5" t="s">
        <v>1263</v>
      </c>
      <c r="B1153" s="1">
        <v>1.7605639707882202E-5</v>
      </c>
      <c r="C1153" s="1">
        <v>1.99599114081356E-6</v>
      </c>
      <c r="D1153" s="1">
        <v>1.7532202486929101E-5</v>
      </c>
      <c r="E1153" s="1">
        <v>1.16852595453717E-5</v>
      </c>
    </row>
    <row r="1154" spans="1:5" x14ac:dyDescent="0.45">
      <c r="A1154" s="5" t="s">
        <v>1264</v>
      </c>
      <c r="B1154" s="1">
        <v>3.2017049999999999E-5</v>
      </c>
      <c r="C1154" s="1">
        <v>1.01291228293406E-5</v>
      </c>
      <c r="D1154">
        <v>1.0955250000000001E-4</v>
      </c>
      <c r="E1154" s="1">
        <v>3.4778085533497099E-5</v>
      </c>
    </row>
    <row r="1155" spans="1:5" x14ac:dyDescent="0.45">
      <c r="A1155" s="5" t="s">
        <v>1265</v>
      </c>
      <c r="B1155" s="1">
        <v>2.2256071128339999E-5</v>
      </c>
      <c r="C1155" s="1">
        <v>2.4978334734260701E-6</v>
      </c>
      <c r="D1155" s="1">
        <v>2.7873039282778099E-5</v>
      </c>
      <c r="E1155" s="1">
        <v>7.4877116568870301E-6</v>
      </c>
    </row>
    <row r="1156" spans="1:5" x14ac:dyDescent="0.45">
      <c r="A1156" s="5" t="s">
        <v>1266</v>
      </c>
      <c r="B1156" s="1">
        <v>1.5231999999999999E-5</v>
      </c>
      <c r="C1156" s="1">
        <v>3.5736544905546999E-6</v>
      </c>
      <c r="D1156" s="1">
        <v>-5.6290450000000002E-5</v>
      </c>
      <c r="E1156" s="1">
        <v>6.3024341035440798E-5</v>
      </c>
    </row>
    <row r="1157" spans="1:5" x14ac:dyDescent="0.45">
      <c r="A1157" s="5" t="s">
        <v>1267</v>
      </c>
      <c r="B1157" s="1">
        <v>1.83546612678487E-5</v>
      </c>
      <c r="C1157" s="1">
        <v>3.04487010391304E-6</v>
      </c>
      <c r="D1157" s="1">
        <v>-5.5924809109899899E-6</v>
      </c>
      <c r="E1157" s="1">
        <v>1.9106065654409701E-5</v>
      </c>
    </row>
    <row r="1158" spans="1:5" x14ac:dyDescent="0.45">
      <c r="A1158" s="5" t="s">
        <v>1268</v>
      </c>
      <c r="B1158" s="1">
        <v>2.26082979823124E-5</v>
      </c>
      <c r="C1158" s="1">
        <v>2.8602576050426801E-6</v>
      </c>
      <c r="D1158" s="1">
        <v>1.6698172548314099E-5</v>
      </c>
      <c r="E1158" s="1">
        <v>5.0540409204622797E-6</v>
      </c>
    </row>
    <row r="1159" spans="1:5" x14ac:dyDescent="0.45">
      <c r="A1159" s="5" t="s">
        <v>1269</v>
      </c>
      <c r="B1159" s="1">
        <v>2.4308324554569999E-5</v>
      </c>
      <c r="C1159" s="1">
        <v>4.6108942873148103E-6</v>
      </c>
      <c r="D1159" s="1">
        <v>9.9779869745081092E-6</v>
      </c>
      <c r="E1159" s="1">
        <v>1.36008484937215E-5</v>
      </c>
    </row>
    <row r="1160" spans="1:5" x14ac:dyDescent="0.45">
      <c r="A1160" s="5" t="s">
        <v>1270</v>
      </c>
      <c r="B1160" s="1">
        <v>3.7509100000000003E-5</v>
      </c>
      <c r="C1160" s="1">
        <v>9.2456407706138392E-6</v>
      </c>
      <c r="D1160" s="1">
        <v>-2.5701450000000001E-5</v>
      </c>
      <c r="E1160" s="1">
        <v>2.8394336128551601E-5</v>
      </c>
    </row>
    <row r="1161" spans="1:5" x14ac:dyDescent="0.45">
      <c r="A1161" s="5" t="s">
        <v>1271</v>
      </c>
      <c r="B1161" s="1">
        <v>2.4214518436925899E-5</v>
      </c>
      <c r="C1161" s="1">
        <v>2.0668989085226099E-6</v>
      </c>
      <c r="D1161" s="1">
        <v>3.1222013953753002E-5</v>
      </c>
      <c r="E1161" s="1">
        <v>4.3556655660745697E-6</v>
      </c>
    </row>
    <row r="1162" spans="1:5" x14ac:dyDescent="0.45">
      <c r="A1162" s="5" t="s">
        <v>1272</v>
      </c>
      <c r="B1162" s="1">
        <v>2.2519872404383E-5</v>
      </c>
      <c r="C1162" s="1">
        <v>3.6634064707866699E-6</v>
      </c>
      <c r="D1162" s="1">
        <v>2.5006997121920501E-5</v>
      </c>
      <c r="E1162" s="1">
        <v>5.5668762979347804E-6</v>
      </c>
    </row>
    <row r="1163" spans="1:5" x14ac:dyDescent="0.45">
      <c r="A1163" s="5" t="s">
        <v>1273</v>
      </c>
      <c r="B1163" s="1">
        <v>1.8208149999999999E-5</v>
      </c>
      <c r="C1163" s="1">
        <v>4.3812391865291899E-6</v>
      </c>
      <c r="D1163" s="1">
        <v>1.61888E-5</v>
      </c>
      <c r="E1163" s="1">
        <v>2.9290939065282399E-5</v>
      </c>
    </row>
    <row r="1164" spans="1:5" x14ac:dyDescent="0.45">
      <c r="A1164" s="5" t="s">
        <v>1274</v>
      </c>
      <c r="B1164" s="1">
        <v>2.41156441102911E-5</v>
      </c>
      <c r="C1164" s="1">
        <v>2.34114996557621E-6</v>
      </c>
      <c r="D1164" s="1">
        <v>3.2785309519771499E-5</v>
      </c>
      <c r="E1164" s="1">
        <v>4.1500112001688501E-6</v>
      </c>
    </row>
    <row r="1165" spans="1:5" x14ac:dyDescent="0.45">
      <c r="A1165" s="5" t="s">
        <v>1275</v>
      </c>
      <c r="B1165" s="1">
        <v>2.1240300000000001E-5</v>
      </c>
      <c r="C1165" s="1">
        <v>4.6307926146611197E-6</v>
      </c>
      <c r="D1165" s="1">
        <v>-1.10788E-5</v>
      </c>
      <c r="E1165" s="1">
        <v>1.51772223279186E-5</v>
      </c>
    </row>
    <row r="1166" spans="1:5" x14ac:dyDescent="0.45">
      <c r="A1166" s="5" t="s">
        <v>1276</v>
      </c>
      <c r="B1166" s="1">
        <v>2.2860845526643399E-5</v>
      </c>
      <c r="C1166" s="1">
        <v>3.8451603212577398E-6</v>
      </c>
      <c r="D1166" s="1">
        <v>-9.7654868897489797E-6</v>
      </c>
      <c r="E1166" s="1">
        <v>5.9512816615447798E-6</v>
      </c>
    </row>
    <row r="1167" spans="1:5" x14ac:dyDescent="0.45">
      <c r="A1167" s="5" t="s">
        <v>1277</v>
      </c>
      <c r="B1167" s="1">
        <v>2.8712950000000001E-5</v>
      </c>
      <c r="C1167" s="1">
        <v>1.0632985555750199E-5</v>
      </c>
      <c r="D1167" s="1">
        <v>1.30182789561812E-5</v>
      </c>
      <c r="E1167" s="1">
        <v>5.4209575208625797E-6</v>
      </c>
    </row>
    <row r="1168" spans="1:5" x14ac:dyDescent="0.45">
      <c r="A1168" s="5" t="s">
        <v>1278</v>
      </c>
      <c r="B1168" s="1">
        <v>2.0511749999999999E-5</v>
      </c>
      <c r="C1168" s="1">
        <v>3.2730316047005099E-6</v>
      </c>
      <c r="D1168" s="1">
        <v>3.7879400000000002E-5</v>
      </c>
      <c r="E1168" s="1">
        <v>1.66670977241462E-5</v>
      </c>
    </row>
    <row r="1169" spans="1:5" x14ac:dyDescent="0.45">
      <c r="A1169" s="5" t="s">
        <v>1279</v>
      </c>
      <c r="B1169" s="1">
        <v>2.1883649999999998E-5</v>
      </c>
      <c r="C1169" s="1">
        <v>3.17819755818326E-6</v>
      </c>
      <c r="D1169" s="1">
        <v>5.288995E-5</v>
      </c>
      <c r="E1169" s="1">
        <v>1.2483001719107299E-5</v>
      </c>
    </row>
    <row r="1170" spans="1:5" x14ac:dyDescent="0.45">
      <c r="A1170" s="5" t="s">
        <v>29</v>
      </c>
      <c r="B1170">
        <v>1.2744719382300001E-4</v>
      </c>
      <c r="C1170" s="1">
        <v>1.88320351683574E-6</v>
      </c>
      <c r="D1170">
        <v>1.043383168648E-4</v>
      </c>
      <c r="E1170" s="1">
        <v>1.3315181720773201E-6</v>
      </c>
    </row>
    <row r="1171" spans="1:5" x14ac:dyDescent="0.45">
      <c r="A1171" s="5" t="s">
        <v>1280</v>
      </c>
      <c r="B1171" s="1">
        <v>1.9794182494683201E-5</v>
      </c>
      <c r="C1171" s="1">
        <v>2.7282318009859198E-6</v>
      </c>
      <c r="D1171" s="1">
        <v>1.32559034206168E-5</v>
      </c>
      <c r="E1171" s="1">
        <v>6.7669501117883003E-6</v>
      </c>
    </row>
    <row r="1172" spans="1:5" x14ac:dyDescent="0.45">
      <c r="A1172" s="5" t="s">
        <v>1281</v>
      </c>
      <c r="B1172" s="1">
        <v>2.36934199452846E-5</v>
      </c>
      <c r="C1172" s="1">
        <v>1.23453959776425E-6</v>
      </c>
      <c r="D1172" s="1">
        <v>4.4196987244830803E-5</v>
      </c>
      <c r="E1172" s="1">
        <v>3.3741790835326502E-6</v>
      </c>
    </row>
    <row r="1173" spans="1:5" x14ac:dyDescent="0.45">
      <c r="A1173" s="5" t="s">
        <v>1282</v>
      </c>
      <c r="B1173" s="1">
        <v>1.7447572440128899E-5</v>
      </c>
      <c r="C1173" s="1">
        <v>2.51856798030962E-6</v>
      </c>
      <c r="D1173" s="1">
        <v>1.5461289353694901E-5</v>
      </c>
      <c r="E1173" s="1">
        <v>1.3476687299480999E-5</v>
      </c>
    </row>
    <row r="1174" spans="1:5" x14ac:dyDescent="0.45">
      <c r="A1174" s="5" t="s">
        <v>1283</v>
      </c>
      <c r="B1174" s="1">
        <v>2.5319800000000001E-5</v>
      </c>
      <c r="C1174" s="1">
        <v>9.7061184895703197E-6</v>
      </c>
      <c r="D1174" s="1">
        <v>-1.0700994463500701E-6</v>
      </c>
      <c r="E1174" s="1">
        <v>5.9830016652060701E-6</v>
      </c>
    </row>
    <row r="1175" spans="1:5" x14ac:dyDescent="0.45">
      <c r="A1175" s="5" t="s">
        <v>1284</v>
      </c>
      <c r="B1175" s="1">
        <v>3.5234999999999997E-5</v>
      </c>
      <c r="C1175" s="1">
        <v>8.0426292874692392E-6</v>
      </c>
      <c r="D1175" s="1">
        <v>2.0998749999999999E-5</v>
      </c>
      <c r="E1175" s="1">
        <v>1.8171058380408298E-5</v>
      </c>
    </row>
    <row r="1176" spans="1:5" x14ac:dyDescent="0.45">
      <c r="A1176" s="5" t="s">
        <v>1285</v>
      </c>
      <c r="B1176" s="1">
        <v>2.00782E-5</v>
      </c>
      <c r="C1176" s="1">
        <v>4.3757075960712697E-6</v>
      </c>
      <c r="D1176" s="1">
        <v>1.36688E-5</v>
      </c>
      <c r="E1176" s="1">
        <v>1.68365777444722E-5</v>
      </c>
    </row>
    <row r="1177" spans="1:5" x14ac:dyDescent="0.45">
      <c r="A1177" s="5" t="s">
        <v>1286</v>
      </c>
      <c r="B1177" s="1">
        <v>2.4919400000000001E-5</v>
      </c>
      <c r="C1177" s="1">
        <v>1.2913597464733E-5</v>
      </c>
      <c r="D1177" s="1">
        <v>-1.8025150000000001E-5</v>
      </c>
      <c r="E1177" s="1">
        <v>1.68637104935349E-5</v>
      </c>
    </row>
    <row r="1178" spans="1:5" x14ac:dyDescent="0.45">
      <c r="A1178" s="5" t="s">
        <v>1287</v>
      </c>
      <c r="B1178" s="1">
        <v>1.9116199999999998E-5</v>
      </c>
      <c r="C1178" s="1">
        <v>6.1894018475557299E-6</v>
      </c>
      <c r="D1178" s="1">
        <v>3.03433514246328E-5</v>
      </c>
      <c r="E1178" s="1">
        <v>1.2276098609936899E-5</v>
      </c>
    </row>
    <row r="1179" spans="1:5" x14ac:dyDescent="0.45">
      <c r="A1179" s="5" t="s">
        <v>1288</v>
      </c>
      <c r="B1179" s="1">
        <v>4.2730979193920899E-5</v>
      </c>
      <c r="C1179" s="1">
        <v>1.42811504123324E-6</v>
      </c>
      <c r="D1179" s="1">
        <v>6.7774124833797303E-5</v>
      </c>
      <c r="E1179" s="1">
        <v>2.2159076003861198E-6</v>
      </c>
    </row>
    <row r="1180" spans="1:5" x14ac:dyDescent="0.45">
      <c r="A1180" s="5" t="s">
        <v>1289</v>
      </c>
      <c r="B1180" s="1">
        <v>1.40736E-5</v>
      </c>
      <c r="C1180" s="1">
        <v>2.4779867986073599E-6</v>
      </c>
      <c r="D1180" s="1">
        <v>-1.379745E-5</v>
      </c>
      <c r="E1180" s="1">
        <v>5.6963419395495102E-5</v>
      </c>
    </row>
    <row r="1181" spans="1:5" x14ac:dyDescent="0.45">
      <c r="A1181" s="5" t="s">
        <v>1290</v>
      </c>
      <c r="B1181" s="1">
        <v>2.6891215787268602E-5</v>
      </c>
      <c r="C1181" s="1">
        <v>2.6883709217233901E-6</v>
      </c>
      <c r="D1181" s="1">
        <v>4.38117355444093E-5</v>
      </c>
      <c r="E1181" s="1">
        <v>4.7535764712809799E-6</v>
      </c>
    </row>
    <row r="1182" spans="1:5" x14ac:dyDescent="0.45">
      <c r="A1182" s="5" t="s">
        <v>1291</v>
      </c>
      <c r="B1182" s="1">
        <v>2.3471957508101001E-5</v>
      </c>
      <c r="C1182" s="1">
        <v>3.9249071198847204E-6</v>
      </c>
      <c r="D1182" s="1">
        <v>4.1560612641005799E-5</v>
      </c>
      <c r="E1182" s="1">
        <v>6.5985248193149802E-6</v>
      </c>
    </row>
    <row r="1183" spans="1:5" x14ac:dyDescent="0.45">
      <c r="A1183" s="5" t="s">
        <v>1292</v>
      </c>
      <c r="B1183" s="1">
        <v>1.436455E-5</v>
      </c>
      <c r="C1183" s="1">
        <v>2.6367736361280599E-6</v>
      </c>
      <c r="D1183" s="1">
        <v>4.0932299999999996E-6</v>
      </c>
      <c r="E1183" s="1">
        <v>1.3317541717433299E-5</v>
      </c>
    </row>
    <row r="1184" spans="1:5" x14ac:dyDescent="0.45">
      <c r="A1184" s="5" t="s">
        <v>1293</v>
      </c>
      <c r="B1184" s="1">
        <v>3.3233749999999997E-5</v>
      </c>
      <c r="C1184" s="1">
        <v>5.2948583025098897E-6</v>
      </c>
      <c r="D1184" s="1">
        <v>3.7046512585228702E-5</v>
      </c>
      <c r="E1184" s="1">
        <v>6.50919911134381E-6</v>
      </c>
    </row>
    <row r="1185" spans="1:5" x14ac:dyDescent="0.45">
      <c r="A1185" s="5" t="s">
        <v>1294</v>
      </c>
      <c r="B1185" s="1">
        <v>1.6791850000000001E-5</v>
      </c>
      <c r="C1185" s="1">
        <v>3.23032372034934E-6</v>
      </c>
      <c r="D1185" s="1">
        <v>1.9076099999999999E-5</v>
      </c>
      <c r="E1185" s="1">
        <v>3.7294905367930602E-5</v>
      </c>
    </row>
    <row r="1186" spans="1:5" x14ac:dyDescent="0.45">
      <c r="A1186" s="5" t="s">
        <v>1295</v>
      </c>
      <c r="B1186" s="1">
        <v>1.8278246149280399E-5</v>
      </c>
      <c r="C1186" s="1">
        <v>3.02352021611106E-6</v>
      </c>
      <c r="D1186" s="1">
        <v>1.4778141177686999E-5</v>
      </c>
      <c r="E1186" s="1">
        <v>1.03418763228038E-5</v>
      </c>
    </row>
    <row r="1187" spans="1:5" x14ac:dyDescent="0.45">
      <c r="A1187" s="5" t="s">
        <v>1296</v>
      </c>
      <c r="B1187" s="1">
        <v>3.7010749999999998E-5</v>
      </c>
      <c r="C1187" s="1">
        <v>1.58674932384378E-5</v>
      </c>
      <c r="D1187" s="1">
        <v>2.4148257671063299E-5</v>
      </c>
      <c r="E1187" s="1">
        <v>6.5675973214231204E-6</v>
      </c>
    </row>
    <row r="1188" spans="1:5" x14ac:dyDescent="0.45">
      <c r="A1188" s="5" t="s">
        <v>1297</v>
      </c>
      <c r="B1188" s="1">
        <v>2.4613850000000002E-5</v>
      </c>
      <c r="C1188" s="1">
        <v>7.6743260226807402E-6</v>
      </c>
      <c r="D1188" s="1">
        <v>5.7773599999999999E-5</v>
      </c>
      <c r="E1188" s="1">
        <v>2.1035700636736499E-5</v>
      </c>
    </row>
    <row r="1189" spans="1:5" x14ac:dyDescent="0.45">
      <c r="A1189" s="5" t="s">
        <v>1298</v>
      </c>
      <c r="B1189" s="1">
        <v>2.5061943580155101E-5</v>
      </c>
      <c r="C1189" s="1">
        <v>3.17174901070945E-6</v>
      </c>
      <c r="D1189" s="1">
        <v>6.5389263295151302E-6</v>
      </c>
      <c r="E1189" s="1">
        <v>1.18352896254406E-5</v>
      </c>
    </row>
    <row r="1190" spans="1:5" x14ac:dyDescent="0.45">
      <c r="A1190" s="5" t="s">
        <v>1299</v>
      </c>
      <c r="B1190" s="1">
        <v>2.428575E-5</v>
      </c>
      <c r="C1190" s="1">
        <v>5.2674604047146602E-6</v>
      </c>
      <c r="D1190" s="1">
        <v>4.2411671441701099E-5</v>
      </c>
      <c r="E1190" s="1">
        <v>1.44333334039467E-5</v>
      </c>
    </row>
    <row r="1191" spans="1:5" x14ac:dyDescent="0.45">
      <c r="A1191" s="5" t="s">
        <v>1300</v>
      </c>
      <c r="B1191" s="1">
        <v>2.7327037045764901E-5</v>
      </c>
      <c r="C1191" s="1">
        <v>1.41092761898995E-6</v>
      </c>
      <c r="D1191" s="1">
        <v>4.0422683223928198E-5</v>
      </c>
      <c r="E1191" s="1">
        <v>3.0600324528221E-6</v>
      </c>
    </row>
    <row r="1192" spans="1:5" x14ac:dyDescent="0.45">
      <c r="A1192" s="5" t="s">
        <v>1301</v>
      </c>
      <c r="B1192" s="1">
        <v>2.67805434677514E-5</v>
      </c>
      <c r="C1192" s="1">
        <v>5.3006136435390502E-6</v>
      </c>
      <c r="D1192" s="1">
        <v>2.2093103740303901E-5</v>
      </c>
      <c r="E1192" s="1">
        <v>6.3180272288101502E-6</v>
      </c>
    </row>
    <row r="1193" spans="1:5" x14ac:dyDescent="0.45">
      <c r="A1193" s="5" t="s">
        <v>1302</v>
      </c>
      <c r="B1193" s="1">
        <v>2.4752086841962501E-5</v>
      </c>
      <c r="C1193" s="1">
        <v>2.6263115055840901E-6</v>
      </c>
      <c r="D1193" s="1">
        <v>2.9686311921242701E-5</v>
      </c>
      <c r="E1193" s="1">
        <v>5.9827838968131598E-6</v>
      </c>
    </row>
    <row r="1194" spans="1:5" x14ac:dyDescent="0.45">
      <c r="A1194" s="5" t="s">
        <v>1303</v>
      </c>
      <c r="B1194" s="1">
        <v>2.30216816800004E-5</v>
      </c>
      <c r="C1194" s="1">
        <v>3.2054175175903999E-6</v>
      </c>
      <c r="D1194" s="1">
        <v>2.6858576739644001E-5</v>
      </c>
      <c r="E1194" s="1">
        <v>5.4661627724967301E-6</v>
      </c>
    </row>
    <row r="1195" spans="1:5" x14ac:dyDescent="0.45">
      <c r="A1195" s="5" t="s">
        <v>1304</v>
      </c>
      <c r="B1195" s="1">
        <v>2.108405E-5</v>
      </c>
      <c r="C1195" s="1">
        <v>7.4452186841075502E-6</v>
      </c>
      <c r="D1195" s="1">
        <v>-6.9531850000000004E-6</v>
      </c>
      <c r="E1195" s="1">
        <v>2.3868225286268599E-5</v>
      </c>
    </row>
    <row r="1196" spans="1:5" x14ac:dyDescent="0.45">
      <c r="A1196" s="5" t="s">
        <v>1305</v>
      </c>
      <c r="B1196" s="1">
        <v>1.90904779138296E-5</v>
      </c>
      <c r="C1196" s="1">
        <v>1.33457535820661E-6</v>
      </c>
      <c r="D1196" s="1">
        <v>4.1326894249274901E-5</v>
      </c>
      <c r="E1196" s="1">
        <v>5.02586885390497E-6</v>
      </c>
    </row>
    <row r="1197" spans="1:5" x14ac:dyDescent="0.45">
      <c r="A1197" s="5" t="s">
        <v>1306</v>
      </c>
      <c r="B1197" s="1">
        <v>1.5759350383409901E-5</v>
      </c>
      <c r="C1197" s="1">
        <v>3.41029725319312E-6</v>
      </c>
      <c r="D1197" s="1">
        <v>1.7454650000000001E-5</v>
      </c>
      <c r="E1197" s="1">
        <v>2.0034639167117201E-5</v>
      </c>
    </row>
    <row r="1198" spans="1:5" x14ac:dyDescent="0.45">
      <c r="A1198" s="5" t="s">
        <v>1307</v>
      </c>
      <c r="B1198" s="1">
        <v>2.5231700000000001E-5</v>
      </c>
      <c r="C1198" s="1">
        <v>1.1467274007503201E-5</v>
      </c>
      <c r="D1198" s="1">
        <v>5.1148549999999997E-5</v>
      </c>
      <c r="E1198" s="1">
        <v>2.1430189801512299E-5</v>
      </c>
    </row>
    <row r="1199" spans="1:5" x14ac:dyDescent="0.45">
      <c r="A1199" s="5" t="s">
        <v>1308</v>
      </c>
      <c r="B1199" s="1">
        <v>2.2740520230737201E-5</v>
      </c>
      <c r="C1199" s="1">
        <v>1.6042631959630001E-6</v>
      </c>
      <c r="D1199" s="1">
        <v>3.7052496553220197E-5</v>
      </c>
      <c r="E1199" s="1">
        <v>4.6043550604933403E-6</v>
      </c>
    </row>
    <row r="1200" spans="1:5" x14ac:dyDescent="0.45">
      <c r="A1200" s="5" t="s">
        <v>1309</v>
      </c>
      <c r="B1200" s="1">
        <v>2.1957301696302699E-5</v>
      </c>
      <c r="C1200" s="1">
        <v>2.5931341609123299E-6</v>
      </c>
      <c r="D1200" s="1">
        <v>7.4775386524144498E-6</v>
      </c>
      <c r="E1200" s="1">
        <v>2.00657429700209E-5</v>
      </c>
    </row>
    <row r="1201" spans="1:5" x14ac:dyDescent="0.45">
      <c r="A1201" s="5" t="s">
        <v>1310</v>
      </c>
      <c r="B1201" s="1">
        <v>2.7056650000000001E-5</v>
      </c>
      <c r="C1201" s="1">
        <v>8.7793189869266405E-6</v>
      </c>
      <c r="D1201" s="1">
        <v>4.0201999999999999E-5</v>
      </c>
      <c r="E1201" s="1">
        <v>1.8513275677565899E-5</v>
      </c>
    </row>
    <row r="1202" spans="1:5" x14ac:dyDescent="0.45">
      <c r="A1202" s="5" t="s">
        <v>1311</v>
      </c>
      <c r="B1202" s="1">
        <v>2.5077174308331299E-5</v>
      </c>
      <c r="C1202" s="1">
        <v>2.3068705464904299E-6</v>
      </c>
      <c r="D1202" s="1">
        <v>3.5968222825682803E-5</v>
      </c>
      <c r="E1202" s="1">
        <v>3.7065878810698601E-6</v>
      </c>
    </row>
    <row r="1203" spans="1:5" x14ac:dyDescent="0.45">
      <c r="A1203" s="5" t="s">
        <v>1312</v>
      </c>
      <c r="B1203" s="1">
        <v>2.7847E-5</v>
      </c>
      <c r="C1203" s="1">
        <v>3.82749382198614E-6</v>
      </c>
      <c r="D1203" s="1">
        <v>5.1138950000000003E-5</v>
      </c>
      <c r="E1203" s="1">
        <v>3.3597594517082899E-5</v>
      </c>
    </row>
    <row r="1204" spans="1:5" x14ac:dyDescent="0.45">
      <c r="A1204" s="5" t="s">
        <v>1313</v>
      </c>
      <c r="B1204" s="1">
        <v>1.76631E-5</v>
      </c>
      <c r="C1204" s="1">
        <v>3.0456534320024699E-6</v>
      </c>
      <c r="D1204" s="1">
        <v>4.4645719078809603E-5</v>
      </c>
      <c r="E1204" s="1">
        <v>1.5469708372588899E-5</v>
      </c>
    </row>
    <row r="1205" spans="1:5" x14ac:dyDescent="0.45">
      <c r="A1205" s="5" t="s">
        <v>1314</v>
      </c>
      <c r="B1205" s="1">
        <v>1.9845350000000001E-5</v>
      </c>
      <c r="C1205" s="1">
        <v>4.9882279302162401E-6</v>
      </c>
      <c r="D1205" s="1">
        <v>4.7551099999999999E-5</v>
      </c>
      <c r="E1205" s="1">
        <v>1.4112869527509301E-5</v>
      </c>
    </row>
    <row r="1206" spans="1:5" x14ac:dyDescent="0.45">
      <c r="A1206" s="5" t="s">
        <v>1315</v>
      </c>
      <c r="B1206" s="1">
        <v>2.6163600000000001E-5</v>
      </c>
      <c r="C1206" s="1">
        <v>4.2948986211765498E-6</v>
      </c>
      <c r="D1206" s="1">
        <v>3.2285449999999998E-5</v>
      </c>
      <c r="E1206" s="1">
        <v>3.0051274137177799E-5</v>
      </c>
    </row>
    <row r="1207" spans="1:5" x14ac:dyDescent="0.45">
      <c r="A1207" s="5" t="s">
        <v>1316</v>
      </c>
      <c r="B1207" s="1">
        <v>2.0219764987953599E-5</v>
      </c>
      <c r="C1207" s="1">
        <v>1.70240525440472E-6</v>
      </c>
      <c r="D1207" s="1">
        <v>3.3072183589784303E-5</v>
      </c>
      <c r="E1207" s="1">
        <v>3.31997941186226E-6</v>
      </c>
    </row>
    <row r="1208" spans="1:5" x14ac:dyDescent="0.45">
      <c r="A1208" s="5" t="s">
        <v>1317</v>
      </c>
      <c r="B1208" s="1">
        <v>3.544785E-5</v>
      </c>
      <c r="C1208" s="1">
        <v>2.1269722898243801E-5</v>
      </c>
      <c r="D1208" s="1">
        <v>1.8987830894762702E-5</v>
      </c>
      <c r="E1208" s="1">
        <v>1.1746978968766901E-5</v>
      </c>
    </row>
    <row r="1209" spans="1:5" x14ac:dyDescent="0.45">
      <c r="A1209" s="5" t="s">
        <v>1318</v>
      </c>
      <c r="B1209" s="1">
        <v>2.8176750000000001E-5</v>
      </c>
      <c r="C1209" s="1">
        <v>7.3746697667081997E-6</v>
      </c>
      <c r="D1209" s="1">
        <v>2.35048335341889E-5</v>
      </c>
      <c r="E1209" s="1">
        <v>7.2979646495055798E-6</v>
      </c>
    </row>
    <row r="1210" spans="1:5" x14ac:dyDescent="0.45">
      <c r="A1210" s="5" t="s">
        <v>1319</v>
      </c>
      <c r="B1210" s="1">
        <v>2.3432299999999999E-5</v>
      </c>
      <c r="C1210" s="1">
        <v>4.0276008519471302E-6</v>
      </c>
      <c r="D1210" s="1">
        <v>7.1122700000000001E-6</v>
      </c>
      <c r="E1210" s="1">
        <v>1.63759315197274E-5</v>
      </c>
    </row>
    <row r="1211" spans="1:5" x14ac:dyDescent="0.45">
      <c r="A1211" s="5" t="s">
        <v>1320</v>
      </c>
      <c r="B1211" s="1">
        <v>2.8452649999999999E-5</v>
      </c>
      <c r="C1211" s="1">
        <v>5.4011940157782599E-6</v>
      </c>
      <c r="D1211" s="1">
        <v>2.3683550000000001E-5</v>
      </c>
      <c r="E1211" s="1">
        <v>2.2536159066982699E-5</v>
      </c>
    </row>
    <row r="1212" spans="1:5" x14ac:dyDescent="0.45">
      <c r="A1212" s="5" t="s">
        <v>1321</v>
      </c>
      <c r="B1212" s="1">
        <v>1.9780097025091598E-5</v>
      </c>
      <c r="C1212" s="1">
        <v>2.7892332601856199E-6</v>
      </c>
      <c r="D1212" s="1">
        <v>3.4980400000000001E-5</v>
      </c>
      <c r="E1212" s="1">
        <v>1.51817471794078E-5</v>
      </c>
    </row>
    <row r="1213" spans="1:5" x14ac:dyDescent="0.45">
      <c r="A1213" s="5" t="s">
        <v>1322</v>
      </c>
      <c r="B1213" s="1">
        <v>1.7847623676427899E-5</v>
      </c>
      <c r="C1213" s="1">
        <v>4.15155205187318E-6</v>
      </c>
      <c r="D1213" s="1">
        <v>2.7508049999999999E-6</v>
      </c>
      <c r="E1213" s="1">
        <v>8.9654038706490005E-6</v>
      </c>
    </row>
    <row r="1214" spans="1:5" x14ac:dyDescent="0.45">
      <c r="A1214" s="5" t="s">
        <v>1323</v>
      </c>
      <c r="B1214" s="1">
        <v>3.1375699999999998E-5</v>
      </c>
      <c r="C1214" s="1">
        <v>9.1275847201001203E-6</v>
      </c>
      <c r="D1214" s="1">
        <v>3.5711250000000001E-5</v>
      </c>
      <c r="E1214" s="1">
        <v>1.6777678160321199E-5</v>
      </c>
    </row>
    <row r="1215" spans="1:5" x14ac:dyDescent="0.45">
      <c r="A1215" s="5" t="s">
        <v>1324</v>
      </c>
      <c r="B1215" s="1">
        <v>3.0155196679780201E-5</v>
      </c>
      <c r="C1215" s="1">
        <v>4.5777085105828798E-6</v>
      </c>
      <c r="D1215" s="1">
        <v>2.8608458233635499E-5</v>
      </c>
      <c r="E1215" s="1">
        <v>5.6342796643233899E-6</v>
      </c>
    </row>
    <row r="1216" spans="1:5" x14ac:dyDescent="0.45">
      <c r="A1216" s="5" t="s">
        <v>37</v>
      </c>
      <c r="B1216">
        <v>1.6445011837860001E-4</v>
      </c>
      <c r="C1216" s="1">
        <v>2.4049101574143799E-6</v>
      </c>
      <c r="D1216">
        <v>1.379877536225E-4</v>
      </c>
      <c r="E1216" s="1">
        <v>1.3285653354509301E-6</v>
      </c>
    </row>
    <row r="1217" spans="1:5" x14ac:dyDescent="0.45">
      <c r="A1217" s="5" t="s">
        <v>1325</v>
      </c>
      <c r="B1217" s="1">
        <v>2.9931330906641601E-5</v>
      </c>
      <c r="C1217" s="1">
        <v>4.7177957341413096E-6</v>
      </c>
      <c r="D1217" s="1">
        <v>2.3732058615748098E-5</v>
      </c>
      <c r="E1217" s="1">
        <v>6.1852286337308603E-6</v>
      </c>
    </row>
    <row r="1218" spans="1:5" x14ac:dyDescent="0.45">
      <c r="A1218" s="5" t="s">
        <v>1326</v>
      </c>
      <c r="B1218" s="1">
        <v>2.4214129621864598E-5</v>
      </c>
      <c r="C1218" s="1">
        <v>8.4144739933776698E-7</v>
      </c>
      <c r="D1218" s="1">
        <v>3.2818770499622997E-5</v>
      </c>
      <c r="E1218" s="1">
        <v>3.12470021871881E-6</v>
      </c>
    </row>
    <row r="1219" spans="1:5" x14ac:dyDescent="0.45">
      <c r="A1219" s="5" t="s">
        <v>1327</v>
      </c>
      <c r="B1219" s="1">
        <v>1.4257049685297999E-5</v>
      </c>
      <c r="C1219" s="1">
        <v>1.5874089862989099E-6</v>
      </c>
      <c r="D1219" s="1">
        <v>2.0634846544764598E-5</v>
      </c>
      <c r="E1219" s="1">
        <v>1.41436631927464E-5</v>
      </c>
    </row>
    <row r="1220" spans="1:5" x14ac:dyDescent="0.45">
      <c r="A1220" s="5" t="s">
        <v>1328</v>
      </c>
      <c r="B1220" s="1">
        <v>2.4065050000000001E-5</v>
      </c>
      <c r="C1220" s="1">
        <v>1.5011716155788899E-5</v>
      </c>
      <c r="D1220" s="1">
        <v>1.9156599666642502E-5</v>
      </c>
      <c r="E1220" s="1">
        <v>1.30798774501605E-5</v>
      </c>
    </row>
    <row r="1221" spans="1:5" x14ac:dyDescent="0.45">
      <c r="A1221" s="5" t="s">
        <v>1329</v>
      </c>
      <c r="B1221" s="1">
        <v>2.92658E-5</v>
      </c>
      <c r="C1221" s="1">
        <v>6.5167648602722296E-6</v>
      </c>
      <c r="D1221" s="1">
        <v>7.9474550000000003E-5</v>
      </c>
      <c r="E1221" s="1">
        <v>2.0990276041610899E-5</v>
      </c>
    </row>
    <row r="1222" spans="1:5" x14ac:dyDescent="0.45">
      <c r="A1222" s="5" t="s">
        <v>1330</v>
      </c>
      <c r="B1222" s="1">
        <v>1.8241953989180801E-5</v>
      </c>
      <c r="C1222" s="1">
        <v>3.2546562142245202E-6</v>
      </c>
      <c r="D1222" s="1">
        <v>2.8700658931033801E-5</v>
      </c>
      <c r="E1222" s="1">
        <v>5.43408255245184E-6</v>
      </c>
    </row>
    <row r="1223" spans="1:5" x14ac:dyDescent="0.45">
      <c r="A1223" s="5" t="s">
        <v>1331</v>
      </c>
      <c r="B1223" s="1">
        <v>2.4405200000000001E-5</v>
      </c>
      <c r="C1223" s="1">
        <v>7.81127855752585E-6</v>
      </c>
      <c r="D1223" s="1">
        <v>1.8562653639969E-5</v>
      </c>
      <c r="E1223" s="1">
        <v>1.0138922818168699E-5</v>
      </c>
    </row>
    <row r="1224" spans="1:5" x14ac:dyDescent="0.45">
      <c r="A1224" s="5" t="s">
        <v>1332</v>
      </c>
      <c r="B1224" s="1">
        <v>3.5878199999999998E-5</v>
      </c>
      <c r="C1224" s="1">
        <v>1.26644552121645E-5</v>
      </c>
      <c r="D1224" s="1">
        <v>3.1607450000000002E-5</v>
      </c>
      <c r="E1224" s="1">
        <v>1.9296565694325699E-5</v>
      </c>
    </row>
    <row r="1225" spans="1:5" x14ac:dyDescent="0.45">
      <c r="A1225" s="5" t="s">
        <v>1333</v>
      </c>
      <c r="B1225" s="1">
        <v>4.5745131411980503E-5</v>
      </c>
      <c r="C1225" s="1">
        <v>1.14637905440807E-6</v>
      </c>
      <c r="D1225" s="1">
        <v>6.99098633304046E-5</v>
      </c>
      <c r="E1225" s="1">
        <v>2.29142257833482E-6</v>
      </c>
    </row>
    <row r="1226" spans="1:5" x14ac:dyDescent="0.45">
      <c r="A1226" s="5" t="s">
        <v>1334</v>
      </c>
      <c r="B1226" s="1">
        <v>3.02969021139549E-5</v>
      </c>
      <c r="C1226" s="1">
        <v>3.2381161747185401E-6</v>
      </c>
      <c r="D1226" s="1">
        <v>3.3101900638337198E-5</v>
      </c>
      <c r="E1226" s="1">
        <v>4.24845473234672E-6</v>
      </c>
    </row>
    <row r="1227" spans="1:5" x14ac:dyDescent="0.45">
      <c r="A1227" s="5" t="s">
        <v>1335</v>
      </c>
      <c r="B1227" s="1">
        <v>3.7967850000000003E-5</v>
      </c>
      <c r="C1227" s="1">
        <v>1.4172561016723001E-5</v>
      </c>
      <c r="D1227" s="1">
        <v>3.59836456052189E-5</v>
      </c>
      <c r="E1227" s="1">
        <v>8.2053156640409101E-6</v>
      </c>
    </row>
    <row r="1228" spans="1:5" x14ac:dyDescent="0.45">
      <c r="A1228" s="5" t="s">
        <v>1336</v>
      </c>
      <c r="B1228" s="1">
        <v>1.59185E-5</v>
      </c>
      <c r="C1228" s="1">
        <v>3.1260831349688799E-6</v>
      </c>
      <c r="D1228" s="1">
        <v>4.6829500000000003E-5</v>
      </c>
      <c r="E1228" s="1">
        <v>2.6074981203187901E-5</v>
      </c>
    </row>
    <row r="1229" spans="1:5" x14ac:dyDescent="0.45">
      <c r="A1229" s="5" t="s">
        <v>1337</v>
      </c>
      <c r="B1229" s="1">
        <v>2.8642699999999999E-5</v>
      </c>
      <c r="C1229" s="1">
        <v>9.7901797747054992E-6</v>
      </c>
      <c r="D1229" s="1">
        <v>3.1892931485492098E-5</v>
      </c>
      <c r="E1229" s="1">
        <v>9.8880831029541794E-6</v>
      </c>
    </row>
    <row r="1230" spans="1:5" x14ac:dyDescent="0.45">
      <c r="A1230" s="5" t="s">
        <v>1338</v>
      </c>
      <c r="B1230" s="1">
        <v>2.6923700000000001E-5</v>
      </c>
      <c r="C1230" s="1">
        <v>4.3082426213138401E-6</v>
      </c>
      <c r="D1230" s="1">
        <v>5.9484950000000004E-6</v>
      </c>
      <c r="E1230" s="1">
        <v>2.4577035233937301E-5</v>
      </c>
    </row>
    <row r="1231" spans="1:5" x14ac:dyDescent="0.45">
      <c r="A1231" s="5" t="s">
        <v>1339</v>
      </c>
      <c r="B1231" s="1">
        <v>1.81090063056833E-5</v>
      </c>
      <c r="C1231" s="1">
        <v>2.6009550136709699E-6</v>
      </c>
      <c r="D1231" s="1">
        <v>1.9889941296000301E-5</v>
      </c>
      <c r="E1231" s="1">
        <v>7.8589239498673395E-6</v>
      </c>
    </row>
    <row r="1232" spans="1:5" x14ac:dyDescent="0.45">
      <c r="A1232" s="5" t="s">
        <v>1340</v>
      </c>
      <c r="B1232" s="1">
        <v>3.5087250000000002E-5</v>
      </c>
      <c r="C1232" s="1">
        <v>1.0018691243376299E-5</v>
      </c>
      <c r="D1232" s="1">
        <v>3.9251200000000001E-5</v>
      </c>
      <c r="E1232" s="1">
        <v>8.2084512514766404E-6</v>
      </c>
    </row>
    <row r="1233" spans="1:5" x14ac:dyDescent="0.45">
      <c r="A1233" s="5" t="s">
        <v>1341</v>
      </c>
      <c r="B1233" s="1">
        <v>2.51725E-5</v>
      </c>
      <c r="C1233" s="1">
        <v>4.5687045370219803E-6</v>
      </c>
      <c r="D1233" s="1">
        <v>4.8813833350809199E-5</v>
      </c>
      <c r="E1233" s="1">
        <v>8.8624787462948005E-6</v>
      </c>
    </row>
    <row r="1234" spans="1:5" x14ac:dyDescent="0.45">
      <c r="A1234" s="5" t="s">
        <v>1342</v>
      </c>
      <c r="B1234" s="1">
        <v>2.78041E-5</v>
      </c>
      <c r="C1234" s="1">
        <v>6.4740235331568297E-6</v>
      </c>
      <c r="D1234" s="1">
        <v>6.3543349999999995E-5</v>
      </c>
      <c r="E1234" s="1">
        <v>2.3555606914133202E-5</v>
      </c>
    </row>
    <row r="1235" spans="1:5" x14ac:dyDescent="0.45">
      <c r="A1235" s="5" t="s">
        <v>1343</v>
      </c>
      <c r="B1235" s="1">
        <v>2.8192200000000001E-5</v>
      </c>
      <c r="C1235" s="1">
        <v>6.8270684571282701E-6</v>
      </c>
      <c r="D1235" s="1">
        <v>-8.5503268774062693E-6</v>
      </c>
      <c r="E1235" s="1">
        <v>1.9119051525584602E-5</v>
      </c>
    </row>
    <row r="1236" spans="1:5" x14ac:dyDescent="0.45">
      <c r="A1236" s="5" t="s">
        <v>1344</v>
      </c>
      <c r="B1236" s="1">
        <v>3.6434599999999998E-5</v>
      </c>
      <c r="C1236" s="1">
        <v>1.23419023494536E-5</v>
      </c>
      <c r="D1236" s="1">
        <v>2.3400700000000001E-5</v>
      </c>
      <c r="E1236" s="1">
        <v>1.4981373949040999E-5</v>
      </c>
    </row>
    <row r="1237" spans="1:5" x14ac:dyDescent="0.45">
      <c r="A1237" s="5" t="s">
        <v>1345</v>
      </c>
      <c r="B1237" s="1">
        <v>2.6316285324945599E-5</v>
      </c>
      <c r="C1237" s="1">
        <v>3.3352282936920101E-6</v>
      </c>
      <c r="D1237" s="1">
        <v>2.6636079126624199E-5</v>
      </c>
      <c r="E1237" s="1">
        <v>5.5220878454282699E-6</v>
      </c>
    </row>
    <row r="1238" spans="1:5" x14ac:dyDescent="0.45">
      <c r="A1238" s="5" t="s">
        <v>1346</v>
      </c>
      <c r="B1238" s="1">
        <v>2.2757149999999999E-5</v>
      </c>
      <c r="C1238" s="1">
        <v>7.6811740572495296E-6</v>
      </c>
      <c r="D1238" s="1">
        <v>2.16767653557348E-5</v>
      </c>
      <c r="E1238" s="1">
        <v>9.8640778155653392E-6</v>
      </c>
    </row>
    <row r="1239" spans="1:5" x14ac:dyDescent="0.45">
      <c r="A1239" s="5" t="s">
        <v>1347</v>
      </c>
      <c r="B1239" s="1">
        <v>2.4936106226181802E-5</v>
      </c>
      <c r="C1239" s="1">
        <v>3.08698492709499E-6</v>
      </c>
      <c r="D1239" s="1">
        <v>2.57298453752617E-5</v>
      </c>
      <c r="E1239" s="1">
        <v>4.2345628729297602E-6</v>
      </c>
    </row>
    <row r="1240" spans="1:5" x14ac:dyDescent="0.45">
      <c r="A1240" s="5" t="s">
        <v>1348</v>
      </c>
      <c r="B1240" s="1">
        <v>2.9653299999999999E-5</v>
      </c>
      <c r="C1240" s="1">
        <v>5.3188421323358102E-6</v>
      </c>
      <c r="D1240" s="1">
        <v>2.2745934361709399E-5</v>
      </c>
      <c r="E1240" s="1">
        <v>6.0896520386126396E-6</v>
      </c>
    </row>
    <row r="1241" spans="1:5" x14ac:dyDescent="0.45">
      <c r="A1241" s="5" t="s">
        <v>1349</v>
      </c>
      <c r="B1241">
        <v>1.173933008599E-4</v>
      </c>
      <c r="C1241" s="1">
        <v>2.3652502171626E-6</v>
      </c>
      <c r="D1241">
        <v>1.1673661227440001E-4</v>
      </c>
      <c r="E1241" s="1">
        <v>1.6867368605616999E-6</v>
      </c>
    </row>
    <row r="1242" spans="1:5" x14ac:dyDescent="0.45">
      <c r="A1242" s="5" t="s">
        <v>1350</v>
      </c>
      <c r="B1242" s="1">
        <v>2.68729557139002E-5</v>
      </c>
      <c r="C1242" s="1">
        <v>2.1397815019515301E-6</v>
      </c>
      <c r="D1242" s="1">
        <v>4.9419412326461598E-5</v>
      </c>
      <c r="E1242" s="1">
        <v>5.6628441684694997E-6</v>
      </c>
    </row>
    <row r="1243" spans="1:5" x14ac:dyDescent="0.45">
      <c r="A1243" s="5" t="s">
        <v>1351</v>
      </c>
      <c r="B1243" s="1">
        <v>1.9941250000000002E-5</v>
      </c>
      <c r="C1243" s="1">
        <v>4.3298755231409099E-6</v>
      </c>
      <c r="D1243" s="1">
        <v>-5.9069349999999997E-5</v>
      </c>
      <c r="E1243" s="1">
        <v>4.27452322981624E-5</v>
      </c>
    </row>
    <row r="1244" spans="1:5" x14ac:dyDescent="0.45">
      <c r="A1244" s="5" t="s">
        <v>1352</v>
      </c>
      <c r="B1244" s="1">
        <v>4.3977200000000003E-5</v>
      </c>
      <c r="C1244" s="1">
        <v>1.5489476931329401E-5</v>
      </c>
      <c r="D1244" s="1">
        <v>4.19831274555417E-5</v>
      </c>
      <c r="E1244" s="1">
        <v>1.5456172989610699E-5</v>
      </c>
    </row>
    <row r="1245" spans="1:5" x14ac:dyDescent="0.45">
      <c r="A1245" s="5" t="s">
        <v>1353</v>
      </c>
      <c r="B1245" s="1">
        <v>1.59158999999999E-5</v>
      </c>
      <c r="C1245" s="1">
        <v>1.9727863637838699E-6</v>
      </c>
      <c r="D1245" s="1">
        <v>2.9757682316282301E-5</v>
      </c>
      <c r="E1245" s="1">
        <v>7.0507957868921502E-6</v>
      </c>
    </row>
    <row r="1246" spans="1:5" x14ac:dyDescent="0.45">
      <c r="A1246" s="5" t="s">
        <v>1354</v>
      </c>
      <c r="B1246" s="1">
        <v>2.80792E-5</v>
      </c>
      <c r="C1246" s="1">
        <v>3.8079563519723201E-6</v>
      </c>
      <c r="D1246" s="1">
        <v>-2.1771447186711801E-6</v>
      </c>
      <c r="E1246" s="1">
        <v>1.1058122349225E-5</v>
      </c>
    </row>
    <row r="1247" spans="1:5" x14ac:dyDescent="0.45">
      <c r="A1247" s="5" t="s">
        <v>1355</v>
      </c>
      <c r="B1247" s="1">
        <v>4.6086910510351E-5</v>
      </c>
      <c r="C1247" s="1">
        <v>2.3554984980955601E-6</v>
      </c>
      <c r="D1247" s="1">
        <v>7.7855333296245697E-5</v>
      </c>
      <c r="E1247" s="1">
        <v>3.4579757417931999E-6</v>
      </c>
    </row>
    <row r="1248" spans="1:5" x14ac:dyDescent="0.45">
      <c r="A1248" s="5" t="s">
        <v>1356</v>
      </c>
      <c r="B1248" s="1">
        <v>2.1243850000000002E-5</v>
      </c>
      <c r="C1248" s="1">
        <v>3.6735740191227501E-6</v>
      </c>
      <c r="D1248" s="1">
        <v>2.8021400000000001E-6</v>
      </c>
      <c r="E1248" s="1">
        <v>1.2025188004819199E-5</v>
      </c>
    </row>
    <row r="1249" spans="1:5" x14ac:dyDescent="0.45">
      <c r="A1249" s="5" t="s">
        <v>1357</v>
      </c>
      <c r="B1249" s="1">
        <v>3.0230749999999999E-5</v>
      </c>
      <c r="C1249" s="1">
        <v>1.1203324225749401E-5</v>
      </c>
      <c r="D1249" s="1">
        <v>1.49875E-5</v>
      </c>
      <c r="E1249" s="1">
        <v>2.07682659917502E-5</v>
      </c>
    </row>
    <row r="1250" spans="1:5" x14ac:dyDescent="0.45">
      <c r="A1250" s="5" t="s">
        <v>1358</v>
      </c>
      <c r="B1250" s="1">
        <v>2.2607688936194099E-5</v>
      </c>
      <c r="C1250" s="1">
        <v>2.3337058859624199E-6</v>
      </c>
      <c r="D1250" s="1">
        <v>-1.446075E-5</v>
      </c>
      <c r="E1250" s="1">
        <v>1.9637683332627301E-5</v>
      </c>
    </row>
    <row r="1251" spans="1:5" x14ac:dyDescent="0.45">
      <c r="A1251" s="5" t="s">
        <v>1359</v>
      </c>
      <c r="B1251" s="1">
        <v>2.29631E-5</v>
      </c>
      <c r="C1251" s="1">
        <v>3.9025186165104399E-6</v>
      </c>
      <c r="D1251" s="1">
        <v>1.27174928314737E-5</v>
      </c>
      <c r="E1251" s="1">
        <v>1.2275991162482499E-5</v>
      </c>
    </row>
    <row r="1252" spans="1:5" x14ac:dyDescent="0.45">
      <c r="A1252" s="5" t="s">
        <v>1360</v>
      </c>
      <c r="B1252" s="1">
        <v>1.504485E-5</v>
      </c>
      <c r="C1252" s="1">
        <v>3.34350977890863E-6</v>
      </c>
      <c r="D1252" s="1">
        <v>-3.0198649999999999E-5</v>
      </c>
      <c r="E1252" s="1">
        <v>3.2670230868821799E-5</v>
      </c>
    </row>
    <row r="1253" spans="1:5" x14ac:dyDescent="0.45">
      <c r="A1253" s="5" t="s">
        <v>1361</v>
      </c>
      <c r="B1253" s="1">
        <v>2.2843549999999999E-5</v>
      </c>
      <c r="C1253" s="1">
        <v>6.7197605047607198E-6</v>
      </c>
      <c r="D1253" s="1">
        <v>1.3099500000000001E-5</v>
      </c>
      <c r="E1253" s="1">
        <v>1.04631671190213E-5</v>
      </c>
    </row>
    <row r="1254" spans="1:5" x14ac:dyDescent="0.45">
      <c r="A1254" s="5" t="s">
        <v>1362</v>
      </c>
      <c r="B1254" s="1">
        <v>2.3629711728431999E-5</v>
      </c>
      <c r="C1254" s="1">
        <v>2.0547689817635602E-6</v>
      </c>
      <c r="D1254" s="1">
        <v>5.8406746638579999E-5</v>
      </c>
      <c r="E1254" s="1">
        <v>1.42549443914466E-5</v>
      </c>
    </row>
    <row r="1255" spans="1:5" x14ac:dyDescent="0.45">
      <c r="A1255" s="5" t="s">
        <v>1363</v>
      </c>
      <c r="B1255" s="1">
        <v>1.9613722635877E-5</v>
      </c>
      <c r="C1255" s="1">
        <v>3.3001778933893302E-6</v>
      </c>
      <c r="D1255" s="1">
        <v>5.0375209955407699E-5</v>
      </c>
      <c r="E1255" s="1">
        <v>2.0492542331934901E-5</v>
      </c>
    </row>
    <row r="1256" spans="1:5" x14ac:dyDescent="0.45">
      <c r="A1256" s="5" t="s">
        <v>1364</v>
      </c>
      <c r="B1256" s="1">
        <v>1.9543354656477901E-5</v>
      </c>
      <c r="C1256" s="1">
        <v>4.5146323220384596E-6</v>
      </c>
      <c r="D1256" s="1">
        <v>9.8333993891420694E-6</v>
      </c>
      <c r="E1256" s="1">
        <v>9.2045012118713097E-6</v>
      </c>
    </row>
    <row r="1257" spans="1:5" x14ac:dyDescent="0.45">
      <c r="A1257" s="5" t="s">
        <v>1365</v>
      </c>
      <c r="B1257" s="1">
        <v>2.3618849999999998E-5</v>
      </c>
      <c r="C1257" s="1">
        <v>5.0125729679004502E-6</v>
      </c>
      <c r="D1257" s="1">
        <v>3.9287268501838701E-5</v>
      </c>
      <c r="E1257" s="1">
        <v>1.09094647267721E-5</v>
      </c>
    </row>
    <row r="1258" spans="1:5" x14ac:dyDescent="0.45">
      <c r="A1258" s="5" t="s">
        <v>1366</v>
      </c>
      <c r="B1258" s="1">
        <v>1.7155549999999999E-5</v>
      </c>
      <c r="C1258" s="1">
        <v>3.0809162371426898E-6</v>
      </c>
      <c r="D1258" s="1">
        <v>9.6487650000000008E-6</v>
      </c>
      <c r="E1258" s="1">
        <v>2.34577076781428E-5</v>
      </c>
    </row>
    <row r="1259" spans="1:5" x14ac:dyDescent="0.45">
      <c r="A1259" s="5" t="s">
        <v>1367</v>
      </c>
      <c r="B1259" s="1">
        <v>2.7072599999999999E-5</v>
      </c>
      <c r="C1259" s="1">
        <v>5.0414888583553396E-6</v>
      </c>
      <c r="D1259" s="1">
        <v>1.14544E-5</v>
      </c>
      <c r="E1259" s="1">
        <v>1.10695381747676E-5</v>
      </c>
    </row>
    <row r="1260" spans="1:5" x14ac:dyDescent="0.45">
      <c r="A1260" s="5" t="s">
        <v>1368</v>
      </c>
      <c r="B1260" s="1">
        <v>1.9836150000000002E-5</v>
      </c>
      <c r="C1260" s="1">
        <v>3.9727814911330699E-6</v>
      </c>
      <c r="D1260" s="1">
        <v>1.3412224899023E-5</v>
      </c>
      <c r="E1260" s="1">
        <v>1.9095886191839901E-5</v>
      </c>
    </row>
    <row r="1261" spans="1:5" x14ac:dyDescent="0.45">
      <c r="A1261" s="5" t="s">
        <v>1369</v>
      </c>
      <c r="B1261" s="1">
        <v>2.15817E-5</v>
      </c>
      <c r="C1261" s="1">
        <v>6.1941572985205803E-6</v>
      </c>
      <c r="D1261" s="1">
        <v>1.15755E-6</v>
      </c>
      <c r="E1261" s="1">
        <v>1.4501480496225399E-5</v>
      </c>
    </row>
    <row r="1262" spans="1:5" x14ac:dyDescent="0.45">
      <c r="A1262" s="5" t="s">
        <v>1370</v>
      </c>
      <c r="B1262" s="1">
        <v>1.7412518371132001E-5</v>
      </c>
      <c r="C1262" s="1">
        <v>1.9724788447666898E-6</v>
      </c>
      <c r="D1262" s="1">
        <v>3.3012058777655298E-5</v>
      </c>
      <c r="E1262" s="1">
        <v>3.4591911043399501E-6</v>
      </c>
    </row>
    <row r="1263" spans="1:5" x14ac:dyDescent="0.45">
      <c r="A1263" s="5" t="s">
        <v>1371</v>
      </c>
      <c r="B1263" s="1">
        <v>1.8004872596122199E-5</v>
      </c>
      <c r="C1263" s="1">
        <v>3.24213056320438E-6</v>
      </c>
      <c r="D1263" s="1">
        <v>2.3221073741085399E-5</v>
      </c>
      <c r="E1263" s="1">
        <v>6.2321691738889104E-6</v>
      </c>
    </row>
    <row r="1264" spans="1:5" x14ac:dyDescent="0.45">
      <c r="A1264" s="5" t="s">
        <v>1372</v>
      </c>
      <c r="B1264" s="1">
        <v>2.0082299999999999E-5</v>
      </c>
      <c r="C1264" s="1">
        <v>7.6220191665009703E-6</v>
      </c>
      <c r="D1264" s="1">
        <v>2.9159700000000001E-5</v>
      </c>
      <c r="E1264" s="1">
        <v>2.7718153341608899E-5</v>
      </c>
    </row>
    <row r="1265" spans="1:5" x14ac:dyDescent="0.45">
      <c r="A1265" s="5" t="s">
        <v>1373</v>
      </c>
      <c r="B1265" s="1">
        <v>3.2543024049465602E-5</v>
      </c>
      <c r="C1265" s="1">
        <v>1.27342007949643E-6</v>
      </c>
      <c r="D1265" s="1">
        <v>5.9027968622528102E-5</v>
      </c>
      <c r="E1265" s="1">
        <v>2.5775437005655499E-6</v>
      </c>
    </row>
    <row r="1266" spans="1:5" x14ac:dyDescent="0.45">
      <c r="A1266" s="5" t="s">
        <v>1374</v>
      </c>
      <c r="B1266" s="1">
        <v>1.7379225365454601E-5</v>
      </c>
      <c r="C1266" s="1">
        <v>2.2163175196703499E-6</v>
      </c>
      <c r="D1266" s="1">
        <v>2.7111954505784201E-5</v>
      </c>
      <c r="E1266" s="1">
        <v>5.4167659506116297E-6</v>
      </c>
    </row>
    <row r="1267" spans="1:5" x14ac:dyDescent="0.45">
      <c r="A1267" s="5" t="s">
        <v>1375</v>
      </c>
      <c r="B1267" s="1">
        <v>3.5001350000000003E-5</v>
      </c>
      <c r="C1267" s="1">
        <v>8.9730823727925896E-6</v>
      </c>
      <c r="D1267" s="1">
        <v>1.8973550000000001E-5</v>
      </c>
      <c r="E1267" s="1">
        <v>2.0743243767172E-5</v>
      </c>
    </row>
    <row r="1268" spans="1:5" x14ac:dyDescent="0.45">
      <c r="A1268" s="5" t="s">
        <v>1376</v>
      </c>
      <c r="B1268" s="1">
        <v>1.9975293933478202E-5</v>
      </c>
      <c r="C1268" s="1">
        <v>2.8749395726032702E-6</v>
      </c>
      <c r="D1268" s="1">
        <v>5.7819442535858402E-6</v>
      </c>
      <c r="E1268" s="1">
        <v>5.8046420615968697E-6</v>
      </c>
    </row>
    <row r="1269" spans="1:5" x14ac:dyDescent="0.45">
      <c r="A1269" s="5" t="s">
        <v>1377</v>
      </c>
      <c r="B1269" s="1">
        <v>2.3006565124973201E-5</v>
      </c>
      <c r="C1269" s="1">
        <v>1.9686579138509001E-6</v>
      </c>
      <c r="D1269" s="1">
        <v>1.8095114052738999E-5</v>
      </c>
      <c r="E1269" s="1">
        <v>5.1316095649683498E-6</v>
      </c>
    </row>
    <row r="1270" spans="1:5" x14ac:dyDescent="0.45">
      <c r="A1270" s="5" t="s">
        <v>1378</v>
      </c>
      <c r="B1270" s="1">
        <v>2.0395680957717999E-5</v>
      </c>
      <c r="C1270" s="1">
        <v>1.22317051146186E-6</v>
      </c>
      <c r="D1270" s="1">
        <v>4.4586081060059703E-5</v>
      </c>
      <c r="E1270" s="1">
        <v>3.9103853812310402E-6</v>
      </c>
    </row>
    <row r="1271" spans="1:5" x14ac:dyDescent="0.45">
      <c r="A1271" s="5" t="s">
        <v>1379</v>
      </c>
      <c r="B1271" s="1">
        <v>1.701095E-5</v>
      </c>
      <c r="C1271" s="1">
        <v>5.1524274497092003E-6</v>
      </c>
      <c r="D1271" s="1">
        <v>4.3169714109126398E-5</v>
      </c>
      <c r="E1271" s="1">
        <v>1.00889736542851E-5</v>
      </c>
    </row>
    <row r="1272" spans="1:5" x14ac:dyDescent="0.45">
      <c r="A1272" s="5" t="s">
        <v>1380</v>
      </c>
      <c r="B1272" s="1">
        <v>1.9846414324798099E-5</v>
      </c>
      <c r="C1272" s="1">
        <v>1.2509834102412499E-6</v>
      </c>
      <c r="D1272" s="1">
        <v>3.2834040792878201E-5</v>
      </c>
      <c r="E1272" s="1">
        <v>6.51580162534002E-6</v>
      </c>
    </row>
    <row r="1273" spans="1:5" x14ac:dyDescent="0.45">
      <c r="A1273" s="5" t="s">
        <v>1381</v>
      </c>
      <c r="B1273" s="1">
        <v>2.3209050000000001E-5</v>
      </c>
      <c r="C1273" s="1">
        <v>3.6463073120191298E-6</v>
      </c>
      <c r="D1273" s="1">
        <v>2.6375799999999999E-5</v>
      </c>
      <c r="E1273" s="1">
        <v>1.5498785834924402E-5</v>
      </c>
    </row>
    <row r="1274" spans="1:5" x14ac:dyDescent="0.45">
      <c r="A1274" s="5" t="s">
        <v>1382</v>
      </c>
      <c r="B1274" s="1">
        <v>1.91725768787233E-5</v>
      </c>
      <c r="C1274" s="1">
        <v>1.67046356347436E-6</v>
      </c>
      <c r="D1274" s="1">
        <v>2.1882549999999999E-5</v>
      </c>
      <c r="E1274" s="1">
        <v>1.83362682712588E-5</v>
      </c>
    </row>
    <row r="1275" spans="1:5" x14ac:dyDescent="0.45">
      <c r="A1275" s="5" t="s">
        <v>1383</v>
      </c>
      <c r="B1275" s="1">
        <v>2.6593622583632198E-5</v>
      </c>
      <c r="C1275" s="1">
        <v>1.7183975333215301E-6</v>
      </c>
      <c r="D1275" s="1">
        <v>4.2770170005138702E-5</v>
      </c>
      <c r="E1275" s="1">
        <v>3.2753792569745399E-6</v>
      </c>
    </row>
    <row r="1276" spans="1:5" x14ac:dyDescent="0.45">
      <c r="A1276" s="5" t="s">
        <v>1384</v>
      </c>
      <c r="B1276" s="1">
        <v>2.1090400000000001E-5</v>
      </c>
      <c r="C1276" s="1">
        <v>7.4144271181258496E-6</v>
      </c>
      <c r="D1276" s="1">
        <v>3.7818996615891202E-5</v>
      </c>
      <c r="E1276" s="1">
        <v>1.2125641496255099E-5</v>
      </c>
    </row>
    <row r="1277" spans="1:5" x14ac:dyDescent="0.45">
      <c r="A1277" s="5" t="s">
        <v>1385</v>
      </c>
      <c r="B1277" s="1">
        <v>2.037805E-5</v>
      </c>
      <c r="C1277" s="1">
        <v>5.6967345954086996E-6</v>
      </c>
      <c r="D1277" s="1">
        <v>3.2177700000000002E-5</v>
      </c>
      <c r="E1277" s="1">
        <v>2.02218919022829E-5</v>
      </c>
    </row>
    <row r="1278" spans="1:5" x14ac:dyDescent="0.45">
      <c r="A1278" s="5" t="s">
        <v>1386</v>
      </c>
      <c r="B1278" s="1">
        <v>2.2285442857063999E-5</v>
      </c>
      <c r="C1278" s="1">
        <v>1.19919740627479E-6</v>
      </c>
      <c r="D1278" s="1">
        <v>3.5066567301771998E-5</v>
      </c>
      <c r="E1278" s="1">
        <v>2.8079192412225402E-6</v>
      </c>
    </row>
    <row r="1279" spans="1:5" x14ac:dyDescent="0.45">
      <c r="A1279" s="5" t="s">
        <v>1387</v>
      </c>
      <c r="B1279" s="1">
        <v>2.49994E-5</v>
      </c>
      <c r="C1279" s="1">
        <v>9.8065199686899503E-6</v>
      </c>
      <c r="D1279" s="1">
        <v>5.0696461853765502E-5</v>
      </c>
      <c r="E1279" s="1">
        <v>8.5248606103745905E-6</v>
      </c>
    </row>
    <row r="1280" spans="1:5" x14ac:dyDescent="0.45">
      <c r="A1280" s="5" t="s">
        <v>1388</v>
      </c>
      <c r="B1280" s="1">
        <v>2.1549634197165202E-5</v>
      </c>
      <c r="C1280" s="1">
        <v>2.75342188102384E-6</v>
      </c>
      <c r="D1280" s="1">
        <v>2.54109019080927E-5</v>
      </c>
      <c r="E1280" s="1">
        <v>1.1643627576878599E-5</v>
      </c>
    </row>
    <row r="1281" spans="1:5" x14ac:dyDescent="0.45">
      <c r="A1281" s="5" t="s">
        <v>1389</v>
      </c>
      <c r="B1281" s="1">
        <v>1.982475E-5</v>
      </c>
      <c r="C1281" s="1">
        <v>8.1113270011041992E-6</v>
      </c>
      <c r="D1281" s="1">
        <v>6.6464679146924902E-6</v>
      </c>
      <c r="E1281" s="1">
        <v>1.38441184615486E-5</v>
      </c>
    </row>
    <row r="1282" spans="1:5" x14ac:dyDescent="0.45">
      <c r="A1282" s="5" t="s">
        <v>1390</v>
      </c>
      <c r="B1282" s="1">
        <v>2.2267299999999999E-5</v>
      </c>
      <c r="C1282" s="1">
        <v>7.36336605506709E-6</v>
      </c>
      <c r="D1282" s="1">
        <v>1.14560735670274E-5</v>
      </c>
      <c r="E1282" s="1">
        <v>1.4115567766605199E-5</v>
      </c>
    </row>
    <row r="1283" spans="1:5" x14ac:dyDescent="0.45">
      <c r="A1283" s="5" t="s">
        <v>1391</v>
      </c>
      <c r="B1283" s="1">
        <v>3.886915E-5</v>
      </c>
      <c r="C1283" s="1">
        <v>6.1697438173613396E-6</v>
      </c>
      <c r="D1283">
        <v>1.345505E-4</v>
      </c>
      <c r="E1283" s="1">
        <v>1.4358646740589901E-5</v>
      </c>
    </row>
    <row r="1284" spans="1:5" x14ac:dyDescent="0.45">
      <c r="A1284" s="5" t="s">
        <v>1392</v>
      </c>
      <c r="B1284" s="1">
        <v>1.6773781073821201E-5</v>
      </c>
      <c r="C1284" s="1">
        <v>5.3125909439716904E-6</v>
      </c>
      <c r="D1284" s="1">
        <v>3.8367211767331197E-5</v>
      </c>
      <c r="E1284" s="1">
        <v>7.1062861742917098E-6</v>
      </c>
    </row>
    <row r="1285" spans="1:5" x14ac:dyDescent="0.45">
      <c r="A1285" s="5" t="s">
        <v>44</v>
      </c>
      <c r="B1285">
        <v>1.5136117363680001E-4</v>
      </c>
      <c r="C1285" s="1">
        <v>2.15714556794558E-6</v>
      </c>
      <c r="D1285">
        <v>1.2009524450460001E-4</v>
      </c>
      <c r="E1285" s="1">
        <v>1.3450120227227999E-6</v>
      </c>
    </row>
    <row r="1286" spans="1:5" x14ac:dyDescent="0.45">
      <c r="A1286" s="5" t="s">
        <v>1393</v>
      </c>
      <c r="B1286" s="1">
        <v>1.92997266803349E-5</v>
      </c>
      <c r="C1286" s="1">
        <v>2.0153668218822501E-6</v>
      </c>
      <c r="D1286" s="1">
        <v>3.0757137298237602E-5</v>
      </c>
      <c r="E1286" s="1">
        <v>7.1371467423525099E-6</v>
      </c>
    </row>
    <row r="1287" spans="1:5" x14ac:dyDescent="0.45">
      <c r="A1287" s="5" t="s">
        <v>1394</v>
      </c>
      <c r="B1287" s="1">
        <v>2.2625775656127199E-5</v>
      </c>
      <c r="C1287" s="1">
        <v>1.6100688343298E-6</v>
      </c>
      <c r="D1287" s="1">
        <v>3.6431385754372602E-5</v>
      </c>
      <c r="E1287" s="1">
        <v>4.7537554680860797E-6</v>
      </c>
    </row>
    <row r="1288" spans="1:5" x14ac:dyDescent="0.45">
      <c r="A1288" s="5" t="s">
        <v>1395</v>
      </c>
      <c r="B1288" s="1">
        <v>2.427625E-5</v>
      </c>
      <c r="C1288" s="1">
        <v>8.3724061524733601E-6</v>
      </c>
      <c r="D1288" s="1">
        <v>1.13203368416225E-5</v>
      </c>
      <c r="E1288" s="1">
        <v>8.0450675210084598E-6</v>
      </c>
    </row>
    <row r="1289" spans="1:5" x14ac:dyDescent="0.45">
      <c r="A1289" s="5" t="s">
        <v>1396</v>
      </c>
      <c r="B1289" s="1">
        <v>1.8787149999999999E-5</v>
      </c>
      <c r="C1289" s="1">
        <v>2.4214813052083801E-6</v>
      </c>
      <c r="D1289" s="1">
        <v>1.396315E-5</v>
      </c>
      <c r="E1289" s="1">
        <v>3.2133644024267501E-5</v>
      </c>
    </row>
    <row r="1290" spans="1:5" x14ac:dyDescent="0.45">
      <c r="A1290" s="5" t="s">
        <v>1397</v>
      </c>
      <c r="B1290" s="1">
        <v>2.67981130641849E-5</v>
      </c>
      <c r="C1290" s="1">
        <v>4.2817790230598904E-6</v>
      </c>
      <c r="D1290" s="1">
        <v>3.5537551896633797E-5</v>
      </c>
      <c r="E1290" s="1">
        <v>8.6507649331412902E-6</v>
      </c>
    </row>
    <row r="1291" spans="1:5" x14ac:dyDescent="0.45">
      <c r="A1291" s="5" t="s">
        <v>1398</v>
      </c>
      <c r="B1291" s="1">
        <v>3.7407399999999997E-5</v>
      </c>
      <c r="C1291" s="1">
        <v>9.4647229569040807E-6</v>
      </c>
      <c r="D1291" s="1">
        <v>4.5388891810778799E-6</v>
      </c>
      <c r="E1291" s="1">
        <v>1.07637690803501E-5</v>
      </c>
    </row>
    <row r="1292" spans="1:5" x14ac:dyDescent="0.45">
      <c r="A1292" s="5" t="s">
        <v>1399</v>
      </c>
      <c r="B1292" s="1">
        <v>2.0678250000000001E-5</v>
      </c>
      <c r="C1292" s="1">
        <v>3.5671722995989898E-6</v>
      </c>
      <c r="D1292" s="1">
        <v>3.7439299999999999E-5</v>
      </c>
      <c r="E1292" s="1">
        <v>1.5885880394153099E-5</v>
      </c>
    </row>
    <row r="1293" spans="1:5" x14ac:dyDescent="0.45">
      <c r="A1293" s="5" t="s">
        <v>1400</v>
      </c>
      <c r="B1293" s="1">
        <v>3.4283168153614402E-5</v>
      </c>
      <c r="C1293" s="1">
        <v>1.3837260640616101E-6</v>
      </c>
      <c r="D1293" s="1">
        <v>6.9158862711946902E-5</v>
      </c>
      <c r="E1293" s="1">
        <v>2.41926450533577E-6</v>
      </c>
    </row>
    <row r="1294" spans="1:5" x14ac:dyDescent="0.45">
      <c r="A1294" s="5" t="s">
        <v>1401</v>
      </c>
      <c r="B1294" s="1">
        <v>2.7710034897943599E-5</v>
      </c>
      <c r="C1294" s="1">
        <v>2.0901508755041901E-6</v>
      </c>
      <c r="D1294" s="1">
        <v>2.9915276550468798E-5</v>
      </c>
      <c r="E1294" s="1">
        <v>5.3291496278244698E-6</v>
      </c>
    </row>
    <row r="1295" spans="1:5" x14ac:dyDescent="0.45">
      <c r="A1295" s="5" t="s">
        <v>1402</v>
      </c>
      <c r="B1295" s="1">
        <v>2.6234949999999999E-5</v>
      </c>
      <c r="C1295" s="1">
        <v>4.47440640508825E-6</v>
      </c>
      <c r="D1295" s="1">
        <v>1.48631E-5</v>
      </c>
      <c r="E1295" s="1">
        <v>1.50876246164384E-5</v>
      </c>
    </row>
    <row r="1296" spans="1:5" x14ac:dyDescent="0.45">
      <c r="A1296" s="5" t="s">
        <v>1403</v>
      </c>
      <c r="B1296" s="1">
        <v>1.8193699807639399E-5</v>
      </c>
      <c r="C1296" s="1">
        <v>1.3521930766419E-6</v>
      </c>
      <c r="D1296" s="1">
        <v>1.54702591391765E-5</v>
      </c>
      <c r="E1296" s="1">
        <v>9.3571793801086202E-6</v>
      </c>
    </row>
    <row r="1297" spans="1:5" x14ac:dyDescent="0.45">
      <c r="A1297" s="5" t="s">
        <v>1404</v>
      </c>
      <c r="B1297" s="1">
        <v>2.6120999999999999E-5</v>
      </c>
      <c r="C1297" s="1">
        <v>7.4279590668174599E-6</v>
      </c>
      <c r="D1297" s="1">
        <v>4.7829800000000001E-5</v>
      </c>
      <c r="E1297" s="1">
        <v>1.5193017164823801E-5</v>
      </c>
    </row>
    <row r="1298" spans="1:5" x14ac:dyDescent="0.45">
      <c r="A1298" s="5" t="s">
        <v>1405</v>
      </c>
      <c r="B1298" s="1">
        <v>2.1809649999999999E-5</v>
      </c>
      <c r="C1298" s="1">
        <v>4.7075395256299701E-6</v>
      </c>
      <c r="D1298" s="1">
        <v>-4.8649300000000002E-5</v>
      </c>
      <c r="E1298" s="1">
        <v>6.8801587732899506E-5</v>
      </c>
    </row>
    <row r="1299" spans="1:5" x14ac:dyDescent="0.45">
      <c r="A1299" s="5" t="s">
        <v>1406</v>
      </c>
      <c r="B1299" s="1">
        <v>3.3751049999999999E-5</v>
      </c>
      <c r="C1299" s="1">
        <v>5.6459637007125002E-6</v>
      </c>
      <c r="D1299" s="1">
        <v>7.4598257957320404E-6</v>
      </c>
      <c r="E1299" s="1">
        <v>8.3137913075370196E-6</v>
      </c>
    </row>
    <row r="1300" spans="1:5" x14ac:dyDescent="0.45">
      <c r="A1300" s="5" t="s">
        <v>1407</v>
      </c>
      <c r="B1300" s="1">
        <v>2.0371399999999999E-5</v>
      </c>
      <c r="C1300" s="1">
        <v>7.1512989158466501E-6</v>
      </c>
      <c r="D1300" s="1">
        <v>3.4734249999999999E-8</v>
      </c>
      <c r="E1300" s="1">
        <v>2.3416895173900302E-5</v>
      </c>
    </row>
    <row r="1301" spans="1:5" x14ac:dyDescent="0.45">
      <c r="A1301" s="5" t="s">
        <v>1408</v>
      </c>
      <c r="B1301" s="1">
        <v>2.1430446682039399E-5</v>
      </c>
      <c r="C1301" s="1">
        <v>4.3122261153370801E-6</v>
      </c>
      <c r="D1301" s="1">
        <v>1.61363280453676E-5</v>
      </c>
      <c r="E1301" s="1">
        <v>9.3257185667445006E-6</v>
      </c>
    </row>
    <row r="1302" spans="1:5" x14ac:dyDescent="0.45">
      <c r="A1302" s="5" t="s">
        <v>1409</v>
      </c>
      <c r="B1302" s="1">
        <v>2.64643E-5</v>
      </c>
      <c r="C1302" s="1">
        <v>5.00055708953355E-6</v>
      </c>
      <c r="D1302" s="1">
        <v>5.4198816236724503E-5</v>
      </c>
      <c r="E1302" s="1">
        <v>1.5176653130219199E-5</v>
      </c>
    </row>
    <row r="1303" spans="1:5" x14ac:dyDescent="0.45">
      <c r="A1303" s="5" t="s">
        <v>1410</v>
      </c>
      <c r="B1303" s="1">
        <v>3.0082499999999999E-5</v>
      </c>
      <c r="C1303" s="1">
        <v>5.4254115441668504E-6</v>
      </c>
      <c r="D1303" s="1">
        <v>5.0756549999999998E-5</v>
      </c>
      <c r="E1303" s="1">
        <v>1.96105981635352E-5</v>
      </c>
    </row>
    <row r="1304" spans="1:5" x14ac:dyDescent="0.45">
      <c r="A1304" s="5" t="s">
        <v>1411</v>
      </c>
      <c r="B1304" s="1">
        <v>3.3976200000000002E-5</v>
      </c>
      <c r="C1304" s="1">
        <v>1.3118193543857501E-5</v>
      </c>
      <c r="D1304" s="1">
        <v>2.3960350157327E-5</v>
      </c>
      <c r="E1304" s="1">
        <v>5.0089444749469496E-6</v>
      </c>
    </row>
    <row r="1305" spans="1:5" x14ac:dyDescent="0.45">
      <c r="A1305" s="5" t="s">
        <v>1412</v>
      </c>
      <c r="B1305">
        <v>1.051300665884E-4</v>
      </c>
      <c r="C1305" s="1">
        <v>3.0910673256022801E-6</v>
      </c>
      <c r="D1305" s="1">
        <v>9.6532493319786297E-5</v>
      </c>
      <c r="E1305" s="1">
        <v>2.7023869423867599E-6</v>
      </c>
    </row>
    <row r="1306" spans="1:5" x14ac:dyDescent="0.45">
      <c r="A1306" s="5" t="s">
        <v>1413</v>
      </c>
      <c r="B1306" s="1">
        <v>2.1442537903379E-5</v>
      </c>
      <c r="C1306" s="1">
        <v>1.9189414404408598E-6</v>
      </c>
      <c r="D1306" s="1">
        <v>3.4916769578507802E-5</v>
      </c>
      <c r="E1306" s="1">
        <v>5.4032119458817196E-6</v>
      </c>
    </row>
    <row r="1307" spans="1:5" x14ac:dyDescent="0.45">
      <c r="A1307" s="5" t="s">
        <v>1414</v>
      </c>
      <c r="B1307" s="1">
        <v>2.0502701989907899E-5</v>
      </c>
      <c r="C1307" s="1">
        <v>3.1918492588144398E-6</v>
      </c>
      <c r="D1307" s="1">
        <v>1.24834999999999E-5</v>
      </c>
      <c r="E1307" s="1">
        <v>4.1265114778121603E-5</v>
      </c>
    </row>
    <row r="1308" spans="1:5" x14ac:dyDescent="0.45">
      <c r="A1308" s="5" t="s">
        <v>1415</v>
      </c>
      <c r="B1308" s="1">
        <v>3.4166199999999998E-5</v>
      </c>
      <c r="C1308" s="1">
        <v>1.74438422971855E-5</v>
      </c>
      <c r="D1308" s="1">
        <v>-2.646275E-5</v>
      </c>
      <c r="E1308" s="1">
        <v>4.0274682885487599E-5</v>
      </c>
    </row>
    <row r="1309" spans="1:5" x14ac:dyDescent="0.45">
      <c r="A1309" s="5" t="s">
        <v>1416</v>
      </c>
      <c r="B1309" s="1">
        <v>3.78793248698461E-5</v>
      </c>
      <c r="C1309" s="1">
        <v>1.45789520517189E-6</v>
      </c>
      <c r="D1309" s="1">
        <v>7.3759070399634998E-5</v>
      </c>
      <c r="E1309" s="1">
        <v>3.1733730405454202E-6</v>
      </c>
    </row>
    <row r="1310" spans="1:5" x14ac:dyDescent="0.45">
      <c r="A1310" s="5" t="s">
        <v>1417</v>
      </c>
      <c r="B1310" s="1">
        <v>2.05180670784229E-5</v>
      </c>
      <c r="C1310" s="1">
        <v>2.5027408846419E-6</v>
      </c>
      <c r="D1310" s="1">
        <v>2.9640204747303599E-5</v>
      </c>
      <c r="E1310" s="1">
        <v>6.8221605666207997E-6</v>
      </c>
    </row>
    <row r="1311" spans="1:5" x14ac:dyDescent="0.45">
      <c r="A1311" s="5" t="s">
        <v>1418</v>
      </c>
      <c r="B1311" s="1">
        <v>1.716385E-5</v>
      </c>
      <c r="C1311" s="1">
        <v>1.82980662661818E-6</v>
      </c>
      <c r="D1311" s="1">
        <v>-2.1159299999999999E-5</v>
      </c>
      <c r="E1311" s="1">
        <v>1.83047023624307E-5</v>
      </c>
    </row>
    <row r="1312" spans="1:5" x14ac:dyDescent="0.45">
      <c r="A1312" s="5" t="s">
        <v>1419</v>
      </c>
      <c r="B1312" s="1">
        <v>3.7773884736884902E-5</v>
      </c>
      <c r="C1312" s="1">
        <v>3.8558481311401897E-6</v>
      </c>
      <c r="D1312" s="1">
        <v>2.5843793814715299E-5</v>
      </c>
      <c r="E1312" s="1">
        <v>1.1315510873011E-5</v>
      </c>
    </row>
    <row r="1313" spans="1:5" x14ac:dyDescent="0.45">
      <c r="A1313" s="5" t="s">
        <v>1420</v>
      </c>
      <c r="B1313" s="1">
        <v>2.51917553247007E-5</v>
      </c>
      <c r="C1313" s="1">
        <v>6.5733976140968697E-6</v>
      </c>
      <c r="D1313" s="1">
        <v>2.1766487086094401E-5</v>
      </c>
      <c r="E1313" s="1">
        <v>7.60760773053793E-6</v>
      </c>
    </row>
    <row r="1314" spans="1:5" x14ac:dyDescent="0.45">
      <c r="A1314" s="5" t="s">
        <v>1421</v>
      </c>
      <c r="B1314" s="1">
        <v>3.9111450000000003E-5</v>
      </c>
      <c r="C1314" s="1">
        <v>1.0281618373178601E-5</v>
      </c>
      <c r="D1314" s="1">
        <v>1.81868E-5</v>
      </c>
      <c r="E1314" s="1">
        <v>9.1872133911623303E-6</v>
      </c>
    </row>
    <row r="1315" spans="1:5" x14ac:dyDescent="0.45">
      <c r="A1315" s="5" t="s">
        <v>1422</v>
      </c>
      <c r="B1315" s="1">
        <v>1.95371E-5</v>
      </c>
      <c r="C1315" s="1">
        <v>6.6305875140113298E-6</v>
      </c>
      <c r="D1315" s="1">
        <v>1.8725499999999999E-5</v>
      </c>
      <c r="E1315" s="1">
        <v>1.78755254141848E-5</v>
      </c>
    </row>
    <row r="1316" spans="1:5" x14ac:dyDescent="0.45">
      <c r="A1316" s="5" t="s">
        <v>1423</v>
      </c>
      <c r="B1316" s="1">
        <v>2.5071763152008399E-5</v>
      </c>
      <c r="C1316" s="1">
        <v>6.1307920896770701E-6</v>
      </c>
      <c r="D1316" s="1">
        <v>1.5650000000000001E-5</v>
      </c>
      <c r="E1316" s="1">
        <v>3.4007584842590197E-5</v>
      </c>
    </row>
    <row r="1317" spans="1:5" x14ac:dyDescent="0.45">
      <c r="A1317" s="5" t="s">
        <v>1424</v>
      </c>
      <c r="B1317" s="1">
        <v>3.1010499999999997E-5</v>
      </c>
      <c r="C1317" s="1">
        <v>1.5366621552932598E-5</v>
      </c>
      <c r="D1317" s="1">
        <v>2.15306E-5</v>
      </c>
      <c r="E1317" s="1">
        <v>1.5944306247718799E-5</v>
      </c>
    </row>
    <row r="1318" spans="1:5" x14ac:dyDescent="0.45">
      <c r="A1318" s="5" t="s">
        <v>1425</v>
      </c>
      <c r="B1318" s="1">
        <v>1.86474889689668E-5</v>
      </c>
      <c r="C1318" s="1">
        <v>3.2840017367128E-6</v>
      </c>
      <c r="D1318" s="1">
        <v>4.0173753313471E-5</v>
      </c>
      <c r="E1318" s="1">
        <v>5.4012672196852099E-6</v>
      </c>
    </row>
    <row r="1319" spans="1:5" x14ac:dyDescent="0.45">
      <c r="A1319" s="5" t="s">
        <v>1426</v>
      </c>
      <c r="B1319">
        <v>1.5403623091549999E-4</v>
      </c>
      <c r="C1319" s="1">
        <v>3.9490356545752901E-6</v>
      </c>
      <c r="D1319">
        <v>1.3893488753029999E-4</v>
      </c>
      <c r="E1319" s="1">
        <v>2.37376500999508E-6</v>
      </c>
    </row>
    <row r="1320" spans="1:5" x14ac:dyDescent="0.45">
      <c r="A1320" s="5" t="s">
        <v>1427</v>
      </c>
      <c r="B1320" s="1">
        <v>2.5985845608059699E-5</v>
      </c>
      <c r="C1320" s="1">
        <v>2.0338369005490899E-6</v>
      </c>
      <c r="D1320" s="1">
        <v>3.9221528115497002E-5</v>
      </c>
      <c r="E1320" s="1">
        <v>8.2658568552289494E-6</v>
      </c>
    </row>
    <row r="1321" spans="1:5" x14ac:dyDescent="0.45">
      <c r="A1321" s="5" t="s">
        <v>1428</v>
      </c>
      <c r="B1321" s="1">
        <v>2.99887E-5</v>
      </c>
      <c r="C1321" s="1">
        <v>1.15828666610134E-5</v>
      </c>
      <c r="D1321" s="1">
        <v>7.0102050000000004E-5</v>
      </c>
      <c r="E1321" s="1">
        <v>3.0577866116444998E-5</v>
      </c>
    </row>
    <row r="1322" spans="1:5" x14ac:dyDescent="0.45">
      <c r="A1322" s="5" t="s">
        <v>1429</v>
      </c>
      <c r="B1322" s="1">
        <v>2.990835E-5</v>
      </c>
      <c r="C1322" s="1">
        <v>1.36541435036325E-5</v>
      </c>
      <c r="D1322" s="1">
        <v>-2.9488E-6</v>
      </c>
      <c r="E1322" s="1">
        <v>1.3472511186438999E-5</v>
      </c>
    </row>
    <row r="1323" spans="1:5" x14ac:dyDescent="0.45">
      <c r="A1323" s="5" t="s">
        <v>1430</v>
      </c>
      <c r="B1323" s="1">
        <v>4.0574999999999997E-5</v>
      </c>
      <c r="C1323" s="1">
        <v>1.47631833156986E-5</v>
      </c>
      <c r="D1323" s="1">
        <v>4.3246299999999996E-6</v>
      </c>
      <c r="E1323" s="1">
        <v>3.7647943172188801E-5</v>
      </c>
    </row>
    <row r="1324" spans="1:5" x14ac:dyDescent="0.45">
      <c r="A1324" s="5" t="s">
        <v>1431</v>
      </c>
      <c r="B1324" s="1">
        <v>3.84719096540467E-5</v>
      </c>
      <c r="C1324" s="1">
        <v>2.5274974891108902E-6</v>
      </c>
      <c r="D1324" s="1">
        <v>7.4981668403833901E-5</v>
      </c>
      <c r="E1324" s="1">
        <v>7.7388480404019003E-6</v>
      </c>
    </row>
    <row r="1325" spans="1:5" x14ac:dyDescent="0.45">
      <c r="A1325" s="5" t="s">
        <v>1432</v>
      </c>
      <c r="B1325" s="1">
        <v>2.3736050000000001E-5</v>
      </c>
      <c r="C1325" s="1">
        <v>3.7279692791928001E-6</v>
      </c>
      <c r="D1325" s="1">
        <v>2.41521032717455E-5</v>
      </c>
      <c r="E1325" s="1">
        <v>8.7990257925508597E-6</v>
      </c>
    </row>
    <row r="1326" spans="1:5" x14ac:dyDescent="0.45">
      <c r="A1326" s="5" t="s">
        <v>1433</v>
      </c>
      <c r="B1326" s="1">
        <v>2.1011600000000001E-5</v>
      </c>
      <c r="C1326" s="1">
        <v>1.21603497384152E-5</v>
      </c>
      <c r="D1326" s="1">
        <v>2.31236E-5</v>
      </c>
      <c r="E1326" s="1">
        <v>2.8436863986398701E-5</v>
      </c>
    </row>
    <row r="1327" spans="1:5" x14ac:dyDescent="0.45">
      <c r="A1327" s="5" t="s">
        <v>1434</v>
      </c>
      <c r="B1327" s="1">
        <v>4.127035E-5</v>
      </c>
      <c r="C1327" s="1">
        <v>8.5393536248837792E-6</v>
      </c>
      <c r="D1327" s="1">
        <v>2.4597049999999999E-5</v>
      </c>
      <c r="E1327" s="1">
        <v>1.96538457467574E-5</v>
      </c>
    </row>
    <row r="1328" spans="1:5" x14ac:dyDescent="0.45">
      <c r="A1328" s="5" t="s">
        <v>1435</v>
      </c>
      <c r="B1328" s="1">
        <v>2.2190850000000001E-5</v>
      </c>
      <c r="C1328" s="1">
        <v>4.3705290918413499E-6</v>
      </c>
      <c r="D1328" s="1">
        <v>4.6968015434947498E-5</v>
      </c>
      <c r="E1328" s="1">
        <v>6.3694344894444801E-6</v>
      </c>
    </row>
    <row r="1329" spans="1:5" x14ac:dyDescent="0.45">
      <c r="A1329" s="5" t="s">
        <v>1436</v>
      </c>
      <c r="B1329" s="1">
        <v>1.9899550000000002E-5</v>
      </c>
      <c r="C1329" s="1">
        <v>4.1324345510657604E-6</v>
      </c>
      <c r="D1329" s="1">
        <v>2.11991933884092E-5</v>
      </c>
      <c r="E1329" s="1">
        <v>9.7438014236876192E-6</v>
      </c>
    </row>
    <row r="1330" spans="1:5" x14ac:dyDescent="0.45">
      <c r="A1330" s="5" t="s">
        <v>1437</v>
      </c>
      <c r="B1330">
        <v>1.4603075303100001E-4</v>
      </c>
      <c r="C1330" s="1">
        <v>5.32618144556608E-6</v>
      </c>
      <c r="D1330">
        <v>1.18646328205E-4</v>
      </c>
      <c r="E1330" s="1">
        <v>3.05302802501125E-6</v>
      </c>
    </row>
    <row r="1331" spans="1:5" x14ac:dyDescent="0.45">
      <c r="A1331" s="5" t="s">
        <v>1438</v>
      </c>
      <c r="B1331" s="1">
        <v>3.4769060697917299E-5</v>
      </c>
      <c r="C1331" s="1">
        <v>8.1534293690510895E-6</v>
      </c>
      <c r="D1331" s="1">
        <v>4.4936574465065901E-5</v>
      </c>
      <c r="E1331" s="1">
        <v>1.30121456258309E-5</v>
      </c>
    </row>
    <row r="1332" spans="1:5" x14ac:dyDescent="0.45">
      <c r="A1332" s="5" t="s">
        <v>1439</v>
      </c>
      <c r="B1332" s="1">
        <v>4.03226617762899E-5</v>
      </c>
      <c r="C1332" s="1">
        <v>2.68389359627963E-6</v>
      </c>
      <c r="D1332" s="1">
        <v>6.5483324572465404E-5</v>
      </c>
      <c r="E1332" s="1">
        <v>4.6046434043571E-6</v>
      </c>
    </row>
    <row r="1333" spans="1:5" x14ac:dyDescent="0.45">
      <c r="A1333" s="5" t="s">
        <v>1440</v>
      </c>
      <c r="B1333" s="1">
        <v>1.9456100000000002E-5</v>
      </c>
      <c r="C1333" s="1">
        <v>3.1328157457326599E-6</v>
      </c>
      <c r="D1333" s="1">
        <v>1.0281285E-5</v>
      </c>
      <c r="E1333" s="1">
        <v>1.95542577425208E-5</v>
      </c>
    </row>
    <row r="1334" spans="1:5" x14ac:dyDescent="0.45">
      <c r="A1334" s="5" t="s">
        <v>1441</v>
      </c>
      <c r="B1334" s="1">
        <v>1.45785953991662E-5</v>
      </c>
      <c r="C1334" s="1">
        <v>3.1608149840796601E-6</v>
      </c>
      <c r="D1334" s="1">
        <v>3.7589288951773799E-5</v>
      </c>
      <c r="E1334" s="1">
        <v>8.5766110428950294E-6</v>
      </c>
    </row>
    <row r="1335" spans="1:5" x14ac:dyDescent="0.45">
      <c r="A1335" s="5" t="s">
        <v>1442</v>
      </c>
      <c r="B1335" s="1">
        <v>2.3317849999999999E-5</v>
      </c>
      <c r="C1335" s="1">
        <v>7.8424585429234807E-6</v>
      </c>
      <c r="D1335" s="1">
        <v>2.7515799999999998E-5</v>
      </c>
      <c r="E1335" s="1">
        <v>1.06870242430716E-5</v>
      </c>
    </row>
    <row r="1336" spans="1:5" x14ac:dyDescent="0.45">
      <c r="A1336" s="5" t="s">
        <v>1443</v>
      </c>
      <c r="B1336" s="1">
        <v>2.1624889704363698E-5</v>
      </c>
      <c r="C1336" s="1">
        <v>2.78342240125328E-6</v>
      </c>
      <c r="D1336" s="1">
        <v>4.6728543025176302E-5</v>
      </c>
      <c r="E1336" s="1">
        <v>6.5914822423219497E-6</v>
      </c>
    </row>
    <row r="1337" spans="1:5" x14ac:dyDescent="0.45">
      <c r="A1337" s="5" t="s">
        <v>1444</v>
      </c>
      <c r="B1337" s="1">
        <v>2.5166387278923001E-5</v>
      </c>
      <c r="C1337" s="1">
        <v>1.9643649460106098E-6</v>
      </c>
      <c r="D1337" s="1">
        <v>6.1479347185334205E-5</v>
      </c>
      <c r="E1337" s="1">
        <v>3.73495864367047E-6</v>
      </c>
    </row>
    <row r="1338" spans="1:5" x14ac:dyDescent="0.45">
      <c r="A1338" s="5" t="s">
        <v>1445</v>
      </c>
      <c r="B1338" s="1">
        <v>2.9356019630053101E-5</v>
      </c>
      <c r="C1338" s="1">
        <v>4.8536347362534003E-6</v>
      </c>
      <c r="D1338" s="1">
        <v>4.6602374955863998E-5</v>
      </c>
      <c r="E1338" s="1">
        <v>1.5844859193975E-5</v>
      </c>
    </row>
    <row r="1339" spans="1:5" x14ac:dyDescent="0.45">
      <c r="A1339" s="5" t="s">
        <v>1446</v>
      </c>
      <c r="B1339" s="1">
        <v>2.4682318202819402E-5</v>
      </c>
      <c r="C1339" s="1">
        <v>3.10876498301049E-6</v>
      </c>
      <c r="D1339" s="1">
        <v>4.53857328974411E-5</v>
      </c>
      <c r="E1339" s="1">
        <v>5.8748937935812197E-6</v>
      </c>
    </row>
    <row r="1340" spans="1:5" x14ac:dyDescent="0.45">
      <c r="A1340" s="5" t="s">
        <v>1447</v>
      </c>
      <c r="B1340" s="1">
        <v>1.64694037267764E-5</v>
      </c>
      <c r="C1340" s="1">
        <v>2.6573647825841301E-6</v>
      </c>
      <c r="D1340" s="1">
        <v>3.6817950000000002E-5</v>
      </c>
      <c r="E1340" s="1">
        <v>2.3344188154482401E-5</v>
      </c>
    </row>
    <row r="1341" spans="1:5" x14ac:dyDescent="0.45">
      <c r="A1341" s="5" t="s">
        <v>1448</v>
      </c>
      <c r="B1341" s="1">
        <v>3.42945726069532E-5</v>
      </c>
      <c r="C1341" s="1">
        <v>4.62127548275782E-6</v>
      </c>
      <c r="D1341" s="1">
        <v>7.7628924247003407E-6</v>
      </c>
      <c r="E1341" s="1">
        <v>9.9767667425955393E-6</v>
      </c>
    </row>
    <row r="1342" spans="1:5" x14ac:dyDescent="0.45">
      <c r="A1342" s="5" t="s">
        <v>1449</v>
      </c>
      <c r="B1342" s="1">
        <v>3.09459499999999E-5</v>
      </c>
      <c r="C1342" s="1">
        <v>1.7582156410768799E-5</v>
      </c>
      <c r="D1342" s="1">
        <v>-1.79751E-5</v>
      </c>
      <c r="E1342" s="1">
        <v>1.3403143211170901E-5</v>
      </c>
    </row>
    <row r="1343" spans="1:5" x14ac:dyDescent="0.45">
      <c r="A1343" s="5" t="s">
        <v>1450</v>
      </c>
      <c r="B1343" s="1">
        <v>2.2202742259366599E-5</v>
      </c>
      <c r="C1343" s="1">
        <v>2.64082264960808E-6</v>
      </c>
      <c r="D1343" s="1">
        <v>3.20321318681735E-5</v>
      </c>
      <c r="E1343" s="1">
        <v>5.5618582242598402E-6</v>
      </c>
    </row>
    <row r="1344" spans="1:5" x14ac:dyDescent="0.45">
      <c r="A1344" s="5" t="s">
        <v>1451</v>
      </c>
      <c r="B1344" s="1">
        <v>1.9225298224836502E-5</v>
      </c>
      <c r="C1344" s="1">
        <v>1.72336999679124E-6</v>
      </c>
      <c r="D1344" s="1">
        <v>2.3016180433567001E-5</v>
      </c>
      <c r="E1344" s="1">
        <v>4.0867324277614997E-6</v>
      </c>
    </row>
    <row r="1345" spans="1:5" x14ac:dyDescent="0.45">
      <c r="A1345" s="5" t="s">
        <v>1452</v>
      </c>
      <c r="B1345" s="1">
        <v>2.33075E-5</v>
      </c>
      <c r="C1345" s="1">
        <v>5.3418260462622999E-6</v>
      </c>
      <c r="D1345" s="1">
        <v>9.8943887329947994E-6</v>
      </c>
      <c r="E1345" s="1">
        <v>1.24281289125273E-5</v>
      </c>
    </row>
    <row r="1346" spans="1:5" x14ac:dyDescent="0.45">
      <c r="A1346" s="5" t="s">
        <v>1453</v>
      </c>
      <c r="B1346" s="1">
        <v>1.74033E-5</v>
      </c>
      <c r="C1346" s="1">
        <v>2.4073161391453E-6</v>
      </c>
      <c r="D1346" s="1">
        <v>4.6149479084535601E-5</v>
      </c>
      <c r="E1346" s="1">
        <v>1.25874311346754E-5</v>
      </c>
    </row>
    <row r="1347" spans="1:5" x14ac:dyDescent="0.45">
      <c r="A1347" s="5" t="s">
        <v>1454</v>
      </c>
      <c r="B1347" s="1">
        <v>2.178725E-5</v>
      </c>
      <c r="C1347" s="1">
        <v>7.1428870480599101E-6</v>
      </c>
      <c r="D1347" s="1">
        <v>1.9579700000000002E-5</v>
      </c>
      <c r="E1347" s="1">
        <v>1.2384126340554099E-5</v>
      </c>
    </row>
    <row r="1348" spans="1:5" x14ac:dyDescent="0.45">
      <c r="A1348" s="5" t="s">
        <v>1455</v>
      </c>
      <c r="B1348" s="1">
        <v>2.7283260007727201E-5</v>
      </c>
      <c r="C1348" s="1">
        <v>1.75461643316817E-6</v>
      </c>
      <c r="D1348" s="1">
        <v>5.6809267217447901E-5</v>
      </c>
      <c r="E1348" s="1">
        <v>4.4028049189728104E-6</v>
      </c>
    </row>
    <row r="1349" spans="1:5" x14ac:dyDescent="0.45">
      <c r="A1349" s="5" t="s">
        <v>1456</v>
      </c>
      <c r="B1349" s="1">
        <v>2.7275900000000001E-5</v>
      </c>
      <c r="C1349" s="1">
        <v>6.1751731405068198E-6</v>
      </c>
      <c r="D1349" s="1">
        <v>2.9997933269825001E-5</v>
      </c>
      <c r="E1349" s="1">
        <v>9.9823757696110098E-6</v>
      </c>
    </row>
    <row r="1350" spans="1:5" x14ac:dyDescent="0.45">
      <c r="A1350" s="5" t="s">
        <v>1457</v>
      </c>
      <c r="B1350" s="1">
        <v>1.97296034977749E-5</v>
      </c>
      <c r="C1350" s="1">
        <v>2.3726649151539898E-6</v>
      </c>
      <c r="D1350" s="1">
        <v>1.4216119998596199E-5</v>
      </c>
      <c r="E1350" s="1">
        <v>6.1261718043104601E-6</v>
      </c>
    </row>
    <row r="1351" spans="1:5" x14ac:dyDescent="0.45">
      <c r="A1351" s="5" t="s">
        <v>1458</v>
      </c>
      <c r="B1351" s="1">
        <v>1.3284E-5</v>
      </c>
      <c r="C1351" s="1">
        <v>3.3652070197936099E-6</v>
      </c>
      <c r="D1351" s="1">
        <v>2.9510400000000001E-5</v>
      </c>
      <c r="E1351" s="1">
        <v>2.07210268351936E-5</v>
      </c>
    </row>
    <row r="1352" spans="1:5" x14ac:dyDescent="0.45">
      <c r="A1352" s="5" t="s">
        <v>1459</v>
      </c>
      <c r="B1352" s="1">
        <v>5.7497049999999999E-5</v>
      </c>
      <c r="C1352" s="1">
        <v>3.7628972375342801E-5</v>
      </c>
      <c r="D1352" s="1">
        <v>2.12633E-5</v>
      </c>
      <c r="E1352" s="1">
        <v>2.0337053931975898E-5</v>
      </c>
    </row>
    <row r="1353" spans="1:5" x14ac:dyDescent="0.45">
      <c r="A1353" s="5" t="s">
        <v>1460</v>
      </c>
      <c r="B1353" s="1">
        <v>2.7193503867465301E-5</v>
      </c>
      <c r="C1353" s="1">
        <v>3.7228317038001502E-6</v>
      </c>
      <c r="D1353" s="1">
        <v>1.8924980973394001E-5</v>
      </c>
      <c r="E1353" s="1">
        <v>7.5069594000047497E-6</v>
      </c>
    </row>
    <row r="1354" spans="1:5" x14ac:dyDescent="0.45">
      <c r="A1354" s="5" t="s">
        <v>1461</v>
      </c>
      <c r="B1354" s="1">
        <v>2.2396649999999998E-5</v>
      </c>
      <c r="C1354" s="1">
        <v>4.5995162572046099E-6</v>
      </c>
      <c r="D1354" s="1">
        <v>6.9441049999999896E-5</v>
      </c>
      <c r="E1354" s="1">
        <v>2.25980964535203E-5</v>
      </c>
    </row>
    <row r="1355" spans="1:5" x14ac:dyDescent="0.45">
      <c r="A1355" s="5" t="s">
        <v>1462</v>
      </c>
      <c r="B1355" s="1">
        <v>2.2186272500317301E-5</v>
      </c>
      <c r="C1355" s="1">
        <v>2.9951144493623202E-6</v>
      </c>
      <c r="D1355" s="1">
        <v>4.2065248097682397E-5</v>
      </c>
      <c r="E1355" s="1">
        <v>5.0720949768873497E-6</v>
      </c>
    </row>
    <row r="1356" spans="1:5" x14ac:dyDescent="0.45">
      <c r="A1356" s="5" t="s">
        <v>1463</v>
      </c>
      <c r="B1356" s="1">
        <v>2.5954755391956E-5</v>
      </c>
      <c r="C1356" s="1">
        <v>2.6406456404099899E-6</v>
      </c>
      <c r="D1356" s="1">
        <v>1.8348311388323199E-5</v>
      </c>
      <c r="E1356" s="1">
        <v>5.7183474104706799E-6</v>
      </c>
    </row>
    <row r="1357" spans="1:5" x14ac:dyDescent="0.45">
      <c r="A1357" s="5" t="s">
        <v>1464</v>
      </c>
      <c r="B1357" s="1">
        <v>1.8303649999999999E-5</v>
      </c>
      <c r="C1357" s="1">
        <v>4.6424563892272099E-6</v>
      </c>
      <c r="D1357" s="1">
        <v>1.4956299999999999E-5</v>
      </c>
      <c r="E1357" s="1">
        <v>2.6401898642736102E-5</v>
      </c>
    </row>
    <row r="1358" spans="1:5" x14ac:dyDescent="0.45">
      <c r="A1358" s="5" t="s">
        <v>1465</v>
      </c>
      <c r="B1358" s="1">
        <v>2.1342655298459701E-5</v>
      </c>
      <c r="C1358" s="1">
        <v>1.12886839598324E-6</v>
      </c>
      <c r="D1358" s="1">
        <v>2.8564229568117299E-5</v>
      </c>
      <c r="E1358" s="1">
        <v>5.01388777393666E-6</v>
      </c>
    </row>
    <row r="1359" spans="1:5" x14ac:dyDescent="0.45">
      <c r="A1359" s="5" t="s">
        <v>1466</v>
      </c>
      <c r="B1359" s="1">
        <v>3.5241762734325999E-5</v>
      </c>
      <c r="C1359" s="1">
        <v>9.5696165468662101E-6</v>
      </c>
      <c r="D1359" s="1">
        <v>3.2790190626291298E-5</v>
      </c>
      <c r="E1359" s="1">
        <v>1.25643659394911E-5</v>
      </c>
    </row>
    <row r="1360" spans="1:5" x14ac:dyDescent="0.45">
      <c r="A1360" s="5" t="s">
        <v>1467</v>
      </c>
      <c r="B1360" s="1">
        <v>4.0994649999999999E-5</v>
      </c>
      <c r="C1360" s="1">
        <v>1.5710755406023399E-5</v>
      </c>
      <c r="D1360" s="1">
        <v>3.2302349999999999E-6</v>
      </c>
      <c r="E1360" s="1">
        <v>9.0810369383126601E-6</v>
      </c>
    </row>
    <row r="1361" spans="1:5" x14ac:dyDescent="0.45">
      <c r="A1361" s="5" t="s">
        <v>1468</v>
      </c>
      <c r="B1361" s="1">
        <v>2.1306383253833599E-5</v>
      </c>
      <c r="C1361" s="1">
        <v>1.11235708340141E-6</v>
      </c>
      <c r="D1361" s="1">
        <v>2.8262773856599201E-5</v>
      </c>
      <c r="E1361" s="1">
        <v>4.08123686675995E-6</v>
      </c>
    </row>
    <row r="1362" spans="1:5" x14ac:dyDescent="0.45">
      <c r="A1362" s="5" t="s">
        <v>1469</v>
      </c>
      <c r="B1362" s="1">
        <v>3.8383149999999999E-5</v>
      </c>
      <c r="C1362" s="1">
        <v>1.7974291108319299E-5</v>
      </c>
      <c r="D1362" s="1">
        <v>1.0291245E-5</v>
      </c>
      <c r="E1362" s="1">
        <v>1.4740330884288799E-5</v>
      </c>
    </row>
    <row r="1363" spans="1:5" x14ac:dyDescent="0.45">
      <c r="A1363" s="5" t="s">
        <v>1470</v>
      </c>
      <c r="B1363" s="1">
        <v>3.2740249999999999E-5</v>
      </c>
      <c r="C1363" s="1">
        <v>1.7061420693547501E-5</v>
      </c>
      <c r="D1363" s="1">
        <v>1.5358050000000001E-5</v>
      </c>
      <c r="E1363" s="1">
        <v>2.3484554051050401E-5</v>
      </c>
    </row>
    <row r="1364" spans="1:5" x14ac:dyDescent="0.45">
      <c r="A1364" s="5" t="s">
        <v>1471</v>
      </c>
      <c r="B1364" s="1">
        <v>1.8028250000000001E-5</v>
      </c>
      <c r="C1364" s="1">
        <v>3.58198240847601E-6</v>
      </c>
      <c r="D1364" s="1">
        <v>3.15496845518328E-5</v>
      </c>
      <c r="E1364" s="1">
        <v>1.06000915483525E-5</v>
      </c>
    </row>
    <row r="1365" spans="1:5" x14ac:dyDescent="0.45">
      <c r="A1365" s="5" t="s">
        <v>1472</v>
      </c>
      <c r="B1365" s="1">
        <v>2.3318600000000001E-5</v>
      </c>
      <c r="C1365" s="1">
        <v>6.5239701161239998E-6</v>
      </c>
      <c r="D1365" s="1">
        <v>-2.72398E-5</v>
      </c>
      <c r="E1365" s="1">
        <v>9.4583065008203396E-5</v>
      </c>
    </row>
    <row r="1366" spans="1:5" x14ac:dyDescent="0.45">
      <c r="A1366" s="5" t="s">
        <v>1473</v>
      </c>
      <c r="B1366" s="1">
        <v>2.2720592636741201E-5</v>
      </c>
      <c r="C1366" s="1">
        <v>3.2896518030485E-6</v>
      </c>
      <c r="D1366" s="1">
        <v>3.3527048350490603E-5</v>
      </c>
      <c r="E1366" s="1">
        <v>4.9769665253508101E-6</v>
      </c>
    </row>
    <row r="1367" spans="1:5" x14ac:dyDescent="0.45">
      <c r="A1367" s="5" t="s">
        <v>1474</v>
      </c>
      <c r="B1367" s="1">
        <v>1.6222764576053001E-5</v>
      </c>
      <c r="C1367" s="1">
        <v>2.8442906879946202E-6</v>
      </c>
      <c r="D1367" s="1">
        <v>2.1744350000000001E-5</v>
      </c>
      <c r="E1367" s="1">
        <v>1.7733141867132799E-5</v>
      </c>
    </row>
    <row r="1368" spans="1:5" x14ac:dyDescent="0.45">
      <c r="A1368" s="5" t="s">
        <v>50</v>
      </c>
      <c r="B1368">
        <v>1.8830293290509999E-4</v>
      </c>
      <c r="C1368" s="1">
        <v>2.5886833067704901E-6</v>
      </c>
      <c r="D1368">
        <v>1.277707643023E-4</v>
      </c>
      <c r="E1368" s="1">
        <v>1.1012351166694301E-6</v>
      </c>
    </row>
    <row r="1369" spans="1:5" x14ac:dyDescent="0.45">
      <c r="A1369" s="5" t="s">
        <v>1475</v>
      </c>
      <c r="B1369" s="1">
        <v>2.6024654840707199E-5</v>
      </c>
      <c r="C1369" s="1">
        <v>3.1920056031641302E-6</v>
      </c>
      <c r="D1369" s="1">
        <v>1.9498656883323E-5</v>
      </c>
      <c r="E1369" s="1">
        <v>7.1698124190895396E-6</v>
      </c>
    </row>
    <row r="1370" spans="1:5" x14ac:dyDescent="0.45">
      <c r="A1370" s="5" t="s">
        <v>1476</v>
      </c>
      <c r="B1370" s="1">
        <v>2.4528406435320999E-5</v>
      </c>
      <c r="C1370" s="1">
        <v>9.4625724505469097E-7</v>
      </c>
      <c r="D1370" s="1">
        <v>3.4865781923239501E-5</v>
      </c>
      <c r="E1370" s="1">
        <v>5.3674828391370304E-6</v>
      </c>
    </row>
    <row r="1371" spans="1:5" x14ac:dyDescent="0.45">
      <c r="A1371" s="5" t="s">
        <v>1477</v>
      </c>
      <c r="B1371" s="1">
        <v>2.6117699999999999E-5</v>
      </c>
      <c r="C1371" s="1">
        <v>7.3464909212637401E-6</v>
      </c>
      <c r="D1371" s="1">
        <v>-1.6820591721295899E-5</v>
      </c>
      <c r="E1371" s="1">
        <v>9.4587333792526003E-6</v>
      </c>
    </row>
    <row r="1372" spans="1:5" x14ac:dyDescent="0.45">
      <c r="A1372" s="5" t="s">
        <v>1478</v>
      </c>
      <c r="B1372" s="1">
        <v>2.9827150000000001E-5</v>
      </c>
      <c r="C1372" s="1">
        <v>1.08540837334194E-5</v>
      </c>
      <c r="D1372" s="1">
        <v>5.4545769975533799E-5</v>
      </c>
      <c r="E1372" s="1">
        <v>1.6373138206767601E-5</v>
      </c>
    </row>
    <row r="1373" spans="1:5" x14ac:dyDescent="0.45">
      <c r="A1373" s="5" t="s">
        <v>1479</v>
      </c>
      <c r="B1373" s="1">
        <v>2.1272644353821401E-5</v>
      </c>
      <c r="C1373" s="1">
        <v>2.9066102401106502E-6</v>
      </c>
      <c r="D1373" s="1">
        <v>1.9537663582671999E-5</v>
      </c>
      <c r="E1373" s="1">
        <v>1.0019334064263901E-5</v>
      </c>
    </row>
    <row r="1374" spans="1:5" x14ac:dyDescent="0.45">
      <c r="A1374" s="5" t="s">
        <v>1480</v>
      </c>
      <c r="B1374" s="1">
        <v>2.2067699999999999E-5</v>
      </c>
      <c r="C1374" s="1">
        <v>4.4849816872799897E-6</v>
      </c>
      <c r="D1374" s="1">
        <v>1.5385850000000001E-5</v>
      </c>
      <c r="E1374" s="1">
        <v>1.391701708581E-5</v>
      </c>
    </row>
    <row r="1375" spans="1:5" x14ac:dyDescent="0.45">
      <c r="A1375" s="5" t="s">
        <v>1481</v>
      </c>
      <c r="B1375" s="1">
        <v>4.3076315410806697E-5</v>
      </c>
      <c r="C1375" s="1">
        <v>6.7818667057180799E-6</v>
      </c>
      <c r="D1375" s="1">
        <v>2.12987500722632E-5</v>
      </c>
      <c r="E1375" s="1">
        <v>7.3381677035648098E-6</v>
      </c>
    </row>
    <row r="1376" spans="1:5" x14ac:dyDescent="0.45">
      <c r="A1376" s="5" t="s">
        <v>1482</v>
      </c>
      <c r="B1376" s="1">
        <v>2.342205E-5</v>
      </c>
      <c r="C1376" s="1">
        <v>6.6027644897700596E-6</v>
      </c>
      <c r="D1376" s="1">
        <v>3.3056499999999998E-5</v>
      </c>
      <c r="E1376" s="1">
        <v>1.4768182814126E-5</v>
      </c>
    </row>
    <row r="1377" spans="1:5" x14ac:dyDescent="0.45">
      <c r="A1377" s="5" t="s">
        <v>1483</v>
      </c>
      <c r="B1377" s="1">
        <v>2.3233204696821301E-5</v>
      </c>
      <c r="C1377" s="1">
        <v>2.75773309721267E-6</v>
      </c>
      <c r="D1377" s="1">
        <v>1.6517245772926798E-5</v>
      </c>
      <c r="E1377" s="1">
        <v>8.3957893463816199E-6</v>
      </c>
    </row>
    <row r="1378" spans="1:5" x14ac:dyDescent="0.45">
      <c r="A1378" s="5" t="s">
        <v>1484</v>
      </c>
      <c r="B1378" s="1">
        <v>3.7680202590550901E-5</v>
      </c>
      <c r="C1378" s="1">
        <v>8.9874045126863603E-7</v>
      </c>
      <c r="D1378" s="1">
        <v>6.9307316143585004E-5</v>
      </c>
      <c r="E1378" s="1">
        <v>2.2164131496536399E-6</v>
      </c>
    </row>
    <row r="1379" spans="1:5" x14ac:dyDescent="0.45">
      <c r="A1379" s="5" t="s">
        <v>1485</v>
      </c>
      <c r="B1379" s="1">
        <v>2.28552347751728E-5</v>
      </c>
      <c r="C1379" s="1">
        <v>2.5064695498669899E-6</v>
      </c>
      <c r="D1379" s="1">
        <v>3.2797190867980002E-5</v>
      </c>
      <c r="E1379" s="1">
        <v>4.5664158775068001E-6</v>
      </c>
    </row>
    <row r="1380" spans="1:5" x14ac:dyDescent="0.45">
      <c r="A1380" s="5" t="s">
        <v>1486</v>
      </c>
      <c r="B1380" s="1">
        <v>3.9082799999999998E-5</v>
      </c>
      <c r="C1380" s="1">
        <v>1.3201081228819701E-5</v>
      </c>
      <c r="D1380" s="1">
        <v>6.2424749999999996E-5</v>
      </c>
      <c r="E1380" s="1">
        <v>1.9514414190298598E-5</v>
      </c>
    </row>
    <row r="1381" spans="1:5" x14ac:dyDescent="0.45">
      <c r="A1381" s="5" t="s">
        <v>1487</v>
      </c>
      <c r="B1381" s="1">
        <v>2.0914672062678E-5</v>
      </c>
      <c r="C1381" s="1">
        <v>2.66208609036543E-6</v>
      </c>
      <c r="D1381" s="1">
        <v>3.5791660708732303E-5</v>
      </c>
      <c r="E1381" s="1">
        <v>1.38164263987819E-5</v>
      </c>
    </row>
    <row r="1382" spans="1:5" x14ac:dyDescent="0.45">
      <c r="A1382" s="5" t="s">
        <v>1488</v>
      </c>
      <c r="B1382" s="1">
        <v>1.5950175678602601E-5</v>
      </c>
      <c r="C1382" s="1">
        <v>2.4019607862783002E-6</v>
      </c>
      <c r="D1382" s="1">
        <v>3.3850699999999998E-5</v>
      </c>
      <c r="E1382" s="1">
        <v>2.1987477121751201E-5</v>
      </c>
    </row>
    <row r="1383" spans="1:5" x14ac:dyDescent="0.45">
      <c r="A1383" s="5" t="s">
        <v>1489</v>
      </c>
      <c r="B1383" s="1">
        <v>2.2107600000000002E-5</v>
      </c>
      <c r="C1383" s="1">
        <v>2.9518644494267502E-6</v>
      </c>
      <c r="D1383" s="1">
        <v>4.3706374031773698E-5</v>
      </c>
      <c r="E1383" s="1">
        <v>5.4671487001944404E-6</v>
      </c>
    </row>
    <row r="1384" spans="1:5" x14ac:dyDescent="0.45">
      <c r="A1384" s="5" t="s">
        <v>1490</v>
      </c>
      <c r="B1384" s="1">
        <v>1.8047950000000001E-5</v>
      </c>
      <c r="C1384" s="1">
        <v>3.4635667427352801E-6</v>
      </c>
      <c r="D1384" s="1">
        <v>3.89405610936026E-5</v>
      </c>
      <c r="E1384" s="1">
        <v>4.4857950524882397E-6</v>
      </c>
    </row>
    <row r="1385" spans="1:5" x14ac:dyDescent="0.45">
      <c r="A1385" s="5" t="s">
        <v>1491</v>
      </c>
      <c r="B1385" s="1">
        <v>2.28484E-5</v>
      </c>
      <c r="C1385" s="1">
        <v>8.3970559119368992E-6</v>
      </c>
      <c r="D1385" s="1">
        <v>2.6715984915440201E-5</v>
      </c>
      <c r="E1385" s="1">
        <v>1.22987032439029E-5</v>
      </c>
    </row>
    <row r="1386" spans="1:5" x14ac:dyDescent="0.45">
      <c r="A1386" s="5" t="s">
        <v>1492</v>
      </c>
      <c r="B1386" s="1">
        <v>1.6530850000000001E-5</v>
      </c>
      <c r="C1386" s="1">
        <v>4.5009208746134701E-6</v>
      </c>
      <c r="D1386" s="1">
        <v>6.0662850000000001E-5</v>
      </c>
      <c r="E1386" s="1">
        <v>1.39414223934695E-5</v>
      </c>
    </row>
    <row r="1387" spans="1:5" x14ac:dyDescent="0.45">
      <c r="A1387" s="5" t="s">
        <v>1493</v>
      </c>
      <c r="B1387">
        <v>1.049863603657E-4</v>
      </c>
      <c r="C1387" s="1">
        <v>2.6619582369144201E-6</v>
      </c>
      <c r="D1387">
        <v>1.106523944075E-4</v>
      </c>
      <c r="E1387" s="1">
        <v>1.9637209096215302E-6</v>
      </c>
    </row>
    <row r="1388" spans="1:5" x14ac:dyDescent="0.45">
      <c r="A1388" s="5" t="s">
        <v>1494</v>
      </c>
      <c r="B1388" s="1">
        <v>2.1050981612080299E-5</v>
      </c>
      <c r="C1388" s="1">
        <v>1.4274932887100401E-6</v>
      </c>
      <c r="D1388" s="1">
        <v>3.5034573667485901E-5</v>
      </c>
      <c r="E1388" s="1">
        <v>3.8542888614240703E-6</v>
      </c>
    </row>
    <row r="1389" spans="1:5" x14ac:dyDescent="0.45">
      <c r="A1389" s="5" t="s">
        <v>1495</v>
      </c>
      <c r="B1389" s="1">
        <v>1.63047E-5</v>
      </c>
      <c r="C1389" s="1">
        <v>2.8517368813446001E-6</v>
      </c>
      <c r="D1389" s="1">
        <v>2.1934509999999999E-5</v>
      </c>
      <c r="E1389" s="1">
        <v>3.4882770710461999E-5</v>
      </c>
    </row>
    <row r="1390" spans="1:5" x14ac:dyDescent="0.45">
      <c r="A1390" s="5" t="s">
        <v>1496</v>
      </c>
      <c r="B1390" s="1">
        <v>2.9447100000000001E-5</v>
      </c>
      <c r="C1390" s="1">
        <v>7.2697136892800198E-6</v>
      </c>
      <c r="D1390" s="1">
        <v>1.7251074028486501E-5</v>
      </c>
      <c r="E1390" s="1">
        <v>9.4031855875276994E-6</v>
      </c>
    </row>
    <row r="1391" spans="1:5" x14ac:dyDescent="0.45">
      <c r="A1391" s="5" t="s">
        <v>1497</v>
      </c>
      <c r="B1391" s="1">
        <v>1.6726900000000001E-5</v>
      </c>
      <c r="C1391" s="1">
        <v>5.4861113597378801E-6</v>
      </c>
      <c r="D1391" s="1">
        <v>2.16209243525652E-5</v>
      </c>
      <c r="E1391" s="1">
        <v>6.6060686300625196E-6</v>
      </c>
    </row>
    <row r="1392" spans="1:5" x14ac:dyDescent="0.45">
      <c r="A1392" s="5" t="s">
        <v>1498</v>
      </c>
      <c r="B1392" s="1">
        <v>1.7963199999999899E-5</v>
      </c>
      <c r="C1392" s="1">
        <v>2.1705621715656E-6</v>
      </c>
      <c r="D1392" s="1">
        <v>3.1675329893414497E-5</v>
      </c>
      <c r="E1392" s="1">
        <v>1.0277959105663499E-5</v>
      </c>
    </row>
    <row r="1393" spans="1:5" x14ac:dyDescent="0.45">
      <c r="A1393" s="5" t="s">
        <v>1499</v>
      </c>
      <c r="B1393" s="1">
        <v>1.7323450000000001E-5</v>
      </c>
      <c r="C1393" s="1">
        <v>3.13598123284194E-6</v>
      </c>
      <c r="D1393" s="1">
        <v>-4.3393799999999998E-5</v>
      </c>
      <c r="E1393" s="1">
        <v>4.9558534314274102E-5</v>
      </c>
    </row>
    <row r="1394" spans="1:5" x14ac:dyDescent="0.45">
      <c r="A1394" s="5" t="s">
        <v>1500</v>
      </c>
      <c r="B1394" s="1">
        <v>3.0413700074346101E-5</v>
      </c>
      <c r="C1394" s="1">
        <v>2.2185445176820699E-6</v>
      </c>
      <c r="D1394" s="1">
        <v>6.4218856232901503E-5</v>
      </c>
      <c r="E1394" s="1">
        <v>2.22296290077215E-6</v>
      </c>
    </row>
    <row r="1395" spans="1:5" x14ac:dyDescent="0.45">
      <c r="A1395" s="5" t="s">
        <v>1501</v>
      </c>
      <c r="B1395" s="1">
        <v>2.2723432024765001E-5</v>
      </c>
      <c r="C1395" s="1">
        <v>3.4370097839601202E-6</v>
      </c>
      <c r="D1395" s="1">
        <v>4.8987291557632797E-5</v>
      </c>
      <c r="E1395" s="1">
        <v>6.6960593476659798E-6</v>
      </c>
    </row>
    <row r="1396" spans="1:5" x14ac:dyDescent="0.45">
      <c r="A1396" s="5" t="s">
        <v>1502</v>
      </c>
      <c r="B1396" s="1">
        <v>2.2755861762273399E-5</v>
      </c>
      <c r="C1396" s="1">
        <v>4.3934468705714797E-6</v>
      </c>
      <c r="D1396" s="1">
        <v>3.1898217507932603E-5</v>
      </c>
      <c r="E1396" s="1">
        <v>2.1968063943429599E-5</v>
      </c>
    </row>
    <row r="1397" spans="1:5" x14ac:dyDescent="0.45">
      <c r="A1397" s="5" t="s">
        <v>1503</v>
      </c>
      <c r="B1397" s="1">
        <v>3.5525999999999998E-5</v>
      </c>
      <c r="C1397" s="1">
        <v>6.5439927721537102E-6</v>
      </c>
      <c r="D1397" s="1">
        <v>1.956975E-5</v>
      </c>
      <c r="E1397" s="1">
        <v>2.1521603093622402E-5</v>
      </c>
    </row>
    <row r="1398" spans="1:5" x14ac:dyDescent="0.45">
      <c r="A1398" s="5" t="s">
        <v>1504</v>
      </c>
      <c r="B1398" s="1">
        <v>1.9978970386218399E-5</v>
      </c>
      <c r="C1398" s="1">
        <v>1.52955621826038E-6</v>
      </c>
      <c r="D1398" s="1">
        <v>3.8436317823071798E-5</v>
      </c>
      <c r="E1398" s="1">
        <v>5.5924070914745998E-6</v>
      </c>
    </row>
    <row r="1399" spans="1:5" x14ac:dyDescent="0.45">
      <c r="A1399" s="5" t="s">
        <v>1505</v>
      </c>
      <c r="B1399" s="1">
        <v>3.4544149999999997E-5</v>
      </c>
      <c r="C1399" s="1">
        <v>1.43600383270417E-5</v>
      </c>
      <c r="D1399" s="1">
        <v>3.7446949999999999E-5</v>
      </c>
      <c r="E1399" s="1">
        <v>3.7050756791917598E-5</v>
      </c>
    </row>
    <row r="1400" spans="1:5" x14ac:dyDescent="0.45">
      <c r="A1400" s="5" t="s">
        <v>1506</v>
      </c>
      <c r="B1400" s="1">
        <v>2.32540338126596E-5</v>
      </c>
      <c r="C1400" s="1">
        <v>2.5432777666028298E-6</v>
      </c>
      <c r="D1400" s="1">
        <v>4.31647278043686E-5</v>
      </c>
      <c r="E1400" s="1">
        <v>6.9304487309537702E-6</v>
      </c>
    </row>
    <row r="1401" spans="1:5" x14ac:dyDescent="0.45">
      <c r="A1401" s="5" t="s">
        <v>1507</v>
      </c>
      <c r="B1401" s="1">
        <v>2.3917349999999999E-5</v>
      </c>
      <c r="C1401" s="1">
        <v>6.1484258969920799E-6</v>
      </c>
      <c r="D1401" s="1">
        <v>2.7806787792494099E-5</v>
      </c>
      <c r="E1401" s="1">
        <v>7.86900331033759E-6</v>
      </c>
    </row>
    <row r="1402" spans="1:5" x14ac:dyDescent="0.45">
      <c r="A1402" s="5" t="s">
        <v>1508</v>
      </c>
      <c r="B1402" s="1">
        <v>2.1486050000000001E-5</v>
      </c>
      <c r="C1402" s="1">
        <v>3.54398948153958E-6</v>
      </c>
      <c r="D1402" s="1">
        <v>9.7086320948751894E-6</v>
      </c>
      <c r="E1402" s="1">
        <v>8.1694787187808394E-6</v>
      </c>
    </row>
    <row r="1403" spans="1:5" x14ac:dyDescent="0.45">
      <c r="A1403" s="5" t="s">
        <v>1509</v>
      </c>
      <c r="B1403" s="1">
        <v>1.5757463671482799E-5</v>
      </c>
      <c r="C1403" s="1">
        <v>2.8656032777423698E-6</v>
      </c>
      <c r="D1403" s="1">
        <v>2.8229150000000001E-5</v>
      </c>
      <c r="E1403" s="1">
        <v>1.06679226361984E-5</v>
      </c>
    </row>
    <row r="1404" spans="1:5" x14ac:dyDescent="0.45">
      <c r="A1404" s="5" t="s">
        <v>1510</v>
      </c>
      <c r="B1404" s="1">
        <v>1.6286722381276998E-5</v>
      </c>
      <c r="C1404" s="1">
        <v>2.4062650907449298E-6</v>
      </c>
      <c r="D1404" s="1">
        <v>3.4775247373997302E-5</v>
      </c>
      <c r="E1404" s="1">
        <v>4.9133659894478598E-6</v>
      </c>
    </row>
    <row r="1405" spans="1:5" x14ac:dyDescent="0.45">
      <c r="A1405" s="5" t="s">
        <v>1511</v>
      </c>
      <c r="B1405">
        <v>1.562028599505E-4</v>
      </c>
      <c r="C1405" s="1">
        <v>3.27020002755173E-6</v>
      </c>
      <c r="D1405">
        <v>1.3833849710910001E-4</v>
      </c>
      <c r="E1405" s="1">
        <v>1.57968598401709E-6</v>
      </c>
    </row>
    <row r="1406" spans="1:5" x14ac:dyDescent="0.45">
      <c r="A1406" s="5" t="s">
        <v>1512</v>
      </c>
      <c r="B1406" s="1">
        <v>1.9019911212710201E-5</v>
      </c>
      <c r="C1406" s="1">
        <v>3.0946791278474399E-6</v>
      </c>
      <c r="D1406" s="1">
        <v>2.3430981258845399E-5</v>
      </c>
      <c r="E1406" s="1">
        <v>9.6581832793937502E-6</v>
      </c>
    </row>
    <row r="1407" spans="1:5" x14ac:dyDescent="0.45">
      <c r="A1407" s="5" t="s">
        <v>1513</v>
      </c>
      <c r="B1407" s="1">
        <v>2.2966599920036202E-5</v>
      </c>
      <c r="C1407" s="1">
        <v>1.4799367937417501E-6</v>
      </c>
      <c r="D1407" s="1">
        <v>3.5183173575577799E-5</v>
      </c>
      <c r="E1407" s="1">
        <v>6.6078950884811298E-6</v>
      </c>
    </row>
    <row r="1408" spans="1:5" x14ac:dyDescent="0.45">
      <c r="A1408" s="5" t="s">
        <v>1514</v>
      </c>
      <c r="B1408" s="1">
        <v>3.662545E-5</v>
      </c>
      <c r="C1408" s="1">
        <v>4.3339788492671196E-6</v>
      </c>
      <c r="D1408" s="1">
        <v>1.58765278946268E-5</v>
      </c>
      <c r="E1408" s="1">
        <v>9.2226897017140696E-6</v>
      </c>
    </row>
    <row r="1409" spans="1:5" x14ac:dyDescent="0.45">
      <c r="A1409" s="5" t="s">
        <v>1515</v>
      </c>
      <c r="B1409" s="1">
        <v>4.4339567651174401E-5</v>
      </c>
      <c r="C1409" s="1">
        <v>1.9940393723369001E-6</v>
      </c>
      <c r="D1409" s="1">
        <v>6.6293955403639595E-5</v>
      </c>
      <c r="E1409" s="1">
        <v>2.8131426256428101E-6</v>
      </c>
    </row>
    <row r="1410" spans="1:5" x14ac:dyDescent="0.45">
      <c r="A1410" s="5" t="s">
        <v>1516</v>
      </c>
      <c r="B1410" s="1">
        <v>2.74679894410898E-5</v>
      </c>
      <c r="C1410" s="1">
        <v>2.7079797770633102E-6</v>
      </c>
      <c r="D1410" s="1">
        <v>1.16445033519238E-5</v>
      </c>
      <c r="E1410" s="1">
        <v>1.4192086280463499E-5</v>
      </c>
    </row>
    <row r="1411" spans="1:5" x14ac:dyDescent="0.45">
      <c r="A1411" s="5" t="s">
        <v>1517</v>
      </c>
      <c r="B1411" s="1">
        <v>2.2921412927664798E-5</v>
      </c>
      <c r="C1411" s="1">
        <v>4.4358572085826697E-6</v>
      </c>
      <c r="D1411" s="1">
        <v>-3.71301553288805E-6</v>
      </c>
      <c r="E1411" s="1">
        <v>1.1861245670273499E-5</v>
      </c>
    </row>
    <row r="1412" spans="1:5" x14ac:dyDescent="0.45">
      <c r="A1412" s="5" t="s">
        <v>1518</v>
      </c>
      <c r="B1412" s="1">
        <v>2.7395599999999999E-5</v>
      </c>
      <c r="C1412" s="1">
        <v>5.5424046058405101E-6</v>
      </c>
      <c r="D1412" s="1">
        <v>5.3653499286766698E-5</v>
      </c>
      <c r="E1412" s="1">
        <v>7.9769358294911293E-6</v>
      </c>
    </row>
    <row r="1413" spans="1:5" x14ac:dyDescent="0.45">
      <c r="A1413" s="5" t="s">
        <v>1519</v>
      </c>
      <c r="B1413" s="1">
        <v>2.3573750000000001E-5</v>
      </c>
      <c r="C1413" s="1">
        <v>6.2747934462628502E-6</v>
      </c>
      <c r="D1413" s="1">
        <v>1.4677399999999999E-5</v>
      </c>
      <c r="E1413" s="1">
        <v>1.8498640958650601E-5</v>
      </c>
    </row>
    <row r="1414" spans="1:5" x14ac:dyDescent="0.45">
      <c r="A1414" s="5" t="s">
        <v>1520</v>
      </c>
      <c r="B1414">
        <v>1.1417006381260001E-4</v>
      </c>
      <c r="C1414" s="1">
        <v>4.20104309378664E-6</v>
      </c>
      <c r="D1414">
        <v>1.2398534108849999E-4</v>
      </c>
      <c r="E1414" s="1">
        <v>2.4838159706258002E-6</v>
      </c>
    </row>
    <row r="1415" spans="1:5" x14ac:dyDescent="0.45">
      <c r="A1415" s="5" t="s">
        <v>1521</v>
      </c>
      <c r="B1415" s="1">
        <v>3.2438148400993002E-5</v>
      </c>
      <c r="C1415" s="1">
        <v>2.9748911499309401E-6</v>
      </c>
      <c r="D1415" s="1">
        <v>7.7618179980994099E-5</v>
      </c>
      <c r="E1415" s="1">
        <v>4.0356316003765504E-6</v>
      </c>
    </row>
    <row r="1416" spans="1:5" x14ac:dyDescent="0.45">
      <c r="A1416" s="5" t="s">
        <v>1522</v>
      </c>
      <c r="B1416" s="1">
        <v>2.7874749999999999E-5</v>
      </c>
      <c r="C1416" s="1">
        <v>7.1536724519482397E-6</v>
      </c>
      <c r="D1416" s="1">
        <v>2.7092725162511901E-5</v>
      </c>
      <c r="E1416" s="1">
        <v>1.3696164275362399E-5</v>
      </c>
    </row>
    <row r="1417" spans="1:5" x14ac:dyDescent="0.45">
      <c r="A1417" s="5" t="s">
        <v>1523</v>
      </c>
      <c r="B1417" s="1">
        <v>1.9911600000000001E-5</v>
      </c>
      <c r="C1417" s="1">
        <v>2.7215413326197898E-6</v>
      </c>
      <c r="D1417" s="1">
        <v>5.5021049999999997E-5</v>
      </c>
      <c r="E1417" s="1">
        <v>9.2043874644235205E-6</v>
      </c>
    </row>
    <row r="1418" spans="1:5" x14ac:dyDescent="0.45">
      <c r="A1418" s="5" t="s">
        <v>1524</v>
      </c>
      <c r="B1418" s="1">
        <v>2.4653949965206199E-5</v>
      </c>
      <c r="C1418" s="1">
        <v>4.3103693949656599E-6</v>
      </c>
      <c r="D1418" s="1">
        <v>-6.5155020418807303E-6</v>
      </c>
      <c r="E1418" s="1">
        <v>3.0031810565745499E-5</v>
      </c>
    </row>
    <row r="1419" spans="1:5" x14ac:dyDescent="0.45">
      <c r="A1419" s="5" t="s">
        <v>1525</v>
      </c>
      <c r="B1419" s="1">
        <v>5.7788699999999998E-5</v>
      </c>
      <c r="C1419" s="1">
        <v>2.41948418355756E-5</v>
      </c>
      <c r="D1419" s="1">
        <v>3.2072019316232201E-5</v>
      </c>
      <c r="E1419" s="1">
        <v>6.9003243686439002E-6</v>
      </c>
    </row>
    <row r="1420" spans="1:5" x14ac:dyDescent="0.45">
      <c r="A1420" s="5" t="s">
        <v>1526</v>
      </c>
      <c r="B1420" s="1">
        <v>1.713095725211E-5</v>
      </c>
      <c r="C1420" s="1">
        <v>2.8413966033604499E-6</v>
      </c>
      <c r="D1420" s="1">
        <v>2.075175E-5</v>
      </c>
      <c r="E1420" s="1">
        <v>1.0522455631484101E-5</v>
      </c>
    </row>
    <row r="1421" spans="1:5" x14ac:dyDescent="0.45">
      <c r="A1421" s="5" t="s">
        <v>1527</v>
      </c>
      <c r="B1421" s="1">
        <v>2.9564749999999998E-5</v>
      </c>
      <c r="C1421" s="1">
        <v>8.5250611310834908E-6</v>
      </c>
      <c r="D1421" s="1">
        <v>5.2085169495688101E-5</v>
      </c>
      <c r="E1421" s="1">
        <v>8.4501477434986202E-6</v>
      </c>
    </row>
    <row r="1422" spans="1:5" x14ac:dyDescent="0.45">
      <c r="A1422" s="5" t="s">
        <v>1528</v>
      </c>
      <c r="B1422" s="1">
        <v>6.0062300000000003E-5</v>
      </c>
      <c r="C1422" s="1">
        <v>2.77546226229505E-5</v>
      </c>
      <c r="D1422" s="1">
        <v>5.4493400000000002E-5</v>
      </c>
      <c r="E1422" s="1">
        <v>2.0701928710261201E-5</v>
      </c>
    </row>
    <row r="1423" spans="1:5" x14ac:dyDescent="0.45">
      <c r="A1423" s="5" t="s">
        <v>1529</v>
      </c>
      <c r="B1423" s="1">
        <v>1.3397850000000001E-5</v>
      </c>
      <c r="C1423" s="1">
        <v>2.9964396854347698E-6</v>
      </c>
      <c r="D1423" s="1">
        <v>1.5391073111283699E-5</v>
      </c>
      <c r="E1423" s="1">
        <v>1.28473602589619E-5</v>
      </c>
    </row>
    <row r="1424" spans="1:5" x14ac:dyDescent="0.45">
      <c r="A1424" s="5" t="s">
        <v>1530</v>
      </c>
      <c r="B1424" s="1">
        <v>1.6198999999999999E-5</v>
      </c>
      <c r="C1424" s="1">
        <v>4.4625797077799603E-6</v>
      </c>
      <c r="D1424" s="1">
        <v>3.6044117804806297E-5</v>
      </c>
      <c r="E1424" s="1">
        <v>7.0132234250609904E-6</v>
      </c>
    </row>
    <row r="1425" spans="1:5" x14ac:dyDescent="0.45">
      <c r="A1425" s="5" t="s">
        <v>1531</v>
      </c>
      <c r="B1425" s="1">
        <v>1.6915701774623601E-5</v>
      </c>
      <c r="C1425" s="1">
        <v>1.89313709841948E-6</v>
      </c>
      <c r="D1425" s="1">
        <v>7.4742999999999999E-5</v>
      </c>
      <c r="E1425" s="1">
        <v>1.23716000620096E-5</v>
      </c>
    </row>
    <row r="1426" spans="1:5" x14ac:dyDescent="0.45">
      <c r="A1426" s="5" t="s">
        <v>1532</v>
      </c>
      <c r="B1426" s="1">
        <v>3.0315518866494499E-5</v>
      </c>
      <c r="C1426" s="1">
        <v>2.4492155916975999E-6</v>
      </c>
      <c r="D1426" s="1">
        <v>4.9882134169850199E-5</v>
      </c>
      <c r="E1426" s="1">
        <v>2.9772316969730302E-6</v>
      </c>
    </row>
    <row r="1427" spans="1:5" x14ac:dyDescent="0.45">
      <c r="A1427" s="5" t="s">
        <v>1533</v>
      </c>
      <c r="B1427" s="1">
        <v>2.271725E-5</v>
      </c>
      <c r="C1427" s="1">
        <v>6.0472989210473097E-6</v>
      </c>
      <c r="D1427" s="1">
        <v>4.1382250000000002E-5</v>
      </c>
      <c r="E1427" s="1">
        <v>2.25233558725434E-5</v>
      </c>
    </row>
    <row r="1428" spans="1:5" x14ac:dyDescent="0.45">
      <c r="A1428" s="5" t="s">
        <v>1534</v>
      </c>
      <c r="B1428" s="1">
        <v>2.3163515356519498E-5</v>
      </c>
      <c r="C1428" s="1">
        <v>3.6678086990013601E-6</v>
      </c>
      <c r="D1428" s="1">
        <v>3.3147104005918501E-5</v>
      </c>
      <c r="E1428" s="1">
        <v>8.9170064980282299E-6</v>
      </c>
    </row>
    <row r="1429" spans="1:5" x14ac:dyDescent="0.45">
      <c r="A1429" s="5" t="s">
        <v>1535</v>
      </c>
      <c r="B1429" s="1">
        <v>2.3571301067998499E-5</v>
      </c>
      <c r="C1429" s="1">
        <v>2.2379098705900502E-6</v>
      </c>
      <c r="D1429" s="1">
        <v>1.03744570637499E-5</v>
      </c>
      <c r="E1429" s="1">
        <v>7.9959175092599204E-6</v>
      </c>
    </row>
    <row r="1430" spans="1:5" x14ac:dyDescent="0.45">
      <c r="A1430" s="5" t="s">
        <v>1536</v>
      </c>
      <c r="B1430" s="1">
        <v>1.8813102353805001E-5</v>
      </c>
      <c r="C1430" s="1">
        <v>3.9527038747518202E-6</v>
      </c>
      <c r="D1430" s="1">
        <v>3.3081723976921399E-6</v>
      </c>
      <c r="E1430" s="1">
        <v>1.5940461639247201E-5</v>
      </c>
    </row>
    <row r="1431" spans="1:5" x14ac:dyDescent="0.45">
      <c r="A1431" s="5" t="s">
        <v>1537</v>
      </c>
      <c r="B1431" s="1">
        <v>4.4671500000000001E-5</v>
      </c>
      <c r="C1431" s="1">
        <v>1.7471682383947799E-5</v>
      </c>
      <c r="D1431" s="1">
        <v>-1.31108E-5</v>
      </c>
      <c r="E1431" s="1">
        <v>2.76051727226016E-5</v>
      </c>
    </row>
    <row r="1432" spans="1:5" x14ac:dyDescent="0.45">
      <c r="A1432" s="5" t="s">
        <v>1538</v>
      </c>
      <c r="B1432" s="1">
        <v>1.7793625220041501E-5</v>
      </c>
      <c r="C1432" s="1">
        <v>1.6455952898189101E-6</v>
      </c>
      <c r="D1432" s="1">
        <v>3.4952014769495902E-5</v>
      </c>
      <c r="E1432" s="1">
        <v>5.1297530372487704E-6</v>
      </c>
    </row>
    <row r="1433" spans="1:5" x14ac:dyDescent="0.45">
      <c r="A1433" s="5" t="s">
        <v>1539</v>
      </c>
      <c r="B1433" s="1">
        <v>1.652415E-5</v>
      </c>
      <c r="C1433" s="1">
        <v>2.21904209643782E-6</v>
      </c>
      <c r="D1433" s="1">
        <v>-4.0799149999999997E-5</v>
      </c>
      <c r="E1433" s="1">
        <v>3.0745091066063603E-5</v>
      </c>
    </row>
    <row r="1434" spans="1:5" x14ac:dyDescent="0.45">
      <c r="A1434" s="5" t="s">
        <v>1540</v>
      </c>
      <c r="B1434">
        <v>1.768552335146E-4</v>
      </c>
      <c r="C1434" s="1">
        <v>4.3030929793096502E-6</v>
      </c>
      <c r="D1434">
        <v>1.340026255903E-4</v>
      </c>
      <c r="E1434" s="1">
        <v>2.0190317644230299E-6</v>
      </c>
    </row>
    <row r="1435" spans="1:5" x14ac:dyDescent="0.45">
      <c r="A1435" s="5" t="s">
        <v>1541</v>
      </c>
      <c r="B1435" s="1">
        <v>2.4094432029114699E-5</v>
      </c>
      <c r="C1435" s="1">
        <v>2.52939205402488E-6</v>
      </c>
      <c r="D1435" s="1">
        <v>1.6969753771016398E-5</v>
      </c>
      <c r="E1435" s="1">
        <v>7.1076921871752997E-6</v>
      </c>
    </row>
    <row r="1436" spans="1:5" x14ac:dyDescent="0.45">
      <c r="A1436" s="5" t="s">
        <v>1542</v>
      </c>
      <c r="B1436" s="1">
        <v>2.2538630467227399E-5</v>
      </c>
      <c r="C1436" s="1">
        <v>1.7363192050159701E-6</v>
      </c>
      <c r="D1436" s="1">
        <v>3.2903438176576098E-5</v>
      </c>
      <c r="E1436" s="1">
        <v>8.1710767668254796E-6</v>
      </c>
    </row>
    <row r="1437" spans="1:5" x14ac:dyDescent="0.45">
      <c r="A1437" s="5" t="s">
        <v>1543</v>
      </c>
      <c r="B1437" s="1">
        <v>1.8981350000000001E-5</v>
      </c>
      <c r="C1437" s="1">
        <v>4.3602775726799497E-6</v>
      </c>
      <c r="D1437" s="1">
        <v>2.8874299999999999E-5</v>
      </c>
      <c r="E1437" s="1">
        <v>1.7024391754903801E-5</v>
      </c>
    </row>
    <row r="1438" spans="1:5" x14ac:dyDescent="0.45">
      <c r="A1438" s="5" t="s">
        <v>1544</v>
      </c>
      <c r="B1438" s="1">
        <v>3.9026500000000003E-5</v>
      </c>
      <c r="C1438" s="1">
        <v>1.1974822193357499E-5</v>
      </c>
      <c r="D1438" s="1">
        <v>1.35682288078646E-5</v>
      </c>
      <c r="E1438" s="1">
        <v>1.08347787257544E-5</v>
      </c>
    </row>
    <row r="1439" spans="1:5" x14ac:dyDescent="0.45">
      <c r="A1439" s="5" t="s">
        <v>1545</v>
      </c>
      <c r="B1439" s="1">
        <v>2.788285E-5</v>
      </c>
      <c r="C1439" s="1">
        <v>1.0618546625475301E-5</v>
      </c>
      <c r="D1439" s="1">
        <v>1.0142900512165499E-5</v>
      </c>
      <c r="E1439" s="1">
        <v>2.9450859169953201E-5</v>
      </c>
    </row>
    <row r="1440" spans="1:5" x14ac:dyDescent="0.45">
      <c r="A1440" s="5" t="s">
        <v>1546</v>
      </c>
      <c r="B1440" s="1">
        <v>1.6571499999999999E-5</v>
      </c>
      <c r="C1440" s="1">
        <v>3.7163229925736398E-6</v>
      </c>
      <c r="D1440" s="1">
        <v>2.76636300485677E-5</v>
      </c>
      <c r="E1440" s="1">
        <v>7.8207498948612304E-6</v>
      </c>
    </row>
    <row r="1441" spans="1:5" x14ac:dyDescent="0.45">
      <c r="A1441" s="5" t="s">
        <v>1547</v>
      </c>
      <c r="B1441" s="1">
        <v>4.2915682234437202E-5</v>
      </c>
      <c r="C1441" s="1">
        <v>2.6372415852081201E-6</v>
      </c>
      <c r="D1441" s="1">
        <v>6.9209474955541999E-5</v>
      </c>
      <c r="E1441" s="1">
        <v>3.5173478294647601E-6</v>
      </c>
    </row>
    <row r="1442" spans="1:5" x14ac:dyDescent="0.45">
      <c r="A1442" s="5" t="s">
        <v>1548</v>
      </c>
      <c r="B1442" s="1">
        <v>1.89545E-5</v>
      </c>
      <c r="C1442" s="1">
        <v>5.3143125445669902E-6</v>
      </c>
      <c r="D1442" s="1">
        <v>2.82716406454574E-5</v>
      </c>
      <c r="E1442" s="1">
        <v>9.1843946044612899E-6</v>
      </c>
    </row>
    <row r="1443" spans="1:5" x14ac:dyDescent="0.45">
      <c r="A1443" s="5" t="s">
        <v>1549</v>
      </c>
      <c r="B1443" s="1">
        <v>3.7820149999999997E-5</v>
      </c>
      <c r="C1443" s="1">
        <v>1.70988738700566E-5</v>
      </c>
      <c r="D1443" s="1">
        <v>3.6285151717814299E-5</v>
      </c>
      <c r="E1443" s="1">
        <v>6.6448468000987402E-6</v>
      </c>
    </row>
    <row r="1444" spans="1:5" x14ac:dyDescent="0.45">
      <c r="A1444" s="5" t="s">
        <v>1550</v>
      </c>
      <c r="B1444" s="1">
        <v>2.680285E-5</v>
      </c>
      <c r="C1444" s="1">
        <v>8.9030021620429896E-6</v>
      </c>
      <c r="D1444" s="1">
        <v>3.0229450000000001E-6</v>
      </c>
      <c r="E1444" s="1">
        <v>1.34779887639468E-5</v>
      </c>
    </row>
    <row r="1445" spans="1:5" x14ac:dyDescent="0.45">
      <c r="A1445" s="5" t="s">
        <v>1551</v>
      </c>
      <c r="B1445" s="1">
        <v>1.9232349999999999E-5</v>
      </c>
      <c r="C1445" s="1">
        <v>3.2084826662097498E-6</v>
      </c>
      <c r="D1445" s="1">
        <v>5.2019384817233198E-6</v>
      </c>
      <c r="E1445" s="1">
        <v>5.3036431320616696E-6</v>
      </c>
    </row>
    <row r="1446" spans="1:5" x14ac:dyDescent="0.45">
      <c r="A1446" s="5" t="s">
        <v>1552</v>
      </c>
      <c r="B1446" s="1">
        <v>3.45438E-5</v>
      </c>
      <c r="C1446" s="1">
        <v>7.8149345237163496E-6</v>
      </c>
      <c r="D1446" s="1">
        <v>4.9800550000000002E-5</v>
      </c>
      <c r="E1446" s="1">
        <v>2.1854746319886799E-5</v>
      </c>
    </row>
    <row r="1447" spans="1:5" x14ac:dyDescent="0.45">
      <c r="A1447" s="5" t="s">
        <v>1553</v>
      </c>
      <c r="B1447">
        <v>1.083869173841E-4</v>
      </c>
      <c r="C1447" s="1">
        <v>5.7255546631711102E-6</v>
      </c>
      <c r="D1447" s="1">
        <v>8.6956298850690897E-5</v>
      </c>
      <c r="E1447" s="1">
        <v>4.4314188794243703E-6</v>
      </c>
    </row>
    <row r="1448" spans="1:5" x14ac:dyDescent="0.45">
      <c r="A1448" s="5" t="s">
        <v>1554</v>
      </c>
      <c r="B1448" s="1">
        <v>1.69282967577129E-5</v>
      </c>
      <c r="C1448" s="1">
        <v>2.6038867849540002E-6</v>
      </c>
      <c r="D1448" s="1">
        <v>2.6386538243250701E-5</v>
      </c>
      <c r="E1448" s="1">
        <v>9.4684844091690895E-6</v>
      </c>
    </row>
    <row r="1449" spans="1:5" x14ac:dyDescent="0.45">
      <c r="A1449" s="5" t="s">
        <v>1555</v>
      </c>
      <c r="B1449" s="1">
        <v>3.4278492600565203E-5</v>
      </c>
      <c r="C1449" s="1">
        <v>1.9892533575453501E-6</v>
      </c>
      <c r="D1449" s="1">
        <v>7.6985822602439706E-5</v>
      </c>
      <c r="E1449" s="1">
        <v>4.3590819314143602E-6</v>
      </c>
    </row>
    <row r="1450" spans="1:5" x14ac:dyDescent="0.45">
      <c r="A1450" s="5" t="s">
        <v>1556</v>
      </c>
      <c r="B1450" s="1">
        <v>2.0868915043628099E-5</v>
      </c>
      <c r="C1450" s="1">
        <v>3.3193522557288101E-6</v>
      </c>
      <c r="D1450" s="1">
        <v>3.2780500000000002E-5</v>
      </c>
      <c r="E1450" s="1">
        <v>2.43850258008201E-5</v>
      </c>
    </row>
    <row r="1451" spans="1:5" x14ac:dyDescent="0.45">
      <c r="A1451" s="5" t="s">
        <v>1557</v>
      </c>
      <c r="B1451" s="1">
        <v>2.1634650000000001E-5</v>
      </c>
      <c r="C1451" s="1">
        <v>4.2090488246658602E-6</v>
      </c>
      <c r="D1451" s="1">
        <v>1.0921799999999999E-5</v>
      </c>
      <c r="E1451" s="1">
        <v>9.6910914058820403E-6</v>
      </c>
    </row>
    <row r="1452" spans="1:5" x14ac:dyDescent="0.45">
      <c r="A1452" s="5" t="s">
        <v>1558</v>
      </c>
      <c r="B1452" s="1">
        <v>2.4107499999999999E-5</v>
      </c>
      <c r="C1452" s="1">
        <v>5.20045375961509E-6</v>
      </c>
      <c r="D1452" s="1">
        <v>3.8383387916855601E-5</v>
      </c>
      <c r="E1452" s="1">
        <v>8.8389328612621506E-6</v>
      </c>
    </row>
    <row r="1453" spans="1:5" x14ac:dyDescent="0.45">
      <c r="A1453" s="5" t="s">
        <v>1559</v>
      </c>
      <c r="B1453" s="1">
        <v>1.9360000000000001E-5</v>
      </c>
      <c r="C1453" s="1">
        <v>5.2042204942972197E-6</v>
      </c>
      <c r="D1453" s="1">
        <v>2.66216319631147E-5</v>
      </c>
      <c r="E1453" s="1">
        <v>9.7944914331850798E-6</v>
      </c>
    </row>
    <row r="1454" spans="1:5" x14ac:dyDescent="0.45">
      <c r="A1454" s="5" t="s">
        <v>1560</v>
      </c>
      <c r="B1454">
        <v>1.6507805982819999E-4</v>
      </c>
      <c r="C1454" s="1">
        <v>9.49560306945273E-6</v>
      </c>
      <c r="D1454">
        <v>1.4033910732169999E-4</v>
      </c>
      <c r="E1454" s="1">
        <v>3.6519675730165899E-6</v>
      </c>
    </row>
    <row r="1455" spans="1:5" x14ac:dyDescent="0.45">
      <c r="A1455" s="5" t="s">
        <v>1561</v>
      </c>
      <c r="B1455" s="1">
        <v>2.1371349758884601E-5</v>
      </c>
      <c r="C1455" s="1">
        <v>4.4654495041592799E-6</v>
      </c>
      <c r="D1455" s="1">
        <v>5.0004843934196599E-5</v>
      </c>
      <c r="E1455" s="1">
        <v>7.8823994831892704E-6</v>
      </c>
    </row>
    <row r="1456" spans="1:5" x14ac:dyDescent="0.45">
      <c r="A1456" s="5" t="s">
        <v>1562</v>
      </c>
      <c r="B1456" s="1">
        <v>4.7408204838472597E-5</v>
      </c>
      <c r="C1456" s="1">
        <v>3.50674866959242E-6</v>
      </c>
      <c r="D1456" s="1">
        <v>7.3437548380061394E-5</v>
      </c>
      <c r="E1456" s="1">
        <v>4.5830932389783303E-6</v>
      </c>
    </row>
    <row r="1457" spans="1:5" x14ac:dyDescent="0.45">
      <c r="A1457" s="5" t="s">
        <v>1563</v>
      </c>
      <c r="B1457" s="1">
        <v>2.6984449999999999E-5</v>
      </c>
      <c r="C1457" s="1">
        <v>6.3828912296837502E-6</v>
      </c>
      <c r="D1457" s="1">
        <v>3.7190549999999999E-5</v>
      </c>
      <c r="E1457" s="1">
        <v>2.1723892817988799E-5</v>
      </c>
    </row>
    <row r="1458" spans="1:5" x14ac:dyDescent="0.45">
      <c r="A1458" s="5" t="s">
        <v>1564</v>
      </c>
      <c r="B1458" s="1">
        <v>2.245765E-5</v>
      </c>
      <c r="C1458" s="1">
        <v>5.07397329957914E-6</v>
      </c>
      <c r="D1458" s="1">
        <v>3.0414450000000002E-5</v>
      </c>
      <c r="E1458" s="1">
        <v>1.40777739484033E-5</v>
      </c>
    </row>
    <row r="1459" spans="1:5" x14ac:dyDescent="0.45">
      <c r="A1459" s="5" t="s">
        <v>1565</v>
      </c>
      <c r="B1459">
        <v>1.5281122698459999E-4</v>
      </c>
      <c r="C1459" s="1">
        <v>6.2868795796392503E-6</v>
      </c>
      <c r="D1459">
        <v>1.3894354961579999E-4</v>
      </c>
      <c r="E1459" s="1">
        <v>5.4827383774432699E-6</v>
      </c>
    </row>
    <row r="1460" spans="1:5" x14ac:dyDescent="0.45">
      <c r="A1460" s="5" t="s">
        <v>1566</v>
      </c>
      <c r="B1460" s="1">
        <v>5.1583950000000003E-5</v>
      </c>
      <c r="C1460" s="1">
        <v>1.0373401275027199E-5</v>
      </c>
      <c r="D1460" s="1">
        <v>6.8003449999999997E-5</v>
      </c>
      <c r="E1460" s="1">
        <v>7.8000339912535204E-6</v>
      </c>
    </row>
    <row r="1461" spans="1:5" x14ac:dyDescent="0.45">
      <c r="A1461" s="5" t="s">
        <v>1567</v>
      </c>
      <c r="B1461" s="1">
        <v>2.522985E-5</v>
      </c>
      <c r="C1461" s="1">
        <v>7.25801693758085E-6</v>
      </c>
      <c r="D1461" s="1">
        <v>3.9984483705605201E-5</v>
      </c>
      <c r="E1461" s="1">
        <v>1.27150794074518E-5</v>
      </c>
    </row>
    <row r="1462" spans="1:5" x14ac:dyDescent="0.45">
      <c r="A1462" s="5" t="s">
        <v>1568</v>
      </c>
      <c r="B1462" s="1">
        <v>1.9808050000000001E-5</v>
      </c>
      <c r="C1462" s="1">
        <v>6.6604388207940997E-6</v>
      </c>
      <c r="D1462" s="1">
        <v>2.3863981966052002E-5</v>
      </c>
      <c r="E1462" s="1">
        <v>2.01740822098563E-5</v>
      </c>
    </row>
    <row r="1463" spans="1:5" x14ac:dyDescent="0.45">
      <c r="A1463" s="5" t="s">
        <v>1569</v>
      </c>
      <c r="B1463" s="1">
        <v>2.0491699999999999E-5</v>
      </c>
      <c r="C1463" s="1">
        <v>3.9862692107407898E-6</v>
      </c>
      <c r="D1463" s="1">
        <v>-1.9910050000000001E-5</v>
      </c>
      <c r="E1463" s="1">
        <v>2.6718072332173099E-5</v>
      </c>
    </row>
    <row r="1464" spans="1:5" x14ac:dyDescent="0.45">
      <c r="A1464" s="5" t="s">
        <v>1570</v>
      </c>
      <c r="B1464" s="1">
        <v>1.6929490912308098E-5</v>
      </c>
      <c r="C1464" s="1">
        <v>3.3630004596149098E-6</v>
      </c>
      <c r="D1464" s="1">
        <v>2.58053660572001E-5</v>
      </c>
      <c r="E1464" s="1">
        <v>9.9340863568012097E-6</v>
      </c>
    </row>
    <row r="1465" spans="1:5" x14ac:dyDescent="0.45">
      <c r="A1465" s="5" t="s">
        <v>1571</v>
      </c>
      <c r="B1465" s="1">
        <v>1.92064154141316E-5</v>
      </c>
      <c r="C1465" s="1">
        <v>3.4998903461174802E-6</v>
      </c>
      <c r="D1465" s="1">
        <v>2.19754E-5</v>
      </c>
      <c r="E1465" s="1">
        <v>1.2216801096192E-5</v>
      </c>
    </row>
    <row r="1466" spans="1:5" x14ac:dyDescent="0.45">
      <c r="A1466" s="5" t="s">
        <v>1572</v>
      </c>
      <c r="B1466" s="1">
        <v>2.38257413001357E-5</v>
      </c>
      <c r="C1466" s="1">
        <v>4.9459836814270801E-6</v>
      </c>
      <c r="D1466" s="1">
        <v>2.4123637626417699E-5</v>
      </c>
      <c r="E1466" s="1">
        <v>7.92621698946804E-6</v>
      </c>
    </row>
    <row r="1467" spans="1:5" x14ac:dyDescent="0.45">
      <c r="A1467" s="5" t="s">
        <v>1573</v>
      </c>
      <c r="B1467" s="1">
        <v>2.6438550000000001E-5</v>
      </c>
      <c r="C1467" s="1">
        <v>3.8058852644569499E-6</v>
      </c>
      <c r="D1467" s="1">
        <v>5.575785E-5</v>
      </c>
      <c r="E1467" s="1">
        <v>1.45251352519647E-5</v>
      </c>
    </row>
    <row r="1468" spans="1:5" x14ac:dyDescent="0.45">
      <c r="A1468" s="5" t="s">
        <v>1574</v>
      </c>
      <c r="B1468" s="1">
        <v>3.55202356899258E-5</v>
      </c>
      <c r="C1468" s="1">
        <v>5.65614918782971E-6</v>
      </c>
      <c r="D1468" s="1">
        <v>2.67888699484947E-5</v>
      </c>
      <c r="E1468" s="1">
        <v>5.7441103980359104E-6</v>
      </c>
    </row>
    <row r="1469" spans="1:5" x14ac:dyDescent="0.45">
      <c r="A1469" s="5" t="s">
        <v>1575</v>
      </c>
      <c r="B1469" s="1">
        <v>1.2257500000000001E-5</v>
      </c>
      <c r="C1469" s="1">
        <v>3.5089103759112499E-6</v>
      </c>
      <c r="D1469" s="1">
        <v>-1.5264000000000002E-5</v>
      </c>
      <c r="E1469" s="1">
        <v>2.4951055005053801E-5</v>
      </c>
    </row>
    <row r="1470" spans="1:5" x14ac:dyDescent="0.45">
      <c r="A1470" s="5" t="s">
        <v>1576</v>
      </c>
      <c r="B1470" s="1">
        <v>3.0876849479618897E-5</v>
      </c>
      <c r="C1470" s="1">
        <v>3.2520806556911598E-6</v>
      </c>
      <c r="D1470" s="1">
        <v>7.9541102866288393E-5</v>
      </c>
      <c r="E1470" s="1">
        <v>5.4087641203694403E-6</v>
      </c>
    </row>
    <row r="1471" spans="1:5" x14ac:dyDescent="0.45">
      <c r="A1471" s="5" t="s">
        <v>1577</v>
      </c>
      <c r="B1471" s="1">
        <v>2.1233361107589199E-5</v>
      </c>
      <c r="C1471" s="1">
        <v>2.51592678322556E-6</v>
      </c>
      <c r="D1471" s="1">
        <v>-9.35960956223632E-7</v>
      </c>
      <c r="E1471" s="1">
        <v>1.44918259682969E-5</v>
      </c>
    </row>
    <row r="1472" spans="1:5" x14ac:dyDescent="0.45">
      <c r="A1472" s="5" t="s">
        <v>1578</v>
      </c>
      <c r="B1472" s="1">
        <v>2.20067108760562E-5</v>
      </c>
      <c r="C1472" s="1">
        <v>1.52469990484632E-6</v>
      </c>
      <c r="D1472" s="1">
        <v>5.0746155969890003E-5</v>
      </c>
      <c r="E1472" s="1">
        <v>1.11985038755494E-5</v>
      </c>
    </row>
    <row r="1473" spans="1:5" x14ac:dyDescent="0.45">
      <c r="A1473" s="5" t="s">
        <v>1579</v>
      </c>
      <c r="B1473" s="1">
        <v>3.5386100000000003E-5</v>
      </c>
      <c r="C1473" s="1">
        <v>1.04508570490604E-5</v>
      </c>
      <c r="D1473" s="1">
        <v>6.1056335303219305E-5</v>
      </c>
      <c r="E1473" s="1">
        <v>1.22510444175683E-5</v>
      </c>
    </row>
    <row r="1474" spans="1:5" x14ac:dyDescent="0.45">
      <c r="A1474" s="5" t="s">
        <v>1580</v>
      </c>
      <c r="B1474" s="1">
        <v>2.33637899023951E-5</v>
      </c>
      <c r="C1474" s="1">
        <v>4.4368535924688099E-6</v>
      </c>
      <c r="D1474" s="1">
        <v>3.9223363261016299E-5</v>
      </c>
      <c r="E1474" s="1">
        <v>8.1605157833000506E-6</v>
      </c>
    </row>
    <row r="1475" spans="1:5" x14ac:dyDescent="0.45">
      <c r="A1475" s="5" t="s">
        <v>1581</v>
      </c>
      <c r="B1475" s="1">
        <v>2.74394E-5</v>
      </c>
      <c r="C1475" s="1">
        <v>7.9632167291008506E-6</v>
      </c>
      <c r="D1475" s="1">
        <v>4.22372629799966E-5</v>
      </c>
      <c r="E1475" s="1">
        <v>7.6986742824395993E-6</v>
      </c>
    </row>
    <row r="1476" spans="1:5" x14ac:dyDescent="0.45">
      <c r="A1476" s="5" t="s">
        <v>1582</v>
      </c>
      <c r="B1476" s="1">
        <v>2.7522499999999999E-5</v>
      </c>
      <c r="C1476" s="1">
        <v>6.7469849933838898E-6</v>
      </c>
      <c r="D1476" s="1">
        <v>4.7933199999999997E-5</v>
      </c>
      <c r="E1476" s="1">
        <v>1.5626449996026501E-5</v>
      </c>
    </row>
    <row r="1477" spans="1:5" x14ac:dyDescent="0.45">
      <c r="A1477" s="5" t="s">
        <v>1583</v>
      </c>
      <c r="B1477" s="1">
        <v>1.8972899999999999E-5</v>
      </c>
      <c r="C1477" s="1">
        <v>4.2200231792173298E-6</v>
      </c>
      <c r="D1477" s="1">
        <v>3.7361125449229398E-5</v>
      </c>
      <c r="E1477" s="1">
        <v>1.09589013961831E-5</v>
      </c>
    </row>
    <row r="1478" spans="1:5" x14ac:dyDescent="0.45">
      <c r="A1478" s="5" t="s">
        <v>1584</v>
      </c>
      <c r="B1478" s="1">
        <v>3.20244097571969E-5</v>
      </c>
      <c r="C1478" s="1">
        <v>1.4499076285725801E-6</v>
      </c>
      <c r="D1478" s="1">
        <v>6.7379981686092503E-5</v>
      </c>
      <c r="E1478" s="1">
        <v>3.1706737117162799E-6</v>
      </c>
    </row>
    <row r="1479" spans="1:5" x14ac:dyDescent="0.45">
      <c r="A1479" s="5" t="s">
        <v>1585</v>
      </c>
      <c r="B1479" s="1">
        <v>4.3122750000000003E-5</v>
      </c>
      <c r="C1479" s="1">
        <v>1.23078533932169E-5</v>
      </c>
      <c r="D1479" s="1">
        <v>8.0451311095389903E-6</v>
      </c>
      <c r="E1479" s="1">
        <v>1.0763792580268499E-5</v>
      </c>
    </row>
    <row r="1480" spans="1:5" x14ac:dyDescent="0.45">
      <c r="A1480" s="5" t="s">
        <v>1586</v>
      </c>
      <c r="B1480" s="1">
        <v>2.34622E-5</v>
      </c>
      <c r="C1480" s="1">
        <v>8.4263093979761405E-6</v>
      </c>
      <c r="D1480" s="1">
        <v>3.0800872993512898E-5</v>
      </c>
      <c r="E1480" s="1">
        <v>4.3421685577168201E-6</v>
      </c>
    </row>
    <row r="1481" spans="1:5" x14ac:dyDescent="0.45">
      <c r="A1481" s="5" t="s">
        <v>1587</v>
      </c>
      <c r="B1481" s="1">
        <v>2.4048004829645501E-5</v>
      </c>
      <c r="C1481" s="1">
        <v>3.7529315454374701E-6</v>
      </c>
      <c r="D1481" s="1">
        <v>2.19406005231921E-5</v>
      </c>
      <c r="E1481" s="1">
        <v>5.7884707060147798E-6</v>
      </c>
    </row>
    <row r="1482" spans="1:5" x14ac:dyDescent="0.45">
      <c r="A1482" s="5" t="s">
        <v>1588</v>
      </c>
      <c r="B1482" s="1">
        <v>1.7843249999999999E-5</v>
      </c>
      <c r="C1482" s="1">
        <v>6.7255118863543498E-6</v>
      </c>
      <c r="D1482" s="1">
        <v>2.6096800000000001E-5</v>
      </c>
      <c r="E1482" s="1">
        <v>1.6562031195406001E-5</v>
      </c>
    </row>
    <row r="1483" spans="1:5" x14ac:dyDescent="0.45">
      <c r="A1483" s="5" t="s">
        <v>1589</v>
      </c>
      <c r="B1483" s="1">
        <v>1.9572932331739801E-5</v>
      </c>
      <c r="C1483" s="1">
        <v>1.6354140778080201E-6</v>
      </c>
      <c r="D1483" s="1">
        <v>3.9723300285159699E-5</v>
      </c>
      <c r="E1483" s="1">
        <v>3.43376302736194E-6</v>
      </c>
    </row>
    <row r="1484" spans="1:5" x14ac:dyDescent="0.45">
      <c r="A1484" s="5" t="s">
        <v>1590</v>
      </c>
      <c r="B1484" s="1">
        <v>3.0055496609807401E-5</v>
      </c>
      <c r="C1484" s="1">
        <v>1.8742510928871E-6</v>
      </c>
      <c r="D1484" s="1">
        <v>3.8692594528979502E-5</v>
      </c>
      <c r="E1484" s="1">
        <v>3.1273341881794402E-6</v>
      </c>
    </row>
    <row r="1485" spans="1:5" x14ac:dyDescent="0.45">
      <c r="A1485" s="5" t="s">
        <v>1591</v>
      </c>
      <c r="B1485" s="1">
        <v>1.415215E-5</v>
      </c>
      <c r="C1485" s="1">
        <v>4.0759368427659497E-6</v>
      </c>
      <c r="D1485" s="1">
        <v>2.7445049999999999E-7</v>
      </c>
      <c r="E1485" s="1">
        <v>2.0680929804381599E-5</v>
      </c>
    </row>
    <row r="1486" spans="1:5" x14ac:dyDescent="0.45">
      <c r="A1486" s="5" t="s">
        <v>1592</v>
      </c>
      <c r="B1486" s="1">
        <v>2.5439740844366399E-5</v>
      </c>
      <c r="C1486" s="1">
        <v>1.6799819086890601E-6</v>
      </c>
      <c r="D1486" s="1">
        <v>2.6597957860491499E-5</v>
      </c>
      <c r="E1486" s="1">
        <v>5.9456109152878E-6</v>
      </c>
    </row>
    <row r="1487" spans="1:5" x14ac:dyDescent="0.45">
      <c r="A1487" s="5" t="s">
        <v>1593</v>
      </c>
      <c r="B1487" s="1">
        <v>2.0683399999999999E-5</v>
      </c>
      <c r="C1487" s="1">
        <v>4.54364938335278E-6</v>
      </c>
      <c r="D1487" s="1">
        <v>3.0125300000000001E-5</v>
      </c>
      <c r="E1487" s="1">
        <v>1.49003591979234E-5</v>
      </c>
    </row>
    <row r="1488" spans="1:5" x14ac:dyDescent="0.45">
      <c r="A1488" s="5" t="s">
        <v>1594</v>
      </c>
      <c r="B1488" s="1">
        <v>2.1953249999999999E-5</v>
      </c>
      <c r="C1488" s="1">
        <v>6.1274258425777403E-6</v>
      </c>
      <c r="D1488" s="1">
        <v>5.3706650000000002E-6</v>
      </c>
      <c r="E1488" s="1">
        <v>1.4108435765562401E-5</v>
      </c>
    </row>
    <row r="1489" spans="1:5" x14ac:dyDescent="0.45">
      <c r="A1489" s="5" t="s">
        <v>1595</v>
      </c>
      <c r="B1489" s="1">
        <v>2.4342593227862898E-5</v>
      </c>
      <c r="C1489" s="1">
        <v>1.0460746126954399E-6</v>
      </c>
      <c r="D1489" s="1">
        <v>3.2107562645504998E-5</v>
      </c>
      <c r="E1489" s="1">
        <v>3.25197689067153E-6</v>
      </c>
    </row>
    <row r="1490" spans="1:5" x14ac:dyDescent="0.45">
      <c r="A1490" s="5" t="s">
        <v>1596</v>
      </c>
      <c r="B1490" s="1">
        <v>3.5584650000000002E-5</v>
      </c>
      <c r="C1490" s="1">
        <v>9.8258870307643007E-6</v>
      </c>
      <c r="D1490" s="1">
        <v>2.8827812820735601E-5</v>
      </c>
      <c r="E1490" s="1">
        <v>2.2395520670276799E-5</v>
      </c>
    </row>
    <row r="1491" spans="1:5" x14ac:dyDescent="0.45">
      <c r="A1491" s="5" t="s">
        <v>1597</v>
      </c>
      <c r="B1491" s="1">
        <v>1.50554E-5</v>
      </c>
      <c r="C1491" s="1">
        <v>2.83569656325251E-6</v>
      </c>
      <c r="D1491" s="1">
        <v>8.5769249999999992E-6</v>
      </c>
      <c r="E1491" s="1">
        <v>1.6642344100171399E-5</v>
      </c>
    </row>
    <row r="1492" spans="1:5" x14ac:dyDescent="0.45">
      <c r="A1492" s="5" t="s">
        <v>1598</v>
      </c>
      <c r="B1492" s="1">
        <v>3.4449600000000003E-5</v>
      </c>
      <c r="C1492" s="1">
        <v>6.81697567242209E-6</v>
      </c>
      <c r="D1492" s="1">
        <v>1.0224750000000001E-5</v>
      </c>
      <c r="E1492" s="1">
        <v>1.9314747025376801E-5</v>
      </c>
    </row>
    <row r="1493" spans="1:5" x14ac:dyDescent="0.45">
      <c r="A1493" s="5" t="s">
        <v>1599</v>
      </c>
      <c r="B1493" s="1">
        <v>2.3297430230013E-5</v>
      </c>
      <c r="C1493" s="1">
        <v>1.11665947501531E-6</v>
      </c>
      <c r="D1493" s="1">
        <v>3.5822427786754198E-5</v>
      </c>
      <c r="E1493" s="1">
        <v>2.8630555588569899E-6</v>
      </c>
    </row>
    <row r="1494" spans="1:5" x14ac:dyDescent="0.45">
      <c r="A1494" s="5" t="s">
        <v>1600</v>
      </c>
      <c r="B1494" s="1">
        <v>2.3082650000000002E-5</v>
      </c>
      <c r="C1494" s="1">
        <v>7.13911881307747E-6</v>
      </c>
      <c r="D1494" s="1">
        <v>3.2849573377760601E-6</v>
      </c>
      <c r="E1494" s="1">
        <v>9.30367118798709E-6</v>
      </c>
    </row>
    <row r="1495" spans="1:5" x14ac:dyDescent="0.45">
      <c r="A1495" s="5" t="s">
        <v>1601</v>
      </c>
      <c r="B1495" s="1">
        <v>2.38199071981836E-5</v>
      </c>
      <c r="C1495" s="1">
        <v>4.3637951622766897E-6</v>
      </c>
      <c r="D1495" s="1">
        <v>2.23384755621705E-5</v>
      </c>
      <c r="E1495" s="1">
        <v>8.4007268807236304E-6</v>
      </c>
    </row>
    <row r="1496" spans="1:5" x14ac:dyDescent="0.45">
      <c r="A1496" s="5" t="s">
        <v>1602</v>
      </c>
      <c r="B1496" s="1">
        <v>3.0524200000000002E-5</v>
      </c>
      <c r="C1496" s="1">
        <v>1.33072839317064E-5</v>
      </c>
      <c r="D1496" s="1">
        <v>3.5778772527844601E-5</v>
      </c>
      <c r="E1496" s="1">
        <v>1.6538382984159699E-5</v>
      </c>
    </row>
    <row r="1497" spans="1:5" x14ac:dyDescent="0.45">
      <c r="A1497" s="5" t="s">
        <v>1603</v>
      </c>
      <c r="B1497" s="1">
        <v>1.6562435991723601E-5</v>
      </c>
      <c r="C1497" s="1">
        <v>2.3250846244289901E-6</v>
      </c>
      <c r="D1497" s="1">
        <v>3.6621700000000002E-5</v>
      </c>
      <c r="E1497" s="1">
        <v>1.0141285588071E-5</v>
      </c>
    </row>
    <row r="1498" spans="1:5" x14ac:dyDescent="0.45">
      <c r="A1498" s="5" t="s">
        <v>1604</v>
      </c>
      <c r="B1498" s="1">
        <v>1.83393330641307E-5</v>
      </c>
      <c r="C1498" s="1">
        <v>2.0022457835944399E-6</v>
      </c>
      <c r="D1498" s="1">
        <v>1.22098068093927E-5</v>
      </c>
      <c r="E1498" s="1">
        <v>9.6857562870422094E-6</v>
      </c>
    </row>
    <row r="1499" spans="1:5" x14ac:dyDescent="0.45">
      <c r="A1499" s="5" t="s">
        <v>55</v>
      </c>
      <c r="B1499">
        <v>1.762895852412E-4</v>
      </c>
      <c r="C1499" s="1">
        <v>2.75575558937916E-6</v>
      </c>
      <c r="D1499">
        <v>1.264267555321E-4</v>
      </c>
      <c r="E1499" s="1">
        <v>1.1532536804597099E-6</v>
      </c>
    </row>
    <row r="1500" spans="1:5" x14ac:dyDescent="0.45">
      <c r="A1500" s="5" t="s">
        <v>1605</v>
      </c>
      <c r="B1500" s="1">
        <v>2.53744007046996E-5</v>
      </c>
      <c r="C1500" s="1">
        <v>1.1961712211824801E-6</v>
      </c>
      <c r="D1500" s="1">
        <v>3.8710959513370898E-5</v>
      </c>
      <c r="E1500" s="1">
        <v>3.0336422768867102E-6</v>
      </c>
    </row>
    <row r="1501" spans="1:5" x14ac:dyDescent="0.45">
      <c r="A1501" s="5" t="s">
        <v>1606</v>
      </c>
      <c r="B1501" s="1">
        <v>2.1970249999999999E-5</v>
      </c>
      <c r="C1501" s="1">
        <v>4.5571047592107299E-6</v>
      </c>
      <c r="D1501" s="1">
        <v>-3.1141800000000001E-5</v>
      </c>
      <c r="E1501" s="1">
        <v>1.38068888377613E-5</v>
      </c>
    </row>
    <row r="1502" spans="1:5" x14ac:dyDescent="0.45">
      <c r="A1502" s="5" t="s">
        <v>1607</v>
      </c>
      <c r="B1502" s="1">
        <v>2.0068099999999998E-5</v>
      </c>
      <c r="C1502" s="1">
        <v>3.4321698764047199E-6</v>
      </c>
      <c r="D1502" s="1">
        <v>9.3190550000000005E-6</v>
      </c>
      <c r="E1502" s="1">
        <v>1.4579332494042301E-5</v>
      </c>
    </row>
    <row r="1503" spans="1:5" x14ac:dyDescent="0.45">
      <c r="A1503" s="5" t="s">
        <v>1608</v>
      </c>
      <c r="B1503" s="1">
        <v>3.7818550000000001E-5</v>
      </c>
      <c r="C1503" s="1">
        <v>9.3663917401751392E-6</v>
      </c>
      <c r="D1503" s="1">
        <v>1.3252699999999999E-5</v>
      </c>
      <c r="E1503" s="1">
        <v>1.6243330603793599E-5</v>
      </c>
    </row>
    <row r="1504" spans="1:5" x14ac:dyDescent="0.45">
      <c r="A1504" s="5" t="s">
        <v>1609</v>
      </c>
      <c r="B1504" s="1">
        <v>2.9728799999999999E-5</v>
      </c>
      <c r="C1504" s="1">
        <v>1.15334355927679E-5</v>
      </c>
      <c r="D1504" s="1">
        <v>5.7572499999999998E-5</v>
      </c>
      <c r="E1504" s="1">
        <v>1.5512623595445399E-5</v>
      </c>
    </row>
    <row r="1505" spans="1:5" x14ac:dyDescent="0.45">
      <c r="A1505" s="5" t="s">
        <v>1610</v>
      </c>
      <c r="B1505" s="1">
        <v>1.83487651338733E-5</v>
      </c>
      <c r="C1505" s="1">
        <v>3.0558231353253701E-6</v>
      </c>
      <c r="D1505" s="1">
        <v>2.5037302668666799E-5</v>
      </c>
      <c r="E1505" s="1">
        <v>1.4049565458276E-5</v>
      </c>
    </row>
    <row r="1506" spans="1:5" x14ac:dyDescent="0.45">
      <c r="A1506" s="5" t="s">
        <v>1611</v>
      </c>
      <c r="B1506" s="1">
        <v>1.7356549999999999E-5</v>
      </c>
      <c r="C1506" s="1">
        <v>7.0746668608775497E-6</v>
      </c>
      <c r="D1506" s="1">
        <v>3.9506750000000003E-5</v>
      </c>
      <c r="E1506" s="1">
        <v>2.8608922807372801E-5</v>
      </c>
    </row>
    <row r="1507" spans="1:5" x14ac:dyDescent="0.45">
      <c r="A1507" s="5" t="s">
        <v>1612</v>
      </c>
      <c r="B1507" s="1">
        <v>4.2514229571353301E-5</v>
      </c>
      <c r="C1507" s="1">
        <v>9.9960978912673706E-7</v>
      </c>
      <c r="D1507" s="1">
        <v>6.8598717122132899E-5</v>
      </c>
      <c r="E1507" s="1">
        <v>2.1702950523670999E-6</v>
      </c>
    </row>
    <row r="1508" spans="1:5" x14ac:dyDescent="0.45">
      <c r="A1508" s="5" t="s">
        <v>1613</v>
      </c>
      <c r="B1508" s="1">
        <v>2.3059052223983598E-5</v>
      </c>
      <c r="C1508" s="1">
        <v>2.1215483334584598E-6</v>
      </c>
      <c r="D1508" s="1">
        <v>4.5245833568387998E-5</v>
      </c>
      <c r="E1508" s="1">
        <v>4.7917062593288099E-6</v>
      </c>
    </row>
    <row r="1509" spans="1:5" x14ac:dyDescent="0.45">
      <c r="A1509" s="5" t="s">
        <v>1614</v>
      </c>
      <c r="B1509" s="1">
        <v>2.1334049999999999E-5</v>
      </c>
      <c r="C1509" s="1">
        <v>4.70732257619082E-6</v>
      </c>
      <c r="D1509" s="1">
        <v>3.1248573387950601E-5</v>
      </c>
      <c r="E1509" s="1">
        <v>9.0887901151552907E-6</v>
      </c>
    </row>
    <row r="1510" spans="1:5" x14ac:dyDescent="0.45">
      <c r="A1510" s="5" t="s">
        <v>1615</v>
      </c>
      <c r="B1510" s="1">
        <v>2.1625100000000001E-5</v>
      </c>
      <c r="C1510" s="1">
        <v>2.99161504294217E-6</v>
      </c>
      <c r="D1510" s="1">
        <v>2.6586234336531E-5</v>
      </c>
      <c r="E1510" s="1">
        <v>1.15872188375651E-5</v>
      </c>
    </row>
    <row r="1511" spans="1:5" x14ac:dyDescent="0.45">
      <c r="A1511" s="5" t="s">
        <v>1616</v>
      </c>
      <c r="B1511" s="1">
        <v>4.09687E-5</v>
      </c>
      <c r="C1511" s="1">
        <v>2.0222041250131698E-5</v>
      </c>
      <c r="D1511" s="1">
        <v>-3.0505250000000001E-5</v>
      </c>
      <c r="E1511" s="1">
        <v>9.8382582850399805E-6</v>
      </c>
    </row>
    <row r="1512" spans="1:5" x14ac:dyDescent="0.45">
      <c r="A1512" s="5" t="s">
        <v>1617</v>
      </c>
      <c r="B1512" s="1">
        <v>2.2549250087785201E-5</v>
      </c>
      <c r="C1512" s="1">
        <v>3.10738009827106E-6</v>
      </c>
      <c r="D1512" s="1">
        <v>2.5910799999999999E-5</v>
      </c>
      <c r="E1512" s="1">
        <v>1.1627555004448601E-5</v>
      </c>
    </row>
    <row r="1513" spans="1:5" x14ac:dyDescent="0.45">
      <c r="A1513" s="5" t="s">
        <v>1618</v>
      </c>
      <c r="B1513" s="1">
        <v>2.0095550000000001E-5</v>
      </c>
      <c r="C1513" s="1">
        <v>5.2096569589334E-6</v>
      </c>
      <c r="D1513" s="1">
        <v>2.1965350000000001E-5</v>
      </c>
      <c r="E1513" s="1">
        <v>2.2150801811304099E-5</v>
      </c>
    </row>
    <row r="1514" spans="1:5" x14ac:dyDescent="0.45">
      <c r="A1514" s="5" t="s">
        <v>1619</v>
      </c>
      <c r="B1514" s="1">
        <v>2.38210029892117E-5</v>
      </c>
      <c r="C1514" s="1">
        <v>4.5241363627118804E-6</v>
      </c>
      <c r="D1514" s="1">
        <v>2.0120450000000001E-5</v>
      </c>
      <c r="E1514" s="1">
        <v>9.31753851771541E-6</v>
      </c>
    </row>
    <row r="1515" spans="1:5" x14ac:dyDescent="0.45">
      <c r="A1515" s="5" t="s">
        <v>1620</v>
      </c>
      <c r="B1515" s="1">
        <v>2.2932498346893001E-5</v>
      </c>
      <c r="C1515" s="1">
        <v>3.6471750378248E-6</v>
      </c>
      <c r="D1515" s="1">
        <v>2.8650698983395698E-5</v>
      </c>
      <c r="E1515" s="1">
        <v>9.6461165049083806E-6</v>
      </c>
    </row>
    <row r="1516" spans="1:5" x14ac:dyDescent="0.45">
      <c r="A1516" s="5" t="s">
        <v>1621</v>
      </c>
      <c r="B1516" s="1">
        <v>2.903535E-5</v>
      </c>
      <c r="C1516" s="1">
        <v>4.9690633148247197E-6</v>
      </c>
      <c r="D1516" s="1">
        <v>2.3153999999999999E-5</v>
      </c>
      <c r="E1516" s="1">
        <v>2.3978843521777201E-5</v>
      </c>
    </row>
    <row r="1517" spans="1:5" x14ac:dyDescent="0.45">
      <c r="A1517" s="5" t="s">
        <v>1622</v>
      </c>
      <c r="B1517" s="1">
        <v>1.8580683795521299E-5</v>
      </c>
      <c r="C1517" s="1">
        <v>3.2131729745555901E-6</v>
      </c>
      <c r="D1517" s="1">
        <v>3.35203530406532E-5</v>
      </c>
      <c r="E1517" s="1">
        <v>9.4057955618211892E-6</v>
      </c>
    </row>
    <row r="1518" spans="1:5" x14ac:dyDescent="0.45">
      <c r="A1518" s="5" t="s">
        <v>1623</v>
      </c>
      <c r="B1518" s="1">
        <v>2.984825E-5</v>
      </c>
      <c r="C1518" s="1">
        <v>9.35153435822446E-6</v>
      </c>
      <c r="D1518" s="1">
        <v>2.868785E-5</v>
      </c>
      <c r="E1518" s="1">
        <v>3.7756355277556102E-5</v>
      </c>
    </row>
    <row r="1519" spans="1:5" x14ac:dyDescent="0.45">
      <c r="A1519" s="5" t="s">
        <v>1624</v>
      </c>
      <c r="B1519" s="1">
        <v>9.4949982949379797E-5</v>
      </c>
      <c r="C1519" s="1">
        <v>2.7684833575481899E-6</v>
      </c>
      <c r="D1519" s="1">
        <v>9.4417025786656597E-5</v>
      </c>
      <c r="E1519" s="1">
        <v>2.1566478742717998E-6</v>
      </c>
    </row>
    <row r="1520" spans="1:5" x14ac:dyDescent="0.45">
      <c r="A1520" s="5" t="s">
        <v>1625</v>
      </c>
      <c r="B1520" s="1">
        <v>1.96519877418446E-5</v>
      </c>
      <c r="C1520" s="1">
        <v>5.4985845799260199E-6</v>
      </c>
      <c r="D1520" s="1">
        <v>3.67011E-5</v>
      </c>
      <c r="E1520" s="1">
        <v>3.4828188318229797E-5</v>
      </c>
    </row>
    <row r="1521" spans="1:5" x14ac:dyDescent="0.45">
      <c r="A1521" s="5" t="s">
        <v>1626</v>
      </c>
      <c r="B1521" s="1">
        <v>2.3348010476151401E-5</v>
      </c>
      <c r="C1521" s="1">
        <v>2.2810132560123799E-6</v>
      </c>
      <c r="D1521" s="1">
        <v>4.0296811015809999E-5</v>
      </c>
      <c r="E1521" s="1">
        <v>5.4369244875835803E-6</v>
      </c>
    </row>
    <row r="1522" spans="1:5" x14ac:dyDescent="0.45">
      <c r="A1522" s="5" t="s">
        <v>1627</v>
      </c>
      <c r="B1522" s="1">
        <v>4.9908250000000001E-5</v>
      </c>
      <c r="C1522" s="1">
        <v>2.2450068757076801E-5</v>
      </c>
      <c r="D1522" s="1">
        <v>7.2750699999999996E-6</v>
      </c>
      <c r="E1522" s="1">
        <v>6.44453171523522E-6</v>
      </c>
    </row>
    <row r="1523" spans="1:5" x14ac:dyDescent="0.45">
      <c r="A1523" s="5" t="s">
        <v>1628</v>
      </c>
      <c r="B1523" s="1">
        <v>3.3214099999999998E-5</v>
      </c>
      <c r="C1523" s="1">
        <v>1.20303863949234E-5</v>
      </c>
      <c r="D1523" s="1">
        <v>5.0143550000000002E-5</v>
      </c>
      <c r="E1523" s="1">
        <v>2.14869671110838E-5</v>
      </c>
    </row>
    <row r="1524" spans="1:5" x14ac:dyDescent="0.45">
      <c r="A1524" s="5" t="s">
        <v>1629</v>
      </c>
      <c r="B1524" s="1">
        <v>3.7287730016963103E-5</v>
      </c>
      <c r="C1524" s="1">
        <v>1.7675415258180401E-6</v>
      </c>
      <c r="D1524" s="1">
        <v>7.2719033896864393E-5</v>
      </c>
      <c r="E1524" s="1">
        <v>3.42339119036249E-6</v>
      </c>
    </row>
    <row r="1525" spans="1:5" x14ac:dyDescent="0.45">
      <c r="A1525" s="5" t="s">
        <v>1630</v>
      </c>
      <c r="B1525" s="1">
        <v>2.4946750957847601E-5</v>
      </c>
      <c r="C1525" s="1">
        <v>3.6026365236886298E-6</v>
      </c>
      <c r="D1525" s="1">
        <v>5.8078775479094698E-5</v>
      </c>
      <c r="E1525" s="1">
        <v>6.7672618712287098E-6</v>
      </c>
    </row>
    <row r="1526" spans="1:5" x14ac:dyDescent="0.45">
      <c r="A1526" s="5" t="s">
        <v>1631</v>
      </c>
      <c r="B1526" s="1">
        <v>3.533665E-5</v>
      </c>
      <c r="C1526" s="1">
        <v>8.8309873369364301E-6</v>
      </c>
      <c r="D1526" s="1">
        <v>1.03419569629683E-5</v>
      </c>
      <c r="E1526" s="1">
        <v>1.51343808161629E-5</v>
      </c>
    </row>
    <row r="1527" spans="1:5" x14ac:dyDescent="0.45">
      <c r="A1527" s="5" t="s">
        <v>1632</v>
      </c>
      <c r="B1527" s="1">
        <v>1.296255E-5</v>
      </c>
      <c r="C1527" s="1">
        <v>2.8016330444504301E-6</v>
      </c>
      <c r="D1527" s="1">
        <v>-3.3798917572456903E-5</v>
      </c>
      <c r="E1527" s="1">
        <v>3.1693183608367899E-5</v>
      </c>
    </row>
    <row r="1528" spans="1:5" x14ac:dyDescent="0.45">
      <c r="A1528" s="5" t="s">
        <v>1633</v>
      </c>
      <c r="B1528" s="1">
        <v>3.0192449999999999E-5</v>
      </c>
      <c r="C1528" s="1">
        <v>9.3099623611144892E-6</v>
      </c>
      <c r="D1528" s="1">
        <v>4.9107100000000003E-5</v>
      </c>
      <c r="E1528" s="1">
        <v>2.26112010464603E-5</v>
      </c>
    </row>
    <row r="1529" spans="1:5" x14ac:dyDescent="0.45">
      <c r="A1529" s="5" t="s">
        <v>1634</v>
      </c>
      <c r="B1529" s="1">
        <v>2.5375749999999998E-5</v>
      </c>
      <c r="C1529" s="1">
        <v>7.0706885697966204E-6</v>
      </c>
      <c r="D1529" s="1">
        <v>2.658805E-5</v>
      </c>
      <c r="E1529" s="1">
        <v>4.9605536145259201E-5</v>
      </c>
    </row>
    <row r="1530" spans="1:5" x14ac:dyDescent="0.45">
      <c r="A1530" s="5" t="s">
        <v>1635</v>
      </c>
      <c r="B1530" s="1">
        <v>2.3421742370802399E-5</v>
      </c>
      <c r="C1530" s="1">
        <v>2.1165865938993099E-6</v>
      </c>
      <c r="D1530" s="1">
        <v>3.09307965970851E-5</v>
      </c>
      <c r="E1530" s="1">
        <v>1.0596011099471301E-5</v>
      </c>
    </row>
    <row r="1531" spans="1:5" x14ac:dyDescent="0.45">
      <c r="A1531" s="5" t="s">
        <v>1636</v>
      </c>
      <c r="B1531" s="1">
        <v>2.2962000000000001E-5</v>
      </c>
      <c r="C1531" s="1">
        <v>5.4645349082082201E-6</v>
      </c>
      <c r="D1531" s="1">
        <v>4.46791079265254E-5</v>
      </c>
      <c r="E1531" s="1">
        <v>1.48857197813839E-5</v>
      </c>
    </row>
    <row r="1532" spans="1:5" x14ac:dyDescent="0.45">
      <c r="A1532" s="5" t="s">
        <v>1637</v>
      </c>
      <c r="B1532" s="1">
        <v>1.8956341294915401E-5</v>
      </c>
      <c r="C1532" s="1">
        <v>5.3692084998520997E-6</v>
      </c>
      <c r="D1532" s="1">
        <v>2.5273686656018602E-5</v>
      </c>
      <c r="E1532" s="1">
        <v>8.2236284940189394E-6</v>
      </c>
    </row>
    <row r="1533" spans="1:5" x14ac:dyDescent="0.45">
      <c r="A1533" s="5" t="s">
        <v>1638</v>
      </c>
      <c r="B1533">
        <v>1.594716471714E-4</v>
      </c>
      <c r="C1533" s="1">
        <v>3.8153828359518004E-6</v>
      </c>
      <c r="D1533">
        <v>1.2774715631109999E-4</v>
      </c>
      <c r="E1533" s="1">
        <v>2.0158556082140498E-6</v>
      </c>
    </row>
    <row r="1534" spans="1:5" x14ac:dyDescent="0.45">
      <c r="A1534" s="5" t="s">
        <v>1639</v>
      </c>
      <c r="B1534" s="1">
        <v>2.3368316695410799E-5</v>
      </c>
      <c r="C1534" s="1">
        <v>2.6987638018414499E-6</v>
      </c>
      <c r="D1534" s="1">
        <v>5.7229040639240803E-5</v>
      </c>
      <c r="E1534" s="1">
        <v>6.8257780693538801E-6</v>
      </c>
    </row>
    <row r="1535" spans="1:5" x14ac:dyDescent="0.45">
      <c r="A1535" s="5" t="s">
        <v>1640</v>
      </c>
      <c r="B1535" s="1">
        <v>3.1611050000000003E-5</v>
      </c>
      <c r="C1535" s="1">
        <v>1.07182395887755E-5</v>
      </c>
      <c r="D1535" s="1">
        <v>9.4697449999999999E-6</v>
      </c>
      <c r="E1535" s="1">
        <v>2.1046565866219599E-5</v>
      </c>
    </row>
    <row r="1536" spans="1:5" x14ac:dyDescent="0.45">
      <c r="A1536" s="5" t="s">
        <v>1641</v>
      </c>
      <c r="B1536" s="1">
        <v>1.6339849999999999E-5</v>
      </c>
      <c r="C1536" s="1">
        <v>4.4495876787068398E-6</v>
      </c>
      <c r="D1536" s="1">
        <v>-7.8660249999999905E-6</v>
      </c>
      <c r="E1536" s="1">
        <v>3.4333956222023199E-5</v>
      </c>
    </row>
    <row r="1537" spans="1:5" x14ac:dyDescent="0.45">
      <c r="A1537" s="5" t="s">
        <v>1642</v>
      </c>
      <c r="B1537" s="1">
        <v>3.37922068055229E-5</v>
      </c>
      <c r="C1537" s="1">
        <v>1.7100020152517599E-6</v>
      </c>
      <c r="D1537" s="1">
        <v>7.7891155607581999E-5</v>
      </c>
      <c r="E1537" s="1">
        <v>3.7765110154934598E-6</v>
      </c>
    </row>
    <row r="1538" spans="1:5" x14ac:dyDescent="0.45">
      <c r="A1538" s="5" t="s">
        <v>1643</v>
      </c>
      <c r="B1538" s="1">
        <v>8.3164808306475198E-5</v>
      </c>
      <c r="C1538" s="1">
        <v>5.13466183347927E-6</v>
      </c>
      <c r="D1538">
        <v>1.1350399558269999E-4</v>
      </c>
      <c r="E1538" s="1">
        <v>4.1393400555623999E-6</v>
      </c>
    </row>
    <row r="1539" spans="1:5" x14ac:dyDescent="0.45">
      <c r="A1539" s="5" t="s">
        <v>1644</v>
      </c>
      <c r="B1539" s="1">
        <v>2.1052281926003699E-5</v>
      </c>
      <c r="C1539" s="1">
        <v>2.1720820124139699E-6</v>
      </c>
      <c r="D1539" s="1">
        <v>3.7647360289598198E-5</v>
      </c>
      <c r="E1539" s="1">
        <v>7.9577851590318496E-6</v>
      </c>
    </row>
    <row r="1540" spans="1:5" x14ac:dyDescent="0.45">
      <c r="A1540" s="5" t="s">
        <v>1645</v>
      </c>
      <c r="B1540" s="1">
        <v>2.733105E-5</v>
      </c>
      <c r="C1540" s="1">
        <v>1.0962426058221501E-5</v>
      </c>
      <c r="D1540" s="1">
        <v>6.231555E-6</v>
      </c>
      <c r="E1540" s="1">
        <v>1.8431555272482502E-5</v>
      </c>
    </row>
    <row r="1541" spans="1:5" x14ac:dyDescent="0.45">
      <c r="A1541" s="5" t="s">
        <v>1646</v>
      </c>
      <c r="B1541" s="1">
        <v>3.9449165457182902E-5</v>
      </c>
      <c r="C1541" s="1">
        <v>2.9018272244133402E-6</v>
      </c>
      <c r="D1541" s="1">
        <v>6.3058823215397602E-5</v>
      </c>
      <c r="E1541" s="1">
        <v>5.1141897430059799E-6</v>
      </c>
    </row>
    <row r="1542" spans="1:5" x14ac:dyDescent="0.45">
      <c r="A1542" s="5" t="s">
        <v>1647</v>
      </c>
      <c r="B1542" s="1">
        <v>1.8109403055097299E-5</v>
      </c>
      <c r="C1542" s="1">
        <v>2.0553135148089098E-6</v>
      </c>
      <c r="D1542" s="1">
        <v>4.6444299999999998E-5</v>
      </c>
      <c r="E1542" s="1">
        <v>2.5366522986029701E-5</v>
      </c>
    </row>
    <row r="1543" spans="1:5" x14ac:dyDescent="0.45">
      <c r="A1543" s="5" t="s">
        <v>1648</v>
      </c>
      <c r="B1543" s="1">
        <v>1.5664599999999999E-5</v>
      </c>
      <c r="C1543" s="1">
        <v>2.0428209213834901E-6</v>
      </c>
      <c r="D1543" s="1">
        <v>2.2835466566845899E-5</v>
      </c>
      <c r="E1543" s="1">
        <v>7.7415489970106608E-6</v>
      </c>
    </row>
    <row r="1544" spans="1:5" x14ac:dyDescent="0.45">
      <c r="A1544" s="5" t="s">
        <v>1649</v>
      </c>
      <c r="B1544" s="1">
        <v>2.02784445089975E-5</v>
      </c>
      <c r="C1544" s="1">
        <v>1.51903795550954E-6</v>
      </c>
      <c r="D1544" s="1">
        <v>5.1869770455926503E-5</v>
      </c>
      <c r="E1544" s="1">
        <v>6.1504463387697198E-6</v>
      </c>
    </row>
    <row r="1545" spans="1:5" x14ac:dyDescent="0.45">
      <c r="A1545" s="5" t="s">
        <v>1650</v>
      </c>
      <c r="B1545" s="1">
        <v>2.8120861574951E-5</v>
      </c>
      <c r="C1545" s="1">
        <v>3.47139062215823E-6</v>
      </c>
      <c r="D1545" s="1">
        <v>1.704793406648E-5</v>
      </c>
      <c r="E1545" s="1">
        <v>1.7856855738191899E-5</v>
      </c>
    </row>
    <row r="1546" spans="1:5" x14ac:dyDescent="0.45">
      <c r="A1546" s="5" t="s">
        <v>1651</v>
      </c>
      <c r="B1546" s="1">
        <v>2.10931781107658E-5</v>
      </c>
      <c r="C1546" s="1">
        <v>2.37974242037757E-6</v>
      </c>
      <c r="D1546" s="1">
        <v>4.8027669989632797E-5</v>
      </c>
      <c r="E1546" s="1">
        <v>7.6823803063702396E-6</v>
      </c>
    </row>
    <row r="1547" spans="1:5" x14ac:dyDescent="0.45">
      <c r="A1547" s="5" t="s">
        <v>1652</v>
      </c>
      <c r="B1547" s="1">
        <v>1.7902251323881701E-5</v>
      </c>
      <c r="C1547" s="1">
        <v>1.9570153013451498E-6</v>
      </c>
      <c r="D1547" s="1">
        <v>1.96521651034869E-5</v>
      </c>
      <c r="E1547" s="1">
        <v>1.0441456240534E-5</v>
      </c>
    </row>
    <row r="1548" spans="1:5" x14ac:dyDescent="0.45">
      <c r="A1548" s="5" t="s">
        <v>1653</v>
      </c>
      <c r="B1548" s="1">
        <v>2.7808327056253101E-5</v>
      </c>
      <c r="C1548" s="1">
        <v>4.1766482338370802E-6</v>
      </c>
      <c r="D1548" s="1">
        <v>4.2981218273299602E-5</v>
      </c>
      <c r="E1548" s="1">
        <v>5.7827174603402802E-6</v>
      </c>
    </row>
    <row r="1549" spans="1:5" x14ac:dyDescent="0.45">
      <c r="A1549" s="5" t="s">
        <v>1654</v>
      </c>
      <c r="B1549" s="1">
        <v>2.1839677967255699E-5</v>
      </c>
      <c r="C1549" s="1">
        <v>2.6108795521742002E-6</v>
      </c>
      <c r="D1549" s="1">
        <v>4.9228327466640403E-5</v>
      </c>
      <c r="E1549" s="1">
        <v>4.3154191806969496E-6</v>
      </c>
    </row>
    <row r="1550" spans="1:5" x14ac:dyDescent="0.45">
      <c r="A1550" s="5" t="s">
        <v>1655</v>
      </c>
      <c r="B1550">
        <v>1.4325769861179999E-4</v>
      </c>
      <c r="C1550" s="1">
        <v>3.6723583847985001E-6</v>
      </c>
      <c r="D1550">
        <v>1.1462858051570001E-4</v>
      </c>
      <c r="E1550" s="1">
        <v>1.8459790232101701E-6</v>
      </c>
    </row>
    <row r="1551" spans="1:5" x14ac:dyDescent="0.45">
      <c r="A1551" s="5" t="s">
        <v>1656</v>
      </c>
      <c r="B1551" s="1">
        <v>2.5854899999999999E-5</v>
      </c>
      <c r="C1551" s="1">
        <v>1.1511708675327701E-5</v>
      </c>
      <c r="D1551" s="1">
        <v>2.9127699999999999E-5</v>
      </c>
      <c r="E1551" s="1">
        <v>3.93205550882748E-5</v>
      </c>
    </row>
    <row r="1552" spans="1:5" x14ac:dyDescent="0.45">
      <c r="A1552" s="5" t="s">
        <v>1657</v>
      </c>
      <c r="B1552" s="1">
        <v>2.41936507231789E-5</v>
      </c>
      <c r="C1552" s="1">
        <v>2.48643011575822E-6</v>
      </c>
      <c r="D1552" s="1">
        <v>6.8895912378405801E-5</v>
      </c>
      <c r="E1552" s="1">
        <v>1.11028528091913E-5</v>
      </c>
    </row>
    <row r="1553" spans="1:5" x14ac:dyDescent="0.45">
      <c r="A1553" s="5" t="s">
        <v>1658</v>
      </c>
      <c r="B1553" s="1">
        <v>4.4556350000000002E-5</v>
      </c>
      <c r="C1553" s="1">
        <v>1.21581750089827E-5</v>
      </c>
      <c r="D1553" s="1">
        <v>7.6614949999999994E-5</v>
      </c>
      <c r="E1553" s="1">
        <v>1.96943897491272E-5</v>
      </c>
    </row>
    <row r="1554" spans="1:5" x14ac:dyDescent="0.45">
      <c r="A1554" s="5" t="s">
        <v>1659</v>
      </c>
      <c r="B1554" s="1">
        <v>3.47897047389315E-5</v>
      </c>
      <c r="C1554" s="1">
        <v>2.3663521592340599E-6</v>
      </c>
      <c r="D1554" s="1">
        <v>7.9038122802767397E-5</v>
      </c>
      <c r="E1554" s="1">
        <v>4.7266427897006901E-6</v>
      </c>
    </row>
    <row r="1555" spans="1:5" x14ac:dyDescent="0.45">
      <c r="A1555" s="5" t="s">
        <v>1660</v>
      </c>
      <c r="B1555" s="1">
        <v>2.3296199999999999E-5</v>
      </c>
      <c r="C1555" s="1">
        <v>4.7217476994362596E-6</v>
      </c>
      <c r="D1555" s="1">
        <v>-2.0565799999999999E-5</v>
      </c>
      <c r="E1555" s="1">
        <v>3.0225244383264601E-5</v>
      </c>
    </row>
    <row r="1556" spans="1:5" x14ac:dyDescent="0.45">
      <c r="A1556" s="5" t="s">
        <v>1661</v>
      </c>
      <c r="B1556" s="1">
        <v>2.1704050000000001E-5</v>
      </c>
      <c r="C1556" s="1">
        <v>5.7544322404469001E-6</v>
      </c>
      <c r="D1556" s="1">
        <v>3.9067550000000002E-5</v>
      </c>
      <c r="E1556" s="1">
        <v>1.7244987479915E-5</v>
      </c>
    </row>
    <row r="1557" spans="1:5" x14ac:dyDescent="0.45">
      <c r="A1557" s="5" t="s">
        <v>1662</v>
      </c>
      <c r="B1557" s="1">
        <v>1.9474949999999999E-5</v>
      </c>
      <c r="C1557" s="1">
        <v>5.0699268825206197E-6</v>
      </c>
      <c r="D1557" s="1">
        <v>9.71083E-5</v>
      </c>
      <c r="E1557" s="1">
        <v>6.3188546654739506E-5</v>
      </c>
    </row>
    <row r="1558" spans="1:5" x14ac:dyDescent="0.45">
      <c r="A1558" s="5" t="s">
        <v>1663</v>
      </c>
      <c r="B1558" s="1">
        <v>1.7994399999999998E-5</v>
      </c>
      <c r="C1558" s="1">
        <v>2.7992854393859E-6</v>
      </c>
      <c r="D1558" s="1">
        <v>4.4983849999999998E-6</v>
      </c>
      <c r="E1558" s="1">
        <v>1.4739961866975401E-5</v>
      </c>
    </row>
    <row r="1559" spans="1:5" x14ac:dyDescent="0.45">
      <c r="A1559" s="5" t="s">
        <v>1664</v>
      </c>
      <c r="B1559" s="1">
        <v>2.7927900000000001E-5</v>
      </c>
      <c r="C1559" s="1">
        <v>7.3550709929147396E-6</v>
      </c>
      <c r="D1559" s="1">
        <v>2.4292999999999999E-5</v>
      </c>
      <c r="E1559" s="1">
        <v>2.3258869201149299E-5</v>
      </c>
    </row>
    <row r="1560" spans="1:5" x14ac:dyDescent="0.45">
      <c r="A1560" s="5" t="s">
        <v>1665</v>
      </c>
      <c r="B1560">
        <v>1.0059311622400001E-4</v>
      </c>
      <c r="C1560" s="1">
        <v>4.1742336483685998E-6</v>
      </c>
      <c r="D1560">
        <v>1.007516957841E-4</v>
      </c>
      <c r="E1560" s="1">
        <v>3.2562420966895099E-6</v>
      </c>
    </row>
    <row r="1561" spans="1:5" x14ac:dyDescent="0.45">
      <c r="A1561" s="5" t="s">
        <v>1666</v>
      </c>
      <c r="B1561" s="1">
        <v>3.5175200000000002E-5</v>
      </c>
      <c r="C1561" s="1">
        <v>9.8399795356802003E-6</v>
      </c>
      <c r="D1561" s="1">
        <v>6.3025000000000001E-5</v>
      </c>
      <c r="E1561" s="1">
        <v>1.6030730438882099E-5</v>
      </c>
    </row>
    <row r="1562" spans="1:5" x14ac:dyDescent="0.45">
      <c r="A1562" s="5" t="s">
        <v>1667</v>
      </c>
      <c r="B1562" s="1">
        <v>1.9284400000000001E-5</v>
      </c>
      <c r="C1562" s="1">
        <v>4.1108456195519496E-6</v>
      </c>
      <c r="D1562" s="1">
        <v>7.0436049999999896E-5</v>
      </c>
      <c r="E1562" s="1">
        <v>2.99979339557406E-5</v>
      </c>
    </row>
    <row r="1563" spans="1:5" x14ac:dyDescent="0.45">
      <c r="A1563" s="5" t="s">
        <v>1668</v>
      </c>
      <c r="B1563" s="1">
        <v>4.8532464334607997E-5</v>
      </c>
      <c r="C1563" s="1">
        <v>6.7442957753923503E-6</v>
      </c>
      <c r="D1563" s="1">
        <v>7.4478229447522804E-5</v>
      </c>
      <c r="E1563" s="1">
        <v>6.9854731251797396E-6</v>
      </c>
    </row>
    <row r="1564" spans="1:5" x14ac:dyDescent="0.45">
      <c r="A1564" s="5" t="s">
        <v>1669</v>
      </c>
      <c r="B1564" s="1">
        <v>2.8708650000000002E-5</v>
      </c>
      <c r="C1564" s="1">
        <v>5.6282729111812698E-6</v>
      </c>
      <c r="D1564" s="1">
        <v>4.3984150000000001E-5</v>
      </c>
      <c r="E1564" s="1">
        <v>1.82454559468465E-5</v>
      </c>
    </row>
    <row r="1565" spans="1:5" x14ac:dyDescent="0.45">
      <c r="A1565" s="5" t="s">
        <v>1670</v>
      </c>
      <c r="B1565" s="1">
        <v>1.6385450000000001E-5</v>
      </c>
      <c r="C1565" s="1">
        <v>5.54776334699888E-6</v>
      </c>
      <c r="D1565" s="1">
        <v>6.6405699999999993E-5</v>
      </c>
      <c r="E1565" s="1">
        <v>6.31206277391912E-5</v>
      </c>
    </row>
    <row r="1566" spans="1:5" x14ac:dyDescent="0.45">
      <c r="A1566" s="5" t="s">
        <v>1671</v>
      </c>
      <c r="B1566" s="1">
        <v>1.55446E-5</v>
      </c>
      <c r="C1566" s="1">
        <v>3.99668354567542E-6</v>
      </c>
      <c r="D1566" s="1">
        <v>3.4370407973633803E-5</v>
      </c>
      <c r="E1566" s="1">
        <v>8.7624740273647107E-6</v>
      </c>
    </row>
    <row r="1567" spans="1:5" x14ac:dyDescent="0.45">
      <c r="A1567" s="5" t="s">
        <v>1672</v>
      </c>
      <c r="B1567">
        <v>1.415861394505E-4</v>
      </c>
      <c r="C1567" s="1">
        <v>7.13417159531807E-6</v>
      </c>
      <c r="D1567">
        <v>1.3446750280669999E-4</v>
      </c>
      <c r="E1567" s="1">
        <v>4.3794772630501303E-6</v>
      </c>
    </row>
    <row r="1568" spans="1:5" x14ac:dyDescent="0.45">
      <c r="A1568" s="5" t="s">
        <v>1673</v>
      </c>
      <c r="B1568" s="1">
        <v>2.4190518060870499E-5</v>
      </c>
      <c r="C1568" s="1">
        <v>3.7433128571262199E-6</v>
      </c>
      <c r="D1568" s="1">
        <v>5.0218593610312502E-5</v>
      </c>
      <c r="E1568" s="1">
        <v>1.65671770160102E-5</v>
      </c>
    </row>
    <row r="1569" spans="1:5" x14ac:dyDescent="0.45">
      <c r="A1569" s="5" t="s">
        <v>1674</v>
      </c>
      <c r="B1569" s="1">
        <v>4.0917249999999999E-5</v>
      </c>
      <c r="C1569" s="1">
        <v>7.1356145042131296E-6</v>
      </c>
      <c r="D1569" s="1">
        <v>8.5357851757827697E-5</v>
      </c>
      <c r="E1569" s="1">
        <v>1.1396385420683999E-5</v>
      </c>
    </row>
    <row r="1570" spans="1:5" x14ac:dyDescent="0.45">
      <c r="A1570" s="5" t="s">
        <v>1675</v>
      </c>
      <c r="B1570" s="1">
        <v>2.2818150000000001E-5</v>
      </c>
      <c r="C1570" s="1">
        <v>5.4468442481548796E-6</v>
      </c>
      <c r="D1570" s="1">
        <v>1.26201E-5</v>
      </c>
      <c r="E1570" s="1">
        <v>1.0581518450166999E-5</v>
      </c>
    </row>
    <row r="1571" spans="1:5" x14ac:dyDescent="0.45">
      <c r="A1571" s="5" t="s">
        <v>1676</v>
      </c>
      <c r="B1571" s="1">
        <v>8.8236299999999994E-5</v>
      </c>
      <c r="C1571" s="1">
        <v>1.3582232573587701E-5</v>
      </c>
      <c r="D1571">
        <v>1.0657350000000001E-4</v>
      </c>
      <c r="E1571" s="1">
        <v>3.9072328959824498E-6</v>
      </c>
    </row>
    <row r="1572" spans="1:5" x14ac:dyDescent="0.45">
      <c r="A1572" s="5" t="s">
        <v>1677</v>
      </c>
      <c r="B1572" s="1">
        <v>3.4875900000000003E-5</v>
      </c>
      <c r="C1572" s="1">
        <v>5.69268270484136E-6</v>
      </c>
      <c r="D1572" s="1">
        <v>4.5358315708612697E-5</v>
      </c>
      <c r="E1572" s="1">
        <v>7.6714013960361094E-6</v>
      </c>
    </row>
    <row r="1573" spans="1:5" x14ac:dyDescent="0.45">
      <c r="A1573" s="5" t="s">
        <v>1678</v>
      </c>
      <c r="B1573" s="1">
        <v>2.0734915060840799E-5</v>
      </c>
      <c r="C1573" s="1">
        <v>2.5432454039838899E-6</v>
      </c>
      <c r="D1573" s="1">
        <v>5.7288767677854402E-5</v>
      </c>
      <c r="E1573" s="1">
        <v>8.0171666748602095E-6</v>
      </c>
    </row>
    <row r="1574" spans="1:5" x14ac:dyDescent="0.45">
      <c r="A1574" s="5" t="s">
        <v>1679</v>
      </c>
      <c r="B1574" s="1">
        <v>2.2956366297718999E-5</v>
      </c>
      <c r="C1574" s="1">
        <v>2.4126981541659601E-6</v>
      </c>
      <c r="D1574" s="1">
        <v>4.9311295508578202E-5</v>
      </c>
      <c r="E1574" s="1">
        <v>9.4212878598857898E-6</v>
      </c>
    </row>
    <row r="1575" spans="1:5" x14ac:dyDescent="0.45">
      <c r="A1575" s="5" t="s">
        <v>1680</v>
      </c>
      <c r="B1575" s="1">
        <v>2.8010449999999999E-5</v>
      </c>
      <c r="C1575" s="1">
        <v>4.4933768587807397E-6</v>
      </c>
      <c r="D1575" s="1">
        <v>5.1928149999999998E-5</v>
      </c>
      <c r="E1575" s="1">
        <v>2.4362583335912199E-5</v>
      </c>
    </row>
    <row r="1576" spans="1:5" x14ac:dyDescent="0.45">
      <c r="A1576" s="5" t="s">
        <v>1681</v>
      </c>
      <c r="B1576" s="1">
        <v>2.2101749999999999E-5</v>
      </c>
      <c r="C1576" s="1">
        <v>4.2619521065253397E-6</v>
      </c>
      <c r="D1576" s="1">
        <v>1.2348398910367999E-5</v>
      </c>
      <c r="E1576" s="1">
        <v>1.1881642706149399E-5</v>
      </c>
    </row>
    <row r="1577" spans="1:5" x14ac:dyDescent="0.45">
      <c r="A1577" s="5" t="s">
        <v>1682</v>
      </c>
      <c r="B1577" s="1">
        <v>2.03825E-5</v>
      </c>
      <c r="C1577" s="1">
        <v>6.7962058420418799E-6</v>
      </c>
      <c r="D1577" s="1">
        <v>2.33459626048586E-5</v>
      </c>
      <c r="E1577" s="1">
        <v>1.16230070860305E-5</v>
      </c>
    </row>
    <row r="1578" spans="1:5" x14ac:dyDescent="0.45">
      <c r="A1578" s="5" t="s">
        <v>1683</v>
      </c>
      <c r="B1578" s="1">
        <v>2.2864300000000001E-5</v>
      </c>
      <c r="C1578" s="1">
        <v>5.04054615777998E-6</v>
      </c>
      <c r="D1578" s="1">
        <v>3.32817867715489E-5</v>
      </c>
      <c r="E1578" s="1">
        <v>1.51189033518673E-5</v>
      </c>
    </row>
    <row r="1579" spans="1:5" x14ac:dyDescent="0.45">
      <c r="A1579" s="5" t="s">
        <v>1684</v>
      </c>
      <c r="B1579" s="1">
        <v>1.8396054766074601E-5</v>
      </c>
      <c r="C1579" s="1">
        <v>2.4350329995751599E-6</v>
      </c>
      <c r="D1579" s="1">
        <v>3.9358513276397803E-5</v>
      </c>
      <c r="E1579" s="1">
        <v>7.4221773265694001E-6</v>
      </c>
    </row>
    <row r="1580" spans="1:5" x14ac:dyDescent="0.45">
      <c r="A1580" s="5" t="s">
        <v>1685</v>
      </c>
      <c r="B1580" s="1">
        <v>1.8709453910583501E-5</v>
      </c>
      <c r="C1580" s="1">
        <v>1.9661143806891E-6</v>
      </c>
      <c r="D1580" s="1">
        <v>4.0260432488005401E-5</v>
      </c>
      <c r="E1580" s="1">
        <v>5.3334572918090901E-6</v>
      </c>
    </row>
    <row r="1581" spans="1:5" x14ac:dyDescent="0.45">
      <c r="A1581" s="5" t="s">
        <v>1686</v>
      </c>
      <c r="B1581" s="1">
        <v>3.3506449999999998E-5</v>
      </c>
      <c r="C1581" s="1">
        <v>9.0310149878014701E-6</v>
      </c>
      <c r="D1581" s="1">
        <v>-3.0328575000000002E-6</v>
      </c>
      <c r="E1581" s="1">
        <v>3.3729992867297203E-5</v>
      </c>
    </row>
    <row r="1582" spans="1:5" x14ac:dyDescent="0.45">
      <c r="A1582" s="5" t="s">
        <v>1687</v>
      </c>
      <c r="B1582" s="1">
        <v>5.0472549999999998E-5</v>
      </c>
      <c r="C1582" s="1">
        <v>1.5440231556570001E-5</v>
      </c>
      <c r="D1582" s="1">
        <v>1.94269204099722E-5</v>
      </c>
      <c r="E1582" s="1">
        <v>1.3937235354979601E-5</v>
      </c>
    </row>
    <row r="1583" spans="1:5" x14ac:dyDescent="0.45">
      <c r="A1583" s="5" t="s">
        <v>1688</v>
      </c>
      <c r="B1583">
        <v>1.770121616253E-4</v>
      </c>
      <c r="C1583" s="1">
        <v>4.3947927963403602E-6</v>
      </c>
      <c r="D1583">
        <v>1.3407490330120001E-4</v>
      </c>
      <c r="E1583" s="1">
        <v>1.9425481387639301E-6</v>
      </c>
    </row>
    <row r="1584" spans="1:5" x14ac:dyDescent="0.45">
      <c r="A1584" s="5" t="s">
        <v>1689</v>
      </c>
      <c r="B1584" s="1">
        <v>2.2581281441745098E-5</v>
      </c>
      <c r="C1584" s="1">
        <v>3.2143438387985698E-6</v>
      </c>
      <c r="D1584" s="1">
        <v>5.5537549999999998E-5</v>
      </c>
      <c r="E1584" s="1">
        <v>9.3862123455574292E-6</v>
      </c>
    </row>
    <row r="1585" spans="1:5" x14ac:dyDescent="0.45">
      <c r="A1585" s="5" t="s">
        <v>1690</v>
      </c>
      <c r="B1585" s="1">
        <v>2.77115185033043E-5</v>
      </c>
      <c r="C1585" s="1">
        <v>2.6487992923325099E-6</v>
      </c>
      <c r="D1585" s="1">
        <v>2.30892381643181E-5</v>
      </c>
      <c r="E1585" s="1">
        <v>5.5512203684529802E-6</v>
      </c>
    </row>
    <row r="1586" spans="1:5" x14ac:dyDescent="0.45">
      <c r="A1586" s="5" t="s">
        <v>1691</v>
      </c>
      <c r="B1586" s="1">
        <v>2.7307199999999998E-5</v>
      </c>
      <c r="C1586" s="1">
        <v>4.2522445151107499E-6</v>
      </c>
      <c r="D1586" s="1">
        <v>-9.7679300000000005E-6</v>
      </c>
      <c r="E1586" s="1">
        <v>2.9098578931296801E-5</v>
      </c>
    </row>
    <row r="1587" spans="1:5" x14ac:dyDescent="0.45">
      <c r="A1587" s="5" t="s">
        <v>1692</v>
      </c>
      <c r="B1587" s="1">
        <v>2.3142400000000001E-5</v>
      </c>
      <c r="C1587" s="1">
        <v>4.50497579313258E-6</v>
      </c>
      <c r="D1587" s="1">
        <v>4.4623787814520301E-5</v>
      </c>
      <c r="E1587" s="1">
        <v>4.8843766176879597E-6</v>
      </c>
    </row>
    <row r="1588" spans="1:5" x14ac:dyDescent="0.45">
      <c r="A1588" s="5" t="s">
        <v>1693</v>
      </c>
      <c r="B1588" s="1">
        <v>2.8007399999999999E-5</v>
      </c>
      <c r="C1588" s="1">
        <v>9.8098667987885402E-6</v>
      </c>
      <c r="D1588" s="1">
        <v>2.22064610003657E-5</v>
      </c>
      <c r="E1588" s="1">
        <v>1.43906358141875E-5</v>
      </c>
    </row>
    <row r="1589" spans="1:5" x14ac:dyDescent="0.45">
      <c r="A1589" s="5" t="s">
        <v>1694</v>
      </c>
      <c r="B1589" s="1">
        <v>2.232645E-5</v>
      </c>
      <c r="C1589" s="1">
        <v>7.3685317019064197E-6</v>
      </c>
      <c r="D1589" s="1">
        <v>-9.4516650000000006E-6</v>
      </c>
      <c r="E1589" s="1">
        <v>1.6492707803163801E-5</v>
      </c>
    </row>
    <row r="1590" spans="1:5" x14ac:dyDescent="0.45">
      <c r="A1590" s="5" t="s">
        <v>1695</v>
      </c>
      <c r="B1590" s="1">
        <v>4.0525550200843703E-5</v>
      </c>
      <c r="C1590" s="1">
        <v>3.3906795313834099E-6</v>
      </c>
      <c r="D1590" s="1">
        <v>5.7134476550980798E-5</v>
      </c>
      <c r="E1590" s="1">
        <v>3.6054246151960998E-6</v>
      </c>
    </row>
    <row r="1591" spans="1:5" x14ac:dyDescent="0.45">
      <c r="A1591" s="5" t="s">
        <v>1696</v>
      </c>
      <c r="B1591" s="1">
        <v>3.00105045062994E-5</v>
      </c>
      <c r="C1591" s="1">
        <v>3.9389542331464099E-6</v>
      </c>
      <c r="D1591" s="1">
        <v>3.8871110794805203E-5</v>
      </c>
      <c r="E1591" s="1">
        <v>9.3043640972148998E-6</v>
      </c>
    </row>
    <row r="1592" spans="1:5" x14ac:dyDescent="0.45">
      <c r="A1592" s="5" t="s">
        <v>1697</v>
      </c>
      <c r="B1592" s="1">
        <v>5.6488150000000002E-5</v>
      </c>
      <c r="C1592" s="1">
        <v>2.0388764923123599E-5</v>
      </c>
      <c r="D1592" s="1">
        <v>4.6846099999999999E-5</v>
      </c>
      <c r="E1592" s="1">
        <v>1.7673965125212799E-5</v>
      </c>
    </row>
    <row r="1593" spans="1:5" x14ac:dyDescent="0.45">
      <c r="A1593" s="5" t="s">
        <v>1698</v>
      </c>
      <c r="B1593" s="1">
        <v>3.1207500000000002E-5</v>
      </c>
      <c r="C1593" s="1">
        <v>7.3013081829631901E-6</v>
      </c>
      <c r="D1593" s="1">
        <v>3.1950856408210899E-5</v>
      </c>
      <c r="E1593" s="1">
        <v>1.4716870927659201E-5</v>
      </c>
    </row>
    <row r="1594" spans="1:5" x14ac:dyDescent="0.45">
      <c r="A1594" s="5" t="s">
        <v>1699</v>
      </c>
      <c r="B1594" s="1">
        <v>7.5420381343027597E-5</v>
      </c>
      <c r="C1594" s="1">
        <v>3.75452492122839E-6</v>
      </c>
      <c r="D1594">
        <v>1.0010818491210001E-4</v>
      </c>
      <c r="E1594" s="1">
        <v>3.1300977852427802E-6</v>
      </c>
    </row>
    <row r="1595" spans="1:5" x14ac:dyDescent="0.45">
      <c r="A1595" s="5" t="s">
        <v>1700</v>
      </c>
      <c r="B1595" s="1">
        <v>3.5516960496225697E-5</v>
      </c>
      <c r="C1595" s="1">
        <v>4.0626435534597201E-6</v>
      </c>
      <c r="D1595" s="1">
        <v>6.3321994585622898E-5</v>
      </c>
      <c r="E1595" s="1">
        <v>7.6327914132040707E-6</v>
      </c>
    </row>
    <row r="1596" spans="1:5" x14ac:dyDescent="0.45">
      <c r="A1596" s="5" t="s">
        <v>1701</v>
      </c>
      <c r="B1596" s="1">
        <v>2.0062881402456401E-5</v>
      </c>
      <c r="C1596" s="1">
        <v>4.06135076440063E-6</v>
      </c>
      <c r="D1596" s="1">
        <v>3.1177883407420102E-5</v>
      </c>
      <c r="E1596" s="1">
        <v>6.7555467975741996E-6</v>
      </c>
    </row>
    <row r="1597" spans="1:5" x14ac:dyDescent="0.45">
      <c r="A1597" s="5" t="s">
        <v>1702</v>
      </c>
      <c r="B1597">
        <v>1.4984291594779999E-4</v>
      </c>
      <c r="C1597" s="1">
        <v>6.4551667298555604E-6</v>
      </c>
      <c r="D1597">
        <v>1.4317111220279999E-4</v>
      </c>
      <c r="E1597" s="1">
        <v>3.00968122721365E-6</v>
      </c>
    </row>
    <row r="1598" spans="1:5" x14ac:dyDescent="0.45">
      <c r="A1598" s="5" t="s">
        <v>1703</v>
      </c>
      <c r="B1598" s="1">
        <v>3.06842903805598E-5</v>
      </c>
      <c r="C1598" s="1">
        <v>2.5827438653900702E-6</v>
      </c>
      <c r="D1598" s="1">
        <v>6.3069914574554397E-5</v>
      </c>
      <c r="E1598" s="1">
        <v>6.3735563472795196E-6</v>
      </c>
    </row>
    <row r="1599" spans="1:5" x14ac:dyDescent="0.45">
      <c r="A1599" s="5" t="s">
        <v>1704</v>
      </c>
      <c r="B1599" s="1">
        <v>1.9076049999999998E-5</v>
      </c>
      <c r="C1599" s="1">
        <v>1.2948891789722099E-5</v>
      </c>
      <c r="D1599" s="1">
        <v>6.3448549999999896E-5</v>
      </c>
      <c r="E1599" s="1">
        <v>2.4480077976180301E-5</v>
      </c>
    </row>
    <row r="1600" spans="1:5" x14ac:dyDescent="0.45">
      <c r="A1600" s="5" t="s">
        <v>1705</v>
      </c>
      <c r="B1600">
        <v>1.064907932971E-4</v>
      </c>
      <c r="C1600" s="1">
        <v>5.6718799085652999E-6</v>
      </c>
      <c r="D1600">
        <v>1.075484705006E-4</v>
      </c>
      <c r="E1600" s="1">
        <v>4.7874046508834501E-6</v>
      </c>
    </row>
    <row r="1601" spans="1:5" x14ac:dyDescent="0.45">
      <c r="A1601" s="5" t="s">
        <v>1706</v>
      </c>
      <c r="B1601" s="1">
        <v>3.7568250000000001E-5</v>
      </c>
      <c r="C1601" s="1">
        <v>6.6385327628768596E-6</v>
      </c>
      <c r="D1601" s="1">
        <v>-2.016935E-5</v>
      </c>
      <c r="E1601" s="1">
        <v>2.6464336736923301E-5</v>
      </c>
    </row>
    <row r="1602" spans="1:5" x14ac:dyDescent="0.45">
      <c r="A1602" s="5" t="s">
        <v>1707</v>
      </c>
      <c r="B1602" s="1">
        <v>1.7452099999999998E-5</v>
      </c>
      <c r="C1602" s="1">
        <v>3.3863147654949999E-6</v>
      </c>
      <c r="D1602" s="1">
        <v>-1.501765E-5</v>
      </c>
      <c r="E1602" s="1">
        <v>2.3425440346419501E-5</v>
      </c>
    </row>
    <row r="1603" spans="1:5" x14ac:dyDescent="0.45">
      <c r="A1603" s="5" t="s">
        <v>1708</v>
      </c>
      <c r="B1603" s="1">
        <v>1.6774284744055499E-5</v>
      </c>
      <c r="C1603" s="1">
        <v>2.7217837304668401E-6</v>
      </c>
      <c r="D1603" s="1">
        <v>1.2844961372757401E-5</v>
      </c>
      <c r="E1603" s="1">
        <v>1.5167902856256001E-5</v>
      </c>
    </row>
    <row r="1604" spans="1:5" x14ac:dyDescent="0.45">
      <c r="A1604" s="5" t="s">
        <v>1709</v>
      </c>
      <c r="B1604" s="1">
        <v>2.0776900000000001E-5</v>
      </c>
      <c r="C1604" s="1">
        <v>2.7498466953010101E-6</v>
      </c>
      <c r="D1604" s="1">
        <v>1.4676499999999999E-5</v>
      </c>
      <c r="E1604" s="1">
        <v>1.1919118367399301E-5</v>
      </c>
    </row>
    <row r="1605" spans="1:5" x14ac:dyDescent="0.45">
      <c r="A1605" s="5" t="s">
        <v>1710</v>
      </c>
      <c r="B1605" s="1">
        <v>1.5282225324909098E-5</v>
      </c>
      <c r="C1605" s="1">
        <v>3.62542072614125E-6</v>
      </c>
      <c r="D1605" s="1">
        <v>3.9748814617907302E-5</v>
      </c>
      <c r="E1605" s="1">
        <v>4.0888658913023001E-6</v>
      </c>
    </row>
    <row r="1606" spans="1:5" x14ac:dyDescent="0.45">
      <c r="A1606" s="5" t="s">
        <v>1711</v>
      </c>
      <c r="B1606" s="1">
        <v>1.64777E-5</v>
      </c>
      <c r="C1606" s="1">
        <v>2.0693617036737598E-6</v>
      </c>
      <c r="D1606" s="1">
        <v>1.173805E-5</v>
      </c>
      <c r="E1606" s="1">
        <v>1.2643990693777799E-5</v>
      </c>
    </row>
    <row r="1607" spans="1:5" x14ac:dyDescent="0.45">
      <c r="A1607" s="5" t="s">
        <v>1712</v>
      </c>
      <c r="B1607">
        <v>1.5668064774619999E-4</v>
      </c>
      <c r="C1607" s="1">
        <v>8.2386246479195995E-6</v>
      </c>
      <c r="D1607">
        <v>1.4466665547639999E-4</v>
      </c>
      <c r="E1607" s="1">
        <v>2.0549940222368299E-6</v>
      </c>
    </row>
    <row r="1608" spans="1:5" x14ac:dyDescent="0.45">
      <c r="A1608" s="5" t="s">
        <v>1713</v>
      </c>
      <c r="B1608" s="1">
        <v>3.3773849591487599E-5</v>
      </c>
      <c r="C1608" s="1">
        <v>5.0278893395979504E-6</v>
      </c>
      <c r="D1608" s="1">
        <v>7.4210500000000004E-5</v>
      </c>
      <c r="E1608" s="1">
        <v>1.9875567741009901E-5</v>
      </c>
    </row>
    <row r="1609" spans="1:5" x14ac:dyDescent="0.45">
      <c r="A1609" s="5" t="s">
        <v>1714</v>
      </c>
      <c r="B1609" s="1">
        <v>3.1001450000000001E-5</v>
      </c>
      <c r="C1609" s="1">
        <v>1.09196929114588E-5</v>
      </c>
      <c r="D1609" s="1">
        <v>4.8125450000000002E-5</v>
      </c>
      <c r="E1609" s="1">
        <v>3.3358436061830397E-5</v>
      </c>
    </row>
    <row r="1610" spans="1:5" x14ac:dyDescent="0.45">
      <c r="A1610" s="5" t="s">
        <v>1715</v>
      </c>
      <c r="B1610">
        <v>1.01699101543E-4</v>
      </c>
      <c r="C1610" s="1">
        <v>5.8346439447689003E-6</v>
      </c>
      <c r="D1610" s="1">
        <v>8.8962366855871005E-5</v>
      </c>
      <c r="E1610" s="1">
        <v>6.34265985038761E-6</v>
      </c>
    </row>
    <row r="1611" spans="1:5" x14ac:dyDescent="0.45">
      <c r="A1611" s="5" t="s">
        <v>1716</v>
      </c>
      <c r="B1611" s="1">
        <v>3.7664550000000002E-5</v>
      </c>
      <c r="C1611" s="1">
        <v>4.0349091923649996E-6</v>
      </c>
      <c r="D1611">
        <v>1.0565600000000001E-4</v>
      </c>
      <c r="E1611" s="1">
        <v>1.1384902224311399E-5</v>
      </c>
    </row>
    <row r="1612" spans="1:5" x14ac:dyDescent="0.45">
      <c r="A1612" s="5" t="s">
        <v>1717</v>
      </c>
      <c r="B1612" s="1">
        <v>2.354235E-5</v>
      </c>
      <c r="C1612" s="1">
        <v>2.4071361552464698E-6</v>
      </c>
      <c r="D1612" s="1">
        <v>3.0544508580207202E-5</v>
      </c>
      <c r="E1612" s="1">
        <v>9.5064669201358004E-6</v>
      </c>
    </row>
    <row r="1613" spans="1:5" x14ac:dyDescent="0.45">
      <c r="A1613" s="5" t="s">
        <v>1718</v>
      </c>
      <c r="B1613" s="1">
        <v>1.7938499999999899E-5</v>
      </c>
      <c r="C1613" s="1">
        <v>3.5834976216863299E-6</v>
      </c>
      <c r="D1613" s="1">
        <v>2.0678899999999999E-5</v>
      </c>
      <c r="E1613" s="1">
        <v>9.9469966335394098E-6</v>
      </c>
    </row>
    <row r="1614" spans="1:5" x14ac:dyDescent="0.45">
      <c r="A1614" s="5" t="s">
        <v>1719</v>
      </c>
      <c r="B1614" s="1">
        <v>4.3833749999999997E-5</v>
      </c>
      <c r="C1614" s="1">
        <v>1.00638217005219E-5</v>
      </c>
      <c r="D1614" s="1">
        <v>6.7827450000000004E-5</v>
      </c>
      <c r="E1614" s="1">
        <v>1.64950001907269E-5</v>
      </c>
    </row>
    <row r="1615" spans="1:5" x14ac:dyDescent="0.45">
      <c r="A1615" s="5" t="s">
        <v>1720</v>
      </c>
      <c r="B1615" s="1">
        <v>1.6874199999999998E-5</v>
      </c>
      <c r="C1615" s="1">
        <v>3.9195924396616301E-6</v>
      </c>
      <c r="D1615" s="1">
        <v>3.3283E-5</v>
      </c>
      <c r="E1615" s="1">
        <v>1.15215955382385E-5</v>
      </c>
    </row>
    <row r="1616" spans="1:5" x14ac:dyDescent="0.45">
      <c r="A1616" s="5" t="s">
        <v>1721</v>
      </c>
      <c r="B1616" s="1">
        <v>2.565945E-5</v>
      </c>
      <c r="C1616" s="1">
        <v>4.1582378977917496E-6</v>
      </c>
      <c r="D1616" s="1">
        <v>-1.0894189489311501E-5</v>
      </c>
      <c r="E1616" s="1">
        <v>1.27930889748823E-5</v>
      </c>
    </row>
    <row r="1617" spans="1:5" x14ac:dyDescent="0.45">
      <c r="A1617" s="5" t="s">
        <v>1722</v>
      </c>
      <c r="B1617" s="1">
        <v>2.04904E-5</v>
      </c>
      <c r="C1617" s="1">
        <v>2.5207331148058802E-6</v>
      </c>
      <c r="D1617" s="1">
        <v>3.6981326170398E-5</v>
      </c>
      <c r="E1617" s="1">
        <v>9.7409101118688095E-6</v>
      </c>
    </row>
    <row r="1618" spans="1:5" x14ac:dyDescent="0.45">
      <c r="A1618" s="5" t="s">
        <v>1723</v>
      </c>
      <c r="B1618" s="1">
        <v>2.0500999999999999E-5</v>
      </c>
      <c r="C1618" s="1">
        <v>3.1874178056647098E-6</v>
      </c>
      <c r="D1618" s="1">
        <v>4.1259700000000001E-5</v>
      </c>
      <c r="E1618" s="1">
        <v>1.94382911783882E-5</v>
      </c>
    </row>
    <row r="1619" spans="1:5" x14ac:dyDescent="0.45">
      <c r="A1619" s="5" t="s">
        <v>1724</v>
      </c>
      <c r="B1619" s="1">
        <v>3.5114691953536803E-5</v>
      </c>
      <c r="C1619" s="1">
        <v>9.8136220029151407E-6</v>
      </c>
      <c r="D1619" s="1">
        <v>1.8553400000000001E-5</v>
      </c>
      <c r="E1619" s="1">
        <v>1.8164195039695499E-5</v>
      </c>
    </row>
    <row r="1620" spans="1:5" x14ac:dyDescent="0.45">
      <c r="A1620" s="5" t="s">
        <v>1725</v>
      </c>
      <c r="B1620" s="1">
        <v>5.7485750000000001E-5</v>
      </c>
      <c r="C1620" s="1">
        <v>4.0632081336678698E-5</v>
      </c>
      <c r="D1620" s="1">
        <v>4.10151E-5</v>
      </c>
      <c r="E1620" s="1">
        <v>1.98767217111102E-5</v>
      </c>
    </row>
    <row r="1621" spans="1:5" x14ac:dyDescent="0.45">
      <c r="A1621" s="5" t="s">
        <v>1726</v>
      </c>
      <c r="B1621" s="1">
        <v>2.4385449999999999E-5</v>
      </c>
      <c r="C1621" s="1">
        <v>6.0669337757591699E-6</v>
      </c>
      <c r="D1621" s="1">
        <v>3.8813011217059097E-5</v>
      </c>
      <c r="E1621" s="1">
        <v>1.2538281181687699E-5</v>
      </c>
    </row>
    <row r="1622" spans="1:5" x14ac:dyDescent="0.45">
      <c r="A1622" s="5" t="s">
        <v>1727</v>
      </c>
      <c r="B1622" s="1">
        <v>5.3119050000000001E-5</v>
      </c>
      <c r="C1622" s="1">
        <v>3.3365718706945699E-5</v>
      </c>
      <c r="D1622" s="1">
        <v>-1.15803E-5</v>
      </c>
      <c r="E1622" s="1">
        <v>2.59824837148751E-5</v>
      </c>
    </row>
    <row r="1623" spans="1:5" x14ac:dyDescent="0.45">
      <c r="A1623" s="5" t="s">
        <v>1728</v>
      </c>
      <c r="B1623" s="1">
        <v>2.2861394160793401E-5</v>
      </c>
      <c r="C1623" s="1">
        <v>1.9823720874103802E-6</v>
      </c>
      <c r="D1623" s="1">
        <v>5.3592674445932802E-5</v>
      </c>
      <c r="E1623" s="1">
        <v>4.88771144446015E-6</v>
      </c>
    </row>
    <row r="1624" spans="1:5" x14ac:dyDescent="0.45">
      <c r="A1624" s="5" t="s">
        <v>1729</v>
      </c>
      <c r="B1624" s="1">
        <v>4.8136600000000003E-5</v>
      </c>
      <c r="C1624" s="1">
        <v>3.61380656724632E-5</v>
      </c>
      <c r="D1624" s="1">
        <v>-1.7683400000000001E-5</v>
      </c>
      <c r="E1624" s="1">
        <v>2.1249158142038001E-5</v>
      </c>
    </row>
    <row r="1625" spans="1:5" x14ac:dyDescent="0.45">
      <c r="A1625" s="5" t="s">
        <v>1730</v>
      </c>
      <c r="B1625" s="1">
        <v>2.27402977782487E-5</v>
      </c>
      <c r="C1625" s="1">
        <v>3.4306106662228401E-6</v>
      </c>
      <c r="D1625" s="1">
        <v>4.1062836660744301E-5</v>
      </c>
      <c r="E1625" s="1">
        <v>6.6362307651830902E-6</v>
      </c>
    </row>
    <row r="1626" spans="1:5" x14ac:dyDescent="0.45">
      <c r="A1626" s="5" t="s">
        <v>1731</v>
      </c>
      <c r="B1626" s="1">
        <v>1.44453E-5</v>
      </c>
      <c r="C1626" s="1">
        <v>4.1940711226129099E-6</v>
      </c>
      <c r="D1626" s="1">
        <v>5.5693181370539799E-5</v>
      </c>
      <c r="E1626" s="1">
        <v>7.7937081481862303E-6</v>
      </c>
    </row>
    <row r="1627" spans="1:5" x14ac:dyDescent="0.45">
      <c r="A1627" s="5" t="s">
        <v>1732</v>
      </c>
      <c r="B1627" s="1">
        <v>1.91177314248592E-5</v>
      </c>
      <c r="C1627" s="1">
        <v>2.4826870065710099E-6</v>
      </c>
      <c r="D1627" s="1">
        <v>2.80915653620081E-5</v>
      </c>
      <c r="E1627" s="1">
        <v>5.4376031454436497E-6</v>
      </c>
    </row>
    <row r="1628" spans="1:5" x14ac:dyDescent="0.45">
      <c r="A1628" s="5" t="s">
        <v>1733</v>
      </c>
      <c r="B1628" s="1">
        <v>2.442445E-5</v>
      </c>
      <c r="C1628" s="1">
        <v>5.9272082230036402E-6</v>
      </c>
      <c r="D1628" s="1">
        <v>5.9791399999999998E-5</v>
      </c>
      <c r="E1628" s="1">
        <v>2.0153580169600799E-5</v>
      </c>
    </row>
    <row r="1629" spans="1:5" x14ac:dyDescent="0.45">
      <c r="A1629" s="5" t="s">
        <v>1734</v>
      </c>
      <c r="B1629" s="1">
        <v>2.095395E-5</v>
      </c>
      <c r="C1629" s="1">
        <v>1.5391324647602401E-6</v>
      </c>
      <c r="D1629" s="1">
        <v>3.7128400000000002E-5</v>
      </c>
      <c r="E1629" s="1">
        <v>1.94753210637588E-5</v>
      </c>
    </row>
    <row r="1630" spans="1:5" x14ac:dyDescent="0.45">
      <c r="A1630" s="5" t="s">
        <v>1735</v>
      </c>
      <c r="B1630" s="1">
        <v>1.8833284502176901E-5</v>
      </c>
      <c r="C1630" s="1">
        <v>1.8642612667655501E-6</v>
      </c>
      <c r="D1630" s="1">
        <v>3.5913627344024398E-5</v>
      </c>
      <c r="E1630" s="1">
        <v>5.4229853924770303E-6</v>
      </c>
    </row>
    <row r="1631" spans="1:5" x14ac:dyDescent="0.45">
      <c r="A1631" s="5" t="s">
        <v>1736</v>
      </c>
      <c r="B1631" s="1">
        <v>3.1933449999999998E-5</v>
      </c>
      <c r="C1631" s="1">
        <v>2.46528964188683E-5</v>
      </c>
      <c r="D1631" s="1">
        <v>1.2370751512548499E-5</v>
      </c>
      <c r="E1631" s="1">
        <v>1.09406813531988E-5</v>
      </c>
    </row>
    <row r="1632" spans="1:5" x14ac:dyDescent="0.45">
      <c r="A1632" s="5" t="s">
        <v>1737</v>
      </c>
      <c r="B1632" s="1">
        <v>1.7041196859308699E-5</v>
      </c>
      <c r="C1632" s="1">
        <v>2.3443641163238099E-6</v>
      </c>
      <c r="D1632" s="1">
        <v>5.0260763086000499E-5</v>
      </c>
      <c r="E1632" s="1">
        <v>1.0423354288224201E-5</v>
      </c>
    </row>
    <row r="1633" spans="1:5" x14ac:dyDescent="0.45">
      <c r="A1633" s="5" t="s">
        <v>1738</v>
      </c>
      <c r="B1633" s="1">
        <v>2.6457349999999998E-5</v>
      </c>
      <c r="C1633" s="1">
        <v>1.02039469469313E-5</v>
      </c>
      <c r="D1633" s="1">
        <v>-1.2609049999999999E-5</v>
      </c>
      <c r="E1633" s="1">
        <v>5.8385729305634199E-5</v>
      </c>
    </row>
    <row r="1634" spans="1:5" x14ac:dyDescent="0.45">
      <c r="A1634" s="5" t="s">
        <v>1739</v>
      </c>
      <c r="B1634" s="1">
        <v>2.7515502299956301E-5</v>
      </c>
      <c r="C1634" s="1">
        <v>1.34318472199605E-6</v>
      </c>
      <c r="D1634" s="1">
        <v>5.0562535921279097E-5</v>
      </c>
      <c r="E1634" s="1">
        <v>3.7554849982235598E-6</v>
      </c>
    </row>
    <row r="1635" spans="1:5" x14ac:dyDescent="0.45">
      <c r="A1635" s="5" t="s">
        <v>1740</v>
      </c>
      <c r="B1635" s="1">
        <v>2.438425E-5</v>
      </c>
      <c r="C1635" s="1">
        <v>1.2336403454682799E-5</v>
      </c>
      <c r="D1635" s="1">
        <v>1.9394011050174401E-5</v>
      </c>
      <c r="E1635" s="1">
        <v>9.06706679347561E-6</v>
      </c>
    </row>
    <row r="1636" spans="1:5" x14ac:dyDescent="0.45">
      <c r="A1636" s="5" t="s">
        <v>1741</v>
      </c>
      <c r="B1636" s="1">
        <v>1.8498247898222601E-5</v>
      </c>
      <c r="C1636" s="1">
        <v>2.38492764658563E-6</v>
      </c>
      <c r="D1636" s="1">
        <v>4.0091349527769601E-5</v>
      </c>
      <c r="E1636" s="1">
        <v>8.6534557133592606E-6</v>
      </c>
    </row>
    <row r="1637" spans="1:5" x14ac:dyDescent="0.45">
      <c r="A1637" s="5" t="s">
        <v>1742</v>
      </c>
      <c r="B1637" s="1">
        <v>1.9918232157906998E-5</v>
      </c>
      <c r="C1637" s="1">
        <v>2.3464449192956502E-6</v>
      </c>
      <c r="D1637" s="1">
        <v>3.0480919815341701E-5</v>
      </c>
      <c r="E1637" s="1">
        <v>5.6093984976486697E-6</v>
      </c>
    </row>
    <row r="1638" spans="1:5" x14ac:dyDescent="0.45">
      <c r="A1638" s="5" t="s">
        <v>1743</v>
      </c>
      <c r="B1638" s="1">
        <v>2.4107349999999999E-5</v>
      </c>
      <c r="C1638" s="1">
        <v>4.9731601123880303E-6</v>
      </c>
      <c r="D1638" s="1">
        <v>1.6143549999999999E-5</v>
      </c>
      <c r="E1638" s="1">
        <v>1.64555662623125E-5</v>
      </c>
    </row>
    <row r="1639" spans="1:5" x14ac:dyDescent="0.45">
      <c r="A1639" s="5" t="s">
        <v>1744</v>
      </c>
      <c r="B1639" s="1">
        <v>2.276355E-5</v>
      </c>
      <c r="C1639" s="1">
        <v>7.1069772252269597E-6</v>
      </c>
      <c r="D1639" s="1">
        <v>1.73587E-5</v>
      </c>
      <c r="E1639" s="1">
        <v>2.5325869734143601E-5</v>
      </c>
    </row>
    <row r="1640" spans="1:5" x14ac:dyDescent="0.45">
      <c r="A1640" s="5" t="s">
        <v>1745</v>
      </c>
      <c r="B1640" s="1">
        <v>2.5746142821252299E-5</v>
      </c>
      <c r="C1640" s="1">
        <v>1.2451449898029099E-6</v>
      </c>
      <c r="D1640" s="1">
        <v>4.9172090508183802E-5</v>
      </c>
      <c r="E1640" s="1">
        <v>3.04794739171373E-6</v>
      </c>
    </row>
    <row r="1641" spans="1:5" x14ac:dyDescent="0.45">
      <c r="A1641" s="5" t="s">
        <v>1746</v>
      </c>
      <c r="B1641" s="1">
        <v>1.9692217282552499E-5</v>
      </c>
      <c r="C1641" s="1">
        <v>6.7934109147006102E-6</v>
      </c>
      <c r="D1641" s="1">
        <v>4.4851169025915197E-6</v>
      </c>
      <c r="E1641" s="1">
        <v>1.16108526534884E-5</v>
      </c>
    </row>
    <row r="1642" spans="1:5" x14ac:dyDescent="0.45">
      <c r="A1642" s="5" t="s">
        <v>1747</v>
      </c>
      <c r="B1642">
        <v>1.4941149999999999E-4</v>
      </c>
      <c r="C1642" s="1">
        <v>8.5675440744928505E-5</v>
      </c>
      <c r="D1642" s="1">
        <v>5.9410200000000003E-5</v>
      </c>
      <c r="E1642" s="1">
        <v>5.9635236157238703E-5</v>
      </c>
    </row>
    <row r="1643" spans="1:5" x14ac:dyDescent="0.45">
      <c r="A1643" s="5" t="s">
        <v>1748</v>
      </c>
      <c r="B1643" s="1">
        <v>1.85883450759293E-5</v>
      </c>
      <c r="C1643" s="1">
        <v>1.37686599172665E-6</v>
      </c>
      <c r="D1643" s="1">
        <v>2.6179173739455498E-5</v>
      </c>
      <c r="E1643" s="1">
        <v>5.0078591344119902E-6</v>
      </c>
    </row>
    <row r="1644" spans="1:5" x14ac:dyDescent="0.45">
      <c r="A1644" s="5" t="s">
        <v>1749</v>
      </c>
      <c r="B1644" s="1">
        <v>2.2194743153192401E-5</v>
      </c>
      <c r="C1644" s="1">
        <v>1.17722148112921E-6</v>
      </c>
      <c r="D1644" s="1">
        <v>2.2054605857187199E-5</v>
      </c>
      <c r="E1644" s="1">
        <v>3.03540395026932E-6</v>
      </c>
    </row>
    <row r="1645" spans="1:5" x14ac:dyDescent="0.45">
      <c r="A1645" s="5" t="s">
        <v>1750</v>
      </c>
      <c r="B1645" s="1">
        <v>1.9278699999999999E-5</v>
      </c>
      <c r="C1645" s="1">
        <v>4.8896912195364196E-6</v>
      </c>
      <c r="D1645" s="1">
        <v>-1.182005E-5</v>
      </c>
      <c r="E1645" s="1">
        <v>2.2750408864142999E-5</v>
      </c>
    </row>
    <row r="1646" spans="1:5" x14ac:dyDescent="0.45">
      <c r="A1646" s="5" t="s">
        <v>1751</v>
      </c>
      <c r="B1646" s="1">
        <v>1.69358999999999E-5</v>
      </c>
      <c r="C1646" s="1">
        <v>4.43862125584686E-6</v>
      </c>
      <c r="D1646" s="1">
        <v>1.8379367997364699E-5</v>
      </c>
      <c r="E1646" s="1">
        <v>1.7332117958401201E-5</v>
      </c>
    </row>
    <row r="1647" spans="1:5" x14ac:dyDescent="0.45">
      <c r="A1647" s="5" t="s">
        <v>1752</v>
      </c>
      <c r="B1647" s="1">
        <v>2.1294803830832801E-5</v>
      </c>
      <c r="C1647" s="1">
        <v>1.7914467349924399E-6</v>
      </c>
      <c r="D1647" s="1">
        <v>2.5449802801677799E-5</v>
      </c>
      <c r="E1647" s="1">
        <v>4.0242555196882099E-6</v>
      </c>
    </row>
    <row r="1648" spans="1:5" x14ac:dyDescent="0.45">
      <c r="A1648" s="5" t="s">
        <v>1753</v>
      </c>
      <c r="B1648" s="1">
        <v>2.2194351400251001E-5</v>
      </c>
      <c r="C1648" s="1">
        <v>5.5162633284634397E-6</v>
      </c>
      <c r="D1648" s="1">
        <v>1.37296116948645E-5</v>
      </c>
      <c r="E1648" s="1">
        <v>1.9945468900973699E-5</v>
      </c>
    </row>
    <row r="1649" spans="1:5" x14ac:dyDescent="0.45">
      <c r="A1649" s="5" t="s">
        <v>1754</v>
      </c>
      <c r="B1649" s="1">
        <v>1.78252E-5</v>
      </c>
      <c r="C1649" s="1">
        <v>4.2355336838020901E-6</v>
      </c>
      <c r="D1649" s="1">
        <v>2.9700229010103301E-5</v>
      </c>
      <c r="E1649" s="1">
        <v>7.7092716310507298E-6</v>
      </c>
    </row>
    <row r="1650" spans="1:5" x14ac:dyDescent="0.45">
      <c r="A1650" s="5" t="s">
        <v>1755</v>
      </c>
      <c r="B1650" s="1">
        <v>1.88111150413602E-5</v>
      </c>
      <c r="C1650" s="1">
        <v>2.0484717853444798E-6</v>
      </c>
      <c r="D1650" s="1">
        <v>-5.7251299999999999E-5</v>
      </c>
      <c r="E1650" s="1">
        <v>1.03130924405213E-5</v>
      </c>
    </row>
    <row r="1651" spans="1:5" x14ac:dyDescent="0.45">
      <c r="A1651" s="5" t="s">
        <v>1756</v>
      </c>
      <c r="B1651" s="1">
        <v>2.265385E-5</v>
      </c>
      <c r="C1651" s="1">
        <v>4.5735604158403903E-6</v>
      </c>
      <c r="D1651" s="1">
        <v>3.3231150000000002E-6</v>
      </c>
      <c r="E1651" s="1">
        <v>1.2522791981346299E-5</v>
      </c>
    </row>
    <row r="1652" spans="1:5" x14ac:dyDescent="0.45">
      <c r="A1652" s="5" t="s">
        <v>96</v>
      </c>
      <c r="B1652" s="1">
        <v>3.7285880157499E-5</v>
      </c>
      <c r="C1652" s="1">
        <v>8.8380954081732199E-7</v>
      </c>
      <c r="D1652" s="1">
        <v>6.4598626544569096E-5</v>
      </c>
      <c r="E1652" s="1">
        <v>1.46963527963664E-6</v>
      </c>
    </row>
    <row r="1653" spans="1:5" x14ac:dyDescent="0.45">
      <c r="A1653" s="5" t="s">
        <v>1757</v>
      </c>
      <c r="B1653" s="1">
        <v>2.2761530785618801E-5</v>
      </c>
      <c r="C1653" s="1">
        <v>2.9091749761981599E-6</v>
      </c>
      <c r="D1653" s="1">
        <v>1.16107582370179E-5</v>
      </c>
      <c r="E1653" s="1">
        <v>6.6990653977942498E-6</v>
      </c>
    </row>
    <row r="1654" spans="1:5" x14ac:dyDescent="0.45">
      <c r="A1654" s="5" t="s">
        <v>115</v>
      </c>
      <c r="B1654" s="1">
        <v>2.1623749039335199E-5</v>
      </c>
      <c r="C1654" s="1">
        <v>8.0997438067911396E-7</v>
      </c>
      <c r="D1654" s="1">
        <v>4.1352471441885903E-5</v>
      </c>
      <c r="E1654" s="1">
        <v>1.8617283689645199E-6</v>
      </c>
    </row>
    <row r="1655" spans="1:5" x14ac:dyDescent="0.45">
      <c r="A1655" s="5" t="s">
        <v>1758</v>
      </c>
      <c r="B1655" s="1">
        <v>2.17089977831026E-5</v>
      </c>
      <c r="C1655" s="1">
        <v>3.7337033324423102E-6</v>
      </c>
      <c r="D1655" s="1">
        <v>1.8694985949091999E-6</v>
      </c>
      <c r="E1655" s="1">
        <v>1.51700646796122E-5</v>
      </c>
    </row>
    <row r="1656" spans="1:5" x14ac:dyDescent="0.45">
      <c r="A1656" s="5" t="s">
        <v>133</v>
      </c>
      <c r="B1656" s="1">
        <v>2.2902370579868501E-5</v>
      </c>
      <c r="C1656" s="1">
        <v>1.041615346555E-6</v>
      </c>
      <c r="D1656" s="1">
        <v>4.5117524669392901E-5</v>
      </c>
      <c r="E1656" s="1">
        <v>2.13396001569894E-6</v>
      </c>
    </row>
    <row r="1657" spans="1:5" x14ac:dyDescent="0.45">
      <c r="A1657" s="5" t="s">
        <v>1759</v>
      </c>
      <c r="B1657" s="1">
        <v>3.1518199999999999E-5</v>
      </c>
      <c r="C1657" s="1">
        <v>3.3337228475203098E-6</v>
      </c>
      <c r="D1657" s="1">
        <v>1.9316299883620499E-5</v>
      </c>
      <c r="E1657" s="1">
        <v>6.2667120455288603E-6</v>
      </c>
    </row>
    <row r="1658" spans="1:5" x14ac:dyDescent="0.45">
      <c r="A1658" s="5" t="s">
        <v>1760</v>
      </c>
      <c r="B1658" s="1">
        <v>1.7533713675758101E-5</v>
      </c>
      <c r="C1658" s="1">
        <v>1.51198224510757E-6</v>
      </c>
      <c r="D1658" s="1">
        <v>8.1929450000000005E-6</v>
      </c>
      <c r="E1658" s="1">
        <v>3.0433106267306202E-5</v>
      </c>
    </row>
    <row r="1659" spans="1:5" x14ac:dyDescent="0.45">
      <c r="A1659" s="5" t="s">
        <v>150</v>
      </c>
      <c r="B1659" s="1">
        <v>2.9299719613638699E-5</v>
      </c>
      <c r="C1659" s="1">
        <v>7.5735970320558398E-7</v>
      </c>
      <c r="D1659" s="1">
        <v>7.1730687178905405E-5</v>
      </c>
      <c r="E1659" s="1">
        <v>1.8167144467568301E-6</v>
      </c>
    </row>
    <row r="1660" spans="1:5" x14ac:dyDescent="0.45">
      <c r="A1660" s="5" t="s">
        <v>1761</v>
      </c>
      <c r="B1660" s="1">
        <v>2.7202249999999999E-5</v>
      </c>
      <c r="C1660" s="1">
        <v>1.0643536372119499E-5</v>
      </c>
      <c r="D1660" s="1">
        <v>2.5394329058357302E-5</v>
      </c>
      <c r="E1660" s="1">
        <v>5.7686587836975702E-6</v>
      </c>
    </row>
    <row r="1661" spans="1:5" x14ac:dyDescent="0.45">
      <c r="A1661" s="5" t="s">
        <v>1762</v>
      </c>
      <c r="B1661" s="1">
        <v>1.92399018221821E-5</v>
      </c>
      <c r="C1661" s="1">
        <v>1.8812007176005699E-6</v>
      </c>
      <c r="D1661" s="1">
        <v>2.3067243209715399E-5</v>
      </c>
      <c r="E1661" s="1">
        <v>6.95432011702192E-6</v>
      </c>
    </row>
    <row r="1662" spans="1:5" x14ac:dyDescent="0.45">
      <c r="A1662" s="5" t="s">
        <v>1763</v>
      </c>
      <c r="B1662" s="1">
        <v>1.4315680643883201E-5</v>
      </c>
      <c r="C1662" s="1">
        <v>1.9198309061130801E-6</v>
      </c>
      <c r="D1662" s="1">
        <v>2.3141246631534E-5</v>
      </c>
      <c r="E1662" s="1">
        <v>9.0222055679374192E-6</v>
      </c>
    </row>
    <row r="1663" spans="1:5" x14ac:dyDescent="0.45">
      <c r="A1663" s="5" t="s">
        <v>166</v>
      </c>
      <c r="B1663" s="1">
        <v>5.27500584216496E-5</v>
      </c>
      <c r="C1663" s="1">
        <v>1.3265894915811099E-6</v>
      </c>
      <c r="D1663" s="1">
        <v>7.1650162844933603E-5</v>
      </c>
      <c r="E1663" s="1">
        <v>1.70887282467261E-6</v>
      </c>
    </row>
    <row r="1664" spans="1:5" x14ac:dyDescent="0.45">
      <c r="A1664" s="5" t="s">
        <v>1764</v>
      </c>
      <c r="B1664" s="1">
        <v>1.6405504974460101E-5</v>
      </c>
      <c r="C1664" s="1">
        <v>2.161147477749E-6</v>
      </c>
      <c r="D1664" s="1">
        <v>-2.3149832929794799E-6</v>
      </c>
      <c r="E1664" s="1">
        <v>1.9796157037792998E-5</v>
      </c>
    </row>
    <row r="1665" spans="1:5" x14ac:dyDescent="0.45">
      <c r="A1665" s="5" t="s">
        <v>1765</v>
      </c>
      <c r="B1665" s="1">
        <v>2.60977486319085E-5</v>
      </c>
      <c r="C1665" s="1">
        <v>2.8171746899733602E-6</v>
      </c>
      <c r="D1665" s="1">
        <v>2.8128572158322899E-5</v>
      </c>
      <c r="E1665" s="1">
        <v>4.7280535705218701E-6</v>
      </c>
    </row>
    <row r="1666" spans="1:5" x14ac:dyDescent="0.45">
      <c r="A1666" s="5" t="s">
        <v>1766</v>
      </c>
      <c r="B1666" s="1">
        <v>1.77369E-5</v>
      </c>
      <c r="C1666" s="1">
        <v>1.9813046795310398E-6</v>
      </c>
      <c r="D1666" s="1">
        <v>4.6656400000000003E-5</v>
      </c>
      <c r="E1666" s="1">
        <v>1.59485785605481E-5</v>
      </c>
    </row>
    <row r="1667" spans="1:5" x14ac:dyDescent="0.45">
      <c r="A1667" s="5" t="s">
        <v>1767</v>
      </c>
      <c r="B1667" s="1">
        <v>2.03531E-5</v>
      </c>
      <c r="C1667" s="1">
        <v>5.7546451885685996E-6</v>
      </c>
      <c r="D1667" s="1">
        <v>4.0471800000000001E-5</v>
      </c>
      <c r="E1667" s="1">
        <v>2.8338601372988999E-5</v>
      </c>
    </row>
    <row r="1668" spans="1:5" x14ac:dyDescent="0.45">
      <c r="A1668" s="5" t="s">
        <v>1768</v>
      </c>
      <c r="B1668" s="1">
        <v>1.8209803287091099E-5</v>
      </c>
      <c r="C1668" s="1">
        <v>2.0795588780395002E-6</v>
      </c>
      <c r="D1668" s="1">
        <v>-2.2286366511373801E-6</v>
      </c>
      <c r="E1668" s="1">
        <v>8.2310439866385093E-6</v>
      </c>
    </row>
    <row r="1669" spans="1:5" x14ac:dyDescent="0.45">
      <c r="A1669" s="5" t="s">
        <v>181</v>
      </c>
      <c r="B1669" s="1">
        <v>2.52542265084496E-5</v>
      </c>
      <c r="C1669" s="1">
        <v>7.1746072561462802E-7</v>
      </c>
      <c r="D1669" s="1">
        <v>4.6899715868226601E-5</v>
      </c>
      <c r="E1669" s="1">
        <v>1.4868464642813999E-6</v>
      </c>
    </row>
    <row r="1670" spans="1:5" x14ac:dyDescent="0.45">
      <c r="A1670" s="5" t="s">
        <v>1769</v>
      </c>
      <c r="B1670" s="1">
        <v>2.12366871052182E-5</v>
      </c>
      <c r="C1670" s="1">
        <v>2.3762880925059201E-6</v>
      </c>
      <c r="D1670" s="1">
        <v>1.45460113812327E-5</v>
      </c>
      <c r="E1670" s="1">
        <v>9.4881564097501195E-6</v>
      </c>
    </row>
    <row r="1671" spans="1:5" x14ac:dyDescent="0.45">
      <c r="A1671" s="5" t="s">
        <v>1770</v>
      </c>
      <c r="B1671" s="1">
        <v>2.4140702858219399E-5</v>
      </c>
      <c r="C1671" s="1">
        <v>4.1617572008893798E-6</v>
      </c>
      <c r="D1671" s="1">
        <v>1.04260610724173E-5</v>
      </c>
      <c r="E1671" s="1">
        <v>1.4072740003079599E-5</v>
      </c>
    </row>
    <row r="1672" spans="1:5" x14ac:dyDescent="0.45">
      <c r="A1672" s="5" t="s">
        <v>1771</v>
      </c>
      <c r="B1672" s="1">
        <v>1.61008496586192E-5</v>
      </c>
      <c r="C1672" s="1">
        <v>1.89296731332148E-6</v>
      </c>
      <c r="D1672" s="1">
        <v>2.0669420984187799E-5</v>
      </c>
      <c r="E1672" s="1">
        <v>1.6412531674843201E-5</v>
      </c>
    </row>
    <row r="1673" spans="1:5" x14ac:dyDescent="0.45">
      <c r="A1673" s="5" t="s">
        <v>1772</v>
      </c>
      <c r="B1673" s="1">
        <v>3.5461304588697402E-5</v>
      </c>
      <c r="C1673" s="1">
        <v>7.8776173387057095E-6</v>
      </c>
      <c r="D1673" s="1">
        <v>-3.02949817014425E-6</v>
      </c>
      <c r="E1673" s="1">
        <v>9.7905210281934794E-6</v>
      </c>
    </row>
    <row r="1674" spans="1:5" x14ac:dyDescent="0.45">
      <c r="A1674" s="5" t="s">
        <v>1773</v>
      </c>
      <c r="B1674" s="1">
        <v>2.595275E-5</v>
      </c>
      <c r="C1674" s="1">
        <v>6.4462618733875096E-6</v>
      </c>
      <c r="D1674" s="1">
        <v>2.0933063331690201E-5</v>
      </c>
      <c r="E1674" s="1">
        <v>1.01667972123124E-5</v>
      </c>
    </row>
    <row r="1675" spans="1:5" x14ac:dyDescent="0.45">
      <c r="A1675" s="5" t="s">
        <v>1774</v>
      </c>
      <c r="B1675" s="1">
        <v>2.2404499999999999E-5</v>
      </c>
      <c r="C1675" s="1">
        <v>2.6575737754972198E-6</v>
      </c>
      <c r="D1675" s="1">
        <v>1.30868E-5</v>
      </c>
      <c r="E1675" s="1">
        <v>1.7030348758063801E-5</v>
      </c>
    </row>
    <row r="1676" spans="1:5" x14ac:dyDescent="0.45">
      <c r="A1676" s="5" t="s">
        <v>1775</v>
      </c>
      <c r="B1676" s="1">
        <v>1.5084350000000001E-5</v>
      </c>
      <c r="C1676" s="1">
        <v>3.6774184553587899E-6</v>
      </c>
      <c r="D1676" s="1">
        <v>1.980785E-5</v>
      </c>
      <c r="E1676" s="1">
        <v>3.1043965671057103E-5</v>
      </c>
    </row>
    <row r="1677" spans="1:5" x14ac:dyDescent="0.45">
      <c r="A1677" s="5" t="s">
        <v>1776</v>
      </c>
      <c r="B1677" s="1">
        <v>2.1697850000000001E-5</v>
      </c>
      <c r="C1677" s="1">
        <v>9.5538724162276994E-6</v>
      </c>
      <c r="D1677" s="1">
        <v>1.9638450000000002E-5</v>
      </c>
      <c r="E1677" s="1">
        <v>2.0479504142877301E-5</v>
      </c>
    </row>
    <row r="1678" spans="1:5" x14ac:dyDescent="0.45">
      <c r="A1678" s="5" t="s">
        <v>195</v>
      </c>
      <c r="B1678" s="1">
        <v>4.2525166242591298E-5</v>
      </c>
      <c r="C1678" s="1">
        <v>1.31917324243858E-6</v>
      </c>
      <c r="D1678" s="1">
        <v>7.1537480988091305E-5</v>
      </c>
      <c r="E1678" s="1">
        <v>1.4694983854993399E-6</v>
      </c>
    </row>
    <row r="1679" spans="1:5" x14ac:dyDescent="0.45">
      <c r="A1679" s="5" t="s">
        <v>1777</v>
      </c>
      <c r="B1679" s="1">
        <v>2.9846462470493401E-5</v>
      </c>
      <c r="C1679" s="1">
        <v>3.8436579120711397E-6</v>
      </c>
      <c r="D1679" s="1">
        <v>1.2992041867017599E-5</v>
      </c>
      <c r="E1679" s="1">
        <v>5.3073272031769897E-6</v>
      </c>
    </row>
    <row r="1680" spans="1:5" x14ac:dyDescent="0.45">
      <c r="A1680" s="5" t="s">
        <v>1778</v>
      </c>
      <c r="B1680" s="1">
        <v>1.7090003597210201E-5</v>
      </c>
      <c r="C1680" s="1">
        <v>3.8932692632978596E-6</v>
      </c>
      <c r="D1680" s="1">
        <v>8.8189100000000002E-6</v>
      </c>
      <c r="E1680" s="1">
        <v>2.9239956579865699E-5</v>
      </c>
    </row>
    <row r="1681" spans="1:5" x14ac:dyDescent="0.45">
      <c r="A1681" s="5" t="s">
        <v>1779</v>
      </c>
      <c r="B1681" s="1">
        <v>2.4801149999999999E-5</v>
      </c>
      <c r="C1681" s="1">
        <v>6.0077742366037698E-6</v>
      </c>
      <c r="D1681" s="1">
        <v>8.756065E-6</v>
      </c>
      <c r="E1681" s="1">
        <v>1.6550946655870401E-5</v>
      </c>
    </row>
    <row r="1682" spans="1:5" x14ac:dyDescent="0.45">
      <c r="A1682" s="5" t="s">
        <v>1780</v>
      </c>
      <c r="B1682" s="1">
        <v>1.5019185566021301E-5</v>
      </c>
      <c r="C1682" s="1">
        <v>2.2572749119226901E-6</v>
      </c>
      <c r="D1682" s="1">
        <v>6.1453727307924303E-6</v>
      </c>
      <c r="E1682" s="1">
        <v>6.9876659693876003E-6</v>
      </c>
    </row>
    <row r="1683" spans="1:5" x14ac:dyDescent="0.45">
      <c r="A1683" s="5" t="s">
        <v>1781</v>
      </c>
      <c r="B1683" s="1">
        <v>1.81218E-5</v>
      </c>
      <c r="C1683" s="1">
        <v>3.37330173591878E-6</v>
      </c>
      <c r="D1683" s="1">
        <v>-1.8166300000000001E-6</v>
      </c>
      <c r="E1683" s="1">
        <v>2.66423399618414E-5</v>
      </c>
    </row>
    <row r="1684" spans="1:5" x14ac:dyDescent="0.45">
      <c r="A1684" s="5" t="s">
        <v>1782</v>
      </c>
      <c r="B1684" s="1">
        <v>2.5688212578805099E-5</v>
      </c>
      <c r="C1684" s="1">
        <v>5.1900236253627003E-6</v>
      </c>
      <c r="D1684" s="1">
        <v>4.09265740348614E-5</v>
      </c>
      <c r="E1684" s="1">
        <v>6.38020903191328E-6</v>
      </c>
    </row>
    <row r="1685" spans="1:5" x14ac:dyDescent="0.45">
      <c r="A1685" s="5" t="s">
        <v>1783</v>
      </c>
      <c r="B1685" s="1">
        <v>2.1719454355975302E-5</v>
      </c>
      <c r="C1685" s="1">
        <v>1.7938135489363899E-6</v>
      </c>
      <c r="D1685" s="1">
        <v>3.6885348824444098E-5</v>
      </c>
      <c r="E1685" s="1">
        <v>6.3365890674861697E-6</v>
      </c>
    </row>
    <row r="1686" spans="1:5" x14ac:dyDescent="0.45">
      <c r="A1686" s="5" t="s">
        <v>1784</v>
      </c>
      <c r="B1686" s="1">
        <v>2.9134600000000001E-5</v>
      </c>
      <c r="C1686" s="1">
        <v>1.3444621546085799E-5</v>
      </c>
      <c r="D1686" s="1">
        <v>9.3485300000000008E-6</v>
      </c>
      <c r="E1686" s="1">
        <v>1.8324391034734201E-5</v>
      </c>
    </row>
    <row r="1687" spans="1:5" x14ac:dyDescent="0.45">
      <c r="A1687" s="5" t="s">
        <v>1785</v>
      </c>
      <c r="B1687" s="1">
        <v>1.8514012763951001E-5</v>
      </c>
      <c r="C1687" s="1">
        <v>2.4198819096381799E-6</v>
      </c>
      <c r="D1687" s="1">
        <v>1.34671E-5</v>
      </c>
      <c r="E1687" s="1">
        <v>1.5721168810889601E-5</v>
      </c>
    </row>
    <row r="1688" spans="1:5" x14ac:dyDescent="0.45">
      <c r="A1688" s="5" t="s">
        <v>1786</v>
      </c>
      <c r="B1688" s="1">
        <v>1.8722660885182302E-5</v>
      </c>
      <c r="C1688" s="1">
        <v>3.1027879100761302E-6</v>
      </c>
      <c r="D1688" s="1">
        <v>-7.8105449999999905E-6</v>
      </c>
      <c r="E1688" s="1">
        <v>2.8835580802078399E-5</v>
      </c>
    </row>
    <row r="1689" spans="1:5" x14ac:dyDescent="0.45">
      <c r="A1689" s="5" t="s">
        <v>208</v>
      </c>
      <c r="B1689" s="1">
        <v>2.4672005604755301E-5</v>
      </c>
      <c r="C1689" s="1">
        <v>7.73667839573441E-7</v>
      </c>
      <c r="D1689" s="1">
        <v>4.3311358670882402E-5</v>
      </c>
      <c r="E1689" s="1">
        <v>2.01938924741368E-6</v>
      </c>
    </row>
    <row r="1690" spans="1:5" x14ac:dyDescent="0.45">
      <c r="A1690" s="5" t="s">
        <v>1787</v>
      </c>
      <c r="B1690" s="1">
        <v>2.5926199999999999E-5</v>
      </c>
      <c r="C1690" s="1">
        <v>7.3849090213545703E-6</v>
      </c>
      <c r="D1690" s="1">
        <v>1.3640306015751699E-5</v>
      </c>
      <c r="E1690" s="1">
        <v>6.95474360128912E-6</v>
      </c>
    </row>
    <row r="1691" spans="1:5" x14ac:dyDescent="0.45">
      <c r="A1691" s="5" t="s">
        <v>1788</v>
      </c>
      <c r="B1691" s="1">
        <v>1.9118021840748901E-5</v>
      </c>
      <c r="C1691" s="1">
        <v>2.0623553625299699E-6</v>
      </c>
      <c r="D1691" s="1">
        <v>1.2992637940305801E-5</v>
      </c>
      <c r="E1691" s="1">
        <v>6.4406177553229897E-6</v>
      </c>
    </row>
    <row r="1692" spans="1:5" x14ac:dyDescent="0.45">
      <c r="A1692" s="5" t="s">
        <v>1789</v>
      </c>
      <c r="B1692" s="1">
        <v>1.0510650000000001E-5</v>
      </c>
      <c r="C1692" s="1">
        <v>3.2881197387603198E-6</v>
      </c>
      <c r="D1692" s="1">
        <v>-3.2626482874611697E-5</v>
      </c>
      <c r="E1692" s="1">
        <v>3.2295740471934299E-5</v>
      </c>
    </row>
    <row r="1693" spans="1:5" x14ac:dyDescent="0.45">
      <c r="A1693" s="5" t="s">
        <v>1790</v>
      </c>
      <c r="B1693" s="1">
        <v>2.4037949999999999E-5</v>
      </c>
      <c r="C1693" s="1">
        <v>4.5152328665949204E-6</v>
      </c>
      <c r="D1693" s="1">
        <v>6.8821146347772494E-5</v>
      </c>
      <c r="E1693" s="1">
        <v>1.09314057521146E-5</v>
      </c>
    </row>
    <row r="1694" spans="1:5" x14ac:dyDescent="0.45">
      <c r="A1694" s="5" t="s">
        <v>1791</v>
      </c>
      <c r="B1694" s="1">
        <v>2.981435E-5</v>
      </c>
      <c r="C1694" s="1">
        <v>8.1639257507712103E-6</v>
      </c>
      <c r="D1694" s="1">
        <v>2.9043309114466699E-5</v>
      </c>
      <c r="E1694" s="1">
        <v>6.3676844854226597E-6</v>
      </c>
    </row>
    <row r="1695" spans="1:5" x14ac:dyDescent="0.45">
      <c r="A1695" s="5" t="s">
        <v>1792</v>
      </c>
      <c r="B1695" s="1">
        <v>2.77034E-5</v>
      </c>
      <c r="C1695" s="1">
        <v>4.6290974197290399E-6</v>
      </c>
      <c r="D1695" s="1">
        <v>7.3133649999999997E-5</v>
      </c>
      <c r="E1695" s="1">
        <v>1.60228161294901E-5</v>
      </c>
    </row>
    <row r="1696" spans="1:5" x14ac:dyDescent="0.45">
      <c r="A1696" s="5" t="s">
        <v>1793</v>
      </c>
      <c r="B1696" s="1">
        <v>1.55946536277596E-5</v>
      </c>
      <c r="C1696" s="1">
        <v>2.8967651465070199E-6</v>
      </c>
      <c r="D1696" s="1">
        <v>2.1471019515764799E-5</v>
      </c>
      <c r="E1696" s="1">
        <v>6.9317502760871799E-6</v>
      </c>
    </row>
    <row r="1697" spans="1:5" x14ac:dyDescent="0.45">
      <c r="A1697" s="5" t="s">
        <v>1794</v>
      </c>
      <c r="B1697" s="1">
        <v>2.35917855661141E-5</v>
      </c>
      <c r="C1697" s="1">
        <v>5.1825446543078502E-6</v>
      </c>
      <c r="D1697" s="1">
        <v>5.5264499999999999E-5</v>
      </c>
      <c r="E1697" s="1">
        <v>3.7771829827521397E-5</v>
      </c>
    </row>
    <row r="1698" spans="1:5" x14ac:dyDescent="0.45">
      <c r="A1698" s="5" t="s">
        <v>1795</v>
      </c>
      <c r="B1698" s="1">
        <v>2.351475E-5</v>
      </c>
      <c r="C1698" s="1">
        <v>4.8340666413622798E-6</v>
      </c>
      <c r="D1698" s="1">
        <v>-6.2416849999999997E-6</v>
      </c>
      <c r="E1698" s="1">
        <v>2.2782295596481801E-5</v>
      </c>
    </row>
    <row r="1699" spans="1:5" x14ac:dyDescent="0.45">
      <c r="A1699" s="5" t="s">
        <v>1796</v>
      </c>
      <c r="B1699" s="1">
        <v>1.61733E-5</v>
      </c>
      <c r="C1699" s="1">
        <v>3.1553178110678698E-6</v>
      </c>
      <c r="D1699" s="1">
        <v>3.41281406050645E-5</v>
      </c>
      <c r="E1699" s="1">
        <v>1.06524928201201E-5</v>
      </c>
    </row>
    <row r="1700" spans="1:5" x14ac:dyDescent="0.45">
      <c r="A1700" s="5" t="s">
        <v>1797</v>
      </c>
      <c r="B1700" s="1">
        <v>2.5336299679508001E-5</v>
      </c>
      <c r="C1700" s="1">
        <v>2.9316267588193001E-6</v>
      </c>
      <c r="D1700" s="1">
        <v>2.7760607759910702E-5</v>
      </c>
      <c r="E1700" s="1">
        <v>3.2938005755642199E-6</v>
      </c>
    </row>
    <row r="1701" spans="1:5" x14ac:dyDescent="0.45">
      <c r="A1701" s="5" t="s">
        <v>1798</v>
      </c>
      <c r="B1701" s="1">
        <v>1.502775E-5</v>
      </c>
      <c r="C1701" s="1">
        <v>3.31935934915075E-6</v>
      </c>
      <c r="D1701" s="1">
        <v>9.5539310376974401E-6</v>
      </c>
      <c r="E1701" s="1">
        <v>1.28844733866998E-5</v>
      </c>
    </row>
    <row r="1702" spans="1:5" x14ac:dyDescent="0.45">
      <c r="A1702" s="5" t="s">
        <v>1799</v>
      </c>
      <c r="B1702" s="1">
        <v>1.2718049999999999E-5</v>
      </c>
      <c r="C1702" s="1">
        <v>4.3863323743470402E-6</v>
      </c>
      <c r="D1702" s="1">
        <v>4.66852E-6</v>
      </c>
      <c r="E1702" s="1">
        <v>3.4892165125387102E-5</v>
      </c>
    </row>
    <row r="1703" spans="1:5" x14ac:dyDescent="0.45">
      <c r="A1703" s="5" t="s">
        <v>1800</v>
      </c>
      <c r="B1703" s="1">
        <v>4.6335850000000001E-5</v>
      </c>
      <c r="C1703" s="1">
        <v>2.07306055621703E-5</v>
      </c>
      <c r="D1703" s="1">
        <v>6.2052325604839499E-5</v>
      </c>
      <c r="E1703" s="1">
        <v>1.2431876158240799E-5</v>
      </c>
    </row>
    <row r="1704" spans="1:5" x14ac:dyDescent="0.45">
      <c r="A1704" s="5" t="s">
        <v>63</v>
      </c>
      <c r="B1704">
        <v>2.9147957892929999E-4</v>
      </c>
      <c r="C1704" s="1">
        <v>2.5495357984454902E-6</v>
      </c>
      <c r="D1704" s="1">
        <v>6.3531644150451102E-6</v>
      </c>
      <c r="E1704" s="1">
        <v>8.1785214286578898E-7</v>
      </c>
    </row>
    <row r="1705" spans="1:5" x14ac:dyDescent="0.45">
      <c r="A1705" s="5" t="s">
        <v>76</v>
      </c>
      <c r="B1705" s="1">
        <v>2.0924114203966001E-5</v>
      </c>
      <c r="C1705" s="1">
        <v>1.0206532398956199E-6</v>
      </c>
      <c r="D1705" s="1">
        <v>2.1993695748847201E-5</v>
      </c>
      <c r="E1705" s="1">
        <v>1.2721969591267201E-6</v>
      </c>
    </row>
    <row r="1706" spans="1:5" x14ac:dyDescent="0.45">
      <c r="A1706" s="5" t="s">
        <v>11</v>
      </c>
      <c r="B1706" s="1">
        <v>4.78550803612064E-5</v>
      </c>
      <c r="C1706" s="1">
        <v>8.5402099596870301E-7</v>
      </c>
      <c r="D1706" s="1">
        <v>9.1176349899605203E-5</v>
      </c>
      <c r="E1706" s="1">
        <v>1.25327045816339E-6</v>
      </c>
    </row>
    <row r="1707" spans="1:5" x14ac:dyDescent="0.45">
      <c r="A1707" s="5" t="s">
        <v>1801</v>
      </c>
      <c r="B1707" s="1">
        <v>2.0068399999999999E-5</v>
      </c>
      <c r="C1707" s="1">
        <v>4.1411119028208099E-6</v>
      </c>
      <c r="D1707" s="1">
        <v>1.11918797379087E-5</v>
      </c>
      <c r="E1707" s="1">
        <v>6.8911939096647803E-6</v>
      </c>
    </row>
    <row r="1708" spans="1:5" x14ac:dyDescent="0.45">
      <c r="A1708" s="5" t="s">
        <v>1802</v>
      </c>
      <c r="B1708" s="1">
        <v>2.0185350000000001E-5</v>
      </c>
      <c r="C1708" s="1">
        <v>3.26423549619283E-6</v>
      </c>
      <c r="D1708" s="1">
        <v>4.4652549999999997E-6</v>
      </c>
      <c r="E1708" s="1">
        <v>1.7652144303799798E-5</v>
      </c>
    </row>
    <row r="1709" spans="1:5" x14ac:dyDescent="0.45">
      <c r="A1709" s="5" t="s">
        <v>1803</v>
      </c>
      <c r="B1709" s="1">
        <v>1.61704E-5</v>
      </c>
      <c r="C1709" s="1">
        <v>5.4460492943729201E-6</v>
      </c>
      <c r="D1709" s="1">
        <v>5.0762849999999998E-5</v>
      </c>
      <c r="E1709" s="1">
        <v>2.05609836610086E-5</v>
      </c>
    </row>
    <row r="1710" spans="1:5" x14ac:dyDescent="0.45">
      <c r="A1710" s="5" t="s">
        <v>1804</v>
      </c>
      <c r="B1710" s="1">
        <v>1.8711884934818899E-5</v>
      </c>
      <c r="C1710" s="1">
        <v>1.8817530073749701E-6</v>
      </c>
      <c r="D1710" s="1">
        <v>2.4850227741944201E-5</v>
      </c>
      <c r="E1710" s="1">
        <v>5.6791808939813002E-6</v>
      </c>
    </row>
    <row r="1711" spans="1:5" x14ac:dyDescent="0.45">
      <c r="A1711" s="5" t="s">
        <v>1805</v>
      </c>
      <c r="B1711" s="1">
        <v>2.1196299999999999E-5</v>
      </c>
      <c r="C1711" s="1">
        <v>9.8221847047907994E-6</v>
      </c>
      <c r="D1711" s="1">
        <v>2.7149250000000001E-5</v>
      </c>
      <c r="E1711" s="1">
        <v>1.2701120913876401E-5</v>
      </c>
    </row>
    <row r="1712" spans="1:5" x14ac:dyDescent="0.45">
      <c r="A1712" s="5" t="s">
        <v>1806</v>
      </c>
      <c r="B1712" s="1">
        <v>2.0315749940791898E-5</v>
      </c>
      <c r="C1712" s="1">
        <v>3.25577931986819E-6</v>
      </c>
      <c r="D1712" s="1">
        <v>6.0039108317685298E-5</v>
      </c>
      <c r="E1712" s="1">
        <v>4.5138937225247098E-6</v>
      </c>
    </row>
    <row r="1713" spans="1:5" x14ac:dyDescent="0.45">
      <c r="A1713" s="5" t="s">
        <v>1807</v>
      </c>
      <c r="B1713" s="1">
        <v>1.7085903308526801E-5</v>
      </c>
      <c r="C1713" s="1">
        <v>1.6619715079763499E-6</v>
      </c>
      <c r="D1713" s="1">
        <v>-5.9431249999999998E-5</v>
      </c>
      <c r="E1713" s="1">
        <v>2.6305109263140598E-5</v>
      </c>
    </row>
    <row r="1714" spans="1:5" x14ac:dyDescent="0.45">
      <c r="A1714" s="5" t="s">
        <v>1808</v>
      </c>
      <c r="B1714" s="1">
        <v>4.0802600000000001E-5</v>
      </c>
      <c r="C1714" s="1">
        <v>1.01097558564032E-5</v>
      </c>
      <c r="D1714" s="1">
        <v>1.4516452165193899E-5</v>
      </c>
      <c r="E1714" s="1">
        <v>1.2520421850933201E-5</v>
      </c>
    </row>
    <row r="1715" spans="1:5" x14ac:dyDescent="0.45">
      <c r="A1715" s="5" t="s">
        <v>1809</v>
      </c>
      <c r="B1715" s="1">
        <v>1.815445E-5</v>
      </c>
      <c r="C1715" s="1">
        <v>4.3989450436589403E-6</v>
      </c>
      <c r="D1715" s="1">
        <v>-3.6115499999999997E-5</v>
      </c>
      <c r="E1715" s="1">
        <v>4.2486135066984201E-5</v>
      </c>
    </row>
    <row r="1716" spans="1:5" x14ac:dyDescent="0.45">
      <c r="A1716" s="5" t="s">
        <v>1810</v>
      </c>
      <c r="B1716" s="1">
        <v>1.76073E-5</v>
      </c>
      <c r="C1716" s="1">
        <v>4.9245738370895899E-6</v>
      </c>
      <c r="D1716" s="1">
        <v>1.376965E-5</v>
      </c>
      <c r="E1716" s="1">
        <v>8.68362136480181E-6</v>
      </c>
    </row>
    <row r="1717" spans="1:5" x14ac:dyDescent="0.45">
      <c r="A1717" s="5" t="s">
        <v>1811</v>
      </c>
      <c r="B1717" s="1">
        <v>1.541335E-5</v>
      </c>
      <c r="C1717" s="1">
        <v>4.5787539076584604E-6</v>
      </c>
      <c r="D1717" s="1">
        <v>2.26106E-5</v>
      </c>
      <c r="E1717" s="1">
        <v>1.9140133337467101E-5</v>
      </c>
    </row>
    <row r="1718" spans="1:5" x14ac:dyDescent="0.45">
      <c r="A1718" s="5" t="s">
        <v>1812</v>
      </c>
      <c r="B1718" s="1">
        <v>2.6471357186917001E-5</v>
      </c>
      <c r="C1718" s="1">
        <v>2.9407570636747499E-6</v>
      </c>
      <c r="D1718" s="1">
        <v>2.8431829819591801E-5</v>
      </c>
      <c r="E1718" s="1">
        <v>4.2854407989128597E-6</v>
      </c>
    </row>
    <row r="1719" spans="1:5" x14ac:dyDescent="0.45">
      <c r="A1719" s="5" t="s">
        <v>1813</v>
      </c>
      <c r="B1719" s="1">
        <v>2.25681900468238E-5</v>
      </c>
      <c r="C1719" s="1">
        <v>1.6648230104636899E-6</v>
      </c>
      <c r="D1719" s="1">
        <v>2.02491546853308E-5</v>
      </c>
      <c r="E1719" s="1">
        <v>5.7788778253158003E-6</v>
      </c>
    </row>
    <row r="1720" spans="1:5" x14ac:dyDescent="0.45">
      <c r="A1720" s="5" t="s">
        <v>1814</v>
      </c>
      <c r="B1720" s="1">
        <v>3.2387600000000001E-5</v>
      </c>
      <c r="C1720" s="1">
        <v>2.0387431888104002E-5</v>
      </c>
      <c r="D1720" s="1">
        <v>1.9138806121137899E-5</v>
      </c>
      <c r="E1720" s="1">
        <v>9.7666775373010399E-6</v>
      </c>
    </row>
    <row r="1721" spans="1:5" x14ac:dyDescent="0.45">
      <c r="A1721" s="5" t="s">
        <v>1815</v>
      </c>
      <c r="B1721" s="1">
        <v>2.7671812213143601E-5</v>
      </c>
      <c r="C1721" s="1">
        <v>3.69413431348081E-6</v>
      </c>
      <c r="D1721" s="1">
        <v>-3.7769850000000002E-5</v>
      </c>
      <c r="E1721" s="1">
        <v>6.0849528591716303E-5</v>
      </c>
    </row>
    <row r="1722" spans="1:5" x14ac:dyDescent="0.45">
      <c r="A1722" s="5" t="s">
        <v>21</v>
      </c>
      <c r="B1722" s="1">
        <v>6.24266051551596E-5</v>
      </c>
      <c r="C1722" s="1">
        <v>9.5641721939008298E-7</v>
      </c>
      <c r="D1722" s="1">
        <v>8.7654433470427695E-5</v>
      </c>
      <c r="E1722" s="1">
        <v>1.12107824564327E-6</v>
      </c>
    </row>
    <row r="1723" spans="1:5" x14ac:dyDescent="0.45">
      <c r="A1723" s="5" t="s">
        <v>1816</v>
      </c>
      <c r="B1723" s="1">
        <v>2.0907480768858099E-5</v>
      </c>
      <c r="C1723" s="1">
        <v>5.5560641775776104E-6</v>
      </c>
      <c r="D1723" s="1">
        <v>2.1619356500775499E-5</v>
      </c>
      <c r="E1723" s="1">
        <v>6.49269838541399E-6</v>
      </c>
    </row>
    <row r="1724" spans="1:5" x14ac:dyDescent="0.45">
      <c r="A1724" s="5" t="s">
        <v>1817</v>
      </c>
      <c r="B1724" s="1">
        <v>2.5167887455843399E-5</v>
      </c>
      <c r="C1724" s="1">
        <v>1.21978395543456E-6</v>
      </c>
      <c r="D1724" s="1">
        <v>3.9647686678465901E-5</v>
      </c>
      <c r="E1724" s="1">
        <v>3.0003900224338699E-6</v>
      </c>
    </row>
    <row r="1725" spans="1:5" x14ac:dyDescent="0.45">
      <c r="A1725" s="5" t="s">
        <v>1818</v>
      </c>
      <c r="B1725" s="1">
        <v>2.3113150000000001E-5</v>
      </c>
      <c r="C1725" s="1">
        <v>4.3290706318173102E-6</v>
      </c>
      <c r="D1725" s="1">
        <v>1.11122423236091E-5</v>
      </c>
      <c r="E1725" s="1">
        <v>5.5541297713255702E-6</v>
      </c>
    </row>
    <row r="1726" spans="1:5" x14ac:dyDescent="0.45">
      <c r="A1726" s="5" t="s">
        <v>1819</v>
      </c>
      <c r="B1726" s="1">
        <v>1.4794550000000001E-5</v>
      </c>
      <c r="C1726" s="1">
        <v>2.7630465785231401E-6</v>
      </c>
      <c r="D1726" s="1">
        <v>-1.68021E-5</v>
      </c>
      <c r="E1726" s="1">
        <v>2.0088149957662801E-5</v>
      </c>
    </row>
    <row r="1727" spans="1:5" x14ac:dyDescent="0.45">
      <c r="A1727" s="5" t="s">
        <v>1820</v>
      </c>
      <c r="B1727" s="1">
        <v>3.3709050000000002E-5</v>
      </c>
      <c r="C1727" s="1">
        <v>7.3596370377893002E-6</v>
      </c>
      <c r="D1727" s="1">
        <v>1.9104939659689301E-5</v>
      </c>
      <c r="E1727" s="1">
        <v>6.3640111470841301E-6</v>
      </c>
    </row>
    <row r="1728" spans="1:5" x14ac:dyDescent="0.45">
      <c r="A1728" s="5" t="s">
        <v>1821</v>
      </c>
      <c r="B1728" s="1">
        <v>1.7347761632697701E-5</v>
      </c>
      <c r="C1728" s="1">
        <v>3.7024559793173602E-6</v>
      </c>
      <c r="D1728" s="1">
        <v>3.4412932916881701E-5</v>
      </c>
      <c r="E1728" s="1">
        <v>7.7863329178402408E-6</v>
      </c>
    </row>
    <row r="1729" spans="1:5" x14ac:dyDescent="0.45">
      <c r="A1729" s="5" t="s">
        <v>1822</v>
      </c>
      <c r="B1729" s="1">
        <v>2.57288E-5</v>
      </c>
      <c r="C1729" s="1">
        <v>1.33663295759679E-5</v>
      </c>
      <c r="D1729" s="1">
        <v>1.8714899999999999E-5</v>
      </c>
      <c r="E1729" s="1">
        <v>2.12438867279058E-5</v>
      </c>
    </row>
    <row r="1730" spans="1:5" x14ac:dyDescent="0.45">
      <c r="A1730" s="5" t="s">
        <v>1823</v>
      </c>
      <c r="B1730" s="1">
        <v>2.5190885444607599E-5</v>
      </c>
      <c r="C1730" s="1">
        <v>4.8215871844862704E-6</v>
      </c>
      <c r="D1730" s="1">
        <v>-8.4394799999999997E-6</v>
      </c>
      <c r="E1730" s="1">
        <v>2.7355531916975599E-5</v>
      </c>
    </row>
    <row r="1731" spans="1:5" x14ac:dyDescent="0.45">
      <c r="A1731" s="5" t="s">
        <v>1824</v>
      </c>
      <c r="B1731" s="1">
        <v>2.0940919607653501E-5</v>
      </c>
      <c r="C1731" s="1">
        <v>1.66574940898175E-6</v>
      </c>
      <c r="D1731" s="1">
        <v>3.7697620234548103E-5</v>
      </c>
      <c r="E1731" s="1">
        <v>6.8832891907773499E-6</v>
      </c>
    </row>
    <row r="1732" spans="1:5" x14ac:dyDescent="0.45">
      <c r="A1732" s="5" t="s">
        <v>1825</v>
      </c>
      <c r="B1732" s="1">
        <v>2.0133000495163201E-5</v>
      </c>
      <c r="C1732" s="1">
        <v>2.1211034968855999E-6</v>
      </c>
      <c r="D1732" s="1">
        <v>4.0291460676311799E-5</v>
      </c>
      <c r="E1732" s="1">
        <v>1.2530262385521E-5</v>
      </c>
    </row>
    <row r="1733" spans="1:5" x14ac:dyDescent="0.45">
      <c r="A1733" s="5" t="s">
        <v>1826</v>
      </c>
      <c r="B1733" s="1">
        <v>1.92737557359853E-5</v>
      </c>
      <c r="C1733" s="1">
        <v>2.3910169206086699E-6</v>
      </c>
      <c r="D1733" s="1">
        <v>2.78402883187828E-5</v>
      </c>
      <c r="E1733" s="1">
        <v>6.4694340814980102E-6</v>
      </c>
    </row>
    <row r="1734" spans="1:5" x14ac:dyDescent="0.45">
      <c r="A1734" s="5" t="s">
        <v>1827</v>
      </c>
      <c r="B1734" s="1">
        <v>4.3357299999999897E-5</v>
      </c>
      <c r="C1734" s="1">
        <v>9.2785735905165704E-6</v>
      </c>
      <c r="D1734" s="1">
        <v>5.0285999999999999E-5</v>
      </c>
      <c r="E1734" s="1">
        <v>1.35923397792741E-5</v>
      </c>
    </row>
    <row r="1735" spans="1:5" x14ac:dyDescent="0.45">
      <c r="A1735" s="5" t="s">
        <v>1828</v>
      </c>
      <c r="B1735" s="1">
        <v>1.9756917248890701E-5</v>
      </c>
      <c r="C1735" s="1">
        <v>1.5674415852094399E-6</v>
      </c>
      <c r="D1735" s="1">
        <v>3.2088462818743503E-5</v>
      </c>
      <c r="E1735" s="1">
        <v>4.3151457162103299E-6</v>
      </c>
    </row>
    <row r="1736" spans="1:5" x14ac:dyDescent="0.45">
      <c r="A1736" s="5" t="s">
        <v>1829</v>
      </c>
      <c r="B1736" s="1">
        <v>3.0884799999999999E-5</v>
      </c>
      <c r="C1736" s="1">
        <v>8.0271575028560295E-6</v>
      </c>
      <c r="D1736" s="1">
        <v>3.7144200000000003E-5</v>
      </c>
      <c r="E1736" s="1">
        <v>5.1486383044727198E-5</v>
      </c>
    </row>
    <row r="1737" spans="1:5" x14ac:dyDescent="0.45">
      <c r="A1737" s="5" t="s">
        <v>1830</v>
      </c>
      <c r="B1737" s="1">
        <v>4.5393799999999999E-5</v>
      </c>
      <c r="C1737" s="1">
        <v>2.07811989598544E-5</v>
      </c>
      <c r="D1737" s="1">
        <v>3.9720893828348202E-5</v>
      </c>
      <c r="E1737" s="1">
        <v>3.7975972504917198E-6</v>
      </c>
    </row>
    <row r="1738" spans="1:5" x14ac:dyDescent="0.45">
      <c r="A1738" s="5" t="s">
        <v>1831</v>
      </c>
      <c r="B1738" s="1">
        <v>2.3837750000000001E-5</v>
      </c>
      <c r="C1738" s="1">
        <v>4.3307006267340602E-6</v>
      </c>
      <c r="D1738" s="1">
        <v>-1.0081050000000001E-5</v>
      </c>
      <c r="E1738" s="1">
        <v>2.2670712396099798E-5</v>
      </c>
    </row>
    <row r="1739" spans="1:5" x14ac:dyDescent="0.45">
      <c r="A1739" s="5" t="s">
        <v>1832</v>
      </c>
      <c r="B1739" s="1">
        <v>1.8141449999999999E-5</v>
      </c>
      <c r="C1739" s="1">
        <v>5.5637003360859698E-6</v>
      </c>
      <c r="D1739" s="1">
        <v>2.0997020936340701E-6</v>
      </c>
      <c r="E1739" s="1">
        <v>7.2583227446752699E-6</v>
      </c>
    </row>
    <row r="1740" spans="1:5" x14ac:dyDescent="0.45">
      <c r="A1740" s="5" t="s">
        <v>1833</v>
      </c>
      <c r="B1740" s="1">
        <v>3.3359799999999999E-5</v>
      </c>
      <c r="C1740" s="1">
        <v>1.09661485812333E-5</v>
      </c>
      <c r="D1740" s="1">
        <v>3.4745056424261802E-5</v>
      </c>
      <c r="E1740" s="1">
        <v>9.9048632672228498E-6</v>
      </c>
    </row>
    <row r="1741" spans="1:5" x14ac:dyDescent="0.45">
      <c r="A1741" s="5" t="s">
        <v>30</v>
      </c>
      <c r="B1741">
        <v>1.3980338132949999E-4</v>
      </c>
      <c r="C1741" s="1">
        <v>1.7219054639298399E-6</v>
      </c>
      <c r="D1741">
        <v>1.187851395113E-4</v>
      </c>
      <c r="E1741" s="1">
        <v>1.03323584452466E-6</v>
      </c>
    </row>
    <row r="1742" spans="1:5" x14ac:dyDescent="0.45">
      <c r="A1742" s="5" t="s">
        <v>1834</v>
      </c>
      <c r="B1742" s="1">
        <v>1.8994071645679899E-5</v>
      </c>
      <c r="C1742" s="1">
        <v>2.0920352634821101E-6</v>
      </c>
      <c r="D1742" s="1">
        <v>1.94159991352443E-6</v>
      </c>
      <c r="E1742" s="1">
        <v>8.6154711848034493E-6</v>
      </c>
    </row>
    <row r="1743" spans="1:5" x14ac:dyDescent="0.45">
      <c r="A1743" s="5" t="s">
        <v>1835</v>
      </c>
      <c r="B1743" s="1">
        <v>2.48403153496926E-5</v>
      </c>
      <c r="C1743" s="1">
        <v>1.2884360377435399E-6</v>
      </c>
      <c r="D1743" s="1">
        <v>4.0204979208543199E-5</v>
      </c>
      <c r="E1743" s="1">
        <v>3.4846085166784201E-6</v>
      </c>
    </row>
    <row r="1744" spans="1:5" x14ac:dyDescent="0.45">
      <c r="A1744" s="5" t="s">
        <v>1836</v>
      </c>
      <c r="B1744" s="1">
        <v>3.177965E-5</v>
      </c>
      <c r="C1744" s="1">
        <v>1.1375563061917301E-5</v>
      </c>
      <c r="D1744" s="1">
        <v>1.7106299999999999E-5</v>
      </c>
      <c r="E1744" s="1">
        <v>1.0037040280742801E-5</v>
      </c>
    </row>
    <row r="1745" spans="1:5" x14ac:dyDescent="0.45">
      <c r="A1745" s="5" t="s">
        <v>1837</v>
      </c>
      <c r="B1745" s="1">
        <v>1.869035E-5</v>
      </c>
      <c r="C1745" s="1">
        <v>4.93024338436275E-6</v>
      </c>
      <c r="D1745" s="1">
        <v>1.7770499999999999E-5</v>
      </c>
      <c r="E1745" s="1">
        <v>1.34742145440086E-5</v>
      </c>
    </row>
    <row r="1746" spans="1:5" x14ac:dyDescent="0.45">
      <c r="A1746" s="5" t="s">
        <v>1838</v>
      </c>
      <c r="B1746" s="1">
        <v>1.98731534481166E-5</v>
      </c>
      <c r="C1746" s="1">
        <v>4.2754934672533002E-6</v>
      </c>
      <c r="D1746" s="1">
        <v>-1.6605499999999999E-5</v>
      </c>
      <c r="E1746" s="1">
        <v>3.7511625844064602E-5</v>
      </c>
    </row>
    <row r="1747" spans="1:5" x14ac:dyDescent="0.45">
      <c r="A1747" s="5" t="s">
        <v>1839</v>
      </c>
      <c r="B1747" s="1">
        <v>1.8974539393860799E-5</v>
      </c>
      <c r="C1747" s="1">
        <v>2.6873307376251401E-6</v>
      </c>
      <c r="D1747" s="1">
        <v>1.3831696749726E-5</v>
      </c>
      <c r="E1747" s="1">
        <v>2.2960164947883799E-5</v>
      </c>
    </row>
    <row r="1748" spans="1:5" x14ac:dyDescent="0.45">
      <c r="A1748" s="5" t="s">
        <v>1840</v>
      </c>
      <c r="B1748" s="1">
        <v>2.0757304702794102E-5</v>
      </c>
      <c r="C1748" s="1">
        <v>3.6048144977948699E-6</v>
      </c>
      <c r="D1748" s="1">
        <v>2.8918779090085001E-5</v>
      </c>
      <c r="E1748" s="1">
        <v>8.4947824430765306E-6</v>
      </c>
    </row>
    <row r="1749" spans="1:5" x14ac:dyDescent="0.45">
      <c r="A1749" s="5" t="s">
        <v>1841</v>
      </c>
      <c r="B1749" s="1">
        <v>3.0784249999999999E-5</v>
      </c>
      <c r="C1749" s="1">
        <v>1.37303921434934E-5</v>
      </c>
      <c r="D1749" s="1">
        <v>3.67382721550907E-5</v>
      </c>
      <c r="E1749" s="1">
        <v>1.2667174900592499E-5</v>
      </c>
    </row>
    <row r="1750" spans="1:5" x14ac:dyDescent="0.45">
      <c r="A1750" s="5" t="s">
        <v>1842</v>
      </c>
      <c r="B1750" s="1">
        <v>1.850975E-5</v>
      </c>
      <c r="C1750" s="1">
        <v>2.2757727859194502E-6</v>
      </c>
      <c r="D1750" s="1">
        <v>3.9106591581537197E-5</v>
      </c>
      <c r="E1750" s="1">
        <v>1.6953108564465799E-5</v>
      </c>
    </row>
    <row r="1751" spans="1:5" x14ac:dyDescent="0.45">
      <c r="A1751" s="5" t="s">
        <v>1843</v>
      </c>
      <c r="B1751" s="1">
        <v>4.4379469498584897E-5</v>
      </c>
      <c r="C1751" s="1">
        <v>1.3678465147683201E-6</v>
      </c>
      <c r="D1751" s="1">
        <v>7.3361200912056798E-5</v>
      </c>
      <c r="E1751" s="1">
        <v>2.04628772362193E-6</v>
      </c>
    </row>
    <row r="1752" spans="1:5" x14ac:dyDescent="0.45">
      <c r="A1752" s="5" t="s">
        <v>1844</v>
      </c>
      <c r="B1752" s="1">
        <v>2.2923499869542399E-5</v>
      </c>
      <c r="C1752" s="1">
        <v>1.2385172669700201E-6</v>
      </c>
      <c r="D1752" s="1">
        <v>3.5067028846651401E-5</v>
      </c>
      <c r="E1752" s="1">
        <v>3.9605072592765696E-6</v>
      </c>
    </row>
    <row r="1753" spans="1:5" x14ac:dyDescent="0.45">
      <c r="A1753" s="5" t="s">
        <v>1845</v>
      </c>
      <c r="B1753" s="1">
        <v>1.8481000000000001E-5</v>
      </c>
      <c r="C1753" s="1">
        <v>4.5658828992571902E-6</v>
      </c>
      <c r="D1753" s="1">
        <v>2.378485E-5</v>
      </c>
      <c r="E1753" s="1">
        <v>2.33999415177272E-5</v>
      </c>
    </row>
    <row r="1754" spans="1:5" x14ac:dyDescent="0.45">
      <c r="A1754" s="5" t="s">
        <v>1846</v>
      </c>
      <c r="B1754" s="1">
        <v>1.6417049999999999E-5</v>
      </c>
      <c r="C1754" s="1">
        <v>2.9571264294924701E-6</v>
      </c>
      <c r="D1754" s="1">
        <v>3.1088099999999998E-5</v>
      </c>
      <c r="E1754" s="1">
        <v>4.1346700072994299E-5</v>
      </c>
    </row>
    <row r="1755" spans="1:5" x14ac:dyDescent="0.45">
      <c r="A1755" s="5" t="s">
        <v>1847</v>
      </c>
      <c r="B1755" s="1">
        <v>3.3709250000000003E-5</v>
      </c>
      <c r="C1755" s="1">
        <v>5.8756750663691898E-6</v>
      </c>
      <c r="D1755" s="1">
        <v>3.13363357591775E-5</v>
      </c>
      <c r="E1755" s="1">
        <v>5.8521111307414102E-6</v>
      </c>
    </row>
    <row r="1756" spans="1:5" x14ac:dyDescent="0.45">
      <c r="A1756" s="5" t="s">
        <v>1848</v>
      </c>
      <c r="B1756" s="1">
        <v>1.8987500000000001E-5</v>
      </c>
      <c r="C1756" s="1">
        <v>4.4296166031551003E-6</v>
      </c>
      <c r="D1756" s="1">
        <v>5.7526450000000002E-5</v>
      </c>
      <c r="E1756" s="1">
        <v>2.3555108209435499E-5</v>
      </c>
    </row>
    <row r="1757" spans="1:5" x14ac:dyDescent="0.45">
      <c r="A1757" s="5" t="s">
        <v>1849</v>
      </c>
      <c r="B1757" s="1">
        <v>2.7438707958937598E-5</v>
      </c>
      <c r="C1757" s="1">
        <v>3.9328273078742201E-6</v>
      </c>
      <c r="D1757" s="1">
        <v>4.2318079631468598E-5</v>
      </c>
      <c r="E1757" s="1">
        <v>5.4636360418423203E-6</v>
      </c>
    </row>
    <row r="1758" spans="1:5" x14ac:dyDescent="0.45">
      <c r="A1758" s="5" t="s">
        <v>1850</v>
      </c>
      <c r="B1758" s="1">
        <v>1.63578999999999E-5</v>
      </c>
      <c r="C1758" s="1">
        <v>3.0571567337711199E-6</v>
      </c>
      <c r="D1758" s="1">
        <v>6.4157823155024506E-5</v>
      </c>
      <c r="E1758" s="1">
        <v>2.1412647108290598E-5</v>
      </c>
    </row>
    <row r="1759" spans="1:5" x14ac:dyDescent="0.45">
      <c r="A1759" s="5" t="s">
        <v>1851</v>
      </c>
      <c r="B1759" s="1">
        <v>1.8759699999999999E-5</v>
      </c>
      <c r="C1759" s="1">
        <v>5.8945931481973201E-6</v>
      </c>
      <c r="D1759" s="1">
        <v>3.3110199999999999E-6</v>
      </c>
      <c r="E1759" s="1">
        <v>3.35982333118948E-5</v>
      </c>
    </row>
    <row r="1760" spans="1:5" x14ac:dyDescent="0.45">
      <c r="A1760" s="5" t="s">
        <v>1852</v>
      </c>
      <c r="B1760" s="1">
        <v>1.8897300908325701E-5</v>
      </c>
      <c r="C1760" s="1">
        <v>3.1987155522755801E-6</v>
      </c>
      <c r="D1760" s="1">
        <v>3.4375256481775402E-5</v>
      </c>
      <c r="E1760" s="1">
        <v>8.12822182597807E-6</v>
      </c>
    </row>
    <row r="1761" spans="1:5" x14ac:dyDescent="0.45">
      <c r="A1761" s="5" t="s">
        <v>1853</v>
      </c>
      <c r="B1761" s="1">
        <v>1.5100799999999999E-5</v>
      </c>
      <c r="C1761" s="1">
        <v>2.3962599811732901E-6</v>
      </c>
      <c r="D1761" s="1">
        <v>4.7408550000000002E-5</v>
      </c>
      <c r="E1761" s="1">
        <v>2.2846766684074599E-5</v>
      </c>
    </row>
    <row r="1762" spans="1:5" x14ac:dyDescent="0.45">
      <c r="A1762" s="5" t="s">
        <v>1854</v>
      </c>
      <c r="B1762" s="1">
        <v>2.26584E-5</v>
      </c>
      <c r="C1762" s="1">
        <v>5.0100219808426301E-6</v>
      </c>
      <c r="D1762" s="1">
        <v>4.2975508634457802E-5</v>
      </c>
      <c r="E1762" s="1">
        <v>5.7910053231972698E-6</v>
      </c>
    </row>
    <row r="1763" spans="1:5" x14ac:dyDescent="0.45">
      <c r="A1763" s="5" t="s">
        <v>1855</v>
      </c>
      <c r="B1763" s="1">
        <v>4.5900950000000003E-5</v>
      </c>
      <c r="C1763" s="1">
        <v>1.95872248874744E-5</v>
      </c>
      <c r="D1763" s="1">
        <v>3.3058619192378903E-5</v>
      </c>
      <c r="E1763" s="1">
        <v>9.0640872099032105E-6</v>
      </c>
    </row>
    <row r="1764" spans="1:5" x14ac:dyDescent="0.45">
      <c r="A1764" s="5" t="s">
        <v>1856</v>
      </c>
      <c r="B1764" s="1">
        <v>2.8746481605999E-5</v>
      </c>
      <c r="C1764" s="1">
        <v>1.4267184036109001E-6</v>
      </c>
      <c r="D1764" s="1">
        <v>4.5066708517719699E-5</v>
      </c>
      <c r="E1764" s="1">
        <v>3.0673769332609299E-6</v>
      </c>
    </row>
    <row r="1765" spans="1:5" x14ac:dyDescent="0.45">
      <c r="A1765" s="5" t="s">
        <v>1857</v>
      </c>
      <c r="B1765" s="1">
        <v>2.0516063677057799E-5</v>
      </c>
      <c r="C1765" s="1">
        <v>3.6071072191197101E-6</v>
      </c>
      <c r="D1765" s="1">
        <v>4.0598983787129099E-5</v>
      </c>
      <c r="E1765" s="1">
        <v>4.2605291842959704E-6</v>
      </c>
    </row>
    <row r="1766" spans="1:5" x14ac:dyDescent="0.45">
      <c r="A1766" s="5" t="s">
        <v>1858</v>
      </c>
      <c r="B1766" s="1">
        <v>2.3570550000000001E-5</v>
      </c>
      <c r="C1766" s="1">
        <v>5.0010165982422797E-6</v>
      </c>
      <c r="D1766" s="1">
        <v>7.7814850000000006E-6</v>
      </c>
      <c r="E1766" s="1">
        <v>8.1857447159597001E-6</v>
      </c>
    </row>
    <row r="1767" spans="1:5" x14ac:dyDescent="0.45">
      <c r="A1767" s="5" t="s">
        <v>1859</v>
      </c>
      <c r="B1767" s="1">
        <v>2.64544922867732E-5</v>
      </c>
      <c r="C1767" s="1">
        <v>3.2556222918710399E-6</v>
      </c>
      <c r="D1767" s="1">
        <v>2.2829699339595902E-5</v>
      </c>
      <c r="E1767" s="1">
        <v>3.8974550334734696E-6</v>
      </c>
    </row>
    <row r="1768" spans="1:5" x14ac:dyDescent="0.45">
      <c r="A1768" s="5" t="s">
        <v>1860</v>
      </c>
      <c r="B1768" s="1">
        <v>1.6926350000000001E-5</v>
      </c>
      <c r="C1768" s="1">
        <v>3.9436167144413297E-6</v>
      </c>
      <c r="D1768" s="1">
        <v>1.9570963028095298E-5</v>
      </c>
      <c r="E1768" s="1">
        <v>5.8132214054064497E-6</v>
      </c>
    </row>
    <row r="1769" spans="1:5" x14ac:dyDescent="0.45">
      <c r="A1769" s="5" t="s">
        <v>1861</v>
      </c>
      <c r="B1769" s="1">
        <v>2.954365E-5</v>
      </c>
      <c r="C1769" s="1">
        <v>4.2248882934438603E-6</v>
      </c>
      <c r="D1769" s="1">
        <v>2.9613700000000001E-5</v>
      </c>
      <c r="E1769" s="1">
        <v>2.2057621626846602E-5</v>
      </c>
    </row>
    <row r="1770" spans="1:5" x14ac:dyDescent="0.45">
      <c r="A1770" s="5" t="s">
        <v>1862</v>
      </c>
      <c r="B1770" s="1">
        <v>2.19700303068893E-5</v>
      </c>
      <c r="C1770" s="1">
        <v>1.8755965268805001E-6</v>
      </c>
      <c r="D1770" s="1">
        <v>2.94158449134819E-5</v>
      </c>
      <c r="E1770" s="1">
        <v>4.5443357263502897E-6</v>
      </c>
    </row>
    <row r="1771" spans="1:5" x14ac:dyDescent="0.45">
      <c r="A1771" s="5" t="s">
        <v>1863</v>
      </c>
      <c r="B1771" s="1">
        <v>2.29000565703571E-5</v>
      </c>
      <c r="C1771" s="1">
        <v>4.4000395984088002E-6</v>
      </c>
      <c r="D1771" s="1">
        <v>2.65924E-5</v>
      </c>
      <c r="E1771" s="1">
        <v>2.0219852970277401E-5</v>
      </c>
    </row>
    <row r="1772" spans="1:5" x14ac:dyDescent="0.45">
      <c r="A1772" s="5" t="s">
        <v>1864</v>
      </c>
      <c r="B1772" s="1">
        <v>2.1228400000000002E-5</v>
      </c>
      <c r="C1772" s="1">
        <v>5.4140728650337497E-6</v>
      </c>
      <c r="D1772" s="1">
        <v>1.9802063731680701E-5</v>
      </c>
      <c r="E1772" s="1">
        <v>1.20425943120088E-5</v>
      </c>
    </row>
    <row r="1773" spans="1:5" x14ac:dyDescent="0.45">
      <c r="A1773" s="5" t="s">
        <v>1865</v>
      </c>
      <c r="B1773" s="1">
        <v>2.5299542158564099E-5</v>
      </c>
      <c r="C1773" s="1">
        <v>2.2811579013739298E-6</v>
      </c>
      <c r="D1773" s="1">
        <v>3.6924872857482501E-5</v>
      </c>
      <c r="E1773" s="1">
        <v>4.0011310935251203E-6</v>
      </c>
    </row>
    <row r="1774" spans="1:5" x14ac:dyDescent="0.45">
      <c r="A1774" s="5" t="s">
        <v>1866</v>
      </c>
      <c r="B1774" s="1">
        <v>1.5200955697335401E-5</v>
      </c>
      <c r="C1774" s="1">
        <v>1.6122056254950901E-6</v>
      </c>
      <c r="D1774" s="1">
        <v>-3.4349899999999999E-6</v>
      </c>
      <c r="E1774" s="1">
        <v>1.07032603006059E-5</v>
      </c>
    </row>
    <row r="1775" spans="1:5" x14ac:dyDescent="0.45">
      <c r="A1775" s="5" t="s">
        <v>1867</v>
      </c>
      <c r="B1775" s="1">
        <v>3.2291649999999998E-5</v>
      </c>
      <c r="C1775" s="1">
        <v>1.0562303128942E-5</v>
      </c>
      <c r="D1775" s="1">
        <v>4.9104625229825701E-6</v>
      </c>
      <c r="E1775" s="1">
        <v>8.2687824514299398E-6</v>
      </c>
    </row>
    <row r="1776" spans="1:5" x14ac:dyDescent="0.45">
      <c r="A1776" s="5" t="s">
        <v>1868</v>
      </c>
      <c r="B1776" s="1">
        <v>2.5253485441677999E-5</v>
      </c>
      <c r="C1776" s="1">
        <v>4.5375638197378103E-6</v>
      </c>
      <c r="D1776" s="1">
        <v>5.4688699999999997E-5</v>
      </c>
      <c r="E1776" s="1">
        <v>2.41096229135936E-5</v>
      </c>
    </row>
    <row r="1777" spans="1:5" x14ac:dyDescent="0.45">
      <c r="A1777" s="5" t="s">
        <v>1869</v>
      </c>
      <c r="B1777" s="1">
        <v>2.076725E-5</v>
      </c>
      <c r="C1777" s="1">
        <v>4.3161859290716102E-6</v>
      </c>
      <c r="D1777" s="1">
        <v>4.0336200000000002E-5</v>
      </c>
      <c r="E1777" s="1">
        <v>2.0719664059440699E-5</v>
      </c>
    </row>
    <row r="1778" spans="1:5" x14ac:dyDescent="0.45">
      <c r="A1778" s="5" t="s">
        <v>1870</v>
      </c>
      <c r="B1778" s="1">
        <v>2.19300111832665E-5</v>
      </c>
      <c r="C1778" s="1">
        <v>1.0691139636396401E-6</v>
      </c>
      <c r="D1778" s="1">
        <v>3.3613492279959003E-5</v>
      </c>
      <c r="E1778" s="1">
        <v>3.4949576573725802E-6</v>
      </c>
    </row>
    <row r="1779" spans="1:5" x14ac:dyDescent="0.45">
      <c r="A1779" s="5" t="s">
        <v>1871</v>
      </c>
      <c r="B1779" s="1">
        <v>1.3631800000000001E-5</v>
      </c>
      <c r="C1779" s="1">
        <v>2.1803268384820802E-6</v>
      </c>
      <c r="D1779" s="1">
        <v>-2.2773400000000001E-5</v>
      </c>
      <c r="E1779" s="1">
        <v>2.5796571348165998E-5</v>
      </c>
    </row>
    <row r="1780" spans="1:5" x14ac:dyDescent="0.45">
      <c r="A1780" s="5" t="s">
        <v>1872</v>
      </c>
      <c r="B1780" s="1">
        <v>1.83703067833724E-5</v>
      </c>
      <c r="C1780" s="1">
        <v>2.2467511849534899E-6</v>
      </c>
      <c r="D1780" s="1">
        <v>5.8375044264066597E-5</v>
      </c>
      <c r="E1780" s="1">
        <v>9.3097139162504796E-6</v>
      </c>
    </row>
    <row r="1781" spans="1:5" x14ac:dyDescent="0.45">
      <c r="A1781" s="5" t="s">
        <v>1873</v>
      </c>
      <c r="B1781" s="1">
        <v>1.83939315420229E-5</v>
      </c>
      <c r="C1781" s="1">
        <v>1.6216460214800801E-6</v>
      </c>
      <c r="D1781" s="1">
        <v>3.5154388195976201E-5</v>
      </c>
      <c r="E1781" s="1">
        <v>3.52824655149072E-6</v>
      </c>
    </row>
    <row r="1782" spans="1:5" x14ac:dyDescent="0.45">
      <c r="A1782" s="5" t="s">
        <v>1874</v>
      </c>
      <c r="B1782" s="1">
        <v>1.8861000000000001E-5</v>
      </c>
      <c r="C1782" s="1">
        <v>4.6538731340312604E-6</v>
      </c>
      <c r="D1782" s="1">
        <v>1.5691318969703399E-5</v>
      </c>
      <c r="E1782" s="1">
        <v>7.5144403487716604E-6</v>
      </c>
    </row>
    <row r="1783" spans="1:5" x14ac:dyDescent="0.45">
      <c r="A1783" s="5" t="s">
        <v>1875</v>
      </c>
      <c r="B1783" s="1">
        <v>1.609935E-5</v>
      </c>
      <c r="C1783" s="1">
        <v>6.00781658145103E-6</v>
      </c>
      <c r="D1783" s="1">
        <v>-2.027795E-6</v>
      </c>
      <c r="E1783" s="1">
        <v>1.8043213927989401E-5</v>
      </c>
    </row>
    <row r="1784" spans="1:5" x14ac:dyDescent="0.45">
      <c r="A1784" s="5" t="s">
        <v>1876</v>
      </c>
      <c r="B1784" s="1">
        <v>2.6057149999999998E-5</v>
      </c>
      <c r="C1784" s="1">
        <v>6.6021725817678697E-6</v>
      </c>
      <c r="D1784" s="1">
        <v>3.41765E-5</v>
      </c>
      <c r="E1784" s="1">
        <v>1.4409569841449999E-5</v>
      </c>
    </row>
    <row r="1785" spans="1:5" x14ac:dyDescent="0.45">
      <c r="A1785" s="5" t="s">
        <v>1877</v>
      </c>
      <c r="B1785" s="1">
        <v>2.0095899999999998E-5</v>
      </c>
      <c r="C1785" s="1">
        <v>4.7866023721023196E-6</v>
      </c>
      <c r="D1785" s="1">
        <v>1.21105368664811E-5</v>
      </c>
      <c r="E1785" s="1">
        <v>5.5287466521297599E-6</v>
      </c>
    </row>
    <row r="1786" spans="1:5" x14ac:dyDescent="0.45">
      <c r="A1786" s="5" t="s">
        <v>1878</v>
      </c>
      <c r="B1786" s="1">
        <v>2.745615E-5</v>
      </c>
      <c r="C1786" s="1">
        <v>8.1738901005500097E-6</v>
      </c>
      <c r="D1786" s="1">
        <v>7.3217749999999997E-7</v>
      </c>
      <c r="E1786" s="1">
        <v>2.0338163443236702E-5</v>
      </c>
    </row>
    <row r="1787" spans="1:5" x14ac:dyDescent="0.45">
      <c r="A1787" s="5" t="s">
        <v>38</v>
      </c>
      <c r="B1787">
        <v>1.806814565102E-4</v>
      </c>
      <c r="C1787" s="1">
        <v>2.1577166331058302E-6</v>
      </c>
      <c r="D1787">
        <v>1.3789321748419999E-4</v>
      </c>
      <c r="E1787" s="1">
        <v>1.20336365135909E-6</v>
      </c>
    </row>
    <row r="1788" spans="1:5" x14ac:dyDescent="0.45">
      <c r="A1788" s="5" t="s">
        <v>1879</v>
      </c>
      <c r="B1788" s="1">
        <v>3.10232897550585E-5</v>
      </c>
      <c r="C1788" s="1">
        <v>4.6688424444539498E-6</v>
      </c>
      <c r="D1788" s="1">
        <v>4.4999349999999998E-5</v>
      </c>
      <c r="E1788" s="1">
        <v>2.1163820937033302E-5</v>
      </c>
    </row>
    <row r="1789" spans="1:5" x14ac:dyDescent="0.45">
      <c r="A1789" s="5" t="s">
        <v>1880</v>
      </c>
      <c r="B1789" s="1">
        <v>2.5969325368391601E-5</v>
      </c>
      <c r="C1789" s="1">
        <v>1.4792418495175799E-6</v>
      </c>
      <c r="D1789" s="1">
        <v>3.61730678132328E-5</v>
      </c>
      <c r="E1789" s="1">
        <v>3.80077792948111E-6</v>
      </c>
    </row>
    <row r="1790" spans="1:5" x14ac:dyDescent="0.45">
      <c r="A1790" s="5" t="s">
        <v>1881</v>
      </c>
      <c r="B1790" s="1">
        <v>2.6673356260920701E-5</v>
      </c>
      <c r="C1790" s="1">
        <v>4.1375006235007498E-6</v>
      </c>
      <c r="D1790" s="1">
        <v>5.1661849999999997E-5</v>
      </c>
      <c r="E1790" s="1">
        <v>3.3872579790013299E-5</v>
      </c>
    </row>
    <row r="1791" spans="1:5" x14ac:dyDescent="0.45">
      <c r="A1791" s="5" t="s">
        <v>1882</v>
      </c>
      <c r="B1791" s="1">
        <v>2.27895544994012E-5</v>
      </c>
      <c r="C1791" s="1">
        <v>2.3256125880289301E-6</v>
      </c>
      <c r="D1791" s="1">
        <v>2.7880288067701699E-5</v>
      </c>
      <c r="E1791" s="1">
        <v>5.5121874469164997E-6</v>
      </c>
    </row>
    <row r="1792" spans="1:5" x14ac:dyDescent="0.45">
      <c r="A1792" s="5" t="s">
        <v>1883</v>
      </c>
      <c r="B1792" s="1">
        <v>4.5213492882719301E-5</v>
      </c>
      <c r="C1792" s="1">
        <v>1.21061046073358E-6</v>
      </c>
      <c r="D1792" s="1">
        <v>6.8146403677500506E-5</v>
      </c>
      <c r="E1792" s="1">
        <v>2.03880245263754E-6</v>
      </c>
    </row>
    <row r="1793" spans="1:5" x14ac:dyDescent="0.45">
      <c r="A1793" s="5" t="s">
        <v>1884</v>
      </c>
      <c r="B1793" s="1">
        <v>1.8309970920992798E-5</v>
      </c>
      <c r="C1793" s="1">
        <v>1.78644425791138E-6</v>
      </c>
      <c r="D1793" s="1">
        <v>3.7474159427423202E-5</v>
      </c>
      <c r="E1793" s="1">
        <v>4.4458188992455099E-6</v>
      </c>
    </row>
    <row r="1794" spans="1:5" x14ac:dyDescent="0.45">
      <c r="A1794" s="5" t="s">
        <v>1885</v>
      </c>
      <c r="B1794" s="1">
        <v>2.803735E-5</v>
      </c>
      <c r="C1794" s="1">
        <v>8.2425144503153707E-6</v>
      </c>
      <c r="D1794" s="1">
        <v>2.9684149999999999E-5</v>
      </c>
      <c r="E1794" s="1">
        <v>2.6786859952893299E-5</v>
      </c>
    </row>
    <row r="1795" spans="1:5" x14ac:dyDescent="0.45">
      <c r="A1795" s="5" t="s">
        <v>1886</v>
      </c>
      <c r="B1795" s="1">
        <v>2.3480900000000001E-5</v>
      </c>
      <c r="C1795" s="1">
        <v>5.7688537529952501E-6</v>
      </c>
      <c r="D1795" s="1">
        <v>5.9271000000000002E-5</v>
      </c>
      <c r="E1795" s="1">
        <v>3.42492824446829E-5</v>
      </c>
    </row>
    <row r="1796" spans="1:5" x14ac:dyDescent="0.45">
      <c r="A1796" s="5" t="s">
        <v>1887</v>
      </c>
      <c r="B1796" s="1">
        <v>1.84434E-5</v>
      </c>
      <c r="C1796" s="1">
        <v>3.11571160476687E-6</v>
      </c>
      <c r="D1796" s="1">
        <v>-1.3491870301897501E-6</v>
      </c>
      <c r="E1796" s="1">
        <v>9.0330870133118506E-6</v>
      </c>
    </row>
    <row r="1797" spans="1:5" x14ac:dyDescent="0.45">
      <c r="A1797" s="5" t="s">
        <v>1888</v>
      </c>
      <c r="B1797" s="1">
        <v>2.383905E-5</v>
      </c>
      <c r="C1797" s="1">
        <v>6.7718590055036599E-6</v>
      </c>
      <c r="D1797" s="1">
        <v>-1.5784174245621799E-7</v>
      </c>
      <c r="E1797" s="1">
        <v>1.3156028323082101E-5</v>
      </c>
    </row>
    <row r="1798" spans="1:5" x14ac:dyDescent="0.45">
      <c r="A1798" s="5" t="s">
        <v>1889</v>
      </c>
      <c r="B1798" s="1">
        <v>1.8384345230910999E-5</v>
      </c>
      <c r="C1798" s="1">
        <v>2.0832776682985202E-6</v>
      </c>
      <c r="D1798" s="1">
        <v>3.1676554287837403E-5</v>
      </c>
      <c r="E1798" s="1">
        <v>2.0738960441764399E-5</v>
      </c>
    </row>
    <row r="1799" spans="1:5" x14ac:dyDescent="0.45">
      <c r="A1799" s="5" t="s">
        <v>1890</v>
      </c>
      <c r="B1799" s="1">
        <v>1.9460180878768801E-5</v>
      </c>
      <c r="C1799" s="1">
        <v>2.4008158385707101E-6</v>
      </c>
      <c r="D1799" s="1">
        <v>8.8009743904678398E-6</v>
      </c>
      <c r="E1799" s="1">
        <v>1.24475802840728E-5</v>
      </c>
    </row>
    <row r="1800" spans="1:5" x14ac:dyDescent="0.45">
      <c r="A1800" s="5" t="s">
        <v>1891</v>
      </c>
      <c r="B1800" s="1">
        <v>1.76833541608055E-5</v>
      </c>
      <c r="C1800" s="1">
        <v>2.2864468133591099E-6</v>
      </c>
      <c r="D1800" s="1">
        <v>3.3598070907706098E-5</v>
      </c>
      <c r="E1800" s="1">
        <v>5.8619316304325597E-6</v>
      </c>
    </row>
    <row r="1801" spans="1:5" x14ac:dyDescent="0.45">
      <c r="A1801" s="5" t="s">
        <v>1892</v>
      </c>
      <c r="B1801" s="1">
        <v>1.6049283496749E-5</v>
      </c>
      <c r="C1801" s="1">
        <v>2.9440608617391799E-6</v>
      </c>
      <c r="D1801" s="1">
        <v>7.8079799718838297E-6</v>
      </c>
      <c r="E1801" s="1">
        <v>1.02225439281517E-5</v>
      </c>
    </row>
    <row r="1802" spans="1:5" x14ac:dyDescent="0.45">
      <c r="A1802" s="5" t="s">
        <v>1893</v>
      </c>
      <c r="B1802" s="1">
        <v>2.0733650000000001E-5</v>
      </c>
      <c r="C1802" s="1">
        <v>7.46416371472897E-6</v>
      </c>
      <c r="D1802" s="1">
        <v>2.4521368270309899E-5</v>
      </c>
      <c r="E1802" s="1">
        <v>7.3365644508697298E-6</v>
      </c>
    </row>
    <row r="1803" spans="1:5" x14ac:dyDescent="0.45">
      <c r="A1803" s="5" t="s">
        <v>1894</v>
      </c>
      <c r="B1803">
        <v>1.41802426181E-4</v>
      </c>
      <c r="C1803" s="1">
        <v>2.8581039597381899E-6</v>
      </c>
      <c r="D1803">
        <v>1.3157679430569999E-4</v>
      </c>
      <c r="E1803" s="1">
        <v>1.6716235234573901E-6</v>
      </c>
    </row>
    <row r="1804" spans="1:5" x14ac:dyDescent="0.45">
      <c r="A1804" s="5" t="s">
        <v>1895</v>
      </c>
      <c r="B1804" s="1">
        <v>3.137195E-5</v>
      </c>
      <c r="C1804" s="1">
        <v>9.9090006386856997E-6</v>
      </c>
      <c r="D1804" s="1">
        <v>-3.3224569580425201E-6</v>
      </c>
      <c r="E1804" s="1">
        <v>1.42759142606731E-5</v>
      </c>
    </row>
    <row r="1805" spans="1:5" x14ac:dyDescent="0.45">
      <c r="A1805" s="5" t="s">
        <v>1896</v>
      </c>
      <c r="B1805" s="1">
        <v>2.6867795571321399E-5</v>
      </c>
      <c r="C1805" s="1">
        <v>1.7376242280692601E-6</v>
      </c>
      <c r="D1805" s="1">
        <v>4.2418576719674803E-5</v>
      </c>
      <c r="E1805" s="1">
        <v>4.2080974142512797E-6</v>
      </c>
    </row>
    <row r="1806" spans="1:5" x14ac:dyDescent="0.45">
      <c r="A1806" s="5" t="s">
        <v>1897</v>
      </c>
      <c r="B1806" s="1">
        <v>2.06714869575457E-5</v>
      </c>
      <c r="C1806" s="1">
        <v>3.3090121810669199E-6</v>
      </c>
      <c r="D1806" s="1">
        <v>3.1141909935095797E-5</v>
      </c>
      <c r="E1806" s="1">
        <v>1.2956948673478901E-5</v>
      </c>
    </row>
    <row r="1807" spans="1:5" x14ac:dyDescent="0.45">
      <c r="A1807" s="5" t="s">
        <v>1898</v>
      </c>
      <c r="B1807" s="1">
        <v>4.2213758004356498E-5</v>
      </c>
      <c r="C1807" s="1">
        <v>1.20741863864971E-6</v>
      </c>
      <c r="D1807" s="1">
        <v>7.5770949468351097E-5</v>
      </c>
      <c r="E1807" s="1">
        <v>3.1222869871234801E-6</v>
      </c>
    </row>
    <row r="1808" spans="1:5" x14ac:dyDescent="0.45">
      <c r="A1808" s="5" t="s">
        <v>1899</v>
      </c>
      <c r="B1808" s="1">
        <v>1.9026553994809602E-5</v>
      </c>
      <c r="C1808" s="1">
        <v>2.3142162767452399E-6</v>
      </c>
      <c r="D1808" s="1">
        <v>3.77209172089011E-5</v>
      </c>
      <c r="E1808" s="1">
        <v>5.16953843706344E-6</v>
      </c>
    </row>
    <row r="1809" spans="1:5" x14ac:dyDescent="0.45">
      <c r="A1809" s="5" t="s">
        <v>1900</v>
      </c>
      <c r="B1809" s="1">
        <v>2.5406999999999999E-5</v>
      </c>
      <c r="C1809" s="1">
        <v>6.9414674030632403E-6</v>
      </c>
      <c r="D1809" s="1">
        <v>2.6001549999999998E-5</v>
      </c>
      <c r="E1809" s="1">
        <v>1.7931542558957399E-5</v>
      </c>
    </row>
    <row r="1810" spans="1:5" x14ac:dyDescent="0.45">
      <c r="A1810" s="5" t="s">
        <v>1901</v>
      </c>
      <c r="B1810" s="1">
        <v>4.8998149999999998E-5</v>
      </c>
      <c r="C1810" s="1">
        <v>3.6036174080102498E-5</v>
      </c>
      <c r="D1810" s="1">
        <v>-2.07102E-5</v>
      </c>
      <c r="E1810" s="1">
        <v>2.0904521202540601E-5</v>
      </c>
    </row>
    <row r="1811" spans="1:5" x14ac:dyDescent="0.45">
      <c r="A1811" s="5" t="s">
        <v>1902</v>
      </c>
      <c r="B1811" s="1">
        <v>3.4026000000000003E-5</v>
      </c>
      <c r="C1811" s="1">
        <v>6.1671002440283699E-6</v>
      </c>
      <c r="D1811" s="1">
        <v>1.7954053959047399E-5</v>
      </c>
      <c r="E1811" s="1">
        <v>1.0368583905996299E-5</v>
      </c>
    </row>
    <row r="1812" spans="1:5" x14ac:dyDescent="0.45">
      <c r="A1812" s="5" t="s">
        <v>1903</v>
      </c>
      <c r="B1812" s="1">
        <v>2.737275E-5</v>
      </c>
      <c r="C1812" s="1">
        <v>9.8398520568935708E-6</v>
      </c>
      <c r="D1812" s="1">
        <v>4.3644499999999999E-5</v>
      </c>
      <c r="E1812" s="1">
        <v>1.14637890339825E-5</v>
      </c>
    </row>
    <row r="1813" spans="1:5" x14ac:dyDescent="0.45">
      <c r="A1813" s="5" t="s">
        <v>1904</v>
      </c>
      <c r="B1813" s="1">
        <v>1.824235E-5</v>
      </c>
      <c r="C1813" s="1">
        <v>3.70640643124562E-6</v>
      </c>
      <c r="D1813" s="1">
        <v>8.6106949999999896E-5</v>
      </c>
      <c r="E1813" s="1">
        <v>3.2498747432291399E-5</v>
      </c>
    </row>
    <row r="1814" spans="1:5" x14ac:dyDescent="0.45">
      <c r="A1814" s="5" t="s">
        <v>1905</v>
      </c>
      <c r="B1814" s="1">
        <v>2.9153185508117399E-5</v>
      </c>
      <c r="C1814" s="1">
        <v>2.4965185588040201E-6</v>
      </c>
      <c r="D1814" s="1">
        <v>3.8139048938257298E-5</v>
      </c>
      <c r="E1814" s="1">
        <v>5.10555067536393E-6</v>
      </c>
    </row>
    <row r="1815" spans="1:5" x14ac:dyDescent="0.45">
      <c r="A1815" s="5" t="s">
        <v>1906</v>
      </c>
      <c r="B1815" s="1">
        <v>2.1581578686553201E-5</v>
      </c>
      <c r="C1815" s="1">
        <v>2.2136490986307502E-6</v>
      </c>
      <c r="D1815" s="1">
        <v>2.8538662813601402E-5</v>
      </c>
      <c r="E1815" s="1">
        <v>5.8249243550407002E-6</v>
      </c>
    </row>
    <row r="1816" spans="1:5" x14ac:dyDescent="0.45">
      <c r="A1816" s="5" t="s">
        <v>1907</v>
      </c>
      <c r="B1816" s="1">
        <v>2.86053227810287E-5</v>
      </c>
      <c r="C1816" s="1">
        <v>3.28774716395526E-6</v>
      </c>
      <c r="D1816" s="1">
        <v>3.3924794964363803E-5</v>
      </c>
      <c r="E1816" s="1">
        <v>6.8825512090617702E-6</v>
      </c>
    </row>
    <row r="1817" spans="1:5" x14ac:dyDescent="0.45">
      <c r="A1817" s="5" t="s">
        <v>1908</v>
      </c>
      <c r="B1817" s="1">
        <v>2.650115E-5</v>
      </c>
      <c r="C1817" s="1">
        <v>7.6235844215776302E-6</v>
      </c>
      <c r="D1817" s="1">
        <v>3.2088574334503203E-5</v>
      </c>
      <c r="E1817" s="1">
        <v>1.50213289254903E-5</v>
      </c>
    </row>
    <row r="1818" spans="1:5" x14ac:dyDescent="0.45">
      <c r="A1818" s="5" t="s">
        <v>1909</v>
      </c>
      <c r="B1818" s="1">
        <v>1.9903369605571601E-5</v>
      </c>
      <c r="C1818" s="1">
        <v>2.6762399318113E-6</v>
      </c>
      <c r="D1818" s="1">
        <v>1.8064287660067599E-5</v>
      </c>
      <c r="E1818" s="1">
        <v>6.7781716251437699E-6</v>
      </c>
    </row>
    <row r="1819" spans="1:5" x14ac:dyDescent="0.45">
      <c r="A1819" s="5" t="s">
        <v>1910</v>
      </c>
      <c r="B1819" s="1">
        <v>1.7135049412597601E-5</v>
      </c>
      <c r="C1819" s="1">
        <v>1.78216477694508E-6</v>
      </c>
      <c r="D1819" s="1">
        <v>3.4155254022196297E-5</v>
      </c>
      <c r="E1819" s="1">
        <v>4.73643847530904E-6</v>
      </c>
    </row>
    <row r="1820" spans="1:5" x14ac:dyDescent="0.45">
      <c r="A1820" s="5" t="s">
        <v>1911</v>
      </c>
      <c r="B1820" s="1">
        <v>2.08754559630817E-5</v>
      </c>
      <c r="C1820" s="1">
        <v>3.0603247615948002E-6</v>
      </c>
      <c r="D1820" s="1">
        <v>-4.5485149999999999E-5</v>
      </c>
      <c r="E1820" s="1">
        <v>2.2124717389078799E-5</v>
      </c>
    </row>
    <row r="1821" spans="1:5" x14ac:dyDescent="0.45">
      <c r="A1821" s="5" t="s">
        <v>1912</v>
      </c>
      <c r="B1821" s="1">
        <v>1.7633149999999999E-5</v>
      </c>
      <c r="C1821" s="1">
        <v>3.4014994225418599E-6</v>
      </c>
      <c r="D1821" s="1">
        <v>6.3823338763490406E-5</v>
      </c>
      <c r="E1821" s="1">
        <v>3.1561709999110799E-5</v>
      </c>
    </row>
    <row r="1822" spans="1:5" x14ac:dyDescent="0.45">
      <c r="A1822" s="5" t="s">
        <v>1913</v>
      </c>
      <c r="B1822" s="1">
        <v>2.3034929905848399E-5</v>
      </c>
      <c r="C1822" s="1">
        <v>9.5065573771953195E-7</v>
      </c>
      <c r="D1822" s="1">
        <v>5.4997551365363999E-5</v>
      </c>
      <c r="E1822" s="1">
        <v>2.8818520767796999E-6</v>
      </c>
    </row>
    <row r="1823" spans="1:5" x14ac:dyDescent="0.45">
      <c r="A1823" s="5" t="s">
        <v>1914</v>
      </c>
      <c r="B1823" s="1">
        <v>2.208225E-5</v>
      </c>
      <c r="C1823" s="1">
        <v>4.7927182022066697E-6</v>
      </c>
      <c r="D1823" s="1">
        <v>2.9250391377844799E-6</v>
      </c>
      <c r="E1823" s="1">
        <v>7.4244213445961502E-6</v>
      </c>
    </row>
    <row r="1824" spans="1:5" x14ac:dyDescent="0.45">
      <c r="A1824" s="5" t="s">
        <v>1915</v>
      </c>
      <c r="B1824" s="1">
        <v>3.2625249999999997E-5</v>
      </c>
      <c r="C1824" s="1">
        <v>1.0694144647987499E-5</v>
      </c>
      <c r="D1824" s="1">
        <v>2.1439551776467801E-5</v>
      </c>
      <c r="E1824" s="1">
        <v>1.1373099941233299E-5</v>
      </c>
    </row>
    <row r="1825" spans="1:5" x14ac:dyDescent="0.45">
      <c r="A1825" s="5" t="s">
        <v>1916</v>
      </c>
      <c r="B1825" s="1">
        <v>1.90682551327922E-5</v>
      </c>
      <c r="C1825" s="1">
        <v>2.7937438580889398E-6</v>
      </c>
      <c r="D1825" s="1">
        <v>3.1766175133372099E-5</v>
      </c>
      <c r="E1825" s="1">
        <v>4.5708602008885301E-6</v>
      </c>
    </row>
    <row r="1826" spans="1:5" x14ac:dyDescent="0.45">
      <c r="A1826" s="5" t="s">
        <v>1917</v>
      </c>
      <c r="B1826" s="1">
        <v>1.37998E-5</v>
      </c>
      <c r="C1826" s="1">
        <v>3.99200892191282E-6</v>
      </c>
      <c r="D1826" s="1">
        <v>3.3920249999999998E-5</v>
      </c>
      <c r="E1826" s="1">
        <v>7.6256940720777002E-6</v>
      </c>
    </row>
    <row r="1827" spans="1:5" x14ac:dyDescent="0.45">
      <c r="A1827" s="5" t="s">
        <v>1918</v>
      </c>
      <c r="B1827" s="1">
        <v>2.5671892818978801E-5</v>
      </c>
      <c r="C1827" s="1">
        <v>2.47182765763153E-6</v>
      </c>
      <c r="D1827" s="1">
        <v>3.5450744665267303E-5</v>
      </c>
      <c r="E1827" s="1">
        <v>5.9382616475557001E-6</v>
      </c>
    </row>
    <row r="1828" spans="1:5" x14ac:dyDescent="0.45">
      <c r="A1828" s="5" t="s">
        <v>1919</v>
      </c>
      <c r="B1828" s="1">
        <v>2.2641496075670101E-5</v>
      </c>
      <c r="C1828" s="1">
        <v>1.80498389271967E-6</v>
      </c>
      <c r="D1828" s="1">
        <v>5.1913458930230701E-5</v>
      </c>
      <c r="E1828" s="1">
        <v>4.0396586746204299E-6</v>
      </c>
    </row>
    <row r="1829" spans="1:5" x14ac:dyDescent="0.45">
      <c r="A1829" s="5" t="s">
        <v>1920</v>
      </c>
      <c r="B1829" s="1">
        <v>1.6583909179472899E-5</v>
      </c>
      <c r="C1829" s="1">
        <v>1.80792980679029E-6</v>
      </c>
      <c r="D1829" s="1">
        <v>2.49786964575994E-5</v>
      </c>
      <c r="E1829" s="1">
        <v>1.2415178731621401E-5</v>
      </c>
    </row>
    <row r="1830" spans="1:5" x14ac:dyDescent="0.45">
      <c r="A1830" s="5" t="s">
        <v>1921</v>
      </c>
      <c r="B1830" s="1">
        <v>2.043025E-5</v>
      </c>
      <c r="C1830" s="1">
        <v>7.3650180956722002E-6</v>
      </c>
      <c r="D1830" s="1">
        <v>3.5386799999999998E-5</v>
      </c>
      <c r="E1830" s="1">
        <v>1.4990113704340399E-5</v>
      </c>
    </row>
    <row r="1831" spans="1:5" x14ac:dyDescent="0.45">
      <c r="A1831" s="5" t="s">
        <v>1922</v>
      </c>
      <c r="B1831" s="1">
        <v>2.4735010137959401E-5</v>
      </c>
      <c r="C1831" s="1">
        <v>3.2070793666798198E-6</v>
      </c>
      <c r="D1831" s="1">
        <v>2.6175453969680799E-5</v>
      </c>
      <c r="E1831" s="1">
        <v>6.27846135619249E-6</v>
      </c>
    </row>
    <row r="1832" spans="1:5" x14ac:dyDescent="0.45">
      <c r="A1832" s="5" t="s">
        <v>1923</v>
      </c>
      <c r="B1832" s="1">
        <v>2.8487849999999999E-5</v>
      </c>
      <c r="C1832" s="1">
        <v>6.0244639938447297E-6</v>
      </c>
      <c r="D1832" s="1">
        <v>1.54547E-5</v>
      </c>
      <c r="E1832" s="1">
        <v>8.0129982508050095E-6</v>
      </c>
    </row>
    <row r="1833" spans="1:5" x14ac:dyDescent="0.45">
      <c r="A1833" s="5" t="s">
        <v>1924</v>
      </c>
      <c r="B1833" s="1">
        <v>2.0187170606427001E-5</v>
      </c>
      <c r="C1833" s="1">
        <v>5.2184901086599803E-6</v>
      </c>
      <c r="D1833" s="1">
        <v>1.9272269677463199E-5</v>
      </c>
      <c r="E1833" s="1">
        <v>7.1768525188646696E-6</v>
      </c>
    </row>
    <row r="1834" spans="1:5" x14ac:dyDescent="0.45">
      <c r="A1834" s="5" t="s">
        <v>1925</v>
      </c>
      <c r="B1834" s="1">
        <v>2.1008400218554301E-5</v>
      </c>
      <c r="C1834" s="1">
        <v>1.0792999034157301E-6</v>
      </c>
      <c r="D1834" s="1">
        <v>3.95174120885637E-5</v>
      </c>
      <c r="E1834" s="1">
        <v>3.0961089520593801E-6</v>
      </c>
    </row>
    <row r="1835" spans="1:5" x14ac:dyDescent="0.45">
      <c r="A1835" s="5" t="s">
        <v>1926</v>
      </c>
      <c r="B1835" s="1">
        <v>4.7367149999999999E-5</v>
      </c>
      <c r="C1835" s="1">
        <v>1.70179834905523E-5</v>
      </c>
      <c r="D1835" s="1">
        <v>7.0967819070402003E-6</v>
      </c>
      <c r="E1835" s="1">
        <v>1.1066345068225E-5</v>
      </c>
    </row>
    <row r="1836" spans="1:5" x14ac:dyDescent="0.45">
      <c r="A1836" s="5" t="s">
        <v>1927</v>
      </c>
      <c r="B1836" s="1">
        <v>1.5451835453408299E-5</v>
      </c>
      <c r="C1836" s="1">
        <v>1.62061349190083E-6</v>
      </c>
      <c r="D1836" s="1">
        <v>5.2617500000000002E-5</v>
      </c>
      <c r="E1836" s="1">
        <v>1.2369850303756399E-5</v>
      </c>
    </row>
    <row r="1837" spans="1:5" x14ac:dyDescent="0.45">
      <c r="A1837" s="5" t="s">
        <v>1928</v>
      </c>
      <c r="B1837" s="1">
        <v>1.31765E-5</v>
      </c>
      <c r="C1837" s="1">
        <v>3.1264231241843202E-6</v>
      </c>
      <c r="D1837" s="1">
        <v>-4.2219950000000001E-6</v>
      </c>
      <c r="E1837" s="1">
        <v>1.7582281703432501E-5</v>
      </c>
    </row>
    <row r="1838" spans="1:5" x14ac:dyDescent="0.45">
      <c r="A1838" s="5" t="s">
        <v>1929</v>
      </c>
      <c r="B1838" s="1">
        <v>2.1349343030358501E-5</v>
      </c>
      <c r="C1838" s="1">
        <v>2.2231598193046898E-6</v>
      </c>
      <c r="D1838" s="1">
        <v>3.4421906342037799E-5</v>
      </c>
      <c r="E1838" s="1">
        <v>4.3083049989186204E-6</v>
      </c>
    </row>
    <row r="1839" spans="1:5" x14ac:dyDescent="0.45">
      <c r="A1839" s="5" t="s">
        <v>1930</v>
      </c>
      <c r="B1839" s="1">
        <v>1.5184999999999999E-5</v>
      </c>
      <c r="C1839" s="1">
        <v>2.3806352893547202E-6</v>
      </c>
      <c r="D1839" s="1">
        <v>3.2959481364781702E-6</v>
      </c>
      <c r="E1839" s="1">
        <v>1.32752046216553E-5</v>
      </c>
    </row>
    <row r="1840" spans="1:5" x14ac:dyDescent="0.45">
      <c r="A1840" s="5" t="s">
        <v>1931</v>
      </c>
      <c r="B1840" s="1">
        <v>2.51042174719727E-5</v>
      </c>
      <c r="C1840" s="1">
        <v>5.7678526227611198E-6</v>
      </c>
      <c r="D1840" s="1">
        <v>1.1131244437535601E-5</v>
      </c>
      <c r="E1840" s="1">
        <v>1.1623475878374901E-5</v>
      </c>
    </row>
    <row r="1841" spans="1:5" x14ac:dyDescent="0.45">
      <c r="A1841" s="5" t="s">
        <v>1932</v>
      </c>
      <c r="B1841" s="1">
        <v>1.226945E-5</v>
      </c>
      <c r="C1841" s="1">
        <v>1.7281641002108699E-6</v>
      </c>
      <c r="D1841" s="1">
        <v>3.5417950000000002E-5</v>
      </c>
      <c r="E1841" s="1">
        <v>4.0405654630817697E-5</v>
      </c>
    </row>
    <row r="1842" spans="1:5" x14ac:dyDescent="0.45">
      <c r="A1842" s="5" t="s">
        <v>1933</v>
      </c>
      <c r="B1842" s="1">
        <v>2.396725E-5</v>
      </c>
      <c r="C1842" s="1">
        <v>8.9108300074433392E-6</v>
      </c>
      <c r="D1842" s="1">
        <v>-3.3743700796026201E-7</v>
      </c>
      <c r="E1842" s="1">
        <v>1.69055061857244E-5</v>
      </c>
    </row>
    <row r="1843" spans="1:5" x14ac:dyDescent="0.45">
      <c r="A1843" s="5" t="s">
        <v>1934</v>
      </c>
      <c r="B1843" s="1">
        <v>2.0290300000000001E-5</v>
      </c>
      <c r="C1843" s="1">
        <v>7.88168880092458E-6</v>
      </c>
      <c r="D1843" s="1">
        <v>2.6770209999999999E-6</v>
      </c>
      <c r="E1843" s="1">
        <v>2.3789129983610202E-5</v>
      </c>
    </row>
    <row r="1844" spans="1:5" x14ac:dyDescent="0.45">
      <c r="A1844" s="5" t="s">
        <v>1935</v>
      </c>
      <c r="B1844" s="1">
        <v>1.49186999999999E-5</v>
      </c>
      <c r="C1844" s="1">
        <v>3.6786361947130002E-6</v>
      </c>
      <c r="D1844" s="1">
        <v>2.6631632576610599E-5</v>
      </c>
      <c r="E1844" s="1">
        <v>4.6960720712692902E-6</v>
      </c>
    </row>
    <row r="1845" spans="1:5" x14ac:dyDescent="0.45">
      <c r="A1845" s="5" t="s">
        <v>1936</v>
      </c>
      <c r="B1845" s="1">
        <v>1.796285E-5</v>
      </c>
      <c r="C1845" s="1">
        <v>3.9844973378243296E-6</v>
      </c>
      <c r="D1845" s="1">
        <v>2.2422439999999998E-6</v>
      </c>
      <c r="E1845" s="1">
        <v>1.8046186250369599E-5</v>
      </c>
    </row>
    <row r="1846" spans="1:5" x14ac:dyDescent="0.45">
      <c r="A1846" s="5" t="s">
        <v>45</v>
      </c>
      <c r="B1846">
        <v>1.4477054540590001E-4</v>
      </c>
      <c r="C1846" s="1">
        <v>2.3882895887398401E-6</v>
      </c>
      <c r="D1846">
        <v>1.3157086245330001E-4</v>
      </c>
      <c r="E1846" s="1">
        <v>1.4729588343425201E-6</v>
      </c>
    </row>
    <row r="1847" spans="1:5" x14ac:dyDescent="0.45">
      <c r="A1847" s="5" t="s">
        <v>1937</v>
      </c>
      <c r="B1847" s="1">
        <v>1.9546249999999999E-5</v>
      </c>
      <c r="C1847" s="1">
        <v>5.8830444664660498E-6</v>
      </c>
      <c r="D1847" s="1">
        <v>4.3729885114614097E-5</v>
      </c>
      <c r="E1847" s="1">
        <v>9.04862762244833E-6</v>
      </c>
    </row>
    <row r="1848" spans="1:5" x14ac:dyDescent="0.45">
      <c r="A1848" s="5" t="s">
        <v>1938</v>
      </c>
      <c r="B1848" s="1">
        <v>2.4759734622979E-5</v>
      </c>
      <c r="C1848" s="1">
        <v>1.4070327000512401E-6</v>
      </c>
      <c r="D1848" s="1">
        <v>4.4694377073301398E-5</v>
      </c>
      <c r="E1848" s="1">
        <v>3.8019748883585801E-6</v>
      </c>
    </row>
    <row r="1849" spans="1:5" x14ac:dyDescent="0.45">
      <c r="A1849" s="5" t="s">
        <v>1939</v>
      </c>
      <c r="B1849" s="1">
        <v>2.33584E-5</v>
      </c>
      <c r="C1849" s="1">
        <v>4.6011713085251204E-6</v>
      </c>
      <c r="D1849" s="1">
        <v>1.9877924463596701E-5</v>
      </c>
      <c r="E1849" s="1">
        <v>1.3525133733807701E-5</v>
      </c>
    </row>
    <row r="1850" spans="1:5" x14ac:dyDescent="0.45">
      <c r="A1850" s="5" t="s">
        <v>1940</v>
      </c>
      <c r="B1850" s="1">
        <v>2.037165E-5</v>
      </c>
      <c r="C1850" s="1">
        <v>3.80764888665944E-6</v>
      </c>
      <c r="D1850" s="1">
        <v>1.5728149999999999E-5</v>
      </c>
      <c r="E1850" s="1">
        <v>1.6629105761896399E-5</v>
      </c>
    </row>
    <row r="1851" spans="1:5" x14ac:dyDescent="0.45">
      <c r="A1851" s="5" t="s">
        <v>1941</v>
      </c>
      <c r="B1851" s="1">
        <v>1.5415899999999999E-5</v>
      </c>
      <c r="C1851" s="1">
        <v>4.32187920365971E-6</v>
      </c>
      <c r="D1851" s="1">
        <v>5.9907799999999998E-6</v>
      </c>
      <c r="E1851" s="1">
        <v>1.51336831426831E-5</v>
      </c>
    </row>
    <row r="1852" spans="1:5" x14ac:dyDescent="0.45">
      <c r="A1852" s="5" t="s">
        <v>1942</v>
      </c>
      <c r="B1852" s="1">
        <v>1.3331350000000001E-5</v>
      </c>
      <c r="C1852" s="1">
        <v>3.1993676273155399E-6</v>
      </c>
      <c r="D1852" s="1">
        <v>2.59257270635178E-5</v>
      </c>
      <c r="E1852" s="1">
        <v>1.09645553127209E-5</v>
      </c>
    </row>
    <row r="1853" spans="1:5" x14ac:dyDescent="0.45">
      <c r="A1853" s="5" t="s">
        <v>1943</v>
      </c>
      <c r="B1853" s="1">
        <v>2.630835E-5</v>
      </c>
      <c r="C1853" s="1">
        <v>9.6655458697865297E-6</v>
      </c>
      <c r="D1853" s="1">
        <v>2.6183476384637799E-5</v>
      </c>
      <c r="E1853" s="1">
        <v>7.7643239230724696E-6</v>
      </c>
    </row>
    <row r="1854" spans="1:5" x14ac:dyDescent="0.45">
      <c r="A1854" s="5" t="s">
        <v>1944</v>
      </c>
      <c r="B1854" s="1">
        <v>3.4932483949711303E-5</v>
      </c>
      <c r="C1854" s="1">
        <v>1.5277594700803601E-6</v>
      </c>
      <c r="D1854" s="1">
        <v>6.8280247969677795E-5</v>
      </c>
      <c r="E1854" s="1">
        <v>2.6829033034333001E-6</v>
      </c>
    </row>
    <row r="1855" spans="1:5" x14ac:dyDescent="0.45">
      <c r="A1855" s="5" t="s">
        <v>1945</v>
      </c>
      <c r="B1855" s="1">
        <v>2.3123700760462901E-5</v>
      </c>
      <c r="C1855" s="1">
        <v>2.25176880115254E-6</v>
      </c>
      <c r="D1855" s="1">
        <v>2.40773910992893E-5</v>
      </c>
      <c r="E1855" s="1">
        <v>6.4776128266681703E-6</v>
      </c>
    </row>
    <row r="1856" spans="1:5" x14ac:dyDescent="0.45">
      <c r="A1856" s="5" t="s">
        <v>1946</v>
      </c>
      <c r="B1856" s="1">
        <v>2.0683712846002399E-5</v>
      </c>
      <c r="C1856" s="1">
        <v>2.5673892208128802E-6</v>
      </c>
      <c r="D1856" s="1">
        <v>3.6834317273527498E-5</v>
      </c>
      <c r="E1856" s="1">
        <v>1.5921464850841798E-5</v>
      </c>
    </row>
    <row r="1857" spans="1:5" x14ac:dyDescent="0.45">
      <c r="A1857" s="5" t="s">
        <v>1947</v>
      </c>
      <c r="B1857" s="1">
        <v>2.8337500000000001E-5</v>
      </c>
      <c r="C1857" s="1">
        <v>6.6977793424859499E-6</v>
      </c>
      <c r="D1857" s="1">
        <v>4.3566237639568603E-5</v>
      </c>
      <c r="E1857" s="1">
        <v>8.5636986595154807E-6</v>
      </c>
    </row>
    <row r="1858" spans="1:5" x14ac:dyDescent="0.45">
      <c r="A1858" s="5" t="s">
        <v>1948</v>
      </c>
      <c r="B1858" s="1">
        <v>4.4245249999999998E-5</v>
      </c>
      <c r="C1858" s="1">
        <v>1.39944694359443E-5</v>
      </c>
      <c r="D1858" s="1">
        <v>5.2543462279210803E-5</v>
      </c>
      <c r="E1858" s="1">
        <v>1.66407663660873E-5</v>
      </c>
    </row>
    <row r="1859" spans="1:5" x14ac:dyDescent="0.45">
      <c r="A1859" s="5" t="s">
        <v>1949</v>
      </c>
      <c r="B1859">
        <v>1.155015178352E-4</v>
      </c>
      <c r="C1859" s="1">
        <v>2.7348257022845098E-6</v>
      </c>
      <c r="D1859">
        <v>1.0157235494429999E-4</v>
      </c>
      <c r="E1859" s="1">
        <v>3.0176919757026699E-6</v>
      </c>
    </row>
    <row r="1860" spans="1:5" x14ac:dyDescent="0.45">
      <c r="A1860" s="5" t="s">
        <v>1950</v>
      </c>
      <c r="B1860" s="1">
        <v>1.6470958257120199E-5</v>
      </c>
      <c r="C1860" s="1">
        <v>2.2043224329747201E-6</v>
      </c>
      <c r="D1860" s="1">
        <v>3.3550894672022701E-5</v>
      </c>
      <c r="E1860" s="1">
        <v>1.3727183316332801E-5</v>
      </c>
    </row>
    <row r="1861" spans="1:5" x14ac:dyDescent="0.45">
      <c r="A1861" s="5" t="s">
        <v>1951</v>
      </c>
      <c r="B1861" s="1">
        <v>2.0595952648777201E-5</v>
      </c>
      <c r="C1861" s="1">
        <v>3.0062860664068202E-6</v>
      </c>
      <c r="D1861" s="1">
        <v>7.4036499999999998E-6</v>
      </c>
      <c r="E1861" s="1">
        <v>2.7079320099402299E-5</v>
      </c>
    </row>
    <row r="1862" spans="1:5" x14ac:dyDescent="0.45">
      <c r="A1862" s="5" t="s">
        <v>1952</v>
      </c>
      <c r="B1862" s="1">
        <v>3.8269143345143903E-5</v>
      </c>
      <c r="C1862" s="1">
        <v>2.0602325878380598E-6</v>
      </c>
      <c r="D1862" s="1">
        <v>6.8853089422222298E-5</v>
      </c>
      <c r="E1862" s="1">
        <v>2.79199437587938E-6</v>
      </c>
    </row>
    <row r="1863" spans="1:5" x14ac:dyDescent="0.45">
      <c r="A1863" s="5" t="s">
        <v>1953</v>
      </c>
      <c r="B1863" s="1">
        <v>2.40057E-5</v>
      </c>
      <c r="C1863" s="1">
        <v>8.6516640299926408E-6</v>
      </c>
      <c r="D1863" s="1">
        <v>4.8366843219089798E-5</v>
      </c>
      <c r="E1863" s="1">
        <v>1.10615456446817E-5</v>
      </c>
    </row>
    <row r="1864" spans="1:5" x14ac:dyDescent="0.45">
      <c r="A1864" s="5" t="s">
        <v>1954</v>
      </c>
      <c r="B1864" s="1">
        <v>1.8255749999999999E-5</v>
      </c>
      <c r="C1864" s="1">
        <v>6.1932708796097498E-6</v>
      </c>
      <c r="D1864" s="1">
        <v>6.5296550000000004E-5</v>
      </c>
      <c r="E1864" s="1">
        <v>1.45750758422727E-5</v>
      </c>
    </row>
    <row r="1865" spans="1:5" x14ac:dyDescent="0.45">
      <c r="A1865" s="5" t="s">
        <v>1955</v>
      </c>
      <c r="B1865" s="1">
        <v>2.221815E-5</v>
      </c>
      <c r="C1865" s="1">
        <v>4.28124324367043E-6</v>
      </c>
      <c r="D1865" s="1">
        <v>2.85149E-5</v>
      </c>
      <c r="E1865" s="1">
        <v>1.45549980708456E-5</v>
      </c>
    </row>
    <row r="1866" spans="1:5" x14ac:dyDescent="0.45">
      <c r="A1866" s="5" t="s">
        <v>1956</v>
      </c>
      <c r="B1866" s="1">
        <v>3.2145499999999999E-5</v>
      </c>
      <c r="C1866" s="1">
        <v>6.2991911686217399E-6</v>
      </c>
      <c r="D1866" s="1">
        <v>2.76587329419298E-5</v>
      </c>
      <c r="E1866" s="1">
        <v>1.1542324273957899E-5</v>
      </c>
    </row>
    <row r="1867" spans="1:5" x14ac:dyDescent="0.45">
      <c r="A1867" s="5" t="s">
        <v>1957</v>
      </c>
      <c r="B1867" s="1">
        <v>2.81260273067649E-5</v>
      </c>
      <c r="C1867" s="1">
        <v>4.1847161610523801E-6</v>
      </c>
      <c r="D1867" s="1">
        <v>5.4386754563620399E-5</v>
      </c>
      <c r="E1867" s="1">
        <v>8.8450654558439607E-6</v>
      </c>
    </row>
    <row r="1868" spans="1:5" x14ac:dyDescent="0.45">
      <c r="A1868" s="5" t="s">
        <v>1958</v>
      </c>
      <c r="B1868" s="1">
        <v>2.1765049999999999E-5</v>
      </c>
      <c r="C1868" s="1">
        <v>5.7675219055614596E-6</v>
      </c>
      <c r="D1868" s="1">
        <v>1.653185E-5</v>
      </c>
      <c r="E1868" s="1">
        <v>6.73896431782267E-6</v>
      </c>
    </row>
    <row r="1869" spans="1:5" x14ac:dyDescent="0.45">
      <c r="A1869" s="5" t="s">
        <v>1959</v>
      </c>
      <c r="B1869" s="1">
        <v>3.8907450000000003E-5</v>
      </c>
      <c r="C1869" s="1">
        <v>2.5723925057123398E-5</v>
      </c>
      <c r="D1869" s="1">
        <v>2.3017550000000001E-5</v>
      </c>
      <c r="E1869" s="1">
        <v>9.8982854252571301E-6</v>
      </c>
    </row>
    <row r="1870" spans="1:5" x14ac:dyDescent="0.45">
      <c r="A1870" s="5" t="s">
        <v>1960</v>
      </c>
      <c r="B1870" s="1">
        <v>1.57739499999999E-5</v>
      </c>
      <c r="C1870" s="1">
        <v>3.4441847348637401E-6</v>
      </c>
      <c r="D1870" s="1">
        <v>2.5576150000000001E-5</v>
      </c>
      <c r="E1870" s="1">
        <v>3.2686611753741202E-5</v>
      </c>
    </row>
    <row r="1871" spans="1:5" x14ac:dyDescent="0.45">
      <c r="A1871" s="5" t="s">
        <v>1961</v>
      </c>
      <c r="B1871" s="1">
        <v>1.7527817332142E-5</v>
      </c>
      <c r="C1871" s="1">
        <v>2.05712481269844E-6</v>
      </c>
      <c r="D1871" s="1">
        <v>3.5929524264775202E-5</v>
      </c>
      <c r="E1871" s="1">
        <v>8.8183050103409901E-6</v>
      </c>
    </row>
    <row r="1872" spans="1:5" x14ac:dyDescent="0.45">
      <c r="A1872" s="5" t="s">
        <v>1962</v>
      </c>
      <c r="B1872" s="1">
        <v>2.13037612349599E-5</v>
      </c>
      <c r="C1872" s="1">
        <v>2.0184688110048301E-6</v>
      </c>
      <c r="D1872" s="1">
        <v>5.4769854347683003E-5</v>
      </c>
      <c r="E1872" s="1">
        <v>5.2040215285540203E-6</v>
      </c>
    </row>
    <row r="1873" spans="1:5" x14ac:dyDescent="0.45">
      <c r="A1873" s="5" t="s">
        <v>1963</v>
      </c>
      <c r="B1873" s="1">
        <v>1.69249961133199E-5</v>
      </c>
      <c r="C1873" s="1">
        <v>2.0495175196682702E-6</v>
      </c>
      <c r="D1873" s="1">
        <v>-2.2652735237976898E-6</v>
      </c>
      <c r="E1873" s="1">
        <v>1.3347326608512401E-5</v>
      </c>
    </row>
    <row r="1874" spans="1:5" x14ac:dyDescent="0.45">
      <c r="A1874" s="5" t="s">
        <v>1964</v>
      </c>
      <c r="B1874" s="1">
        <v>2.7667399999999999E-5</v>
      </c>
      <c r="C1874" s="1">
        <v>1.11641355388112E-5</v>
      </c>
      <c r="D1874" s="1">
        <v>5.7466354868868803E-5</v>
      </c>
      <c r="E1874" s="1">
        <v>6.8544812041846601E-6</v>
      </c>
    </row>
    <row r="1875" spans="1:5" x14ac:dyDescent="0.45">
      <c r="A1875" s="5" t="s">
        <v>1965</v>
      </c>
      <c r="B1875">
        <v>1.606287754633E-4</v>
      </c>
      <c r="C1875" s="1">
        <v>3.8793930566292098E-6</v>
      </c>
      <c r="D1875">
        <v>1.498416654083E-4</v>
      </c>
      <c r="E1875" s="1">
        <v>1.8020627865822699E-6</v>
      </c>
    </row>
    <row r="1876" spans="1:5" x14ac:dyDescent="0.45">
      <c r="A1876" s="5" t="s">
        <v>1966</v>
      </c>
      <c r="B1876" s="1">
        <v>2.4125674876629699E-5</v>
      </c>
      <c r="C1876" s="1">
        <v>2.0105854877001801E-6</v>
      </c>
      <c r="D1876" s="1">
        <v>4.2300607169342803E-5</v>
      </c>
      <c r="E1876" s="1">
        <v>6.3504669317450502E-6</v>
      </c>
    </row>
    <row r="1877" spans="1:5" x14ac:dyDescent="0.45">
      <c r="A1877" s="5" t="s">
        <v>1967</v>
      </c>
      <c r="B1877" s="1">
        <v>3.1686936958742398E-5</v>
      </c>
      <c r="C1877" s="1">
        <v>1.5504889126086999E-6</v>
      </c>
      <c r="D1877" s="1">
        <v>7.3305638255380897E-5</v>
      </c>
      <c r="E1877" s="1">
        <v>5.1360557209493902E-6</v>
      </c>
    </row>
    <row r="1878" spans="1:5" x14ac:dyDescent="0.45">
      <c r="A1878" s="5" t="s">
        <v>1968</v>
      </c>
      <c r="B1878" s="1">
        <v>2.3583214328381199E-5</v>
      </c>
      <c r="C1878" s="1">
        <v>2.13401414123298E-6</v>
      </c>
      <c r="D1878" s="1">
        <v>3.1957226171355501E-5</v>
      </c>
      <c r="E1878" s="1">
        <v>6.0355742285955696E-6</v>
      </c>
    </row>
    <row r="1879" spans="1:5" x14ac:dyDescent="0.45">
      <c r="A1879" s="5" t="s">
        <v>1969</v>
      </c>
      <c r="B1879" s="1">
        <v>1.9071150000000001E-5</v>
      </c>
      <c r="C1879" s="1">
        <v>3.12829761679365E-6</v>
      </c>
      <c r="D1879" s="1">
        <v>2.0802023654708799E-5</v>
      </c>
      <c r="E1879" s="1">
        <v>1.6948096523749501E-5</v>
      </c>
    </row>
    <row r="1880" spans="1:5" x14ac:dyDescent="0.45">
      <c r="A1880" s="5" t="s">
        <v>1970</v>
      </c>
      <c r="B1880" s="1">
        <v>2.9014899999999999E-5</v>
      </c>
      <c r="C1880" s="1">
        <v>9.7064669362289196E-6</v>
      </c>
      <c r="D1880" s="1">
        <v>1.3759433218556501E-5</v>
      </c>
      <c r="E1880" s="1">
        <v>1.5258543569103E-5</v>
      </c>
    </row>
    <row r="1881" spans="1:5" x14ac:dyDescent="0.45">
      <c r="A1881" s="5" t="s">
        <v>1971</v>
      </c>
      <c r="B1881">
        <v>1.4197742432230001E-4</v>
      </c>
      <c r="C1881" s="1">
        <v>5.5561131860596E-6</v>
      </c>
      <c r="D1881">
        <v>1.19789362121E-4</v>
      </c>
      <c r="E1881" s="1">
        <v>2.7916704553400299E-6</v>
      </c>
    </row>
    <row r="1882" spans="1:5" x14ac:dyDescent="0.45">
      <c r="A1882" s="5" t="s">
        <v>1972</v>
      </c>
      <c r="B1882" s="1">
        <v>1.8779870496582201E-5</v>
      </c>
      <c r="C1882" s="1">
        <v>1.89974746590977E-6</v>
      </c>
      <c r="D1882" s="1">
        <v>4.8360876707018199E-5</v>
      </c>
      <c r="E1882" s="1">
        <v>9.12813545366154E-6</v>
      </c>
    </row>
    <row r="1883" spans="1:5" x14ac:dyDescent="0.45">
      <c r="A1883" s="5" t="s">
        <v>1973</v>
      </c>
      <c r="B1883" s="1">
        <v>3.3968182310141902E-5</v>
      </c>
      <c r="C1883" s="1">
        <v>1.9665198399695802E-6</v>
      </c>
      <c r="D1883" s="1">
        <v>7.4642680971420306E-5</v>
      </c>
      <c r="E1883" s="1">
        <v>3.9125041578754602E-6</v>
      </c>
    </row>
    <row r="1884" spans="1:5" x14ac:dyDescent="0.45">
      <c r="A1884" s="5" t="s">
        <v>1974</v>
      </c>
      <c r="B1884" s="1">
        <v>2.688625E-5</v>
      </c>
      <c r="C1884" s="1">
        <v>9.3820092995780205E-6</v>
      </c>
      <c r="D1884" s="1">
        <v>2.31690093622745E-5</v>
      </c>
      <c r="E1884" s="1">
        <v>7.0381375995156602E-6</v>
      </c>
    </row>
    <row r="1885" spans="1:5" x14ac:dyDescent="0.45">
      <c r="A1885" s="5" t="s">
        <v>1975</v>
      </c>
      <c r="B1885" s="1">
        <v>2.367065E-5</v>
      </c>
      <c r="C1885" s="1">
        <v>6.0921563099741502E-6</v>
      </c>
      <c r="D1885" s="1">
        <v>1.8156404481438801E-5</v>
      </c>
      <c r="E1885" s="1">
        <v>1.31805416296785E-5</v>
      </c>
    </row>
    <row r="1886" spans="1:5" x14ac:dyDescent="0.45">
      <c r="A1886" s="5" t="s">
        <v>1976</v>
      </c>
      <c r="B1886" s="1">
        <v>2.82488E-5</v>
      </c>
      <c r="C1886" s="1">
        <v>4.68452578726801E-6</v>
      </c>
      <c r="D1886" s="1">
        <v>7.846255E-6</v>
      </c>
      <c r="E1886" s="1">
        <v>2.09619077312782E-5</v>
      </c>
    </row>
    <row r="1887" spans="1:5" x14ac:dyDescent="0.45">
      <c r="A1887" s="5" t="s">
        <v>1977</v>
      </c>
      <c r="B1887" s="1">
        <v>2.4694669559563098E-5</v>
      </c>
      <c r="C1887" s="1">
        <v>4.7054139863914601E-6</v>
      </c>
      <c r="D1887" s="1">
        <v>3.7343655451024197E-5</v>
      </c>
      <c r="E1887" s="1">
        <v>1.44157516764696E-5</v>
      </c>
    </row>
    <row r="1888" spans="1:5" x14ac:dyDescent="0.45">
      <c r="A1888" s="5" t="s">
        <v>1978</v>
      </c>
      <c r="B1888" s="1">
        <v>2.381445E-5</v>
      </c>
      <c r="C1888" s="1">
        <v>4.3481601085704198E-6</v>
      </c>
      <c r="D1888" s="1">
        <v>3.5278824825528703E-5</v>
      </c>
      <c r="E1888" s="1">
        <v>5.8868003587017998E-6</v>
      </c>
    </row>
    <row r="1889" spans="1:5" x14ac:dyDescent="0.45">
      <c r="A1889" s="5" t="s">
        <v>1979</v>
      </c>
      <c r="B1889" s="1">
        <v>2.2271699999999999E-5</v>
      </c>
      <c r="C1889" s="1">
        <v>4.5817713717082402E-6</v>
      </c>
      <c r="D1889" s="1">
        <v>-2.4136100000000001E-5</v>
      </c>
      <c r="E1889" s="1">
        <v>4.21507594220888E-5</v>
      </c>
    </row>
    <row r="1890" spans="1:5" x14ac:dyDescent="0.45">
      <c r="A1890" s="5" t="s">
        <v>1980</v>
      </c>
      <c r="B1890" s="1">
        <v>2.4778458721075999E-5</v>
      </c>
      <c r="C1890" s="1">
        <v>1.3932892233429201E-6</v>
      </c>
      <c r="D1890" s="1">
        <v>7.2962314201702806E-5</v>
      </c>
      <c r="E1890" s="1">
        <v>4.4034443886087199E-6</v>
      </c>
    </row>
    <row r="1891" spans="1:5" x14ac:dyDescent="0.45">
      <c r="A1891" s="5" t="s">
        <v>1981</v>
      </c>
      <c r="B1891" s="1">
        <v>2.0908649999999998E-5</v>
      </c>
      <c r="C1891" s="1">
        <v>4.6452246349710701E-6</v>
      </c>
      <c r="D1891" s="1">
        <v>1.6685920661330999E-5</v>
      </c>
      <c r="E1891" s="1">
        <v>1.03404567076726E-5</v>
      </c>
    </row>
    <row r="1892" spans="1:5" x14ac:dyDescent="0.45">
      <c r="A1892" s="5" t="s">
        <v>1982</v>
      </c>
      <c r="B1892" s="1">
        <v>1.5505447188027902E-5</v>
      </c>
      <c r="C1892" s="1">
        <v>2.7600638567693598E-6</v>
      </c>
      <c r="D1892" s="1">
        <v>1.67223429395563E-5</v>
      </c>
      <c r="E1892" s="1">
        <v>9.4589494142666494E-6</v>
      </c>
    </row>
    <row r="1893" spans="1:5" x14ac:dyDescent="0.45">
      <c r="A1893" s="5" t="s">
        <v>1983</v>
      </c>
      <c r="B1893" s="1">
        <v>2.7229174694848498E-5</v>
      </c>
      <c r="C1893" s="1">
        <v>2.1624244904480998E-6</v>
      </c>
      <c r="D1893" s="1">
        <v>4.3438379336784999E-5</v>
      </c>
      <c r="E1893" s="1">
        <v>6.0778017585330796E-6</v>
      </c>
    </row>
    <row r="1894" spans="1:5" x14ac:dyDescent="0.45">
      <c r="A1894" s="5" t="s">
        <v>1984</v>
      </c>
      <c r="B1894" s="1">
        <v>1.80251173225971E-5</v>
      </c>
      <c r="C1894" s="1">
        <v>1.89254248443883E-6</v>
      </c>
      <c r="D1894" s="1">
        <v>1.9816790086341201E-5</v>
      </c>
      <c r="E1894" s="1">
        <v>8.7687677676071501E-6</v>
      </c>
    </row>
    <row r="1895" spans="1:5" x14ac:dyDescent="0.45">
      <c r="A1895" s="5" t="s">
        <v>1985</v>
      </c>
      <c r="B1895" s="1">
        <v>2.46250286138242E-5</v>
      </c>
      <c r="C1895" s="1">
        <v>2.4266284313201298E-6</v>
      </c>
      <c r="D1895" s="1">
        <v>2.90647477344837E-5</v>
      </c>
      <c r="E1895" s="1">
        <v>5.8218304882657697E-6</v>
      </c>
    </row>
    <row r="1896" spans="1:5" x14ac:dyDescent="0.45">
      <c r="A1896" s="5" t="s">
        <v>1986</v>
      </c>
      <c r="B1896" s="1">
        <v>1.8793549999999999E-5</v>
      </c>
      <c r="C1896" s="1">
        <v>3.1917610216692899E-6</v>
      </c>
      <c r="D1896" s="1">
        <v>2.3926499999999999E-5</v>
      </c>
      <c r="E1896" s="1">
        <v>9.9617907698893498E-6</v>
      </c>
    </row>
    <row r="1897" spans="1:5" x14ac:dyDescent="0.45">
      <c r="A1897" s="5" t="s">
        <v>1987</v>
      </c>
      <c r="B1897" s="1">
        <v>2.0215209866338201E-5</v>
      </c>
      <c r="C1897" s="1">
        <v>2.2550129558377898E-6</v>
      </c>
      <c r="D1897" s="1">
        <v>4.2842686745791298E-5</v>
      </c>
      <c r="E1897" s="1">
        <v>4.5612010443646896E-6</v>
      </c>
    </row>
    <row r="1898" spans="1:5" x14ac:dyDescent="0.45">
      <c r="A1898" s="5" t="s">
        <v>1988</v>
      </c>
      <c r="B1898" s="1">
        <v>2.1794499999999999E-5</v>
      </c>
      <c r="C1898" s="1">
        <v>5.7676614465095496E-6</v>
      </c>
      <c r="D1898" s="1">
        <v>3.9768904337025698E-5</v>
      </c>
      <c r="E1898" s="1">
        <v>7.8450052405586096E-6</v>
      </c>
    </row>
    <row r="1899" spans="1:5" x14ac:dyDescent="0.45">
      <c r="A1899" s="5" t="s">
        <v>1989</v>
      </c>
      <c r="B1899" s="1">
        <v>2.6702179950705801E-5</v>
      </c>
      <c r="C1899" s="1">
        <v>1.66637989717791E-6</v>
      </c>
      <c r="D1899" s="1">
        <v>4.10848483808288E-5</v>
      </c>
      <c r="E1899" s="1">
        <v>2.9258453845584102E-6</v>
      </c>
    </row>
    <row r="1900" spans="1:5" x14ac:dyDescent="0.45">
      <c r="A1900" s="5" t="s">
        <v>1990</v>
      </c>
      <c r="B1900" s="1">
        <v>2.5133887757117101E-5</v>
      </c>
      <c r="C1900" s="1">
        <v>5.1633462954974397E-6</v>
      </c>
      <c r="D1900" s="1">
        <v>-8.0538699999999904E-6</v>
      </c>
      <c r="E1900" s="1">
        <v>1.17089779424584E-5</v>
      </c>
    </row>
    <row r="1901" spans="1:5" x14ac:dyDescent="0.45">
      <c r="A1901" s="5" t="s">
        <v>1991</v>
      </c>
      <c r="B1901" s="1">
        <v>2.17072191725667E-5</v>
      </c>
      <c r="C1901" s="1">
        <v>2.8042179725982799E-6</v>
      </c>
      <c r="D1901" s="1">
        <v>5.9727923648180903E-6</v>
      </c>
      <c r="E1901" s="1">
        <v>1.07333027498883E-5</v>
      </c>
    </row>
    <row r="1902" spans="1:5" x14ac:dyDescent="0.45">
      <c r="A1902" s="5" t="s">
        <v>1992</v>
      </c>
      <c r="B1902" s="1">
        <v>2.5233999999999999E-5</v>
      </c>
      <c r="C1902" s="1">
        <v>4.3854972413117101E-6</v>
      </c>
      <c r="D1902" s="1">
        <v>2.1076600000000001E-5</v>
      </c>
      <c r="E1902" s="1">
        <v>2.66658987119727E-5</v>
      </c>
    </row>
    <row r="1903" spans="1:5" x14ac:dyDescent="0.45">
      <c r="A1903" s="5" t="s">
        <v>1993</v>
      </c>
      <c r="B1903" s="1">
        <v>2.2662768490835899E-5</v>
      </c>
      <c r="C1903" s="1">
        <v>1.5712233729672199E-6</v>
      </c>
      <c r="D1903" s="1">
        <v>3.36422903181516E-5</v>
      </c>
      <c r="E1903" s="1">
        <v>1.2026700145299499E-5</v>
      </c>
    </row>
    <row r="1904" spans="1:5" x14ac:dyDescent="0.45">
      <c r="A1904" s="5" t="s">
        <v>1994</v>
      </c>
      <c r="B1904" s="1">
        <v>2.0044372983840299E-5</v>
      </c>
      <c r="C1904" s="1">
        <v>2.1337115052133E-6</v>
      </c>
      <c r="D1904" s="1">
        <v>4.2015219426219697E-5</v>
      </c>
      <c r="E1904" s="1">
        <v>6.2489414489481797E-6</v>
      </c>
    </row>
    <row r="1905" spans="1:5" x14ac:dyDescent="0.45">
      <c r="A1905" s="5" t="s">
        <v>1995</v>
      </c>
      <c r="B1905" s="1">
        <v>2.4879395436928699E-5</v>
      </c>
      <c r="C1905" s="1">
        <v>1.57526476716122E-6</v>
      </c>
      <c r="D1905" s="1">
        <v>3.7831943307579202E-5</v>
      </c>
      <c r="E1905" s="1">
        <v>4.5058641782633398E-6</v>
      </c>
    </row>
    <row r="1906" spans="1:5" x14ac:dyDescent="0.45">
      <c r="A1906" s="5" t="s">
        <v>1996</v>
      </c>
      <c r="B1906" s="1">
        <v>1.7943721755509001E-5</v>
      </c>
      <c r="C1906" s="1">
        <v>2.3211702391620201E-6</v>
      </c>
      <c r="D1906" s="1">
        <v>4.5681784042043202E-5</v>
      </c>
      <c r="E1906" s="1">
        <v>1.3484570730924199E-5</v>
      </c>
    </row>
    <row r="1907" spans="1:5" x14ac:dyDescent="0.45">
      <c r="A1907" s="5" t="s">
        <v>1997</v>
      </c>
      <c r="B1907" s="1">
        <v>2.0581387610535599E-5</v>
      </c>
      <c r="C1907" s="1">
        <v>1.4901656568867599E-6</v>
      </c>
      <c r="D1907" s="1">
        <v>7.3847250138796596E-6</v>
      </c>
      <c r="E1907" s="1">
        <v>5.3559670565096699E-6</v>
      </c>
    </row>
    <row r="1908" spans="1:5" x14ac:dyDescent="0.45">
      <c r="A1908" s="5" t="s">
        <v>1998</v>
      </c>
      <c r="B1908" s="1">
        <v>1.8499520891689801E-5</v>
      </c>
      <c r="C1908" s="1">
        <v>7.8870897063088496E-7</v>
      </c>
      <c r="D1908" s="1">
        <v>2.4545468340645701E-5</v>
      </c>
      <c r="E1908" s="1">
        <v>6.4259255637366801E-6</v>
      </c>
    </row>
    <row r="1909" spans="1:5" x14ac:dyDescent="0.45">
      <c r="A1909" s="5" t="s">
        <v>1999</v>
      </c>
      <c r="B1909" s="1">
        <v>2.1060021334986801E-5</v>
      </c>
      <c r="C1909" s="1">
        <v>1.2652429763985599E-6</v>
      </c>
      <c r="D1909" s="1">
        <v>3.4947991251137998E-5</v>
      </c>
      <c r="E1909" s="1">
        <v>4.4302536156578699E-6</v>
      </c>
    </row>
    <row r="1910" spans="1:5" x14ac:dyDescent="0.45">
      <c r="A1910" s="5" t="s">
        <v>2000</v>
      </c>
      <c r="B1910" s="1">
        <v>1.9998749999999999E-5</v>
      </c>
      <c r="C1910" s="1">
        <v>3.5912419350817198E-6</v>
      </c>
      <c r="D1910" s="1">
        <v>-3.7771309392684203E-5</v>
      </c>
      <c r="E1910" s="1">
        <v>3.0027332429629399E-5</v>
      </c>
    </row>
    <row r="1911" spans="1:5" x14ac:dyDescent="0.45">
      <c r="A1911" s="5" t="s">
        <v>2001</v>
      </c>
      <c r="B1911" s="1">
        <v>3.6050000000000002E-5</v>
      </c>
      <c r="C1911" s="1">
        <v>1.3581838288956599E-5</v>
      </c>
      <c r="D1911" s="1">
        <v>-3.0991300000000003E-5</v>
      </c>
      <c r="E1911" s="1">
        <v>2.75742032972863E-5</v>
      </c>
    </row>
    <row r="1912" spans="1:5" x14ac:dyDescent="0.45">
      <c r="A1912" s="5" t="s">
        <v>2002</v>
      </c>
      <c r="B1912" s="1">
        <v>1.9400200000000001E-5</v>
      </c>
      <c r="C1912" s="1">
        <v>6.5803086535351396E-6</v>
      </c>
      <c r="D1912" s="1">
        <v>2.5347509996071198E-5</v>
      </c>
      <c r="E1912" s="1">
        <v>5.6789327585746902E-6</v>
      </c>
    </row>
    <row r="1913" spans="1:5" x14ac:dyDescent="0.45">
      <c r="A1913" s="5" t="s">
        <v>51</v>
      </c>
      <c r="B1913">
        <v>1.882504413721E-4</v>
      </c>
      <c r="C1913" s="1">
        <v>2.7949600382899E-6</v>
      </c>
      <c r="D1913">
        <v>1.349830167734E-4</v>
      </c>
      <c r="E1913" s="1">
        <v>1.1388355498494901E-6</v>
      </c>
    </row>
    <row r="1914" spans="1:5" x14ac:dyDescent="0.45">
      <c r="A1914" s="5" t="s">
        <v>2003</v>
      </c>
      <c r="B1914" s="1">
        <v>1.6682887878606301E-5</v>
      </c>
      <c r="C1914" s="1">
        <v>3.3607569032359001E-6</v>
      </c>
      <c r="D1914" s="1">
        <v>1.687117958124E-5</v>
      </c>
      <c r="E1914" s="1">
        <v>9.0111286782129797E-6</v>
      </c>
    </row>
    <row r="1915" spans="1:5" x14ac:dyDescent="0.45">
      <c r="A1915" s="5" t="s">
        <v>2004</v>
      </c>
      <c r="B1915" s="1">
        <v>2.5235799896728699E-5</v>
      </c>
      <c r="C1915" s="1">
        <v>1.0346103291109599E-6</v>
      </c>
      <c r="D1915" s="1">
        <v>3.89258080770854E-5</v>
      </c>
      <c r="E1915" s="1">
        <v>2.4096832100571699E-6</v>
      </c>
    </row>
    <row r="1916" spans="1:5" x14ac:dyDescent="0.45">
      <c r="A1916" s="5" t="s">
        <v>2005</v>
      </c>
      <c r="B1916" s="1">
        <v>1.9723899999999999E-5</v>
      </c>
      <c r="C1916" s="1">
        <v>3.6074717581088001E-6</v>
      </c>
      <c r="D1916" s="1">
        <v>4.3289683381713101E-5</v>
      </c>
      <c r="E1916" s="1">
        <v>8.7341947330649594E-6</v>
      </c>
    </row>
    <row r="1917" spans="1:5" x14ac:dyDescent="0.45">
      <c r="A1917" s="5" t="s">
        <v>2006</v>
      </c>
      <c r="B1917" s="1">
        <v>7.2526499999999998E-5</v>
      </c>
      <c r="C1917" s="1">
        <v>3.9755345421560199E-5</v>
      </c>
      <c r="D1917" s="1">
        <v>4.5549200000000001E-5</v>
      </c>
      <c r="E1917" s="1">
        <v>2.42557500896694E-5</v>
      </c>
    </row>
    <row r="1918" spans="1:5" x14ac:dyDescent="0.45">
      <c r="A1918" s="5" t="s">
        <v>2007</v>
      </c>
      <c r="B1918" s="1">
        <v>2.7824800000000002E-5</v>
      </c>
      <c r="C1918" s="1">
        <v>7.5770961329435699E-6</v>
      </c>
      <c r="D1918" s="1">
        <v>1.9593949999999999E-5</v>
      </c>
      <c r="E1918" s="1">
        <v>1.6717852270357399E-5</v>
      </c>
    </row>
    <row r="1919" spans="1:5" x14ac:dyDescent="0.45">
      <c r="A1919" s="5" t="s">
        <v>2008</v>
      </c>
      <c r="B1919" s="1">
        <v>2.5985977892658199E-5</v>
      </c>
      <c r="C1919" s="1">
        <v>8.4415258564275104E-6</v>
      </c>
      <c r="D1919" s="1">
        <v>3.24235293622243E-5</v>
      </c>
      <c r="E1919" s="1">
        <v>7.8063360879333806E-6</v>
      </c>
    </row>
    <row r="1920" spans="1:5" x14ac:dyDescent="0.45">
      <c r="A1920" s="5" t="s">
        <v>2009</v>
      </c>
      <c r="B1920" s="1">
        <v>1.2245050000000001E-5</v>
      </c>
      <c r="C1920" s="1">
        <v>4.5719767030848002E-6</v>
      </c>
      <c r="D1920" s="1">
        <v>4.2711899999999898E-5</v>
      </c>
      <c r="E1920" s="1">
        <v>1.25286528881786E-5</v>
      </c>
    </row>
    <row r="1921" spans="1:5" x14ac:dyDescent="0.45">
      <c r="A1921" s="5" t="s">
        <v>2010</v>
      </c>
      <c r="B1921" s="1">
        <v>1.5389000000000001E-5</v>
      </c>
      <c r="C1921" s="1">
        <v>2.6573096686359899E-6</v>
      </c>
      <c r="D1921" s="1">
        <v>4.47590702816622E-5</v>
      </c>
      <c r="E1921" s="1">
        <v>1.04051465376397E-5</v>
      </c>
    </row>
    <row r="1922" spans="1:5" x14ac:dyDescent="0.45">
      <c r="A1922" s="5" t="s">
        <v>2011</v>
      </c>
      <c r="B1922" s="1">
        <v>2.0112450000000001E-5</v>
      </c>
      <c r="C1922" s="1">
        <v>5.2741554842532799E-6</v>
      </c>
      <c r="D1922" s="1">
        <v>-1.6284599999999999E-6</v>
      </c>
      <c r="E1922" s="1">
        <v>3.4322180405442702E-5</v>
      </c>
    </row>
    <row r="1923" spans="1:5" x14ac:dyDescent="0.45">
      <c r="A1923" s="5" t="s">
        <v>2012</v>
      </c>
      <c r="B1923" s="1">
        <v>1.3435099999999999E-5</v>
      </c>
      <c r="C1923" s="1">
        <v>3.1070383561191799E-6</v>
      </c>
      <c r="D1923" s="1">
        <v>8.1831499999999997E-6</v>
      </c>
      <c r="E1923" s="1">
        <v>5.9284553712413997E-5</v>
      </c>
    </row>
    <row r="1924" spans="1:5" x14ac:dyDescent="0.45">
      <c r="A1924" s="5" t="s">
        <v>2013</v>
      </c>
      <c r="B1924" s="1">
        <v>4.62062650744621E-5</v>
      </c>
      <c r="C1924" s="1">
        <v>9.8258563365989097E-7</v>
      </c>
      <c r="D1924" s="1">
        <v>6.7736144807006206E-5</v>
      </c>
      <c r="E1924" s="1">
        <v>1.73441835943897E-6</v>
      </c>
    </row>
    <row r="1925" spans="1:5" x14ac:dyDescent="0.45">
      <c r="A1925" s="5" t="s">
        <v>2014</v>
      </c>
      <c r="B1925" s="1">
        <v>2.1472438894020001E-5</v>
      </c>
      <c r="C1925" s="1">
        <v>3.6500848343169799E-6</v>
      </c>
      <c r="D1925" s="1">
        <v>4.76419056722522E-5</v>
      </c>
      <c r="E1925" s="1">
        <v>4.4610558106740501E-6</v>
      </c>
    </row>
    <row r="1926" spans="1:5" x14ac:dyDescent="0.45">
      <c r="A1926" s="5" t="s">
        <v>2015</v>
      </c>
      <c r="B1926" s="1">
        <v>1.32044E-5</v>
      </c>
      <c r="C1926" s="1">
        <v>3.6093811751143E-6</v>
      </c>
      <c r="D1926" s="1">
        <v>4.8994849999999997E-5</v>
      </c>
      <c r="E1926" s="1">
        <v>3.0697071310873298E-5</v>
      </c>
    </row>
    <row r="1927" spans="1:5" x14ac:dyDescent="0.45">
      <c r="A1927" s="5" t="s">
        <v>2016</v>
      </c>
      <c r="B1927" s="1">
        <v>2.0473049999999999E-5</v>
      </c>
      <c r="C1927" s="1">
        <v>1.4595616433623999E-5</v>
      </c>
      <c r="D1927" s="1">
        <v>1.8485999999999999E-5</v>
      </c>
      <c r="E1927" s="1">
        <v>1.40462356920962E-5</v>
      </c>
    </row>
    <row r="1928" spans="1:5" x14ac:dyDescent="0.45">
      <c r="A1928" s="5" t="s">
        <v>2017</v>
      </c>
      <c r="B1928" s="1">
        <v>1.351585E-5</v>
      </c>
      <c r="C1928" s="1">
        <v>2.5685452622350802E-6</v>
      </c>
      <c r="D1928" s="1">
        <v>5.1392399999999999E-5</v>
      </c>
      <c r="E1928" s="1">
        <v>1.40189989636348E-5</v>
      </c>
    </row>
    <row r="1929" spans="1:5" x14ac:dyDescent="0.45">
      <c r="A1929" s="5" t="s">
        <v>2018</v>
      </c>
      <c r="B1929" s="1">
        <v>3.6628400000000003E-5</v>
      </c>
      <c r="C1929" s="1">
        <v>7.2366656987360703E-6</v>
      </c>
      <c r="D1929" s="1">
        <v>3.8075850000000002E-5</v>
      </c>
      <c r="E1929" s="1">
        <v>1.4486825619448699E-5</v>
      </c>
    </row>
    <row r="1930" spans="1:5" x14ac:dyDescent="0.45">
      <c r="A1930" s="5" t="s">
        <v>2019</v>
      </c>
      <c r="B1930" s="1">
        <v>2.3566533991541399E-5</v>
      </c>
      <c r="C1930" s="1">
        <v>3.4267178139584702E-6</v>
      </c>
      <c r="D1930" s="1">
        <v>1.21446462738262E-5</v>
      </c>
      <c r="E1930" s="1">
        <v>8.1751855059486002E-6</v>
      </c>
    </row>
    <row r="1931" spans="1:5" x14ac:dyDescent="0.45">
      <c r="A1931" s="5" t="s">
        <v>2020</v>
      </c>
      <c r="B1931" s="1">
        <v>2.9690950000000001E-5</v>
      </c>
      <c r="C1931" s="1">
        <v>5.1612023356558097E-6</v>
      </c>
      <c r="D1931" s="1">
        <v>7.4791049999999999E-5</v>
      </c>
      <c r="E1931" s="1">
        <v>1.67810106649865E-5</v>
      </c>
    </row>
    <row r="1932" spans="1:5" x14ac:dyDescent="0.45">
      <c r="A1932" s="5" t="s">
        <v>2021</v>
      </c>
      <c r="B1932" s="1">
        <v>1.9780949999999999E-5</v>
      </c>
      <c r="C1932" s="1">
        <v>4.5681331898818396E-6</v>
      </c>
      <c r="D1932" s="1">
        <v>-1.74958E-6</v>
      </c>
      <c r="E1932" s="1">
        <v>2.6367830730551501E-5</v>
      </c>
    </row>
    <row r="1933" spans="1:5" x14ac:dyDescent="0.45">
      <c r="A1933" s="5" t="s">
        <v>2022</v>
      </c>
      <c r="B1933" s="1">
        <v>2.2454099999999999E-5</v>
      </c>
      <c r="C1933" s="1">
        <v>5.55986865084343E-6</v>
      </c>
      <c r="D1933" s="1">
        <v>-1.107875E-5</v>
      </c>
      <c r="E1933" s="1">
        <v>2.6155539940199501E-5</v>
      </c>
    </row>
    <row r="1934" spans="1:5" x14ac:dyDescent="0.45">
      <c r="A1934" s="5" t="s">
        <v>2023</v>
      </c>
      <c r="B1934" s="1">
        <v>3.1763649999999999E-5</v>
      </c>
      <c r="C1934" s="1">
        <v>6.0665934473883097E-6</v>
      </c>
      <c r="D1934" s="1">
        <v>-2.932445E-5</v>
      </c>
      <c r="E1934" s="1">
        <v>1.45833545897892E-5</v>
      </c>
    </row>
    <row r="1935" spans="1:5" x14ac:dyDescent="0.45">
      <c r="A1935" s="5" t="s">
        <v>2024</v>
      </c>
      <c r="B1935" s="1">
        <v>2.2861087923592699E-5</v>
      </c>
      <c r="C1935" s="1">
        <v>1.9976248201558401E-6</v>
      </c>
      <c r="D1935" s="1">
        <v>2.9213085475236101E-5</v>
      </c>
      <c r="E1935" s="1">
        <v>1.5554395582664601E-5</v>
      </c>
    </row>
    <row r="1936" spans="1:5" x14ac:dyDescent="0.45">
      <c r="A1936" s="5" t="s">
        <v>2025</v>
      </c>
      <c r="B1936" s="1">
        <v>2.4062399999999999E-5</v>
      </c>
      <c r="C1936" s="1">
        <v>2.8831490720537202E-6</v>
      </c>
      <c r="D1936" s="1">
        <v>3.425485E-5</v>
      </c>
      <c r="E1936" s="1">
        <v>3.2624840971687299E-5</v>
      </c>
    </row>
    <row r="1937" spans="1:5" x14ac:dyDescent="0.45">
      <c r="A1937" s="5" t="s">
        <v>2026</v>
      </c>
      <c r="B1937" s="1">
        <v>4.5671650000000002E-5</v>
      </c>
      <c r="C1937" s="1">
        <v>1.5622788986777201E-5</v>
      </c>
      <c r="D1937" s="1">
        <v>4.1333749999999997E-5</v>
      </c>
      <c r="E1937" s="1">
        <v>2.2459006621230998E-5</v>
      </c>
    </row>
    <row r="1938" spans="1:5" x14ac:dyDescent="0.45">
      <c r="A1938" s="5" t="s">
        <v>2027</v>
      </c>
      <c r="B1938" s="1">
        <v>1.62019499999999E-5</v>
      </c>
      <c r="C1938" s="1">
        <v>3.6459614429596498E-6</v>
      </c>
      <c r="D1938" s="1">
        <v>3.2442959315787397E-5</v>
      </c>
      <c r="E1938" s="1">
        <v>6.2441042059105197E-6</v>
      </c>
    </row>
    <row r="1939" spans="1:5" x14ac:dyDescent="0.45">
      <c r="A1939" s="5" t="s">
        <v>2028</v>
      </c>
      <c r="B1939" s="1">
        <v>1.7087467653657299E-5</v>
      </c>
      <c r="C1939" s="1">
        <v>2.5188110284801098E-6</v>
      </c>
      <c r="D1939" s="1">
        <v>4.7541054897347299E-5</v>
      </c>
      <c r="E1939" s="1">
        <v>4.7550526529648902E-6</v>
      </c>
    </row>
    <row r="1940" spans="1:5" x14ac:dyDescent="0.45">
      <c r="A1940" s="5" t="s">
        <v>2029</v>
      </c>
      <c r="B1940" s="1">
        <v>2.8853850000000002E-5</v>
      </c>
      <c r="C1940" s="1">
        <v>3.9304003011746402E-6</v>
      </c>
      <c r="D1940" s="1">
        <v>3.0297748004936001E-5</v>
      </c>
      <c r="E1940" s="1">
        <v>7.5561903817670598E-6</v>
      </c>
    </row>
    <row r="1941" spans="1:5" x14ac:dyDescent="0.45">
      <c r="A1941" s="5" t="s">
        <v>2030</v>
      </c>
      <c r="B1941">
        <v>1.143777479798E-4</v>
      </c>
      <c r="C1941" s="1">
        <v>2.8515238116789001E-6</v>
      </c>
      <c r="D1941">
        <v>1.272597199917E-4</v>
      </c>
      <c r="E1941" s="1">
        <v>2.1050936257179202E-6</v>
      </c>
    </row>
    <row r="1942" spans="1:5" x14ac:dyDescent="0.45">
      <c r="A1942" s="5" t="s">
        <v>2031</v>
      </c>
      <c r="B1942" s="1">
        <v>2.84319521221404E-5</v>
      </c>
      <c r="C1942" s="1">
        <v>1.42620560427349E-6</v>
      </c>
      <c r="D1942" s="1">
        <v>3.02527828384968E-5</v>
      </c>
      <c r="E1942" s="1">
        <v>5.3738500460845497E-6</v>
      </c>
    </row>
    <row r="1943" spans="1:5" x14ac:dyDescent="0.45">
      <c r="A1943" s="5" t="s">
        <v>2032</v>
      </c>
      <c r="B1943" s="1">
        <v>4.8937999999999998E-5</v>
      </c>
      <c r="C1943" s="1">
        <v>2.7362314109705399E-5</v>
      </c>
      <c r="D1943" s="1">
        <v>9.7825699999999998E-6</v>
      </c>
      <c r="E1943" s="1">
        <v>1.9578993971988699E-5</v>
      </c>
    </row>
    <row r="1944" spans="1:5" x14ac:dyDescent="0.45">
      <c r="A1944" s="5" t="s">
        <v>2033</v>
      </c>
      <c r="B1944" s="1">
        <v>2.25217624589238E-5</v>
      </c>
      <c r="C1944" s="1">
        <v>5.4284570506201201E-6</v>
      </c>
      <c r="D1944" s="1">
        <v>4.7098396790291801E-5</v>
      </c>
      <c r="E1944" s="1">
        <v>1.0113390195048399E-5</v>
      </c>
    </row>
    <row r="1945" spans="1:5" x14ac:dyDescent="0.45">
      <c r="A1945" s="5" t="s">
        <v>2034</v>
      </c>
      <c r="B1945" s="1">
        <v>4.1663514119830398E-5</v>
      </c>
      <c r="C1945" s="1">
        <v>1.7918454315344499E-6</v>
      </c>
      <c r="D1945" s="1">
        <v>7.5229419301388499E-5</v>
      </c>
      <c r="E1945" s="1">
        <v>2.58351926315215E-6</v>
      </c>
    </row>
    <row r="1946" spans="1:5" x14ac:dyDescent="0.45">
      <c r="A1946" s="5" t="s">
        <v>2035</v>
      </c>
      <c r="B1946" s="1">
        <v>2.6480382730029598E-5</v>
      </c>
      <c r="C1946" s="1">
        <v>4.0024117965868998E-6</v>
      </c>
      <c r="D1946" s="1">
        <v>6.8784349418845106E-5</v>
      </c>
      <c r="E1946" s="1">
        <v>7.7129332293512794E-6</v>
      </c>
    </row>
    <row r="1947" spans="1:5" x14ac:dyDescent="0.45">
      <c r="A1947" s="5" t="s">
        <v>2036</v>
      </c>
      <c r="B1947" s="1">
        <v>2.2850899999999998E-5</v>
      </c>
      <c r="C1947" s="1">
        <v>5.5721935234935196E-6</v>
      </c>
      <c r="D1947" s="1">
        <v>2.0090515427811801E-6</v>
      </c>
      <c r="E1947" s="1">
        <v>1.5662442880062098E-5</v>
      </c>
    </row>
    <row r="1948" spans="1:5" x14ac:dyDescent="0.45">
      <c r="A1948" s="5" t="s">
        <v>2037</v>
      </c>
      <c r="B1948" s="1">
        <v>6.4012999999999999E-5</v>
      </c>
      <c r="C1948" s="1">
        <v>1.04294098185586E-5</v>
      </c>
      <c r="D1948" s="1">
        <v>2.1467600000000001E-5</v>
      </c>
      <c r="E1948" s="1">
        <v>1.34411909229562E-5</v>
      </c>
    </row>
    <row r="1949" spans="1:5" x14ac:dyDescent="0.45">
      <c r="A1949" s="5" t="s">
        <v>2038</v>
      </c>
      <c r="B1949" s="1">
        <v>1.7071500000000001E-5</v>
      </c>
      <c r="C1949" s="1">
        <v>1.44481988798276E-6</v>
      </c>
      <c r="D1949" s="1">
        <v>2.0941141689452998E-5</v>
      </c>
      <c r="E1949" s="1">
        <v>7.0644623230653E-6</v>
      </c>
    </row>
    <row r="1950" spans="1:5" x14ac:dyDescent="0.45">
      <c r="A1950" s="5" t="s">
        <v>2039</v>
      </c>
      <c r="B1950" s="1">
        <v>3.1960250075217599E-5</v>
      </c>
      <c r="C1950" s="1">
        <v>3.9337224995897201E-6</v>
      </c>
      <c r="D1950" s="1">
        <v>5.0115107700237797E-5</v>
      </c>
      <c r="E1950" s="1">
        <v>6.7340037050255698E-6</v>
      </c>
    </row>
    <row r="1951" spans="1:5" x14ac:dyDescent="0.45">
      <c r="A1951" s="5" t="s">
        <v>2040</v>
      </c>
      <c r="B1951" s="1">
        <v>5.4310500000000001E-5</v>
      </c>
      <c r="C1951" s="1">
        <v>9.1260003539496699E-6</v>
      </c>
      <c r="D1951" s="1">
        <v>-7.7001150000000004E-6</v>
      </c>
      <c r="E1951" s="1">
        <v>3.3577976710475797E-5</v>
      </c>
    </row>
    <row r="1952" spans="1:5" x14ac:dyDescent="0.45">
      <c r="A1952" s="5" t="s">
        <v>2041</v>
      </c>
      <c r="B1952" s="1">
        <v>2.9217199999999999E-5</v>
      </c>
      <c r="C1952" s="1">
        <v>1.28403824962118E-5</v>
      </c>
      <c r="D1952" s="1">
        <v>2.86909317121084E-5</v>
      </c>
      <c r="E1952" s="1">
        <v>6.1137122615597896E-6</v>
      </c>
    </row>
    <row r="1953" spans="1:5" x14ac:dyDescent="0.45">
      <c r="A1953" s="5" t="s">
        <v>2042</v>
      </c>
      <c r="B1953" s="1">
        <v>2.4198649999999999E-5</v>
      </c>
      <c r="C1953" s="1">
        <v>1.0436896199333299E-5</v>
      </c>
      <c r="D1953" s="1">
        <v>-1.1253633183325699E-5</v>
      </c>
      <c r="E1953" s="1">
        <v>3.5672763761681598E-5</v>
      </c>
    </row>
    <row r="1954" spans="1:5" x14ac:dyDescent="0.45">
      <c r="A1954" s="5" t="s">
        <v>2043</v>
      </c>
      <c r="B1954" s="1">
        <v>2.4394540435357301E-5</v>
      </c>
      <c r="C1954" s="1">
        <v>3.1948555122321799E-6</v>
      </c>
      <c r="D1954" s="1">
        <v>4.9237131588883503E-5</v>
      </c>
      <c r="E1954" s="1">
        <v>4.4816177271716403E-6</v>
      </c>
    </row>
    <row r="1955" spans="1:5" x14ac:dyDescent="0.45">
      <c r="A1955" s="5" t="s">
        <v>2044</v>
      </c>
      <c r="B1955" s="1">
        <v>1.97425841904689E-5</v>
      </c>
      <c r="C1955" s="1">
        <v>2.6399263366014101E-6</v>
      </c>
      <c r="D1955" s="1">
        <v>4.0753400000000002E-5</v>
      </c>
      <c r="E1955" s="1">
        <v>4.5930007170401401E-5</v>
      </c>
    </row>
    <row r="1956" spans="1:5" x14ac:dyDescent="0.45">
      <c r="A1956" s="5" t="s">
        <v>2045</v>
      </c>
      <c r="B1956" s="1">
        <v>1.7894843677173101E-5</v>
      </c>
      <c r="C1956" s="1">
        <v>9.6345122537214706E-7</v>
      </c>
      <c r="D1956" s="1">
        <v>3.2890333052455798E-5</v>
      </c>
      <c r="E1956" s="1">
        <v>8.4661368885469606E-6</v>
      </c>
    </row>
    <row r="1957" spans="1:5" x14ac:dyDescent="0.45">
      <c r="A1957" s="5" t="s">
        <v>2046</v>
      </c>
      <c r="B1957" s="1">
        <v>2.9274199999999998E-5</v>
      </c>
      <c r="C1957" s="1">
        <v>6.20393018059393E-6</v>
      </c>
      <c r="D1957" s="1">
        <v>1.9392450000000001E-5</v>
      </c>
      <c r="E1957" s="1">
        <v>1.45135779625866E-5</v>
      </c>
    </row>
    <row r="1958" spans="1:5" x14ac:dyDescent="0.45">
      <c r="A1958" s="5" t="s">
        <v>2047</v>
      </c>
      <c r="B1958" s="1">
        <v>1.79121473583568E-5</v>
      </c>
      <c r="C1958" s="1">
        <v>1.9802166411088999E-6</v>
      </c>
      <c r="D1958" s="1">
        <v>3.4083125476035797E-5</v>
      </c>
      <c r="E1958" s="1">
        <v>7.0070466796676699E-6</v>
      </c>
    </row>
    <row r="1959" spans="1:5" x14ac:dyDescent="0.45">
      <c r="A1959" s="5" t="s">
        <v>2048</v>
      </c>
      <c r="B1959" s="1">
        <v>3.8770799999999998E-5</v>
      </c>
      <c r="C1959" s="1">
        <v>1.5452175129683E-5</v>
      </c>
      <c r="D1959" s="1">
        <v>4.2486849999999998E-5</v>
      </c>
      <c r="E1959" s="1">
        <v>1.59833890739763E-5</v>
      </c>
    </row>
    <row r="1960" spans="1:5" x14ac:dyDescent="0.45">
      <c r="A1960" s="5" t="s">
        <v>2049</v>
      </c>
      <c r="B1960" s="1">
        <v>2.7479049999999999E-5</v>
      </c>
      <c r="C1960" s="1">
        <v>1.5401753901252201E-5</v>
      </c>
      <c r="D1960" s="1">
        <v>5.7436850000000002E-5</v>
      </c>
      <c r="E1960" s="1">
        <v>2.9554424370005799E-5</v>
      </c>
    </row>
    <row r="1961" spans="1:5" x14ac:dyDescent="0.45">
      <c r="A1961" s="5" t="s">
        <v>2050</v>
      </c>
      <c r="B1961" s="1">
        <v>2.1350649999999999E-5</v>
      </c>
      <c r="C1961" s="1">
        <v>4.2509176141127003E-6</v>
      </c>
      <c r="D1961" s="1">
        <v>1.6711852813614899E-5</v>
      </c>
      <c r="E1961" s="1">
        <v>1.24249953768021E-5</v>
      </c>
    </row>
    <row r="1962" spans="1:5" x14ac:dyDescent="0.45">
      <c r="A1962" s="5" t="s">
        <v>2051</v>
      </c>
      <c r="B1962">
        <v>1.6143380070649999E-4</v>
      </c>
      <c r="C1962" s="1">
        <v>3.3510097301273401E-6</v>
      </c>
      <c r="D1962">
        <v>1.4793897476170001E-4</v>
      </c>
      <c r="E1962" s="1">
        <v>1.6680894579207701E-6</v>
      </c>
    </row>
    <row r="1963" spans="1:5" x14ac:dyDescent="0.45">
      <c r="A1963" s="5" t="s">
        <v>2052</v>
      </c>
      <c r="B1963" s="1">
        <v>1.6248449999999999E-5</v>
      </c>
      <c r="C1963" s="1">
        <v>2.1218076036285199E-6</v>
      </c>
      <c r="D1963" s="1">
        <v>2.542265E-5</v>
      </c>
      <c r="E1963" s="1">
        <v>2.06661519744786E-5</v>
      </c>
    </row>
    <row r="1964" spans="1:5" x14ac:dyDescent="0.45">
      <c r="A1964" s="5" t="s">
        <v>2053</v>
      </c>
      <c r="B1964" s="1">
        <v>1.8403691432153299E-5</v>
      </c>
      <c r="C1964" s="1">
        <v>2.68619474741805E-6</v>
      </c>
      <c r="D1964" s="1">
        <v>4.3645966853719001E-5</v>
      </c>
      <c r="E1964" s="1">
        <v>7.35932916810774E-6</v>
      </c>
    </row>
    <row r="1965" spans="1:5" x14ac:dyDescent="0.45">
      <c r="A1965" s="5" t="s">
        <v>2054</v>
      </c>
      <c r="B1965" s="1">
        <v>3.8819000000000002E-5</v>
      </c>
      <c r="C1965" s="1">
        <v>1.9661948301713099E-5</v>
      </c>
      <c r="D1965" s="1">
        <v>2.9995499999999999E-6</v>
      </c>
      <c r="E1965" s="1">
        <v>2.2194009279588201E-5</v>
      </c>
    </row>
    <row r="1966" spans="1:5" x14ac:dyDescent="0.45">
      <c r="A1966" s="5" t="s">
        <v>2055</v>
      </c>
      <c r="B1966" s="1">
        <v>1.6556591192728099E-5</v>
      </c>
      <c r="C1966" s="1">
        <v>2.59925318637043E-6</v>
      </c>
      <c r="D1966" s="1">
        <v>7.1774850000000001E-6</v>
      </c>
      <c r="E1966" s="1">
        <v>1.14285211302013E-5</v>
      </c>
    </row>
    <row r="1967" spans="1:5" x14ac:dyDescent="0.45">
      <c r="A1967" s="5" t="s">
        <v>2056</v>
      </c>
      <c r="B1967" s="1">
        <v>4.22920417011075E-5</v>
      </c>
      <c r="C1967" s="1">
        <v>1.6987570367479601E-6</v>
      </c>
      <c r="D1967" s="1">
        <v>6.3714091055406494E-5</v>
      </c>
      <c r="E1967" s="1">
        <v>3.0273876203350498E-6</v>
      </c>
    </row>
    <row r="1968" spans="1:5" x14ac:dyDescent="0.45">
      <c r="A1968" s="5" t="s">
        <v>2057</v>
      </c>
      <c r="B1968" s="1">
        <v>3.6324349999999997E-5</v>
      </c>
      <c r="C1968" s="1">
        <v>6.9069092119089404E-6</v>
      </c>
      <c r="D1968" s="1">
        <v>3.3993915641353603E-5</v>
      </c>
      <c r="E1968" s="1">
        <v>1.0303373042826001E-5</v>
      </c>
    </row>
    <row r="1969" spans="1:5" x14ac:dyDescent="0.45">
      <c r="A1969" s="5" t="s">
        <v>2058</v>
      </c>
      <c r="B1969">
        <v>1.2338317267449999E-4</v>
      </c>
      <c r="C1969" s="1">
        <v>4.3158530671304801E-6</v>
      </c>
      <c r="D1969">
        <v>1.2994530914270001E-4</v>
      </c>
      <c r="E1969" s="1">
        <v>2.4682995635835798E-6</v>
      </c>
    </row>
    <row r="1970" spans="1:5" x14ac:dyDescent="0.45">
      <c r="A1970" s="5" t="s">
        <v>2059</v>
      </c>
      <c r="B1970" s="1">
        <v>2.2029564253084102E-5</v>
      </c>
      <c r="C1970" s="1">
        <v>2.40684472339861E-6</v>
      </c>
      <c r="D1970" s="1">
        <v>2.4603948869690599E-5</v>
      </c>
      <c r="E1970" s="1">
        <v>2.04326431442015E-5</v>
      </c>
    </row>
    <row r="1971" spans="1:5" x14ac:dyDescent="0.45">
      <c r="A1971" s="5" t="s">
        <v>2060</v>
      </c>
      <c r="B1971" s="1">
        <v>2.1091791320866799E-5</v>
      </c>
      <c r="C1971" s="1">
        <v>3.2392646556807001E-6</v>
      </c>
      <c r="D1971" s="1">
        <v>3.3645892330411697E-5</v>
      </c>
      <c r="E1971" s="1">
        <v>8.9480319650732797E-6</v>
      </c>
    </row>
    <row r="1972" spans="1:5" x14ac:dyDescent="0.45">
      <c r="A1972" s="5" t="s">
        <v>2061</v>
      </c>
      <c r="B1972" s="1">
        <v>2.1238249999999999E-5</v>
      </c>
      <c r="C1972" s="1">
        <v>5.0569833774978404E-6</v>
      </c>
      <c r="D1972" s="1">
        <v>2.4632599999999999E-5</v>
      </c>
      <c r="E1972" s="1">
        <v>1.26881148003469E-5</v>
      </c>
    </row>
    <row r="1973" spans="1:5" x14ac:dyDescent="0.45">
      <c r="A1973" s="5" t="s">
        <v>2062</v>
      </c>
      <c r="B1973" s="1">
        <v>4.3381596885452397E-5</v>
      </c>
      <c r="C1973" s="1">
        <v>2.2751401756961101E-6</v>
      </c>
      <c r="D1973" s="1">
        <v>8.0811726826370502E-5</v>
      </c>
      <c r="E1973" s="1">
        <v>4.4930930281866301E-6</v>
      </c>
    </row>
    <row r="1974" spans="1:5" x14ac:dyDescent="0.45">
      <c r="A1974" s="5" t="s">
        <v>2063</v>
      </c>
      <c r="B1974" s="1">
        <v>2.6997650000000001E-5</v>
      </c>
      <c r="C1974" s="1">
        <v>4.4366202524556904E-6</v>
      </c>
      <c r="D1974" s="1">
        <v>1.213994E-5</v>
      </c>
      <c r="E1974" s="1">
        <v>2.9074197677050801E-5</v>
      </c>
    </row>
    <row r="1975" spans="1:5" x14ac:dyDescent="0.45">
      <c r="A1975" s="5" t="s">
        <v>2064</v>
      </c>
      <c r="B1975" s="1">
        <v>4.1211300000000003E-5</v>
      </c>
      <c r="C1975" s="1">
        <v>6.2603618123034498E-6</v>
      </c>
      <c r="D1975" s="1">
        <v>1.9618099956649898E-5</v>
      </c>
      <c r="E1975" s="1">
        <v>8.1221995898251998E-6</v>
      </c>
    </row>
    <row r="1976" spans="1:5" x14ac:dyDescent="0.45">
      <c r="A1976" s="5" t="s">
        <v>2065</v>
      </c>
      <c r="B1976" s="1">
        <v>2.3711400000000001E-5</v>
      </c>
      <c r="C1976" s="1">
        <v>7.0600601678720598E-6</v>
      </c>
      <c r="D1976" s="1">
        <v>7.1938050000000005E-5</v>
      </c>
      <c r="E1976" s="1">
        <v>2.7178114134902101E-5</v>
      </c>
    </row>
    <row r="1977" spans="1:5" x14ac:dyDescent="0.45">
      <c r="A1977" s="5" t="s">
        <v>2066</v>
      </c>
      <c r="B1977" s="1">
        <v>3.2422850000000001E-5</v>
      </c>
      <c r="C1977" s="1">
        <v>7.9364197051116294E-6</v>
      </c>
      <c r="D1977" s="1">
        <v>-2.2761699999999999E-5</v>
      </c>
      <c r="E1977" s="1">
        <v>2.8272561896649499E-5</v>
      </c>
    </row>
    <row r="1978" spans="1:5" x14ac:dyDescent="0.45">
      <c r="A1978" s="5" t="s">
        <v>2067</v>
      </c>
      <c r="B1978" s="1">
        <v>2.6730668622712999E-5</v>
      </c>
      <c r="C1978" s="1">
        <v>1.9003794014898999E-6</v>
      </c>
      <c r="D1978" s="1">
        <v>7.4093931888679E-5</v>
      </c>
      <c r="E1978" s="1">
        <v>3.18117601038529E-6</v>
      </c>
    </row>
    <row r="1979" spans="1:5" x14ac:dyDescent="0.45">
      <c r="A1979" s="5" t="s">
        <v>2068</v>
      </c>
      <c r="B1979" s="1">
        <v>5.5696850000000002E-5</v>
      </c>
      <c r="C1979" s="1">
        <v>1.2406512478274399E-5</v>
      </c>
      <c r="D1979" s="1">
        <v>5.0294172802458001E-6</v>
      </c>
      <c r="E1979" s="1">
        <v>1.21976033825385E-5</v>
      </c>
    </row>
    <row r="1980" spans="1:5" x14ac:dyDescent="0.45">
      <c r="A1980" s="5" t="s">
        <v>2069</v>
      </c>
      <c r="B1980" s="1">
        <v>2.1485099999999999E-5</v>
      </c>
      <c r="C1980" s="1">
        <v>4.4908982053031097E-6</v>
      </c>
      <c r="D1980" s="1">
        <v>3.8301399999999999E-5</v>
      </c>
      <c r="E1980" s="1">
        <v>2.7901895021085399E-5</v>
      </c>
    </row>
    <row r="1981" spans="1:5" x14ac:dyDescent="0.45">
      <c r="A1981" s="5" t="s">
        <v>2070</v>
      </c>
      <c r="B1981" s="1">
        <v>2.7439060251433399E-5</v>
      </c>
      <c r="C1981" s="1">
        <v>8.7280263468934696E-6</v>
      </c>
      <c r="D1981" s="1">
        <v>2.7469599918395699E-5</v>
      </c>
      <c r="E1981" s="1">
        <v>4.7241424580421101E-6</v>
      </c>
    </row>
    <row r="1982" spans="1:5" x14ac:dyDescent="0.45">
      <c r="A1982" s="5" t="s">
        <v>2071</v>
      </c>
      <c r="B1982" s="1">
        <v>1.65402999999999E-5</v>
      </c>
      <c r="C1982" s="1">
        <v>3.00279511705782E-6</v>
      </c>
      <c r="D1982" s="1">
        <v>4.1963950000000003E-5</v>
      </c>
      <c r="E1982" s="1">
        <v>2.5011211186520699E-5</v>
      </c>
    </row>
    <row r="1983" spans="1:5" x14ac:dyDescent="0.45">
      <c r="A1983" s="5" t="s">
        <v>2072</v>
      </c>
      <c r="B1983" s="1">
        <v>1.5839484876258998E-5</v>
      </c>
      <c r="C1983" s="1">
        <v>3.0724170304253602E-6</v>
      </c>
      <c r="D1983" s="1">
        <v>2.9750655484200001E-5</v>
      </c>
      <c r="E1983" s="1">
        <v>8.0275190486010608E-6</v>
      </c>
    </row>
    <row r="1984" spans="1:5" x14ac:dyDescent="0.45">
      <c r="A1984" s="5" t="s">
        <v>2073</v>
      </c>
      <c r="B1984" s="1">
        <v>2.8292660066115599E-5</v>
      </c>
      <c r="C1984" s="1">
        <v>3.1427266747912401E-6</v>
      </c>
      <c r="D1984" s="1">
        <v>1.75992142978146E-5</v>
      </c>
      <c r="E1984" s="1">
        <v>6.1371112051597504E-6</v>
      </c>
    </row>
    <row r="1985" spans="1:5" x14ac:dyDescent="0.45">
      <c r="A1985" s="5" t="s">
        <v>2074</v>
      </c>
      <c r="B1985" s="1">
        <v>2.1217403119751E-5</v>
      </c>
      <c r="C1985" s="1">
        <v>1.87008229035187E-6</v>
      </c>
      <c r="D1985" s="1">
        <v>4.78719019988988E-5</v>
      </c>
      <c r="E1985" s="1">
        <v>6.3941389965353696E-6</v>
      </c>
    </row>
    <row r="1986" spans="1:5" x14ac:dyDescent="0.45">
      <c r="A1986" s="5" t="s">
        <v>2075</v>
      </c>
      <c r="B1986" s="1">
        <v>2.01579132544968E-5</v>
      </c>
      <c r="C1986" s="1">
        <v>1.89746463815449E-6</v>
      </c>
      <c r="D1986" s="1">
        <v>3.8181849199796798E-5</v>
      </c>
      <c r="E1986" s="1">
        <v>4.0409914756380297E-6</v>
      </c>
    </row>
    <row r="1987" spans="1:5" x14ac:dyDescent="0.45">
      <c r="A1987" s="5" t="s">
        <v>2076</v>
      </c>
      <c r="B1987">
        <v>1.6365294868740001E-4</v>
      </c>
      <c r="C1987" s="1">
        <v>3.8849612917011404E-6</v>
      </c>
      <c r="D1987">
        <v>1.3955531483670001E-4</v>
      </c>
      <c r="E1987" s="1">
        <v>1.98732297077162E-6</v>
      </c>
    </row>
    <row r="1988" spans="1:5" x14ac:dyDescent="0.45">
      <c r="A1988" s="5" t="s">
        <v>2077</v>
      </c>
      <c r="B1988" s="1">
        <v>2.3705744855762099E-5</v>
      </c>
      <c r="C1988" s="1">
        <v>1.8429476935008199E-6</v>
      </c>
      <c r="D1988" s="1">
        <v>2.7940120079764098E-5</v>
      </c>
      <c r="E1988" s="1">
        <v>5.3412261250949003E-6</v>
      </c>
    </row>
    <row r="1989" spans="1:5" x14ac:dyDescent="0.45">
      <c r="A1989" s="5" t="s">
        <v>2078</v>
      </c>
      <c r="B1989" s="1">
        <v>1.7039300000000001E-5</v>
      </c>
      <c r="C1989" s="1">
        <v>2.6541663433919801E-6</v>
      </c>
      <c r="D1989" s="1">
        <v>2.565465E-5</v>
      </c>
      <c r="E1989" s="1">
        <v>1.30526612653848E-5</v>
      </c>
    </row>
    <row r="1990" spans="1:5" x14ac:dyDescent="0.45">
      <c r="A1990" s="5" t="s">
        <v>2079</v>
      </c>
      <c r="B1990" s="1">
        <v>1.91789E-5</v>
      </c>
      <c r="C1990" s="1">
        <v>6.4301067919121302E-6</v>
      </c>
      <c r="D1990" s="1">
        <v>9.9747400000000007E-6</v>
      </c>
      <c r="E1990" s="1">
        <v>1.6716355770485399E-5</v>
      </c>
    </row>
    <row r="1991" spans="1:5" x14ac:dyDescent="0.45">
      <c r="A1991" s="5" t="s">
        <v>2080</v>
      </c>
      <c r="B1991" s="1">
        <v>3.6780574243287101E-5</v>
      </c>
      <c r="C1991" s="1">
        <v>2.3742493587311099E-6</v>
      </c>
      <c r="D1991" s="1">
        <v>6.3572501363113495E-5</v>
      </c>
      <c r="E1991" s="1">
        <v>3.7919162270142299E-6</v>
      </c>
    </row>
    <row r="1992" spans="1:5" x14ac:dyDescent="0.45">
      <c r="A1992" s="5" t="s">
        <v>2081</v>
      </c>
      <c r="B1992" s="1">
        <v>1.59775352722622E-5</v>
      </c>
      <c r="C1992" s="1">
        <v>1.7593115296817999E-6</v>
      </c>
      <c r="D1992" s="1">
        <v>1.71349469128196E-6</v>
      </c>
      <c r="E1992" s="1">
        <v>1.8420002227223099E-5</v>
      </c>
    </row>
    <row r="1993" spans="1:5" x14ac:dyDescent="0.45">
      <c r="A1993" s="5" t="s">
        <v>2082</v>
      </c>
      <c r="B1993" s="1">
        <v>2.5528350000000001E-5</v>
      </c>
      <c r="C1993" s="1">
        <v>6.5534541855501802E-6</v>
      </c>
      <c r="D1993" s="1">
        <v>4.9330650000000002E-5</v>
      </c>
      <c r="E1993" s="1">
        <v>3.4934732483597398E-5</v>
      </c>
    </row>
    <row r="1994" spans="1:5" x14ac:dyDescent="0.45">
      <c r="A1994" s="5" t="s">
        <v>2083</v>
      </c>
      <c r="B1994" s="1">
        <v>2.7750799999999999E-5</v>
      </c>
      <c r="C1994" s="1">
        <v>6.4901326013925099E-6</v>
      </c>
      <c r="D1994" s="1">
        <v>8.6754599999999896E-5</v>
      </c>
      <c r="E1994" s="1">
        <v>3.9618357996752501E-5</v>
      </c>
    </row>
    <row r="1995" spans="1:5" x14ac:dyDescent="0.45">
      <c r="A1995" s="5" t="s">
        <v>2084</v>
      </c>
      <c r="B1995" s="1">
        <v>1.79819499999999E-5</v>
      </c>
      <c r="C1995" s="1">
        <v>4.0553429204994502E-6</v>
      </c>
      <c r="D1995" s="1">
        <v>2.1187099999999999E-5</v>
      </c>
      <c r="E1995" s="1">
        <v>1.5392653289647399E-5</v>
      </c>
    </row>
    <row r="1996" spans="1:5" x14ac:dyDescent="0.45">
      <c r="A1996" s="5" t="s">
        <v>2085</v>
      </c>
      <c r="B1996">
        <v>1.066474603554E-4</v>
      </c>
      <c r="C1996" s="1">
        <v>4.3060571233058998E-6</v>
      </c>
      <c r="D1996">
        <v>1.052208536352E-4</v>
      </c>
      <c r="E1996" s="1">
        <v>4.0292564797977601E-6</v>
      </c>
    </row>
    <row r="1997" spans="1:5" x14ac:dyDescent="0.45">
      <c r="A1997" s="5" t="s">
        <v>2086</v>
      </c>
      <c r="B1997" s="1">
        <v>2.27110475552947E-5</v>
      </c>
      <c r="C1997" s="1">
        <v>1.8425695540965701E-6</v>
      </c>
      <c r="D1997" s="1">
        <v>4.6682360728485099E-5</v>
      </c>
      <c r="E1997" s="1">
        <v>8.4127279886810596E-6</v>
      </c>
    </row>
    <row r="1998" spans="1:5" x14ac:dyDescent="0.45">
      <c r="A1998" s="5" t="s">
        <v>2087</v>
      </c>
      <c r="B1998" s="1">
        <v>3.2610900000000003E-5</v>
      </c>
      <c r="C1998" s="1">
        <v>9.5572021840943502E-6</v>
      </c>
      <c r="D1998" s="1">
        <v>2.4766062000000002E-6</v>
      </c>
      <c r="E1998" s="1">
        <v>2.72734380018411E-5</v>
      </c>
    </row>
    <row r="1999" spans="1:5" x14ac:dyDescent="0.45">
      <c r="A1999" s="5" t="s">
        <v>2088</v>
      </c>
      <c r="B1999" s="1">
        <v>4.4275505974997501E-5</v>
      </c>
      <c r="C1999" s="1">
        <v>5.13101861531389E-6</v>
      </c>
      <c r="D1999" s="1">
        <v>6.5754217726010501E-5</v>
      </c>
      <c r="E1999" s="1">
        <v>8.4392743656835707E-6</v>
      </c>
    </row>
    <row r="2000" spans="1:5" x14ac:dyDescent="0.45">
      <c r="A2000" s="5" t="s">
        <v>2089</v>
      </c>
      <c r="B2000" s="1">
        <v>3.4803949999999997E-5</v>
      </c>
      <c r="C2000" s="1">
        <v>1.6491005844690399E-5</v>
      </c>
      <c r="D2000" s="1">
        <v>5.4712600000000002E-5</v>
      </c>
      <c r="E2000" s="1">
        <v>2.3736922679747599E-5</v>
      </c>
    </row>
    <row r="2001" spans="1:5" x14ac:dyDescent="0.45">
      <c r="A2001" s="5" t="s">
        <v>2090</v>
      </c>
      <c r="B2001" s="1">
        <v>5.0035499999999999E-5</v>
      </c>
      <c r="C2001" s="1">
        <v>2.7161317379811302E-5</v>
      </c>
      <c r="D2001" s="1">
        <v>2.8896700000000001E-5</v>
      </c>
      <c r="E2001" s="1">
        <v>3.26799132889737E-5</v>
      </c>
    </row>
    <row r="2002" spans="1:5" x14ac:dyDescent="0.45">
      <c r="A2002" s="5" t="s">
        <v>2091</v>
      </c>
      <c r="B2002" s="1">
        <v>1.94528129187394E-5</v>
      </c>
      <c r="C2002" s="1">
        <v>2.66861460677861E-6</v>
      </c>
      <c r="D2002" s="1">
        <v>1.246415E-5</v>
      </c>
      <c r="E2002" s="1">
        <v>1.757443488257E-5</v>
      </c>
    </row>
    <row r="2003" spans="1:5" x14ac:dyDescent="0.45">
      <c r="A2003" s="5" t="s">
        <v>2092</v>
      </c>
      <c r="B2003" s="1">
        <v>4.764885E-5</v>
      </c>
      <c r="C2003" s="1">
        <v>2.16555224995016E-5</v>
      </c>
      <c r="D2003" s="1">
        <v>4.8290785929735598E-5</v>
      </c>
      <c r="E2003" s="1">
        <v>9.7494013404576404E-6</v>
      </c>
    </row>
    <row r="2004" spans="1:5" x14ac:dyDescent="0.45">
      <c r="A2004" s="5" t="s">
        <v>2093</v>
      </c>
      <c r="B2004" s="1">
        <v>2.8436999999999999E-5</v>
      </c>
      <c r="C2004" s="1">
        <v>1.12691580005831E-5</v>
      </c>
      <c r="D2004" s="1">
        <v>8.2314767833580502E-5</v>
      </c>
      <c r="E2004" s="1">
        <v>8.5548525036467006E-6</v>
      </c>
    </row>
    <row r="2005" spans="1:5" x14ac:dyDescent="0.45">
      <c r="A2005" s="5" t="s">
        <v>2094</v>
      </c>
      <c r="B2005">
        <v>1.5661661013170001E-4</v>
      </c>
      <c r="C2005" s="1">
        <v>5.2073978741187701E-6</v>
      </c>
      <c r="D2005">
        <v>1.3471590078570001E-4</v>
      </c>
      <c r="E2005" s="1">
        <v>2.3013403198939299E-6</v>
      </c>
    </row>
    <row r="2006" spans="1:5" x14ac:dyDescent="0.45">
      <c r="A2006" s="5" t="s">
        <v>2095</v>
      </c>
      <c r="B2006" s="1">
        <v>2.8917200000000002E-5</v>
      </c>
      <c r="C2006" s="1">
        <v>1.19932121408331E-5</v>
      </c>
      <c r="D2006" s="1">
        <v>3.6098049377713797E-5</v>
      </c>
      <c r="E2006" s="1">
        <v>8.8490325897610606E-6</v>
      </c>
    </row>
    <row r="2007" spans="1:5" x14ac:dyDescent="0.45">
      <c r="A2007" s="5" t="s">
        <v>2096</v>
      </c>
      <c r="B2007" s="1">
        <v>4.5127549934560797E-5</v>
      </c>
      <c r="C2007" s="1">
        <v>3.1901894439350502E-6</v>
      </c>
      <c r="D2007" s="1">
        <v>7.6143323888259304E-5</v>
      </c>
      <c r="E2007" s="1">
        <v>4.8454915770440701E-6</v>
      </c>
    </row>
    <row r="2008" spans="1:5" x14ac:dyDescent="0.45">
      <c r="A2008" s="5" t="s">
        <v>2097</v>
      </c>
      <c r="B2008">
        <v>1.058706902165E-4</v>
      </c>
      <c r="C2008" s="1">
        <v>8.8067147099125008E-6</v>
      </c>
      <c r="D2008">
        <v>1.1561183325990001E-4</v>
      </c>
      <c r="E2008" s="1">
        <v>6.1011028079578397E-6</v>
      </c>
    </row>
    <row r="2009" spans="1:5" x14ac:dyDescent="0.45">
      <c r="A2009" s="5" t="s">
        <v>2098</v>
      </c>
      <c r="B2009" s="1">
        <v>2.88144E-5</v>
      </c>
      <c r="C2009" s="1">
        <v>1.1483113461970999E-5</v>
      </c>
      <c r="D2009" s="1">
        <v>1.2424250000000001E-5</v>
      </c>
      <c r="E2009" s="1">
        <v>2.4163042162874401E-5</v>
      </c>
    </row>
    <row r="2010" spans="1:5" x14ac:dyDescent="0.45">
      <c r="A2010" s="5" t="s">
        <v>2099</v>
      </c>
      <c r="B2010" s="1">
        <v>2.48496E-5</v>
      </c>
      <c r="C2010" s="1">
        <v>4.2821536325840298E-6</v>
      </c>
      <c r="D2010">
        <v>1.002622E-4</v>
      </c>
      <c r="E2010" s="1">
        <v>4.2045647709175602E-5</v>
      </c>
    </row>
    <row r="2011" spans="1:5" x14ac:dyDescent="0.45">
      <c r="A2011" s="5" t="s">
        <v>2100</v>
      </c>
      <c r="B2011" s="1">
        <v>3.5758199999999999E-5</v>
      </c>
      <c r="C2011" s="1">
        <v>1.6051869233334798E-5</v>
      </c>
      <c r="D2011" s="1">
        <v>3.38056E-5</v>
      </c>
      <c r="E2011" s="1">
        <v>2.2470878189959598E-5</v>
      </c>
    </row>
    <row r="2012" spans="1:5" x14ac:dyDescent="0.45">
      <c r="A2012" s="5" t="s">
        <v>2101</v>
      </c>
      <c r="B2012" s="1">
        <v>2.1594622587686799E-5</v>
      </c>
      <c r="C2012" s="1">
        <v>9.4278814625109104E-7</v>
      </c>
      <c r="D2012" s="1">
        <v>5.3238086152523E-6</v>
      </c>
      <c r="E2012" s="1">
        <v>3.0927590832250499E-5</v>
      </c>
    </row>
    <row r="2013" spans="1:5" x14ac:dyDescent="0.45">
      <c r="A2013" s="5" t="s">
        <v>2102</v>
      </c>
      <c r="B2013" s="1">
        <v>1.9343849999999999E-5</v>
      </c>
      <c r="C2013" s="1">
        <v>4.1292954874925402E-6</v>
      </c>
      <c r="D2013" s="1">
        <v>-1.300025E-5</v>
      </c>
      <c r="E2013" s="1">
        <v>1.3196312550179801E-5</v>
      </c>
    </row>
    <row r="2014" spans="1:5" x14ac:dyDescent="0.45">
      <c r="A2014" s="5" t="s">
        <v>2103</v>
      </c>
      <c r="B2014" s="1">
        <v>2.2682050000000001E-5</v>
      </c>
      <c r="C2014" s="1">
        <v>5.03078076486198E-6</v>
      </c>
      <c r="D2014" s="1">
        <v>2.2585549999999999E-5</v>
      </c>
      <c r="E2014" s="1">
        <v>1.5389802255626498E-5</v>
      </c>
    </row>
    <row r="2015" spans="1:5" x14ac:dyDescent="0.45">
      <c r="A2015" s="5" t="s">
        <v>2104</v>
      </c>
      <c r="B2015" s="1">
        <v>2.34234853581641E-5</v>
      </c>
      <c r="C2015" s="1">
        <v>1.76491238621977E-6</v>
      </c>
      <c r="D2015" s="1">
        <v>4.0188917913798602E-5</v>
      </c>
      <c r="E2015" s="1">
        <v>6.8880746544767202E-6</v>
      </c>
    </row>
    <row r="2016" spans="1:5" x14ac:dyDescent="0.45">
      <c r="A2016" s="5" t="s">
        <v>2105</v>
      </c>
      <c r="B2016" s="1">
        <v>1.9577800000000001E-5</v>
      </c>
      <c r="C2016" s="1">
        <v>4.73831517102782E-6</v>
      </c>
      <c r="D2016" s="1">
        <v>2.710795E-6</v>
      </c>
      <c r="E2016" s="1">
        <v>1.5642389049663599E-5</v>
      </c>
    </row>
    <row r="2017" spans="1:5" x14ac:dyDescent="0.45">
      <c r="A2017" s="5" t="s">
        <v>2106</v>
      </c>
      <c r="B2017" s="1">
        <v>2.5999850000000001E-5</v>
      </c>
      <c r="C2017" s="1">
        <v>6.7116151117925498E-6</v>
      </c>
      <c r="D2017" s="1">
        <v>5.1984950000000001E-5</v>
      </c>
      <c r="E2017" s="1">
        <v>3.5890869780796103E-5</v>
      </c>
    </row>
    <row r="2018" spans="1:5" x14ac:dyDescent="0.45">
      <c r="A2018" s="5" t="s">
        <v>2107</v>
      </c>
      <c r="B2018" s="1">
        <v>1.32297E-5</v>
      </c>
      <c r="C2018" s="1">
        <v>4.1226215587515603E-6</v>
      </c>
      <c r="D2018" s="1">
        <v>1.62206280227925E-5</v>
      </c>
      <c r="E2018" s="1">
        <v>1.0194046260124E-5</v>
      </c>
    </row>
    <row r="2019" spans="1:5" x14ac:dyDescent="0.45">
      <c r="A2019" s="5" t="s">
        <v>2108</v>
      </c>
      <c r="B2019" s="1">
        <v>5.3058250000000003E-5</v>
      </c>
      <c r="C2019" s="1">
        <v>2.91297903366237E-5</v>
      </c>
      <c r="D2019" s="1">
        <v>3.03921E-5</v>
      </c>
      <c r="E2019" s="1">
        <v>3.06207646429484E-5</v>
      </c>
    </row>
    <row r="2020" spans="1:5" x14ac:dyDescent="0.45">
      <c r="A2020" s="5" t="s">
        <v>2109</v>
      </c>
      <c r="B2020" s="1">
        <v>3.3872599999999998E-5</v>
      </c>
      <c r="C2020" s="1">
        <v>6.0184145686035103E-6</v>
      </c>
      <c r="D2020" s="1">
        <v>5.0029095891447003E-5</v>
      </c>
      <c r="E2020" s="1">
        <v>4.29633796604747E-6</v>
      </c>
    </row>
    <row r="2021" spans="1:5" x14ac:dyDescent="0.45">
      <c r="A2021" s="5" t="s">
        <v>2110</v>
      </c>
      <c r="B2021" s="1">
        <v>2.56034E-5</v>
      </c>
      <c r="C2021" s="1">
        <v>9.0240877980168006E-6</v>
      </c>
      <c r="D2021" s="1">
        <v>1.11461999999999E-5</v>
      </c>
      <c r="E2021" s="1">
        <v>1.6793406274589701E-5</v>
      </c>
    </row>
    <row r="2022" spans="1:5" x14ac:dyDescent="0.45">
      <c r="A2022" s="5" t="s">
        <v>2111</v>
      </c>
      <c r="B2022" s="1">
        <v>2.0254948078624701E-5</v>
      </c>
      <c r="C2022" s="1">
        <v>3.0754647625372301E-6</v>
      </c>
      <c r="D2022" s="1">
        <v>1.222215E-5</v>
      </c>
      <c r="E2022" s="1">
        <v>1.8315549286725401E-5</v>
      </c>
    </row>
    <row r="2023" spans="1:5" x14ac:dyDescent="0.45">
      <c r="A2023" s="5" t="s">
        <v>2112</v>
      </c>
      <c r="B2023" s="1">
        <v>2.6167222085471001E-5</v>
      </c>
      <c r="C2023" s="1">
        <v>3.8176705029184698E-6</v>
      </c>
      <c r="D2023" s="1">
        <v>6.3052599999999993E-5</v>
      </c>
      <c r="E2023" s="1">
        <v>2.2480238328102501E-5</v>
      </c>
    </row>
    <row r="2024" spans="1:5" x14ac:dyDescent="0.45">
      <c r="A2024" s="5" t="s">
        <v>2113</v>
      </c>
      <c r="B2024" s="1">
        <v>2.61960720925721E-5</v>
      </c>
      <c r="C2024" s="1">
        <v>1.9918157814547899E-6</v>
      </c>
      <c r="D2024" s="1">
        <v>3.8237376778368E-5</v>
      </c>
      <c r="E2024" s="1">
        <v>4.1965900810470803E-6</v>
      </c>
    </row>
    <row r="2025" spans="1:5" x14ac:dyDescent="0.45">
      <c r="A2025" s="5" t="s">
        <v>2114</v>
      </c>
      <c r="B2025" s="1">
        <v>2.04030081083753E-5</v>
      </c>
      <c r="C2025" s="1">
        <v>1.95780738022208E-6</v>
      </c>
      <c r="D2025" s="1">
        <v>3.4496661716083298E-5</v>
      </c>
      <c r="E2025" s="1">
        <v>5.8073047473165496E-6</v>
      </c>
    </row>
    <row r="2026" spans="1:5" x14ac:dyDescent="0.45">
      <c r="A2026" s="5" t="s">
        <v>2115</v>
      </c>
      <c r="B2026" s="1">
        <v>3.6467999999999997E-5</v>
      </c>
      <c r="C2026" s="1">
        <v>6.5745901779402497E-6</v>
      </c>
      <c r="D2026" s="1">
        <v>-1.8206549999999999E-5</v>
      </c>
      <c r="E2026" s="1">
        <v>2.2619356638349801E-5</v>
      </c>
    </row>
    <row r="2027" spans="1:5" x14ac:dyDescent="0.45">
      <c r="A2027" s="5" t="s">
        <v>2116</v>
      </c>
      <c r="B2027" s="1">
        <v>3.0001972624124499E-5</v>
      </c>
      <c r="C2027" s="1">
        <v>1.6494735256928499E-6</v>
      </c>
      <c r="D2027" s="1">
        <v>6.44717854058358E-5</v>
      </c>
      <c r="E2027" s="1">
        <v>3.2218002905524999E-6</v>
      </c>
    </row>
    <row r="2028" spans="1:5" x14ac:dyDescent="0.45">
      <c r="A2028" s="5" t="s">
        <v>2117</v>
      </c>
      <c r="B2028" s="1">
        <v>2.1109365460354501E-5</v>
      </c>
      <c r="C2028" s="1">
        <v>3.8506317278781E-6</v>
      </c>
      <c r="D2028" s="1">
        <v>1.3253507385035299E-5</v>
      </c>
      <c r="E2028" s="1">
        <v>8.9769726441259005E-6</v>
      </c>
    </row>
    <row r="2029" spans="1:5" x14ac:dyDescent="0.45">
      <c r="A2029" s="5" t="s">
        <v>2118</v>
      </c>
      <c r="B2029" s="1">
        <v>2.3648731151448401E-5</v>
      </c>
      <c r="C2029" s="1">
        <v>4.5462417867518404E-6</v>
      </c>
      <c r="D2029" s="1">
        <v>1.9885915773645101E-5</v>
      </c>
      <c r="E2029" s="1">
        <v>8.4154810750941996E-6</v>
      </c>
    </row>
    <row r="2030" spans="1:5" x14ac:dyDescent="0.45">
      <c r="A2030" s="5" t="s">
        <v>2119</v>
      </c>
      <c r="B2030" s="1">
        <v>2.3948135323919E-5</v>
      </c>
      <c r="C2030" s="1">
        <v>3.0733483680615899E-6</v>
      </c>
      <c r="D2030" s="1">
        <v>3.6735060482755001E-5</v>
      </c>
      <c r="E2030" s="1">
        <v>6.3557651374216397E-6</v>
      </c>
    </row>
    <row r="2031" spans="1:5" x14ac:dyDescent="0.45">
      <c r="A2031" s="5" t="s">
        <v>2120</v>
      </c>
      <c r="B2031" s="1">
        <v>2.3334348129921799E-5</v>
      </c>
      <c r="C2031" s="1">
        <v>1.8066162820991501E-6</v>
      </c>
      <c r="D2031" s="1">
        <v>4.8993243915768798E-5</v>
      </c>
      <c r="E2031" s="1">
        <v>4.8663322607539601E-6</v>
      </c>
    </row>
    <row r="2032" spans="1:5" x14ac:dyDescent="0.45">
      <c r="A2032" s="5" t="s">
        <v>2121</v>
      </c>
      <c r="B2032" s="1">
        <v>2.42683342403412E-5</v>
      </c>
      <c r="C2032" s="1">
        <v>1.1426220055208401E-6</v>
      </c>
      <c r="D2032" s="1">
        <v>4.4935758719933501E-5</v>
      </c>
      <c r="E2032" s="1">
        <v>3.1392241616832399E-6</v>
      </c>
    </row>
    <row r="2033" spans="1:5" x14ac:dyDescent="0.45">
      <c r="A2033" s="5" t="s">
        <v>2122</v>
      </c>
      <c r="B2033" s="1">
        <v>1.9385635318023699E-5</v>
      </c>
      <c r="C2033" s="1">
        <v>1.1747285196541099E-6</v>
      </c>
      <c r="D2033" s="1">
        <v>3.8296057336270999E-5</v>
      </c>
      <c r="E2033" s="1">
        <v>4.8056028826974396E-6</v>
      </c>
    </row>
    <row r="2034" spans="1:5" x14ac:dyDescent="0.45">
      <c r="A2034" s="5" t="s">
        <v>2123</v>
      </c>
      <c r="B2034" s="1">
        <v>1.7488830730083999E-5</v>
      </c>
      <c r="C2034" s="1">
        <v>3.8645249772920302E-6</v>
      </c>
      <c r="D2034" s="1">
        <v>1.0329016492102901E-5</v>
      </c>
      <c r="E2034" s="1">
        <v>1.47236516667766E-5</v>
      </c>
    </row>
    <row r="2035" spans="1:5" x14ac:dyDescent="0.45">
      <c r="A2035" s="5" t="s">
        <v>2124</v>
      </c>
      <c r="B2035" s="1">
        <v>1.9326000000000001E-5</v>
      </c>
      <c r="C2035" s="1">
        <v>4.2251195352881697E-6</v>
      </c>
      <c r="D2035" s="1">
        <v>2.2744449999999999E-5</v>
      </c>
      <c r="E2035" s="1">
        <v>4.95053394067645E-6</v>
      </c>
    </row>
    <row r="2036" spans="1:5" x14ac:dyDescent="0.45">
      <c r="A2036" s="5" t="s">
        <v>2125</v>
      </c>
      <c r="B2036" s="1">
        <v>1.80409735995739E-5</v>
      </c>
      <c r="C2036" s="1">
        <v>2.2919572761554999E-6</v>
      </c>
      <c r="D2036" s="1">
        <v>4.56108E-5</v>
      </c>
      <c r="E2036" s="1">
        <v>1.69429052432481E-5</v>
      </c>
    </row>
    <row r="2037" spans="1:5" x14ac:dyDescent="0.45">
      <c r="A2037" s="5" t="s">
        <v>2126</v>
      </c>
      <c r="B2037" s="1">
        <v>1.7273507595553201E-5</v>
      </c>
      <c r="C2037" s="1">
        <v>2.5602326533605602E-6</v>
      </c>
      <c r="D2037" s="1">
        <v>3.5860981707616802E-5</v>
      </c>
      <c r="E2037" s="1">
        <v>1.1938748424174201E-5</v>
      </c>
    </row>
    <row r="2038" spans="1:5" x14ac:dyDescent="0.45">
      <c r="A2038" s="5" t="s">
        <v>2127</v>
      </c>
      <c r="B2038" s="1">
        <v>2.6715200000000001E-5</v>
      </c>
      <c r="C2038" s="1">
        <v>1.36025355662716E-5</v>
      </c>
      <c r="D2038" s="1">
        <v>-8.0800349999999996E-6</v>
      </c>
      <c r="E2038" s="1">
        <v>5.0024069474350603E-5</v>
      </c>
    </row>
    <row r="2039" spans="1:5" x14ac:dyDescent="0.45">
      <c r="A2039" s="5" t="s">
        <v>2128</v>
      </c>
      <c r="B2039" s="1">
        <v>2.4929727622856699E-5</v>
      </c>
      <c r="C2039" s="1">
        <v>1.1393024487403401E-6</v>
      </c>
      <c r="D2039" s="1">
        <v>3.72494227777785E-5</v>
      </c>
      <c r="E2039" s="1">
        <v>3.60969356623404E-6</v>
      </c>
    </row>
    <row r="2040" spans="1:5" x14ac:dyDescent="0.45">
      <c r="A2040" s="5" t="s">
        <v>2129</v>
      </c>
      <c r="B2040" s="1">
        <v>3.4511300000000003E-5</v>
      </c>
      <c r="C2040" s="1">
        <v>5.92681165987067E-6</v>
      </c>
      <c r="D2040" s="1">
        <v>3.78568029076905E-5</v>
      </c>
      <c r="E2040" s="1">
        <v>1.17818116814622E-5</v>
      </c>
    </row>
    <row r="2041" spans="1:5" x14ac:dyDescent="0.45">
      <c r="A2041" s="5" t="s">
        <v>2130</v>
      </c>
      <c r="B2041" s="1">
        <v>1.884955E-5</v>
      </c>
      <c r="C2041" s="1">
        <v>3.1830772247026998E-6</v>
      </c>
      <c r="D2041" s="1">
        <v>1.5584823351686701E-5</v>
      </c>
      <c r="E2041" s="1">
        <v>4.2009724960343204E-6</v>
      </c>
    </row>
    <row r="2042" spans="1:5" x14ac:dyDescent="0.45">
      <c r="A2042" s="5" t="s">
        <v>2131</v>
      </c>
      <c r="B2042" s="1">
        <v>1.49945E-5</v>
      </c>
      <c r="C2042" s="1">
        <v>3.2424150486707201E-6</v>
      </c>
      <c r="D2042" s="1">
        <v>-4.07689E-6</v>
      </c>
      <c r="E2042" s="1">
        <v>3.7277252904270797E-5</v>
      </c>
    </row>
    <row r="2043" spans="1:5" x14ac:dyDescent="0.45">
      <c r="A2043" s="5" t="s">
        <v>2132</v>
      </c>
      <c r="B2043" s="1">
        <v>2.0170212696589299E-5</v>
      </c>
      <c r="C2043" s="1">
        <v>1.41580004172857E-6</v>
      </c>
      <c r="D2043" s="1">
        <v>2.79565842780606E-5</v>
      </c>
      <c r="E2043" s="1">
        <v>3.1503848816786399E-6</v>
      </c>
    </row>
    <row r="2044" spans="1:5" x14ac:dyDescent="0.45">
      <c r="A2044" s="5" t="s">
        <v>2133</v>
      </c>
      <c r="B2044" s="1">
        <v>1.7022749999999999E-5</v>
      </c>
      <c r="C2044" s="1">
        <v>3.3741926325379902E-6</v>
      </c>
      <c r="D2044" s="1">
        <v>1.8751200000000001E-5</v>
      </c>
      <c r="E2044" s="1">
        <v>3.0564791893559198E-5</v>
      </c>
    </row>
    <row r="2045" spans="1:5" x14ac:dyDescent="0.45">
      <c r="A2045" s="5" t="s">
        <v>2134</v>
      </c>
      <c r="B2045" s="1">
        <v>1.90467751453067E-5</v>
      </c>
      <c r="C2045" s="1">
        <v>4.2086272681043901E-6</v>
      </c>
      <c r="D2045" s="1">
        <v>-1.2314774999999999E-5</v>
      </c>
      <c r="E2045" s="1">
        <v>5.1989667821853698E-5</v>
      </c>
    </row>
    <row r="2046" spans="1:5" x14ac:dyDescent="0.45">
      <c r="A2046" s="5" t="s">
        <v>2135</v>
      </c>
      <c r="B2046" s="1">
        <v>1.61008E-5</v>
      </c>
      <c r="C2046" s="1">
        <v>2.9170439952837601E-6</v>
      </c>
      <c r="D2046" s="1">
        <v>-2.97708E-5</v>
      </c>
      <c r="E2046" s="1">
        <v>2.85690630122904E-5</v>
      </c>
    </row>
    <row r="2047" spans="1:5" x14ac:dyDescent="0.45">
      <c r="A2047" s="5" t="s">
        <v>2136</v>
      </c>
      <c r="B2047" s="1">
        <v>4.1063850000000002E-5</v>
      </c>
      <c r="C2047" s="1">
        <v>1.8862648589886602E-5</v>
      </c>
      <c r="D2047" s="1">
        <v>5.2204374337636399E-5</v>
      </c>
      <c r="E2047" s="1">
        <v>2.2203906968705499E-5</v>
      </c>
    </row>
    <row r="2048" spans="1:5" x14ac:dyDescent="0.45">
      <c r="A2048" s="5" t="s">
        <v>2137</v>
      </c>
      <c r="B2048" s="1">
        <v>1.8900403317993401E-5</v>
      </c>
      <c r="C2048" s="1">
        <v>2.0568454599653802E-6</v>
      </c>
      <c r="D2048" s="1">
        <v>2.66350613577367E-5</v>
      </c>
      <c r="E2048" s="1">
        <v>5.5463299429372904E-6</v>
      </c>
    </row>
    <row r="2049" spans="1:5" x14ac:dyDescent="0.45">
      <c r="A2049" s="5" t="s">
        <v>2138</v>
      </c>
      <c r="B2049" s="1">
        <v>1.61736E-5</v>
      </c>
      <c r="C2049" s="1">
        <v>4.7264046526848597E-6</v>
      </c>
      <c r="D2049" s="1">
        <v>4.9808000000000002E-5</v>
      </c>
      <c r="E2049" s="1">
        <v>3.1408794326478699E-5</v>
      </c>
    </row>
    <row r="2050" spans="1:5" x14ac:dyDescent="0.45">
      <c r="A2050" s="5" t="s">
        <v>56</v>
      </c>
      <c r="B2050">
        <v>1.911972690571E-4</v>
      </c>
      <c r="C2050" s="1">
        <v>2.3540411724538099E-6</v>
      </c>
      <c r="D2050">
        <v>1.3401914015140001E-4</v>
      </c>
      <c r="E2050" s="1">
        <v>1.1223877030889101E-6</v>
      </c>
    </row>
    <row r="2051" spans="1:5" x14ac:dyDescent="0.45">
      <c r="A2051" s="5" t="s">
        <v>2139</v>
      </c>
      <c r="B2051" s="1">
        <v>2.6937131131690799E-5</v>
      </c>
      <c r="C2051" s="1">
        <v>1.2362015700338101E-6</v>
      </c>
      <c r="D2051" s="1">
        <v>2.77406596180037E-5</v>
      </c>
      <c r="E2051" s="1">
        <v>3.5883909322585699E-6</v>
      </c>
    </row>
    <row r="2052" spans="1:5" x14ac:dyDescent="0.45">
      <c r="A2052" s="5" t="s">
        <v>2140</v>
      </c>
      <c r="B2052" s="1">
        <v>1.6758453822814798E-5</v>
      </c>
      <c r="C2052" s="1">
        <v>1.9926873938797499E-6</v>
      </c>
      <c r="D2052" s="1">
        <v>3.2033050000062402E-5</v>
      </c>
      <c r="E2052" s="1">
        <v>6.0736510492718999E-6</v>
      </c>
    </row>
    <row r="2053" spans="1:5" x14ac:dyDescent="0.45">
      <c r="A2053" s="5" t="s">
        <v>2141</v>
      </c>
      <c r="B2053" s="1">
        <v>1.73416E-5</v>
      </c>
      <c r="C2053" s="1">
        <v>6.6654169575365303E-6</v>
      </c>
      <c r="D2053" s="1">
        <v>-4.4209950000000002E-6</v>
      </c>
      <c r="E2053" s="1">
        <v>1.20186029266296E-5</v>
      </c>
    </row>
    <row r="2054" spans="1:5" x14ac:dyDescent="0.45">
      <c r="A2054" s="5" t="s">
        <v>2142</v>
      </c>
      <c r="B2054" s="1">
        <v>3.5203346626312399E-5</v>
      </c>
      <c r="C2054" s="1">
        <v>1.0292446889108901E-6</v>
      </c>
      <c r="D2054" s="1">
        <v>6.9045001898460393E-5</v>
      </c>
      <c r="E2054" s="1">
        <v>2.15689478867354E-6</v>
      </c>
    </row>
    <row r="2055" spans="1:5" x14ac:dyDescent="0.45">
      <c r="A2055" s="5" t="s">
        <v>2143</v>
      </c>
      <c r="B2055" s="1">
        <v>2.3070320546104699E-5</v>
      </c>
      <c r="C2055" s="1">
        <v>1.6258851812398701E-6</v>
      </c>
      <c r="D2055" s="1">
        <v>5.2053649091397803E-5</v>
      </c>
      <c r="E2055" s="1">
        <v>6.2444376335813597E-6</v>
      </c>
    </row>
    <row r="2056" spans="1:5" x14ac:dyDescent="0.45">
      <c r="A2056" s="5" t="s">
        <v>2144</v>
      </c>
      <c r="B2056" s="1">
        <v>1.90615E-5</v>
      </c>
      <c r="C2056" s="1">
        <v>1.7608864565669801E-6</v>
      </c>
      <c r="D2056" s="1">
        <v>4.2368577765057698E-5</v>
      </c>
      <c r="E2056" s="1">
        <v>9.6973534265190998E-6</v>
      </c>
    </row>
    <row r="2057" spans="1:5" x14ac:dyDescent="0.45">
      <c r="A2057" s="5" t="s">
        <v>2145</v>
      </c>
      <c r="B2057" s="1">
        <v>2.46379E-5</v>
      </c>
      <c r="C2057" s="1">
        <v>3.1797416329425498E-5</v>
      </c>
      <c r="D2057" s="1">
        <v>2.4823500000000003E-7</v>
      </c>
      <c r="E2057" s="1">
        <v>2.5143771105033799E-5</v>
      </c>
    </row>
    <row r="2058" spans="1:5" x14ac:dyDescent="0.45">
      <c r="A2058" s="5" t="s">
        <v>2146</v>
      </c>
      <c r="B2058" s="1">
        <v>2.4648400410618201E-5</v>
      </c>
      <c r="C2058" s="1">
        <v>4.0995500473941103E-6</v>
      </c>
      <c r="D2058" s="1">
        <v>3.9096511161753902E-5</v>
      </c>
      <c r="E2058" s="1">
        <v>9.8945721543731406E-6</v>
      </c>
    </row>
    <row r="2059" spans="1:5" x14ac:dyDescent="0.45">
      <c r="A2059" s="5" t="s">
        <v>2147</v>
      </c>
      <c r="B2059" s="1">
        <v>1.663845E-5</v>
      </c>
      <c r="C2059" s="1">
        <v>5.3035420720891801E-6</v>
      </c>
      <c r="D2059" s="1">
        <v>3.8598050000000002E-5</v>
      </c>
      <c r="E2059" s="1">
        <v>3.42802528604185E-5</v>
      </c>
    </row>
    <row r="2060" spans="1:5" x14ac:dyDescent="0.45">
      <c r="A2060" s="5" t="s">
        <v>2148</v>
      </c>
      <c r="B2060" s="1">
        <v>3.09687E-5</v>
      </c>
      <c r="C2060" s="1">
        <v>1.3814379285520201E-5</v>
      </c>
      <c r="D2060" s="1">
        <v>4.0633699999999997E-5</v>
      </c>
      <c r="E2060" s="1">
        <v>1.52043493229128E-5</v>
      </c>
    </row>
    <row r="2061" spans="1:5" x14ac:dyDescent="0.45">
      <c r="A2061" s="5" t="s">
        <v>2149</v>
      </c>
      <c r="B2061" s="1">
        <v>2.2742587025820701E-5</v>
      </c>
      <c r="C2061" s="1">
        <v>2.4485447490304E-6</v>
      </c>
      <c r="D2061" s="1">
        <v>2.65305644488745E-5</v>
      </c>
      <c r="E2061" s="1">
        <v>7.48402579501023E-6</v>
      </c>
    </row>
    <row r="2062" spans="1:5" x14ac:dyDescent="0.45">
      <c r="A2062" s="5" t="s">
        <v>2150</v>
      </c>
      <c r="B2062" s="1">
        <v>2.11366E-5</v>
      </c>
      <c r="C2062" s="1">
        <v>3.3490507586793201E-6</v>
      </c>
      <c r="D2062" s="1">
        <v>-2.5590649999999999E-6</v>
      </c>
      <c r="E2062" s="1">
        <v>3.15957657677036E-5</v>
      </c>
    </row>
    <row r="2063" spans="1:5" x14ac:dyDescent="0.45">
      <c r="A2063" s="5" t="s">
        <v>2151</v>
      </c>
      <c r="B2063" s="1">
        <v>2.92656E-5</v>
      </c>
      <c r="C2063" s="1">
        <v>8.7882856206729102E-6</v>
      </c>
      <c r="D2063" s="1">
        <v>4.4438074664760503E-5</v>
      </c>
      <c r="E2063" s="1">
        <v>9.4125397972402308E-6</v>
      </c>
    </row>
    <row r="2064" spans="1:5" x14ac:dyDescent="0.45">
      <c r="A2064" s="5" t="s">
        <v>2152</v>
      </c>
      <c r="B2064" s="1">
        <v>1.37932E-5</v>
      </c>
      <c r="C2064" s="1">
        <v>3.4546591917282298E-6</v>
      </c>
      <c r="D2064" s="1">
        <v>2.7650699999999999E-5</v>
      </c>
      <c r="E2064" s="1">
        <v>1.6145474910644199E-5</v>
      </c>
    </row>
    <row r="2065" spans="1:5" x14ac:dyDescent="0.45">
      <c r="A2065" s="5" t="s">
        <v>2153</v>
      </c>
      <c r="B2065" s="1">
        <v>1.58108999999999E-5</v>
      </c>
      <c r="C2065" s="1">
        <v>3.59924387935197E-6</v>
      </c>
      <c r="D2065" s="1">
        <v>3.1200600000000001E-5</v>
      </c>
      <c r="E2065" s="1">
        <v>1.06041367864081E-5</v>
      </c>
    </row>
    <row r="2066" spans="1:5" x14ac:dyDescent="0.45">
      <c r="A2066" s="5" t="s">
        <v>2154</v>
      </c>
      <c r="B2066">
        <v>1.1333334286410001E-4</v>
      </c>
      <c r="C2066" s="1">
        <v>2.5418552767563002E-6</v>
      </c>
      <c r="D2066">
        <v>1.058354918964E-4</v>
      </c>
      <c r="E2066" s="1">
        <v>1.9200165086437599E-6</v>
      </c>
    </row>
    <row r="2067" spans="1:5" x14ac:dyDescent="0.45">
      <c r="A2067" s="5" t="s">
        <v>2155</v>
      </c>
      <c r="B2067" s="1">
        <v>1.7180263371051901E-5</v>
      </c>
      <c r="C2067" s="1">
        <v>2.2292277485302198E-6</v>
      </c>
      <c r="D2067" s="1">
        <v>-5.0317999999999998E-6</v>
      </c>
      <c r="E2067" s="1">
        <v>5.8027382912562796E-6</v>
      </c>
    </row>
    <row r="2068" spans="1:5" x14ac:dyDescent="0.45">
      <c r="A2068" s="5" t="s">
        <v>2156</v>
      </c>
      <c r="B2068" s="1">
        <v>2.3871561849979101E-5</v>
      </c>
      <c r="C2068" s="1">
        <v>1.87126429449066E-6</v>
      </c>
      <c r="D2068" s="1">
        <v>4.4122721584983201E-5</v>
      </c>
      <c r="E2068" s="1">
        <v>5.8975429067299402E-6</v>
      </c>
    </row>
    <row r="2069" spans="1:5" x14ac:dyDescent="0.45">
      <c r="A2069" s="5" t="s">
        <v>2157</v>
      </c>
      <c r="B2069" s="1">
        <v>2.4379299999999999E-5</v>
      </c>
      <c r="C2069" s="1">
        <v>3.1446101835396101E-6</v>
      </c>
      <c r="D2069" s="1">
        <v>3.5867449999999998E-5</v>
      </c>
      <c r="E2069" s="1">
        <v>3.94289114770104E-5</v>
      </c>
    </row>
    <row r="2070" spans="1:5" x14ac:dyDescent="0.45">
      <c r="A2070" s="5" t="s">
        <v>2158</v>
      </c>
      <c r="B2070" s="1">
        <v>1.9992306673750499E-5</v>
      </c>
      <c r="C2070" s="1">
        <v>4.6036072810430199E-6</v>
      </c>
      <c r="D2070" s="1">
        <v>3.83825246002896E-5</v>
      </c>
      <c r="E2070" s="1">
        <v>7.93719009244305E-6</v>
      </c>
    </row>
    <row r="2071" spans="1:5" x14ac:dyDescent="0.45">
      <c r="A2071" s="5" t="s">
        <v>2159</v>
      </c>
      <c r="B2071" s="1">
        <v>3.0477492058588401E-5</v>
      </c>
      <c r="C2071" s="1">
        <v>1.50957808943921E-6</v>
      </c>
      <c r="D2071" s="1">
        <v>7.8848573025968704E-5</v>
      </c>
      <c r="E2071" s="1">
        <v>3.4302477667666898E-6</v>
      </c>
    </row>
    <row r="2072" spans="1:5" x14ac:dyDescent="0.45">
      <c r="A2072" s="5" t="s">
        <v>2160</v>
      </c>
      <c r="B2072" s="1">
        <v>1.67682E-5</v>
      </c>
      <c r="C2072" s="1">
        <v>5.1854365912595697E-6</v>
      </c>
      <c r="D2072" s="1">
        <v>2.61611658252796E-5</v>
      </c>
      <c r="E2072" s="1">
        <v>6.9358708109985E-6</v>
      </c>
    </row>
    <row r="2073" spans="1:5" x14ac:dyDescent="0.45">
      <c r="A2073" s="5" t="s">
        <v>2161</v>
      </c>
      <c r="B2073" s="1">
        <v>3.66888E-5</v>
      </c>
      <c r="C2073" s="1">
        <v>1.43990396051228E-5</v>
      </c>
      <c r="D2073" s="1">
        <v>1.3649072265903899E-5</v>
      </c>
      <c r="E2073" s="1">
        <v>1.1027774958122599E-5</v>
      </c>
    </row>
    <row r="2074" spans="1:5" x14ac:dyDescent="0.45">
      <c r="A2074" s="5" t="s">
        <v>2162</v>
      </c>
      <c r="B2074" s="1">
        <v>3.66517E-5</v>
      </c>
      <c r="C2074" s="1">
        <v>1.96768015703097E-5</v>
      </c>
      <c r="D2074" s="1">
        <v>1.10529876722174E-5</v>
      </c>
      <c r="E2074" s="1">
        <v>1.45037704308091E-5</v>
      </c>
    </row>
    <row r="2075" spans="1:5" x14ac:dyDescent="0.45">
      <c r="A2075" s="5" t="s">
        <v>2163</v>
      </c>
      <c r="B2075" s="1">
        <v>1.89191E-5</v>
      </c>
      <c r="C2075" s="1">
        <v>1.61895925516819E-6</v>
      </c>
      <c r="D2075" s="1">
        <v>4.400835E-5</v>
      </c>
      <c r="E2075" s="1">
        <v>4.6430018776054497E-5</v>
      </c>
    </row>
    <row r="2076" spans="1:5" x14ac:dyDescent="0.45">
      <c r="A2076" s="5" t="s">
        <v>2164</v>
      </c>
      <c r="B2076" s="1">
        <v>2.1111320317994099E-5</v>
      </c>
      <c r="C2076" s="1">
        <v>2.70183699184836E-6</v>
      </c>
      <c r="D2076" s="1">
        <v>3.9483389091455698E-5</v>
      </c>
      <c r="E2076" s="1">
        <v>7.5109658575622299E-6</v>
      </c>
    </row>
    <row r="2077" spans="1:5" x14ac:dyDescent="0.45">
      <c r="A2077" s="5" t="s">
        <v>2165</v>
      </c>
      <c r="B2077" s="1">
        <v>1.9598593686838E-5</v>
      </c>
      <c r="C2077" s="1">
        <v>4.0445706687792298E-6</v>
      </c>
      <c r="D2077" s="1">
        <v>7.7409999999999992E-6</v>
      </c>
      <c r="E2077" s="1">
        <v>1.34575551420262E-5</v>
      </c>
    </row>
    <row r="2078" spans="1:5" x14ac:dyDescent="0.45">
      <c r="A2078" s="5" t="s">
        <v>2166</v>
      </c>
      <c r="B2078" s="1">
        <v>1.9279606830684999E-5</v>
      </c>
      <c r="C2078" s="1">
        <v>1.9996725519081402E-6</v>
      </c>
      <c r="D2078" s="1">
        <v>3.5845389431242401E-5</v>
      </c>
      <c r="E2078" s="1">
        <v>1.11167343588093E-5</v>
      </c>
    </row>
    <row r="2079" spans="1:5" x14ac:dyDescent="0.45">
      <c r="A2079" s="5" t="s">
        <v>2167</v>
      </c>
      <c r="B2079" s="1">
        <v>1.5318120025318099E-5</v>
      </c>
      <c r="C2079" s="1">
        <v>2.3751472874421398E-6</v>
      </c>
      <c r="D2079" s="1">
        <v>3.83485547411701E-5</v>
      </c>
      <c r="E2079" s="1">
        <v>9.6310543138452997E-6</v>
      </c>
    </row>
    <row r="2080" spans="1:5" x14ac:dyDescent="0.45">
      <c r="A2080" s="5" t="s">
        <v>2168</v>
      </c>
      <c r="B2080" s="1">
        <v>4.4505549999999999E-5</v>
      </c>
      <c r="C2080" s="1">
        <v>2.22404018467266E-5</v>
      </c>
      <c r="D2080" s="1">
        <v>3.9539991740813897E-5</v>
      </c>
      <c r="E2080" s="1">
        <v>2.0812101150212199E-5</v>
      </c>
    </row>
    <row r="2081" spans="1:5" x14ac:dyDescent="0.45">
      <c r="A2081" s="5" t="s">
        <v>2169</v>
      </c>
      <c r="B2081" s="1">
        <v>1.56953303386642E-5</v>
      </c>
      <c r="C2081" s="1">
        <v>2.3908037287140598E-6</v>
      </c>
      <c r="D2081" s="1">
        <v>4.0002197392975603E-5</v>
      </c>
      <c r="E2081" s="1">
        <v>6.5435201744436503E-6</v>
      </c>
    </row>
    <row r="2082" spans="1:5" x14ac:dyDescent="0.45">
      <c r="A2082" s="5" t="s">
        <v>2170</v>
      </c>
      <c r="B2082" s="1">
        <v>2.3356649999999999E-5</v>
      </c>
      <c r="C2082" s="1">
        <v>3.3559735011304101E-6</v>
      </c>
      <c r="D2082" s="1">
        <v>3.4758196651535003E-5</v>
      </c>
      <c r="E2082" s="1">
        <v>9.9914381209096295E-6</v>
      </c>
    </row>
    <row r="2083" spans="1:5" x14ac:dyDescent="0.45">
      <c r="A2083" s="5" t="s">
        <v>2171</v>
      </c>
      <c r="B2083" s="1">
        <v>1.3057846706848899E-5</v>
      </c>
      <c r="C2083" s="1">
        <v>2.8193991823133E-6</v>
      </c>
      <c r="D2083" s="1">
        <v>4.3517399999999998E-5</v>
      </c>
      <c r="E2083" s="1">
        <v>3.69502646743191E-5</v>
      </c>
    </row>
    <row r="2084" spans="1:5" x14ac:dyDescent="0.45">
      <c r="A2084" s="5" t="s">
        <v>2172</v>
      </c>
      <c r="B2084" s="1">
        <v>2.450055E-5</v>
      </c>
      <c r="C2084" s="1">
        <v>4.3785230419088E-6</v>
      </c>
      <c r="D2084" s="1">
        <v>-6.5946200000000001E-6</v>
      </c>
      <c r="E2084" s="1">
        <v>2.5866400593635299E-5</v>
      </c>
    </row>
    <row r="2085" spans="1:5" x14ac:dyDescent="0.45">
      <c r="A2085" s="5" t="s">
        <v>2173</v>
      </c>
      <c r="B2085">
        <v>1.74048000946E-4</v>
      </c>
      <c r="C2085" s="1">
        <v>3.2091600916503501E-6</v>
      </c>
      <c r="D2085">
        <v>1.4262224579680001E-4</v>
      </c>
      <c r="E2085" s="1">
        <v>1.84298382231524E-6</v>
      </c>
    </row>
    <row r="2086" spans="1:5" x14ac:dyDescent="0.45">
      <c r="A2086" s="5" t="s">
        <v>2174</v>
      </c>
      <c r="B2086" s="1">
        <v>2.7078749732939801E-5</v>
      </c>
      <c r="C2086" s="1">
        <v>2.17410089342305E-6</v>
      </c>
      <c r="D2086" s="1">
        <v>4.1820621912870197E-5</v>
      </c>
      <c r="E2086" s="1">
        <v>9.6429837173837101E-6</v>
      </c>
    </row>
    <row r="2087" spans="1:5" x14ac:dyDescent="0.45">
      <c r="A2087" s="5" t="s">
        <v>2175</v>
      </c>
      <c r="B2087" s="1">
        <v>4.6910599999999998E-5</v>
      </c>
      <c r="C2087" s="1">
        <v>1.8130120620897399E-5</v>
      </c>
      <c r="D2087" s="1">
        <v>1.5161699999999999E-5</v>
      </c>
      <c r="E2087" s="1">
        <v>1.47538110267869E-5</v>
      </c>
    </row>
    <row r="2088" spans="1:5" x14ac:dyDescent="0.45">
      <c r="A2088" s="5" t="s">
        <v>2176</v>
      </c>
      <c r="B2088" s="1">
        <v>2.9200771435402E-5</v>
      </c>
      <c r="C2088" s="1">
        <v>7.0038267204173299E-6</v>
      </c>
      <c r="D2088" s="1">
        <v>2.1079446402568799E-5</v>
      </c>
      <c r="E2088" s="1">
        <v>9.3237983244140694E-6</v>
      </c>
    </row>
    <row r="2089" spans="1:5" x14ac:dyDescent="0.45">
      <c r="A2089" s="5" t="s">
        <v>2177</v>
      </c>
      <c r="B2089" s="1">
        <v>3.9321755127278102E-5</v>
      </c>
      <c r="C2089" s="1">
        <v>1.72941955807438E-6</v>
      </c>
      <c r="D2089" s="1">
        <v>7.19721189533859E-5</v>
      </c>
      <c r="E2089" s="1">
        <v>2.5939134154366001E-6</v>
      </c>
    </row>
    <row r="2090" spans="1:5" x14ac:dyDescent="0.45">
      <c r="A2090" s="5" t="s">
        <v>2178</v>
      </c>
      <c r="B2090" s="1">
        <v>2.8008699999999998E-5</v>
      </c>
      <c r="C2090" s="1">
        <v>1.06657211115293E-5</v>
      </c>
      <c r="D2090" s="1">
        <v>3.0333144680273701E-5</v>
      </c>
      <c r="E2090" s="1">
        <v>1.22228917213344E-5</v>
      </c>
    </row>
    <row r="2091" spans="1:5" x14ac:dyDescent="0.45">
      <c r="A2091" s="5" t="s">
        <v>2179</v>
      </c>
      <c r="B2091" s="1">
        <v>2.8607850000000001E-5</v>
      </c>
      <c r="C2091" s="1">
        <v>1.2586611525368E-5</v>
      </c>
      <c r="D2091" s="1">
        <v>3.6846250000000003E-5</v>
      </c>
      <c r="E2091" s="1">
        <v>5.0052050919018299E-6</v>
      </c>
    </row>
    <row r="2092" spans="1:5" x14ac:dyDescent="0.45">
      <c r="A2092" s="5" t="s">
        <v>2180</v>
      </c>
      <c r="B2092" s="1">
        <v>2.423165E-5</v>
      </c>
      <c r="C2092" s="1">
        <v>7.9109713651009599E-6</v>
      </c>
      <c r="D2092" s="1">
        <v>-2.3545717982480699E-5</v>
      </c>
      <c r="E2092" s="1">
        <v>3.0342673939334401E-5</v>
      </c>
    </row>
    <row r="2093" spans="1:5" x14ac:dyDescent="0.45">
      <c r="A2093" s="5" t="s">
        <v>2181</v>
      </c>
      <c r="B2093">
        <v>1.314388440254E-4</v>
      </c>
      <c r="C2093" s="1">
        <v>5.9543579062800796E-6</v>
      </c>
      <c r="D2093">
        <v>1.2957340697699999E-4</v>
      </c>
      <c r="E2093" s="1">
        <v>3.8825053696004998E-6</v>
      </c>
    </row>
    <row r="2094" spans="1:5" x14ac:dyDescent="0.45">
      <c r="A2094" s="5" t="s">
        <v>2182</v>
      </c>
      <c r="B2094" s="1">
        <v>2.5191127272771E-5</v>
      </c>
      <c r="C2094" s="1">
        <v>3.65541361890874E-6</v>
      </c>
      <c r="D2094" s="1">
        <v>2.260745E-5</v>
      </c>
      <c r="E2094" s="1">
        <v>1.2989534132868E-5</v>
      </c>
    </row>
    <row r="2095" spans="1:5" x14ac:dyDescent="0.45">
      <c r="A2095" s="5" t="s">
        <v>2183</v>
      </c>
      <c r="B2095" s="1">
        <v>4.0336500000000003E-5</v>
      </c>
      <c r="C2095" s="1">
        <v>1.8441014344041198E-5</v>
      </c>
      <c r="D2095" s="1">
        <v>1.3105899999999999E-5</v>
      </c>
      <c r="E2095" s="1">
        <v>2.2455659038121501E-5</v>
      </c>
    </row>
    <row r="2096" spans="1:5" x14ac:dyDescent="0.45">
      <c r="A2096" s="5" t="s">
        <v>2184</v>
      </c>
      <c r="B2096" s="1">
        <v>3.3388439998473799E-5</v>
      </c>
      <c r="C2096" s="1">
        <v>3.2325443054481199E-6</v>
      </c>
      <c r="D2096" s="1">
        <v>6.8926312205092898E-5</v>
      </c>
      <c r="E2096" s="1">
        <v>3.35914181062522E-6</v>
      </c>
    </row>
    <row r="2097" spans="1:5" x14ac:dyDescent="0.45">
      <c r="A2097" s="5" t="s">
        <v>2185</v>
      </c>
      <c r="B2097" s="1">
        <v>2.9509099999999998E-5</v>
      </c>
      <c r="C2097" s="1">
        <v>4.2634259887998197E-6</v>
      </c>
      <c r="D2097" s="1">
        <v>-2.3079100000000001E-5</v>
      </c>
      <c r="E2097" s="1">
        <v>2.54512733657051E-5</v>
      </c>
    </row>
    <row r="2098" spans="1:5" x14ac:dyDescent="0.45">
      <c r="A2098" s="5" t="s">
        <v>2186</v>
      </c>
      <c r="B2098" s="1">
        <v>1.6003099999999999E-5</v>
      </c>
      <c r="C2098" s="1">
        <v>3.5147739950902802E-6</v>
      </c>
      <c r="D2098" s="1">
        <v>3.1404349999999997E-5</v>
      </c>
      <c r="E2098" s="1">
        <v>1.7886915402791601E-5</v>
      </c>
    </row>
    <row r="2099" spans="1:5" x14ac:dyDescent="0.45">
      <c r="A2099" s="5" t="s">
        <v>2187</v>
      </c>
      <c r="B2099" s="1">
        <v>2.4644974795604699E-5</v>
      </c>
      <c r="C2099" s="1">
        <v>3.4616347727544501E-6</v>
      </c>
      <c r="D2099" s="1">
        <v>4.9375610704880398E-5</v>
      </c>
      <c r="E2099" s="1">
        <v>6.5521791049723296E-6</v>
      </c>
    </row>
    <row r="2100" spans="1:5" x14ac:dyDescent="0.45">
      <c r="A2100" s="5" t="s">
        <v>2188</v>
      </c>
      <c r="B2100" s="1">
        <v>6.6018899999999999E-5</v>
      </c>
      <c r="C2100" s="1">
        <v>3.4349923223866902E-5</v>
      </c>
      <c r="D2100" s="1">
        <v>2.3085749999999998E-5</v>
      </c>
      <c r="E2100" s="1">
        <v>1.4655257699163599E-5</v>
      </c>
    </row>
    <row r="2101" spans="1:5" x14ac:dyDescent="0.45">
      <c r="A2101" s="5" t="s">
        <v>2189</v>
      </c>
      <c r="B2101" s="1">
        <v>1.8523850000000001E-5</v>
      </c>
      <c r="C2101" s="1">
        <v>4.6437604550962599E-6</v>
      </c>
      <c r="D2101" s="1">
        <v>7.4319050000000003E-6</v>
      </c>
      <c r="E2101" s="1">
        <v>1.64005367863089E-5</v>
      </c>
    </row>
    <row r="2102" spans="1:5" x14ac:dyDescent="0.45">
      <c r="A2102" s="5" t="s">
        <v>2190</v>
      </c>
      <c r="B2102" s="1">
        <v>1.6863449999999999E-5</v>
      </c>
      <c r="C2102" s="1">
        <v>3.03368805794549E-6</v>
      </c>
      <c r="D2102" s="1">
        <v>2.4433149999999998E-5</v>
      </c>
      <c r="E2102" s="1">
        <v>1.8229209179217399E-5</v>
      </c>
    </row>
    <row r="2103" spans="1:5" x14ac:dyDescent="0.45">
      <c r="A2103" s="5" t="s">
        <v>2191</v>
      </c>
      <c r="B2103" s="1">
        <v>2.4766550000000001E-5</v>
      </c>
      <c r="C2103" s="1">
        <v>7.32503294206891E-6</v>
      </c>
      <c r="D2103" s="1">
        <v>6.7561099999999898E-5</v>
      </c>
      <c r="E2103" s="1">
        <v>1.58143640271573E-5</v>
      </c>
    </row>
    <row r="2104" spans="1:5" x14ac:dyDescent="0.45">
      <c r="A2104" s="5" t="s">
        <v>2192</v>
      </c>
      <c r="B2104" s="1">
        <v>1.5818750000000002E-5</v>
      </c>
      <c r="C2104" s="1">
        <v>2.2007190151534299E-6</v>
      </c>
      <c r="D2104" s="1">
        <v>4.9945350000000001E-5</v>
      </c>
      <c r="E2104" s="1">
        <v>1.8963825729231001E-5</v>
      </c>
    </row>
    <row r="2105" spans="1:5" x14ac:dyDescent="0.45">
      <c r="A2105" s="5" t="s">
        <v>2193</v>
      </c>
      <c r="B2105" s="1">
        <v>2.2603796079355801E-5</v>
      </c>
      <c r="C2105" s="1">
        <v>2.0637110588030901E-6</v>
      </c>
      <c r="D2105" s="1">
        <v>4.1189956252171497E-5</v>
      </c>
      <c r="E2105" s="1">
        <v>5.2577900223202203E-6</v>
      </c>
    </row>
    <row r="2106" spans="1:5" x14ac:dyDescent="0.45">
      <c r="A2106" s="5" t="s">
        <v>2194</v>
      </c>
      <c r="B2106" s="1">
        <v>2.8570850000000001E-5</v>
      </c>
      <c r="C2106" s="1">
        <v>5.0459017240648897E-6</v>
      </c>
      <c r="D2106" s="1">
        <v>2.6304723285743301E-5</v>
      </c>
      <c r="E2106" s="1">
        <v>9.1278879620116802E-6</v>
      </c>
    </row>
    <row r="2107" spans="1:5" x14ac:dyDescent="0.45">
      <c r="A2107" s="5" t="s">
        <v>2195</v>
      </c>
      <c r="B2107" s="1">
        <v>2.918675E-5</v>
      </c>
      <c r="C2107" s="1">
        <v>6.8807301466601596E-6</v>
      </c>
      <c r="D2107" s="1">
        <v>3.6395811714327799E-5</v>
      </c>
      <c r="E2107" s="1">
        <v>7.7111752661762293E-6</v>
      </c>
    </row>
    <row r="2108" spans="1:5" x14ac:dyDescent="0.45">
      <c r="A2108" s="5" t="s">
        <v>2196</v>
      </c>
      <c r="B2108" s="1">
        <v>2.5659469362159801E-5</v>
      </c>
      <c r="C2108" s="1">
        <v>3.60058008572335E-6</v>
      </c>
      <c r="D2108" s="1">
        <v>1.5790989089725599E-5</v>
      </c>
      <c r="E2108" s="1">
        <v>8.5349831058790208E-6</v>
      </c>
    </row>
    <row r="2109" spans="1:5" x14ac:dyDescent="0.45">
      <c r="A2109" s="5" t="s">
        <v>2197</v>
      </c>
      <c r="B2109" s="1">
        <v>3.3087299999999997E-5</v>
      </c>
      <c r="C2109" s="1">
        <v>1.0337228473236699E-5</v>
      </c>
      <c r="D2109" s="1">
        <v>2.52543E-5</v>
      </c>
      <c r="E2109" s="1">
        <v>1.5494149172917401E-5</v>
      </c>
    </row>
    <row r="2110" spans="1:5" x14ac:dyDescent="0.45">
      <c r="A2110" s="5" t="s">
        <v>2198</v>
      </c>
      <c r="B2110" s="1">
        <v>2.0815460898289599E-5</v>
      </c>
      <c r="C2110" s="1">
        <v>3.7356440889819599E-6</v>
      </c>
      <c r="D2110" s="1">
        <v>4.8560841916773002E-5</v>
      </c>
      <c r="E2110" s="1">
        <v>7.5690512284909799E-6</v>
      </c>
    </row>
    <row r="2111" spans="1:5" x14ac:dyDescent="0.45">
      <c r="A2111" s="5" t="s">
        <v>2199</v>
      </c>
      <c r="B2111" s="1">
        <v>2.10474660210716E-5</v>
      </c>
      <c r="C2111" s="1">
        <v>2.9194216151092602E-6</v>
      </c>
      <c r="D2111" s="1">
        <v>2.8886499999999999E-5</v>
      </c>
      <c r="E2111" s="1">
        <v>2.7424249277746699E-5</v>
      </c>
    </row>
    <row r="2112" spans="1:5" x14ac:dyDescent="0.45">
      <c r="A2112" s="5" t="s">
        <v>2200</v>
      </c>
      <c r="B2112" s="1">
        <v>3.8386600000000003E-5</v>
      </c>
      <c r="C2112" s="1">
        <v>1.74426726997259E-5</v>
      </c>
      <c r="D2112" s="1">
        <v>1.5905599999999999E-5</v>
      </c>
      <c r="E2112" s="1">
        <v>1.5259277598321799E-5</v>
      </c>
    </row>
    <row r="2113" spans="1:5" x14ac:dyDescent="0.45">
      <c r="A2113" s="5" t="s">
        <v>2201</v>
      </c>
      <c r="B2113" s="1">
        <v>1.5058949999999999E-5</v>
      </c>
      <c r="C2113" s="1">
        <v>3.6764974715910699E-6</v>
      </c>
      <c r="D2113" s="1">
        <v>5.3151349999999997E-5</v>
      </c>
      <c r="E2113" s="1">
        <v>1.1627598734815999E-5</v>
      </c>
    </row>
    <row r="2114" spans="1:5" x14ac:dyDescent="0.45">
      <c r="A2114" s="5" t="s">
        <v>2202</v>
      </c>
      <c r="B2114" s="1">
        <v>1.7966021815175501E-5</v>
      </c>
      <c r="C2114" s="1">
        <v>1.53819109758716E-6</v>
      </c>
      <c r="D2114" s="1">
        <v>3.5893914879542299E-5</v>
      </c>
      <c r="E2114" s="1">
        <v>3.4828880960510801E-6</v>
      </c>
    </row>
    <row r="2115" spans="1:5" x14ac:dyDescent="0.45">
      <c r="A2115" s="5" t="s">
        <v>2203</v>
      </c>
      <c r="B2115">
        <v>1.3823328107249999E-4</v>
      </c>
      <c r="C2115" s="1">
        <v>3.10620718340836E-6</v>
      </c>
      <c r="D2115">
        <v>1.3024471632120001E-4</v>
      </c>
      <c r="E2115" s="1">
        <v>1.7886620648359899E-6</v>
      </c>
    </row>
    <row r="2116" spans="1:5" x14ac:dyDescent="0.45">
      <c r="A2116" s="5" t="s">
        <v>2204</v>
      </c>
      <c r="B2116" s="1">
        <v>1.8721820097207699E-5</v>
      </c>
      <c r="C2116" s="1">
        <v>2.9825400870855898E-6</v>
      </c>
      <c r="D2116" s="1">
        <v>2.5493497275142499E-5</v>
      </c>
      <c r="E2116" s="1">
        <v>9.0438293285263592E-6</v>
      </c>
    </row>
    <row r="2117" spans="1:5" x14ac:dyDescent="0.45">
      <c r="A2117" s="5" t="s">
        <v>2205</v>
      </c>
      <c r="B2117" s="1">
        <v>3.7903454138808E-5</v>
      </c>
      <c r="C2117" s="1">
        <v>1.83709130601149E-6</v>
      </c>
      <c r="D2117" s="1">
        <v>6.6417139293889097E-5</v>
      </c>
      <c r="E2117" s="1">
        <v>3.4784752175572401E-6</v>
      </c>
    </row>
    <row r="2118" spans="1:5" x14ac:dyDescent="0.45">
      <c r="A2118" s="5" t="s">
        <v>2206</v>
      </c>
      <c r="B2118" s="1">
        <v>2.1105903758255399E-5</v>
      </c>
      <c r="C2118" s="1">
        <v>2.4926804418385998E-6</v>
      </c>
      <c r="D2118" s="1">
        <v>3.7016987079773203E-5</v>
      </c>
      <c r="E2118" s="1">
        <v>9.7445466015541802E-6</v>
      </c>
    </row>
    <row r="2119" spans="1:5" x14ac:dyDescent="0.45">
      <c r="A2119" s="5" t="s">
        <v>2207</v>
      </c>
      <c r="B2119" s="1">
        <v>3.3000799999999998E-5</v>
      </c>
      <c r="C2119" s="1">
        <v>9.9911491459335894E-6</v>
      </c>
      <c r="D2119" s="1">
        <v>7.5634049999999998E-6</v>
      </c>
      <c r="E2119" s="1">
        <v>1.67970250899265E-5</v>
      </c>
    </row>
    <row r="2120" spans="1:5" x14ac:dyDescent="0.45">
      <c r="A2120" s="5" t="s">
        <v>2208</v>
      </c>
      <c r="B2120">
        <v>1.0078055396769999E-4</v>
      </c>
      <c r="C2120" s="1">
        <v>3.3024502921547798E-6</v>
      </c>
      <c r="D2120">
        <v>1.036646148281E-4</v>
      </c>
      <c r="E2120" s="1">
        <v>2.8358682192292099E-6</v>
      </c>
    </row>
    <row r="2121" spans="1:5" x14ac:dyDescent="0.45">
      <c r="A2121" s="5" t="s">
        <v>2209</v>
      </c>
      <c r="B2121" s="1">
        <v>1.9311349999999999E-5</v>
      </c>
      <c r="C2121" s="1">
        <v>4.1859360181288498E-6</v>
      </c>
      <c r="D2121" s="1">
        <v>3.7706600000000002E-5</v>
      </c>
      <c r="E2121" s="1">
        <v>5.1436010688268603E-6</v>
      </c>
    </row>
    <row r="2122" spans="1:5" x14ac:dyDescent="0.45">
      <c r="A2122" s="5" t="s">
        <v>2210</v>
      </c>
      <c r="B2122" s="1">
        <v>4.3975998970041899E-5</v>
      </c>
      <c r="C2122" s="1">
        <v>2.6920683464164198E-6</v>
      </c>
      <c r="D2122" s="1">
        <v>8.0463468483656198E-5</v>
      </c>
      <c r="E2122" s="1">
        <v>3.7265204694214E-6</v>
      </c>
    </row>
    <row r="2123" spans="1:5" x14ac:dyDescent="0.45">
      <c r="A2123" s="5" t="s">
        <v>2211</v>
      </c>
      <c r="B2123" s="1">
        <v>2.6542849999999999E-5</v>
      </c>
      <c r="C2123" s="1">
        <v>1.1157660569412001E-5</v>
      </c>
      <c r="D2123" s="1">
        <v>3.0661650000000001E-5</v>
      </c>
      <c r="E2123" s="1">
        <v>2.2792044739428699E-5</v>
      </c>
    </row>
    <row r="2124" spans="1:5" x14ac:dyDescent="0.45">
      <c r="A2124" s="5" t="s">
        <v>2212</v>
      </c>
      <c r="B2124" s="1">
        <v>2.3282149999999999E-5</v>
      </c>
      <c r="C2124" s="1">
        <v>6.59057365524109E-6</v>
      </c>
      <c r="D2124" s="1">
        <v>4.2184148601885803E-6</v>
      </c>
      <c r="E2124" s="1">
        <v>1.2175813618344701E-5</v>
      </c>
    </row>
    <row r="2125" spans="1:5" x14ac:dyDescent="0.45">
      <c r="A2125" s="5" t="s">
        <v>2213</v>
      </c>
      <c r="B2125" s="1">
        <v>1.9944300000000001E-5</v>
      </c>
      <c r="C2125" s="1">
        <v>3.7657006819169098E-6</v>
      </c>
      <c r="D2125" s="1">
        <v>3.5283449999999998E-5</v>
      </c>
      <c r="E2125" s="1">
        <v>1.70978955695315E-5</v>
      </c>
    </row>
    <row r="2126" spans="1:5" x14ac:dyDescent="0.45">
      <c r="A2126" s="5" t="s">
        <v>2214</v>
      </c>
      <c r="B2126" s="1">
        <v>1.4947749999999999E-5</v>
      </c>
      <c r="C2126" s="1">
        <v>2.6438500342851299E-6</v>
      </c>
      <c r="D2126" s="1">
        <v>4.775375E-6</v>
      </c>
      <c r="E2126" s="1">
        <v>1.66554004181425E-5</v>
      </c>
    </row>
    <row r="2127" spans="1:5" x14ac:dyDescent="0.45">
      <c r="A2127" s="5" t="s">
        <v>2215</v>
      </c>
      <c r="B2127" s="1">
        <v>2.4703100000000001E-5</v>
      </c>
      <c r="C2127" s="1">
        <v>6.4011573250056699E-6</v>
      </c>
      <c r="D2127" s="1">
        <v>2.0259729375661698E-5</v>
      </c>
      <c r="E2127" s="1">
        <v>2.10146820344941E-5</v>
      </c>
    </row>
    <row r="2128" spans="1:5" x14ac:dyDescent="0.45">
      <c r="A2128" s="5" t="s">
        <v>2216</v>
      </c>
      <c r="B2128" s="1">
        <v>2.5312749999999999E-5</v>
      </c>
      <c r="C2128" s="1">
        <v>6.4524024549897597E-6</v>
      </c>
      <c r="D2128" s="1">
        <v>2.0665610163306199E-5</v>
      </c>
      <c r="E2128" s="1">
        <v>1.33801064507893E-5</v>
      </c>
    </row>
    <row r="2129" spans="1:5" x14ac:dyDescent="0.45">
      <c r="A2129" s="5" t="s">
        <v>2217</v>
      </c>
      <c r="B2129" s="1">
        <v>1.9434350000000001E-5</v>
      </c>
      <c r="C2129" s="1">
        <v>2.7085221632935999E-6</v>
      </c>
      <c r="D2129" s="1">
        <v>1.5613001777306802E-5</v>
      </c>
      <c r="E2129" s="1">
        <v>1.00801987262822E-5</v>
      </c>
    </row>
    <row r="2130" spans="1:5" x14ac:dyDescent="0.45">
      <c r="A2130" s="5" t="s">
        <v>2218</v>
      </c>
      <c r="B2130" s="1">
        <v>5.2317949999999999E-5</v>
      </c>
      <c r="C2130" s="1">
        <v>3.6427792545603901E-5</v>
      </c>
      <c r="D2130" s="1">
        <v>3.8374007818805101E-5</v>
      </c>
      <c r="E2130" s="1">
        <v>5.9486223903765699E-6</v>
      </c>
    </row>
    <row r="2131" spans="1:5" x14ac:dyDescent="0.45">
      <c r="A2131" s="5" t="s">
        <v>2219</v>
      </c>
      <c r="B2131">
        <v>1.540542549581E-4</v>
      </c>
      <c r="C2131" s="1">
        <v>5.5439022671834701E-6</v>
      </c>
      <c r="D2131">
        <v>1.622888860949E-4</v>
      </c>
      <c r="E2131" s="1">
        <v>2.31287954781581E-6</v>
      </c>
    </row>
    <row r="2132" spans="1:5" x14ac:dyDescent="0.45">
      <c r="A2132" s="5" t="s">
        <v>2220</v>
      </c>
      <c r="B2132" s="1">
        <v>1.7507021413416501E-5</v>
      </c>
      <c r="C2132" s="1">
        <v>1.5147367443071E-6</v>
      </c>
      <c r="D2132" s="1">
        <v>4.61665780589494E-5</v>
      </c>
      <c r="E2132" s="1">
        <v>6.1301959705374498E-6</v>
      </c>
    </row>
    <row r="2133" spans="1:5" x14ac:dyDescent="0.45">
      <c r="A2133" s="5" t="s">
        <v>2221</v>
      </c>
      <c r="B2133" s="1">
        <v>4.2014600000000003E-5</v>
      </c>
      <c r="C2133" s="1">
        <v>1.3630544266679001E-5</v>
      </c>
      <c r="D2133" s="1">
        <v>2.1951E-5</v>
      </c>
      <c r="E2133" s="1">
        <v>4.0795323543206202E-5</v>
      </c>
    </row>
    <row r="2134" spans="1:5" x14ac:dyDescent="0.45">
      <c r="A2134" s="5" t="s">
        <v>2222</v>
      </c>
      <c r="B2134" s="1">
        <v>4.88672015349672E-5</v>
      </c>
      <c r="C2134" s="1">
        <v>4.2853627730885099E-6</v>
      </c>
      <c r="D2134" s="1">
        <v>7.0662250425751705E-5</v>
      </c>
      <c r="E2134" s="1">
        <v>5.8582320843976303E-6</v>
      </c>
    </row>
    <row r="2135" spans="1:5" x14ac:dyDescent="0.45">
      <c r="A2135" s="5" t="s">
        <v>2223</v>
      </c>
      <c r="B2135" s="1">
        <v>4.31661E-5</v>
      </c>
      <c r="C2135" s="1">
        <v>4.9042519563827602E-6</v>
      </c>
      <c r="D2135" s="1">
        <v>5.6324850000000003E-5</v>
      </c>
      <c r="E2135" s="1">
        <v>8.5126965476405002E-6</v>
      </c>
    </row>
    <row r="2136" spans="1:5" x14ac:dyDescent="0.45">
      <c r="A2136" s="5" t="s">
        <v>2224</v>
      </c>
      <c r="B2136">
        <v>1.087131672004E-4</v>
      </c>
      <c r="C2136" s="1">
        <v>9.0710900830673196E-6</v>
      </c>
      <c r="D2136">
        <v>1.44612430281E-4</v>
      </c>
      <c r="E2136" s="1">
        <v>6.4068366217648504E-6</v>
      </c>
    </row>
    <row r="2137" spans="1:5" x14ac:dyDescent="0.45">
      <c r="A2137" s="5" t="s">
        <v>2225</v>
      </c>
      <c r="B2137" s="1">
        <v>2.2603023543058501E-5</v>
      </c>
      <c r="C2137" s="1">
        <v>3.71375135415664E-6</v>
      </c>
      <c r="D2137" s="1">
        <v>3.97576E-5</v>
      </c>
      <c r="E2137" s="1">
        <v>9.8211474560658899E-6</v>
      </c>
    </row>
    <row r="2138" spans="1:5" x14ac:dyDescent="0.45">
      <c r="A2138" s="5" t="s">
        <v>2226</v>
      </c>
      <c r="B2138" s="1">
        <v>3.8325231530883302E-5</v>
      </c>
      <c r="C2138" s="1">
        <v>3.3017583453894402E-6</v>
      </c>
      <c r="D2138" s="1">
        <v>6.6018108696325694E-5</v>
      </c>
      <c r="E2138" s="1">
        <v>5.60682398403509E-6</v>
      </c>
    </row>
    <row r="2139" spans="1:5" x14ac:dyDescent="0.45">
      <c r="A2139" s="5" t="s">
        <v>2227</v>
      </c>
      <c r="B2139" s="1">
        <v>2.1931612701393501E-5</v>
      </c>
      <c r="C2139" s="1">
        <v>1.71699910170562E-6</v>
      </c>
      <c r="D2139" s="1">
        <v>9.4568197688484499E-5</v>
      </c>
      <c r="E2139" s="1">
        <v>9.6928037885871704E-6</v>
      </c>
    </row>
    <row r="2140" spans="1:5" x14ac:dyDescent="0.45">
      <c r="A2140" s="5" t="s">
        <v>2228</v>
      </c>
      <c r="B2140" s="1">
        <v>1.621045E-5</v>
      </c>
      <c r="C2140" s="1">
        <v>2.9829138751263099E-6</v>
      </c>
      <c r="D2140" s="1">
        <v>-9.0517050000000004E-6</v>
      </c>
      <c r="E2140" s="1">
        <v>2.5770259386706801E-5</v>
      </c>
    </row>
    <row r="2141" spans="1:5" x14ac:dyDescent="0.45">
      <c r="A2141" s="5" t="s">
        <v>2229</v>
      </c>
      <c r="B2141" s="1">
        <v>3.17966785048702E-5</v>
      </c>
      <c r="C2141" s="1">
        <v>3.6219446738673801E-6</v>
      </c>
      <c r="D2141" s="1">
        <v>7.3158885496183099E-5</v>
      </c>
      <c r="E2141" s="1">
        <v>8.4972775557064203E-6</v>
      </c>
    </row>
    <row r="2142" spans="1:5" x14ac:dyDescent="0.45">
      <c r="A2142" s="5" t="s">
        <v>2230</v>
      </c>
      <c r="B2142" s="1">
        <v>2.20066E-5</v>
      </c>
      <c r="C2142" s="1">
        <v>6.0475546567970201E-6</v>
      </c>
      <c r="D2142" s="1">
        <v>5.7683399999999997E-5</v>
      </c>
      <c r="E2142" s="1">
        <v>1.99861311254073E-5</v>
      </c>
    </row>
    <row r="2143" spans="1:5" x14ac:dyDescent="0.45">
      <c r="A2143" s="5" t="s">
        <v>2231</v>
      </c>
      <c r="B2143" s="1">
        <v>1.4311800000000001E-5</v>
      </c>
      <c r="C2143" s="1">
        <v>5.4757134744704899E-6</v>
      </c>
      <c r="D2143" s="1">
        <v>5.841845E-5</v>
      </c>
      <c r="E2143" s="1">
        <v>1.75868732442626E-5</v>
      </c>
    </row>
    <row r="2144" spans="1:5" x14ac:dyDescent="0.45">
      <c r="A2144" s="5" t="s">
        <v>2232</v>
      </c>
      <c r="B2144" s="1">
        <v>4.31939E-5</v>
      </c>
      <c r="C2144" s="1">
        <v>1.3179980416057399E-5</v>
      </c>
      <c r="D2144" s="1">
        <v>5.99515077173671E-5</v>
      </c>
      <c r="E2144" s="1">
        <v>1.41037809136101E-5</v>
      </c>
    </row>
    <row r="2145" spans="1:5" x14ac:dyDescent="0.45">
      <c r="A2145" s="5" t="s">
        <v>2233</v>
      </c>
      <c r="B2145" s="1">
        <v>4.0797469571350901E-5</v>
      </c>
      <c r="C2145" s="1">
        <v>7.5367810225681698E-6</v>
      </c>
      <c r="D2145" s="1">
        <v>3.6446450000000001E-5</v>
      </c>
      <c r="E2145" s="1">
        <v>1.32484287471383E-5</v>
      </c>
    </row>
    <row r="2146" spans="1:5" x14ac:dyDescent="0.45">
      <c r="A2146" s="5" t="s">
        <v>2234</v>
      </c>
      <c r="B2146" s="1">
        <v>2.4477936849681399E-5</v>
      </c>
      <c r="C2146" s="1">
        <v>4.65695885453819E-6</v>
      </c>
      <c r="D2146" s="1">
        <v>1.40463936933066E-5</v>
      </c>
      <c r="E2146" s="1">
        <v>8.7700058545460205E-6</v>
      </c>
    </row>
    <row r="2147" spans="1:5" x14ac:dyDescent="0.45">
      <c r="A2147" s="5" t="s">
        <v>2235</v>
      </c>
      <c r="B2147" s="1">
        <v>3.2302999999999999E-5</v>
      </c>
      <c r="C2147" s="1">
        <v>1.8149430531297501E-5</v>
      </c>
      <c r="D2147" s="1">
        <v>7.3159550000000002E-6</v>
      </c>
      <c r="E2147" s="1">
        <v>2.67893045702775E-5</v>
      </c>
    </row>
    <row r="2148" spans="1:5" x14ac:dyDescent="0.45">
      <c r="A2148" s="5" t="s">
        <v>2236</v>
      </c>
      <c r="B2148" s="1">
        <v>2.4994065554223601E-5</v>
      </c>
      <c r="C2148" s="1">
        <v>1.83592653771002E-6</v>
      </c>
      <c r="D2148" s="1">
        <v>3.3704217334969799E-5</v>
      </c>
      <c r="E2148" s="1">
        <v>6.4404674062447596E-6</v>
      </c>
    </row>
    <row r="2149" spans="1:5" x14ac:dyDescent="0.45">
      <c r="A2149" s="5" t="s">
        <v>2237</v>
      </c>
      <c r="B2149" s="1">
        <v>1.5308E-5</v>
      </c>
      <c r="C2149" s="1">
        <v>2.9963733004949001E-6</v>
      </c>
      <c r="D2149" s="1">
        <v>-9.4367100000000007E-5</v>
      </c>
      <c r="E2149" s="1">
        <v>5.9229594826754799E-5</v>
      </c>
    </row>
    <row r="2150" spans="1:5" x14ac:dyDescent="0.45">
      <c r="A2150" s="5" t="s">
        <v>2238</v>
      </c>
      <c r="B2150" s="1">
        <v>1.939055E-5</v>
      </c>
      <c r="C2150" s="1">
        <v>2.1401388974292001E-6</v>
      </c>
      <c r="D2150" s="1">
        <v>-3.0860800000000001E-5</v>
      </c>
      <c r="E2150" s="1">
        <v>3.3305701203065197E-5</v>
      </c>
    </row>
    <row r="2151" spans="1:5" x14ac:dyDescent="0.45">
      <c r="A2151" s="5" t="s">
        <v>2239</v>
      </c>
      <c r="B2151" s="1">
        <v>1.254765E-5</v>
      </c>
      <c r="C2151" s="1">
        <v>2.5873272705705201E-6</v>
      </c>
      <c r="D2151" s="1">
        <v>2.6034171079244899E-5</v>
      </c>
      <c r="E2151" s="1">
        <v>1.38697978585717E-5</v>
      </c>
    </row>
    <row r="2152" spans="1:5" x14ac:dyDescent="0.45">
      <c r="A2152" s="5" t="s">
        <v>2240</v>
      </c>
      <c r="B2152">
        <v>1.7071330327699999E-4</v>
      </c>
      <c r="C2152" s="1">
        <v>3.4256512889108802E-6</v>
      </c>
      <c r="D2152">
        <v>1.445864193162E-4</v>
      </c>
      <c r="E2152" s="1">
        <v>1.76779136254663E-6</v>
      </c>
    </row>
    <row r="2153" spans="1:5" x14ac:dyDescent="0.45">
      <c r="A2153" s="5" t="s">
        <v>2241</v>
      </c>
      <c r="B2153" s="1">
        <v>1.8916702741858699E-5</v>
      </c>
      <c r="C2153" s="1">
        <v>2.2555180971200099E-6</v>
      </c>
      <c r="D2153" s="1">
        <v>1.3432589999999901E-6</v>
      </c>
      <c r="E2153" s="1">
        <v>1.39315388074391E-5</v>
      </c>
    </row>
    <row r="2154" spans="1:5" x14ac:dyDescent="0.45">
      <c r="A2154" s="5" t="s">
        <v>2242</v>
      </c>
      <c r="B2154" s="1">
        <v>1.8719318591528601E-5</v>
      </c>
      <c r="C2154" s="1">
        <v>1.43238762479719E-6</v>
      </c>
      <c r="D2154" s="1">
        <v>2.9696997605027502E-5</v>
      </c>
      <c r="E2154" s="1">
        <v>5.1215439293963102E-6</v>
      </c>
    </row>
    <row r="2155" spans="1:5" x14ac:dyDescent="0.45">
      <c r="A2155" s="5" t="s">
        <v>2243</v>
      </c>
      <c r="B2155" s="1">
        <v>1.6568150000000002E-5</v>
      </c>
      <c r="C2155" s="1">
        <v>6.2144662535265003E-6</v>
      </c>
      <c r="D2155" s="1">
        <v>3.1596860765692901E-5</v>
      </c>
      <c r="E2155" s="1">
        <v>8.3753907657288792E-6</v>
      </c>
    </row>
    <row r="2156" spans="1:5" x14ac:dyDescent="0.45">
      <c r="A2156" s="5" t="s">
        <v>2244</v>
      </c>
      <c r="B2156" s="1">
        <v>3.0531550000000001E-5</v>
      </c>
      <c r="C2156" s="1">
        <v>8.1175680572755301E-6</v>
      </c>
      <c r="D2156" s="1">
        <v>5.17389E-5</v>
      </c>
      <c r="E2156" s="1">
        <v>1.96976920518349E-5</v>
      </c>
    </row>
    <row r="2157" spans="1:5" x14ac:dyDescent="0.45">
      <c r="A2157" s="5" t="s">
        <v>2245</v>
      </c>
      <c r="B2157" s="1">
        <v>4.4355980985290502E-5</v>
      </c>
      <c r="C2157" s="1">
        <v>1.7747687194761101E-6</v>
      </c>
      <c r="D2157" s="1">
        <v>5.7998337168868803E-5</v>
      </c>
      <c r="E2157" s="1">
        <v>4.2838225162778602E-6</v>
      </c>
    </row>
    <row r="2158" spans="1:5" x14ac:dyDescent="0.45">
      <c r="A2158" s="5" t="s">
        <v>2246</v>
      </c>
      <c r="B2158" s="1">
        <v>1.41826E-5</v>
      </c>
      <c r="C2158" s="1">
        <v>3.5250008467001202E-6</v>
      </c>
      <c r="D2158" s="1">
        <v>2.3147550000000002E-5</v>
      </c>
      <c r="E2158" s="1">
        <v>1.8028565321857598E-5</v>
      </c>
    </row>
    <row r="2159" spans="1:5" x14ac:dyDescent="0.45">
      <c r="A2159" s="5" t="s">
        <v>2247</v>
      </c>
      <c r="B2159" s="1">
        <v>4.02428E-5</v>
      </c>
      <c r="C2159" s="1">
        <v>8.4528018082701302E-6</v>
      </c>
      <c r="D2159" s="1">
        <v>4.1867299999999996E-6</v>
      </c>
      <c r="E2159" s="1">
        <v>8.8507017684692904E-6</v>
      </c>
    </row>
    <row r="2160" spans="1:5" x14ac:dyDescent="0.45">
      <c r="A2160" s="5" t="s">
        <v>2248</v>
      </c>
      <c r="B2160" s="1">
        <v>1.5550474861580499E-5</v>
      </c>
      <c r="C2160" s="1">
        <v>1.4894831570582101E-6</v>
      </c>
      <c r="D2160" s="1">
        <v>7.3724200000000001E-5</v>
      </c>
      <c r="E2160" s="1">
        <v>2.81615111252182E-5</v>
      </c>
    </row>
    <row r="2161" spans="1:5" x14ac:dyDescent="0.45">
      <c r="A2161" s="5" t="s">
        <v>2249</v>
      </c>
      <c r="B2161">
        <v>1.0207515611559999E-4</v>
      </c>
      <c r="C2161" s="1">
        <v>3.4305073902784599E-6</v>
      </c>
      <c r="D2161">
        <v>1.085822882635E-4</v>
      </c>
      <c r="E2161" s="1">
        <v>3.8177938747993803E-6</v>
      </c>
    </row>
    <row r="2162" spans="1:5" x14ac:dyDescent="0.45">
      <c r="A2162" s="5" t="s">
        <v>2250</v>
      </c>
      <c r="B2162" s="1">
        <v>2.10664323665248E-5</v>
      </c>
      <c r="C2162" s="1">
        <v>2.3108168044646898E-6</v>
      </c>
      <c r="D2162" s="1">
        <v>3.3197219737768299E-5</v>
      </c>
      <c r="E2162" s="1">
        <v>5.6961517395490096E-6</v>
      </c>
    </row>
    <row r="2163" spans="1:5" x14ac:dyDescent="0.45">
      <c r="A2163" s="5" t="s">
        <v>2251</v>
      </c>
      <c r="B2163" s="1">
        <v>3.2863300000000001E-5</v>
      </c>
      <c r="C2163" s="1">
        <v>1.1291318033095199E-5</v>
      </c>
      <c r="D2163" s="1">
        <v>3.2589049999999999E-5</v>
      </c>
      <c r="E2163" s="1">
        <v>1.39173239104173E-5</v>
      </c>
    </row>
    <row r="2164" spans="1:5" x14ac:dyDescent="0.45">
      <c r="A2164" s="5" t="s">
        <v>2252</v>
      </c>
      <c r="B2164" s="1">
        <v>2.9052700524967301E-5</v>
      </c>
      <c r="C2164" s="1">
        <v>3.8101871702718499E-6</v>
      </c>
      <c r="D2164" s="1">
        <v>5.3665555571269398E-5</v>
      </c>
      <c r="E2164" s="1">
        <v>8.7047631782170896E-6</v>
      </c>
    </row>
    <row r="2165" spans="1:5" x14ac:dyDescent="0.45">
      <c r="A2165" s="5" t="s">
        <v>2253</v>
      </c>
      <c r="B2165" s="1">
        <v>2.5005580375182001E-5</v>
      </c>
      <c r="C2165" s="1">
        <v>2.6052539991093498E-6</v>
      </c>
      <c r="D2165" s="1">
        <v>6.3104618072185105E-5</v>
      </c>
      <c r="E2165" s="1">
        <v>7.9428798159116801E-6</v>
      </c>
    </row>
    <row r="2166" spans="1:5" x14ac:dyDescent="0.45">
      <c r="A2166" s="5" t="s">
        <v>2254</v>
      </c>
      <c r="B2166" s="1">
        <v>2.2659150000000001E-5</v>
      </c>
      <c r="C2166" s="1">
        <v>4.34490430168672E-6</v>
      </c>
      <c r="D2166" s="1">
        <v>2.7350699999999999E-5</v>
      </c>
      <c r="E2166" s="1">
        <v>2.05728255750152E-5</v>
      </c>
    </row>
    <row r="2167" spans="1:5" x14ac:dyDescent="0.45">
      <c r="A2167" s="5" t="s">
        <v>2255</v>
      </c>
      <c r="B2167" s="1">
        <v>2.4309450000000002E-5</v>
      </c>
      <c r="C2167" s="1">
        <v>4.2429596189297403E-6</v>
      </c>
      <c r="D2167" s="1">
        <v>2.0595699858942699E-5</v>
      </c>
      <c r="E2167" s="1">
        <v>8.7046156829387797E-6</v>
      </c>
    </row>
    <row r="2168" spans="1:5" x14ac:dyDescent="0.45">
      <c r="A2168" s="5" t="s">
        <v>2256</v>
      </c>
      <c r="B2168" s="1">
        <v>1.3442180530651E-5</v>
      </c>
      <c r="C2168" s="1">
        <v>3.5695948655638499E-6</v>
      </c>
      <c r="D2168" s="1">
        <v>2.6992049999999998E-5</v>
      </c>
      <c r="E2168" s="1">
        <v>1.00332463225142E-5</v>
      </c>
    </row>
    <row r="2169" spans="1:5" x14ac:dyDescent="0.45">
      <c r="A2169" s="5" t="s">
        <v>2257</v>
      </c>
      <c r="B2169" s="1">
        <v>2.2950988200357598E-5</v>
      </c>
      <c r="C2169" s="1">
        <v>2.83042502626713E-6</v>
      </c>
      <c r="D2169" s="1">
        <v>4.5737319557535801E-5</v>
      </c>
      <c r="E2169" s="1">
        <v>7.0642983584410302E-6</v>
      </c>
    </row>
    <row r="2170" spans="1:5" x14ac:dyDescent="0.45">
      <c r="A2170" s="5" t="s">
        <v>2258</v>
      </c>
      <c r="B2170" s="1">
        <v>1.77772E-5</v>
      </c>
      <c r="C2170" s="1">
        <v>2.78088717812746E-6</v>
      </c>
      <c r="D2170" s="1">
        <v>1.80911141432652E-5</v>
      </c>
      <c r="E2170" s="1">
        <v>1.0292490654838999E-5</v>
      </c>
    </row>
    <row r="2171" spans="1:5" x14ac:dyDescent="0.45">
      <c r="A2171" s="5" t="s">
        <v>2259</v>
      </c>
      <c r="B2171">
        <v>1.852343140778E-4</v>
      </c>
      <c r="C2171" s="1">
        <v>8.3344874720794702E-6</v>
      </c>
      <c r="D2171">
        <v>1.448861048043E-4</v>
      </c>
      <c r="E2171" s="1">
        <v>4.4558052478982901E-6</v>
      </c>
    </row>
    <row r="2172" spans="1:5" x14ac:dyDescent="0.45">
      <c r="A2172" s="5" t="s">
        <v>2260</v>
      </c>
      <c r="B2172" s="1">
        <v>1.94424542792586E-5</v>
      </c>
      <c r="C2172" s="1">
        <v>3.37702435023899E-6</v>
      </c>
      <c r="D2172" s="1">
        <v>3.3000295101843002E-5</v>
      </c>
      <c r="E2172" s="1">
        <v>8.5795112670225506E-6</v>
      </c>
    </row>
    <row r="2173" spans="1:5" x14ac:dyDescent="0.45">
      <c r="A2173" s="5" t="s">
        <v>2261</v>
      </c>
      <c r="B2173" s="1">
        <v>4.0938009146662702E-5</v>
      </c>
      <c r="C2173" s="1">
        <v>4.8882588149504397E-6</v>
      </c>
      <c r="D2173" s="1">
        <v>7.6216994923311804E-5</v>
      </c>
      <c r="E2173" s="1">
        <v>4.7173069538426197E-6</v>
      </c>
    </row>
    <row r="2174" spans="1:5" x14ac:dyDescent="0.45">
      <c r="A2174" s="5" t="s">
        <v>2262</v>
      </c>
      <c r="B2174" s="1">
        <v>4.2258500000000002E-5</v>
      </c>
      <c r="C2174" s="1">
        <v>2.91127897507621E-5</v>
      </c>
      <c r="D2174" s="1">
        <v>6.0484900000000001E-5</v>
      </c>
      <c r="E2174" s="1">
        <v>4.3233130939737701E-5</v>
      </c>
    </row>
    <row r="2175" spans="1:5" x14ac:dyDescent="0.45">
      <c r="A2175" s="5" t="s">
        <v>2263</v>
      </c>
      <c r="B2175" s="1">
        <v>2.5380749999999999E-5</v>
      </c>
      <c r="C2175" s="1">
        <v>3.9981530739896204E-6</v>
      </c>
      <c r="D2175" s="1">
        <v>1.8733849999999999E-6</v>
      </c>
      <c r="E2175" s="1">
        <v>4.20030748498758E-5</v>
      </c>
    </row>
    <row r="2176" spans="1:5" x14ac:dyDescent="0.45">
      <c r="A2176" s="5" t="s">
        <v>2264</v>
      </c>
      <c r="B2176" s="1">
        <v>6.46473E-5</v>
      </c>
      <c r="C2176" s="1">
        <v>2.6679617462360599E-5</v>
      </c>
      <c r="D2176" s="1">
        <v>1.7345000000000001E-5</v>
      </c>
      <c r="E2176" s="1">
        <v>2.4197269625098201E-5</v>
      </c>
    </row>
    <row r="2177" spans="1:5" x14ac:dyDescent="0.45">
      <c r="A2177" s="5" t="s">
        <v>2265</v>
      </c>
      <c r="B2177">
        <v>1.2598410520610001E-4</v>
      </c>
      <c r="C2177" s="1">
        <v>6.8254059509939403E-6</v>
      </c>
      <c r="D2177">
        <v>1.037447514925E-4</v>
      </c>
      <c r="E2177" s="1">
        <v>4.5148016534751502E-6</v>
      </c>
    </row>
    <row r="2178" spans="1:5" x14ac:dyDescent="0.45">
      <c r="A2178" s="5" t="s">
        <v>2266</v>
      </c>
      <c r="B2178" s="1">
        <v>4.2362494849825198E-5</v>
      </c>
      <c r="C2178" s="1">
        <v>3.3658025656701601E-6</v>
      </c>
      <c r="D2178" s="1">
        <v>5.7904056517326599E-5</v>
      </c>
      <c r="E2178" s="1">
        <v>6.4528519039788298E-6</v>
      </c>
    </row>
    <row r="2179" spans="1:5" x14ac:dyDescent="0.45">
      <c r="A2179" s="5" t="s">
        <v>2267</v>
      </c>
      <c r="B2179" s="1">
        <v>2.4950670366380099E-5</v>
      </c>
      <c r="C2179" s="1">
        <v>2.9385702989424302E-6</v>
      </c>
      <c r="D2179" s="1">
        <v>9.8619949999999998E-5</v>
      </c>
      <c r="E2179" s="1">
        <v>1.3076073956754999E-5</v>
      </c>
    </row>
    <row r="2180" spans="1:5" x14ac:dyDescent="0.45">
      <c r="A2180" s="5" t="s">
        <v>2268</v>
      </c>
      <c r="B2180" s="1">
        <v>2.1494050000000001E-5</v>
      </c>
      <c r="C2180" s="1">
        <v>3.8976237633366199E-6</v>
      </c>
      <c r="D2180" s="1">
        <v>3.3266799999999998E-5</v>
      </c>
      <c r="E2180" s="1">
        <v>1.6285079486329801E-5</v>
      </c>
    </row>
    <row r="2181" spans="1:5" x14ac:dyDescent="0.45">
      <c r="A2181" s="5" t="s">
        <v>2269</v>
      </c>
      <c r="B2181" s="1">
        <v>2.4964300363905701E-5</v>
      </c>
      <c r="C2181" s="1">
        <v>3.4242475494965101E-6</v>
      </c>
      <c r="D2181" s="1">
        <v>6.2667976471155495E-5</v>
      </c>
      <c r="E2181" s="1">
        <v>5.9605084044444301E-6</v>
      </c>
    </row>
    <row r="2182" spans="1:5" x14ac:dyDescent="0.45">
      <c r="A2182" s="5" t="s">
        <v>2270</v>
      </c>
      <c r="B2182" s="1">
        <v>2.4125350000000001E-5</v>
      </c>
      <c r="C2182" s="1">
        <v>7.2848794050542796E-6</v>
      </c>
      <c r="D2182" s="1">
        <v>6.7652878116357902E-5</v>
      </c>
      <c r="E2182" s="1">
        <v>1.5480743078393499E-5</v>
      </c>
    </row>
    <row r="2183" spans="1:5" x14ac:dyDescent="0.45">
      <c r="A2183" s="5" t="s">
        <v>2271</v>
      </c>
      <c r="B2183" s="1">
        <v>1.9836195057096802E-5</v>
      </c>
      <c r="C2183" s="1">
        <v>2.99270988578402E-6</v>
      </c>
      <c r="D2183" s="1">
        <v>4.6986E-5</v>
      </c>
      <c r="E2183" s="1">
        <v>1.0744042872179799E-5</v>
      </c>
    </row>
    <row r="2184" spans="1:5" x14ac:dyDescent="0.45">
      <c r="A2184" s="5" t="s">
        <v>2272</v>
      </c>
      <c r="B2184" s="1">
        <v>1.61055E-5</v>
      </c>
      <c r="C2184" s="1">
        <v>5.4778538148300796E-6</v>
      </c>
      <c r="D2184" s="1">
        <v>2.47569871449328E-7</v>
      </c>
      <c r="E2184" s="1">
        <v>1.08808439377265E-5</v>
      </c>
    </row>
    <row r="2185" spans="1:5" x14ac:dyDescent="0.45">
      <c r="A2185" s="5" t="s">
        <v>2273</v>
      </c>
      <c r="B2185" s="1">
        <v>3.03341635750479E-5</v>
      </c>
      <c r="C2185" s="1">
        <v>3.8533548066003498E-6</v>
      </c>
      <c r="D2185" s="1">
        <v>6.4378448645464095E-5</v>
      </c>
      <c r="E2185" s="1">
        <v>1.1986561619150699E-5</v>
      </c>
    </row>
    <row r="2186" spans="1:5" x14ac:dyDescent="0.45">
      <c r="A2186" s="5" t="s">
        <v>2274</v>
      </c>
      <c r="B2186" s="1">
        <v>2.6466366343440999E-5</v>
      </c>
      <c r="C2186" s="1">
        <v>3.27733928949983E-6</v>
      </c>
      <c r="D2186" s="1">
        <v>3.68557764396422E-5</v>
      </c>
      <c r="E2186" s="1">
        <v>7.5659983527323896E-6</v>
      </c>
    </row>
    <row r="2187" spans="1:5" x14ac:dyDescent="0.45">
      <c r="A2187" s="5" t="s">
        <v>2275</v>
      </c>
      <c r="B2187">
        <v>1.5586964026799999E-4</v>
      </c>
      <c r="C2187" s="1">
        <v>6.40067622578492E-6</v>
      </c>
      <c r="D2187">
        <v>1.5484550516569999E-4</v>
      </c>
      <c r="E2187" s="1">
        <v>3.90269748780585E-6</v>
      </c>
    </row>
    <row r="2188" spans="1:5" x14ac:dyDescent="0.45">
      <c r="A2188" s="5" t="s">
        <v>2276</v>
      </c>
      <c r="B2188" s="1">
        <v>2.8124599999999998E-5</v>
      </c>
      <c r="C2188" s="1">
        <v>3.5726290135593899E-6</v>
      </c>
      <c r="D2188" s="1">
        <v>4.0822151105908998E-5</v>
      </c>
      <c r="E2188" s="1">
        <v>1.3171860352469301E-5</v>
      </c>
    </row>
    <row r="2189" spans="1:5" x14ac:dyDescent="0.45">
      <c r="A2189" s="5" t="s">
        <v>2277</v>
      </c>
      <c r="B2189" s="1">
        <v>3.3856963946066803E-5</v>
      </c>
      <c r="C2189" s="1">
        <v>2.6851483096879599E-6</v>
      </c>
      <c r="D2189" s="1">
        <v>6.6406781245572995E-5</v>
      </c>
      <c r="E2189" s="1">
        <v>8.87094957980468E-6</v>
      </c>
    </row>
    <row r="2190" spans="1:5" x14ac:dyDescent="0.45">
      <c r="A2190" s="5" t="s">
        <v>2278</v>
      </c>
      <c r="B2190">
        <v>1.0534359277990001E-4</v>
      </c>
      <c r="C2190" s="1">
        <v>6.6840610118471501E-6</v>
      </c>
      <c r="D2190">
        <v>1.203747398172E-4</v>
      </c>
      <c r="E2190" s="1">
        <v>6.3418151658871898E-6</v>
      </c>
    </row>
    <row r="2191" spans="1:5" x14ac:dyDescent="0.45">
      <c r="A2191" s="5" t="s">
        <v>2279</v>
      </c>
      <c r="B2191" s="1">
        <v>2.269735E-5</v>
      </c>
      <c r="C2191" s="1">
        <v>7.0578883457112199E-6</v>
      </c>
      <c r="D2191" s="1">
        <v>4.9070750000000001E-5</v>
      </c>
      <c r="E2191" s="1">
        <v>1.6149710880022502E-5</v>
      </c>
    </row>
    <row r="2192" spans="1:5" x14ac:dyDescent="0.45">
      <c r="A2192" s="5" t="s">
        <v>2280</v>
      </c>
      <c r="B2192" s="1">
        <v>3.4461599999999901E-5</v>
      </c>
      <c r="C2192" s="1">
        <v>9.0324752017431703E-6</v>
      </c>
      <c r="D2192" s="1">
        <v>9.253315E-5</v>
      </c>
      <c r="E2192" s="1">
        <v>2.09384731455708E-5</v>
      </c>
    </row>
    <row r="2193" spans="1:5" x14ac:dyDescent="0.45">
      <c r="A2193" s="5" t="s">
        <v>2281</v>
      </c>
      <c r="B2193" s="1">
        <v>3.74893E-5</v>
      </c>
      <c r="C2193" s="1">
        <v>1.3234812817163999E-5</v>
      </c>
      <c r="D2193" s="1">
        <v>3.9833699999999998E-5</v>
      </c>
      <c r="E2193" s="1">
        <v>1.9052057126925799E-5</v>
      </c>
    </row>
    <row r="2194" spans="1:5" x14ac:dyDescent="0.45">
      <c r="A2194" s="5" t="s">
        <v>2282</v>
      </c>
      <c r="B2194">
        <v>1.885516310483E-4</v>
      </c>
      <c r="C2194" s="1">
        <v>1.2451218941428801E-5</v>
      </c>
      <c r="D2194">
        <v>1.402135936722E-4</v>
      </c>
      <c r="E2194" s="1">
        <v>7.5847037741573998E-6</v>
      </c>
    </row>
    <row r="2195" spans="1:5" x14ac:dyDescent="0.45">
      <c r="A2195" s="5" t="s">
        <v>2283</v>
      </c>
      <c r="B2195" s="1">
        <v>2.8619499999999999E-5</v>
      </c>
      <c r="C2195" s="1">
        <v>7.2255536622972304E-6</v>
      </c>
      <c r="D2195" s="1">
        <v>-1.98305044818191E-5</v>
      </c>
      <c r="E2195" s="1">
        <v>1.99907558985423E-5</v>
      </c>
    </row>
    <row r="2196" spans="1:5" x14ac:dyDescent="0.45">
      <c r="A2196" s="5" t="s">
        <v>2284</v>
      </c>
      <c r="B2196" s="1">
        <v>3.5594450000000003E-5</v>
      </c>
      <c r="C2196" s="1">
        <v>8.8067914556652793E-6</v>
      </c>
      <c r="D2196" s="1">
        <v>4.0404149999999998E-5</v>
      </c>
      <c r="E2196" s="1">
        <v>1.2075332043413E-5</v>
      </c>
    </row>
    <row r="2197" spans="1:5" x14ac:dyDescent="0.45">
      <c r="A2197" s="5" t="s">
        <v>2285</v>
      </c>
      <c r="B2197">
        <v>1.7587399999999999E-4</v>
      </c>
      <c r="C2197" s="1">
        <v>1.5497662324482501E-5</v>
      </c>
      <c r="D2197">
        <v>1.2330149999989999E-4</v>
      </c>
      <c r="E2197" s="1">
        <v>1.7025038079730999E-5</v>
      </c>
    </row>
    <row r="2198" spans="1:5" x14ac:dyDescent="0.45">
      <c r="A2198" s="5" t="s">
        <v>2286</v>
      </c>
      <c r="B2198" s="1">
        <v>2.1946800000000001E-5</v>
      </c>
      <c r="C2198" s="1">
        <v>6.9299984350172897E-6</v>
      </c>
      <c r="D2198" s="1">
        <v>4.1169150000000002E-5</v>
      </c>
      <c r="E2198" s="1">
        <v>1.26639269916604E-5</v>
      </c>
    </row>
    <row r="2199" spans="1:5" x14ac:dyDescent="0.45">
      <c r="A2199" s="5" t="s">
        <v>2287</v>
      </c>
      <c r="B2199" s="1">
        <v>3.02134182301643E-5</v>
      </c>
      <c r="C2199" s="1">
        <v>2.8798939539138398E-6</v>
      </c>
      <c r="D2199" s="1">
        <v>6.8029527131860997E-5</v>
      </c>
      <c r="E2199" s="1">
        <v>7.8517930858723602E-6</v>
      </c>
    </row>
    <row r="2200" spans="1:5" x14ac:dyDescent="0.45">
      <c r="A2200" s="5" t="s">
        <v>2288</v>
      </c>
      <c r="B2200" s="1">
        <v>4.1016799999999997E-5</v>
      </c>
      <c r="C2200" s="1">
        <v>2.5066704948061199E-5</v>
      </c>
      <c r="D2200" s="1">
        <v>4.6358450000000003E-5</v>
      </c>
      <c r="E2200" s="1">
        <v>1.3232958706418001E-5</v>
      </c>
    </row>
    <row r="2201" spans="1:5" x14ac:dyDescent="0.45">
      <c r="A2201" s="5" t="s">
        <v>2289</v>
      </c>
      <c r="B2201" s="1">
        <v>2.58124664414563E-5</v>
      </c>
      <c r="C2201" s="1">
        <v>1.4392608738293799E-6</v>
      </c>
      <c r="D2201" s="1">
        <v>9.1823333046718803E-5</v>
      </c>
      <c r="E2201" s="1">
        <v>3.5299964564215E-6</v>
      </c>
    </row>
    <row r="2202" spans="1:5" x14ac:dyDescent="0.45">
      <c r="A2202" s="5" t="s">
        <v>2290</v>
      </c>
      <c r="B2202" s="1">
        <v>1.7870999999999999E-5</v>
      </c>
      <c r="C2202" s="1">
        <v>3.6951899582109701E-6</v>
      </c>
      <c r="D2202" s="1">
        <v>-7.2004749999999999E-6</v>
      </c>
      <c r="E2202" s="1">
        <v>1.62451774522571E-5</v>
      </c>
    </row>
    <row r="2203" spans="1:5" x14ac:dyDescent="0.45">
      <c r="A2203" s="5" t="s">
        <v>2291</v>
      </c>
      <c r="B2203" s="1">
        <v>1.3591799999999999E-5</v>
      </c>
      <c r="C2203" s="1">
        <v>2.8223051979088199E-6</v>
      </c>
      <c r="D2203" s="1">
        <v>5.1818844840299001E-5</v>
      </c>
      <c r="E2203" s="1">
        <v>7.0639528559351797E-6</v>
      </c>
    </row>
    <row r="2204" spans="1:5" x14ac:dyDescent="0.45">
      <c r="A2204" s="5" t="s">
        <v>2292</v>
      </c>
      <c r="B2204" s="1">
        <v>3.6375859577161901E-5</v>
      </c>
      <c r="C2204" s="1">
        <v>5.4789064149356097E-6</v>
      </c>
      <c r="D2204" s="1">
        <v>3.619536618561E-5</v>
      </c>
      <c r="E2204" s="1">
        <v>4.3946664295276301E-6</v>
      </c>
    </row>
    <row r="2205" spans="1:5" x14ac:dyDescent="0.45">
      <c r="A2205" s="5" t="s">
        <v>2293</v>
      </c>
      <c r="B2205" s="1">
        <v>2.8833106639766201E-5</v>
      </c>
      <c r="C2205" s="1">
        <v>8.9255672848336202E-6</v>
      </c>
      <c r="D2205" s="1">
        <v>4.3249030064399699E-5</v>
      </c>
      <c r="E2205" s="1">
        <v>6.4922806900364704E-6</v>
      </c>
    </row>
    <row r="2206" spans="1:5" x14ac:dyDescent="0.45">
      <c r="A2206" s="5" t="s">
        <v>2294</v>
      </c>
      <c r="B2206" s="1">
        <v>2.1420565472957401E-5</v>
      </c>
      <c r="C2206" s="1">
        <v>2.0477784064281598E-6</v>
      </c>
      <c r="D2206" s="1">
        <v>4.3703985223610097E-5</v>
      </c>
      <c r="E2206" s="1">
        <v>1.1084585252949899E-5</v>
      </c>
    </row>
    <row r="2207" spans="1:5" x14ac:dyDescent="0.45">
      <c r="A2207" s="5" t="s">
        <v>2295</v>
      </c>
      <c r="B2207" s="1">
        <v>2.06858360269618E-5</v>
      </c>
      <c r="C2207" s="1">
        <v>1.66170287552701E-6</v>
      </c>
      <c r="D2207" s="1">
        <v>3.6699517004772803E-5</v>
      </c>
      <c r="E2207" s="1">
        <v>4.7949404612340502E-6</v>
      </c>
    </row>
    <row r="2208" spans="1:5" x14ac:dyDescent="0.45">
      <c r="A2208" s="5" t="s">
        <v>2296</v>
      </c>
      <c r="B2208" s="1">
        <v>1.9047900000000001E-5</v>
      </c>
      <c r="C2208" s="1">
        <v>3.56521456649268E-6</v>
      </c>
      <c r="D2208" s="1">
        <v>2.0336650000000001E-5</v>
      </c>
      <c r="E2208" s="1">
        <v>1.8690943950257798E-5</v>
      </c>
    </row>
    <row r="2209" spans="1:5" x14ac:dyDescent="0.45">
      <c r="A2209" s="5" t="s">
        <v>2297</v>
      </c>
      <c r="B2209" s="1">
        <v>1.7315650000000001E-5</v>
      </c>
      <c r="C2209" s="1">
        <v>3.7064148552703098E-6</v>
      </c>
      <c r="D2209" s="1">
        <v>1.5476149999999999E-5</v>
      </c>
      <c r="E2209" s="1">
        <v>1.27568730203797E-5</v>
      </c>
    </row>
    <row r="2210" spans="1:5" x14ac:dyDescent="0.45">
      <c r="A2210" s="5" t="s">
        <v>2298</v>
      </c>
      <c r="B2210" s="1">
        <v>2.8552101305829401E-5</v>
      </c>
      <c r="C2210" s="1">
        <v>1.25459859467936E-6</v>
      </c>
      <c r="D2210" s="1">
        <v>4.9606157108676701E-5</v>
      </c>
      <c r="E2210" s="1">
        <v>3.0143299995329698E-6</v>
      </c>
    </row>
    <row r="2211" spans="1:5" x14ac:dyDescent="0.45">
      <c r="A2211" s="5" t="s">
        <v>2299</v>
      </c>
      <c r="B2211" s="1">
        <v>2.1906604780470698E-5</v>
      </c>
      <c r="C2211" s="1">
        <v>4.00706466767167E-6</v>
      </c>
      <c r="D2211" s="1">
        <v>5.4655599999999999E-5</v>
      </c>
      <c r="E2211" s="1">
        <v>1.32290288663854E-5</v>
      </c>
    </row>
    <row r="2212" spans="1:5" x14ac:dyDescent="0.45">
      <c r="A2212" s="5" t="s">
        <v>2300</v>
      </c>
      <c r="B2212" s="1">
        <v>2.46054789117629E-5</v>
      </c>
      <c r="C2212" s="1">
        <v>8.2872736871608306E-6</v>
      </c>
      <c r="D2212" s="1">
        <v>1.2161253811091599E-5</v>
      </c>
      <c r="E2212" s="1">
        <v>7.5162706572748301E-6</v>
      </c>
    </row>
    <row r="2213" spans="1:5" x14ac:dyDescent="0.45">
      <c r="A2213" s="5" t="s">
        <v>2301</v>
      </c>
      <c r="B2213" s="1">
        <v>2.1761867634597601E-5</v>
      </c>
      <c r="C2213" s="1">
        <v>1.29311812157634E-6</v>
      </c>
      <c r="D2213" s="1">
        <v>4.4260825398434998E-5</v>
      </c>
      <c r="E2213" s="1">
        <v>4.2344130001985498E-6</v>
      </c>
    </row>
    <row r="2214" spans="1:5" x14ac:dyDescent="0.45">
      <c r="A2214" s="5" t="s">
        <v>2302</v>
      </c>
      <c r="B2214" s="1">
        <v>2.7152550000000001E-5</v>
      </c>
      <c r="C2214" s="1">
        <v>1.04290254402581E-5</v>
      </c>
      <c r="D2214" s="1">
        <v>9.0592663910406004E-6</v>
      </c>
      <c r="E2214" s="1">
        <v>1.01086717324141E-5</v>
      </c>
    </row>
    <row r="2215" spans="1:5" x14ac:dyDescent="0.45">
      <c r="A2215" s="5" t="s">
        <v>2303</v>
      </c>
      <c r="B2215" s="1">
        <v>2.0365099999999999E-5</v>
      </c>
      <c r="C2215" s="1">
        <v>4.1182463804359398E-6</v>
      </c>
      <c r="D2215" s="1">
        <v>4.0276649999999997E-5</v>
      </c>
      <c r="E2215" s="1">
        <v>1.43305537234617E-5</v>
      </c>
    </row>
    <row r="2216" spans="1:5" x14ac:dyDescent="0.45">
      <c r="A2216" s="5" t="s">
        <v>2304</v>
      </c>
      <c r="B2216" s="1">
        <v>2.2482494505313501E-5</v>
      </c>
      <c r="C2216" s="1">
        <v>1.4359936924725001E-6</v>
      </c>
      <c r="D2216" s="1">
        <v>5.1950567262944397E-5</v>
      </c>
      <c r="E2216" s="1">
        <v>4.3783261865678102E-6</v>
      </c>
    </row>
    <row r="2217" spans="1:5" x14ac:dyDescent="0.45">
      <c r="A2217" s="5" t="s">
        <v>2305</v>
      </c>
      <c r="B2217" s="1">
        <v>1.9693650000000001E-5</v>
      </c>
      <c r="C2217" s="1">
        <v>4.3612110287468497E-6</v>
      </c>
      <c r="D2217" s="1">
        <v>5.7529449846264996E-6</v>
      </c>
      <c r="E2217" s="1">
        <v>1.0089052454562799E-5</v>
      </c>
    </row>
    <row r="2218" spans="1:5" x14ac:dyDescent="0.45">
      <c r="A2218" s="5" t="s">
        <v>2306</v>
      </c>
      <c r="B2218" s="1">
        <v>1.787785E-5</v>
      </c>
      <c r="C2218" s="1">
        <v>4.47237014463319E-6</v>
      </c>
      <c r="D2218" s="1">
        <v>-5.7300649999999997E-6</v>
      </c>
      <c r="E2218" s="1">
        <v>1.6357787997940699E-5</v>
      </c>
    </row>
    <row r="2219" spans="1:5" x14ac:dyDescent="0.45">
      <c r="A2219" s="5" t="s">
        <v>2307</v>
      </c>
      <c r="B2219" s="1">
        <v>1.8293320685799099E-5</v>
      </c>
      <c r="C2219" s="1">
        <v>4.3078409961138096E-6</v>
      </c>
      <c r="D2219" s="1">
        <v>-4.1261850000000002E-6</v>
      </c>
      <c r="E2219" s="1">
        <v>1.2688809130634701E-5</v>
      </c>
    </row>
    <row r="2220" spans="1:5" x14ac:dyDescent="0.45">
      <c r="A2220" s="5" t="s">
        <v>2308</v>
      </c>
      <c r="B2220" s="1">
        <v>2.0072180722740701E-5</v>
      </c>
      <c r="C2220" s="1">
        <v>1.4152508730467799E-6</v>
      </c>
      <c r="D2220" s="1">
        <v>3.8370698846576203E-5</v>
      </c>
      <c r="E2220" s="1">
        <v>6.0380102047097897E-6</v>
      </c>
    </row>
    <row r="2221" spans="1:5" x14ac:dyDescent="0.45">
      <c r="A2221" s="5" t="s">
        <v>2309</v>
      </c>
      <c r="B2221" s="1">
        <v>1.807085E-5</v>
      </c>
      <c r="C2221" s="1">
        <v>2.90618533445206E-6</v>
      </c>
      <c r="D2221" s="1">
        <v>2.5151899999999999E-5</v>
      </c>
      <c r="E2221" s="1">
        <v>2.9487543182392E-5</v>
      </c>
    </row>
    <row r="2222" spans="1:5" x14ac:dyDescent="0.45">
      <c r="A2222" s="5" t="s">
        <v>2310</v>
      </c>
      <c r="B2222" s="1">
        <v>2.2806399999999999E-5</v>
      </c>
      <c r="C2222" s="1">
        <v>5.7608503247419102E-6</v>
      </c>
      <c r="D2222" s="1">
        <v>1.81981663398892E-5</v>
      </c>
      <c r="E2222" s="1">
        <v>1.4596400139008599E-5</v>
      </c>
    </row>
    <row r="2223" spans="1:5" x14ac:dyDescent="0.45">
      <c r="A2223" s="5" t="s">
        <v>2311</v>
      </c>
      <c r="B2223" s="1">
        <v>1.5299599999999998E-5</v>
      </c>
      <c r="C2223" s="1">
        <v>3.1399038426617601E-6</v>
      </c>
      <c r="D2223" s="1">
        <v>1.56425999999999E-5</v>
      </c>
      <c r="E2223" s="1">
        <v>1.18703941295036E-5</v>
      </c>
    </row>
    <row r="2224" spans="1:5" x14ac:dyDescent="0.45">
      <c r="A2224" s="5" t="s">
        <v>2312</v>
      </c>
      <c r="B2224" s="1">
        <v>2.4487861078277201E-5</v>
      </c>
      <c r="C2224" s="1">
        <v>1.2728824547154801E-6</v>
      </c>
      <c r="D2224" s="1">
        <v>4.3584908215492499E-5</v>
      </c>
      <c r="E2224" s="1">
        <v>3.3115640258946201E-6</v>
      </c>
    </row>
    <row r="2225" spans="1:5" x14ac:dyDescent="0.45">
      <c r="A2225" s="5" t="s">
        <v>2313</v>
      </c>
      <c r="B2225" s="1">
        <v>1.9353877921006399E-5</v>
      </c>
      <c r="C2225" s="1">
        <v>1.62926892179875E-6</v>
      </c>
      <c r="D2225" s="1">
        <v>3.4814450187100098E-5</v>
      </c>
      <c r="E2225" s="1">
        <v>3.6209371312878201E-6</v>
      </c>
    </row>
    <row r="2226" spans="1:5" x14ac:dyDescent="0.45">
      <c r="A2226" s="5" t="s">
        <v>2314</v>
      </c>
      <c r="B2226" s="1">
        <v>3.2613200000000001E-5</v>
      </c>
      <c r="C2226" s="1">
        <v>1.4003465863676701E-5</v>
      </c>
      <c r="D2226" s="1">
        <v>2.1657509439534099E-5</v>
      </c>
      <c r="E2226" s="1">
        <v>1.5948251777733299E-5</v>
      </c>
    </row>
    <row r="2227" spans="1:5" x14ac:dyDescent="0.45">
      <c r="A2227" s="5" t="s">
        <v>2315</v>
      </c>
      <c r="B2227" s="1">
        <v>2.1523100000000001E-5</v>
      </c>
      <c r="C2227" s="1">
        <v>6.6896184912145701E-6</v>
      </c>
      <c r="D2227" s="1">
        <v>-7.5630700000000001E-6</v>
      </c>
      <c r="E2227" s="1">
        <v>3.7358498409989499E-5</v>
      </c>
    </row>
    <row r="2228" spans="1:5" x14ac:dyDescent="0.45">
      <c r="A2228" s="5" t="s">
        <v>2316</v>
      </c>
      <c r="B2228" s="1">
        <v>5.4469699999999998E-5</v>
      </c>
      <c r="C2228" s="1">
        <v>1.0079538602853901E-5</v>
      </c>
      <c r="D2228" s="1">
        <v>1.4068549999999899E-6</v>
      </c>
      <c r="E2228" s="1">
        <v>2.9627819017376E-5</v>
      </c>
    </row>
    <row r="2229" spans="1:5" x14ac:dyDescent="0.45">
      <c r="A2229" s="5" t="s">
        <v>2317</v>
      </c>
      <c r="B2229" s="1">
        <v>2.231095E-5</v>
      </c>
      <c r="C2229" s="1">
        <v>5.9708909381925101E-6</v>
      </c>
      <c r="D2229" s="1">
        <v>-3.39814E-5</v>
      </c>
      <c r="E2229" s="1">
        <v>2.3148481203340601E-5</v>
      </c>
    </row>
    <row r="2230" spans="1:5" x14ac:dyDescent="0.45">
      <c r="A2230" s="5" t="s">
        <v>2318</v>
      </c>
      <c r="B2230" s="1">
        <v>1.7791396793023598E-5</v>
      </c>
      <c r="C2230" s="1">
        <v>2.6403979482812801E-6</v>
      </c>
      <c r="D2230" s="1">
        <v>2.65504079109419E-5</v>
      </c>
      <c r="E2230" s="1">
        <v>8.5834777391615299E-6</v>
      </c>
    </row>
    <row r="2231" spans="1:5" x14ac:dyDescent="0.45">
      <c r="A2231" s="5" t="s">
        <v>60</v>
      </c>
      <c r="B2231">
        <v>2.1173399169310001E-4</v>
      </c>
      <c r="C2231" s="1">
        <v>2.8135393132797898E-6</v>
      </c>
      <c r="D2231">
        <v>1.157386948843E-4</v>
      </c>
      <c r="E2231" s="1">
        <v>1.1947977231637599E-6</v>
      </c>
    </row>
    <row r="2232" spans="1:5" x14ac:dyDescent="0.45">
      <c r="A2232" s="5" t="s">
        <v>2319</v>
      </c>
      <c r="B2232" s="1">
        <v>2.1725348140953599E-5</v>
      </c>
      <c r="C2232" s="1">
        <v>3.75474755952629E-6</v>
      </c>
      <c r="D2232" s="1">
        <v>-1.2988181180698199E-5</v>
      </c>
      <c r="E2232" s="1">
        <v>5.8342124713757599E-6</v>
      </c>
    </row>
    <row r="2233" spans="1:5" x14ac:dyDescent="0.45">
      <c r="A2233" s="5" t="s">
        <v>2320</v>
      </c>
      <c r="B2233" s="1">
        <v>2.4807563701869201E-5</v>
      </c>
      <c r="C2233" s="1">
        <v>1.1040474168491501E-6</v>
      </c>
      <c r="D2233" s="1">
        <v>2.95009312528624E-5</v>
      </c>
      <c r="E2233" s="1">
        <v>3.5619459329395E-6</v>
      </c>
    </row>
    <row r="2234" spans="1:5" x14ac:dyDescent="0.45">
      <c r="A2234" s="5" t="s">
        <v>2321</v>
      </c>
      <c r="B2234" s="1">
        <v>3.8558399592444697E-5</v>
      </c>
      <c r="C2234" s="1">
        <v>6.3791426458331298E-6</v>
      </c>
      <c r="D2234" s="1">
        <v>3.2874250000000001E-5</v>
      </c>
      <c r="E2234" s="1">
        <v>1.3479413219298901E-5</v>
      </c>
    </row>
    <row r="2235" spans="1:5" x14ac:dyDescent="0.45">
      <c r="A2235" s="5" t="s">
        <v>2322</v>
      </c>
      <c r="B2235" s="1">
        <v>1.411445E-5</v>
      </c>
      <c r="C2235" s="1">
        <v>2.9319000166453501E-6</v>
      </c>
      <c r="D2235" s="1">
        <v>4.84002321458279E-6</v>
      </c>
      <c r="E2235" s="1">
        <v>1.08722003287898E-5</v>
      </c>
    </row>
    <row r="2236" spans="1:5" x14ac:dyDescent="0.45">
      <c r="A2236" s="5" t="s">
        <v>2323</v>
      </c>
      <c r="B2236" s="1">
        <v>1.6361938110624699E-5</v>
      </c>
      <c r="C2236" s="1">
        <v>3.0350250845907802E-6</v>
      </c>
      <c r="D2236" s="1">
        <v>3.2805999999999997E-5</v>
      </c>
      <c r="E2236" s="1">
        <v>2.78206010091557E-5</v>
      </c>
    </row>
    <row r="2237" spans="1:5" x14ac:dyDescent="0.45">
      <c r="A2237" s="5" t="s">
        <v>2324</v>
      </c>
      <c r="B2237" s="1">
        <v>2.4055750000000001E-5</v>
      </c>
      <c r="C2237" s="1">
        <v>5.24466965900417E-6</v>
      </c>
      <c r="D2237" s="1">
        <v>1.8124150000000002E-5</v>
      </c>
      <c r="E2237" s="1">
        <v>1.6644287272175999E-5</v>
      </c>
    </row>
    <row r="2238" spans="1:5" x14ac:dyDescent="0.45">
      <c r="A2238" s="5" t="s">
        <v>2325</v>
      </c>
      <c r="B2238" s="1">
        <v>1.8751000000000001E-5</v>
      </c>
      <c r="C2238" s="1">
        <v>3.50495315391774E-6</v>
      </c>
      <c r="D2238" s="1">
        <v>2.9380469227807701E-5</v>
      </c>
      <c r="E2238" s="1">
        <v>1.11779443090478E-5</v>
      </c>
    </row>
    <row r="2239" spans="1:5" x14ac:dyDescent="0.45">
      <c r="A2239" s="5" t="s">
        <v>2326</v>
      </c>
      <c r="B2239" s="1">
        <v>2.0892846553390301E-5</v>
      </c>
      <c r="C2239" s="1">
        <v>2.8540879159207801E-6</v>
      </c>
      <c r="D2239" s="1">
        <v>2.9047412410375E-5</v>
      </c>
      <c r="E2239" s="1">
        <v>9.5019005637514597E-6</v>
      </c>
    </row>
    <row r="2240" spans="1:5" x14ac:dyDescent="0.45">
      <c r="A2240" s="5" t="s">
        <v>2327</v>
      </c>
      <c r="B2240" s="1">
        <v>4.28005107217358E-5</v>
      </c>
      <c r="C2240" s="1">
        <v>1.1083186484859499E-6</v>
      </c>
      <c r="D2240" s="1">
        <v>6.7813518289245393E-5</v>
      </c>
      <c r="E2240" s="1">
        <v>2.0858230987324401E-6</v>
      </c>
    </row>
    <row r="2241" spans="1:5" x14ac:dyDescent="0.45">
      <c r="A2241" s="5" t="s">
        <v>2328</v>
      </c>
      <c r="B2241" s="1">
        <v>2.3263507852610399E-5</v>
      </c>
      <c r="C2241" s="1">
        <v>1.58440945345026E-6</v>
      </c>
      <c r="D2241" s="1">
        <v>2.4258594349033599E-5</v>
      </c>
      <c r="E2241" s="1">
        <v>4.8158564359852801E-6</v>
      </c>
    </row>
    <row r="2242" spans="1:5" x14ac:dyDescent="0.45">
      <c r="A2242" s="5" t="s">
        <v>2329</v>
      </c>
      <c r="B2242" s="1">
        <v>2.7672349999999999E-5</v>
      </c>
      <c r="C2242" s="1">
        <v>2.0384880714409299E-5</v>
      </c>
      <c r="D2242" s="1">
        <v>3.2459799999999997E-5</v>
      </c>
      <c r="E2242" s="1">
        <v>1.5711552782017499E-5</v>
      </c>
    </row>
    <row r="2243" spans="1:5" x14ac:dyDescent="0.45">
      <c r="A2243" s="5" t="s">
        <v>2330</v>
      </c>
      <c r="B2243" s="1">
        <v>2.2287099999999999E-5</v>
      </c>
      <c r="C2243" s="1">
        <v>4.1977014721593099E-6</v>
      </c>
      <c r="D2243" s="1">
        <v>-4.3953899999999999E-5</v>
      </c>
      <c r="E2243" s="1">
        <v>9.6602716750283997E-5</v>
      </c>
    </row>
    <row r="2244" spans="1:5" x14ac:dyDescent="0.45">
      <c r="A2244" s="5" t="s">
        <v>2331</v>
      </c>
      <c r="B2244" s="1">
        <v>2.29798E-5</v>
      </c>
      <c r="C2244" s="1">
        <v>4.9155862294793901E-6</v>
      </c>
      <c r="D2244" s="1">
        <v>4.4516162296389197E-5</v>
      </c>
      <c r="E2244" s="1">
        <v>1.5243883284805399E-5</v>
      </c>
    </row>
    <row r="2245" spans="1:5" x14ac:dyDescent="0.45">
      <c r="A2245" s="5" t="s">
        <v>2332</v>
      </c>
      <c r="B2245" s="1">
        <v>3.9536850000000001E-5</v>
      </c>
      <c r="C2245" s="1">
        <v>1.8053185451431801E-5</v>
      </c>
      <c r="D2245" s="1">
        <v>7.0264000000000002E-6</v>
      </c>
      <c r="E2245" s="1">
        <v>1.9523261897052299E-5</v>
      </c>
    </row>
    <row r="2246" spans="1:5" x14ac:dyDescent="0.45">
      <c r="A2246" s="5" t="s">
        <v>2333</v>
      </c>
      <c r="B2246" s="1">
        <v>1.9035459161253202E-5</v>
      </c>
      <c r="C2246" s="1">
        <v>4.9374918838159299E-6</v>
      </c>
      <c r="D2246" s="1">
        <v>2.9412721002830399E-5</v>
      </c>
      <c r="E2246" s="1">
        <v>7.9219451915405896E-6</v>
      </c>
    </row>
    <row r="2247" spans="1:5" x14ac:dyDescent="0.45">
      <c r="A2247" s="5" t="s">
        <v>2334</v>
      </c>
      <c r="B2247" s="1">
        <v>2.1238077028921499E-5</v>
      </c>
      <c r="C2247" s="1">
        <v>1.8464511144314601E-6</v>
      </c>
      <c r="D2247" s="1">
        <v>2.2356350000000002E-5</v>
      </c>
      <c r="E2247" s="1">
        <v>1.58389766074319E-5</v>
      </c>
    </row>
    <row r="2248" spans="1:5" x14ac:dyDescent="0.45">
      <c r="A2248" s="5" t="s">
        <v>2335</v>
      </c>
      <c r="B2248" s="1">
        <v>3.5816699999999999E-5</v>
      </c>
      <c r="C2248" s="1">
        <v>6.26335444716454E-6</v>
      </c>
      <c r="D2248" s="1">
        <v>-5.0517829464461799E-7</v>
      </c>
      <c r="E2248" s="1">
        <v>6.0874759397477402E-6</v>
      </c>
    </row>
    <row r="2249" spans="1:5" x14ac:dyDescent="0.45">
      <c r="A2249" s="5" t="s">
        <v>2336</v>
      </c>
      <c r="B2249" s="1">
        <v>2.5462170074619299E-5</v>
      </c>
      <c r="C2249" s="1">
        <v>3.2185184002031202E-6</v>
      </c>
      <c r="D2249" s="1">
        <v>2.47048100094529E-5</v>
      </c>
      <c r="E2249" s="1">
        <v>6.9922462067773897E-6</v>
      </c>
    </row>
    <row r="2250" spans="1:5" x14ac:dyDescent="0.45">
      <c r="A2250" s="5" t="s">
        <v>2337</v>
      </c>
      <c r="B2250">
        <v>1.10549E-4</v>
      </c>
      <c r="C2250" s="1">
        <v>2.3535772015115099E-5</v>
      </c>
      <c r="D2250" s="1">
        <v>1.7002200000000001E-5</v>
      </c>
      <c r="E2250" s="1">
        <v>1.4506136070735E-5</v>
      </c>
    </row>
    <row r="2251" spans="1:5" x14ac:dyDescent="0.45">
      <c r="A2251" s="5" t="s">
        <v>2338</v>
      </c>
      <c r="B2251" s="1">
        <v>1.3788799999999999E-5</v>
      </c>
      <c r="C2251" s="1">
        <v>2.2832733432817602E-6</v>
      </c>
      <c r="D2251" s="1">
        <v>3.3776960046483402E-5</v>
      </c>
      <c r="E2251" s="1">
        <v>1.5068170151024799E-5</v>
      </c>
    </row>
    <row r="2252" spans="1:5" x14ac:dyDescent="0.45">
      <c r="A2252" s="5" t="s">
        <v>2339</v>
      </c>
      <c r="B2252" s="1">
        <v>2.26212E-5</v>
      </c>
      <c r="C2252" s="1">
        <v>3.0886391739430802E-6</v>
      </c>
      <c r="D2252" s="1">
        <v>1.0458999999999999E-5</v>
      </c>
      <c r="E2252" s="1">
        <v>4.1426518842337698E-5</v>
      </c>
    </row>
    <row r="2253" spans="1:5" x14ac:dyDescent="0.45">
      <c r="A2253" s="5" t="s">
        <v>2340</v>
      </c>
      <c r="B2253" s="1">
        <v>2.1021797401556298E-5</v>
      </c>
      <c r="C2253" s="1">
        <v>4.3167296252702703E-6</v>
      </c>
      <c r="D2253" s="1">
        <v>3.20824256879257E-5</v>
      </c>
      <c r="E2253" s="1">
        <v>7.3672086084053699E-6</v>
      </c>
    </row>
    <row r="2254" spans="1:5" x14ac:dyDescent="0.45">
      <c r="A2254" s="5" t="s">
        <v>2341</v>
      </c>
      <c r="B2254" s="1">
        <v>1.9412500000000001E-5</v>
      </c>
      <c r="C2254" s="1">
        <v>3.5518266684237699E-6</v>
      </c>
      <c r="D2254" s="1">
        <v>2.342195E-5</v>
      </c>
      <c r="E2254" s="1">
        <v>1.8384824798526301E-5</v>
      </c>
    </row>
    <row r="2255" spans="1:5" x14ac:dyDescent="0.45">
      <c r="A2255" s="5" t="s">
        <v>2342</v>
      </c>
      <c r="B2255" s="1">
        <v>4.8471899999999999E-5</v>
      </c>
      <c r="C2255" s="1">
        <v>2.7179191294607001E-5</v>
      </c>
      <c r="D2255" s="1">
        <v>2.2076993322228599E-5</v>
      </c>
      <c r="E2255" s="1">
        <v>1.0286029219578899E-5</v>
      </c>
    </row>
    <row r="2256" spans="1:5" x14ac:dyDescent="0.45">
      <c r="A2256" s="5" t="s">
        <v>2343</v>
      </c>
      <c r="B2256" s="1">
        <v>1.53921499999999E-5</v>
      </c>
      <c r="C2256" s="1">
        <v>2.4777255217925401E-6</v>
      </c>
      <c r="D2256" s="1">
        <v>2.3997800000000002E-6</v>
      </c>
      <c r="E2256" s="1">
        <v>1.35111691406834E-5</v>
      </c>
    </row>
    <row r="2257" spans="1:5" x14ac:dyDescent="0.45">
      <c r="A2257" s="5" t="s">
        <v>2344</v>
      </c>
      <c r="B2257" s="1">
        <v>2.7543200000000001E-5</v>
      </c>
      <c r="C2257" s="1">
        <v>5.7617617808111199E-6</v>
      </c>
      <c r="D2257" s="1">
        <v>1.35860773471363E-5</v>
      </c>
      <c r="E2257" s="1">
        <v>1.2676515938543299E-5</v>
      </c>
    </row>
    <row r="2258" spans="1:5" x14ac:dyDescent="0.45">
      <c r="A2258" s="5" t="s">
        <v>2345</v>
      </c>
      <c r="B2258" s="1">
        <v>3.5342249999999999E-5</v>
      </c>
      <c r="C2258" s="1">
        <v>5.0863544392402403E-6</v>
      </c>
      <c r="D2258" s="1">
        <v>-1.64830999999999E-5</v>
      </c>
      <c r="E2258" s="1">
        <v>2.61651624992008E-5</v>
      </c>
    </row>
    <row r="2259" spans="1:5" x14ac:dyDescent="0.45">
      <c r="A2259" s="5" t="s">
        <v>2346</v>
      </c>
      <c r="B2259">
        <v>1.0702380730089999E-4</v>
      </c>
      <c r="C2259" s="1">
        <v>2.70254077134654E-6</v>
      </c>
      <c r="D2259">
        <v>1.000443684552E-4</v>
      </c>
      <c r="E2259" s="1">
        <v>2.0163052017697799E-6</v>
      </c>
    </row>
    <row r="2260" spans="1:5" x14ac:dyDescent="0.45">
      <c r="A2260" s="5" t="s">
        <v>2347</v>
      </c>
      <c r="B2260" s="1">
        <v>2.2038100000000002E-5</v>
      </c>
      <c r="C2260" s="1">
        <v>3.3845311934516701E-6</v>
      </c>
      <c r="D2260" s="1">
        <v>-1.83902491975718E-5</v>
      </c>
      <c r="E2260" s="1">
        <v>1.36454904977059E-5</v>
      </c>
    </row>
    <row r="2261" spans="1:5" x14ac:dyDescent="0.45">
      <c r="A2261" s="5" t="s">
        <v>2348</v>
      </c>
      <c r="B2261" s="1">
        <v>2.22098727253474E-5</v>
      </c>
      <c r="C2261" s="1">
        <v>1.1668357791020199E-6</v>
      </c>
      <c r="D2261" s="1">
        <v>4.2898658181653502E-5</v>
      </c>
      <c r="E2261" s="1">
        <v>4.0239071208909797E-6</v>
      </c>
    </row>
    <row r="2262" spans="1:5" x14ac:dyDescent="0.45">
      <c r="A2262" s="5" t="s">
        <v>2349</v>
      </c>
      <c r="B2262" s="1">
        <v>1.8893121642064501E-5</v>
      </c>
      <c r="C2262" s="1">
        <v>2.1018214516033999E-6</v>
      </c>
      <c r="D2262" s="1">
        <v>4.54221148545168E-5</v>
      </c>
      <c r="E2262" s="1">
        <v>1.1897679085999999E-5</v>
      </c>
    </row>
    <row r="2263" spans="1:5" x14ac:dyDescent="0.45">
      <c r="A2263" s="5" t="s">
        <v>2350</v>
      </c>
      <c r="B2263" s="1">
        <v>3.8282274217827201E-5</v>
      </c>
      <c r="C2263" s="1">
        <v>1.2890224451617101E-6</v>
      </c>
      <c r="D2263" s="1">
        <v>8.0200047823552096E-5</v>
      </c>
      <c r="E2263" s="1">
        <v>2.8175215758176101E-6</v>
      </c>
    </row>
    <row r="2264" spans="1:5" x14ac:dyDescent="0.45">
      <c r="A2264" s="5" t="s">
        <v>2351</v>
      </c>
      <c r="B2264" s="1">
        <v>2.6095799999999998E-5</v>
      </c>
      <c r="C2264" s="1">
        <v>3.2448516434945801E-6</v>
      </c>
      <c r="D2264" s="1">
        <v>7.7537749999999998E-5</v>
      </c>
      <c r="E2264" s="1">
        <v>1.0514344994159599E-5</v>
      </c>
    </row>
    <row r="2265" spans="1:5" x14ac:dyDescent="0.45">
      <c r="A2265" s="5" t="s">
        <v>2352</v>
      </c>
      <c r="B2265" s="1">
        <v>3.5922949999999998E-5</v>
      </c>
      <c r="C2265" s="1">
        <v>1.09680723625151E-5</v>
      </c>
      <c r="D2265" s="1">
        <v>4.1396960604594202E-5</v>
      </c>
      <c r="E2265" s="1">
        <v>8.06584468848838E-6</v>
      </c>
    </row>
    <row r="2266" spans="1:5" x14ac:dyDescent="0.45">
      <c r="A2266" s="5" t="s">
        <v>2353</v>
      </c>
      <c r="B2266" s="1">
        <v>1.62703326428854E-5</v>
      </c>
      <c r="C2266" s="1">
        <v>2.5940886821942201E-6</v>
      </c>
      <c r="D2266" s="1">
        <v>4.2786356843649397E-5</v>
      </c>
      <c r="E2266" s="1">
        <v>8.9289025419339097E-6</v>
      </c>
    </row>
    <row r="2267" spans="1:5" x14ac:dyDescent="0.45">
      <c r="A2267" s="5" t="s">
        <v>2354</v>
      </c>
      <c r="B2267" s="1">
        <v>2.4850102581460302E-5</v>
      </c>
      <c r="C2267" s="1">
        <v>2.4706031274955398E-6</v>
      </c>
      <c r="D2267" s="1">
        <v>5.2869899756971597E-5</v>
      </c>
      <c r="E2267" s="1">
        <v>8.2732225576343805E-6</v>
      </c>
    </row>
    <row r="2268" spans="1:5" x14ac:dyDescent="0.45">
      <c r="A2268" s="5" t="s">
        <v>2355</v>
      </c>
      <c r="B2268" s="1">
        <v>2.6798202401178601E-5</v>
      </c>
      <c r="C2268" s="1">
        <v>4.3751321991893003E-6</v>
      </c>
      <c r="D2268" s="1">
        <v>2.9262950000000001E-5</v>
      </c>
      <c r="E2268" s="1">
        <v>2.16996570447235E-5</v>
      </c>
    </row>
    <row r="2269" spans="1:5" x14ac:dyDescent="0.45">
      <c r="A2269" s="5" t="s">
        <v>2356</v>
      </c>
      <c r="B2269" s="1">
        <v>2.6796800000000001E-5</v>
      </c>
      <c r="C2269" s="1">
        <v>5.1038953184385502E-6</v>
      </c>
      <c r="D2269" s="1">
        <v>5.3342054640855099E-5</v>
      </c>
      <c r="E2269" s="1">
        <v>1.03670260020733E-5</v>
      </c>
    </row>
    <row r="2270" spans="1:5" x14ac:dyDescent="0.45">
      <c r="A2270" s="5" t="s">
        <v>2357</v>
      </c>
      <c r="B2270" s="1">
        <v>2.5043295502737199E-5</v>
      </c>
      <c r="C2270" s="1">
        <v>3.8352199480836099E-6</v>
      </c>
      <c r="D2270" s="1">
        <v>6.8340373175645897E-6</v>
      </c>
      <c r="E2270" s="1">
        <v>4.9575222823865601E-6</v>
      </c>
    </row>
    <row r="2271" spans="1:5" x14ac:dyDescent="0.45">
      <c r="A2271" s="5" t="s">
        <v>2358</v>
      </c>
      <c r="B2271" s="1">
        <v>1.611935E-5</v>
      </c>
      <c r="C2271" s="1">
        <v>7.0676606176750199E-6</v>
      </c>
      <c r="D2271" s="1">
        <v>1.6161999999999999E-5</v>
      </c>
      <c r="E2271" s="1">
        <v>2.81933060824751E-5</v>
      </c>
    </row>
    <row r="2272" spans="1:5" x14ac:dyDescent="0.45">
      <c r="A2272" s="5" t="s">
        <v>2359</v>
      </c>
      <c r="B2272" s="1">
        <v>2.5069881983175601E-5</v>
      </c>
      <c r="C2272" s="1">
        <v>2.55776834898461E-6</v>
      </c>
      <c r="D2272" s="1">
        <v>2.5244785996846501E-5</v>
      </c>
      <c r="E2272" s="1">
        <v>9.1466904495287599E-6</v>
      </c>
    </row>
    <row r="2273" spans="1:5" x14ac:dyDescent="0.45">
      <c r="A2273" s="5" t="s">
        <v>2360</v>
      </c>
      <c r="B2273" s="1">
        <v>2.18892E-5</v>
      </c>
      <c r="C2273" s="1">
        <v>6.0324548075149599E-6</v>
      </c>
      <c r="D2273" s="1">
        <v>3.1088550000000002E-5</v>
      </c>
      <c r="E2273" s="1">
        <v>1.8040664937639601E-5</v>
      </c>
    </row>
    <row r="2274" spans="1:5" x14ac:dyDescent="0.45">
      <c r="A2274" s="5" t="s">
        <v>2361</v>
      </c>
      <c r="B2274" s="1">
        <v>1.707265E-5</v>
      </c>
      <c r="C2274" s="1">
        <v>4.8405072428022498E-6</v>
      </c>
      <c r="D2274" s="1">
        <v>-8.3143999999999995E-6</v>
      </c>
      <c r="E2274" s="1">
        <v>2.14830879704807E-5</v>
      </c>
    </row>
    <row r="2275" spans="1:5" x14ac:dyDescent="0.45">
      <c r="A2275" s="5" t="s">
        <v>2362</v>
      </c>
      <c r="B2275" s="1">
        <v>2.0792250000000001E-5</v>
      </c>
      <c r="C2275" s="1">
        <v>5.9557983938607898E-6</v>
      </c>
      <c r="D2275" s="1">
        <v>3.6167594320208601E-5</v>
      </c>
      <c r="E2275" s="1">
        <v>6.8635998196486003E-6</v>
      </c>
    </row>
    <row r="2276" spans="1:5" x14ac:dyDescent="0.45">
      <c r="A2276" s="5" t="s">
        <v>2363</v>
      </c>
      <c r="B2276" s="1">
        <v>1.67341777289134E-5</v>
      </c>
      <c r="C2276" s="1">
        <v>1.01103869845114E-6</v>
      </c>
      <c r="D2276" s="1">
        <v>4.1141434110410099E-5</v>
      </c>
      <c r="E2276" s="1">
        <v>7.4693512851224397E-6</v>
      </c>
    </row>
    <row r="2277" spans="1:5" x14ac:dyDescent="0.45">
      <c r="A2277" s="5" t="s">
        <v>2364</v>
      </c>
      <c r="B2277" s="1">
        <v>5.1345499999999998E-5</v>
      </c>
      <c r="C2277" s="1">
        <v>3.4225225832170203E-5</v>
      </c>
      <c r="D2277" s="1">
        <v>3.6985949999999998E-5</v>
      </c>
      <c r="E2277" s="1">
        <v>1.1716332589860799E-5</v>
      </c>
    </row>
    <row r="2278" spans="1:5" x14ac:dyDescent="0.45">
      <c r="A2278" s="5" t="s">
        <v>2365</v>
      </c>
      <c r="B2278" s="1">
        <v>2.9095399999999999E-5</v>
      </c>
      <c r="C2278" s="1">
        <v>1.1408423095451999E-5</v>
      </c>
      <c r="D2278" s="1">
        <v>2.4385250000000001E-6</v>
      </c>
      <c r="E2278" s="1">
        <v>1.2267889879939499E-5</v>
      </c>
    </row>
    <row r="2279" spans="1:5" x14ac:dyDescent="0.45">
      <c r="A2279" s="5" t="s">
        <v>2366</v>
      </c>
      <c r="B2279">
        <v>1.6920824581160001E-4</v>
      </c>
      <c r="C2279" s="1">
        <v>3.7413076777203599E-6</v>
      </c>
      <c r="D2279">
        <v>1.393615497639E-4</v>
      </c>
      <c r="E2279" s="1">
        <v>1.76786513186953E-6</v>
      </c>
    </row>
    <row r="2280" spans="1:5" x14ac:dyDescent="0.45">
      <c r="A2280" s="5" t="s">
        <v>2367</v>
      </c>
      <c r="B2280" s="1">
        <v>2.5145700583045601E-5</v>
      </c>
      <c r="C2280" s="1">
        <v>1.4173407954722201E-6</v>
      </c>
      <c r="D2280" s="1">
        <v>3.0982174680725799E-5</v>
      </c>
      <c r="E2280" s="1">
        <v>4.87938492792087E-6</v>
      </c>
    </row>
    <row r="2281" spans="1:5" x14ac:dyDescent="0.45">
      <c r="A2281" s="5" t="s">
        <v>2368</v>
      </c>
      <c r="B2281" s="1">
        <v>3.2624750000000003E-5</v>
      </c>
      <c r="C2281" s="1">
        <v>7.0129374514085297E-6</v>
      </c>
      <c r="D2281" s="1">
        <v>2.4224300000000001E-5</v>
      </c>
      <c r="E2281" s="1">
        <v>7.6547703350521692E-6</v>
      </c>
    </row>
    <row r="2282" spans="1:5" x14ac:dyDescent="0.45">
      <c r="A2282" s="5" t="s">
        <v>2369</v>
      </c>
      <c r="B2282" s="1">
        <v>2.6625400000000001E-5</v>
      </c>
      <c r="C2282" s="1">
        <v>6.4180011966425599E-6</v>
      </c>
      <c r="D2282" s="1">
        <v>4.9186050000000003E-5</v>
      </c>
      <c r="E2282" s="1">
        <v>2.04570887671304E-5</v>
      </c>
    </row>
    <row r="2283" spans="1:5" x14ac:dyDescent="0.45">
      <c r="A2283" s="5" t="s">
        <v>2370</v>
      </c>
      <c r="B2283" s="1">
        <v>3.0770650000000003E-5</v>
      </c>
      <c r="C2283" s="1">
        <v>7.47254516638459E-6</v>
      </c>
      <c r="D2283" s="1">
        <v>3.0256450000000001E-5</v>
      </c>
      <c r="E2283" s="1">
        <v>1.27157997177396E-5</v>
      </c>
    </row>
    <row r="2284" spans="1:5" x14ac:dyDescent="0.45">
      <c r="A2284" s="5" t="s">
        <v>2371</v>
      </c>
      <c r="B2284" s="1">
        <v>4.6954918269909098E-5</v>
      </c>
      <c r="C2284" s="1">
        <v>2.1012971317967598E-6</v>
      </c>
      <c r="D2284" s="1">
        <v>7.4304951035635306E-5</v>
      </c>
      <c r="E2284" s="1">
        <v>4.7238921352001697E-6</v>
      </c>
    </row>
    <row r="2285" spans="1:5" x14ac:dyDescent="0.45">
      <c r="A2285" s="5" t="s">
        <v>2372</v>
      </c>
      <c r="B2285" s="1">
        <v>1.9763899999999999E-5</v>
      </c>
      <c r="C2285" s="1">
        <v>4.50298114622558E-6</v>
      </c>
      <c r="D2285" s="1">
        <v>5.8047380536615797E-5</v>
      </c>
      <c r="E2285" s="1">
        <v>1.4411451531791599E-5</v>
      </c>
    </row>
    <row r="2286" spans="1:5" x14ac:dyDescent="0.45">
      <c r="A2286" s="5" t="s">
        <v>2373</v>
      </c>
      <c r="B2286" s="1">
        <v>1.98384E-5</v>
      </c>
      <c r="C2286" s="1">
        <v>3.2760211125331801E-6</v>
      </c>
      <c r="D2286" s="1">
        <v>2.1080671280492799E-5</v>
      </c>
      <c r="E2286" s="1">
        <v>1.1402396325433399E-5</v>
      </c>
    </row>
    <row r="2287" spans="1:5" x14ac:dyDescent="0.45">
      <c r="A2287" s="5" t="s">
        <v>2374</v>
      </c>
      <c r="B2287" s="1">
        <v>1.74391293658694E-5</v>
      </c>
      <c r="C2287" s="1">
        <v>2.3697259449456302E-6</v>
      </c>
      <c r="D2287" s="1">
        <v>3.0972883284827998E-5</v>
      </c>
      <c r="E2287" s="1">
        <v>9.3438262745644708E-6</v>
      </c>
    </row>
    <row r="2288" spans="1:5" x14ac:dyDescent="0.45">
      <c r="A2288" s="5" t="s">
        <v>2375</v>
      </c>
      <c r="B2288" s="1">
        <v>1.7650950000000001E-5</v>
      </c>
      <c r="C2288" s="1">
        <v>2.0187885352619899E-6</v>
      </c>
      <c r="D2288" s="1">
        <v>6.1270749999999999E-5</v>
      </c>
      <c r="E2288" s="1">
        <v>1.46818487997362E-5</v>
      </c>
    </row>
    <row r="2289" spans="1:5" x14ac:dyDescent="0.45">
      <c r="A2289" s="5" t="s">
        <v>2376</v>
      </c>
      <c r="B2289" s="1">
        <v>2.4349849999999999E-5</v>
      </c>
      <c r="C2289" s="1">
        <v>3.8721442218784104E-6</v>
      </c>
      <c r="D2289" s="1">
        <v>-3.8410718759465899E-6</v>
      </c>
      <c r="E2289" s="1">
        <v>1.79135448456928E-5</v>
      </c>
    </row>
    <row r="2290" spans="1:5" x14ac:dyDescent="0.45">
      <c r="A2290" s="5" t="s">
        <v>2377</v>
      </c>
      <c r="B2290" s="1">
        <v>1.7702349999999998E-5</v>
      </c>
      <c r="C2290" s="1">
        <v>3.9353108995752498E-6</v>
      </c>
      <c r="D2290" s="1">
        <v>4.92164067082169E-5</v>
      </c>
      <c r="E2290" s="1">
        <v>7.3094645949004699E-6</v>
      </c>
    </row>
    <row r="2291" spans="1:5" x14ac:dyDescent="0.45">
      <c r="A2291" s="5" t="s">
        <v>2378</v>
      </c>
      <c r="B2291" s="1">
        <v>2.03702E-5</v>
      </c>
      <c r="C2291" s="1">
        <v>4.3405815843980798E-6</v>
      </c>
      <c r="D2291" s="1">
        <v>4.1721750000000001E-5</v>
      </c>
      <c r="E2291" s="1">
        <v>3.01891207273479E-5</v>
      </c>
    </row>
    <row r="2292" spans="1:5" x14ac:dyDescent="0.45">
      <c r="A2292" s="5" t="s">
        <v>2379</v>
      </c>
      <c r="B2292" s="1">
        <v>9.7749268770619207E-5</v>
      </c>
      <c r="C2292" s="1">
        <v>4.8398588411561201E-6</v>
      </c>
      <c r="D2292">
        <v>1.180895093877E-4</v>
      </c>
      <c r="E2292" s="1">
        <v>3.88737055414154E-6</v>
      </c>
    </row>
    <row r="2293" spans="1:5" x14ac:dyDescent="0.45">
      <c r="A2293" s="5" t="s">
        <v>2380</v>
      </c>
      <c r="B2293" s="1">
        <v>2.5518159740394901E-5</v>
      </c>
      <c r="C2293" s="1">
        <v>5.3020498526206602E-6</v>
      </c>
      <c r="D2293" s="1">
        <v>5.6119816212376898E-5</v>
      </c>
      <c r="E2293" s="1">
        <v>1.28278095486131E-5</v>
      </c>
    </row>
    <row r="2294" spans="1:5" x14ac:dyDescent="0.45">
      <c r="A2294" s="5" t="s">
        <v>2381</v>
      </c>
      <c r="B2294" s="1">
        <v>3.8401028954795803E-5</v>
      </c>
      <c r="C2294" s="1">
        <v>4.2489581495421697E-6</v>
      </c>
      <c r="D2294" s="1">
        <v>5.7412930461356602E-5</v>
      </c>
      <c r="E2294" s="1">
        <v>8.3728820551968493E-6</v>
      </c>
    </row>
    <row r="2295" spans="1:5" x14ac:dyDescent="0.45">
      <c r="A2295" s="5" t="s">
        <v>2382</v>
      </c>
      <c r="B2295" s="1">
        <v>2.2594050000000001E-5</v>
      </c>
      <c r="C2295" s="1">
        <v>7.8648060793381603E-6</v>
      </c>
      <c r="D2295" s="1">
        <v>-3.0737849999999999E-5</v>
      </c>
      <c r="E2295" s="1">
        <v>5.4103279788224598E-5</v>
      </c>
    </row>
    <row r="2296" spans="1:5" x14ac:dyDescent="0.45">
      <c r="A2296" s="5" t="s">
        <v>2383</v>
      </c>
      <c r="B2296" s="1">
        <v>2.18895376763508E-5</v>
      </c>
      <c r="C2296" s="1">
        <v>3.2978073919682999E-6</v>
      </c>
      <c r="D2296" s="1">
        <v>5.3845799999999999E-5</v>
      </c>
      <c r="E2296" s="1">
        <v>2.3716489773049399E-5</v>
      </c>
    </row>
    <row r="2297" spans="1:5" x14ac:dyDescent="0.45">
      <c r="A2297" s="5" t="s">
        <v>2384</v>
      </c>
      <c r="B2297" s="1">
        <v>2.3155396822169299E-5</v>
      </c>
      <c r="C2297" s="1">
        <v>4.8224901104396396E-6</v>
      </c>
      <c r="D2297" s="1">
        <v>4.8186796222466902E-5</v>
      </c>
      <c r="E2297" s="1">
        <v>1.0878484401310199E-5</v>
      </c>
    </row>
    <row r="2298" spans="1:5" x14ac:dyDescent="0.45">
      <c r="A2298" s="5" t="s">
        <v>2385</v>
      </c>
      <c r="B2298" s="1">
        <v>2.30200517620035E-5</v>
      </c>
      <c r="C2298" s="1">
        <v>2.7365627922347699E-6</v>
      </c>
      <c r="D2298" s="1">
        <v>2.6250077703201801E-5</v>
      </c>
      <c r="E2298" s="1">
        <v>7.3514831764849804E-6</v>
      </c>
    </row>
    <row r="2299" spans="1:5" x14ac:dyDescent="0.45">
      <c r="A2299" s="5" t="s">
        <v>2386</v>
      </c>
      <c r="B2299" s="1">
        <v>2.5281827962666199E-5</v>
      </c>
      <c r="C2299" s="1">
        <v>3.8383248852066097E-6</v>
      </c>
      <c r="D2299" s="1">
        <v>4.14846180546497E-5</v>
      </c>
      <c r="E2299" s="1">
        <v>1.8697132438324001E-5</v>
      </c>
    </row>
    <row r="2300" spans="1:5" x14ac:dyDescent="0.45">
      <c r="A2300" s="5" t="s">
        <v>2387</v>
      </c>
      <c r="B2300" s="1">
        <v>1.8046156659386299E-5</v>
      </c>
      <c r="C2300" s="1">
        <v>1.6159218127679601E-6</v>
      </c>
      <c r="D2300" s="1">
        <v>3.0465594187215801E-5</v>
      </c>
      <c r="E2300" s="1">
        <v>9.3134218535952694E-6</v>
      </c>
    </row>
    <row r="2301" spans="1:5" x14ac:dyDescent="0.45">
      <c r="A2301" s="5" t="s">
        <v>2388</v>
      </c>
      <c r="B2301" s="1">
        <v>2.44044584467292E-5</v>
      </c>
      <c r="C2301" s="1">
        <v>1.8719308671556801E-6</v>
      </c>
      <c r="D2301" s="1">
        <v>6.9908096319780801E-5</v>
      </c>
      <c r="E2301" s="1">
        <v>4.6966378012470603E-6</v>
      </c>
    </row>
    <row r="2302" spans="1:5" x14ac:dyDescent="0.45">
      <c r="A2302" s="5" t="s">
        <v>2389</v>
      </c>
      <c r="B2302" s="1">
        <v>2.9333049999999999E-5</v>
      </c>
      <c r="C2302" s="1">
        <v>5.7363768274770597E-6</v>
      </c>
      <c r="D2302" s="1">
        <v>1.33573499999999E-5</v>
      </c>
      <c r="E2302" s="1">
        <v>2.8507545444796398E-5</v>
      </c>
    </row>
    <row r="2303" spans="1:5" x14ac:dyDescent="0.45">
      <c r="A2303" s="5" t="s">
        <v>2390</v>
      </c>
      <c r="B2303" s="1">
        <v>2.6011900000000001E-5</v>
      </c>
      <c r="C2303" s="1">
        <v>5.6615991367141203E-6</v>
      </c>
      <c r="D2303" s="1">
        <v>7.2432885237960396E-6</v>
      </c>
      <c r="E2303" s="1">
        <v>9.3153844350306602E-6</v>
      </c>
    </row>
    <row r="2304" spans="1:5" x14ac:dyDescent="0.45">
      <c r="A2304" s="5" t="s">
        <v>2391</v>
      </c>
      <c r="B2304" s="1">
        <v>2.5143183769794402E-5</v>
      </c>
      <c r="C2304" s="1">
        <v>3.3923248983859099E-6</v>
      </c>
      <c r="D2304" s="1">
        <v>2.1302875786117499E-5</v>
      </c>
      <c r="E2304" s="1">
        <v>1.35361711266731E-5</v>
      </c>
    </row>
    <row r="2305" spans="1:5" x14ac:dyDescent="0.45">
      <c r="A2305" s="5" t="s">
        <v>2392</v>
      </c>
      <c r="B2305" s="1">
        <v>2.2014489019542799E-5</v>
      </c>
      <c r="C2305" s="1">
        <v>2.49593153098839E-6</v>
      </c>
      <c r="D2305" s="1">
        <v>3.92762436419607E-5</v>
      </c>
      <c r="E2305" s="1">
        <v>1.1283286097651101E-5</v>
      </c>
    </row>
    <row r="2306" spans="1:5" x14ac:dyDescent="0.45">
      <c r="A2306" s="5" t="s">
        <v>2393</v>
      </c>
      <c r="B2306" s="1">
        <v>2.20761E-5</v>
      </c>
      <c r="C2306" s="1">
        <v>8.5054686949790196E-6</v>
      </c>
      <c r="D2306" s="1">
        <v>2.9489449999999999E-5</v>
      </c>
      <c r="E2306" s="1">
        <v>3.0541256750442302E-5</v>
      </c>
    </row>
    <row r="2307" spans="1:5" x14ac:dyDescent="0.45">
      <c r="A2307" s="5" t="s">
        <v>2394</v>
      </c>
      <c r="B2307" s="1">
        <v>2.15690711988539E-5</v>
      </c>
      <c r="C2307" s="1">
        <v>2.2188723150933101E-6</v>
      </c>
      <c r="D2307" s="1">
        <v>1.60249991951899E-5</v>
      </c>
      <c r="E2307" s="1">
        <v>9.9157389562981997E-6</v>
      </c>
    </row>
    <row r="2308" spans="1:5" x14ac:dyDescent="0.45">
      <c r="A2308" s="5" t="s">
        <v>2395</v>
      </c>
      <c r="B2308" s="1">
        <v>2.9676118843135699E-5</v>
      </c>
      <c r="C2308" s="1">
        <v>6.2926098516118203E-6</v>
      </c>
      <c r="D2308" s="1">
        <v>3.9547049782947803E-5</v>
      </c>
      <c r="E2308" s="1">
        <v>6.8039727976607703E-6</v>
      </c>
    </row>
    <row r="2309" spans="1:5" x14ac:dyDescent="0.45">
      <c r="A2309" s="5" t="s">
        <v>2396</v>
      </c>
      <c r="B2309" s="1">
        <v>2.1121195292861201E-5</v>
      </c>
      <c r="C2309" s="1">
        <v>4.3452417805326599E-6</v>
      </c>
      <c r="D2309" s="1">
        <v>7.6200349999999898E-5</v>
      </c>
      <c r="E2309" s="1">
        <v>2.17578044958198E-5</v>
      </c>
    </row>
    <row r="2310" spans="1:5" x14ac:dyDescent="0.45">
      <c r="A2310" s="5" t="s">
        <v>2397</v>
      </c>
      <c r="B2310" s="1">
        <v>5.3504149999999998E-5</v>
      </c>
      <c r="C2310" s="1">
        <v>2.5896122088091499E-5</v>
      </c>
      <c r="D2310" s="1">
        <v>4.4466868155313898E-5</v>
      </c>
      <c r="E2310" s="1">
        <v>1.20415985951142E-5</v>
      </c>
    </row>
    <row r="2311" spans="1:5" x14ac:dyDescent="0.45">
      <c r="A2311" s="5" t="s">
        <v>2398</v>
      </c>
      <c r="B2311" s="1">
        <v>3.16291367172471E-5</v>
      </c>
      <c r="C2311" s="1">
        <v>3.5681218133869098E-6</v>
      </c>
      <c r="D2311" s="1">
        <v>3.8155707773995001E-5</v>
      </c>
      <c r="E2311" s="1">
        <v>6.1327123178251696E-6</v>
      </c>
    </row>
    <row r="2312" spans="1:5" x14ac:dyDescent="0.45">
      <c r="A2312" s="5" t="s">
        <v>2399</v>
      </c>
      <c r="B2312" s="1">
        <v>7.0564650000000002E-5</v>
      </c>
      <c r="C2312" s="1">
        <v>4.4551728749527202E-5</v>
      </c>
      <c r="D2312" s="1">
        <v>-3.9624149999999997E-6</v>
      </c>
      <c r="E2312" s="1">
        <v>3.0785922847845997E-5</v>
      </c>
    </row>
    <row r="2313" spans="1:5" x14ac:dyDescent="0.45">
      <c r="A2313" s="5" t="s">
        <v>2400</v>
      </c>
      <c r="B2313" s="1">
        <v>1.7220299999999998E-5</v>
      </c>
      <c r="C2313" s="1">
        <v>6.6082248102425603E-6</v>
      </c>
      <c r="D2313" s="1">
        <v>5.2241450000000001E-5</v>
      </c>
      <c r="E2313" s="1">
        <v>2.10777636701908E-5</v>
      </c>
    </row>
    <row r="2314" spans="1:5" x14ac:dyDescent="0.45">
      <c r="A2314" s="5" t="s">
        <v>2401</v>
      </c>
      <c r="B2314">
        <v>1.3783678034150001E-4</v>
      </c>
      <c r="C2314" s="1">
        <v>4.5624456063986097E-6</v>
      </c>
      <c r="D2314">
        <v>1.3174705215320001E-4</v>
      </c>
      <c r="E2314" s="1">
        <v>2.4528447796799701E-6</v>
      </c>
    </row>
    <row r="2315" spans="1:5" x14ac:dyDescent="0.45">
      <c r="A2315" s="5" t="s">
        <v>2402</v>
      </c>
      <c r="B2315" s="1">
        <v>2.2893333891916098E-5</v>
      </c>
      <c r="C2315" s="1">
        <v>1.41162342333745E-6</v>
      </c>
      <c r="D2315" s="1">
        <v>4.35268600380935E-5</v>
      </c>
      <c r="E2315" s="1">
        <v>8.1531084402892694E-6</v>
      </c>
    </row>
    <row r="2316" spans="1:5" x14ac:dyDescent="0.45">
      <c r="A2316" s="5" t="s">
        <v>2403</v>
      </c>
      <c r="B2316" s="1">
        <v>2.0909650000000001E-5</v>
      </c>
      <c r="C2316" s="1">
        <v>3.8178787928570199E-6</v>
      </c>
      <c r="D2316" s="1">
        <v>1.7241211595871998E-5</v>
      </c>
      <c r="E2316" s="1">
        <v>1.59115332581212E-5</v>
      </c>
    </row>
    <row r="2317" spans="1:5" x14ac:dyDescent="0.45">
      <c r="A2317" s="5" t="s">
        <v>2404</v>
      </c>
      <c r="B2317" s="1">
        <v>1.49747299344442E-5</v>
      </c>
      <c r="C2317" s="1">
        <v>2.40118787871174E-6</v>
      </c>
      <c r="D2317" s="1">
        <v>3.7566395536338097E-5</v>
      </c>
      <c r="E2317" s="1">
        <v>1.15505025786676E-5</v>
      </c>
    </row>
    <row r="2318" spans="1:5" x14ac:dyDescent="0.45">
      <c r="A2318" s="5" t="s">
        <v>2405</v>
      </c>
      <c r="B2318" s="1">
        <v>3.84514688153545E-5</v>
      </c>
      <c r="C2318" s="1">
        <v>1.7268814520947499E-6</v>
      </c>
      <c r="D2318" s="1">
        <v>8.0878189397958194E-5</v>
      </c>
      <c r="E2318" s="1">
        <v>3.6072261043149199E-6</v>
      </c>
    </row>
    <row r="2319" spans="1:5" x14ac:dyDescent="0.45">
      <c r="A2319" s="5" t="s">
        <v>2406</v>
      </c>
      <c r="B2319" s="1">
        <v>2.0482149999999998E-5</v>
      </c>
      <c r="C2319" s="1">
        <v>4.3110859741393499E-6</v>
      </c>
      <c r="D2319" s="1">
        <v>2.0020649999999999E-5</v>
      </c>
      <c r="E2319" s="1">
        <v>1.59291915553936E-5</v>
      </c>
    </row>
    <row r="2320" spans="1:5" x14ac:dyDescent="0.45">
      <c r="A2320" s="5" t="s">
        <v>2407</v>
      </c>
      <c r="B2320" s="1">
        <v>2.1385800000000001E-5</v>
      </c>
      <c r="C2320" s="1">
        <v>4.2904013941128199E-6</v>
      </c>
      <c r="D2320" s="1">
        <v>-9.8465899999999992E-6</v>
      </c>
      <c r="E2320" s="1">
        <v>9.9315725467266806E-6</v>
      </c>
    </row>
    <row r="2321" spans="1:5" x14ac:dyDescent="0.45">
      <c r="A2321" s="5" t="s">
        <v>2408</v>
      </c>
      <c r="B2321">
        <v>1.1834006513160001E-4</v>
      </c>
      <c r="C2321" s="1">
        <v>4.1011200356376603E-6</v>
      </c>
      <c r="D2321">
        <v>1.053684999132E-4</v>
      </c>
      <c r="E2321" s="1">
        <v>3.2325688363678001E-6</v>
      </c>
    </row>
    <row r="2322" spans="1:5" x14ac:dyDescent="0.45">
      <c r="A2322" s="5" t="s">
        <v>2409</v>
      </c>
      <c r="B2322" s="1">
        <v>3.1231249999999997E-5</v>
      </c>
      <c r="C2322" s="1">
        <v>1.15119406729423E-5</v>
      </c>
      <c r="D2322" s="1">
        <v>1.5583421238858098E-5</v>
      </c>
      <c r="E2322" s="1">
        <v>1.5135309612604501E-5</v>
      </c>
    </row>
    <row r="2323" spans="1:5" x14ac:dyDescent="0.45">
      <c r="A2323" s="5" t="s">
        <v>2410</v>
      </c>
      <c r="B2323" s="1">
        <v>4.2907174932008902E-5</v>
      </c>
      <c r="C2323" s="1">
        <v>3.6732494870722802E-6</v>
      </c>
      <c r="D2323" s="1">
        <v>9.7546225370250407E-5</v>
      </c>
      <c r="E2323" s="1">
        <v>9.1234766989240197E-6</v>
      </c>
    </row>
    <row r="2324" spans="1:5" x14ac:dyDescent="0.45">
      <c r="A2324" s="5" t="s">
        <v>2411</v>
      </c>
      <c r="B2324" s="1">
        <v>2.5961399999999998E-5</v>
      </c>
      <c r="C2324" s="1">
        <v>5.5171634123266398E-6</v>
      </c>
      <c r="D2324" s="1">
        <v>5.3119399999999998E-5</v>
      </c>
      <c r="E2324" s="1">
        <v>5.9290360885422899E-6</v>
      </c>
    </row>
    <row r="2325" spans="1:5" x14ac:dyDescent="0.45">
      <c r="A2325" s="5" t="s">
        <v>2412</v>
      </c>
      <c r="B2325" s="1">
        <v>2.326555E-5</v>
      </c>
      <c r="C2325" s="1">
        <v>1.2085255402796201E-5</v>
      </c>
      <c r="D2325" s="1">
        <v>-1.19711211206841E-6</v>
      </c>
      <c r="E2325" s="1">
        <v>9.3972437769935307E-6</v>
      </c>
    </row>
    <row r="2326" spans="1:5" x14ac:dyDescent="0.45">
      <c r="A2326" s="5" t="s">
        <v>2413</v>
      </c>
      <c r="B2326" s="1">
        <v>2.4224011257982601E-5</v>
      </c>
      <c r="C2326" s="1">
        <v>2.1406466971930102E-6</v>
      </c>
      <c r="D2326" s="1">
        <v>5.4226836752327798E-5</v>
      </c>
      <c r="E2326" s="1">
        <v>9.3481821685063396E-6</v>
      </c>
    </row>
    <row r="2327" spans="1:5" x14ac:dyDescent="0.45">
      <c r="A2327" s="5" t="s">
        <v>2414</v>
      </c>
      <c r="B2327" s="1">
        <v>2.4864399999999999E-5</v>
      </c>
      <c r="C2327" s="1">
        <v>4.2220036148822697E-6</v>
      </c>
      <c r="D2327" s="1">
        <v>4.5665599999999999E-5</v>
      </c>
      <c r="E2327" s="1">
        <v>1.6100728615941901E-5</v>
      </c>
    </row>
    <row r="2328" spans="1:5" x14ac:dyDescent="0.45">
      <c r="A2328" s="5" t="s">
        <v>2415</v>
      </c>
      <c r="B2328" s="1">
        <v>2.76079E-5</v>
      </c>
      <c r="C2328" s="1">
        <v>6.89028964957398E-6</v>
      </c>
      <c r="D2328" s="1">
        <v>4.6552651306259702E-5</v>
      </c>
      <c r="E2328" s="1">
        <v>2.25782916721386E-5</v>
      </c>
    </row>
    <row r="2329" spans="1:5" x14ac:dyDescent="0.45">
      <c r="A2329" s="5" t="s">
        <v>2416</v>
      </c>
      <c r="B2329">
        <v>1.535590166421E-4</v>
      </c>
      <c r="C2329" s="1">
        <v>5.5612653734285598E-6</v>
      </c>
      <c r="D2329">
        <v>1.3964679980350001E-4</v>
      </c>
      <c r="E2329" s="1">
        <v>3.7224211753075199E-6</v>
      </c>
    </row>
    <row r="2330" spans="1:5" x14ac:dyDescent="0.45">
      <c r="A2330" s="5" t="s">
        <v>2417</v>
      </c>
      <c r="B2330" s="1">
        <v>2.7997094415779001E-5</v>
      </c>
      <c r="C2330" s="1">
        <v>1.6430504833170599E-6</v>
      </c>
      <c r="D2330" s="1">
        <v>4.2262636150366599E-5</v>
      </c>
      <c r="E2330" s="1">
        <v>6.6158718520018698E-6</v>
      </c>
    </row>
    <row r="2331" spans="1:5" x14ac:dyDescent="0.45">
      <c r="A2331" s="5" t="s">
        <v>2418</v>
      </c>
      <c r="B2331" s="1">
        <v>4.0076397880677597E-5</v>
      </c>
      <c r="C2331" s="1">
        <v>2.7257957421991301E-6</v>
      </c>
      <c r="D2331" s="1">
        <v>8.5009664644828295E-5</v>
      </c>
      <c r="E2331" s="1">
        <v>4.2714920966863099E-6</v>
      </c>
    </row>
    <row r="2332" spans="1:5" x14ac:dyDescent="0.45">
      <c r="A2332" s="5" t="s">
        <v>2419</v>
      </c>
      <c r="B2332" s="1">
        <v>8.8563499999999993E-5</v>
      </c>
      <c r="C2332" s="1">
        <v>1.74267195513481E-5</v>
      </c>
      <c r="D2332" s="1">
        <v>9.6292249999999996E-5</v>
      </c>
      <c r="E2332" s="1">
        <v>1.8778395389480399E-5</v>
      </c>
    </row>
    <row r="2333" spans="1:5" x14ac:dyDescent="0.45">
      <c r="A2333" s="5" t="s">
        <v>2420</v>
      </c>
      <c r="B2333" s="1">
        <v>3.2454699999999999E-5</v>
      </c>
      <c r="C2333" s="1">
        <v>5.6381249107165096E-6</v>
      </c>
      <c r="D2333" s="1">
        <v>3.3712913063172099E-5</v>
      </c>
      <c r="E2333" s="1">
        <v>1.46219883493369E-5</v>
      </c>
    </row>
    <row r="2334" spans="1:5" x14ac:dyDescent="0.45">
      <c r="A2334" s="5" t="s">
        <v>2421</v>
      </c>
      <c r="B2334" s="1">
        <v>5.3634449999999999E-5</v>
      </c>
      <c r="C2334" s="1">
        <v>3.5285513934483497E-5</v>
      </c>
      <c r="D2334" s="1">
        <v>5.346175E-5</v>
      </c>
      <c r="E2334" s="1">
        <v>1.6006413381743599E-5</v>
      </c>
    </row>
    <row r="2335" spans="1:5" x14ac:dyDescent="0.45">
      <c r="A2335" s="5" t="s">
        <v>2422</v>
      </c>
      <c r="B2335" s="1">
        <v>2.20987543274895E-5</v>
      </c>
      <c r="C2335" s="1">
        <v>3.44588291916236E-6</v>
      </c>
      <c r="D2335" s="1">
        <v>4.58880702012675E-5</v>
      </c>
      <c r="E2335" s="1">
        <v>6.5537931376731496E-6</v>
      </c>
    </row>
    <row r="2336" spans="1:5" x14ac:dyDescent="0.45">
      <c r="A2336" s="5" t="s">
        <v>2423</v>
      </c>
      <c r="B2336" s="1">
        <v>2.847315E-5</v>
      </c>
      <c r="C2336" s="1">
        <v>5.9614959351085496E-6</v>
      </c>
      <c r="D2336" s="1">
        <v>7.1311350000000006E-5</v>
      </c>
      <c r="E2336" s="1">
        <v>2.26205498312905E-5</v>
      </c>
    </row>
    <row r="2337" spans="1:5" x14ac:dyDescent="0.45">
      <c r="A2337" s="5" t="s">
        <v>2424</v>
      </c>
      <c r="B2337" s="1">
        <v>2.1386991200574701E-5</v>
      </c>
      <c r="C2337" s="1">
        <v>2.9760145633728901E-6</v>
      </c>
      <c r="D2337" s="1">
        <v>1.156955E-5</v>
      </c>
      <c r="E2337" s="1">
        <v>1.39191614178624E-5</v>
      </c>
    </row>
    <row r="2338" spans="1:5" x14ac:dyDescent="0.45">
      <c r="A2338" s="5" t="s">
        <v>2425</v>
      </c>
      <c r="B2338" s="1">
        <v>1.9295499999999998E-5</v>
      </c>
      <c r="C2338" s="1">
        <v>6.0105534005197903E-6</v>
      </c>
      <c r="D2338" s="1">
        <v>-5.2240599999999901E-6</v>
      </c>
      <c r="E2338" s="1">
        <v>1.5848898095003901E-5</v>
      </c>
    </row>
    <row r="2339" spans="1:5" x14ac:dyDescent="0.45">
      <c r="A2339" s="5" t="s">
        <v>2426</v>
      </c>
      <c r="B2339" s="1">
        <v>2.15782E-5</v>
      </c>
      <c r="C2339" s="1">
        <v>9.9844470712432406E-6</v>
      </c>
      <c r="D2339" s="1">
        <v>2.02154E-5</v>
      </c>
      <c r="E2339" s="1">
        <v>1.8925084665494998E-5</v>
      </c>
    </row>
    <row r="2340" spans="1:5" x14ac:dyDescent="0.45">
      <c r="A2340" s="5" t="s">
        <v>2427</v>
      </c>
      <c r="B2340" s="1">
        <v>3.4404050000000001E-5</v>
      </c>
      <c r="C2340" s="1">
        <v>6.6372587887978E-6</v>
      </c>
      <c r="D2340" s="1">
        <v>4.8940407382727999E-6</v>
      </c>
      <c r="E2340" s="1">
        <v>1.1172482043927501E-5</v>
      </c>
    </row>
    <row r="2341" spans="1:5" x14ac:dyDescent="0.45">
      <c r="A2341" s="5" t="s">
        <v>2428</v>
      </c>
      <c r="B2341" s="1">
        <v>4.8728311770922601E-5</v>
      </c>
      <c r="C2341" s="1">
        <v>8.5117046912331301E-6</v>
      </c>
      <c r="D2341" s="1">
        <v>2.9168615971681999E-5</v>
      </c>
      <c r="E2341" s="1">
        <v>5.9610044547253402E-6</v>
      </c>
    </row>
    <row r="2342" spans="1:5" x14ac:dyDescent="0.45">
      <c r="A2342" s="5" t="s">
        <v>2429</v>
      </c>
      <c r="B2342" s="1">
        <v>1.5861317953138999E-5</v>
      </c>
      <c r="C2342" s="1">
        <v>1.01308651451923E-6</v>
      </c>
      <c r="D2342" s="1">
        <v>5.3749185125589002E-5</v>
      </c>
      <c r="E2342" s="1">
        <v>5.4037404762864398E-6</v>
      </c>
    </row>
    <row r="2343" spans="1:5" x14ac:dyDescent="0.45">
      <c r="A2343" s="5" t="s">
        <v>2430</v>
      </c>
      <c r="B2343" s="1">
        <v>2.0031129398398801E-5</v>
      </c>
      <c r="C2343" s="1">
        <v>2.3878955502481698E-6</v>
      </c>
      <c r="D2343" s="1">
        <v>1.8655789255482499E-5</v>
      </c>
      <c r="E2343" s="1">
        <v>4.9940002647738604E-6</v>
      </c>
    </row>
    <row r="2344" spans="1:5" x14ac:dyDescent="0.45">
      <c r="A2344" s="5" t="s">
        <v>2431</v>
      </c>
      <c r="B2344" s="1">
        <v>2.3298600332499999E-5</v>
      </c>
      <c r="C2344" s="1">
        <v>2.2782801572278E-6</v>
      </c>
      <c r="D2344" s="1">
        <v>1.18042656912212E-5</v>
      </c>
      <c r="E2344" s="1">
        <v>1.3145195156856901E-5</v>
      </c>
    </row>
    <row r="2345" spans="1:5" x14ac:dyDescent="0.45">
      <c r="A2345" s="5" t="s">
        <v>2432</v>
      </c>
      <c r="B2345" s="1">
        <v>1.9409899999999999E-5</v>
      </c>
      <c r="C2345" s="1">
        <v>4.3470731001172697E-6</v>
      </c>
      <c r="D2345" s="1">
        <v>3.7851949999999999E-5</v>
      </c>
      <c r="E2345" s="1">
        <v>4.1885041744379901E-5</v>
      </c>
    </row>
    <row r="2346" spans="1:5" x14ac:dyDescent="0.45">
      <c r="A2346" s="5" t="s">
        <v>2433</v>
      </c>
      <c r="B2346" s="1">
        <v>1.9232658293293999E-5</v>
      </c>
      <c r="C2346" s="1">
        <v>3.2310761125186502E-6</v>
      </c>
      <c r="D2346" s="1">
        <v>4.2662674791609497E-5</v>
      </c>
      <c r="E2346" s="1">
        <v>5.6993497550933396E-6</v>
      </c>
    </row>
    <row r="2347" spans="1:5" x14ac:dyDescent="0.45">
      <c r="A2347" s="5" t="s">
        <v>2434</v>
      </c>
      <c r="B2347" s="1">
        <v>2.3506656864094199E-5</v>
      </c>
      <c r="C2347" s="1">
        <v>2.1654686839610701E-6</v>
      </c>
      <c r="D2347" s="1">
        <v>2.8218519265301899E-5</v>
      </c>
      <c r="E2347" s="1">
        <v>4.2367879001941802E-6</v>
      </c>
    </row>
    <row r="2348" spans="1:5" x14ac:dyDescent="0.45">
      <c r="A2348" s="5" t="s">
        <v>2435</v>
      </c>
      <c r="B2348" s="1">
        <v>1.9178151547792698E-5</v>
      </c>
      <c r="C2348" s="1">
        <v>2.54373785997756E-6</v>
      </c>
      <c r="D2348" s="1">
        <v>-5.3753900000000004E-6</v>
      </c>
      <c r="E2348" s="1">
        <v>1.65321022440705E-5</v>
      </c>
    </row>
    <row r="2349" spans="1:5" x14ac:dyDescent="0.45">
      <c r="A2349" s="5" t="s">
        <v>2436</v>
      </c>
      <c r="B2349">
        <v>2.1044378034829999E-4</v>
      </c>
      <c r="C2349" s="1">
        <v>4.49370097355724E-6</v>
      </c>
      <c r="D2349">
        <v>1.395097569285E-4</v>
      </c>
      <c r="E2349" s="1">
        <v>1.6447570568077399E-6</v>
      </c>
    </row>
    <row r="2350" spans="1:5" x14ac:dyDescent="0.45">
      <c r="A2350" s="5" t="s">
        <v>2437</v>
      </c>
      <c r="B2350" s="1">
        <v>1.73067499999999E-5</v>
      </c>
      <c r="C2350" s="1">
        <v>4.0772402573753401E-6</v>
      </c>
      <c r="D2350" s="1">
        <v>1.22766918214803E-5</v>
      </c>
      <c r="E2350" s="1">
        <v>8.7216054785685703E-6</v>
      </c>
    </row>
    <row r="2351" spans="1:5" x14ac:dyDescent="0.45">
      <c r="A2351" s="5" t="s">
        <v>2438</v>
      </c>
      <c r="B2351" s="1">
        <v>2.2798123126484602E-5</v>
      </c>
      <c r="C2351" s="1">
        <v>1.6794781472102601E-6</v>
      </c>
      <c r="D2351" s="1">
        <v>4.7373515723240103E-5</v>
      </c>
      <c r="E2351" s="1">
        <v>4.6565934065090097E-6</v>
      </c>
    </row>
    <row r="2352" spans="1:5" x14ac:dyDescent="0.45">
      <c r="A2352" s="5" t="s">
        <v>2439</v>
      </c>
      <c r="B2352" s="1">
        <v>1.6415000000000001E-5</v>
      </c>
      <c r="C2352" s="1">
        <v>2.1924300684760501E-6</v>
      </c>
      <c r="D2352" s="1">
        <v>3.1877700000000001E-5</v>
      </c>
      <c r="E2352" s="1">
        <v>1.15505400700015E-5</v>
      </c>
    </row>
    <row r="2353" spans="1:5" x14ac:dyDescent="0.45">
      <c r="A2353" s="5" t="s">
        <v>2440</v>
      </c>
      <c r="B2353" s="1">
        <v>1.434215E-5</v>
      </c>
      <c r="C2353" s="1">
        <v>3.6791100853551602E-6</v>
      </c>
      <c r="D2353" s="1">
        <v>8.2208650000000004E-6</v>
      </c>
      <c r="E2353" s="1">
        <v>1.9399393045910599E-5</v>
      </c>
    </row>
    <row r="2354" spans="1:5" x14ac:dyDescent="0.45">
      <c r="A2354" s="5" t="s">
        <v>2441</v>
      </c>
      <c r="B2354" s="1">
        <v>3.8208169377232201E-5</v>
      </c>
      <c r="C2354" s="1">
        <v>2.1675125933372701E-6</v>
      </c>
      <c r="D2354" s="1">
        <v>7.0991541200517098E-5</v>
      </c>
      <c r="E2354" s="1">
        <v>2.5364918924726901E-6</v>
      </c>
    </row>
    <row r="2355" spans="1:5" x14ac:dyDescent="0.45">
      <c r="A2355" s="5" t="s">
        <v>2442</v>
      </c>
      <c r="B2355" s="1">
        <v>2.7262499999999999E-5</v>
      </c>
      <c r="C2355" s="1">
        <v>8.7226955751723696E-6</v>
      </c>
      <c r="D2355" s="1">
        <v>-3.4901850000000002E-5</v>
      </c>
      <c r="E2355" s="1">
        <v>6.1583738163898194E-5</v>
      </c>
    </row>
    <row r="2356" spans="1:5" x14ac:dyDescent="0.45">
      <c r="A2356" s="5" t="s">
        <v>2443</v>
      </c>
      <c r="B2356" s="1">
        <v>2.858425E-5</v>
      </c>
      <c r="C2356" s="1">
        <v>1.38188909205401E-5</v>
      </c>
      <c r="D2356" s="1">
        <v>3.8959899999999999E-5</v>
      </c>
      <c r="E2356" s="1">
        <v>2.0292824200931101E-5</v>
      </c>
    </row>
    <row r="2357" spans="1:5" x14ac:dyDescent="0.45">
      <c r="A2357" s="5" t="s">
        <v>2444</v>
      </c>
      <c r="B2357">
        <v>1.0581689931590001E-4</v>
      </c>
      <c r="C2357" s="1">
        <v>5.28597960305067E-6</v>
      </c>
      <c r="D2357">
        <v>1.2363228926439999E-4</v>
      </c>
      <c r="E2357" s="1">
        <v>6.1178223412243398E-6</v>
      </c>
    </row>
    <row r="2358" spans="1:5" x14ac:dyDescent="0.45">
      <c r="A2358" s="5" t="s">
        <v>2445</v>
      </c>
      <c r="B2358" s="1">
        <v>2.2159622579897699E-5</v>
      </c>
      <c r="C2358" s="1">
        <v>1.81402642918406E-6</v>
      </c>
      <c r="D2358" s="1">
        <v>3.9241494505776001E-5</v>
      </c>
      <c r="E2358" s="1">
        <v>6.2087461690943303E-6</v>
      </c>
    </row>
    <row r="2359" spans="1:5" x14ac:dyDescent="0.45">
      <c r="A2359" s="5" t="s">
        <v>2446</v>
      </c>
      <c r="B2359" s="1">
        <v>1.6078399999999998E-5</v>
      </c>
      <c r="C2359" s="1">
        <v>4.1104558012226603E-6</v>
      </c>
      <c r="D2359" s="1">
        <v>3.4460611287071599E-5</v>
      </c>
      <c r="E2359" s="1">
        <v>1.16562423698286E-5</v>
      </c>
    </row>
    <row r="2360" spans="1:5" x14ac:dyDescent="0.45">
      <c r="A2360" s="5" t="s">
        <v>2447</v>
      </c>
      <c r="B2360" s="1">
        <v>4.2146090113610597E-5</v>
      </c>
      <c r="C2360" s="1">
        <v>4.8101315849971798E-6</v>
      </c>
      <c r="D2360" s="1">
        <v>6.4272519254951696E-5</v>
      </c>
      <c r="E2360" s="1">
        <v>1.21935796805521E-5</v>
      </c>
    </row>
    <row r="2361" spans="1:5" x14ac:dyDescent="0.45">
      <c r="A2361" s="5" t="s">
        <v>2448</v>
      </c>
      <c r="B2361" s="1">
        <v>3.3773107330120997E-5</v>
      </c>
      <c r="C2361" s="1">
        <v>3.6066620895918399E-6</v>
      </c>
      <c r="D2361" s="1">
        <v>5.9208091303112897E-5</v>
      </c>
      <c r="E2361" s="1">
        <v>1.08601636930213E-5</v>
      </c>
    </row>
    <row r="2362" spans="1:5" x14ac:dyDescent="0.45">
      <c r="A2362" s="5" t="s">
        <v>2449</v>
      </c>
      <c r="B2362" s="1">
        <v>2.9087299999999998E-5</v>
      </c>
      <c r="C2362" s="1">
        <v>5.8024219130780599E-6</v>
      </c>
      <c r="D2362" s="1">
        <v>7.7374952532362405E-6</v>
      </c>
      <c r="E2362" s="1">
        <v>1.9002993738765601E-5</v>
      </c>
    </row>
    <row r="2363" spans="1:5" x14ac:dyDescent="0.45">
      <c r="A2363" s="5" t="s">
        <v>2450</v>
      </c>
      <c r="B2363" s="1">
        <v>2.2565399999999999E-5</v>
      </c>
      <c r="C2363" s="1">
        <v>2.7509206097854002E-6</v>
      </c>
      <c r="D2363" s="1">
        <v>4.1637163127901901E-5</v>
      </c>
      <c r="E2363" s="1">
        <v>1.92285602007522E-5</v>
      </c>
    </row>
    <row r="2364" spans="1:5" x14ac:dyDescent="0.45">
      <c r="A2364" s="5" t="s">
        <v>2451</v>
      </c>
      <c r="B2364" s="1">
        <v>2.6797349999999998E-5</v>
      </c>
      <c r="C2364" s="1">
        <v>8.9807425789838503E-6</v>
      </c>
      <c r="D2364" s="1">
        <v>6.2587449999999997E-6</v>
      </c>
      <c r="E2364" s="1">
        <v>3.0888633049209597E-5</v>
      </c>
    </row>
    <row r="2365" spans="1:5" x14ac:dyDescent="0.45">
      <c r="A2365" s="5" t="s">
        <v>2452</v>
      </c>
      <c r="B2365">
        <v>1.7134483858950001E-4</v>
      </c>
      <c r="C2365" s="1">
        <v>7.9689904960937501E-6</v>
      </c>
      <c r="D2365">
        <v>1.431954049202E-4</v>
      </c>
      <c r="E2365" s="1">
        <v>4.4937496208525699E-6</v>
      </c>
    </row>
    <row r="2366" spans="1:5" x14ac:dyDescent="0.45">
      <c r="A2366" s="5" t="s">
        <v>2453</v>
      </c>
      <c r="B2366" s="1">
        <v>2.92285287446856E-5</v>
      </c>
      <c r="C2366" s="1">
        <v>3.3623983425253399E-6</v>
      </c>
      <c r="D2366" s="1">
        <v>4.0453489793338998E-5</v>
      </c>
      <c r="E2366" s="1">
        <v>1.0476997249823699E-5</v>
      </c>
    </row>
    <row r="2367" spans="1:5" x14ac:dyDescent="0.45">
      <c r="A2367" s="5" t="s">
        <v>2454</v>
      </c>
      <c r="B2367" s="1">
        <v>2.6562300000000001E-5</v>
      </c>
      <c r="C2367" s="1">
        <v>1.06035353424621E-5</v>
      </c>
      <c r="D2367" s="1">
        <v>4.2115198519225702E-5</v>
      </c>
      <c r="E2367" s="1">
        <v>1.30105151686739E-5</v>
      </c>
    </row>
    <row r="2368" spans="1:5" x14ac:dyDescent="0.45">
      <c r="A2368" s="5" t="s">
        <v>2455</v>
      </c>
      <c r="B2368" s="1">
        <v>4.8159196179674201E-5</v>
      </c>
      <c r="C2368" s="1">
        <v>5.9090174094557203E-6</v>
      </c>
      <c r="D2368" s="1">
        <v>4.7456351644480998E-5</v>
      </c>
      <c r="E2368" s="1">
        <v>5.1604539042538097E-6</v>
      </c>
    </row>
    <row r="2369" spans="1:5" x14ac:dyDescent="0.45">
      <c r="A2369" s="5" t="s">
        <v>2456</v>
      </c>
      <c r="B2369" s="1">
        <v>2.1504750000000001E-5</v>
      </c>
      <c r="C2369" s="1">
        <v>6.9145834583147504E-6</v>
      </c>
      <c r="D2369" s="1">
        <v>-5.8356999999999999E-6</v>
      </c>
      <c r="E2369" s="1">
        <v>1.1425189947832901E-5</v>
      </c>
    </row>
    <row r="2370" spans="1:5" x14ac:dyDescent="0.45">
      <c r="A2370" s="5" t="s">
        <v>2457</v>
      </c>
      <c r="B2370">
        <v>1.4817826310199999E-4</v>
      </c>
      <c r="C2370" s="1">
        <v>1.1521358162158399E-5</v>
      </c>
      <c r="D2370">
        <v>1.4323578186719999E-4</v>
      </c>
      <c r="E2370" s="1">
        <v>4.3426279638788802E-6</v>
      </c>
    </row>
    <row r="2371" spans="1:5" x14ac:dyDescent="0.45">
      <c r="A2371" s="5" t="s">
        <v>2458</v>
      </c>
      <c r="B2371" s="1">
        <v>2.8067849999999999E-5</v>
      </c>
      <c r="C2371" s="1">
        <v>3.3577507350198502E-6</v>
      </c>
      <c r="D2371" s="1">
        <v>5.0272300000000003E-5</v>
      </c>
      <c r="E2371" s="1">
        <v>1.9601159791380602E-5</v>
      </c>
    </row>
    <row r="2372" spans="1:5" x14ac:dyDescent="0.45">
      <c r="A2372" s="5" t="s">
        <v>2459</v>
      </c>
      <c r="B2372" s="1">
        <v>2.1587099999999999E-5</v>
      </c>
      <c r="C2372" s="1">
        <v>3.1454330550146699E-6</v>
      </c>
      <c r="D2372" s="1">
        <v>5.433945E-5</v>
      </c>
      <c r="E2372" s="1">
        <v>2.89449033727675E-5</v>
      </c>
    </row>
    <row r="2373" spans="1:5" x14ac:dyDescent="0.45">
      <c r="A2373" s="5" t="s">
        <v>2460</v>
      </c>
      <c r="B2373" s="1">
        <v>2.2849422711978401E-5</v>
      </c>
      <c r="C2373" s="1">
        <v>5.2866047021723702E-6</v>
      </c>
      <c r="D2373" s="1">
        <v>-6.5442849999999898E-5</v>
      </c>
      <c r="E2373" s="1">
        <v>8.3267200882968897E-5</v>
      </c>
    </row>
    <row r="2374" spans="1:5" x14ac:dyDescent="0.45">
      <c r="A2374" s="5" t="s">
        <v>2461</v>
      </c>
      <c r="B2374" s="1">
        <v>2.48774E-5</v>
      </c>
      <c r="C2374" s="1">
        <v>6.14956683373758E-6</v>
      </c>
      <c r="D2374" s="1">
        <v>4.6356400000000002E-5</v>
      </c>
      <c r="E2374" s="1">
        <v>1.09436665757571E-5</v>
      </c>
    </row>
    <row r="2375" spans="1:5" x14ac:dyDescent="0.45">
      <c r="A2375" s="5" t="s">
        <v>2462</v>
      </c>
      <c r="B2375" s="1">
        <v>1.5748850000000001E-5</v>
      </c>
      <c r="C2375" s="1">
        <v>8.4638053872042293E-6</v>
      </c>
      <c r="D2375" s="1">
        <v>3.23806E-5</v>
      </c>
      <c r="E2375" s="1">
        <v>1.16929549730911E-5</v>
      </c>
    </row>
    <row r="2376" spans="1:5" x14ac:dyDescent="0.45">
      <c r="A2376" s="5" t="s">
        <v>2463</v>
      </c>
      <c r="B2376" s="1">
        <v>2.8288002590329499E-5</v>
      </c>
      <c r="C2376" s="1">
        <v>2.9525116965540101E-6</v>
      </c>
      <c r="D2376" s="1">
        <v>5.5933993411734602E-5</v>
      </c>
      <c r="E2376" s="1">
        <v>5.4889021436323998E-6</v>
      </c>
    </row>
    <row r="2377" spans="1:5" x14ac:dyDescent="0.45">
      <c r="A2377" s="5" t="s">
        <v>2464</v>
      </c>
      <c r="B2377" s="1">
        <v>2.7733450000000001E-5</v>
      </c>
      <c r="C2377" s="1">
        <v>1.25037195103712E-5</v>
      </c>
      <c r="D2377" s="1">
        <v>4.2369304667446498E-5</v>
      </c>
      <c r="E2377" s="1">
        <v>6.6153732592423199E-6</v>
      </c>
    </row>
    <row r="2378" spans="1:5" x14ac:dyDescent="0.45">
      <c r="A2378" s="5" t="s">
        <v>2465</v>
      </c>
      <c r="B2378" s="1">
        <v>2.4527000000000001E-5</v>
      </c>
      <c r="C2378" s="1">
        <v>3.8463174578556702E-6</v>
      </c>
      <c r="D2378" s="1">
        <v>1.8000899999999999E-5</v>
      </c>
      <c r="E2378" s="1">
        <v>1.42498928431384E-5</v>
      </c>
    </row>
    <row r="2379" spans="1:5" x14ac:dyDescent="0.45">
      <c r="A2379" s="5" t="s">
        <v>2466</v>
      </c>
      <c r="B2379" s="1">
        <v>2.0807419501008799E-5</v>
      </c>
      <c r="C2379" s="1">
        <v>2.5472442798865701E-6</v>
      </c>
      <c r="D2379" s="1">
        <v>3.5587850894321003E-5</v>
      </c>
      <c r="E2379" s="1">
        <v>6.5968507913344596E-6</v>
      </c>
    </row>
    <row r="2380" spans="1:5" x14ac:dyDescent="0.45">
      <c r="A2380" s="5" t="s">
        <v>2467</v>
      </c>
      <c r="B2380">
        <v>2.0526602678790001E-4</v>
      </c>
      <c r="C2380" s="1">
        <v>1.3129149148984E-5</v>
      </c>
      <c r="D2380">
        <v>1.4803958755520001E-4</v>
      </c>
      <c r="E2380" s="1">
        <v>6.0873648253682799E-6</v>
      </c>
    </row>
    <row r="2381" spans="1:5" x14ac:dyDescent="0.45">
      <c r="A2381" s="5" t="s">
        <v>2468</v>
      </c>
      <c r="B2381" s="1">
        <v>2.4851915196921499E-5</v>
      </c>
      <c r="C2381" s="1">
        <v>2.5767028172068101E-6</v>
      </c>
      <c r="D2381" s="1">
        <v>2.8348282433360801E-5</v>
      </c>
      <c r="E2381" s="1">
        <v>6.8187362945932197E-6</v>
      </c>
    </row>
    <row r="2382" spans="1:5" x14ac:dyDescent="0.45">
      <c r="A2382" s="5" t="s">
        <v>2469</v>
      </c>
      <c r="B2382">
        <v>1.231475E-4</v>
      </c>
      <c r="C2382" s="1">
        <v>9.7767330539142594E-5</v>
      </c>
      <c r="D2382" s="1">
        <v>-7.6769749999999995E-6</v>
      </c>
      <c r="E2382" s="1">
        <v>1.6709375435823399E-5</v>
      </c>
    </row>
    <row r="2383" spans="1:5" x14ac:dyDescent="0.45">
      <c r="A2383" s="5" t="s">
        <v>2470</v>
      </c>
      <c r="B2383">
        <v>1.049075E-4</v>
      </c>
      <c r="C2383" s="1">
        <v>4.5120145108213099E-5</v>
      </c>
      <c r="D2383" s="1">
        <v>6.7058799999999996E-5</v>
      </c>
      <c r="E2383" s="1">
        <v>1.43284003765617E-5</v>
      </c>
    </row>
    <row r="2384" spans="1:5" x14ac:dyDescent="0.45">
      <c r="A2384" s="5" t="s">
        <v>2471</v>
      </c>
      <c r="B2384" s="1">
        <v>5.7268800000000003E-5</v>
      </c>
      <c r="C2384" s="1">
        <v>1.8589609144567599E-5</v>
      </c>
      <c r="D2384" s="1">
        <v>7.2753949999999998E-5</v>
      </c>
      <c r="E2384" s="1">
        <v>8.9940256092864105E-6</v>
      </c>
    </row>
    <row r="2385" spans="1:5" x14ac:dyDescent="0.45">
      <c r="A2385" s="5" t="s">
        <v>2472</v>
      </c>
      <c r="B2385" s="1">
        <v>1.1822450000000001E-5</v>
      </c>
      <c r="C2385" s="1">
        <v>3.32623720086922E-6</v>
      </c>
      <c r="D2385" s="1">
        <v>-5.2787400000000002E-5</v>
      </c>
      <c r="E2385" s="1">
        <v>3.0771817344172399E-5</v>
      </c>
    </row>
    <row r="2386" spans="1:5" x14ac:dyDescent="0.45">
      <c r="A2386" s="5" t="s">
        <v>2473</v>
      </c>
      <c r="B2386" s="1">
        <v>2.0540300000000001E-5</v>
      </c>
      <c r="C2386" s="1">
        <v>3.1272041946483602E-6</v>
      </c>
      <c r="D2386" s="1">
        <v>1.0024685E-5</v>
      </c>
      <c r="E2386" s="1">
        <v>9.2161282178605193E-6</v>
      </c>
    </row>
    <row r="2387" spans="1:5" x14ac:dyDescent="0.45">
      <c r="A2387" s="5" t="s">
        <v>2474</v>
      </c>
      <c r="B2387" s="1">
        <v>1.5920400000000001E-5</v>
      </c>
      <c r="C2387" s="1">
        <v>2.1284732864068002E-6</v>
      </c>
      <c r="D2387" s="1">
        <v>-7.3161149999999997E-5</v>
      </c>
      <c r="E2387">
        <v>1.184892275458E-4</v>
      </c>
    </row>
    <row r="2388" spans="1:5" x14ac:dyDescent="0.45">
      <c r="A2388" s="5" t="s">
        <v>2475</v>
      </c>
      <c r="B2388" s="1">
        <v>2.9565900000000001E-5</v>
      </c>
      <c r="C2388" s="1">
        <v>1.4625464270450001E-5</v>
      </c>
      <c r="D2388" s="1">
        <v>7.93728E-5</v>
      </c>
      <c r="E2388" s="1">
        <v>3.6058572528214697E-5</v>
      </c>
    </row>
    <row r="2389" spans="1:5" x14ac:dyDescent="0.45">
      <c r="A2389" s="5" t="s">
        <v>2476</v>
      </c>
      <c r="B2389">
        <v>1.1331606597429999E-4</v>
      </c>
      <c r="C2389" s="1">
        <v>5.1706510065682099E-6</v>
      </c>
      <c r="D2389">
        <v>1.040997811699E-4</v>
      </c>
      <c r="E2389" s="1">
        <v>4.85773209110765E-6</v>
      </c>
    </row>
    <row r="2390" spans="1:5" x14ac:dyDescent="0.45">
      <c r="A2390" s="5" t="s">
        <v>2477</v>
      </c>
      <c r="B2390" s="1">
        <v>4.2010870196779597E-5</v>
      </c>
      <c r="C2390" s="1">
        <v>3.6932176912428299E-6</v>
      </c>
      <c r="D2390" s="1">
        <v>6.7193999999999994E-5</v>
      </c>
      <c r="E2390" s="1">
        <v>7.7817306756865498E-6</v>
      </c>
    </row>
    <row r="2391" spans="1:5" x14ac:dyDescent="0.45">
      <c r="A2391" s="5" t="s">
        <v>2478</v>
      </c>
      <c r="B2391" s="1">
        <v>2.3589499999999998E-5</v>
      </c>
      <c r="C2391" s="1">
        <v>4.65185550839945E-6</v>
      </c>
      <c r="D2391" s="1">
        <v>4.8964600000000002E-5</v>
      </c>
      <c r="E2391" s="1">
        <v>2.1149356196946501E-5</v>
      </c>
    </row>
    <row r="2392" spans="1:5" x14ac:dyDescent="0.45">
      <c r="A2392" s="5" t="s">
        <v>2479</v>
      </c>
      <c r="B2392">
        <v>1.7199614065990001E-4</v>
      </c>
      <c r="C2392" s="1">
        <v>8.1722798671474003E-6</v>
      </c>
      <c r="D2392">
        <v>1.411290828983E-4</v>
      </c>
      <c r="E2392" s="1">
        <v>4.6268084349581402E-6</v>
      </c>
    </row>
    <row r="2393" spans="1:5" x14ac:dyDescent="0.45">
      <c r="A2393" s="5" t="s">
        <v>2480</v>
      </c>
      <c r="B2393" s="1">
        <v>5.30613E-5</v>
      </c>
      <c r="C2393" s="1">
        <v>5.5796742948212902E-6</v>
      </c>
      <c r="D2393" s="1">
        <v>6.8296549999999996E-5</v>
      </c>
      <c r="E2393" s="1">
        <v>1.4255744717369799E-5</v>
      </c>
    </row>
    <row r="2394" spans="1:5" x14ac:dyDescent="0.45">
      <c r="A2394" s="5" t="s">
        <v>2481</v>
      </c>
      <c r="B2394" s="1">
        <v>6.7719399999999994E-5</v>
      </c>
      <c r="C2394" s="1">
        <v>3.89739903816284E-5</v>
      </c>
      <c r="D2394" s="1">
        <v>1.0434385E-5</v>
      </c>
      <c r="E2394" s="1">
        <v>1.6621476972310399E-5</v>
      </c>
    </row>
    <row r="2395" spans="1:5" x14ac:dyDescent="0.45">
      <c r="A2395" s="5" t="s">
        <v>2482</v>
      </c>
      <c r="B2395" s="1">
        <v>1.9755400000000001E-5</v>
      </c>
      <c r="C2395" s="1">
        <v>4.93640403569824E-6</v>
      </c>
      <c r="D2395" s="1">
        <v>2.5618000000000001E-5</v>
      </c>
      <c r="E2395" s="1">
        <v>1.3409644881593901E-5</v>
      </c>
    </row>
    <row r="2396" spans="1:5" x14ac:dyDescent="0.45">
      <c r="A2396" s="5" t="s">
        <v>2483</v>
      </c>
      <c r="B2396" s="1">
        <v>4.2889149999999999E-5</v>
      </c>
      <c r="C2396" s="1">
        <v>1.0526647851523E-5</v>
      </c>
      <c r="D2396" s="1">
        <v>4.4233800000000003E-5</v>
      </c>
      <c r="E2396" s="1">
        <v>2.17325468623802E-5</v>
      </c>
    </row>
    <row r="2397" spans="1:5" x14ac:dyDescent="0.45">
      <c r="A2397" s="5" t="s">
        <v>2484</v>
      </c>
      <c r="B2397" s="1">
        <v>7.2226650000000001E-5</v>
      </c>
      <c r="C2397" s="1">
        <v>3.5580017510120803E-5</v>
      </c>
      <c r="D2397" s="1">
        <v>4.4247899999999997E-6</v>
      </c>
      <c r="E2397" s="1">
        <v>2.1493941237595801E-5</v>
      </c>
    </row>
    <row r="2398" spans="1:5" x14ac:dyDescent="0.45">
      <c r="A2398" s="5" t="s">
        <v>2485</v>
      </c>
      <c r="B2398" s="1">
        <v>4.8086900000000002E-5</v>
      </c>
      <c r="C2398" s="1">
        <v>1.29263881894282E-5</v>
      </c>
      <c r="D2398" s="1">
        <v>6.6572949999999998E-5</v>
      </c>
      <c r="E2398" s="1">
        <v>1.08094003653971E-5</v>
      </c>
    </row>
    <row r="2399" spans="1:5" x14ac:dyDescent="0.45">
      <c r="A2399" s="5" t="s">
        <v>2486</v>
      </c>
      <c r="B2399" s="1">
        <v>2.4448186534433899E-5</v>
      </c>
      <c r="C2399" s="1">
        <v>5.2630082985466798E-6</v>
      </c>
      <c r="D2399" s="1">
        <v>9.6178053134121804E-6</v>
      </c>
      <c r="E2399" s="1">
        <v>7.8538293732647806E-6</v>
      </c>
    </row>
    <row r="2400" spans="1:5" x14ac:dyDescent="0.45">
      <c r="A2400" s="5" t="s">
        <v>2487</v>
      </c>
      <c r="B2400" s="1">
        <v>2.4405437516887399E-5</v>
      </c>
      <c r="C2400" s="1">
        <v>2.40550018837943E-6</v>
      </c>
      <c r="D2400" s="1">
        <v>3.3673564726453E-5</v>
      </c>
      <c r="E2400" s="1">
        <v>7.5642779104151303E-6</v>
      </c>
    </row>
    <row r="2401" spans="1:5" x14ac:dyDescent="0.45">
      <c r="A2401" s="5" t="s">
        <v>2488</v>
      </c>
      <c r="B2401" s="1">
        <v>4.2050250000000003E-5</v>
      </c>
      <c r="C2401" s="1">
        <v>1.0117599121607501E-5</v>
      </c>
      <c r="D2401" s="1">
        <v>2.9931099999999999E-5</v>
      </c>
      <c r="E2401" s="1">
        <v>1.26241407858578E-5</v>
      </c>
    </row>
    <row r="2402" spans="1:5" x14ac:dyDescent="0.45">
      <c r="A2402" s="5" t="s">
        <v>2489</v>
      </c>
      <c r="B2402" s="1">
        <v>1.8037699999999998E-5</v>
      </c>
      <c r="C2402" s="1">
        <v>2.43819717943186E-6</v>
      </c>
      <c r="D2402" s="1">
        <v>1.0970335E-5</v>
      </c>
      <c r="E2402" s="1">
        <v>3.1470044602564001E-5</v>
      </c>
    </row>
    <row r="2403" spans="1:5" x14ac:dyDescent="0.45">
      <c r="A2403" s="5" t="s">
        <v>2490</v>
      </c>
      <c r="B2403" s="1">
        <v>1.59483118874962E-5</v>
      </c>
      <c r="C2403" s="1">
        <v>2.0765272980655702E-6</v>
      </c>
      <c r="D2403" s="1">
        <v>2.1180013812924E-5</v>
      </c>
      <c r="E2403" s="1">
        <v>1.1888734539397701E-5</v>
      </c>
    </row>
    <row r="2404" spans="1:5" x14ac:dyDescent="0.45">
      <c r="A2404" s="5" t="s">
        <v>2491</v>
      </c>
      <c r="B2404" s="1">
        <v>3.7070200000000003E-5</v>
      </c>
      <c r="C2404" s="1">
        <v>6.9102860769405103E-6</v>
      </c>
      <c r="D2404" s="1">
        <v>-3.4963399999999998E-5</v>
      </c>
      <c r="E2404" s="1">
        <v>3.3851915293583301E-5</v>
      </c>
    </row>
    <row r="2405" spans="1:5" x14ac:dyDescent="0.45">
      <c r="A2405" s="5" t="s">
        <v>2492</v>
      </c>
      <c r="B2405" s="1">
        <v>3.6221344422987903E-5</v>
      </c>
      <c r="C2405" s="1">
        <v>3.0120089466777299E-6</v>
      </c>
      <c r="D2405" s="1">
        <v>8.2468072138783496E-5</v>
      </c>
      <c r="E2405" s="1">
        <v>3.5048493978934502E-6</v>
      </c>
    </row>
    <row r="2406" spans="1:5" x14ac:dyDescent="0.45">
      <c r="A2406" s="5" t="s">
        <v>2493</v>
      </c>
      <c r="B2406" s="1">
        <v>2.5677051710205001E-5</v>
      </c>
      <c r="C2406" s="1">
        <v>2.9657703138067301E-6</v>
      </c>
      <c r="D2406" s="1">
        <v>3.7211511570333797E-5</v>
      </c>
      <c r="E2406" s="1">
        <v>5.8112818969099304E-6</v>
      </c>
    </row>
    <row r="2407" spans="1:5" x14ac:dyDescent="0.45">
      <c r="A2407" s="5" t="s">
        <v>2494</v>
      </c>
      <c r="B2407" s="1">
        <v>2.1786113860899599E-5</v>
      </c>
      <c r="C2407" s="1">
        <v>2.35477794174799E-6</v>
      </c>
      <c r="D2407" s="1">
        <v>4.1254803887600999E-5</v>
      </c>
      <c r="E2407" s="1">
        <v>1.2450156943635299E-5</v>
      </c>
    </row>
    <row r="2408" spans="1:5" x14ac:dyDescent="0.45">
      <c r="A2408" s="5" t="s">
        <v>2495</v>
      </c>
      <c r="B2408" s="1">
        <v>2.3207971433633001E-5</v>
      </c>
      <c r="C2408" s="1">
        <v>1.7931553295940999E-6</v>
      </c>
      <c r="D2408" s="1">
        <v>3.9180033260279602E-5</v>
      </c>
      <c r="E2408" s="1">
        <v>8.2138812536247197E-6</v>
      </c>
    </row>
    <row r="2409" spans="1:5" x14ac:dyDescent="0.45">
      <c r="A2409" s="5" t="s">
        <v>2496</v>
      </c>
      <c r="B2409" s="1">
        <v>1.8641800000000002E-5</v>
      </c>
      <c r="C2409" s="1">
        <v>4.3774814141419099E-6</v>
      </c>
      <c r="D2409" s="1">
        <v>1.08582E-6</v>
      </c>
      <c r="E2409" s="1">
        <v>1.81278618095477E-5</v>
      </c>
    </row>
    <row r="2410" spans="1:5" x14ac:dyDescent="0.45">
      <c r="A2410" s="5" t="s">
        <v>2497</v>
      </c>
      <c r="B2410" s="1">
        <v>1.9581653524116999E-5</v>
      </c>
      <c r="C2410" s="1">
        <v>1.5856254655055E-6</v>
      </c>
      <c r="D2410" s="1">
        <v>2.97100100089797E-5</v>
      </c>
      <c r="E2410" s="1">
        <v>1.5852908787138099E-5</v>
      </c>
    </row>
    <row r="2411" spans="1:5" x14ac:dyDescent="0.45">
      <c r="A2411" s="5" t="s">
        <v>2498</v>
      </c>
      <c r="B2411" s="1">
        <v>1.85682E-5</v>
      </c>
      <c r="C2411" s="1">
        <v>5.9132483067372999E-6</v>
      </c>
      <c r="D2411" s="1">
        <v>1.12699379722742E-5</v>
      </c>
      <c r="E2411" s="1">
        <v>1.48447812941927E-5</v>
      </c>
    </row>
    <row r="2412" spans="1:5" x14ac:dyDescent="0.45">
      <c r="A2412" s="5" t="s">
        <v>2499</v>
      </c>
      <c r="B2412" s="1">
        <v>1.958035E-5</v>
      </c>
      <c r="C2412" s="1">
        <v>3.41449677270543E-6</v>
      </c>
      <c r="D2412" s="1">
        <v>-3.4206799999999999E-5</v>
      </c>
      <c r="E2412" s="1">
        <v>3.5045816953999601E-5</v>
      </c>
    </row>
    <row r="2413" spans="1:5" x14ac:dyDescent="0.45">
      <c r="A2413" s="5" t="s">
        <v>2500</v>
      </c>
      <c r="B2413" s="1">
        <v>2.4176990414730101E-5</v>
      </c>
      <c r="C2413" s="1">
        <v>1.21144325543244E-6</v>
      </c>
      <c r="D2413" s="1">
        <v>4.4887542122057097E-5</v>
      </c>
      <c r="E2413" s="1">
        <v>4.4070621185970402E-6</v>
      </c>
    </row>
    <row r="2414" spans="1:5" x14ac:dyDescent="0.45">
      <c r="A2414" s="5" t="s">
        <v>2501</v>
      </c>
      <c r="B2414" s="1">
        <v>4.0123699999999997E-5</v>
      </c>
      <c r="C2414" s="1">
        <v>1.95554983013904E-5</v>
      </c>
      <c r="D2414" s="1">
        <v>2.7509849999999999E-5</v>
      </c>
      <c r="E2414" s="1">
        <v>1.2727999119661599E-5</v>
      </c>
    </row>
    <row r="2415" spans="1:5" x14ac:dyDescent="0.45">
      <c r="A2415" s="5" t="s">
        <v>2502</v>
      </c>
      <c r="B2415" s="1">
        <v>2.3495021247048399E-5</v>
      </c>
      <c r="C2415" s="1">
        <v>2.0886020587295099E-6</v>
      </c>
      <c r="D2415" s="1">
        <v>2.6627260037680598E-5</v>
      </c>
      <c r="E2415" s="1">
        <v>4.6863443641106902E-6</v>
      </c>
    </row>
    <row r="2416" spans="1:5" x14ac:dyDescent="0.45">
      <c r="A2416" s="5" t="s">
        <v>2503</v>
      </c>
      <c r="B2416" s="1">
        <v>2.0604050048843499E-5</v>
      </c>
      <c r="C2416" s="1">
        <v>4.1550376290893002E-6</v>
      </c>
      <c r="D2416" s="1">
        <v>2.6840332225024899E-5</v>
      </c>
      <c r="E2416" s="1">
        <v>5.91041359797379E-6</v>
      </c>
    </row>
    <row r="2417" spans="1:5" x14ac:dyDescent="0.45">
      <c r="A2417" s="5" t="s">
        <v>2504</v>
      </c>
      <c r="B2417">
        <v>1.7146291670820001E-4</v>
      </c>
      <c r="C2417" s="1">
        <v>3.9744353063918302E-6</v>
      </c>
      <c r="D2417">
        <v>1.370303586162E-4</v>
      </c>
      <c r="E2417" s="1">
        <v>1.9089265621684199E-6</v>
      </c>
    </row>
    <row r="2418" spans="1:5" x14ac:dyDescent="0.45">
      <c r="A2418" s="5" t="s">
        <v>2505</v>
      </c>
      <c r="B2418" s="1">
        <v>2.6360300510617199E-5</v>
      </c>
      <c r="C2418" s="1">
        <v>2.0692479272625899E-6</v>
      </c>
      <c r="D2418" s="1">
        <v>3.1530474209621303E-5</v>
      </c>
      <c r="E2418" s="1">
        <v>9.5197026634721494E-6</v>
      </c>
    </row>
    <row r="2419" spans="1:5" x14ac:dyDescent="0.45">
      <c r="A2419" s="5" t="s">
        <v>2506</v>
      </c>
      <c r="B2419" s="1">
        <v>1.52849E-5</v>
      </c>
      <c r="C2419" s="1">
        <v>4.37507276163506E-6</v>
      </c>
      <c r="D2419" s="1">
        <v>-1.190935E-5</v>
      </c>
      <c r="E2419" s="1">
        <v>2.6633514310998399E-5</v>
      </c>
    </row>
    <row r="2420" spans="1:5" x14ac:dyDescent="0.45">
      <c r="A2420" s="5" t="s">
        <v>2507</v>
      </c>
      <c r="B2420" s="1">
        <v>3.4751606495740802E-5</v>
      </c>
      <c r="C2420" s="1">
        <v>1.7728274811324999E-6</v>
      </c>
      <c r="D2420" s="1">
        <v>7.6650807632135803E-5</v>
      </c>
      <c r="E2420" s="1">
        <v>3.2234640338620699E-6</v>
      </c>
    </row>
    <row r="2421" spans="1:5" x14ac:dyDescent="0.45">
      <c r="A2421" s="5" t="s">
        <v>2508</v>
      </c>
      <c r="B2421" s="1">
        <v>2.4679935524377399E-5</v>
      </c>
      <c r="C2421" s="1">
        <v>2.0267399634453299E-6</v>
      </c>
      <c r="D2421" s="1">
        <v>4.1879697581239697E-5</v>
      </c>
      <c r="E2421" s="1">
        <v>8.7527990868640208E-6</v>
      </c>
    </row>
    <row r="2422" spans="1:5" x14ac:dyDescent="0.45">
      <c r="A2422" s="5" t="s">
        <v>2509</v>
      </c>
      <c r="B2422">
        <v>1.219827170191E-4</v>
      </c>
      <c r="C2422" s="1">
        <v>5.1396078938812798E-6</v>
      </c>
      <c r="D2422">
        <v>1.039863157947E-4</v>
      </c>
      <c r="E2422" s="1">
        <v>3.7151300270349202E-6</v>
      </c>
    </row>
    <row r="2423" spans="1:5" x14ac:dyDescent="0.45">
      <c r="A2423" s="5" t="s">
        <v>2510</v>
      </c>
      <c r="B2423" s="1">
        <v>3.0825127631335199E-5</v>
      </c>
      <c r="C2423" s="1">
        <v>2.8135798045789801E-6</v>
      </c>
      <c r="D2423" s="1">
        <v>8.1353097419644704E-5</v>
      </c>
      <c r="E2423" s="1">
        <v>5.5844453122641704E-6</v>
      </c>
    </row>
    <row r="2424" spans="1:5" x14ac:dyDescent="0.45">
      <c r="A2424" s="5" t="s">
        <v>2511</v>
      </c>
      <c r="B2424" s="1">
        <v>3.02667858126559E-5</v>
      </c>
      <c r="C2424" s="1">
        <v>5.38090792863697E-6</v>
      </c>
      <c r="D2424" s="1">
        <v>5.7690299999999999E-5</v>
      </c>
      <c r="E2424" s="1">
        <v>2.1642317509995299E-5</v>
      </c>
    </row>
    <row r="2425" spans="1:5" x14ac:dyDescent="0.45">
      <c r="A2425" s="5" t="s">
        <v>2512</v>
      </c>
      <c r="B2425" s="1">
        <v>2.68752569089268E-5</v>
      </c>
      <c r="C2425" s="1">
        <v>3.30671510978303E-6</v>
      </c>
      <c r="D2425" s="1">
        <v>1.5547104956904301E-5</v>
      </c>
      <c r="E2425" s="1">
        <v>8.9565109886715304E-6</v>
      </c>
    </row>
    <row r="2426" spans="1:5" x14ac:dyDescent="0.45">
      <c r="A2426" s="5" t="s">
        <v>2513</v>
      </c>
      <c r="B2426" s="1">
        <v>1.8539811729684601E-5</v>
      </c>
      <c r="C2426" s="1">
        <v>3.4204385891162798E-6</v>
      </c>
      <c r="D2426" s="1">
        <v>4.1211679011288699E-5</v>
      </c>
      <c r="E2426" s="1">
        <v>6.4452293962313298E-6</v>
      </c>
    </row>
    <row r="2427" spans="1:5" x14ac:dyDescent="0.45">
      <c r="A2427" s="5" t="s">
        <v>2514</v>
      </c>
      <c r="B2427">
        <v>1.58002543073E-4</v>
      </c>
      <c r="C2427" s="1">
        <v>5.84604716455265E-6</v>
      </c>
      <c r="D2427">
        <v>1.4838719090989999E-4</v>
      </c>
      <c r="E2427" s="1">
        <v>3.1130106942756801E-6</v>
      </c>
    </row>
    <row r="2428" spans="1:5" x14ac:dyDescent="0.45">
      <c r="A2428" s="5" t="s">
        <v>2515</v>
      </c>
      <c r="B2428" s="1">
        <v>2.9202318247404401E-5</v>
      </c>
      <c r="C2428" s="1">
        <v>2.5586613733539701E-6</v>
      </c>
      <c r="D2428" s="1">
        <v>7.1968872880783698E-5</v>
      </c>
      <c r="E2428" s="1">
        <v>4.1690426547207998E-6</v>
      </c>
    </row>
    <row r="2429" spans="1:5" x14ac:dyDescent="0.45">
      <c r="A2429" s="5" t="s">
        <v>2516</v>
      </c>
      <c r="B2429" s="1">
        <v>4.9953749999999999E-5</v>
      </c>
      <c r="C2429" s="1">
        <v>2.9207088354534399E-5</v>
      </c>
      <c r="D2429" s="1">
        <v>2.8789216053466999E-5</v>
      </c>
      <c r="E2429" s="1">
        <v>1.4002368661247299E-5</v>
      </c>
    </row>
    <row r="2430" spans="1:5" x14ac:dyDescent="0.45">
      <c r="A2430" s="5" t="s">
        <v>2517</v>
      </c>
      <c r="B2430" s="1">
        <v>1.7753649999999999E-5</v>
      </c>
      <c r="C2430" s="1">
        <v>3.1830663419306201E-6</v>
      </c>
      <c r="D2430" s="1">
        <v>6.5188600000000001E-5</v>
      </c>
      <c r="E2430" s="1">
        <v>1.84963151279063E-5</v>
      </c>
    </row>
    <row r="2431" spans="1:5" x14ac:dyDescent="0.45">
      <c r="A2431" s="5" t="s">
        <v>2518</v>
      </c>
      <c r="B2431" s="1">
        <v>1.757945E-5</v>
      </c>
      <c r="C2431" s="1">
        <v>3.9005217474042697E-6</v>
      </c>
      <c r="D2431" s="1">
        <v>2.0503300000000001E-5</v>
      </c>
      <c r="E2431" s="1">
        <v>2.3492345296966301E-5</v>
      </c>
    </row>
    <row r="2432" spans="1:5" x14ac:dyDescent="0.45">
      <c r="A2432" s="5" t="s">
        <v>2519</v>
      </c>
      <c r="B2432" s="1">
        <v>9.3591443733234E-5</v>
      </c>
      <c r="C2432" s="1">
        <v>4.4641832589358804E-6</v>
      </c>
      <c r="D2432">
        <v>1.20552372472E-4</v>
      </c>
      <c r="E2432" s="1">
        <v>6.0003186827799096E-6</v>
      </c>
    </row>
    <row r="2433" spans="1:5" x14ac:dyDescent="0.45">
      <c r="A2433" s="5" t="s">
        <v>2520</v>
      </c>
      <c r="B2433" s="1">
        <v>2.212685E-5</v>
      </c>
      <c r="C2433" s="1">
        <v>4.5440291109930902E-6</v>
      </c>
      <c r="D2433" s="1">
        <v>2.1922399999999999E-5</v>
      </c>
      <c r="E2433" s="1">
        <v>1.5514674720793099E-5</v>
      </c>
    </row>
    <row r="2434" spans="1:5" x14ac:dyDescent="0.45">
      <c r="A2434" s="5" t="s">
        <v>2521</v>
      </c>
      <c r="B2434" s="1">
        <v>2.5450399999999999E-5</v>
      </c>
      <c r="C2434" s="1">
        <v>5.0374987456991999E-6</v>
      </c>
      <c r="D2434" s="1">
        <v>4.2524899999999997E-5</v>
      </c>
      <c r="E2434" s="1">
        <v>7.7237758819184604E-6</v>
      </c>
    </row>
    <row r="2435" spans="1:5" x14ac:dyDescent="0.45">
      <c r="A2435" s="5" t="s">
        <v>2522</v>
      </c>
      <c r="B2435" s="1">
        <v>2.5005355838074001E-5</v>
      </c>
      <c r="C2435" s="1">
        <v>1.72709330070441E-6</v>
      </c>
      <c r="D2435" s="1">
        <v>7.4589995070607496E-5</v>
      </c>
      <c r="E2435" s="1">
        <v>9.4721346346932698E-6</v>
      </c>
    </row>
    <row r="2436" spans="1:5" x14ac:dyDescent="0.45">
      <c r="A2436" s="5" t="s">
        <v>2523</v>
      </c>
      <c r="B2436" s="1">
        <v>2.2626750000000002E-5</v>
      </c>
      <c r="C2436" s="1">
        <v>4.4955065205245602E-6</v>
      </c>
      <c r="D2436" s="1">
        <v>8.7760849999999995E-6</v>
      </c>
      <c r="E2436" s="1">
        <v>2.2096159189253999E-5</v>
      </c>
    </row>
    <row r="2437" spans="1:5" x14ac:dyDescent="0.45">
      <c r="A2437" s="5" t="s">
        <v>2524</v>
      </c>
      <c r="B2437" s="1">
        <v>1.68860828669514E-5</v>
      </c>
      <c r="C2437" s="1">
        <v>1.6938973736544499E-6</v>
      </c>
      <c r="D2437" s="1">
        <v>3.6767999999999998E-5</v>
      </c>
      <c r="E2437" s="1">
        <v>8.0452949069299903E-6</v>
      </c>
    </row>
    <row r="2438" spans="1:5" x14ac:dyDescent="0.45">
      <c r="A2438" s="5" t="s">
        <v>2525</v>
      </c>
      <c r="B2438" s="1">
        <v>3.5175549999999999E-5</v>
      </c>
      <c r="C2438" s="1">
        <v>9.6485433563774203E-6</v>
      </c>
      <c r="D2438" s="1">
        <v>4.9300199999999999E-5</v>
      </c>
      <c r="E2438" s="1">
        <v>2.02271953935256E-5</v>
      </c>
    </row>
    <row r="2439" spans="1:5" x14ac:dyDescent="0.45">
      <c r="A2439" s="5" t="s">
        <v>2526</v>
      </c>
      <c r="B2439" s="1">
        <v>1.97907E-5</v>
      </c>
      <c r="C2439" s="1">
        <v>6.8376064120575503E-6</v>
      </c>
      <c r="D2439" s="1">
        <v>5.2077599999999998E-5</v>
      </c>
      <c r="E2439" s="1">
        <v>1.5139434645582701E-5</v>
      </c>
    </row>
    <row r="2440" spans="1:5" x14ac:dyDescent="0.45">
      <c r="A2440" s="5" t="s">
        <v>2527</v>
      </c>
      <c r="B2440" s="1">
        <v>4.5475000000000001E-5</v>
      </c>
      <c r="C2440" s="1">
        <v>2.0957014251092601E-5</v>
      </c>
      <c r="D2440" s="1">
        <v>4.2703124235117102E-5</v>
      </c>
      <c r="E2440" s="1">
        <v>1.21192605151069E-5</v>
      </c>
    </row>
    <row r="2441" spans="1:5" x14ac:dyDescent="0.45">
      <c r="A2441" s="5" t="s">
        <v>2528</v>
      </c>
      <c r="B2441">
        <v>1.4186396157089999E-4</v>
      </c>
      <c r="C2441" s="1">
        <v>5.9028958116727297E-6</v>
      </c>
      <c r="D2441">
        <v>1.272270905873E-4</v>
      </c>
      <c r="E2441" s="1">
        <v>3.2046264319959499E-6</v>
      </c>
    </row>
    <row r="2442" spans="1:5" x14ac:dyDescent="0.45">
      <c r="A2442" s="5" t="s">
        <v>2529</v>
      </c>
      <c r="B2442" s="1">
        <v>1.2619000000000001E-5</v>
      </c>
      <c r="C2442" s="1">
        <v>2.6586106805688E-6</v>
      </c>
      <c r="D2442" s="1">
        <v>-3.5031399999999998E-5</v>
      </c>
      <c r="E2442" s="1">
        <v>1.86269559871499E-5</v>
      </c>
    </row>
    <row r="2443" spans="1:5" x14ac:dyDescent="0.45">
      <c r="A2443" s="5" t="s">
        <v>2530</v>
      </c>
      <c r="B2443" s="1">
        <v>2.73899E-5</v>
      </c>
      <c r="C2443" s="1">
        <v>1.0014105218908399E-5</v>
      </c>
      <c r="D2443" s="1">
        <v>6.0709499999999999E-5</v>
      </c>
      <c r="E2443" s="1">
        <v>1.4167722316292701E-5</v>
      </c>
    </row>
    <row r="2444" spans="1:5" x14ac:dyDescent="0.45">
      <c r="A2444" s="5" t="s">
        <v>2531</v>
      </c>
      <c r="B2444" s="1">
        <v>5.1002050000000001E-5</v>
      </c>
      <c r="C2444" s="1">
        <v>6.8799017946995801E-6</v>
      </c>
      <c r="D2444" s="1">
        <v>8.3775099999999997E-5</v>
      </c>
      <c r="E2444" s="1">
        <v>6.9201561094556903E-6</v>
      </c>
    </row>
    <row r="2445" spans="1:5" x14ac:dyDescent="0.45">
      <c r="A2445" s="5" t="s">
        <v>2532</v>
      </c>
      <c r="B2445" s="1">
        <v>3.2126099999999997E-5</v>
      </c>
      <c r="C2445" s="1">
        <v>6.31385374248356E-6</v>
      </c>
      <c r="D2445" s="1">
        <v>4.0513417314622301E-5</v>
      </c>
      <c r="E2445" s="1">
        <v>1.4277832553894101E-5</v>
      </c>
    </row>
    <row r="2446" spans="1:5" x14ac:dyDescent="0.45">
      <c r="A2446" s="5" t="s">
        <v>2533</v>
      </c>
      <c r="B2446" s="1">
        <v>3.9867100000000003E-5</v>
      </c>
      <c r="C2446" s="1">
        <v>1.2908208724694899E-5</v>
      </c>
      <c r="D2446" s="1">
        <v>1.035691E-5</v>
      </c>
      <c r="E2446" s="1">
        <v>3.3491052408853097E-5</v>
      </c>
    </row>
    <row r="2447" spans="1:5" x14ac:dyDescent="0.45">
      <c r="A2447" s="5" t="s">
        <v>2534</v>
      </c>
      <c r="B2447">
        <v>1.0240106439770001E-4</v>
      </c>
      <c r="C2447" s="1">
        <v>9.9800425471765306E-6</v>
      </c>
      <c r="D2447" s="1">
        <v>8.7245825177307095E-5</v>
      </c>
      <c r="E2447" s="1">
        <v>6.0322535029585397E-6</v>
      </c>
    </row>
    <row r="2448" spans="1:5" x14ac:dyDescent="0.45">
      <c r="A2448" s="5" t="s">
        <v>2535</v>
      </c>
      <c r="B2448" s="1">
        <v>4.8114449999999998E-5</v>
      </c>
      <c r="C2448" s="1">
        <v>9.2304897594587892E-6</v>
      </c>
      <c r="D2448" s="1">
        <v>-9.0346389999999999E-6</v>
      </c>
      <c r="E2448" s="1">
        <v>8.4130964847802507E-5</v>
      </c>
    </row>
    <row r="2449" spans="1:5" x14ac:dyDescent="0.45">
      <c r="A2449" s="5" t="s">
        <v>2536</v>
      </c>
      <c r="B2449" s="1">
        <v>2.4121784583918801E-5</v>
      </c>
      <c r="C2449" s="1">
        <v>2.45373434149696E-6</v>
      </c>
      <c r="D2449" s="1">
        <v>8.2193344397813006E-5</v>
      </c>
      <c r="E2449" s="1">
        <v>6.6238018067446699E-6</v>
      </c>
    </row>
    <row r="2450" spans="1:5" x14ac:dyDescent="0.45">
      <c r="A2450" s="5" t="s">
        <v>2537</v>
      </c>
      <c r="B2450">
        <v>1.689142122535E-4</v>
      </c>
      <c r="C2450" s="1">
        <v>2.5690300717177701E-5</v>
      </c>
      <c r="D2450">
        <v>1.2874837389160001E-4</v>
      </c>
      <c r="E2450" s="1">
        <v>6.5192278246384404E-6</v>
      </c>
    </row>
    <row r="2451" spans="1:5" x14ac:dyDescent="0.45">
      <c r="A2451" s="5" t="s">
        <v>2538</v>
      </c>
      <c r="B2451" s="1">
        <v>1.6476650000000001E-5</v>
      </c>
      <c r="C2451" s="1">
        <v>2.5232507196492602E-6</v>
      </c>
      <c r="D2451" s="1">
        <v>-2.7390599999999999E-6</v>
      </c>
      <c r="E2451" s="1">
        <v>1.0732210140793601E-5</v>
      </c>
    </row>
    <row r="2452" spans="1:5" x14ac:dyDescent="0.45">
      <c r="A2452" s="5" t="s">
        <v>2539</v>
      </c>
      <c r="B2452" s="1">
        <v>2.8663849999999998E-5</v>
      </c>
      <c r="C2452" s="1">
        <v>1.23491347594829E-5</v>
      </c>
      <c r="D2452" s="1">
        <v>3.8579199999999998E-5</v>
      </c>
      <c r="E2452" s="1">
        <v>1.5430718128985802E-5</v>
      </c>
    </row>
    <row r="2453" spans="1:5" x14ac:dyDescent="0.45">
      <c r="A2453" s="5" t="s">
        <v>2540</v>
      </c>
      <c r="B2453" s="1">
        <v>3.9311450000000001E-5</v>
      </c>
      <c r="C2453" s="1">
        <v>7.4535149085303402E-6</v>
      </c>
      <c r="D2453" s="1">
        <v>4.3799653595528297E-5</v>
      </c>
      <c r="E2453" s="1">
        <v>1.04425216023774E-5</v>
      </c>
    </row>
    <row r="2454" spans="1:5" x14ac:dyDescent="0.45">
      <c r="A2454" s="5" t="s">
        <v>2541</v>
      </c>
      <c r="B2454" s="1">
        <v>2.4017202317845098E-5</v>
      </c>
      <c r="C2454" s="1">
        <v>3.2482167041025398E-6</v>
      </c>
      <c r="D2454" s="1">
        <v>7.0994661259464399E-5</v>
      </c>
      <c r="E2454" s="1">
        <v>6.8745020977613203E-6</v>
      </c>
    </row>
    <row r="2455" spans="1:5" x14ac:dyDescent="0.45">
      <c r="A2455" s="5" t="s">
        <v>2542</v>
      </c>
      <c r="B2455" s="1">
        <v>2.0948750000000002E-5</v>
      </c>
      <c r="C2455" s="1">
        <v>3.6397749411192998E-6</v>
      </c>
      <c r="D2455" s="1">
        <v>3.19440451635701E-5</v>
      </c>
      <c r="E2455" s="1">
        <v>7.0939573956290904E-6</v>
      </c>
    </row>
    <row r="2456" spans="1:5" x14ac:dyDescent="0.45">
      <c r="A2456" s="5" t="s">
        <v>2543</v>
      </c>
      <c r="B2456" s="1">
        <v>2.4618E-5</v>
      </c>
      <c r="C2456" s="1">
        <v>5.0628400453334002E-6</v>
      </c>
      <c r="D2456" s="1">
        <v>5.9844681442787003E-5</v>
      </c>
      <c r="E2456" s="1">
        <v>9.9374215043430899E-6</v>
      </c>
    </row>
    <row r="2457" spans="1:5" x14ac:dyDescent="0.45">
      <c r="A2457" s="5" t="s">
        <v>2544</v>
      </c>
      <c r="B2457">
        <v>2.0274300209780001E-4</v>
      </c>
      <c r="C2457" s="1">
        <v>7.06408970736593E-6</v>
      </c>
      <c r="D2457">
        <v>1.4316534257520001E-4</v>
      </c>
      <c r="E2457" s="1">
        <v>2.3770141148985999E-6</v>
      </c>
    </row>
    <row r="2458" spans="1:5" x14ac:dyDescent="0.45">
      <c r="A2458" s="5" t="s">
        <v>2545</v>
      </c>
      <c r="B2458" s="1">
        <v>2.2118150000000001E-5</v>
      </c>
      <c r="C2458" s="1">
        <v>4.77967045598224E-6</v>
      </c>
      <c r="D2458" s="1">
        <v>-7.8676499999999906E-6</v>
      </c>
      <c r="E2458" s="1">
        <v>1.6341097459384799E-5</v>
      </c>
    </row>
    <row r="2459" spans="1:5" x14ac:dyDescent="0.45">
      <c r="A2459" s="5" t="s">
        <v>2546</v>
      </c>
      <c r="B2459" s="1">
        <v>3.8778689061713003E-5</v>
      </c>
      <c r="C2459" s="1">
        <v>2.38294786150087E-6</v>
      </c>
      <c r="D2459" s="1">
        <v>6.1846416213850701E-5</v>
      </c>
      <c r="E2459" s="1">
        <v>4.3904755950777697E-6</v>
      </c>
    </row>
    <row r="2460" spans="1:5" x14ac:dyDescent="0.45">
      <c r="A2460" s="5" t="s">
        <v>2547</v>
      </c>
      <c r="B2460" s="1">
        <v>2.7550361030135999E-5</v>
      </c>
      <c r="C2460" s="1">
        <v>6.9035770711500898E-6</v>
      </c>
      <c r="D2460" s="1">
        <v>2.6401809718846301E-5</v>
      </c>
      <c r="E2460" s="1">
        <v>1.92587694426809E-5</v>
      </c>
    </row>
    <row r="2461" spans="1:5" x14ac:dyDescent="0.45">
      <c r="A2461" s="5" t="s">
        <v>2548</v>
      </c>
      <c r="B2461" s="1">
        <v>2.1611799999999999E-5</v>
      </c>
      <c r="C2461" s="1">
        <v>1.3056347655917301E-5</v>
      </c>
      <c r="D2461" s="1">
        <v>-9.1745500000000003E-7</v>
      </c>
      <c r="E2461" s="1">
        <v>3.5834532331863197E-5</v>
      </c>
    </row>
    <row r="2462" spans="1:5" x14ac:dyDescent="0.45">
      <c r="A2462" s="5" t="s">
        <v>2549</v>
      </c>
      <c r="B2462">
        <v>1.079305572969E-4</v>
      </c>
      <c r="C2462" s="1">
        <v>8.4742375880401999E-6</v>
      </c>
      <c r="D2462" s="1">
        <v>8.4626018136650601E-5</v>
      </c>
      <c r="E2462" s="1">
        <v>7.0153381701829301E-6</v>
      </c>
    </row>
    <row r="2463" spans="1:5" x14ac:dyDescent="0.45">
      <c r="A2463" s="5" t="s">
        <v>2550</v>
      </c>
      <c r="B2463" s="1">
        <v>2.746265E-5</v>
      </c>
      <c r="C2463" s="1">
        <v>3.33200506813918E-6</v>
      </c>
      <c r="D2463" s="1">
        <v>3.0436599999999999E-5</v>
      </c>
      <c r="E2463" s="1">
        <v>1.0786763495734999E-5</v>
      </c>
    </row>
    <row r="2464" spans="1:5" x14ac:dyDescent="0.45">
      <c r="A2464" s="5" t="s">
        <v>2551</v>
      </c>
      <c r="B2464">
        <v>1.5851245109859999E-4</v>
      </c>
      <c r="C2464" s="1">
        <v>8.6794654571673204E-6</v>
      </c>
      <c r="D2464">
        <v>1.4800502850219999E-4</v>
      </c>
      <c r="E2464" s="1">
        <v>4.4004130706646697E-6</v>
      </c>
    </row>
    <row r="2465" spans="1:5" x14ac:dyDescent="0.45">
      <c r="A2465" s="5" t="s">
        <v>2552</v>
      </c>
      <c r="B2465" s="1">
        <v>1.7441930212167102E-5</v>
      </c>
      <c r="C2465" s="1">
        <v>1.76435881232724E-6</v>
      </c>
      <c r="D2465" s="1">
        <v>-4.506495E-5</v>
      </c>
      <c r="E2465" s="1">
        <v>7.8313877228767905E-5</v>
      </c>
    </row>
    <row r="2466" spans="1:5" x14ac:dyDescent="0.45">
      <c r="A2466" s="5" t="s">
        <v>2553</v>
      </c>
      <c r="B2466" s="1">
        <v>2.8546200000000001E-5</v>
      </c>
      <c r="C2466" s="1">
        <v>4.7575410379373397E-6</v>
      </c>
      <c r="D2466" s="1">
        <v>2.5292449999999999E-5</v>
      </c>
      <c r="E2466" s="1">
        <v>2.28078011803692E-5</v>
      </c>
    </row>
    <row r="2467" spans="1:5" x14ac:dyDescent="0.45">
      <c r="A2467" s="5" t="s">
        <v>2554</v>
      </c>
      <c r="B2467" s="1">
        <v>1.7453250000000001E-5</v>
      </c>
      <c r="C2467" s="1">
        <v>4.6123820308729796E-6</v>
      </c>
      <c r="D2467" s="1">
        <v>4.3869999999999998E-5</v>
      </c>
      <c r="E2467" s="1">
        <v>1.6411244124216501E-5</v>
      </c>
    </row>
    <row r="2468" spans="1:5" x14ac:dyDescent="0.45">
      <c r="A2468" s="5" t="s">
        <v>2555</v>
      </c>
      <c r="B2468" s="1">
        <v>3.4615811563969998E-5</v>
      </c>
      <c r="C2468" s="1">
        <v>9.6553439253625306E-6</v>
      </c>
      <c r="D2468" s="1">
        <v>4.3402400000000003E-5</v>
      </c>
      <c r="E2468" s="1">
        <v>6.1839275251315002E-6</v>
      </c>
    </row>
    <row r="2469" spans="1:5" x14ac:dyDescent="0.45">
      <c r="A2469" s="5" t="s">
        <v>2556</v>
      </c>
      <c r="B2469">
        <v>1.6765881295659999E-4</v>
      </c>
      <c r="C2469" s="1">
        <v>1.4644741466075499E-5</v>
      </c>
      <c r="D2469">
        <v>1.325473626524E-4</v>
      </c>
      <c r="E2469" s="1">
        <v>5.0804916780514001E-6</v>
      </c>
    </row>
    <row r="2470" spans="1:5" x14ac:dyDescent="0.45">
      <c r="A2470" s="5" t="s">
        <v>2557</v>
      </c>
      <c r="B2470" s="1">
        <v>3.0033360393155299E-5</v>
      </c>
      <c r="C2470" s="1">
        <v>4.121740617967E-6</v>
      </c>
      <c r="D2470" s="1">
        <v>9.7996849999999993E-5</v>
      </c>
      <c r="E2470" s="1">
        <v>9.7504811348965603E-6</v>
      </c>
    </row>
    <row r="2471" spans="1:5" x14ac:dyDescent="0.45">
      <c r="A2471" s="5" t="s">
        <v>2558</v>
      </c>
      <c r="B2471" s="1">
        <v>1.961895E-5</v>
      </c>
      <c r="C2471" s="1">
        <v>5.77091049491634E-6</v>
      </c>
      <c r="D2471" s="1">
        <v>2.0524099999999999E-6</v>
      </c>
      <c r="E2471" s="1">
        <v>1.7779719016756799E-5</v>
      </c>
    </row>
    <row r="2472" spans="1:5" x14ac:dyDescent="0.45">
      <c r="A2472" s="5" t="s">
        <v>2559</v>
      </c>
      <c r="B2472">
        <v>1.8592249843759999E-4</v>
      </c>
      <c r="C2472" s="1">
        <v>1.42544886174854E-5</v>
      </c>
      <c r="D2472">
        <v>1.7249919540129999E-4</v>
      </c>
      <c r="E2472" s="1">
        <v>4.2138288502956997E-6</v>
      </c>
    </row>
    <row r="2473" spans="1:5" x14ac:dyDescent="0.45">
      <c r="A2473" s="5" t="s">
        <v>2560</v>
      </c>
      <c r="B2473">
        <v>1.2393149999989999E-4</v>
      </c>
      <c r="C2473" s="1">
        <v>2.5547081797729802E-5</v>
      </c>
      <c r="D2473" s="1">
        <v>8.2180699999999997E-5</v>
      </c>
      <c r="E2473" s="1">
        <v>1.22674061155268E-5</v>
      </c>
    </row>
    <row r="2474" spans="1:5" x14ac:dyDescent="0.45">
      <c r="A2474" s="5" t="s">
        <v>2561</v>
      </c>
      <c r="B2474" s="1">
        <v>3.2866449999999998E-5</v>
      </c>
      <c r="C2474" s="1">
        <v>8.2447009701909999E-6</v>
      </c>
      <c r="D2474">
        <v>1.059299424651E-4</v>
      </c>
      <c r="E2474" s="1">
        <v>1.2285102332571701E-5</v>
      </c>
    </row>
    <row r="2475" spans="1:5" x14ac:dyDescent="0.45">
      <c r="A2475" s="5" t="s">
        <v>2562</v>
      </c>
      <c r="B2475" s="1">
        <v>3.2466280416981801E-5</v>
      </c>
      <c r="C2475" s="1">
        <v>5.5298919220348803E-6</v>
      </c>
      <c r="D2475" s="1">
        <v>9.1528500000000003E-5</v>
      </c>
      <c r="E2475" s="1">
        <v>1.8686653160868599E-5</v>
      </c>
    </row>
    <row r="2476" spans="1:5" x14ac:dyDescent="0.45">
      <c r="A2476" s="5" t="s">
        <v>2563</v>
      </c>
      <c r="B2476" s="1">
        <v>2.908495E-5</v>
      </c>
      <c r="C2476" s="1">
        <v>6.2608572941877702E-6</v>
      </c>
      <c r="D2476" s="1">
        <v>6.7203E-5</v>
      </c>
      <c r="E2476" s="1">
        <v>1.52085504254221E-5</v>
      </c>
    </row>
    <row r="2477" spans="1:5" x14ac:dyDescent="0.45">
      <c r="A2477" s="5" t="s">
        <v>2564</v>
      </c>
      <c r="B2477" s="1">
        <v>2.1475550000000001E-5</v>
      </c>
      <c r="C2477" s="1">
        <v>4.9472394153975602E-6</v>
      </c>
      <c r="D2477" s="1">
        <v>3.2471757499896198E-5</v>
      </c>
      <c r="E2477" s="1">
        <v>7.7342500394231594E-6</v>
      </c>
    </row>
    <row r="2478" spans="1:5" x14ac:dyDescent="0.45">
      <c r="A2478" s="5" t="s">
        <v>2565</v>
      </c>
      <c r="B2478" s="1">
        <v>2.4949440722221899E-5</v>
      </c>
      <c r="C2478" s="1">
        <v>3.8486253549790296E-6</v>
      </c>
      <c r="D2478" s="1">
        <v>2.07059837553817E-5</v>
      </c>
      <c r="E2478" s="1">
        <v>1.09612435534595E-5</v>
      </c>
    </row>
    <row r="2479" spans="1:5" x14ac:dyDescent="0.45">
      <c r="A2479" s="5" t="s">
        <v>2566</v>
      </c>
      <c r="B2479" s="1">
        <v>2.4822436524250998E-5</v>
      </c>
      <c r="C2479" s="1">
        <v>3.4102510906274299E-6</v>
      </c>
      <c r="D2479" s="1">
        <v>3.7179862263968801E-5</v>
      </c>
      <c r="E2479" s="1">
        <v>4.7266424748413099E-6</v>
      </c>
    </row>
    <row r="2480" spans="1:5" x14ac:dyDescent="0.45">
      <c r="A2480" s="5" t="s">
        <v>2567</v>
      </c>
      <c r="B2480" s="1">
        <v>2.7501899999999998E-5</v>
      </c>
      <c r="C2480" s="1">
        <v>1.8964996257030801E-5</v>
      </c>
      <c r="D2480" s="1">
        <v>3.5104200000000002E-5</v>
      </c>
      <c r="E2480" s="1">
        <v>1.8676058295843601E-5</v>
      </c>
    </row>
    <row r="2481" spans="1:5" x14ac:dyDescent="0.45">
      <c r="A2481" s="5" t="s">
        <v>2568</v>
      </c>
      <c r="B2481" s="1">
        <v>2.016475E-5</v>
      </c>
      <c r="C2481" s="1">
        <v>5.1324813473242702E-6</v>
      </c>
      <c r="D2481" s="1">
        <v>2.6210356051718099E-5</v>
      </c>
      <c r="E2481" s="1">
        <v>1.42235718710767E-5</v>
      </c>
    </row>
    <row r="2482" spans="1:5" x14ac:dyDescent="0.45">
      <c r="A2482" s="5" t="s">
        <v>2569</v>
      </c>
      <c r="B2482" s="1">
        <v>1.738955E-5</v>
      </c>
      <c r="C2482" s="1">
        <v>4.2317760908083102E-6</v>
      </c>
      <c r="D2482" s="1">
        <v>-2.9047199999999999E-5</v>
      </c>
      <c r="E2482" s="1">
        <v>2.3340279793695899E-5</v>
      </c>
    </row>
    <row r="2483" spans="1:5" x14ac:dyDescent="0.45">
      <c r="A2483" s="5" t="s">
        <v>2570</v>
      </c>
      <c r="B2483" s="1">
        <v>2.2049684826017199E-5</v>
      </c>
      <c r="C2483" s="1">
        <v>3.62334051263959E-6</v>
      </c>
      <c r="D2483" s="1">
        <v>2.94970923973345E-5</v>
      </c>
      <c r="E2483" s="1">
        <v>8.7649424040328706E-6</v>
      </c>
    </row>
    <row r="2484" spans="1:5" x14ac:dyDescent="0.45">
      <c r="A2484" s="5" t="s">
        <v>2571</v>
      </c>
      <c r="B2484" s="1">
        <v>1.7788455818881602E-5</v>
      </c>
      <c r="C2484" s="1">
        <v>2.3632047044229898E-6</v>
      </c>
      <c r="D2484" s="1">
        <v>2.017995E-5</v>
      </c>
      <c r="E2484" s="1">
        <v>8.9349012726448497E-6</v>
      </c>
    </row>
    <row r="2485" spans="1:5" x14ac:dyDescent="0.45">
      <c r="A2485" s="5" t="s">
        <v>2572</v>
      </c>
      <c r="B2485" s="1">
        <v>2.7382855097770901E-5</v>
      </c>
      <c r="C2485" s="1">
        <v>3.5653637493584799E-6</v>
      </c>
      <c r="D2485" s="1">
        <v>4.6539088234750198E-5</v>
      </c>
      <c r="E2485" s="1">
        <v>6.0299066221549801E-6</v>
      </c>
    </row>
    <row r="2486" spans="1:5" x14ac:dyDescent="0.45">
      <c r="A2486" s="5" t="s">
        <v>2573</v>
      </c>
      <c r="B2486" s="1">
        <v>1.86697306127949E-5</v>
      </c>
      <c r="C2486" s="1">
        <v>3.47374308123504E-6</v>
      </c>
      <c r="D2486" s="1">
        <v>3.0173929156395799E-5</v>
      </c>
      <c r="E2486" s="1">
        <v>1.0712701432402501E-5</v>
      </c>
    </row>
    <row r="2487" spans="1:5" x14ac:dyDescent="0.45">
      <c r="A2487" s="5" t="s">
        <v>2574</v>
      </c>
      <c r="B2487" s="1">
        <v>2.55988E-5</v>
      </c>
      <c r="C2487" s="1">
        <v>1.1357164633004E-5</v>
      </c>
      <c r="D2487" s="1">
        <v>3.6956000000000003E-5</v>
      </c>
      <c r="E2487" s="1">
        <v>3.9117604607286699E-5</v>
      </c>
    </row>
    <row r="2488" spans="1:5" x14ac:dyDescent="0.45">
      <c r="A2488" s="5" t="s">
        <v>2575</v>
      </c>
      <c r="B2488" s="1">
        <v>1.75979E-5</v>
      </c>
      <c r="C2488" s="1">
        <v>3.3965787485892899E-6</v>
      </c>
      <c r="D2488" s="1">
        <v>3.0834950000000002E-5</v>
      </c>
      <c r="E2488" s="1">
        <v>3.37118473967066E-5</v>
      </c>
    </row>
    <row r="2489" spans="1:5" x14ac:dyDescent="0.45">
      <c r="A2489" s="5" t="s">
        <v>2576</v>
      </c>
      <c r="B2489" s="1">
        <v>3.17893073145089E-5</v>
      </c>
      <c r="C2489" s="1">
        <v>9.911629207360639E-7</v>
      </c>
      <c r="D2489" s="1">
        <v>5.7818036534082503E-5</v>
      </c>
      <c r="E2489" s="1">
        <v>2.58576064781983E-6</v>
      </c>
    </row>
    <row r="2490" spans="1:5" x14ac:dyDescent="0.45">
      <c r="A2490" s="5" t="s">
        <v>2577</v>
      </c>
      <c r="B2490" s="1">
        <v>2.5935529105413401E-5</v>
      </c>
      <c r="C2490" s="1">
        <v>3.2678548618632101E-6</v>
      </c>
      <c r="D2490" s="1">
        <v>2.6244917293220001E-5</v>
      </c>
      <c r="E2490" s="1">
        <v>8.3866463281262907E-6</v>
      </c>
    </row>
    <row r="2491" spans="1:5" x14ac:dyDescent="0.45">
      <c r="A2491" s="5" t="s">
        <v>2578</v>
      </c>
      <c r="B2491" s="1">
        <v>2.2638068258012699E-5</v>
      </c>
      <c r="C2491" s="1">
        <v>2.5388513325887099E-6</v>
      </c>
      <c r="D2491" s="1">
        <v>1.37705445343621E-5</v>
      </c>
      <c r="E2491" s="1">
        <v>3.5553839196267998E-6</v>
      </c>
    </row>
    <row r="2492" spans="1:5" x14ac:dyDescent="0.45">
      <c r="A2492" s="5" t="s">
        <v>2579</v>
      </c>
      <c r="B2492" s="1">
        <v>1.95074699375173E-5</v>
      </c>
      <c r="C2492" s="1">
        <v>1.2766578430900001E-6</v>
      </c>
      <c r="D2492" s="1">
        <v>2.64939267292637E-5</v>
      </c>
      <c r="E2492" s="1">
        <v>8.1200469479845897E-6</v>
      </c>
    </row>
    <row r="2493" spans="1:5" x14ac:dyDescent="0.45">
      <c r="A2493" s="5" t="s">
        <v>2580</v>
      </c>
      <c r="B2493" s="1">
        <v>1.97114805543782E-5</v>
      </c>
      <c r="C2493" s="1">
        <v>1.4520285083113601E-6</v>
      </c>
      <c r="D2493" s="1">
        <v>3.9417110891626799E-5</v>
      </c>
      <c r="E2493" s="1">
        <v>7.0236456524749602E-6</v>
      </c>
    </row>
    <row r="2494" spans="1:5" x14ac:dyDescent="0.45">
      <c r="A2494" s="5" t="s">
        <v>2581</v>
      </c>
      <c r="B2494" s="1">
        <v>2.3511750000000001E-5</v>
      </c>
      <c r="C2494" s="1">
        <v>7.98441648291226E-6</v>
      </c>
      <c r="D2494" s="1">
        <v>7.5878649999999999E-5</v>
      </c>
      <c r="E2494" s="1">
        <v>7.9090770322355996E-5</v>
      </c>
    </row>
    <row r="2495" spans="1:5" x14ac:dyDescent="0.45">
      <c r="A2495" s="5" t="s">
        <v>2582</v>
      </c>
      <c r="B2495" s="1">
        <v>2.0600750000000001E-5</v>
      </c>
      <c r="C2495" s="1">
        <v>5.0514744559620304E-6</v>
      </c>
      <c r="D2495" s="1">
        <v>-3.0679355678534901E-6</v>
      </c>
      <c r="E2495" s="1">
        <v>1.41359490327006E-5</v>
      </c>
    </row>
    <row r="2496" spans="1:5" x14ac:dyDescent="0.45">
      <c r="A2496" s="5" t="s">
        <v>2583</v>
      </c>
      <c r="B2496" s="1">
        <v>2.7100782042414901E-5</v>
      </c>
      <c r="C2496" s="1">
        <v>1.2533256324379501E-6</v>
      </c>
      <c r="D2496" s="1">
        <v>5.8585063372284798E-5</v>
      </c>
      <c r="E2496" s="1">
        <v>3.0805638294780101E-6</v>
      </c>
    </row>
    <row r="2497" spans="1:5" x14ac:dyDescent="0.45">
      <c r="A2497" s="5" t="s">
        <v>2584</v>
      </c>
      <c r="B2497" s="1">
        <v>2.3400904044105001E-5</v>
      </c>
      <c r="C2497" s="1">
        <v>4.9020184989491104E-6</v>
      </c>
      <c r="D2497" s="1">
        <v>3.4600849999999999E-6</v>
      </c>
      <c r="E2497" s="1">
        <v>1.0421853554074299E-5</v>
      </c>
    </row>
    <row r="2498" spans="1:5" x14ac:dyDescent="0.45">
      <c r="A2498" s="5" t="s">
        <v>2585</v>
      </c>
      <c r="B2498" s="1">
        <v>1.6628350000000001E-5</v>
      </c>
      <c r="C2498" s="1">
        <v>2.0792024066112198E-6</v>
      </c>
      <c r="D2498" s="1">
        <v>5.2210000000000003E-5</v>
      </c>
      <c r="E2498" s="1">
        <v>2.34378948095987E-5</v>
      </c>
    </row>
    <row r="2499" spans="1:5" x14ac:dyDescent="0.45">
      <c r="A2499" s="5" t="s">
        <v>2586</v>
      </c>
      <c r="B2499" s="1">
        <v>1.6582599999999999E-5</v>
      </c>
      <c r="C2499" s="1">
        <v>3.2802371520291998E-6</v>
      </c>
      <c r="D2499" s="1">
        <v>1.14828E-5</v>
      </c>
      <c r="E2499" s="1">
        <v>2.4101680690641099E-5</v>
      </c>
    </row>
    <row r="2500" spans="1:5" x14ac:dyDescent="0.45">
      <c r="A2500" s="5" t="s">
        <v>2587</v>
      </c>
      <c r="B2500" s="1">
        <v>2.2202371140050701E-5</v>
      </c>
      <c r="C2500" s="1">
        <v>1.33690017255907E-6</v>
      </c>
      <c r="D2500" s="1">
        <v>2.3380648116959301E-5</v>
      </c>
      <c r="E2500" s="1">
        <v>3.4341129040274101E-6</v>
      </c>
    </row>
    <row r="2501" spans="1:5" x14ac:dyDescent="0.45">
      <c r="A2501" s="5" t="s">
        <v>2588</v>
      </c>
      <c r="B2501" s="1">
        <v>2.0561292763346499E-5</v>
      </c>
      <c r="C2501" s="1">
        <v>2.1271839055444398E-6</v>
      </c>
      <c r="D2501" s="1">
        <v>4.1976011746086897E-5</v>
      </c>
      <c r="E2501" s="1">
        <v>1.4936484260670699E-5</v>
      </c>
    </row>
    <row r="2502" spans="1:5" x14ac:dyDescent="0.45">
      <c r="A2502" s="5" t="s">
        <v>2589</v>
      </c>
      <c r="B2502" s="1">
        <v>3.0380100000000001E-5</v>
      </c>
      <c r="C2502" s="1">
        <v>4.9364372462093599E-6</v>
      </c>
      <c r="D2502" s="1">
        <v>1.2325500000000001E-5</v>
      </c>
      <c r="E2502" s="1">
        <v>3.2584062224442997E-5</v>
      </c>
    </row>
    <row r="2503" spans="1:5" x14ac:dyDescent="0.45">
      <c r="A2503" s="5" t="s">
        <v>2590</v>
      </c>
      <c r="B2503" s="1">
        <v>2.2620140922564301E-5</v>
      </c>
      <c r="C2503" s="1">
        <v>7.7987467200521101E-7</v>
      </c>
      <c r="D2503" s="1">
        <v>3.9180591326256001E-5</v>
      </c>
      <c r="E2503" s="1">
        <v>2.9463535585567401E-6</v>
      </c>
    </row>
    <row r="2504" spans="1:5" x14ac:dyDescent="0.45">
      <c r="A2504" s="5" t="s">
        <v>2591</v>
      </c>
      <c r="B2504" s="1">
        <v>1.5714750000000001E-5</v>
      </c>
      <c r="C2504" s="1">
        <v>2.94377188473707E-6</v>
      </c>
      <c r="D2504" s="1">
        <v>2.317165E-5</v>
      </c>
      <c r="E2504" s="1">
        <v>1.26500190896316E-5</v>
      </c>
    </row>
    <row r="2505" spans="1:5" x14ac:dyDescent="0.45">
      <c r="A2505" s="5" t="s">
        <v>2592</v>
      </c>
      <c r="B2505" s="1">
        <v>2.25579747811936E-5</v>
      </c>
      <c r="C2505" s="1">
        <v>1.1841760766100201E-6</v>
      </c>
      <c r="D2505" s="1">
        <v>3.3407815259430203E-5</v>
      </c>
      <c r="E2505" s="1">
        <v>3.1726747130290801E-6</v>
      </c>
    </row>
    <row r="2506" spans="1:5" x14ac:dyDescent="0.45">
      <c r="A2506" s="5" t="s">
        <v>2593</v>
      </c>
      <c r="B2506" s="1">
        <v>2.2532050000000001E-5</v>
      </c>
      <c r="C2506" s="1">
        <v>6.8363512892187498E-6</v>
      </c>
      <c r="D2506" s="1">
        <v>2.87682E-5</v>
      </c>
      <c r="E2506" s="1">
        <v>2.22828679305985E-5</v>
      </c>
    </row>
    <row r="2507" spans="1:5" x14ac:dyDescent="0.45">
      <c r="A2507" s="5" t="s">
        <v>2594</v>
      </c>
      <c r="B2507" s="1">
        <v>2.4330149999999999E-5</v>
      </c>
      <c r="C2507" s="1">
        <v>4.8701775094743198E-6</v>
      </c>
      <c r="D2507" s="1">
        <v>8.3915523973046204E-6</v>
      </c>
      <c r="E2507" s="1">
        <v>8.7707628170750794E-6</v>
      </c>
    </row>
    <row r="2508" spans="1:5" x14ac:dyDescent="0.45">
      <c r="A2508" s="5" t="s">
        <v>2595</v>
      </c>
      <c r="B2508" s="1">
        <v>2.283945E-5</v>
      </c>
      <c r="C2508" s="1">
        <v>6.2336612480336799E-6</v>
      </c>
      <c r="D2508" s="1">
        <v>2.8468286122420101E-5</v>
      </c>
      <c r="E2508" s="1">
        <v>1.23514819429548E-5</v>
      </c>
    </row>
    <row r="2509" spans="1:5" x14ac:dyDescent="0.45">
      <c r="A2509" s="5" t="s">
        <v>2596</v>
      </c>
      <c r="B2509" s="1">
        <v>2.9689564653505098E-5</v>
      </c>
      <c r="C2509" s="1">
        <v>3.4875987262015198E-6</v>
      </c>
      <c r="D2509" s="1">
        <v>1.54908925665883E-5</v>
      </c>
      <c r="E2509" s="1">
        <v>9.5744053394720008E-6</v>
      </c>
    </row>
    <row r="2510" spans="1:5" x14ac:dyDescent="0.45">
      <c r="A2510" s="5" t="s">
        <v>2597</v>
      </c>
      <c r="B2510" s="1">
        <v>3.06105285859825E-5</v>
      </c>
      <c r="C2510" s="1">
        <v>5.7798004631981903E-6</v>
      </c>
      <c r="D2510" s="1">
        <v>5.9793999999999997E-5</v>
      </c>
      <c r="E2510" s="1">
        <v>2.9755579343160101E-5</v>
      </c>
    </row>
    <row r="2511" spans="1:5" x14ac:dyDescent="0.45">
      <c r="A2511" s="5" t="s">
        <v>2598</v>
      </c>
      <c r="B2511" s="1">
        <v>2.2907550000000001E-5</v>
      </c>
      <c r="C2511" s="1">
        <v>5.0536123560541497E-6</v>
      </c>
      <c r="D2511" s="1">
        <v>4.9544949999999997E-5</v>
      </c>
      <c r="E2511" s="1">
        <v>2.14324633943655E-5</v>
      </c>
    </row>
    <row r="2512" spans="1:5" x14ac:dyDescent="0.45">
      <c r="A2512" s="5" t="s">
        <v>2599</v>
      </c>
      <c r="B2512" s="1">
        <v>2.0365540469483599E-5</v>
      </c>
      <c r="C2512" s="1">
        <v>2.4405395281104201E-6</v>
      </c>
      <c r="D2512" s="1">
        <v>3.4450719851514501E-5</v>
      </c>
      <c r="E2512" s="1">
        <v>4.1933951422955204E-6</v>
      </c>
    </row>
    <row r="2513" spans="1:5" x14ac:dyDescent="0.45">
      <c r="A2513" s="5" t="s">
        <v>2600</v>
      </c>
      <c r="B2513" s="1">
        <v>2.3673349999999999E-5</v>
      </c>
      <c r="C2513" s="1">
        <v>4.8945511681116504E-6</v>
      </c>
      <c r="D2513" s="1">
        <v>7.2196650000000003E-5</v>
      </c>
      <c r="E2513" s="1">
        <v>9.4715684059966702E-5</v>
      </c>
    </row>
    <row r="2514" spans="1:5" x14ac:dyDescent="0.45">
      <c r="A2514" s="5" t="s">
        <v>2601</v>
      </c>
      <c r="B2514" s="1">
        <v>3.6544500000000002E-5</v>
      </c>
      <c r="C2514" s="1">
        <v>5.5496295569567003E-6</v>
      </c>
      <c r="D2514" s="1">
        <v>2.5690949999999998E-5</v>
      </c>
      <c r="E2514" s="1">
        <v>9.1252803001491106E-6</v>
      </c>
    </row>
    <row r="2515" spans="1:5" x14ac:dyDescent="0.45">
      <c r="A2515" s="5" t="s">
        <v>97</v>
      </c>
      <c r="B2515" s="1">
        <v>4.3058066778915602E-5</v>
      </c>
      <c r="C2515" s="1">
        <v>8.2861369517079299E-7</v>
      </c>
      <c r="D2515" s="1">
        <v>2.31147261727529E-5</v>
      </c>
      <c r="E2515" s="1">
        <v>1.06620674304312E-6</v>
      </c>
    </row>
    <row r="2516" spans="1:5" x14ac:dyDescent="0.45">
      <c r="A2516" s="5" t="s">
        <v>2602</v>
      </c>
      <c r="B2516" s="1">
        <v>2.2148788920695199E-5</v>
      </c>
      <c r="C2516" s="1">
        <v>1.1006699251448699E-6</v>
      </c>
      <c r="D2516" s="1">
        <v>4.1618422364305003E-5</v>
      </c>
      <c r="E2516" s="1">
        <v>2.4965372009781901E-6</v>
      </c>
    </row>
    <row r="2517" spans="1:5" x14ac:dyDescent="0.45">
      <c r="A2517" s="5" t="s">
        <v>116</v>
      </c>
      <c r="B2517" s="1">
        <v>2.1512243739481801E-5</v>
      </c>
      <c r="C2517" s="1">
        <v>5.5142595424590398E-7</v>
      </c>
      <c r="D2517" s="1">
        <v>3.7803227187361003E-5</v>
      </c>
      <c r="E2517" s="1">
        <v>1.18434438156983E-6</v>
      </c>
    </row>
    <row r="2518" spans="1:5" x14ac:dyDescent="0.45">
      <c r="A2518" s="5" t="s">
        <v>2603</v>
      </c>
      <c r="B2518" s="1">
        <v>1.9690650000000001E-5</v>
      </c>
      <c r="C2518" s="1">
        <v>4.4396263601527401E-6</v>
      </c>
      <c r="D2518" s="1">
        <v>2.6606432029170701E-5</v>
      </c>
      <c r="E2518" s="1">
        <v>1.2762871911403901E-5</v>
      </c>
    </row>
    <row r="2519" spans="1:5" x14ac:dyDescent="0.45">
      <c r="A2519" s="5" t="s">
        <v>134</v>
      </c>
      <c r="B2519" s="1">
        <v>2.3679432527010002E-5</v>
      </c>
      <c r="C2519" s="1">
        <v>7.5872307943673199E-7</v>
      </c>
      <c r="D2519" s="1">
        <v>4.8433917428422499E-5</v>
      </c>
      <c r="E2519" s="1">
        <v>1.40056099763633E-6</v>
      </c>
    </row>
    <row r="2520" spans="1:5" x14ac:dyDescent="0.45">
      <c r="A2520" s="5" t="s">
        <v>2604</v>
      </c>
      <c r="B2520" s="1">
        <v>1.42458E-5</v>
      </c>
      <c r="C2520" s="1">
        <v>2.1207315116487501E-6</v>
      </c>
      <c r="D2520" s="1">
        <v>1.1773066588265699E-5</v>
      </c>
      <c r="E2520" s="1">
        <v>1.1220597998010299E-5</v>
      </c>
    </row>
    <row r="2521" spans="1:5" x14ac:dyDescent="0.45">
      <c r="A2521" s="5" t="s">
        <v>2605</v>
      </c>
      <c r="B2521" s="1">
        <v>2.0169550000000001E-5</v>
      </c>
      <c r="C2521" s="1">
        <v>3.0101430676394602E-6</v>
      </c>
      <c r="D2521" s="1">
        <v>4.5539906709702903E-5</v>
      </c>
      <c r="E2521" s="1">
        <v>7.6296371792017904E-6</v>
      </c>
    </row>
    <row r="2522" spans="1:5" x14ac:dyDescent="0.45">
      <c r="A2522" s="5" t="s">
        <v>151</v>
      </c>
      <c r="B2522" s="1">
        <v>3.9637072662178602E-5</v>
      </c>
      <c r="C2522" s="1">
        <v>1.0945463789410201E-6</v>
      </c>
      <c r="D2522" s="1">
        <v>6.2412364480667407E-5</v>
      </c>
      <c r="E2522" s="1">
        <v>1.3957176214940501E-6</v>
      </c>
    </row>
    <row r="2523" spans="1:5" x14ac:dyDescent="0.45">
      <c r="A2523" s="5" t="s">
        <v>2606</v>
      </c>
      <c r="B2523" s="1">
        <v>1.9585244687851801E-5</v>
      </c>
      <c r="C2523" s="1">
        <v>4.0420884884231501E-6</v>
      </c>
      <c r="D2523" s="1">
        <v>2.3391244156832302E-5</v>
      </c>
      <c r="E2523" s="1">
        <v>1.12523879373435E-5</v>
      </c>
    </row>
    <row r="2524" spans="1:5" x14ac:dyDescent="0.45">
      <c r="A2524" s="5" t="s">
        <v>2607</v>
      </c>
      <c r="B2524" s="1">
        <v>2.1441788906089002E-5</v>
      </c>
      <c r="C2524" s="1">
        <v>2.34793190157246E-6</v>
      </c>
      <c r="D2524" s="1">
        <v>1.75867100275063E-5</v>
      </c>
      <c r="E2524" s="1">
        <v>5.1644506804934103E-6</v>
      </c>
    </row>
    <row r="2525" spans="1:5" x14ac:dyDescent="0.45">
      <c r="A2525" s="5" t="s">
        <v>2608</v>
      </c>
      <c r="B2525" s="1">
        <v>2.2714365416718799E-5</v>
      </c>
      <c r="C2525" s="1">
        <v>4.5336764555005E-6</v>
      </c>
      <c r="D2525" s="1">
        <v>2.63668369461262E-6</v>
      </c>
      <c r="E2525" s="1">
        <v>9.2313600507769807E-6</v>
      </c>
    </row>
    <row r="2526" spans="1:5" x14ac:dyDescent="0.45">
      <c r="A2526" s="5" t="s">
        <v>2609</v>
      </c>
      <c r="B2526" s="1">
        <v>1.8272031234829099E-5</v>
      </c>
      <c r="C2526" s="1">
        <v>1.39346333906455E-6</v>
      </c>
      <c r="D2526" s="1">
        <v>6.1628649999999897E-5</v>
      </c>
      <c r="E2526" s="1">
        <v>8.4422109037530797E-6</v>
      </c>
    </row>
    <row r="2527" spans="1:5" x14ac:dyDescent="0.45">
      <c r="A2527" s="5" t="s">
        <v>2610</v>
      </c>
      <c r="B2527" s="1">
        <v>1.324085E-5</v>
      </c>
      <c r="C2527" s="1">
        <v>4.90918945779859E-6</v>
      </c>
      <c r="D2527" s="1">
        <v>-1.142476E-5</v>
      </c>
      <c r="E2527" s="1">
        <v>2.0525186002972299E-5</v>
      </c>
    </row>
    <row r="2528" spans="1:5" x14ac:dyDescent="0.45">
      <c r="A2528" s="5" t="s">
        <v>167</v>
      </c>
      <c r="B2528" s="1">
        <v>4.7374534076817098E-5</v>
      </c>
      <c r="C2528" s="1">
        <v>1.3384733615381899E-6</v>
      </c>
      <c r="D2528" s="1">
        <v>1.83130498416425E-5</v>
      </c>
      <c r="E2528" s="1">
        <v>1.24044023885334E-6</v>
      </c>
    </row>
    <row r="2529" spans="1:5" x14ac:dyDescent="0.45">
      <c r="A2529" s="5" t="s">
        <v>2611</v>
      </c>
      <c r="B2529" s="1">
        <v>2.6564099999999999E-5</v>
      </c>
      <c r="C2529" s="1">
        <v>9.4245706289729708E-6</v>
      </c>
      <c r="D2529" s="1">
        <v>8.3570070888271904E-6</v>
      </c>
      <c r="E2529" s="1">
        <v>1.1129481620092701E-5</v>
      </c>
    </row>
    <row r="2530" spans="1:5" x14ac:dyDescent="0.45">
      <c r="A2530" s="5" t="s">
        <v>2612</v>
      </c>
      <c r="B2530" s="1">
        <v>2.5944875539931101E-5</v>
      </c>
      <c r="C2530" s="1">
        <v>3.2837139669842202E-6</v>
      </c>
      <c r="D2530" s="1">
        <v>2.52475950822343E-5</v>
      </c>
      <c r="E2530" s="1">
        <v>2.80990211084699E-6</v>
      </c>
    </row>
    <row r="2531" spans="1:5" x14ac:dyDescent="0.45">
      <c r="A2531" s="5" t="s">
        <v>2613</v>
      </c>
      <c r="B2531" s="1">
        <v>5.1049749999999997E-5</v>
      </c>
      <c r="C2531" s="1">
        <v>1.11756690736523E-5</v>
      </c>
      <c r="D2531" s="1">
        <v>5.1834049999999997E-6</v>
      </c>
      <c r="E2531" s="1">
        <v>1.8162695608444099E-5</v>
      </c>
    </row>
    <row r="2532" spans="1:5" x14ac:dyDescent="0.45">
      <c r="A2532" s="5" t="s">
        <v>2614</v>
      </c>
      <c r="B2532" s="1">
        <v>1.9897147866329599E-5</v>
      </c>
      <c r="C2532" s="1">
        <v>2.8247493651850501E-6</v>
      </c>
      <c r="D2532" s="1">
        <v>2.17985429735674E-6</v>
      </c>
      <c r="E2532" s="1">
        <v>1.17500369498299E-5</v>
      </c>
    </row>
    <row r="2533" spans="1:5" x14ac:dyDescent="0.45">
      <c r="A2533" s="5" t="s">
        <v>2615</v>
      </c>
      <c r="B2533" s="1">
        <v>1.9489520872506001E-5</v>
      </c>
      <c r="C2533" s="1">
        <v>2.8712290193117001E-6</v>
      </c>
      <c r="D2533" s="1">
        <v>1.00581468074503E-5</v>
      </c>
      <c r="E2533" s="1">
        <v>1.07068189381207E-5</v>
      </c>
    </row>
    <row r="2534" spans="1:5" x14ac:dyDescent="0.45">
      <c r="A2534" s="5" t="s">
        <v>2616</v>
      </c>
      <c r="B2534" s="1">
        <v>2.672545E-5</v>
      </c>
      <c r="C2534" s="1">
        <v>4.75991548924038E-6</v>
      </c>
      <c r="D2534" s="1">
        <v>1.019285E-5</v>
      </c>
      <c r="E2534" s="1">
        <v>1.4999719614786999E-5</v>
      </c>
    </row>
    <row r="2535" spans="1:5" x14ac:dyDescent="0.45">
      <c r="A2535" s="5" t="s">
        <v>2617</v>
      </c>
      <c r="B2535" s="1">
        <v>1.9431960390961399E-5</v>
      </c>
      <c r="C2535" s="1">
        <v>1.9216328505832202E-6</v>
      </c>
      <c r="D2535" s="1">
        <v>1.0200306995022599E-5</v>
      </c>
      <c r="E2535" s="1">
        <v>5.6939394032979503E-6</v>
      </c>
    </row>
    <row r="2536" spans="1:5" x14ac:dyDescent="0.45">
      <c r="A2536" s="5" t="s">
        <v>2618</v>
      </c>
      <c r="B2536" s="1">
        <v>4.0048402226334298E-5</v>
      </c>
      <c r="C2536" s="1">
        <v>9.1253288836649204E-6</v>
      </c>
      <c r="D2536" s="1">
        <v>9.3076760416422708E-6</v>
      </c>
      <c r="E2536" s="1">
        <v>1.6569027637321698E-5</v>
      </c>
    </row>
    <row r="2537" spans="1:5" x14ac:dyDescent="0.45">
      <c r="A2537" s="5" t="s">
        <v>182</v>
      </c>
      <c r="B2537" s="1">
        <v>3.4800324339155799E-5</v>
      </c>
      <c r="C2537" s="1">
        <v>9.6522628469857808E-7</v>
      </c>
      <c r="D2537" s="1">
        <v>5.08989748719889E-5</v>
      </c>
      <c r="E2537" s="1">
        <v>1.4845668616079999E-6</v>
      </c>
    </row>
    <row r="2538" spans="1:5" x14ac:dyDescent="0.45">
      <c r="A2538" s="5" t="s">
        <v>2619</v>
      </c>
      <c r="B2538" s="1">
        <v>1.7470486779487901E-5</v>
      </c>
      <c r="C2538" s="1">
        <v>3.5865847991044799E-6</v>
      </c>
      <c r="D2538" s="1">
        <v>2.5662215624869E-5</v>
      </c>
      <c r="E2538" s="1">
        <v>6.4500188549611699E-6</v>
      </c>
    </row>
    <row r="2539" spans="1:5" x14ac:dyDescent="0.45">
      <c r="A2539" s="5" t="s">
        <v>2620</v>
      </c>
      <c r="B2539" s="1">
        <v>7.1383849999999996E-5</v>
      </c>
      <c r="C2539" s="1">
        <v>3.20793188457939E-5</v>
      </c>
      <c r="D2539" s="1">
        <v>-3.58298E-5</v>
      </c>
      <c r="E2539" s="1">
        <v>2.37719494810096E-5</v>
      </c>
    </row>
    <row r="2540" spans="1:5" x14ac:dyDescent="0.45">
      <c r="A2540" s="5" t="s">
        <v>2621</v>
      </c>
      <c r="B2540" s="1">
        <v>2.4266470538518899E-5</v>
      </c>
      <c r="C2540" s="1">
        <v>2.9581784706478099E-6</v>
      </c>
      <c r="D2540" s="1">
        <v>4.7091067556226198E-5</v>
      </c>
      <c r="E2540" s="1">
        <v>1.18394867490701E-5</v>
      </c>
    </row>
    <row r="2541" spans="1:5" x14ac:dyDescent="0.45">
      <c r="A2541" s="5" t="s">
        <v>196</v>
      </c>
      <c r="B2541" s="1">
        <v>5.3286879253859497E-5</v>
      </c>
      <c r="C2541" s="1">
        <v>1.01684364737086E-6</v>
      </c>
      <c r="D2541" s="1">
        <v>6.7451187089082604E-5</v>
      </c>
      <c r="E2541" s="1">
        <v>1.1275783585831799E-6</v>
      </c>
    </row>
    <row r="2542" spans="1:5" x14ac:dyDescent="0.45">
      <c r="A2542" s="5" t="s">
        <v>2622</v>
      </c>
      <c r="B2542" s="1">
        <v>2.8036749999999999E-5</v>
      </c>
      <c r="C2542" s="1">
        <v>8.0015356536812093E-6</v>
      </c>
      <c r="D2542" s="1">
        <v>-3.4442649999999998E-5</v>
      </c>
      <c r="E2542" s="1">
        <v>3.43293250292423E-5</v>
      </c>
    </row>
    <row r="2543" spans="1:5" x14ac:dyDescent="0.45">
      <c r="A2543" s="5" t="s">
        <v>2623</v>
      </c>
      <c r="B2543" s="1">
        <v>2.0562123469124001E-5</v>
      </c>
      <c r="C2543" s="1">
        <v>2.5205705273466601E-6</v>
      </c>
      <c r="D2543" s="1">
        <v>2.8372240572162101E-5</v>
      </c>
      <c r="E2543" s="1">
        <v>3.1504270424891001E-6</v>
      </c>
    </row>
    <row r="2544" spans="1:5" x14ac:dyDescent="0.45">
      <c r="A2544" s="5" t="s">
        <v>2624</v>
      </c>
      <c r="B2544" s="1">
        <v>1.9146514347837399E-5</v>
      </c>
      <c r="C2544" s="1">
        <v>3.00256996880817E-6</v>
      </c>
      <c r="D2544" s="1">
        <v>2.2242812840471901E-5</v>
      </c>
      <c r="E2544" s="1">
        <v>7.5487815936084501E-6</v>
      </c>
    </row>
    <row r="2545" spans="1:5" x14ac:dyDescent="0.45">
      <c r="A2545" s="5" t="s">
        <v>2625</v>
      </c>
      <c r="B2545" s="1">
        <v>2.0787694822741399E-5</v>
      </c>
      <c r="C2545" s="1">
        <v>2.0235275651743398E-6</v>
      </c>
      <c r="D2545" s="1">
        <v>2.2823090188548298E-5</v>
      </c>
      <c r="E2545" s="1">
        <v>8.9250243792757098E-6</v>
      </c>
    </row>
    <row r="2546" spans="1:5" x14ac:dyDescent="0.45">
      <c r="A2546" s="5" t="s">
        <v>2626</v>
      </c>
      <c r="B2546" s="1">
        <v>2.26180263447076E-5</v>
      </c>
      <c r="C2546" s="1">
        <v>2.6855423559422102E-6</v>
      </c>
      <c r="D2546" s="1">
        <v>2.2698635686321099E-5</v>
      </c>
      <c r="E2546" s="1">
        <v>5.3181187815308197E-6</v>
      </c>
    </row>
    <row r="2547" spans="1:5" x14ac:dyDescent="0.45">
      <c r="A2547" s="5" t="s">
        <v>2627</v>
      </c>
      <c r="B2547" s="1">
        <v>2.1513046753708498E-5</v>
      </c>
      <c r="C2547" s="1">
        <v>1.33809455053671E-6</v>
      </c>
      <c r="D2547" s="1">
        <v>4.0750677325442201E-5</v>
      </c>
      <c r="E2547" s="1">
        <v>4.2300723033871597E-6</v>
      </c>
    </row>
    <row r="2548" spans="1:5" x14ac:dyDescent="0.45">
      <c r="A2548" s="5" t="s">
        <v>2628</v>
      </c>
      <c r="B2548" s="1">
        <v>1.7259399999999999E-5</v>
      </c>
      <c r="C2548" s="1">
        <v>5.2697752992044401E-6</v>
      </c>
      <c r="D2548" s="1">
        <v>-1.7661900000000001E-5</v>
      </c>
      <c r="E2548" s="1">
        <v>1.32740964734746E-5</v>
      </c>
    </row>
    <row r="2549" spans="1:5" x14ac:dyDescent="0.45">
      <c r="A2549" s="5" t="s">
        <v>2629</v>
      </c>
      <c r="B2549" s="1">
        <v>1.25793792994406E-5</v>
      </c>
      <c r="C2549" s="1">
        <v>3.54417295414799E-6</v>
      </c>
      <c r="D2549" s="1">
        <v>-5.0202300000000002E-7</v>
      </c>
      <c r="E2549" s="1">
        <v>1.72863260136447E-5</v>
      </c>
    </row>
    <row r="2550" spans="1:5" x14ac:dyDescent="0.45">
      <c r="A2550" s="5" t="s">
        <v>2630</v>
      </c>
      <c r="B2550" s="1">
        <v>2.3569449999999998E-5</v>
      </c>
      <c r="C2550" s="1">
        <v>1.15184652459541E-5</v>
      </c>
      <c r="D2550" s="1">
        <v>4.1598749999999997E-6</v>
      </c>
      <c r="E2550" s="1">
        <v>1.6571430324157301E-5</v>
      </c>
    </row>
    <row r="2551" spans="1:5" x14ac:dyDescent="0.45">
      <c r="A2551" s="5" t="s">
        <v>209</v>
      </c>
      <c r="B2551" s="1">
        <v>3.21190965176825E-5</v>
      </c>
      <c r="C2551" s="1">
        <v>8.7962594369958801E-7</v>
      </c>
      <c r="D2551" s="1">
        <v>7.6637942119675207E-5</v>
      </c>
      <c r="E2551" s="1">
        <v>1.5766931609558901E-6</v>
      </c>
    </row>
    <row r="2552" spans="1:5" x14ac:dyDescent="0.45">
      <c r="A2552" s="5" t="s">
        <v>2631</v>
      </c>
      <c r="B2552" s="1">
        <v>3.0381850000000001E-5</v>
      </c>
      <c r="C2552" s="1">
        <v>1.22346836484428E-5</v>
      </c>
      <c r="D2552" s="1">
        <v>4.9018919308675697E-5</v>
      </c>
      <c r="E2552" s="1">
        <v>1.0450825457149801E-5</v>
      </c>
    </row>
    <row r="2553" spans="1:5" x14ac:dyDescent="0.45">
      <c r="A2553" s="5" t="s">
        <v>2632</v>
      </c>
      <c r="B2553" s="1">
        <v>2.2454900000000001E-5</v>
      </c>
      <c r="C2553" s="1">
        <v>4.2158832386551801E-6</v>
      </c>
      <c r="D2553" s="1">
        <v>1.4991142433302301E-5</v>
      </c>
      <c r="E2553" s="1">
        <v>1.26891051502183E-5</v>
      </c>
    </row>
    <row r="2554" spans="1:5" x14ac:dyDescent="0.45">
      <c r="A2554" s="5" t="s">
        <v>2633</v>
      </c>
      <c r="B2554" s="1">
        <v>1.7631021301218399E-5</v>
      </c>
      <c r="C2554" s="1">
        <v>2.4528707421300998E-6</v>
      </c>
      <c r="D2554" s="1">
        <v>-5.4565650000000002E-5</v>
      </c>
      <c r="E2554" s="1">
        <v>2.3442271636011E-5</v>
      </c>
    </row>
    <row r="2555" spans="1:5" x14ac:dyDescent="0.45">
      <c r="A2555" s="5" t="s">
        <v>2634</v>
      </c>
      <c r="B2555" s="1">
        <v>2.16E-5</v>
      </c>
      <c r="C2555" s="1">
        <v>2.7739046980365898E-6</v>
      </c>
      <c r="D2555" s="1">
        <v>7.5166841402761802E-6</v>
      </c>
      <c r="E2555" s="1">
        <v>2.67968967815041E-5</v>
      </c>
    </row>
    <row r="2556" spans="1:5" x14ac:dyDescent="0.45">
      <c r="A2556" s="5" t="s">
        <v>2635</v>
      </c>
      <c r="B2556" s="1">
        <v>1.7247950000000001E-5</v>
      </c>
      <c r="C2556" s="1">
        <v>3.3768558724445401E-6</v>
      </c>
      <c r="D2556" s="1">
        <v>4.5370943070702301E-5</v>
      </c>
      <c r="E2556" s="1">
        <v>1.05142629269103E-5</v>
      </c>
    </row>
    <row r="2557" spans="1:5" x14ac:dyDescent="0.45">
      <c r="A2557" s="5" t="s">
        <v>2636</v>
      </c>
      <c r="B2557" s="1">
        <v>1.8722050000000001E-5</v>
      </c>
      <c r="C2557" s="1">
        <v>4.8573319244128204E-6</v>
      </c>
      <c r="D2557" s="1">
        <v>1.10363793537495E-5</v>
      </c>
      <c r="E2557" s="1">
        <v>1.3206865802545E-5</v>
      </c>
    </row>
    <row r="2558" spans="1:5" x14ac:dyDescent="0.45">
      <c r="A2558" s="5" t="s">
        <v>2637</v>
      </c>
      <c r="B2558" s="1">
        <v>2.3917790467130301E-5</v>
      </c>
      <c r="C2558" s="1">
        <v>3.8820813390345198E-6</v>
      </c>
      <c r="D2558" s="1">
        <v>2.9466893031683299E-5</v>
      </c>
      <c r="E2558" s="1">
        <v>8.7827517526201301E-6</v>
      </c>
    </row>
    <row r="2559" spans="1:5" x14ac:dyDescent="0.45">
      <c r="A2559" s="5" t="s">
        <v>2638</v>
      </c>
      <c r="B2559" s="1">
        <v>2.5398949999999998E-5</v>
      </c>
      <c r="C2559" s="1">
        <v>4.6203139837484104E-6</v>
      </c>
      <c r="D2559" s="1">
        <v>2.9395097060289401E-5</v>
      </c>
      <c r="E2559" s="1">
        <v>7.3507953371526899E-6</v>
      </c>
    </row>
    <row r="2560" spans="1:5" x14ac:dyDescent="0.45">
      <c r="A2560" s="5" t="s">
        <v>2639</v>
      </c>
      <c r="B2560" s="1">
        <v>1.5040250000000001E-5</v>
      </c>
      <c r="C2560" s="1">
        <v>2.8874559272963698E-6</v>
      </c>
      <c r="D2560" s="1">
        <v>1.418685E-5</v>
      </c>
      <c r="E2560" s="1">
        <v>1.6204055697919099E-5</v>
      </c>
    </row>
    <row r="2561" spans="1:5" x14ac:dyDescent="0.45">
      <c r="A2561" s="5" t="s">
        <v>2640</v>
      </c>
      <c r="B2561" s="1">
        <v>3.5503900854221503E-5</v>
      </c>
      <c r="C2561" s="1">
        <v>7.4973738529513197E-6</v>
      </c>
      <c r="D2561" s="1">
        <v>4.06872710771432E-5</v>
      </c>
      <c r="E2561" s="1">
        <v>3.7556373778711099E-6</v>
      </c>
    </row>
    <row r="2562" spans="1:5" x14ac:dyDescent="0.45">
      <c r="A2562" s="5" t="s">
        <v>66</v>
      </c>
      <c r="B2562">
        <v>2.7659717522739998E-4</v>
      </c>
      <c r="C2562" s="1">
        <v>2.2291449024188002E-6</v>
      </c>
      <c r="D2562" s="1">
        <v>2.28175398527933E-5</v>
      </c>
      <c r="E2562" s="1">
        <v>5.2378242095358296E-7</v>
      </c>
    </row>
    <row r="2563" spans="1:5" x14ac:dyDescent="0.45">
      <c r="A2563" s="5" t="s">
        <v>77</v>
      </c>
      <c r="B2563" s="1">
        <v>1.83620816544829E-5</v>
      </c>
      <c r="C2563" s="1">
        <v>1.36325303599795E-6</v>
      </c>
      <c r="D2563" s="1">
        <v>2.6137712544592402E-5</v>
      </c>
      <c r="E2563" s="1">
        <v>1.8505472596024801E-6</v>
      </c>
    </row>
    <row r="2564" spans="1:5" x14ac:dyDescent="0.45">
      <c r="A2564" s="5" t="s">
        <v>12</v>
      </c>
      <c r="B2564" s="1">
        <v>3.8550864073927699E-5</v>
      </c>
      <c r="C2564" s="1">
        <v>8.0290198701525599E-7</v>
      </c>
      <c r="D2564" s="1">
        <v>6.6864098336982602E-5</v>
      </c>
      <c r="E2564" s="1">
        <v>1.26032015736479E-6</v>
      </c>
    </row>
    <row r="2565" spans="1:5" x14ac:dyDescent="0.45">
      <c r="A2565" s="5" t="s">
        <v>2641</v>
      </c>
      <c r="B2565" s="1">
        <v>1.9301300000000001E-5</v>
      </c>
      <c r="C2565" s="1">
        <v>5.9388108849433896E-6</v>
      </c>
      <c r="D2565" s="1">
        <v>-1.14338646773176E-5</v>
      </c>
      <c r="E2565" s="1">
        <v>1.2488025745252901E-5</v>
      </c>
    </row>
    <row r="2566" spans="1:5" x14ac:dyDescent="0.45">
      <c r="A2566" s="5" t="s">
        <v>2642</v>
      </c>
      <c r="B2566" s="1">
        <v>2.1393755717188799E-5</v>
      </c>
      <c r="C2566" s="1">
        <v>3.36762733515489E-6</v>
      </c>
      <c r="D2566" s="1">
        <v>4.8116499999999999E-5</v>
      </c>
      <c r="E2566" s="1">
        <v>1.99868379793961E-5</v>
      </c>
    </row>
    <row r="2567" spans="1:5" x14ac:dyDescent="0.45">
      <c r="A2567" s="5" t="s">
        <v>2643</v>
      </c>
      <c r="B2567" s="1">
        <v>1.8891862426638699E-5</v>
      </c>
      <c r="C2567" s="1">
        <v>2.2461974916176701E-6</v>
      </c>
      <c r="D2567" s="1">
        <v>8.1479899999999999E-6</v>
      </c>
      <c r="E2567" s="1">
        <v>1.9886485381369201E-5</v>
      </c>
    </row>
    <row r="2568" spans="1:5" x14ac:dyDescent="0.45">
      <c r="A2568" s="5" t="s">
        <v>2644</v>
      </c>
      <c r="B2568" s="1">
        <v>2.26943327244841E-5</v>
      </c>
      <c r="C2568" s="1">
        <v>3.40708571004132E-6</v>
      </c>
      <c r="D2568" s="1">
        <v>6.4427682412276696E-5</v>
      </c>
      <c r="E2568" s="1">
        <v>5.5364768982759304E-6</v>
      </c>
    </row>
    <row r="2569" spans="1:5" x14ac:dyDescent="0.45">
      <c r="A2569" s="5" t="s">
        <v>2645</v>
      </c>
      <c r="B2569" s="1">
        <v>1.220945E-5</v>
      </c>
      <c r="C2569" s="1">
        <v>3.9552308551487598E-6</v>
      </c>
      <c r="D2569" s="1">
        <v>-1.434935E-5</v>
      </c>
      <c r="E2569" s="1">
        <v>2.70228101621785E-5</v>
      </c>
    </row>
    <row r="2570" spans="1:5" x14ac:dyDescent="0.45">
      <c r="A2570" s="5" t="s">
        <v>2646</v>
      </c>
      <c r="B2570" s="1">
        <v>2.2757337000357202E-5</v>
      </c>
      <c r="C2570" s="1">
        <v>1.92647470950892E-6</v>
      </c>
      <c r="D2570" s="1">
        <v>1.10911712508914E-5</v>
      </c>
      <c r="E2570" s="1">
        <v>8.8729722851523606E-6</v>
      </c>
    </row>
    <row r="2571" spans="1:5" x14ac:dyDescent="0.45">
      <c r="A2571" s="5" t="s">
        <v>2647</v>
      </c>
      <c r="B2571" s="1">
        <v>2.3306830298687999E-5</v>
      </c>
      <c r="C2571" s="1">
        <v>3.9598980986821898E-6</v>
      </c>
      <c r="D2571" s="1">
        <v>3.0488500000000001E-5</v>
      </c>
      <c r="E2571" s="1">
        <v>1.94248733395622E-5</v>
      </c>
    </row>
    <row r="2572" spans="1:5" x14ac:dyDescent="0.45">
      <c r="A2572" s="5" t="s">
        <v>2648</v>
      </c>
      <c r="B2572" s="1">
        <v>2.2538912174499698E-5</v>
      </c>
      <c r="C2572" s="1">
        <v>3.3658402663173301E-6</v>
      </c>
      <c r="D2572" s="1">
        <v>2.3119622557987499E-5</v>
      </c>
      <c r="E2572" s="1">
        <v>5.8850281029118099E-6</v>
      </c>
    </row>
    <row r="2573" spans="1:5" x14ac:dyDescent="0.45">
      <c r="A2573" s="5" t="s">
        <v>2649</v>
      </c>
      <c r="B2573" s="1">
        <v>2.5459100000000002E-5</v>
      </c>
      <c r="C2573" s="1">
        <v>4.9714236070396997E-6</v>
      </c>
      <c r="D2573" s="1">
        <v>1.1454813962815E-5</v>
      </c>
      <c r="E2573" s="1">
        <v>1.2777582590058E-5</v>
      </c>
    </row>
    <row r="2574" spans="1:5" x14ac:dyDescent="0.45">
      <c r="A2574" s="5" t="s">
        <v>2650</v>
      </c>
      <c r="B2574" s="1">
        <v>1.3913900000000001E-5</v>
      </c>
      <c r="C2574" s="1">
        <v>2.3350437449694198E-6</v>
      </c>
      <c r="D2574" s="1">
        <v>1.189005E-5</v>
      </c>
      <c r="E2574" s="1">
        <v>1.5198217690044301E-5</v>
      </c>
    </row>
    <row r="2575" spans="1:5" x14ac:dyDescent="0.45">
      <c r="A2575" s="5" t="s">
        <v>2651</v>
      </c>
      <c r="B2575" s="1">
        <v>1.81824947308789E-5</v>
      </c>
      <c r="C2575" s="1">
        <v>1.72682510347805E-6</v>
      </c>
      <c r="D2575" s="1">
        <v>4.6464997041145603E-5</v>
      </c>
      <c r="E2575" s="1">
        <v>4.0117512056923302E-6</v>
      </c>
    </row>
    <row r="2576" spans="1:5" x14ac:dyDescent="0.45">
      <c r="A2576" s="5" t="s">
        <v>2652</v>
      </c>
      <c r="B2576" s="1">
        <v>1.59494E-5</v>
      </c>
      <c r="C2576" s="1">
        <v>2.8836301054126402E-6</v>
      </c>
      <c r="D2576" s="1">
        <v>5.7894449999999998E-6</v>
      </c>
      <c r="E2576" s="1">
        <v>1.0254271498491E-5</v>
      </c>
    </row>
    <row r="2577" spans="1:5" x14ac:dyDescent="0.45">
      <c r="A2577" s="5" t="s">
        <v>2653</v>
      </c>
      <c r="B2577" s="1">
        <v>2.55867419457905E-5</v>
      </c>
      <c r="C2577" s="1">
        <v>3.67944244249665E-6</v>
      </c>
      <c r="D2577" s="1">
        <v>2.88949307236242E-5</v>
      </c>
      <c r="E2577" s="1">
        <v>7.3500571330301099E-6</v>
      </c>
    </row>
    <row r="2578" spans="1:5" x14ac:dyDescent="0.45">
      <c r="A2578" s="5" t="s">
        <v>22</v>
      </c>
      <c r="B2578" s="1">
        <v>5.11000631462386E-5</v>
      </c>
      <c r="C2578" s="1">
        <v>8.3916355208251496E-7</v>
      </c>
      <c r="D2578" s="1">
        <v>6.2552279647536295E-5</v>
      </c>
      <c r="E2578" s="1">
        <v>1.2378416246200599E-6</v>
      </c>
    </row>
    <row r="2579" spans="1:5" x14ac:dyDescent="0.45">
      <c r="A2579" s="5" t="s">
        <v>2654</v>
      </c>
      <c r="B2579" s="1">
        <v>1.9781800000000001E-5</v>
      </c>
      <c r="C2579" s="1">
        <v>2.6800885630054499E-6</v>
      </c>
      <c r="D2579" s="1">
        <v>4.1488963864825704E-6</v>
      </c>
      <c r="E2579" s="1">
        <v>2.0774099629422701E-5</v>
      </c>
    </row>
    <row r="2580" spans="1:5" x14ac:dyDescent="0.45">
      <c r="A2580" s="5" t="s">
        <v>2655</v>
      </c>
      <c r="B2580" s="1">
        <v>2.1609836578940399E-5</v>
      </c>
      <c r="C2580" s="1">
        <v>1.0876393226676501E-6</v>
      </c>
      <c r="D2580" s="1">
        <v>4.2063151984880797E-5</v>
      </c>
      <c r="E2580" s="1">
        <v>2.6962848055198099E-6</v>
      </c>
    </row>
    <row r="2581" spans="1:5" x14ac:dyDescent="0.45">
      <c r="A2581" s="5" t="s">
        <v>2656</v>
      </c>
      <c r="B2581" s="1">
        <v>1.9939191352419099E-5</v>
      </c>
      <c r="C2581" s="1">
        <v>3.36559883467222E-6</v>
      </c>
      <c r="D2581" s="1">
        <v>9.1748450000000004E-6</v>
      </c>
      <c r="E2581" s="1">
        <v>1.43724924302475E-5</v>
      </c>
    </row>
    <row r="2582" spans="1:5" x14ac:dyDescent="0.45">
      <c r="A2582" s="5" t="s">
        <v>2657</v>
      </c>
      <c r="B2582" s="1">
        <v>1.61906E-5</v>
      </c>
      <c r="C2582" s="1">
        <v>2.2892670372342698E-6</v>
      </c>
      <c r="D2582" s="1">
        <v>3.05678080243987E-5</v>
      </c>
      <c r="E2582" s="1">
        <v>1.6743723773872099E-5</v>
      </c>
    </row>
    <row r="2583" spans="1:5" x14ac:dyDescent="0.45">
      <c r="A2583" s="5" t="s">
        <v>2658</v>
      </c>
      <c r="B2583" s="1">
        <v>1.7328526856167201E-5</v>
      </c>
      <c r="C2583" s="1">
        <v>4.31386432066623E-6</v>
      </c>
      <c r="D2583" s="1">
        <v>4.1780850000000002E-5</v>
      </c>
      <c r="E2583" s="1">
        <v>1.7306100119531901E-5</v>
      </c>
    </row>
    <row r="2584" spans="1:5" x14ac:dyDescent="0.45">
      <c r="A2584" s="5" t="s">
        <v>2659</v>
      </c>
      <c r="B2584" s="1">
        <v>2.2617849999999999E-5</v>
      </c>
      <c r="C2584" s="1">
        <v>5.1430585683904801E-6</v>
      </c>
      <c r="D2584" s="1">
        <v>1.6872649999999998E-5</v>
      </c>
      <c r="E2584" s="1">
        <v>1.74180535766979E-5</v>
      </c>
    </row>
    <row r="2585" spans="1:5" x14ac:dyDescent="0.45">
      <c r="A2585" s="5" t="s">
        <v>2660</v>
      </c>
      <c r="B2585" s="1">
        <v>2.6278438462509001E-5</v>
      </c>
      <c r="C2585" s="1">
        <v>5.2160579220986297E-6</v>
      </c>
      <c r="D2585" s="1">
        <v>4.1145565208978897E-5</v>
      </c>
      <c r="E2585" s="1">
        <v>6.7284806187247703E-6</v>
      </c>
    </row>
    <row r="2586" spans="1:5" x14ac:dyDescent="0.45">
      <c r="A2586" s="5" t="s">
        <v>2661</v>
      </c>
      <c r="B2586" s="1">
        <v>2.2376949999999999E-5</v>
      </c>
      <c r="C2586" s="1">
        <v>5.1564876336794899E-6</v>
      </c>
      <c r="D2586" s="1">
        <v>2.3416649999999999E-5</v>
      </c>
      <c r="E2586" s="1">
        <v>1.50725273038547E-5</v>
      </c>
    </row>
    <row r="2587" spans="1:5" x14ac:dyDescent="0.45">
      <c r="A2587" s="5" t="s">
        <v>2662</v>
      </c>
      <c r="B2587" s="1">
        <v>1.61262787984604E-5</v>
      </c>
      <c r="C2587" s="1">
        <v>2.1901082979635499E-6</v>
      </c>
      <c r="D2587" s="1">
        <v>5.0562079727477998E-5</v>
      </c>
      <c r="E2587" s="1">
        <v>5.7024594658375299E-6</v>
      </c>
    </row>
    <row r="2588" spans="1:5" x14ac:dyDescent="0.45">
      <c r="A2588" s="5" t="s">
        <v>2663</v>
      </c>
      <c r="B2588" s="1">
        <v>2.45204E-5</v>
      </c>
      <c r="C2588" s="1">
        <v>5.0421695564821903E-6</v>
      </c>
      <c r="D2588" s="1">
        <v>2.38435E-5</v>
      </c>
      <c r="E2588" s="1">
        <v>9.2821798875096803E-6</v>
      </c>
    </row>
    <row r="2589" spans="1:5" x14ac:dyDescent="0.45">
      <c r="A2589" s="5" t="s">
        <v>2664</v>
      </c>
      <c r="B2589" s="1">
        <v>2.4567891266697002E-5</v>
      </c>
      <c r="C2589" s="1">
        <v>3.1780000970925499E-6</v>
      </c>
      <c r="D2589" s="1">
        <v>2.8979486503108302E-5</v>
      </c>
      <c r="E2589" s="1">
        <v>7.0240349628653496E-6</v>
      </c>
    </row>
    <row r="2590" spans="1:5" x14ac:dyDescent="0.45">
      <c r="A2590" s="5" t="s">
        <v>2665</v>
      </c>
      <c r="B2590" s="1">
        <v>3.2615749999999997E-5</v>
      </c>
      <c r="C2590" s="1">
        <v>1.63735877362422E-5</v>
      </c>
      <c r="D2590" s="1">
        <v>3.7251771119489503E-5</v>
      </c>
      <c r="E2590" s="1">
        <v>1.70532101201657E-5</v>
      </c>
    </row>
    <row r="2591" spans="1:5" x14ac:dyDescent="0.45">
      <c r="A2591" s="5" t="s">
        <v>2666</v>
      </c>
      <c r="B2591" s="1">
        <v>3.45192E-5</v>
      </c>
      <c r="C2591" s="1">
        <v>1.4512951509961599E-5</v>
      </c>
      <c r="D2591" s="1">
        <v>9.1701149999999997E-7</v>
      </c>
      <c r="E2591" s="1">
        <v>1.3384720655422399E-5</v>
      </c>
    </row>
    <row r="2592" spans="1:5" x14ac:dyDescent="0.45">
      <c r="A2592" s="5" t="s">
        <v>2667</v>
      </c>
      <c r="B2592" s="1">
        <v>2.3733049341194499E-5</v>
      </c>
      <c r="C2592" s="1">
        <v>3.38959581281188E-6</v>
      </c>
      <c r="D2592" s="1">
        <v>4.1568708324819201E-5</v>
      </c>
      <c r="E2592" s="1">
        <v>1.07295622305235E-5</v>
      </c>
    </row>
    <row r="2593" spans="1:5" x14ac:dyDescent="0.45">
      <c r="A2593" s="5" t="s">
        <v>2668</v>
      </c>
      <c r="B2593" s="1">
        <v>1.04061E-5</v>
      </c>
      <c r="C2593" s="1">
        <v>2.0813190835897202E-6</v>
      </c>
      <c r="D2593" s="1">
        <v>4.2867076295333198E-5</v>
      </c>
      <c r="E2593" s="1">
        <v>1.1029037118905299E-5</v>
      </c>
    </row>
    <row r="2594" spans="1:5" x14ac:dyDescent="0.45">
      <c r="A2594" s="5" t="s">
        <v>2669</v>
      </c>
      <c r="B2594" s="1">
        <v>1.8384949398882799E-5</v>
      </c>
      <c r="C2594" s="1">
        <v>2.0071508141874502E-6</v>
      </c>
      <c r="D2594" s="1">
        <v>3.2671326589400698E-5</v>
      </c>
      <c r="E2594" s="1">
        <v>5.1825326872417301E-6</v>
      </c>
    </row>
    <row r="2595" spans="1:5" x14ac:dyDescent="0.45">
      <c r="A2595" s="5" t="s">
        <v>2670</v>
      </c>
      <c r="B2595" s="1">
        <v>1.55043E-5</v>
      </c>
      <c r="C2595" s="1">
        <v>3.1632550624982799E-6</v>
      </c>
      <c r="D2595" s="1">
        <v>3.37716589530511E-5</v>
      </c>
      <c r="E2595" s="1">
        <v>1.68448236253129E-5</v>
      </c>
    </row>
    <row r="2596" spans="1:5" x14ac:dyDescent="0.45">
      <c r="A2596" s="5" t="s">
        <v>2671</v>
      </c>
      <c r="B2596" s="1">
        <v>3.0010700000000001E-5</v>
      </c>
      <c r="C2596" s="1">
        <v>6.6042643152898198E-6</v>
      </c>
      <c r="D2596" s="1">
        <v>1.52005124E-6</v>
      </c>
      <c r="E2596" s="1">
        <v>6.1516001927162706E-5</v>
      </c>
    </row>
    <row r="2597" spans="1:5" x14ac:dyDescent="0.45">
      <c r="A2597" s="5" t="s">
        <v>2672</v>
      </c>
      <c r="B2597" s="1">
        <v>3.1913237560927199E-5</v>
      </c>
      <c r="C2597" s="1">
        <v>7.0458551878437997E-6</v>
      </c>
      <c r="D2597" s="1">
        <v>-3.3093371062803098E-6</v>
      </c>
      <c r="E2597" s="1">
        <v>1.51884644042419E-5</v>
      </c>
    </row>
    <row r="2598" spans="1:5" x14ac:dyDescent="0.45">
      <c r="A2598" s="5" t="s">
        <v>2673</v>
      </c>
      <c r="B2598" s="1">
        <v>2.2847E-5</v>
      </c>
      <c r="C2598" s="1">
        <v>7.4992786644498296E-6</v>
      </c>
      <c r="D2598" s="1">
        <v>6.2194999999999997E-5</v>
      </c>
      <c r="E2598" s="1">
        <v>3.11229723215302E-5</v>
      </c>
    </row>
    <row r="2599" spans="1:5" x14ac:dyDescent="0.45">
      <c r="A2599" s="5" t="s">
        <v>2674</v>
      </c>
      <c r="B2599" s="1">
        <v>2.2370150000000001E-5</v>
      </c>
      <c r="C2599" s="1">
        <v>4.5718619125754303E-6</v>
      </c>
      <c r="D2599" s="1">
        <v>3.8457049999999998E-6</v>
      </c>
      <c r="E2599" s="1">
        <v>1.0240905381246999E-5</v>
      </c>
    </row>
    <row r="2600" spans="1:5" x14ac:dyDescent="0.45">
      <c r="A2600" s="5" t="s">
        <v>2675</v>
      </c>
      <c r="B2600" s="1">
        <v>1.8892629785961399E-5</v>
      </c>
      <c r="C2600" s="1">
        <v>2.96735149445974E-6</v>
      </c>
      <c r="D2600" s="1">
        <v>1.9979710108496401E-5</v>
      </c>
      <c r="E2600" s="1">
        <v>5.9010304761270896E-6</v>
      </c>
    </row>
    <row r="2601" spans="1:5" x14ac:dyDescent="0.45">
      <c r="A2601" s="5" t="s">
        <v>2676</v>
      </c>
      <c r="B2601" s="1">
        <v>2.28532E-5</v>
      </c>
      <c r="C2601" s="1">
        <v>4.1023282934527803E-6</v>
      </c>
      <c r="D2601" s="1">
        <v>-3.0260099999999998E-5</v>
      </c>
      <c r="E2601" s="1">
        <v>7.5366281433116906E-5</v>
      </c>
    </row>
    <row r="2602" spans="1:5" x14ac:dyDescent="0.45">
      <c r="A2602" s="5" t="s">
        <v>2677</v>
      </c>
      <c r="B2602" s="1">
        <v>6.08027E-5</v>
      </c>
      <c r="C2602" s="1">
        <v>1.9121679267543799E-5</v>
      </c>
      <c r="D2602" s="1">
        <v>1.6612249999999999E-6</v>
      </c>
      <c r="E2602" s="1">
        <v>3.9467679284883198E-5</v>
      </c>
    </row>
    <row r="2603" spans="1:5" x14ac:dyDescent="0.45">
      <c r="A2603" s="5" t="s">
        <v>2678</v>
      </c>
      <c r="B2603" s="1">
        <v>1.63109E-5</v>
      </c>
      <c r="C2603" s="1">
        <v>6.8692971866410601E-6</v>
      </c>
      <c r="D2603" s="1">
        <v>1.36152E-5</v>
      </c>
      <c r="E2603" s="1">
        <v>1.1418052252153299E-5</v>
      </c>
    </row>
    <row r="2604" spans="1:5" x14ac:dyDescent="0.45">
      <c r="A2604" s="5" t="s">
        <v>2679</v>
      </c>
      <c r="B2604" s="1">
        <v>2.93977135434154E-5</v>
      </c>
      <c r="C2604" s="1">
        <v>3.51452688382082E-6</v>
      </c>
      <c r="D2604" s="1">
        <v>2.9404112449794398E-5</v>
      </c>
      <c r="E2604" s="1">
        <v>3.8157349077190296E-6</v>
      </c>
    </row>
    <row r="2605" spans="1:5" x14ac:dyDescent="0.45">
      <c r="A2605" s="5" t="s">
        <v>2680</v>
      </c>
      <c r="B2605" s="1">
        <v>2.64071E-5</v>
      </c>
      <c r="C2605" s="1">
        <v>4.0320374976848698E-6</v>
      </c>
      <c r="D2605" s="1">
        <v>2.1817699999999999E-5</v>
      </c>
      <c r="E2605" s="1">
        <v>7.6428036051311192E-6</v>
      </c>
    </row>
    <row r="2606" spans="1:5" x14ac:dyDescent="0.45">
      <c r="A2606" s="5" t="s">
        <v>2681</v>
      </c>
      <c r="B2606" s="1">
        <v>1.7642328911968399E-5</v>
      </c>
      <c r="C2606" s="1">
        <v>3.4574758774199301E-6</v>
      </c>
      <c r="D2606" s="1">
        <v>5.1464049653125599E-5</v>
      </c>
      <c r="E2606" s="1">
        <v>1.23063316541199E-5</v>
      </c>
    </row>
    <row r="2607" spans="1:5" x14ac:dyDescent="0.45">
      <c r="A2607" s="5" t="s">
        <v>2682</v>
      </c>
      <c r="B2607" s="1">
        <v>1.8418199999999999E-5</v>
      </c>
      <c r="C2607" s="1">
        <v>2.89225694248316E-6</v>
      </c>
      <c r="D2607" s="1">
        <v>-1.22304999999999E-7</v>
      </c>
      <c r="E2607" s="1">
        <v>2.8109013334924298E-5</v>
      </c>
    </row>
    <row r="2608" spans="1:5" x14ac:dyDescent="0.45">
      <c r="A2608" s="5" t="s">
        <v>31</v>
      </c>
      <c r="B2608">
        <v>1.3162820430259999E-4</v>
      </c>
      <c r="C2608" s="1">
        <v>1.6697255373486001E-6</v>
      </c>
      <c r="D2608">
        <v>1.013511458217E-4</v>
      </c>
      <c r="E2608" s="1">
        <v>1.1776214782042001E-6</v>
      </c>
    </row>
    <row r="2609" spans="1:5" x14ac:dyDescent="0.45">
      <c r="A2609" s="5" t="s">
        <v>2683</v>
      </c>
      <c r="B2609" s="1">
        <v>1.9627222545337099E-5</v>
      </c>
      <c r="C2609" s="1">
        <v>2.8218323364934799E-6</v>
      </c>
      <c r="D2609" s="1">
        <v>2.38715623121829E-5</v>
      </c>
      <c r="E2609" s="1">
        <v>7.16435013040778E-6</v>
      </c>
    </row>
    <row r="2610" spans="1:5" x14ac:dyDescent="0.45">
      <c r="A2610" s="5" t="s">
        <v>2684</v>
      </c>
      <c r="B2610" s="1">
        <v>2.7106794521618599E-5</v>
      </c>
      <c r="C2610" s="1">
        <v>1.12070015104242E-6</v>
      </c>
      <c r="D2610" s="1">
        <v>4.0989616789778502E-5</v>
      </c>
      <c r="E2610" s="1">
        <v>3.78644454420027E-6</v>
      </c>
    </row>
    <row r="2611" spans="1:5" x14ac:dyDescent="0.45">
      <c r="A2611" s="5" t="s">
        <v>2685</v>
      </c>
      <c r="B2611" s="1">
        <v>1.5587616770386799E-5</v>
      </c>
      <c r="C2611" s="1">
        <v>2.82171950924701E-6</v>
      </c>
      <c r="D2611" s="1">
        <v>8.3737429999999997E-7</v>
      </c>
      <c r="E2611" s="1">
        <v>2.33021794928662E-5</v>
      </c>
    </row>
    <row r="2612" spans="1:5" x14ac:dyDescent="0.45">
      <c r="A2612" s="5" t="s">
        <v>2686</v>
      </c>
      <c r="B2612" s="1">
        <v>2.6141832546819699E-5</v>
      </c>
      <c r="C2612" s="1">
        <v>5.3124427128169998E-6</v>
      </c>
      <c r="D2612" s="1">
        <v>3.0417939503013002E-5</v>
      </c>
      <c r="E2612" s="1">
        <v>7.1857376315336201E-6</v>
      </c>
    </row>
    <row r="2613" spans="1:5" x14ac:dyDescent="0.45">
      <c r="A2613" s="5" t="s">
        <v>2687</v>
      </c>
      <c r="B2613" s="1">
        <v>2.6380599999999999E-5</v>
      </c>
      <c r="C2613" s="1">
        <v>6.5369760939697204E-6</v>
      </c>
      <c r="D2613" s="1">
        <v>-1.40618E-5</v>
      </c>
      <c r="E2613" s="1">
        <v>3.0610935064180897E-5</v>
      </c>
    </row>
    <row r="2614" spans="1:5" x14ac:dyDescent="0.45">
      <c r="A2614" s="5" t="s">
        <v>2688</v>
      </c>
      <c r="B2614" s="1">
        <v>1.7439244568354199E-5</v>
      </c>
      <c r="C2614" s="1">
        <v>2.7054885820861099E-6</v>
      </c>
      <c r="D2614" s="1">
        <v>-4.0716300000000002E-5</v>
      </c>
      <c r="E2614" s="1">
        <v>5.6208972236231702E-5</v>
      </c>
    </row>
    <row r="2615" spans="1:5" x14ac:dyDescent="0.45">
      <c r="A2615" s="5" t="s">
        <v>2689</v>
      </c>
      <c r="B2615" s="1">
        <v>2.53572946153046E-5</v>
      </c>
      <c r="C2615" s="1">
        <v>5.5086267772396596E-6</v>
      </c>
      <c r="D2615" s="1">
        <v>7.6005469277865997E-6</v>
      </c>
      <c r="E2615" s="1">
        <v>8.4124157813529507E-6</v>
      </c>
    </row>
    <row r="2616" spans="1:5" x14ac:dyDescent="0.45">
      <c r="A2616" s="5" t="s">
        <v>2690</v>
      </c>
      <c r="B2616" s="1">
        <v>2.0812069763404699E-5</v>
      </c>
      <c r="C2616" s="1">
        <v>4.2740293739969499E-6</v>
      </c>
      <c r="D2616" s="1">
        <v>3.3130499999999997E-5</v>
      </c>
      <c r="E2616" s="1">
        <v>1.4075143444460599E-5</v>
      </c>
    </row>
    <row r="2617" spans="1:5" x14ac:dyDescent="0.45">
      <c r="A2617" s="5" t="s">
        <v>2691</v>
      </c>
      <c r="B2617" s="1">
        <v>2.3259149999999999E-5</v>
      </c>
      <c r="C2617" s="1">
        <v>7.0266944449906996E-6</v>
      </c>
      <c r="D2617" s="1">
        <v>2.4508382301441101E-5</v>
      </c>
      <c r="E2617" s="1">
        <v>1.31446723148492E-5</v>
      </c>
    </row>
    <row r="2618" spans="1:5" x14ac:dyDescent="0.45">
      <c r="A2618" s="5" t="s">
        <v>2692</v>
      </c>
      <c r="B2618" s="1">
        <v>1.2715049999999999E-5</v>
      </c>
      <c r="C2618" s="1">
        <v>2.4219598430242598E-6</v>
      </c>
      <c r="D2618" s="1">
        <v>4.8565549999999998E-5</v>
      </c>
      <c r="E2618" s="1">
        <v>1.7407999820200499E-5</v>
      </c>
    </row>
    <row r="2619" spans="1:5" x14ac:dyDescent="0.45">
      <c r="A2619" s="5" t="s">
        <v>2693</v>
      </c>
      <c r="B2619" s="1">
        <v>1.9729300000000001E-5</v>
      </c>
      <c r="C2619" s="1">
        <v>4.2125449015879603E-6</v>
      </c>
      <c r="D2619" s="1">
        <v>-1.635395E-5</v>
      </c>
      <c r="E2619" s="1">
        <v>7.4521929032304198E-6</v>
      </c>
    </row>
    <row r="2620" spans="1:5" x14ac:dyDescent="0.45">
      <c r="A2620" s="5" t="s">
        <v>2694</v>
      </c>
      <c r="B2620" s="1">
        <v>1.9802284976028301E-5</v>
      </c>
      <c r="C2620" s="1">
        <v>2.2142500869180801E-6</v>
      </c>
      <c r="D2620" s="1">
        <v>1.3835844883167601E-5</v>
      </c>
      <c r="E2620" s="1">
        <v>8.0789514263826597E-6</v>
      </c>
    </row>
    <row r="2621" spans="1:5" x14ac:dyDescent="0.45">
      <c r="A2621" s="5" t="s">
        <v>2695</v>
      </c>
      <c r="B2621" s="1">
        <v>4.2850168011626697E-5</v>
      </c>
      <c r="C2621" s="1">
        <v>1.2053180785175499E-6</v>
      </c>
      <c r="D2621" s="1">
        <v>6.8990416007532298E-5</v>
      </c>
      <c r="E2621" s="1">
        <v>1.51652974272603E-6</v>
      </c>
    </row>
    <row r="2622" spans="1:5" x14ac:dyDescent="0.45">
      <c r="A2622" s="5" t="s">
        <v>2696</v>
      </c>
      <c r="B2622" s="1">
        <v>2.5461276968930401E-5</v>
      </c>
      <c r="C2622" s="1">
        <v>2.29489574440791E-6</v>
      </c>
      <c r="D2622" s="1">
        <v>3.41821334452096E-5</v>
      </c>
      <c r="E2622" s="1">
        <v>6.9769228772605498E-6</v>
      </c>
    </row>
    <row r="2623" spans="1:5" x14ac:dyDescent="0.45">
      <c r="A2623" s="5" t="s">
        <v>2697</v>
      </c>
      <c r="B2623" s="1">
        <v>2.0996250000000001E-5</v>
      </c>
      <c r="C2623" s="1">
        <v>1.46192017250158E-5</v>
      </c>
      <c r="D2623" s="1">
        <v>3.4752529622558702E-5</v>
      </c>
      <c r="E2623" s="1">
        <v>8.4779499861207001E-6</v>
      </c>
    </row>
    <row r="2624" spans="1:5" x14ac:dyDescent="0.45">
      <c r="A2624" s="5" t="s">
        <v>2698</v>
      </c>
      <c r="B2624" s="1">
        <v>3.1346249999999998E-5</v>
      </c>
      <c r="C2624" s="1">
        <v>5.8256669946204901E-6</v>
      </c>
      <c r="D2624" s="1">
        <v>4.5225800000000003E-5</v>
      </c>
      <c r="E2624" s="1">
        <v>9.9277280262536996E-6</v>
      </c>
    </row>
    <row r="2625" spans="1:5" x14ac:dyDescent="0.45">
      <c r="A2625" s="5" t="s">
        <v>2699</v>
      </c>
      <c r="B2625" s="1">
        <v>2.5556250000000001E-5</v>
      </c>
      <c r="C2625" s="1">
        <v>5.3136956488597003E-6</v>
      </c>
      <c r="D2625" s="1">
        <v>-1.2585850000000001E-5</v>
      </c>
      <c r="E2625" s="1">
        <v>3.7037715799956598E-5</v>
      </c>
    </row>
    <row r="2626" spans="1:5" x14ac:dyDescent="0.45">
      <c r="A2626" s="5" t="s">
        <v>2700</v>
      </c>
      <c r="B2626" s="1">
        <v>1.6786615246281799E-5</v>
      </c>
      <c r="C2626" s="1">
        <v>3.24639883094762E-6</v>
      </c>
      <c r="D2626" s="1">
        <v>1.7864669697247998E-5</v>
      </c>
      <c r="E2626" s="1">
        <v>1.35388516819158E-5</v>
      </c>
    </row>
    <row r="2627" spans="1:5" x14ac:dyDescent="0.45">
      <c r="A2627" s="5" t="s">
        <v>2701</v>
      </c>
      <c r="B2627" s="1">
        <v>3.5733178511253202E-5</v>
      </c>
      <c r="C2627" s="1">
        <v>6.0729529746137999E-6</v>
      </c>
      <c r="D2627" s="1">
        <v>3.8788838126493401E-5</v>
      </c>
      <c r="E2627" s="1">
        <v>9.8636576467464901E-6</v>
      </c>
    </row>
    <row r="2628" spans="1:5" x14ac:dyDescent="0.45">
      <c r="A2628" s="5" t="s">
        <v>2702</v>
      </c>
      <c r="B2628" s="1">
        <v>1.92247635638329E-5</v>
      </c>
      <c r="C2628" s="1">
        <v>4.8994637339196397E-6</v>
      </c>
      <c r="D2628" s="1">
        <v>3.64569244045136E-5</v>
      </c>
      <c r="E2628" s="1">
        <v>1.21631450664986E-5</v>
      </c>
    </row>
    <row r="2629" spans="1:5" x14ac:dyDescent="0.45">
      <c r="A2629" s="5" t="s">
        <v>2703</v>
      </c>
      <c r="B2629" s="1">
        <v>1.56312525148251E-5</v>
      </c>
      <c r="C2629" s="1">
        <v>1.4677863139340399E-6</v>
      </c>
      <c r="D2629" s="1">
        <v>2.9364238356153502E-5</v>
      </c>
      <c r="E2629" s="1">
        <v>5.9181604264871801E-6</v>
      </c>
    </row>
    <row r="2630" spans="1:5" x14ac:dyDescent="0.45">
      <c r="A2630" s="5" t="s">
        <v>2704</v>
      </c>
      <c r="B2630" s="1">
        <v>2.1346349999999999E-5</v>
      </c>
      <c r="C2630" s="1">
        <v>3.51863358872222E-6</v>
      </c>
      <c r="D2630" s="1">
        <v>3.9880699999999999E-5</v>
      </c>
      <c r="E2630" s="1">
        <v>1.28365300384243E-5</v>
      </c>
    </row>
    <row r="2631" spans="1:5" x14ac:dyDescent="0.45">
      <c r="A2631" s="5" t="s">
        <v>2705</v>
      </c>
      <c r="B2631" s="1">
        <v>2.25065400200067E-5</v>
      </c>
      <c r="C2631" s="1">
        <v>9.1809328865626996E-7</v>
      </c>
      <c r="D2631" s="1">
        <v>3.7930362407562603E-5</v>
      </c>
      <c r="E2631" s="1">
        <v>3.57647382804151E-6</v>
      </c>
    </row>
    <row r="2632" spans="1:5" x14ac:dyDescent="0.45">
      <c r="A2632" s="5" t="s">
        <v>2706</v>
      </c>
      <c r="B2632" s="1">
        <v>2.535335E-5</v>
      </c>
      <c r="C2632" s="1">
        <v>7.5426980814472697E-6</v>
      </c>
      <c r="D2632" s="1">
        <v>4.6039961768392497E-5</v>
      </c>
      <c r="E2632" s="1">
        <v>9.4024571459206995E-6</v>
      </c>
    </row>
    <row r="2633" spans="1:5" x14ac:dyDescent="0.45">
      <c r="A2633" s="5" t="s">
        <v>2707</v>
      </c>
      <c r="B2633" s="1">
        <v>3.0753463974134302E-5</v>
      </c>
      <c r="C2633" s="1">
        <v>3.27303463516888E-6</v>
      </c>
      <c r="D2633" s="1">
        <v>3.5936367450208799E-5</v>
      </c>
      <c r="E2633" s="1">
        <v>7.1743414353674104E-6</v>
      </c>
    </row>
    <row r="2634" spans="1:5" x14ac:dyDescent="0.45">
      <c r="A2634" s="5" t="s">
        <v>2708</v>
      </c>
      <c r="B2634" s="1">
        <v>1.4905355937305301E-5</v>
      </c>
      <c r="C2634" s="1">
        <v>3.22527821182652E-6</v>
      </c>
      <c r="D2634" s="1">
        <v>6.1039450000000001E-5</v>
      </c>
      <c r="E2634" s="1">
        <v>2.3820505701422699E-5</v>
      </c>
    </row>
    <row r="2635" spans="1:5" x14ac:dyDescent="0.45">
      <c r="A2635" s="5" t="s">
        <v>2709</v>
      </c>
      <c r="B2635" s="1">
        <v>2.4151175206137799E-5</v>
      </c>
      <c r="C2635" s="1">
        <v>2.63697879106522E-6</v>
      </c>
      <c r="D2635" s="1">
        <v>2.68032627763158E-5</v>
      </c>
      <c r="E2635" s="1">
        <v>6.6707468188221502E-6</v>
      </c>
    </row>
    <row r="2636" spans="1:5" x14ac:dyDescent="0.45">
      <c r="A2636" s="5" t="s">
        <v>2710</v>
      </c>
      <c r="B2636" s="1">
        <v>2.1627569667234302E-5</v>
      </c>
      <c r="C2636" s="1">
        <v>8.4212023855709108E-6</v>
      </c>
      <c r="D2636" s="1">
        <v>3.9502599999999997E-5</v>
      </c>
      <c r="E2636" s="1">
        <v>3.1852083208356003E-5</v>
      </c>
    </row>
    <row r="2637" spans="1:5" x14ac:dyDescent="0.45">
      <c r="A2637" s="5" t="s">
        <v>2711</v>
      </c>
      <c r="B2637" s="1">
        <v>2.338877712161E-5</v>
      </c>
      <c r="C2637" s="1">
        <v>3.3162720361732302E-6</v>
      </c>
      <c r="D2637" s="1">
        <v>2.2091231146975599E-5</v>
      </c>
      <c r="E2637" s="1">
        <v>6.2645979384608504E-6</v>
      </c>
    </row>
    <row r="2638" spans="1:5" x14ac:dyDescent="0.45">
      <c r="A2638" s="5" t="s">
        <v>2712</v>
      </c>
      <c r="B2638" s="1">
        <v>1.9880547304543201E-5</v>
      </c>
      <c r="C2638" s="1">
        <v>9.7402386744911104E-7</v>
      </c>
      <c r="D2638" s="1">
        <v>3.6493244216826603E-5</v>
      </c>
      <c r="E2638" s="1">
        <v>4.4331818327352504E-6</v>
      </c>
    </row>
    <row r="2639" spans="1:5" x14ac:dyDescent="0.45">
      <c r="A2639" s="5" t="s">
        <v>2713</v>
      </c>
      <c r="B2639" s="1">
        <v>2.9513699999999998E-5</v>
      </c>
      <c r="C2639" s="1">
        <v>1.69636771483424E-5</v>
      </c>
      <c r="D2639" s="1">
        <v>4.7841488889349304E-6</v>
      </c>
      <c r="E2639" s="1">
        <v>1.2457687603561701E-5</v>
      </c>
    </row>
    <row r="2640" spans="1:5" x14ac:dyDescent="0.45">
      <c r="A2640" s="5" t="s">
        <v>2714</v>
      </c>
      <c r="B2640" s="1">
        <v>1.45817E-5</v>
      </c>
      <c r="C2640" s="1">
        <v>5.8739548971553901E-6</v>
      </c>
      <c r="D2640" s="1">
        <v>6.6087763194727303E-6</v>
      </c>
      <c r="E2640" s="1">
        <v>7.7330668656442508E-6</v>
      </c>
    </row>
    <row r="2641" spans="1:5" x14ac:dyDescent="0.45">
      <c r="A2641" s="5" t="s">
        <v>2715</v>
      </c>
      <c r="B2641" s="1">
        <v>2.3688449999999998E-5</v>
      </c>
      <c r="C2641" s="1">
        <v>4.3754731166018196E-6</v>
      </c>
      <c r="D2641" s="1">
        <v>1.94200021743223E-5</v>
      </c>
      <c r="E2641" s="1">
        <v>7.36132772612669E-6</v>
      </c>
    </row>
    <row r="2642" spans="1:5" x14ac:dyDescent="0.45">
      <c r="A2642" s="5" t="s">
        <v>2716</v>
      </c>
      <c r="B2642" s="1">
        <v>1.8780104917172501E-5</v>
      </c>
      <c r="C2642" s="1">
        <v>1.4817532455813101E-6</v>
      </c>
      <c r="D2642" s="1">
        <v>2.0758359125609601E-5</v>
      </c>
      <c r="E2642" s="1">
        <v>7.1190081002387499E-6</v>
      </c>
    </row>
    <row r="2643" spans="1:5" x14ac:dyDescent="0.45">
      <c r="A2643" s="5" t="s">
        <v>2717</v>
      </c>
      <c r="B2643" s="1">
        <v>1.70709368536675E-5</v>
      </c>
      <c r="C2643" s="1">
        <v>3.6128025498055201E-6</v>
      </c>
      <c r="D2643" s="1">
        <v>1.328385E-5</v>
      </c>
      <c r="E2643" s="1">
        <v>3.5502507422195502E-5</v>
      </c>
    </row>
    <row r="2644" spans="1:5" x14ac:dyDescent="0.45">
      <c r="A2644" s="5" t="s">
        <v>2718</v>
      </c>
      <c r="B2644" s="1">
        <v>2.063105E-5</v>
      </c>
      <c r="C2644" s="1">
        <v>4.6453818065591297E-6</v>
      </c>
      <c r="D2644" s="1">
        <v>8.4287499999999996E-5</v>
      </c>
      <c r="E2644" s="1">
        <v>1.1502535672508999E-5</v>
      </c>
    </row>
    <row r="2645" spans="1:5" x14ac:dyDescent="0.45">
      <c r="A2645" s="5" t="s">
        <v>2719</v>
      </c>
      <c r="B2645" s="1">
        <v>3.3110149999999997E-5</v>
      </c>
      <c r="C2645" s="1">
        <v>8.5328901305231204E-6</v>
      </c>
      <c r="D2645" s="1">
        <v>1.49788034761247E-5</v>
      </c>
      <c r="E2645" s="1">
        <v>1.1004135431184799E-5</v>
      </c>
    </row>
    <row r="2646" spans="1:5" x14ac:dyDescent="0.45">
      <c r="A2646" s="5" t="s">
        <v>2720</v>
      </c>
      <c r="B2646" s="1">
        <v>1.337565E-5</v>
      </c>
      <c r="C2646" s="1">
        <v>2.7809373818898499E-6</v>
      </c>
      <c r="D2646" s="1">
        <v>4.8578300000000002E-5</v>
      </c>
      <c r="E2646" s="1">
        <v>2.0328683523298301E-5</v>
      </c>
    </row>
    <row r="2647" spans="1:5" x14ac:dyDescent="0.45">
      <c r="A2647" s="5" t="s">
        <v>2721</v>
      </c>
      <c r="B2647" s="1">
        <v>2.3535051284373701E-5</v>
      </c>
      <c r="C2647" s="1">
        <v>2.1011116869706802E-6</v>
      </c>
      <c r="D2647" s="1">
        <v>2.48277733976858E-5</v>
      </c>
      <c r="E2647" s="1">
        <v>3.8296430312895003E-6</v>
      </c>
    </row>
    <row r="2648" spans="1:5" x14ac:dyDescent="0.45">
      <c r="A2648" s="5" t="s">
        <v>2722</v>
      </c>
      <c r="B2648" s="1">
        <v>2.2156700000000001E-5</v>
      </c>
      <c r="C2648" s="1">
        <v>1.0207084269347099E-5</v>
      </c>
      <c r="D2648" s="1">
        <v>-4.7060000000000003E-6</v>
      </c>
      <c r="E2648" s="1">
        <v>2.17005321045346E-5</v>
      </c>
    </row>
    <row r="2649" spans="1:5" x14ac:dyDescent="0.45">
      <c r="A2649" s="5" t="s">
        <v>2723</v>
      </c>
      <c r="B2649" s="1">
        <v>1.9156564512168101E-5</v>
      </c>
      <c r="C2649" s="1">
        <v>2.06606464912907E-6</v>
      </c>
      <c r="D2649" s="1">
        <v>3.69617247342939E-5</v>
      </c>
      <c r="E2649" s="1">
        <v>2.7859061219990502E-5</v>
      </c>
    </row>
    <row r="2650" spans="1:5" x14ac:dyDescent="0.45">
      <c r="A2650" s="5" t="s">
        <v>2724</v>
      </c>
      <c r="B2650" s="1">
        <v>1.5129349999999999E-5</v>
      </c>
      <c r="C2650" s="1">
        <v>7.19489998709612E-6</v>
      </c>
      <c r="D2650" s="1">
        <v>2.8273702354981099E-5</v>
      </c>
      <c r="E2650" s="1">
        <v>1.07128065352033E-5</v>
      </c>
    </row>
    <row r="2651" spans="1:5" x14ac:dyDescent="0.45">
      <c r="A2651" s="5" t="s">
        <v>2725</v>
      </c>
      <c r="B2651" s="1">
        <v>4.1224399999999998E-5</v>
      </c>
      <c r="C2651" s="1">
        <v>1.4434627145039701E-5</v>
      </c>
      <c r="D2651" s="1">
        <v>-2.8987849999999999E-6</v>
      </c>
      <c r="E2651" s="1">
        <v>1.23517061233394E-5</v>
      </c>
    </row>
    <row r="2652" spans="1:5" x14ac:dyDescent="0.45">
      <c r="A2652" s="5" t="s">
        <v>2726</v>
      </c>
      <c r="B2652" s="1">
        <v>2.3144072692049599E-5</v>
      </c>
      <c r="C2652" s="1">
        <v>1.55474913945653E-6</v>
      </c>
      <c r="D2652" s="1">
        <v>3.8041848772689499E-5</v>
      </c>
      <c r="E2652" s="1">
        <v>3.0437633268335898E-6</v>
      </c>
    </row>
    <row r="2653" spans="1:5" x14ac:dyDescent="0.45">
      <c r="A2653" s="5" t="s">
        <v>2727</v>
      </c>
      <c r="B2653" s="1">
        <v>2.14363E-5</v>
      </c>
      <c r="C2653" s="1">
        <v>4.6716297607557599E-6</v>
      </c>
      <c r="D2653" s="1">
        <v>1.14118071798218E-5</v>
      </c>
      <c r="E2653" s="1">
        <v>1.6765141041374499E-5</v>
      </c>
    </row>
    <row r="2654" spans="1:5" x14ac:dyDescent="0.45">
      <c r="A2654" s="5" t="s">
        <v>2728</v>
      </c>
      <c r="B2654" s="1">
        <v>1.39954E-5</v>
      </c>
      <c r="C2654" s="1">
        <v>3.1657401488794599E-6</v>
      </c>
      <c r="D2654" s="1">
        <v>2.7928310578972199E-5</v>
      </c>
      <c r="E2654" s="1">
        <v>1.08952696421858E-5</v>
      </c>
    </row>
    <row r="2655" spans="1:5" x14ac:dyDescent="0.45">
      <c r="A2655" s="5" t="s">
        <v>2729</v>
      </c>
      <c r="B2655" s="1">
        <v>2.2423846449199302E-5</v>
      </c>
      <c r="C2655" s="1">
        <v>4.5099103882941701E-6</v>
      </c>
      <c r="D2655" s="1">
        <v>6.1223016523975196E-6</v>
      </c>
      <c r="E2655" s="1">
        <v>1.9251441663640999E-5</v>
      </c>
    </row>
    <row r="2656" spans="1:5" x14ac:dyDescent="0.45">
      <c r="A2656" s="5" t="s">
        <v>2730</v>
      </c>
      <c r="B2656" s="1">
        <v>2.2722649999999998E-5</v>
      </c>
      <c r="C2656" s="1">
        <v>1.11587441370689E-5</v>
      </c>
      <c r="D2656" s="1">
        <v>-5.5027056999999998E-6</v>
      </c>
      <c r="E2656" s="1">
        <v>4.2775870925593799E-5</v>
      </c>
    </row>
    <row r="2657" spans="1:5" x14ac:dyDescent="0.45">
      <c r="A2657" s="5" t="s">
        <v>2731</v>
      </c>
      <c r="B2657" s="1">
        <v>3.2420499999999999E-5</v>
      </c>
      <c r="C2657" s="1">
        <v>9.0332870664282606E-6</v>
      </c>
      <c r="D2657" s="1">
        <v>-3.126035E-5</v>
      </c>
      <c r="E2657" s="1">
        <v>3.1877383181687003E-5</v>
      </c>
    </row>
    <row r="2658" spans="1:5" x14ac:dyDescent="0.45">
      <c r="A2658" s="5" t="s">
        <v>39</v>
      </c>
      <c r="B2658">
        <v>1.7067950292259999E-4</v>
      </c>
      <c r="C2658" s="1">
        <v>2.3986938838823698E-6</v>
      </c>
      <c r="D2658">
        <v>1.3390147436420001E-4</v>
      </c>
      <c r="E2658" s="1">
        <v>1.1523754275307501E-6</v>
      </c>
    </row>
    <row r="2659" spans="1:5" x14ac:dyDescent="0.45">
      <c r="A2659" s="5" t="s">
        <v>2732</v>
      </c>
      <c r="B2659" s="1">
        <v>2.3884192140166001E-5</v>
      </c>
      <c r="C2659" s="1">
        <v>4.0300815271541898E-6</v>
      </c>
      <c r="D2659" s="1">
        <v>2.4940696007853499E-5</v>
      </c>
      <c r="E2659" s="1">
        <v>6.69761360110466E-6</v>
      </c>
    </row>
    <row r="2660" spans="1:5" x14ac:dyDescent="0.45">
      <c r="A2660" s="5" t="s">
        <v>2733</v>
      </c>
      <c r="B2660" s="1">
        <v>2.5225562460578899E-5</v>
      </c>
      <c r="C2660" s="1">
        <v>8.4927206998933297E-7</v>
      </c>
      <c r="D2660" s="1">
        <v>4.1310712531825299E-5</v>
      </c>
      <c r="E2660" s="1">
        <v>3.1003194235808101E-6</v>
      </c>
    </row>
    <row r="2661" spans="1:5" x14ac:dyDescent="0.45">
      <c r="A2661" s="5" t="s">
        <v>2734</v>
      </c>
      <c r="B2661" s="1">
        <v>1.827775E-5</v>
      </c>
      <c r="C2661" s="1">
        <v>6.26040976884051E-6</v>
      </c>
      <c r="D2661" s="1">
        <v>9.1476200000000003E-5</v>
      </c>
      <c r="E2661" s="1">
        <v>4.2246870143664901E-5</v>
      </c>
    </row>
    <row r="2662" spans="1:5" x14ac:dyDescent="0.45">
      <c r="A2662" s="5" t="s">
        <v>2735</v>
      </c>
      <c r="B2662" s="1">
        <v>1.9823955760472501E-5</v>
      </c>
      <c r="C2662" s="1">
        <v>3.19849747497938E-6</v>
      </c>
      <c r="D2662" s="1">
        <v>3.4910599999999997E-5</v>
      </c>
      <c r="E2662" s="1">
        <v>7.1572689363515704E-6</v>
      </c>
    </row>
    <row r="2663" spans="1:5" x14ac:dyDescent="0.45">
      <c r="A2663" s="5" t="s">
        <v>2736</v>
      </c>
      <c r="B2663" s="1">
        <v>2.7651E-5</v>
      </c>
      <c r="C2663" s="1">
        <v>9.4587946324473994E-6</v>
      </c>
      <c r="D2663" s="1">
        <v>-4.1378600000000004E-6</v>
      </c>
      <c r="E2663" s="1">
        <v>2.27789097458254E-5</v>
      </c>
    </row>
    <row r="2664" spans="1:5" x14ac:dyDescent="0.45">
      <c r="A2664" s="5" t="s">
        <v>2737</v>
      </c>
      <c r="B2664" s="1">
        <v>1.7661850000000001E-5</v>
      </c>
      <c r="C2664" s="1">
        <v>2.99738753346362E-6</v>
      </c>
      <c r="D2664" s="1">
        <v>2.1191202040189399E-5</v>
      </c>
      <c r="E2664" s="1">
        <v>1.42550593186736E-5</v>
      </c>
    </row>
    <row r="2665" spans="1:5" x14ac:dyDescent="0.45">
      <c r="A2665" s="5" t="s">
        <v>2738</v>
      </c>
      <c r="B2665" s="1">
        <v>1.716085E-5</v>
      </c>
      <c r="C2665" s="1">
        <v>2.6192557270449699E-6</v>
      </c>
      <c r="D2665" s="1">
        <v>-2.610515E-6</v>
      </c>
      <c r="E2665" s="1">
        <v>2.85712709681909E-5</v>
      </c>
    </row>
    <row r="2666" spans="1:5" x14ac:dyDescent="0.45">
      <c r="A2666" s="5" t="s">
        <v>2739</v>
      </c>
      <c r="B2666" s="1">
        <v>1.94582732851684E-5</v>
      </c>
      <c r="C2666" s="1">
        <v>1.7799089108591699E-6</v>
      </c>
      <c r="D2666" s="1">
        <v>3.3751053007447697E-5</v>
      </c>
      <c r="E2666" s="1">
        <v>6.2066114807100297E-6</v>
      </c>
    </row>
    <row r="2667" spans="1:5" x14ac:dyDescent="0.45">
      <c r="A2667" s="5" t="s">
        <v>2740</v>
      </c>
      <c r="B2667" s="1">
        <v>4.12389832974845E-5</v>
      </c>
      <c r="C2667" s="1">
        <v>1.20199803354002E-6</v>
      </c>
      <c r="D2667" s="1">
        <v>6.2030606579164095E-5</v>
      </c>
      <c r="E2667" s="1">
        <v>1.93311314561515E-6</v>
      </c>
    </row>
    <row r="2668" spans="1:5" x14ac:dyDescent="0.45">
      <c r="A2668" s="5" t="s">
        <v>2741</v>
      </c>
      <c r="B2668" s="1">
        <v>2.7418609770309801E-5</v>
      </c>
      <c r="C2668" s="1">
        <v>1.8119064250065301E-6</v>
      </c>
      <c r="D2668" s="1">
        <v>4.4590782062030599E-5</v>
      </c>
      <c r="E2668" s="1">
        <v>4.7651302486372999E-6</v>
      </c>
    </row>
    <row r="2669" spans="1:5" x14ac:dyDescent="0.45">
      <c r="A2669" s="5" t="s">
        <v>2742</v>
      </c>
      <c r="B2669" s="1">
        <v>3.4590549999999997E-5</v>
      </c>
      <c r="C2669" s="1">
        <v>1.59572265091268E-5</v>
      </c>
      <c r="D2669" s="1">
        <v>3.8299829453518802E-5</v>
      </c>
      <c r="E2669" s="1">
        <v>6.3558562125688796E-6</v>
      </c>
    </row>
    <row r="2670" spans="1:5" x14ac:dyDescent="0.45">
      <c r="A2670" s="5" t="s">
        <v>2743</v>
      </c>
      <c r="B2670" s="1">
        <v>1.8238210468186299E-5</v>
      </c>
      <c r="C2670" s="1">
        <v>2.3724240736620099E-6</v>
      </c>
      <c r="D2670" s="1">
        <v>3.1125472454391003E-5</v>
      </c>
      <c r="E2670" s="1">
        <v>8.6783701110585904E-6</v>
      </c>
    </row>
    <row r="2671" spans="1:5" x14ac:dyDescent="0.45">
      <c r="A2671" s="5" t="s">
        <v>2744</v>
      </c>
      <c r="B2671" s="1">
        <v>1.6685100000000001E-5</v>
      </c>
      <c r="C2671" s="1">
        <v>4.3325070989948797E-6</v>
      </c>
      <c r="D2671" s="1">
        <v>4.3890099999999997E-6</v>
      </c>
      <c r="E2671" s="1">
        <v>1.51551256066316E-5</v>
      </c>
    </row>
    <row r="2672" spans="1:5" x14ac:dyDescent="0.45">
      <c r="A2672" s="5" t="s">
        <v>2745</v>
      </c>
      <c r="B2672" s="1">
        <v>1.8186863497065601E-5</v>
      </c>
      <c r="C2672" s="1">
        <v>2.4919429320722101E-6</v>
      </c>
      <c r="D2672" s="1">
        <v>3.4304599987339802E-5</v>
      </c>
      <c r="E2672" s="1">
        <v>1.0827456069678799E-5</v>
      </c>
    </row>
    <row r="2673" spans="1:5" x14ac:dyDescent="0.45">
      <c r="A2673" s="5" t="s">
        <v>2746</v>
      </c>
      <c r="B2673" s="1">
        <v>4.2010800000000001E-5</v>
      </c>
      <c r="C2673" s="1">
        <v>2.69186821149412E-5</v>
      </c>
      <c r="D2673" s="1">
        <v>-3.35756E-6</v>
      </c>
      <c r="E2673" s="1">
        <v>1.81600243684929E-5</v>
      </c>
    </row>
    <row r="2674" spans="1:5" x14ac:dyDescent="0.45">
      <c r="A2674" s="5" t="s">
        <v>2747</v>
      </c>
      <c r="B2674" s="1">
        <v>3.3048700000000001E-5</v>
      </c>
      <c r="C2674" s="1">
        <v>1.44575318036865E-5</v>
      </c>
      <c r="D2674" s="1">
        <v>-1.31767E-5</v>
      </c>
      <c r="E2674" s="1">
        <v>2.2929817984135799E-5</v>
      </c>
    </row>
    <row r="2675" spans="1:5" x14ac:dyDescent="0.45">
      <c r="A2675" s="5" t="s">
        <v>2748</v>
      </c>
      <c r="B2675" s="1">
        <v>2.0661153448261301E-5</v>
      </c>
      <c r="C2675" s="1">
        <v>4.6903015571234401E-6</v>
      </c>
      <c r="D2675" s="1">
        <v>4.2894765904788098E-5</v>
      </c>
      <c r="E2675" s="1">
        <v>6.4368271359783398E-6</v>
      </c>
    </row>
    <row r="2676" spans="1:5" x14ac:dyDescent="0.45">
      <c r="A2676" s="5" t="s">
        <v>2749</v>
      </c>
      <c r="B2676" s="1">
        <v>2.6920899999999998E-5</v>
      </c>
      <c r="C2676" s="1">
        <v>6.32070030237948E-6</v>
      </c>
      <c r="D2676" s="1">
        <v>3.07149201974928E-5</v>
      </c>
      <c r="E2676" s="1">
        <v>1.12715837521858E-5</v>
      </c>
    </row>
    <row r="2677" spans="1:5" x14ac:dyDescent="0.45">
      <c r="A2677" s="5" t="s">
        <v>2750</v>
      </c>
      <c r="B2677" s="1">
        <v>2.313755E-5</v>
      </c>
      <c r="C2677" s="1">
        <v>7.8282216686923403E-6</v>
      </c>
      <c r="D2677" s="1">
        <v>1.44798499999999E-5</v>
      </c>
      <c r="E2677" s="1">
        <v>1.6773265917339201E-5</v>
      </c>
    </row>
    <row r="2678" spans="1:5" x14ac:dyDescent="0.45">
      <c r="A2678" s="5" t="s">
        <v>2751</v>
      </c>
      <c r="B2678" s="1">
        <v>2.16798304649544E-5</v>
      </c>
      <c r="C2678" s="1">
        <v>2.9228852414809399E-6</v>
      </c>
      <c r="D2678" s="1">
        <v>4.7446699731740601E-5</v>
      </c>
      <c r="E2678" s="1">
        <v>4.9384919843704303E-6</v>
      </c>
    </row>
    <row r="2679" spans="1:5" x14ac:dyDescent="0.45">
      <c r="A2679" s="5" t="s">
        <v>2752</v>
      </c>
      <c r="B2679" s="1">
        <v>4.0536600000000001E-5</v>
      </c>
      <c r="C2679" s="1">
        <v>8.2862227641889497E-6</v>
      </c>
      <c r="D2679" s="1">
        <v>-1.3584800000000001E-5</v>
      </c>
      <c r="E2679" s="1">
        <v>2.13018699844093E-5</v>
      </c>
    </row>
    <row r="2680" spans="1:5" x14ac:dyDescent="0.45">
      <c r="A2680" s="5" t="s">
        <v>2753</v>
      </c>
      <c r="B2680" s="1">
        <v>3.4457099999999999E-5</v>
      </c>
      <c r="C2680" s="1">
        <v>6.0391465989888798E-6</v>
      </c>
      <c r="D2680" s="1">
        <v>6.1499200000000002E-5</v>
      </c>
      <c r="E2680" s="1">
        <v>1.14930353310855E-5</v>
      </c>
    </row>
    <row r="2681" spans="1:5" x14ac:dyDescent="0.45">
      <c r="A2681" s="5" t="s">
        <v>2754</v>
      </c>
      <c r="B2681" s="1">
        <v>1.8377550000000002E-5</v>
      </c>
      <c r="C2681" s="1">
        <v>4.20773744379265E-6</v>
      </c>
      <c r="D2681" s="1">
        <v>3.6444099999999999E-5</v>
      </c>
      <c r="E2681" s="1">
        <v>1.1884156378378899E-5</v>
      </c>
    </row>
    <row r="2682" spans="1:5" x14ac:dyDescent="0.45">
      <c r="A2682" s="5" t="s">
        <v>2755</v>
      </c>
      <c r="B2682">
        <v>1.030481802688E-4</v>
      </c>
      <c r="C2682" s="1">
        <v>2.2843265212358202E-6</v>
      </c>
      <c r="D2682">
        <v>1.09599368636E-4</v>
      </c>
      <c r="E2682" s="1">
        <v>2.1371229381123998E-6</v>
      </c>
    </row>
    <row r="2683" spans="1:5" x14ac:dyDescent="0.45">
      <c r="A2683" s="5" t="s">
        <v>2756</v>
      </c>
      <c r="B2683" s="1">
        <v>1.788995E-5</v>
      </c>
      <c r="C2683" s="1">
        <v>5.3630863390868497E-6</v>
      </c>
      <c r="D2683" s="1">
        <v>-7.7954849999999906E-6</v>
      </c>
      <c r="E2683" s="1">
        <v>1.4203317803121101E-5</v>
      </c>
    </row>
    <row r="2684" spans="1:5" x14ac:dyDescent="0.45">
      <c r="A2684" s="5" t="s">
        <v>2757</v>
      </c>
      <c r="B2684" s="1">
        <v>2.7791257259161499E-5</v>
      </c>
      <c r="C2684" s="1">
        <v>2.3730108785295199E-6</v>
      </c>
      <c r="D2684" s="1">
        <v>6.1906663461666601E-5</v>
      </c>
      <c r="E2684" s="1">
        <v>4.8116221488644303E-6</v>
      </c>
    </row>
    <row r="2685" spans="1:5" x14ac:dyDescent="0.45">
      <c r="A2685" s="5" t="s">
        <v>2758</v>
      </c>
      <c r="B2685" s="1">
        <v>1.478875E-5</v>
      </c>
      <c r="C2685" s="1">
        <v>4.87353593309013E-6</v>
      </c>
      <c r="D2685" s="1">
        <v>-1.0539974252503199E-5</v>
      </c>
      <c r="E2685" s="1">
        <v>1.7617589311366999E-5</v>
      </c>
    </row>
    <row r="2686" spans="1:5" x14ac:dyDescent="0.45">
      <c r="A2686" s="5" t="s">
        <v>2759</v>
      </c>
      <c r="B2686" s="1">
        <v>3.4995203792572003E-5</v>
      </c>
      <c r="C2686" s="1">
        <v>1.2964061664000301E-6</v>
      </c>
      <c r="D2686" s="1">
        <v>7.0363325611676406E-5</v>
      </c>
      <c r="E2686" s="1">
        <v>2.5310799977847099E-6</v>
      </c>
    </row>
    <row r="2687" spans="1:5" x14ac:dyDescent="0.45">
      <c r="A2687" s="5" t="s">
        <v>2760</v>
      </c>
      <c r="B2687" s="1">
        <v>2.06454083458457E-5</v>
      </c>
      <c r="C2687" s="1">
        <v>2.35900820420904E-6</v>
      </c>
      <c r="D2687" s="1">
        <v>5.8533337388444897E-5</v>
      </c>
      <c r="E2687" s="1">
        <v>6.9669294848917198E-6</v>
      </c>
    </row>
    <row r="2688" spans="1:5" x14ac:dyDescent="0.45">
      <c r="A2688" s="5" t="s">
        <v>2761</v>
      </c>
      <c r="B2688" s="1">
        <v>2.4381800000000001E-5</v>
      </c>
      <c r="C2688" s="1">
        <v>3.5643263251279202E-6</v>
      </c>
      <c r="D2688" s="1">
        <v>2.59218E-5</v>
      </c>
      <c r="E2688" s="1">
        <v>1.0464281772395E-5</v>
      </c>
    </row>
    <row r="2689" spans="1:5" x14ac:dyDescent="0.45">
      <c r="A2689" s="5" t="s">
        <v>2762</v>
      </c>
      <c r="B2689" s="1">
        <v>2.9944899999999999E-5</v>
      </c>
      <c r="C2689" s="1">
        <v>8.7568168059608204E-6</v>
      </c>
      <c r="D2689" s="1">
        <v>1.8385300000000002E-5</v>
      </c>
      <c r="E2689" s="1">
        <v>2.2780166143139399E-5</v>
      </c>
    </row>
    <row r="2690" spans="1:5" x14ac:dyDescent="0.45">
      <c r="A2690" s="5" t="s">
        <v>2763</v>
      </c>
      <c r="B2690" s="1">
        <v>2.6567360492128399E-5</v>
      </c>
      <c r="C2690" s="1">
        <v>1.9216018806223299E-6</v>
      </c>
      <c r="D2690" s="1">
        <v>2.6020793059189399E-5</v>
      </c>
      <c r="E2690" s="1">
        <v>3.34094263366984E-6</v>
      </c>
    </row>
    <row r="2691" spans="1:5" x14ac:dyDescent="0.45">
      <c r="A2691" s="5" t="s">
        <v>2764</v>
      </c>
      <c r="B2691" s="1">
        <v>4.2848900000000002E-5</v>
      </c>
      <c r="C2691" s="1">
        <v>1.8653463935656601E-5</v>
      </c>
      <c r="D2691" s="1">
        <v>1.2922799999999999E-5</v>
      </c>
      <c r="E2691" s="1">
        <v>1.4457212170684E-5</v>
      </c>
    </row>
    <row r="2692" spans="1:5" x14ac:dyDescent="0.45">
      <c r="A2692" s="5" t="s">
        <v>2765</v>
      </c>
      <c r="B2692" s="1">
        <v>2.079345E-5</v>
      </c>
      <c r="C2692" s="1">
        <v>4.7861964512516297E-6</v>
      </c>
      <c r="D2692" s="1">
        <v>-3.59557499999999E-5</v>
      </c>
      <c r="E2692" s="1">
        <v>1.48652323816913E-5</v>
      </c>
    </row>
    <row r="2693" spans="1:5" x14ac:dyDescent="0.45">
      <c r="A2693" s="5" t="s">
        <v>2766</v>
      </c>
      <c r="B2693" s="1">
        <v>5.4811701908245801E-5</v>
      </c>
      <c r="C2693" s="1">
        <v>1.4846568068461199E-5</v>
      </c>
      <c r="D2693" s="1">
        <v>1.9837698589018E-5</v>
      </c>
      <c r="E2693" s="1">
        <v>8.4822197477610706E-6</v>
      </c>
    </row>
    <row r="2694" spans="1:5" x14ac:dyDescent="0.45">
      <c r="A2694" s="5" t="s">
        <v>2767</v>
      </c>
      <c r="B2694" s="1">
        <v>2.4272350000000001E-5</v>
      </c>
      <c r="C2694" s="1">
        <v>5.6868952526863202E-6</v>
      </c>
      <c r="D2694" s="1">
        <v>5.1008199999999997E-5</v>
      </c>
      <c r="E2694" s="1">
        <v>1.4904817640760201E-5</v>
      </c>
    </row>
    <row r="2695" spans="1:5" x14ac:dyDescent="0.45">
      <c r="A2695" s="5" t="s">
        <v>2768</v>
      </c>
      <c r="B2695" s="1">
        <v>1.7376583308829201E-5</v>
      </c>
      <c r="C2695" s="1">
        <v>2.31059553076982E-6</v>
      </c>
      <c r="D2695" s="1">
        <v>3.9988087408145999E-5</v>
      </c>
      <c r="E2695" s="1">
        <v>8.4951372070320307E-6</v>
      </c>
    </row>
    <row r="2696" spans="1:5" x14ac:dyDescent="0.45">
      <c r="A2696" s="5" t="s">
        <v>2769</v>
      </c>
      <c r="B2696" s="1">
        <v>3.6015800000000002E-5</v>
      </c>
      <c r="C2696" s="1">
        <v>1.35212195053931E-5</v>
      </c>
      <c r="D2696" s="1">
        <v>4.8150475796950997E-5</v>
      </c>
      <c r="E2696" s="1">
        <v>5.5999911302482497E-6</v>
      </c>
    </row>
    <row r="2697" spans="1:5" x14ac:dyDescent="0.45">
      <c r="A2697" s="5" t="s">
        <v>2770</v>
      </c>
      <c r="B2697" s="1">
        <v>1.9513534857177199E-5</v>
      </c>
      <c r="C2697" s="1">
        <v>1.6117251958675301E-6</v>
      </c>
      <c r="D2697" s="1">
        <v>2.8414804732614699E-5</v>
      </c>
      <c r="E2697" s="1">
        <v>9.8818188017577606E-6</v>
      </c>
    </row>
    <row r="2698" spans="1:5" x14ac:dyDescent="0.45">
      <c r="A2698" s="5" t="s">
        <v>2771</v>
      </c>
      <c r="B2698" s="1">
        <v>1.9731327914767501E-5</v>
      </c>
      <c r="C2698" s="1">
        <v>2.9966129547405101E-6</v>
      </c>
      <c r="D2698" s="1">
        <v>4.1346980307848501E-5</v>
      </c>
      <c r="E2698" s="1">
        <v>5.6913172376232102E-6</v>
      </c>
    </row>
    <row r="2699" spans="1:5" x14ac:dyDescent="0.45">
      <c r="A2699" s="5" t="s">
        <v>2772</v>
      </c>
      <c r="B2699" s="1">
        <v>1.51759162140865E-5</v>
      </c>
      <c r="C2699" s="1">
        <v>1.9691163924789299E-6</v>
      </c>
      <c r="D2699" s="1">
        <v>2.8165024823998901E-5</v>
      </c>
      <c r="E2699" s="1">
        <v>2.9240688936638602E-6</v>
      </c>
    </row>
    <row r="2700" spans="1:5" x14ac:dyDescent="0.45">
      <c r="A2700" s="5" t="s">
        <v>2773</v>
      </c>
      <c r="B2700" s="1">
        <v>2.466895E-5</v>
      </c>
      <c r="C2700" s="1">
        <v>4.3137675391673197E-6</v>
      </c>
      <c r="D2700" s="1">
        <v>8.7084150000000005E-6</v>
      </c>
      <c r="E2700" s="1">
        <v>1.5259339567090101E-5</v>
      </c>
    </row>
    <row r="2701" spans="1:5" x14ac:dyDescent="0.45">
      <c r="A2701" s="5" t="s">
        <v>2774</v>
      </c>
      <c r="B2701" s="1">
        <v>2.3673295152446E-5</v>
      </c>
      <c r="C2701" s="1">
        <v>9.7587519129376304E-7</v>
      </c>
      <c r="D2701" s="1">
        <v>5.4626083484476E-5</v>
      </c>
      <c r="E2701" s="1">
        <v>2.3927557383512099E-6</v>
      </c>
    </row>
    <row r="2702" spans="1:5" x14ac:dyDescent="0.45">
      <c r="A2702" s="5" t="s">
        <v>2775</v>
      </c>
      <c r="B2702" s="1">
        <v>2.0063016297463298E-5</v>
      </c>
      <c r="C2702" s="1">
        <v>4.1247922922021303E-6</v>
      </c>
      <c r="D2702" s="1">
        <v>3.7851488111678898E-5</v>
      </c>
      <c r="E2702" s="1">
        <v>6.75351220668196E-6</v>
      </c>
    </row>
    <row r="2703" spans="1:5" x14ac:dyDescent="0.45">
      <c r="A2703" s="5" t="s">
        <v>2776</v>
      </c>
      <c r="B2703" s="1">
        <v>4.3929150000000003E-5</v>
      </c>
      <c r="C2703" s="1">
        <v>1.7738417658466099E-5</v>
      </c>
      <c r="D2703" s="1">
        <v>2.63141896927093E-5</v>
      </c>
      <c r="E2703" s="1">
        <v>8.8662927183502297E-6</v>
      </c>
    </row>
    <row r="2704" spans="1:5" x14ac:dyDescent="0.45">
      <c r="A2704" s="5" t="s">
        <v>2777</v>
      </c>
      <c r="B2704" s="1">
        <v>1.6124546616890101E-5</v>
      </c>
      <c r="C2704" s="1">
        <v>1.88352285340034E-6</v>
      </c>
      <c r="D2704" s="1">
        <v>3.46252150338141E-5</v>
      </c>
      <c r="E2704" s="1">
        <v>8.8086207464323996E-6</v>
      </c>
    </row>
    <row r="2705" spans="1:5" x14ac:dyDescent="0.45">
      <c r="A2705" s="5" t="s">
        <v>2778</v>
      </c>
      <c r="B2705" s="1">
        <v>2.0649149999999999E-5</v>
      </c>
      <c r="C2705" s="1">
        <v>5.5155911649828402E-6</v>
      </c>
      <c r="D2705" s="1">
        <v>1.5898779148441101E-5</v>
      </c>
      <c r="E2705" s="1">
        <v>2.6894535869871999E-5</v>
      </c>
    </row>
    <row r="2706" spans="1:5" x14ac:dyDescent="0.45">
      <c r="A2706" s="5" t="s">
        <v>2779</v>
      </c>
      <c r="B2706" s="1">
        <v>2.93738553384633E-5</v>
      </c>
      <c r="C2706" s="1">
        <v>3.2522513162057199E-6</v>
      </c>
      <c r="D2706" s="1">
        <v>3.6474802682271003E-5</v>
      </c>
      <c r="E2706" s="1">
        <v>4.9241837122341398E-6</v>
      </c>
    </row>
    <row r="2707" spans="1:5" x14ac:dyDescent="0.45">
      <c r="A2707" s="5" t="s">
        <v>2780</v>
      </c>
      <c r="B2707" s="1">
        <v>2.17139472579106E-5</v>
      </c>
      <c r="C2707" s="1">
        <v>1.1238906346814499E-6</v>
      </c>
      <c r="D2707" s="1">
        <v>3.4108114548213199E-5</v>
      </c>
      <c r="E2707" s="1">
        <v>5.1919349722677001E-6</v>
      </c>
    </row>
    <row r="2708" spans="1:5" x14ac:dyDescent="0.45">
      <c r="A2708" s="5" t="s">
        <v>2781</v>
      </c>
      <c r="B2708" s="1">
        <v>1.67251E-5</v>
      </c>
      <c r="C2708" s="1">
        <v>5.9087367745477801E-6</v>
      </c>
      <c r="D2708" s="1">
        <v>7.5944499999999998E-6</v>
      </c>
      <c r="E2708" s="1">
        <v>2.43483517790976E-5</v>
      </c>
    </row>
    <row r="2709" spans="1:5" x14ac:dyDescent="0.45">
      <c r="A2709" s="5" t="s">
        <v>2782</v>
      </c>
      <c r="B2709" s="1">
        <v>4.0306699999999998E-5</v>
      </c>
      <c r="C2709" s="1">
        <v>2.0703732061612801E-5</v>
      </c>
      <c r="D2709" s="1">
        <v>2.6372649999999999E-5</v>
      </c>
      <c r="E2709" s="1">
        <v>1.32582585777648E-5</v>
      </c>
    </row>
    <row r="2710" spans="1:5" x14ac:dyDescent="0.45">
      <c r="A2710" s="5" t="s">
        <v>2783</v>
      </c>
      <c r="B2710" s="1">
        <v>2.0558694381004101E-5</v>
      </c>
      <c r="C2710" s="1">
        <v>1.1544118141000699E-6</v>
      </c>
      <c r="D2710" s="1">
        <v>1.58306703261551E-5</v>
      </c>
      <c r="E2710" s="1">
        <v>7.2528552756261497E-6</v>
      </c>
    </row>
    <row r="2711" spans="1:5" x14ac:dyDescent="0.45">
      <c r="A2711" s="5" t="s">
        <v>2784</v>
      </c>
      <c r="B2711" s="1">
        <v>2.2481021057668901E-5</v>
      </c>
      <c r="C2711" s="1">
        <v>2.6216126752075899E-6</v>
      </c>
      <c r="D2711" s="1">
        <v>-1.06342094923496E-5</v>
      </c>
      <c r="E2711" s="1">
        <v>1.3431759004073001E-5</v>
      </c>
    </row>
    <row r="2712" spans="1:5" x14ac:dyDescent="0.45">
      <c r="A2712" s="5" t="s">
        <v>2785</v>
      </c>
      <c r="B2712" s="1">
        <v>1.7326853089410301E-5</v>
      </c>
      <c r="C2712" s="1">
        <v>2.0820208975512101E-6</v>
      </c>
      <c r="D2712" s="1">
        <v>1.327215E-5</v>
      </c>
      <c r="E2712" s="1">
        <v>3.4826388510598599E-5</v>
      </c>
    </row>
    <row r="2713" spans="1:5" x14ac:dyDescent="0.45">
      <c r="A2713" s="5" t="s">
        <v>2786</v>
      </c>
      <c r="B2713" s="1">
        <v>2.3178726407662101E-5</v>
      </c>
      <c r="C2713" s="1">
        <v>1.03952668735408E-6</v>
      </c>
      <c r="D2713" s="1">
        <v>3.8615942574919201E-5</v>
      </c>
      <c r="E2713" s="1">
        <v>2.5922710769401899E-6</v>
      </c>
    </row>
    <row r="2714" spans="1:5" x14ac:dyDescent="0.45">
      <c r="A2714" s="5" t="s">
        <v>2787</v>
      </c>
      <c r="B2714" s="1">
        <v>1.79031999999999E-5</v>
      </c>
      <c r="C2714" s="1">
        <v>2.0980271640093402E-6</v>
      </c>
      <c r="D2714" s="1">
        <v>2.88570916646941E-5</v>
      </c>
      <c r="E2714" s="1">
        <v>9.2357808014642408E-6</v>
      </c>
    </row>
    <row r="2715" spans="1:5" x14ac:dyDescent="0.45">
      <c r="A2715" s="5" t="s">
        <v>2788</v>
      </c>
      <c r="B2715" s="1">
        <v>2.01973220161396E-5</v>
      </c>
      <c r="C2715" s="1">
        <v>4.2349607856819899E-6</v>
      </c>
      <c r="D2715" s="1">
        <v>3.16087063603015E-6</v>
      </c>
      <c r="E2715" s="1">
        <v>1.6716122221948E-5</v>
      </c>
    </row>
    <row r="2716" spans="1:5" x14ac:dyDescent="0.45">
      <c r="A2716" s="5" t="s">
        <v>2789</v>
      </c>
      <c r="B2716" s="1">
        <v>2.6424650000000001E-5</v>
      </c>
      <c r="C2716" s="1">
        <v>1.0984895776929301E-5</v>
      </c>
      <c r="D2716" s="1">
        <v>6.8269160903524804E-6</v>
      </c>
      <c r="E2716" s="1">
        <v>1.1041509998665999E-5</v>
      </c>
    </row>
    <row r="2717" spans="1:5" x14ac:dyDescent="0.45">
      <c r="A2717" s="5" t="s">
        <v>2790</v>
      </c>
      <c r="B2717" s="1">
        <v>2.338145E-5</v>
      </c>
      <c r="C2717" s="1">
        <v>6.4534192456728696E-6</v>
      </c>
      <c r="D2717" s="1">
        <v>3.7729745702803703E-5</v>
      </c>
      <c r="E2717" s="1">
        <v>7.3938042863367599E-6</v>
      </c>
    </row>
    <row r="2718" spans="1:5" x14ac:dyDescent="0.45">
      <c r="A2718" s="5" t="s">
        <v>2791</v>
      </c>
      <c r="B2718" s="1">
        <v>2.0727300000000001E-5</v>
      </c>
      <c r="C2718" s="1">
        <v>4.8072026499142002E-6</v>
      </c>
      <c r="D2718" s="1">
        <v>-1.9218100000000002E-5</v>
      </c>
      <c r="E2718" s="1">
        <v>6.9914017578277401E-6</v>
      </c>
    </row>
    <row r="2719" spans="1:5" x14ac:dyDescent="0.45">
      <c r="A2719" s="5" t="s">
        <v>2792</v>
      </c>
      <c r="B2719" s="1">
        <v>2.5361156015669601E-5</v>
      </c>
      <c r="C2719" s="1">
        <v>2.1265357035028402E-6</v>
      </c>
      <c r="D2719" s="1">
        <v>3.07118553528181E-5</v>
      </c>
      <c r="E2719" s="1">
        <v>2.3350606625804701E-6</v>
      </c>
    </row>
    <row r="2720" spans="1:5" x14ac:dyDescent="0.45">
      <c r="A2720" s="5" t="s">
        <v>2793</v>
      </c>
      <c r="B2720" s="1">
        <v>2.53642E-5</v>
      </c>
      <c r="C2720" s="1">
        <v>6.1419616423655297E-6</v>
      </c>
      <c r="D2720" s="1">
        <v>2.8396250000000001E-5</v>
      </c>
      <c r="E2720" s="1">
        <v>1.8822175428416501E-5</v>
      </c>
    </row>
    <row r="2721" spans="1:5" x14ac:dyDescent="0.45">
      <c r="A2721" s="5" t="s">
        <v>2794</v>
      </c>
      <c r="B2721" s="1">
        <v>2.07676977424171E-5</v>
      </c>
      <c r="C2721" s="1">
        <v>6.3852592816907101E-6</v>
      </c>
      <c r="D2721" s="1">
        <v>4.4256642000000004E-6</v>
      </c>
      <c r="E2721" s="1">
        <v>1.34956941214579E-5</v>
      </c>
    </row>
    <row r="2722" spans="1:5" x14ac:dyDescent="0.45">
      <c r="A2722" s="5" t="s">
        <v>46</v>
      </c>
      <c r="B2722">
        <v>1.457687023069E-4</v>
      </c>
      <c r="C2722" s="1">
        <v>2.1995041653929899E-6</v>
      </c>
      <c r="D2722">
        <v>1.217387510512E-4</v>
      </c>
      <c r="E2722" s="1">
        <v>1.40376708991668E-6</v>
      </c>
    </row>
    <row r="2723" spans="1:5" x14ac:dyDescent="0.45">
      <c r="A2723" s="5" t="s">
        <v>2795</v>
      </c>
      <c r="B2723" s="1">
        <v>2.27222856349066E-5</v>
      </c>
      <c r="C2723" s="1">
        <v>4.0714115645120701E-6</v>
      </c>
      <c r="D2723" s="1">
        <v>1.8352446781649102E-5</v>
      </c>
      <c r="E2723" s="1">
        <v>7.8475672248256502E-6</v>
      </c>
    </row>
    <row r="2724" spans="1:5" x14ac:dyDescent="0.45">
      <c r="A2724" s="5" t="s">
        <v>2796</v>
      </c>
      <c r="B2724" s="1">
        <v>2.3832756057556901E-5</v>
      </c>
      <c r="C2724" s="1">
        <v>1.4419891026129399E-6</v>
      </c>
      <c r="D2724" s="1">
        <v>3.5727111054233503E-5</v>
      </c>
      <c r="E2724" s="1">
        <v>4.51051405551704E-6</v>
      </c>
    </row>
    <row r="2725" spans="1:5" x14ac:dyDescent="0.45">
      <c r="A2725" s="5" t="s">
        <v>2797</v>
      </c>
      <c r="B2725" s="1">
        <v>2.5463799999999998E-5</v>
      </c>
      <c r="C2725" s="1">
        <v>7.9307508275399903E-6</v>
      </c>
      <c r="D2725" s="1">
        <v>-8.5179950000000001E-6</v>
      </c>
      <c r="E2725" s="1">
        <v>1.00815774243874E-5</v>
      </c>
    </row>
    <row r="2726" spans="1:5" x14ac:dyDescent="0.45">
      <c r="A2726" s="5" t="s">
        <v>2798</v>
      </c>
      <c r="B2726" s="1">
        <v>2.1271799999999999E-5</v>
      </c>
      <c r="C2726" s="1">
        <v>4.0224138662591302E-6</v>
      </c>
      <c r="D2726" s="1">
        <v>4.6586599999999997E-6</v>
      </c>
      <c r="E2726" s="1">
        <v>1.6113108396845299E-5</v>
      </c>
    </row>
    <row r="2727" spans="1:5" x14ac:dyDescent="0.45">
      <c r="A2727" s="5" t="s">
        <v>2799</v>
      </c>
      <c r="B2727" s="1">
        <v>2.04598E-5</v>
      </c>
      <c r="C2727" s="1">
        <v>1.13929841481224E-5</v>
      </c>
      <c r="D2727" s="1">
        <v>2.717815E-5</v>
      </c>
      <c r="E2727" s="1">
        <v>1.2078361953222399E-5</v>
      </c>
    </row>
    <row r="2728" spans="1:5" x14ac:dyDescent="0.45">
      <c r="A2728" s="5" t="s">
        <v>2800</v>
      </c>
      <c r="B2728" s="1">
        <v>3.8109450000000002E-5</v>
      </c>
      <c r="C2728" s="1">
        <v>1.45333096312864E-5</v>
      </c>
      <c r="D2728" s="1">
        <v>2.07471E-5</v>
      </c>
      <c r="E2728" s="1">
        <v>1.1065748549777999E-5</v>
      </c>
    </row>
    <row r="2729" spans="1:5" x14ac:dyDescent="0.45">
      <c r="A2729" s="5" t="s">
        <v>2801</v>
      </c>
      <c r="B2729" s="1">
        <v>2.3289713154067701E-5</v>
      </c>
      <c r="C2729" s="1">
        <v>4.3483515986764597E-6</v>
      </c>
      <c r="D2729" s="1">
        <v>6.3247006303640999E-5</v>
      </c>
      <c r="E2729" s="1">
        <v>1.39477854503744E-5</v>
      </c>
    </row>
    <row r="2730" spans="1:5" x14ac:dyDescent="0.45">
      <c r="A2730" s="5" t="s">
        <v>2802</v>
      </c>
      <c r="B2730" s="1">
        <v>1.9692050000000001E-5</v>
      </c>
      <c r="C2730" s="1">
        <v>2.45183775660432E-6</v>
      </c>
      <c r="D2730" s="1">
        <v>8.6486022052063499E-6</v>
      </c>
      <c r="E2730" s="1">
        <v>9.6906750978354007E-6</v>
      </c>
    </row>
    <row r="2731" spans="1:5" x14ac:dyDescent="0.45">
      <c r="A2731" s="5" t="s">
        <v>2803</v>
      </c>
      <c r="B2731" s="1">
        <v>3.7342626175807002E-5</v>
      </c>
      <c r="C2731" s="1">
        <v>1.0832606577111E-6</v>
      </c>
      <c r="D2731" s="1">
        <v>6.6662907743704402E-5</v>
      </c>
      <c r="E2731" s="1">
        <v>2.2454814365020101E-6</v>
      </c>
    </row>
    <row r="2732" spans="1:5" x14ac:dyDescent="0.45">
      <c r="A2732" s="5" t="s">
        <v>2804</v>
      </c>
      <c r="B2732" s="1">
        <v>1.8388799999999999E-5</v>
      </c>
      <c r="C2732" s="1">
        <v>4.7661312926574301E-6</v>
      </c>
      <c r="D2732" s="1">
        <v>1.5673135014832201E-5</v>
      </c>
      <c r="E2732" s="1">
        <v>8.54851408587902E-6</v>
      </c>
    </row>
    <row r="2733" spans="1:5" x14ac:dyDescent="0.45">
      <c r="A2733" s="5" t="s">
        <v>2805</v>
      </c>
      <c r="B2733" s="1">
        <v>3.1955000000000002E-5</v>
      </c>
      <c r="C2733" s="1">
        <v>8.9532241114877893E-6</v>
      </c>
      <c r="D2733" s="1">
        <v>3.8908283638102799E-5</v>
      </c>
      <c r="E2733" s="1">
        <v>3.1059618131021901E-6</v>
      </c>
    </row>
    <row r="2734" spans="1:5" x14ac:dyDescent="0.45">
      <c r="A2734" s="5" t="s">
        <v>2806</v>
      </c>
      <c r="B2734" s="1">
        <v>2.740235E-5</v>
      </c>
      <c r="C2734" s="1">
        <v>9.4704358859338204E-6</v>
      </c>
      <c r="D2734" s="1">
        <v>-3.6526200000000003E-5</v>
      </c>
      <c r="E2734" s="1">
        <v>5.91506439269795E-6</v>
      </c>
    </row>
    <row r="2735" spans="1:5" x14ac:dyDescent="0.45">
      <c r="A2735" s="5" t="s">
        <v>2807</v>
      </c>
      <c r="B2735" s="1">
        <v>3.1931399999999997E-5</v>
      </c>
      <c r="C2735" s="1">
        <v>1.1809320330988301E-5</v>
      </c>
      <c r="D2735" s="1">
        <v>6.7145978043489996E-5</v>
      </c>
      <c r="E2735" s="1">
        <v>1.6879272800961602E-5</v>
      </c>
    </row>
    <row r="2736" spans="1:5" x14ac:dyDescent="0.45">
      <c r="A2736" s="5" t="s">
        <v>2808</v>
      </c>
      <c r="B2736" s="1">
        <v>1.5869646709672501E-5</v>
      </c>
      <c r="C2736" s="1">
        <v>3.2935810767710101E-6</v>
      </c>
      <c r="D2736" s="1">
        <v>3.1319098966885098E-5</v>
      </c>
      <c r="E2736" s="1">
        <v>9.1481963454338093E-6</v>
      </c>
    </row>
    <row r="2737" spans="1:5" x14ac:dyDescent="0.45">
      <c r="A2737" s="5" t="s">
        <v>2809</v>
      </c>
      <c r="B2737" s="1">
        <v>1.515525E-5</v>
      </c>
      <c r="C2737" s="1">
        <v>3.03269140756645E-6</v>
      </c>
      <c r="D2737" s="1">
        <v>-2.0208350000000001E-5</v>
      </c>
      <c r="E2737" s="1">
        <v>1.7260658229148901E-5</v>
      </c>
    </row>
    <row r="2738" spans="1:5" x14ac:dyDescent="0.45">
      <c r="A2738" s="5" t="s">
        <v>2810</v>
      </c>
      <c r="B2738" s="1">
        <v>2.3259156650631101E-5</v>
      </c>
      <c r="C2738" s="1">
        <v>3.7924910193868402E-6</v>
      </c>
      <c r="D2738" s="1">
        <v>3.7997159572897602E-5</v>
      </c>
      <c r="E2738" s="1">
        <v>1.09774161226689E-5</v>
      </c>
    </row>
    <row r="2739" spans="1:5" x14ac:dyDescent="0.45">
      <c r="A2739" s="5" t="s">
        <v>2811</v>
      </c>
      <c r="B2739" s="1">
        <v>1.862235E-5</v>
      </c>
      <c r="C2739" s="1">
        <v>6.1788551882822999E-6</v>
      </c>
      <c r="D2739">
        <v>-1.20475E-4</v>
      </c>
      <c r="E2739" s="1">
        <v>9.6690757145227399E-5</v>
      </c>
    </row>
    <row r="2740" spans="1:5" x14ac:dyDescent="0.45">
      <c r="A2740" s="5" t="s">
        <v>2812</v>
      </c>
      <c r="B2740" s="1">
        <v>5.91249E-5</v>
      </c>
      <c r="C2740" s="1">
        <v>2.1734325918022299E-5</v>
      </c>
      <c r="D2740" s="1">
        <v>1.3694599999999999E-5</v>
      </c>
      <c r="E2740" s="1">
        <v>1.6042417444015098E-5</v>
      </c>
    </row>
    <row r="2741" spans="1:5" x14ac:dyDescent="0.45">
      <c r="A2741" s="5" t="s">
        <v>2813</v>
      </c>
      <c r="B2741" s="1">
        <v>1.7869703760172101E-5</v>
      </c>
      <c r="C2741" s="1">
        <v>1.91434378563102E-6</v>
      </c>
      <c r="D2741" s="1">
        <v>3.753375E-5</v>
      </c>
      <c r="E2741" s="1">
        <v>1.33204468581833E-5</v>
      </c>
    </row>
    <row r="2742" spans="1:5" x14ac:dyDescent="0.45">
      <c r="A2742" s="5" t="s">
        <v>2814</v>
      </c>
      <c r="B2742" s="1">
        <v>5.92574E-5</v>
      </c>
      <c r="C2742" s="1">
        <v>3.4592405433232502E-5</v>
      </c>
      <c r="D2742" s="1">
        <v>6.106695E-5</v>
      </c>
      <c r="E2742" s="1">
        <v>1.7597253948156101E-5</v>
      </c>
    </row>
    <row r="2743" spans="1:5" x14ac:dyDescent="0.45">
      <c r="A2743" s="5" t="s">
        <v>2815</v>
      </c>
      <c r="B2743" s="1">
        <v>2.0928200000000001E-5</v>
      </c>
      <c r="C2743" s="1">
        <v>6.6551616438335E-6</v>
      </c>
      <c r="D2743" s="1">
        <v>4.1804940040834299E-5</v>
      </c>
      <c r="E2743" s="1">
        <v>9.6394737104057003E-6</v>
      </c>
    </row>
    <row r="2744" spans="1:5" x14ac:dyDescent="0.45">
      <c r="A2744" s="5" t="s">
        <v>2816</v>
      </c>
      <c r="B2744">
        <v>1.066437934736E-4</v>
      </c>
      <c r="C2744" s="1">
        <v>2.0326500123664201E-6</v>
      </c>
      <c r="D2744">
        <v>1.022766256523E-4</v>
      </c>
      <c r="E2744" s="1">
        <v>1.8649868656045101E-6</v>
      </c>
    </row>
    <row r="2745" spans="1:5" x14ac:dyDescent="0.45">
      <c r="A2745" s="5" t="s">
        <v>2817</v>
      </c>
      <c r="B2745" s="1">
        <v>1.6623606525652598E-5</v>
      </c>
      <c r="C2745" s="1">
        <v>2.2367848665548899E-6</v>
      </c>
      <c r="D2745" s="1">
        <v>3.7036812842919901E-5</v>
      </c>
      <c r="E2745" s="1">
        <v>1.05075329677453E-5</v>
      </c>
    </row>
    <row r="2746" spans="1:5" x14ac:dyDescent="0.45">
      <c r="A2746" s="5" t="s">
        <v>2818</v>
      </c>
      <c r="B2746" s="1">
        <v>1.516615E-5</v>
      </c>
      <c r="C2746" s="1">
        <v>4.2212047111457297E-6</v>
      </c>
      <c r="D2746" s="1">
        <v>1.9808994112005199E-5</v>
      </c>
      <c r="E2746" s="1">
        <v>9.9554397481853895E-6</v>
      </c>
    </row>
    <row r="2747" spans="1:5" x14ac:dyDescent="0.45">
      <c r="A2747" s="5" t="s">
        <v>2819</v>
      </c>
      <c r="B2747" s="1">
        <v>3.410995E-5</v>
      </c>
      <c r="C2747" s="1">
        <v>1.12861492560583E-5</v>
      </c>
      <c r="D2747" s="1">
        <v>-2.0222999999999999E-5</v>
      </c>
      <c r="E2747" s="1">
        <v>5.4852746591941999E-5</v>
      </c>
    </row>
    <row r="2748" spans="1:5" x14ac:dyDescent="0.45">
      <c r="A2748" s="5" t="s">
        <v>2820</v>
      </c>
      <c r="B2748" s="1">
        <v>4.0825323164709602E-5</v>
      </c>
      <c r="C2748" s="1">
        <v>1.5249553640493499E-6</v>
      </c>
      <c r="D2748" s="1">
        <v>6.6414784801397105E-5</v>
      </c>
      <c r="E2748" s="1">
        <v>2.7428648406055099E-6</v>
      </c>
    </row>
    <row r="2749" spans="1:5" x14ac:dyDescent="0.45">
      <c r="A2749" s="5" t="s">
        <v>2821</v>
      </c>
      <c r="B2749" s="1">
        <v>2.7466050000000001E-5</v>
      </c>
      <c r="C2749" s="1">
        <v>8.5134054561350594E-6</v>
      </c>
      <c r="D2749" s="1">
        <v>6.9388249999999998E-5</v>
      </c>
      <c r="E2749" s="1">
        <v>1.6442856166848199E-5</v>
      </c>
    </row>
    <row r="2750" spans="1:5" x14ac:dyDescent="0.45">
      <c r="A2750" s="5" t="s">
        <v>2822</v>
      </c>
      <c r="B2750" s="1">
        <v>2.5746400000000001E-5</v>
      </c>
      <c r="C2750" s="1">
        <v>1.7823367204765102E-5</v>
      </c>
      <c r="D2750" s="1">
        <v>1.69915520601072E-5</v>
      </c>
      <c r="E2750" s="1">
        <v>1.2078208183688901E-5</v>
      </c>
    </row>
    <row r="2751" spans="1:5" x14ac:dyDescent="0.45">
      <c r="A2751" s="5" t="s">
        <v>2823</v>
      </c>
      <c r="B2751" s="1">
        <v>4.7571000000000002E-5</v>
      </c>
      <c r="C2751" s="1">
        <v>1.03979478817634E-5</v>
      </c>
      <c r="D2751" s="1">
        <v>-1.7410799999999999E-5</v>
      </c>
      <c r="E2751" s="1">
        <v>1.4008787087928799E-5</v>
      </c>
    </row>
    <row r="2752" spans="1:5" x14ac:dyDescent="0.45">
      <c r="A2752" s="5" t="s">
        <v>2824</v>
      </c>
      <c r="B2752" s="1">
        <v>4.0628850000000003E-5</v>
      </c>
      <c r="C2752" s="1">
        <v>1.6372130652966001E-5</v>
      </c>
      <c r="D2752" s="1">
        <v>8.4187499999999997E-6</v>
      </c>
      <c r="E2752" s="1">
        <v>1.8097064072829399E-5</v>
      </c>
    </row>
    <row r="2753" spans="1:5" x14ac:dyDescent="0.45">
      <c r="A2753" s="5" t="s">
        <v>2825</v>
      </c>
      <c r="B2753" s="1">
        <v>2.2796450000000001E-5</v>
      </c>
      <c r="C2753" s="1">
        <v>4.8142670864290104E-6</v>
      </c>
      <c r="D2753" s="1">
        <v>3.0798536412840598E-5</v>
      </c>
      <c r="E2753" s="1">
        <v>7.4722278841700598E-6</v>
      </c>
    </row>
    <row r="2754" spans="1:5" x14ac:dyDescent="0.45">
      <c r="A2754" s="5" t="s">
        <v>2826</v>
      </c>
      <c r="B2754" s="1">
        <v>2.15070753015705E-5</v>
      </c>
      <c r="C2754" s="1">
        <v>7.3568254859725298E-6</v>
      </c>
      <c r="D2754" s="1">
        <v>7.505995E-5</v>
      </c>
      <c r="E2754" s="1">
        <v>3.1529150541555698E-5</v>
      </c>
    </row>
    <row r="2755" spans="1:5" x14ac:dyDescent="0.45">
      <c r="A2755" s="5" t="s">
        <v>2827</v>
      </c>
      <c r="B2755" s="1">
        <v>1.8513949999999999E-5</v>
      </c>
      <c r="C2755" s="1">
        <v>4.0314598070772001E-6</v>
      </c>
      <c r="D2755" s="1">
        <v>2.3278847880867001E-5</v>
      </c>
      <c r="E2755" s="1">
        <v>8.5887962201634097E-6</v>
      </c>
    </row>
    <row r="2756" spans="1:5" x14ac:dyDescent="0.45">
      <c r="A2756" s="5" t="s">
        <v>2828</v>
      </c>
      <c r="B2756" s="1">
        <v>2.2999101484635299E-5</v>
      </c>
      <c r="C2756" s="1">
        <v>1.9944246245614502E-6</v>
      </c>
      <c r="D2756" s="1">
        <v>5.8355519245687503E-5</v>
      </c>
      <c r="E2756" s="1">
        <v>7.7121268093807603E-6</v>
      </c>
    </row>
    <row r="2757" spans="1:5" x14ac:dyDescent="0.45">
      <c r="A2757" s="5" t="s">
        <v>2829</v>
      </c>
      <c r="B2757" s="1">
        <v>2.64237438887279E-5</v>
      </c>
      <c r="C2757" s="1">
        <v>3.6740718000130599E-6</v>
      </c>
      <c r="D2757" s="1">
        <v>3.9790299999999997E-5</v>
      </c>
      <c r="E2757" s="1">
        <v>1.31315742935672E-5</v>
      </c>
    </row>
    <row r="2758" spans="1:5" x14ac:dyDescent="0.45">
      <c r="A2758" s="5" t="s">
        <v>2830</v>
      </c>
      <c r="B2758" s="1">
        <v>2.0783499999999998E-5</v>
      </c>
      <c r="C2758" s="1">
        <v>3.4020871391845999E-6</v>
      </c>
      <c r="D2758" s="1">
        <v>3.3008407845689898E-5</v>
      </c>
      <c r="E2758" s="1">
        <v>1.0101970851635399E-5</v>
      </c>
    </row>
    <row r="2759" spans="1:5" x14ac:dyDescent="0.45">
      <c r="A2759" s="5" t="s">
        <v>2831</v>
      </c>
      <c r="B2759" s="1">
        <v>2.2111864412195599E-5</v>
      </c>
      <c r="C2759" s="1">
        <v>3.2542189884456401E-6</v>
      </c>
      <c r="D2759" s="1">
        <v>2.7086148589060399E-5</v>
      </c>
      <c r="E2759" s="1">
        <v>2.1513006530091601E-5</v>
      </c>
    </row>
    <row r="2760" spans="1:5" x14ac:dyDescent="0.45">
      <c r="A2760" s="5" t="s">
        <v>2832</v>
      </c>
      <c r="B2760" s="1">
        <v>2.16026328358217E-5</v>
      </c>
      <c r="C2760" s="1">
        <v>2.4135585553206102E-6</v>
      </c>
      <c r="D2760" s="1">
        <v>2.8881317712066901E-5</v>
      </c>
      <c r="E2760" s="1">
        <v>8.1106267791677893E-6</v>
      </c>
    </row>
    <row r="2761" spans="1:5" x14ac:dyDescent="0.45">
      <c r="A2761" s="5" t="s">
        <v>2833</v>
      </c>
      <c r="B2761" s="1">
        <v>4.713875E-5</v>
      </c>
      <c r="C2761" s="1">
        <v>1.6384429161390799E-5</v>
      </c>
      <c r="D2761" s="1">
        <v>3.8880726227417402E-5</v>
      </c>
      <c r="E2761" s="1">
        <v>1.5818359349736399E-5</v>
      </c>
    </row>
    <row r="2762" spans="1:5" x14ac:dyDescent="0.45">
      <c r="A2762" s="5" t="s">
        <v>2834</v>
      </c>
      <c r="B2762" s="1">
        <v>2.71131E-5</v>
      </c>
      <c r="C2762" s="1">
        <v>1.5430425492958798E-5</v>
      </c>
      <c r="D2762" s="1">
        <v>4.9280049999999999E-5</v>
      </c>
      <c r="E2762" s="1">
        <v>1.9288326749111799E-5</v>
      </c>
    </row>
    <row r="2763" spans="1:5" x14ac:dyDescent="0.45">
      <c r="A2763" s="5" t="s">
        <v>2835</v>
      </c>
      <c r="B2763" s="1">
        <v>1.8485799999999998E-5</v>
      </c>
      <c r="C2763" s="1">
        <v>4.42819808796841E-6</v>
      </c>
      <c r="D2763" s="1">
        <v>4.00480757828104E-5</v>
      </c>
      <c r="E2763" s="1">
        <v>1.23408995895326E-5</v>
      </c>
    </row>
    <row r="2764" spans="1:5" x14ac:dyDescent="0.45">
      <c r="A2764" s="5" t="s">
        <v>2836</v>
      </c>
      <c r="B2764" s="1">
        <v>3.7860349999999997E-5</v>
      </c>
      <c r="C2764" s="1">
        <v>7.0942811535326403E-6</v>
      </c>
      <c r="D2764" s="1">
        <v>2.4642199999999999E-5</v>
      </c>
      <c r="E2764" s="1">
        <v>3.4112966822128299E-5</v>
      </c>
    </row>
    <row r="2765" spans="1:5" x14ac:dyDescent="0.45">
      <c r="A2765" s="5" t="s">
        <v>2837</v>
      </c>
      <c r="B2765">
        <v>1.5717186104999999E-4</v>
      </c>
      <c r="C2765" s="1">
        <v>4.6409334599646903E-6</v>
      </c>
      <c r="D2765">
        <v>1.333484003854E-4</v>
      </c>
      <c r="E2765" s="1">
        <v>2.0490772651360399E-6</v>
      </c>
    </row>
    <row r="2766" spans="1:5" x14ac:dyDescent="0.45">
      <c r="A2766" s="5" t="s">
        <v>2838</v>
      </c>
      <c r="B2766" s="1">
        <v>2.9426477431984601E-5</v>
      </c>
      <c r="C2766" s="1">
        <v>8.4858515840068102E-6</v>
      </c>
      <c r="D2766" s="1">
        <v>2.51396633277062E-5</v>
      </c>
      <c r="E2766" s="1">
        <v>1.1566439636946E-5</v>
      </c>
    </row>
    <row r="2767" spans="1:5" x14ac:dyDescent="0.45">
      <c r="A2767" s="5" t="s">
        <v>2839</v>
      </c>
      <c r="B2767" s="1">
        <v>2.54135208330966E-5</v>
      </c>
      <c r="C2767" s="1">
        <v>1.6777553426368001E-6</v>
      </c>
      <c r="D2767" s="1">
        <v>3.9804294270193899E-5</v>
      </c>
      <c r="E2767" s="1">
        <v>6.8996409948040403E-6</v>
      </c>
    </row>
    <row r="2768" spans="1:5" x14ac:dyDescent="0.45">
      <c r="A2768" s="5" t="s">
        <v>2840</v>
      </c>
      <c r="B2768" s="1">
        <v>1.7362899999999999E-5</v>
      </c>
      <c r="C2768" s="1">
        <v>4.2257945291264097E-6</v>
      </c>
      <c r="D2768" s="1">
        <v>7.9379104999999996E-7</v>
      </c>
      <c r="E2768" s="1">
        <v>2.5804144356643801E-5</v>
      </c>
    </row>
    <row r="2769" spans="1:5" x14ac:dyDescent="0.45">
      <c r="A2769" s="5" t="s">
        <v>2841</v>
      </c>
      <c r="B2769" s="1">
        <v>3.4485330975257502E-5</v>
      </c>
      <c r="C2769" s="1">
        <v>1.3612798041954501E-6</v>
      </c>
      <c r="D2769" s="1">
        <v>6.0365865059454003E-5</v>
      </c>
      <c r="E2769" s="1">
        <v>3.6833784323674E-6</v>
      </c>
    </row>
    <row r="2770" spans="1:5" x14ac:dyDescent="0.45">
      <c r="A2770" s="5" t="s">
        <v>2842</v>
      </c>
      <c r="B2770" s="1">
        <v>2.054795E-5</v>
      </c>
      <c r="C2770" s="1">
        <v>2.7603164036602401E-6</v>
      </c>
      <c r="D2770" s="1">
        <v>8.04352621675354E-5</v>
      </c>
      <c r="E2770" s="1">
        <v>1.39261929094956E-5</v>
      </c>
    </row>
    <row r="2771" spans="1:5" x14ac:dyDescent="0.45">
      <c r="A2771" s="5" t="s">
        <v>2843</v>
      </c>
      <c r="B2771" s="1">
        <v>1.833355E-5</v>
      </c>
      <c r="C2771" s="1">
        <v>3.1827101566366198E-6</v>
      </c>
      <c r="D2771" s="1">
        <v>4.3434599999999999E-5</v>
      </c>
      <c r="E2771" s="1">
        <v>1.3620945214828801E-5</v>
      </c>
    </row>
    <row r="2772" spans="1:5" x14ac:dyDescent="0.45">
      <c r="A2772" s="5" t="s">
        <v>2844</v>
      </c>
      <c r="B2772">
        <v>1.1015642681379999E-4</v>
      </c>
      <c r="C2772" s="1">
        <v>4.1429959700688201E-6</v>
      </c>
      <c r="D2772">
        <v>1.087016227058E-4</v>
      </c>
      <c r="E2772" s="1">
        <v>2.9623131298158601E-6</v>
      </c>
    </row>
    <row r="2773" spans="1:5" x14ac:dyDescent="0.45">
      <c r="A2773" s="5" t="s">
        <v>2845</v>
      </c>
      <c r="B2773" s="1">
        <v>3.3599746437377099E-5</v>
      </c>
      <c r="C2773" s="1">
        <v>2.6598250555916401E-6</v>
      </c>
      <c r="D2773" s="1">
        <v>4.7930556133599598E-5</v>
      </c>
      <c r="E2773" s="1">
        <v>6.5295461094627097E-6</v>
      </c>
    </row>
    <row r="2774" spans="1:5" x14ac:dyDescent="0.45">
      <c r="A2774" s="5" t="s">
        <v>2846</v>
      </c>
      <c r="B2774" s="1">
        <v>2.6140200000000001E-5</v>
      </c>
      <c r="C2774" s="1">
        <v>5.9965612546977397E-6</v>
      </c>
      <c r="D2774" s="1">
        <v>3.6904550000000002E-5</v>
      </c>
      <c r="E2774" s="1">
        <v>1.5881515840978899E-5</v>
      </c>
    </row>
    <row r="2775" spans="1:5" x14ac:dyDescent="0.45">
      <c r="A2775" s="5" t="s">
        <v>2847</v>
      </c>
      <c r="B2775" s="1">
        <v>2.520505E-5</v>
      </c>
      <c r="C2775" s="1">
        <v>3.0071213703955299E-6</v>
      </c>
      <c r="D2775" s="1">
        <v>2.6925699999999999E-5</v>
      </c>
      <c r="E2775" s="1">
        <v>1.67685507775437E-5</v>
      </c>
    </row>
    <row r="2776" spans="1:5" x14ac:dyDescent="0.45">
      <c r="A2776" s="5" t="s">
        <v>2848</v>
      </c>
      <c r="B2776" s="1">
        <v>2.4316624387353401E-5</v>
      </c>
      <c r="C2776" s="1">
        <v>4.6225228348822397E-6</v>
      </c>
      <c r="D2776" s="1">
        <v>3.0612435795705997E-5</v>
      </c>
      <c r="E2776" s="1">
        <v>1.2278041492974001E-5</v>
      </c>
    </row>
    <row r="2777" spans="1:5" x14ac:dyDescent="0.45">
      <c r="A2777" s="5" t="s">
        <v>2849</v>
      </c>
      <c r="B2777" s="1">
        <v>2.2068158628071801E-5</v>
      </c>
      <c r="C2777" s="1">
        <v>3.9495830265527901E-6</v>
      </c>
      <c r="D2777" s="1">
        <v>2.26003429636508E-5</v>
      </c>
      <c r="E2777" s="1">
        <v>9.7720115099387598E-6</v>
      </c>
    </row>
    <row r="2778" spans="1:5" x14ac:dyDescent="0.45">
      <c r="A2778" s="5" t="s">
        <v>2850</v>
      </c>
      <c r="B2778" s="1">
        <v>2.65042603031371E-5</v>
      </c>
      <c r="C2778" s="1">
        <v>6.4322514452960797E-6</v>
      </c>
      <c r="D2778" s="1">
        <v>6.8452063440151096E-6</v>
      </c>
      <c r="E2778" s="1">
        <v>1.2573878784792E-5</v>
      </c>
    </row>
    <row r="2779" spans="1:5" x14ac:dyDescent="0.45">
      <c r="A2779" s="5" t="s">
        <v>2851</v>
      </c>
      <c r="B2779" s="1">
        <v>4.2165749999999999E-5</v>
      </c>
      <c r="C2779" s="1">
        <v>6.6869215374392001E-6</v>
      </c>
      <c r="D2779" s="1">
        <v>-1.0404455E-5</v>
      </c>
      <c r="E2779" s="1">
        <v>2.27435448360867E-5</v>
      </c>
    </row>
    <row r="2780" spans="1:5" x14ac:dyDescent="0.45">
      <c r="A2780" s="5" t="s">
        <v>2852</v>
      </c>
      <c r="B2780" s="1">
        <v>1.6876000106730399E-5</v>
      </c>
      <c r="C2780" s="1">
        <v>1.4406165783725399E-6</v>
      </c>
      <c r="D2780" s="1">
        <v>6.5214478138759694E-5</v>
      </c>
      <c r="E2780" s="1">
        <v>4.9752805797446703E-6</v>
      </c>
    </row>
    <row r="2781" spans="1:5" x14ac:dyDescent="0.45">
      <c r="A2781" s="5" t="s">
        <v>2853</v>
      </c>
      <c r="B2781" s="1">
        <v>2.3342000000000001E-5</v>
      </c>
      <c r="C2781" s="1">
        <v>3.7019268417058202E-6</v>
      </c>
      <c r="D2781" s="1">
        <v>7.6309499999999998E-5</v>
      </c>
      <c r="E2781" s="1">
        <v>2.8368894291507601E-5</v>
      </c>
    </row>
    <row r="2782" spans="1:5" x14ac:dyDescent="0.45">
      <c r="A2782" s="5" t="s">
        <v>2854</v>
      </c>
      <c r="B2782" s="1">
        <v>2.2458713155643501E-5</v>
      </c>
      <c r="C2782" s="1">
        <v>3.15120109268155E-6</v>
      </c>
      <c r="D2782" s="1">
        <v>1.01838311440296E-5</v>
      </c>
      <c r="E2782" s="1">
        <v>1.09111640063446E-5</v>
      </c>
    </row>
    <row r="2783" spans="1:5" x14ac:dyDescent="0.45">
      <c r="A2783" s="5" t="s">
        <v>2855</v>
      </c>
      <c r="B2783" s="1">
        <v>4.3978299999999999E-5</v>
      </c>
      <c r="C2783" s="1">
        <v>1.5784731526019901E-5</v>
      </c>
      <c r="D2783" s="1">
        <v>2.2428550000000001E-5</v>
      </c>
      <c r="E2783" s="1">
        <v>2.4652030013901301E-5</v>
      </c>
    </row>
    <row r="2784" spans="1:5" x14ac:dyDescent="0.45">
      <c r="A2784" s="5" t="s">
        <v>2856</v>
      </c>
      <c r="B2784" s="1">
        <v>2.8868085407481701E-5</v>
      </c>
      <c r="C2784" s="1">
        <v>4.1091420664986399E-6</v>
      </c>
      <c r="D2784" s="1">
        <v>2.6196985938545098E-5</v>
      </c>
      <c r="E2784" s="1">
        <v>5.9394158033498001E-6</v>
      </c>
    </row>
    <row r="2785" spans="1:5" x14ac:dyDescent="0.45">
      <c r="A2785" s="5" t="s">
        <v>2857</v>
      </c>
      <c r="B2785" s="1">
        <v>2.1890354952487499E-5</v>
      </c>
      <c r="C2785" s="1">
        <v>2.2929115133137201E-6</v>
      </c>
      <c r="D2785" s="1">
        <v>3.7266072298430099E-5</v>
      </c>
      <c r="E2785" s="1">
        <v>4.5688152160489902E-6</v>
      </c>
    </row>
    <row r="2786" spans="1:5" x14ac:dyDescent="0.45">
      <c r="A2786" s="5" t="s">
        <v>2858</v>
      </c>
      <c r="B2786" s="1">
        <v>2.25087E-5</v>
      </c>
      <c r="C2786" s="1">
        <v>4.3738231667741804E-6</v>
      </c>
      <c r="D2786" s="1">
        <v>5.9631050000000002E-5</v>
      </c>
      <c r="E2786" s="1">
        <v>4.51570886118432E-5</v>
      </c>
    </row>
    <row r="2787" spans="1:5" x14ac:dyDescent="0.45">
      <c r="A2787" s="5" t="s">
        <v>2859</v>
      </c>
      <c r="B2787" s="1">
        <v>2.48311E-5</v>
      </c>
      <c r="C2787" s="1">
        <v>4.4625195851523603E-6</v>
      </c>
      <c r="D2787" s="1">
        <v>4.3766749999999999E-5</v>
      </c>
      <c r="E2787" s="1">
        <v>1.26504368111925E-5</v>
      </c>
    </row>
    <row r="2788" spans="1:5" x14ac:dyDescent="0.45">
      <c r="A2788" s="5" t="s">
        <v>2860</v>
      </c>
      <c r="B2788" s="1">
        <v>2.4099628441820299E-5</v>
      </c>
      <c r="C2788" s="1">
        <v>1.6392476440424799E-6</v>
      </c>
      <c r="D2788" s="1">
        <v>6.1734077594618097E-5</v>
      </c>
      <c r="E2788" s="1">
        <v>5.2690981033815304E-6</v>
      </c>
    </row>
    <row r="2789" spans="1:5" x14ac:dyDescent="0.45">
      <c r="A2789" s="5" t="s">
        <v>2861</v>
      </c>
      <c r="B2789" s="1">
        <v>1.82122245909608E-5</v>
      </c>
      <c r="C2789" s="1">
        <v>1.8466041905182399E-6</v>
      </c>
      <c r="D2789" s="1">
        <v>8.8788549999999992E-6</v>
      </c>
      <c r="E2789" s="1">
        <v>1.9581836656867601E-5</v>
      </c>
    </row>
    <row r="2790" spans="1:5" x14ac:dyDescent="0.45">
      <c r="A2790" s="5" t="s">
        <v>2862</v>
      </c>
      <c r="B2790" s="1">
        <v>2.34423459977482E-5</v>
      </c>
      <c r="C2790" s="1">
        <v>4.1675790732425101E-6</v>
      </c>
      <c r="D2790" s="1">
        <v>2.1920250000000001E-5</v>
      </c>
      <c r="E2790" s="1">
        <v>9.6225320530895406E-6</v>
      </c>
    </row>
    <row r="2791" spans="1:5" x14ac:dyDescent="0.45">
      <c r="A2791" s="5" t="s">
        <v>2863</v>
      </c>
      <c r="B2791" s="1">
        <v>1.7626857111182E-5</v>
      </c>
      <c r="C2791" s="1">
        <v>2.4359620411467098E-6</v>
      </c>
      <c r="D2791" s="1">
        <v>4.9064886107468098E-5</v>
      </c>
      <c r="E2791" s="1">
        <v>7.4723388456717503E-6</v>
      </c>
    </row>
    <row r="2792" spans="1:5" x14ac:dyDescent="0.45">
      <c r="A2792" s="5" t="s">
        <v>2864</v>
      </c>
      <c r="B2792" s="1">
        <v>2.1849740423102801E-5</v>
      </c>
      <c r="C2792" s="1">
        <v>1.1891809545064001E-6</v>
      </c>
      <c r="D2792" s="1">
        <v>3.5121594360219798E-5</v>
      </c>
      <c r="E2792" s="1">
        <v>4.1745461192882001E-6</v>
      </c>
    </row>
    <row r="2793" spans="1:5" x14ac:dyDescent="0.45">
      <c r="A2793" s="5" t="s">
        <v>2865</v>
      </c>
      <c r="B2793" s="1">
        <v>1.9464900000000001E-5</v>
      </c>
      <c r="C2793" s="1">
        <v>2.08310610652761E-6</v>
      </c>
      <c r="D2793" s="1">
        <v>4.3165470479924297E-5</v>
      </c>
      <c r="E2793" s="1">
        <v>9.5325868588923394E-6</v>
      </c>
    </row>
    <row r="2794" spans="1:5" x14ac:dyDescent="0.45">
      <c r="A2794" s="5" t="s">
        <v>2866</v>
      </c>
      <c r="B2794" s="1">
        <v>3.97543E-5</v>
      </c>
      <c r="C2794" s="1">
        <v>1.18621716758025E-5</v>
      </c>
      <c r="D2794" s="1">
        <v>4.5562356667644897E-5</v>
      </c>
      <c r="E2794" s="1">
        <v>7.3053132254211297E-6</v>
      </c>
    </row>
    <row r="2795" spans="1:5" x14ac:dyDescent="0.45">
      <c r="A2795" s="5" t="s">
        <v>2867</v>
      </c>
      <c r="B2795" s="1">
        <v>2.2487227253856798E-5</v>
      </c>
      <c r="C2795" s="1">
        <v>2.20059987274807E-6</v>
      </c>
      <c r="D2795" s="1">
        <v>1.21688940309494E-5</v>
      </c>
      <c r="E2795" s="1">
        <v>6.4965628577826398E-6</v>
      </c>
    </row>
    <row r="2796" spans="1:5" x14ac:dyDescent="0.45">
      <c r="A2796" s="5" t="s">
        <v>2868</v>
      </c>
      <c r="B2796" s="1">
        <v>2.1522897097158899E-5</v>
      </c>
      <c r="C2796" s="1">
        <v>1.1171146094976501E-6</v>
      </c>
      <c r="D2796" s="1">
        <v>3.4383504768689397E-5</v>
      </c>
      <c r="E2796" s="1">
        <v>5.3034207532319398E-6</v>
      </c>
    </row>
    <row r="2797" spans="1:5" x14ac:dyDescent="0.45">
      <c r="A2797" s="5" t="s">
        <v>2869</v>
      </c>
      <c r="B2797" s="1">
        <v>3.4660999999999999E-5</v>
      </c>
      <c r="C2797" s="1">
        <v>2.17487009986779E-5</v>
      </c>
      <c r="D2797" s="1">
        <v>2.269415E-5</v>
      </c>
      <c r="E2797" s="1">
        <v>1.91041061918327E-5</v>
      </c>
    </row>
    <row r="2798" spans="1:5" x14ac:dyDescent="0.45">
      <c r="A2798" s="5" t="s">
        <v>2870</v>
      </c>
      <c r="B2798" s="1">
        <v>1.6344149999999998E-5</v>
      </c>
      <c r="C2798" s="1">
        <v>4.7240217278122399E-6</v>
      </c>
      <c r="D2798" s="1">
        <v>4.2148499999999998E-5</v>
      </c>
      <c r="E2798" s="1">
        <v>4.6950769195930999E-5</v>
      </c>
    </row>
    <row r="2799" spans="1:5" x14ac:dyDescent="0.45">
      <c r="A2799" s="5" t="s">
        <v>2871</v>
      </c>
      <c r="B2799" s="1">
        <v>1.74802226879369E-5</v>
      </c>
      <c r="C2799" s="1">
        <v>4.78056822683272E-6</v>
      </c>
      <c r="D2799" s="1">
        <v>-4.958345E-5</v>
      </c>
      <c r="E2799" s="1">
        <v>5.07560233260664E-5</v>
      </c>
    </row>
    <row r="2800" spans="1:5" x14ac:dyDescent="0.45">
      <c r="A2800" s="5" t="s">
        <v>2872</v>
      </c>
      <c r="B2800" s="1">
        <v>1.6157249999999998E-5</v>
      </c>
      <c r="C2800" s="1">
        <v>4.2169205527599404E-6</v>
      </c>
      <c r="D2800" s="1">
        <v>5.6225650000000003E-5</v>
      </c>
      <c r="E2800" s="1">
        <v>1.6052934539089399E-5</v>
      </c>
    </row>
    <row r="2801" spans="1:5" x14ac:dyDescent="0.45">
      <c r="A2801" s="5" t="s">
        <v>2873</v>
      </c>
      <c r="B2801" s="1">
        <v>2.3176558411964899E-5</v>
      </c>
      <c r="C2801" s="1">
        <v>1.4912092343044499E-6</v>
      </c>
      <c r="D2801" s="1">
        <v>3.1732015526331001E-5</v>
      </c>
      <c r="E2801" s="1">
        <v>3.61810541724169E-6</v>
      </c>
    </row>
    <row r="2802" spans="1:5" x14ac:dyDescent="0.45">
      <c r="A2802" s="5" t="s">
        <v>2874</v>
      </c>
      <c r="B2802" s="1">
        <v>1.46115263162361E-5</v>
      </c>
      <c r="C2802" s="1">
        <v>2.53778228352888E-6</v>
      </c>
      <c r="D2802" s="1">
        <v>-2.7657999999999998E-5</v>
      </c>
      <c r="E2802" s="1">
        <v>2.3685464214568401E-5</v>
      </c>
    </row>
    <row r="2803" spans="1:5" x14ac:dyDescent="0.45">
      <c r="A2803" s="5" t="s">
        <v>2875</v>
      </c>
      <c r="B2803" s="1">
        <v>2.6926617402382701E-5</v>
      </c>
      <c r="C2803" s="1">
        <v>6.2398326843940502E-6</v>
      </c>
      <c r="D2803" s="1">
        <v>1.29733E-5</v>
      </c>
      <c r="E2803" s="1">
        <v>3.5699349679628703E-5</v>
      </c>
    </row>
    <row r="2804" spans="1:5" x14ac:dyDescent="0.45">
      <c r="A2804" s="5" t="s">
        <v>2876</v>
      </c>
      <c r="B2804" s="1">
        <v>1.3977855470293599E-5</v>
      </c>
      <c r="C2804" s="1">
        <v>2.2699176958727298E-6</v>
      </c>
      <c r="D2804" s="1">
        <v>1.33308555718996E-5</v>
      </c>
      <c r="E2804" s="1">
        <v>1.07080601297291E-5</v>
      </c>
    </row>
    <row r="2805" spans="1:5" x14ac:dyDescent="0.45">
      <c r="A2805" s="5" t="s">
        <v>52</v>
      </c>
      <c r="B2805">
        <v>1.725352477619E-4</v>
      </c>
      <c r="C2805" s="1">
        <v>2.5759558462815001E-6</v>
      </c>
      <c r="D2805">
        <v>1.2924583193180001E-4</v>
      </c>
      <c r="E2805" s="1">
        <v>1.52089996931549E-6</v>
      </c>
    </row>
    <row r="2806" spans="1:5" x14ac:dyDescent="0.45">
      <c r="A2806" s="5" t="s">
        <v>2877</v>
      </c>
      <c r="B2806" s="1">
        <v>2.5339052458574101E-5</v>
      </c>
      <c r="C2806" s="1">
        <v>1.08337408117486E-6</v>
      </c>
      <c r="D2806" s="1">
        <v>3.3643964894983997E-5</v>
      </c>
      <c r="E2806" s="1">
        <v>3.0902518133741699E-6</v>
      </c>
    </row>
    <row r="2807" spans="1:5" x14ac:dyDescent="0.45">
      <c r="A2807" s="5" t="s">
        <v>2878</v>
      </c>
      <c r="B2807" s="1">
        <v>1.478045E-5</v>
      </c>
      <c r="C2807" s="1">
        <v>3.8373242467027203E-6</v>
      </c>
      <c r="D2807" s="1">
        <v>1.5493325000000001E-6</v>
      </c>
      <c r="E2807" s="1">
        <v>1.1471487304422199E-5</v>
      </c>
    </row>
    <row r="2808" spans="1:5" x14ac:dyDescent="0.45">
      <c r="A2808" s="5" t="s">
        <v>2879</v>
      </c>
      <c r="B2808" s="1">
        <v>3.0025149999999998E-5</v>
      </c>
      <c r="C2808" s="1">
        <v>7.4762437997387201E-6</v>
      </c>
      <c r="D2808" s="1">
        <v>7.9070711390160094E-6</v>
      </c>
      <c r="E2808" s="1">
        <v>9.3975074823392003E-6</v>
      </c>
    </row>
    <row r="2809" spans="1:5" x14ac:dyDescent="0.45">
      <c r="A2809" s="5" t="s">
        <v>2880</v>
      </c>
      <c r="B2809" s="1">
        <v>2.2319150000000001E-5</v>
      </c>
      <c r="C2809" s="1">
        <v>5.89457718873658E-6</v>
      </c>
      <c r="D2809" s="1">
        <v>-3.9790199999999997E-5</v>
      </c>
      <c r="E2809" s="1">
        <v>5.3769726497021897E-5</v>
      </c>
    </row>
    <row r="2810" spans="1:5" x14ac:dyDescent="0.45">
      <c r="A2810" s="5" t="s">
        <v>2881</v>
      </c>
      <c r="B2810" s="1">
        <v>2.595445E-5</v>
      </c>
      <c r="C2810" s="1">
        <v>5.3471259838199202E-6</v>
      </c>
      <c r="D2810" s="1">
        <v>1.9517956517222598E-5</v>
      </c>
      <c r="E2810" s="1">
        <v>1.4462672148143901E-5</v>
      </c>
    </row>
    <row r="2811" spans="1:5" x14ac:dyDescent="0.45">
      <c r="A2811" s="5" t="s">
        <v>2882</v>
      </c>
      <c r="B2811" s="1">
        <v>2.78949E-5</v>
      </c>
      <c r="C2811" s="1">
        <v>7.7982202845652696E-6</v>
      </c>
      <c r="D2811" s="1">
        <v>-5.122445E-5</v>
      </c>
      <c r="E2811" s="1">
        <v>7.9097898653121296E-5</v>
      </c>
    </row>
    <row r="2812" spans="1:5" x14ac:dyDescent="0.45">
      <c r="A2812" s="5" t="s">
        <v>2883</v>
      </c>
      <c r="B2812" s="1">
        <v>4.6000500000000001E-5</v>
      </c>
      <c r="C2812" s="1">
        <v>3.0349285342559599E-5</v>
      </c>
      <c r="D2812" s="1">
        <v>1.134021E-6</v>
      </c>
      <c r="E2812" s="1">
        <v>1.7751830177447999E-5</v>
      </c>
    </row>
    <row r="2813" spans="1:5" x14ac:dyDescent="0.45">
      <c r="A2813" s="5" t="s">
        <v>2884</v>
      </c>
      <c r="B2813" s="1">
        <v>1.7848099999999999E-5</v>
      </c>
      <c r="C2813" s="1">
        <v>9.0479908465221404E-6</v>
      </c>
      <c r="D2813" s="1">
        <v>3.8434832891307103E-5</v>
      </c>
      <c r="E2813" s="1">
        <v>1.5447598734300399E-5</v>
      </c>
    </row>
    <row r="2814" spans="1:5" x14ac:dyDescent="0.45">
      <c r="A2814" s="5" t="s">
        <v>2885</v>
      </c>
      <c r="B2814" s="1">
        <v>2.0267153439524799E-5</v>
      </c>
      <c r="C2814" s="1">
        <v>2.68714967896793E-6</v>
      </c>
      <c r="D2814" s="1">
        <v>2.4166651564456701E-5</v>
      </c>
      <c r="E2814" s="1">
        <v>7.7334733963993805E-6</v>
      </c>
    </row>
    <row r="2815" spans="1:5" x14ac:dyDescent="0.45">
      <c r="A2815" s="5" t="s">
        <v>2886</v>
      </c>
      <c r="B2815" s="1">
        <v>2.1454214131322301E-5</v>
      </c>
      <c r="C2815" s="1">
        <v>3.4949680024723498E-6</v>
      </c>
      <c r="D2815" s="1">
        <v>2.6911887599366101E-5</v>
      </c>
      <c r="E2815" s="1">
        <v>7.3462133756198104E-6</v>
      </c>
    </row>
    <row r="2816" spans="1:5" x14ac:dyDescent="0.45">
      <c r="A2816" s="5" t="s">
        <v>2887</v>
      </c>
      <c r="B2816" s="1">
        <v>1.439565E-5</v>
      </c>
      <c r="C2816" s="1">
        <v>2.5155868532851398E-6</v>
      </c>
      <c r="D2816" s="1">
        <v>1.5778250000000001E-5</v>
      </c>
      <c r="E2816" s="1">
        <v>1.4264448651165099E-5</v>
      </c>
    </row>
    <row r="2817" spans="1:5" x14ac:dyDescent="0.45">
      <c r="A2817" s="5" t="s">
        <v>2888</v>
      </c>
      <c r="B2817" s="1">
        <v>1.9889199999999999E-5</v>
      </c>
      <c r="C2817" s="1">
        <v>5.4849829577507201E-6</v>
      </c>
      <c r="D2817" s="1">
        <v>4.7066566807051001E-5</v>
      </c>
      <c r="E2817" s="1">
        <v>1.8032254252914901E-5</v>
      </c>
    </row>
    <row r="2818" spans="1:5" x14ac:dyDescent="0.45">
      <c r="A2818" s="5" t="s">
        <v>2889</v>
      </c>
      <c r="B2818" s="1">
        <v>3.8615538300766797E-5</v>
      </c>
      <c r="C2818" s="1">
        <v>9.1442402579844004E-7</v>
      </c>
      <c r="D2818" s="1">
        <v>6.6156233905844504E-5</v>
      </c>
      <c r="E2818" s="1">
        <v>1.7863660535771699E-6</v>
      </c>
    </row>
    <row r="2819" spans="1:5" x14ac:dyDescent="0.45">
      <c r="A2819" s="5" t="s">
        <v>2890</v>
      </c>
      <c r="B2819" s="1">
        <v>1.9069901216134098E-5</v>
      </c>
      <c r="C2819" s="1">
        <v>1.67278377227605E-6</v>
      </c>
      <c r="D2819" s="1">
        <v>4.0916659232451403E-5</v>
      </c>
      <c r="E2819" s="1">
        <v>5.3820581040761603E-6</v>
      </c>
    </row>
    <row r="2820" spans="1:5" x14ac:dyDescent="0.45">
      <c r="A2820" s="5" t="s">
        <v>2891</v>
      </c>
      <c r="B2820" s="1">
        <v>1.33882E-5</v>
      </c>
      <c r="C2820" s="1">
        <v>2.7075741266743899E-6</v>
      </c>
      <c r="D2820" s="1">
        <v>6.9423399999999897E-6</v>
      </c>
      <c r="E2820" s="1">
        <v>1.51070033003098E-5</v>
      </c>
    </row>
    <row r="2821" spans="1:5" x14ac:dyDescent="0.45">
      <c r="A2821" s="5" t="s">
        <v>2892</v>
      </c>
      <c r="B2821" s="1">
        <v>1.9136649999999999E-5</v>
      </c>
      <c r="C2821" s="1">
        <v>3.0739348502667098E-6</v>
      </c>
      <c r="D2821" s="1">
        <v>3.9743765279744199E-5</v>
      </c>
      <c r="E2821" s="1">
        <v>1.00783239969417E-5</v>
      </c>
    </row>
    <row r="2822" spans="1:5" x14ac:dyDescent="0.45">
      <c r="A2822" s="5" t="s">
        <v>2893</v>
      </c>
      <c r="B2822" s="1">
        <v>1.90598E-5</v>
      </c>
      <c r="C2822" s="1">
        <v>4.7868795215792202E-6</v>
      </c>
      <c r="D2822" s="1">
        <v>5.5648550000000001E-6</v>
      </c>
      <c r="E2822" s="1">
        <v>1.7529413281703501E-5</v>
      </c>
    </row>
    <row r="2823" spans="1:5" x14ac:dyDescent="0.45">
      <c r="A2823" s="5" t="s">
        <v>2894</v>
      </c>
      <c r="B2823" s="1">
        <v>2.04184669695599E-5</v>
      </c>
      <c r="C2823" s="1">
        <v>2.8303923006047799E-6</v>
      </c>
      <c r="D2823" s="1">
        <v>3.9407789310322401E-5</v>
      </c>
      <c r="E2823" s="1">
        <v>1.1880459487226399E-5</v>
      </c>
    </row>
    <row r="2824" spans="1:5" x14ac:dyDescent="0.45">
      <c r="A2824" s="5" t="s">
        <v>2895</v>
      </c>
      <c r="B2824" s="1">
        <v>2.5263337046149001E-5</v>
      </c>
      <c r="C2824" s="1">
        <v>5.0483551010803304E-6</v>
      </c>
      <c r="D2824" s="1">
        <v>3.9017699999999997E-5</v>
      </c>
      <c r="E2824" s="1">
        <v>3.80016963426923E-5</v>
      </c>
    </row>
    <row r="2825" spans="1:5" x14ac:dyDescent="0.45">
      <c r="A2825" s="5" t="s">
        <v>2896</v>
      </c>
      <c r="B2825" s="1">
        <v>3.4072449999999999E-5</v>
      </c>
      <c r="C2825" s="1">
        <v>1.0869933157228E-5</v>
      </c>
      <c r="D2825" s="1">
        <v>2.8240821794767101E-5</v>
      </c>
      <c r="E2825" s="1">
        <v>7.8114766738000193E-6</v>
      </c>
    </row>
    <row r="2826" spans="1:5" x14ac:dyDescent="0.45">
      <c r="A2826" s="5" t="s">
        <v>2897</v>
      </c>
      <c r="B2826" s="1">
        <v>2.5371549999999999E-5</v>
      </c>
      <c r="C2826" s="1">
        <v>6.8872896772471996E-6</v>
      </c>
      <c r="D2826" s="1">
        <v>3.6978950000000003E-5</v>
      </c>
      <c r="E2826" s="1">
        <v>1.5355242339772999E-5</v>
      </c>
    </row>
    <row r="2827" spans="1:5" x14ac:dyDescent="0.45">
      <c r="A2827" s="5" t="s">
        <v>2898</v>
      </c>
      <c r="B2827">
        <v>1.1005258060250001E-4</v>
      </c>
      <c r="C2827" s="1">
        <v>2.4755282394460602E-6</v>
      </c>
      <c r="D2827">
        <v>1.073372933009E-4</v>
      </c>
      <c r="E2827" s="1">
        <v>1.8436227922110801E-6</v>
      </c>
    </row>
    <row r="2828" spans="1:5" x14ac:dyDescent="0.45">
      <c r="A2828" s="5" t="s">
        <v>2899</v>
      </c>
      <c r="B2828" s="1">
        <v>1.33358687680046E-5</v>
      </c>
      <c r="C2828" s="1">
        <v>1.6230387538503199E-6</v>
      </c>
      <c r="D2828" s="1">
        <v>9.4728589635369696E-6</v>
      </c>
      <c r="E2828" s="1">
        <v>1.3421074686374101E-5</v>
      </c>
    </row>
    <row r="2829" spans="1:5" x14ac:dyDescent="0.45">
      <c r="A2829" s="5" t="s">
        <v>2900</v>
      </c>
      <c r="B2829" s="1">
        <v>2.59605677427495E-5</v>
      </c>
      <c r="C2829" s="1">
        <v>2.20425335434244E-6</v>
      </c>
      <c r="D2829" s="1">
        <v>3.3851823762224603E-5</v>
      </c>
      <c r="E2829" s="1">
        <v>6.0546028619943698E-6</v>
      </c>
    </row>
    <row r="2830" spans="1:5" x14ac:dyDescent="0.45">
      <c r="A2830" s="5" t="s">
        <v>2901</v>
      </c>
      <c r="B2830" s="1">
        <v>3.6242999999999998E-5</v>
      </c>
      <c r="C2830" s="1">
        <v>2.05132518862705E-5</v>
      </c>
      <c r="D2830">
        <v>2.1534249999999999E-4</v>
      </c>
      <c r="E2830">
        <v>1.146345239038E-4</v>
      </c>
    </row>
    <row r="2831" spans="1:5" x14ac:dyDescent="0.45">
      <c r="A2831" s="5" t="s">
        <v>2902</v>
      </c>
      <c r="B2831" s="1">
        <v>2.564685E-5</v>
      </c>
      <c r="C2831" s="1">
        <v>8.8932316586252095E-6</v>
      </c>
      <c r="D2831" s="1">
        <v>3.41672E-5</v>
      </c>
      <c r="E2831" s="1">
        <v>1.99498486016116E-5</v>
      </c>
    </row>
    <row r="2832" spans="1:5" x14ac:dyDescent="0.45">
      <c r="A2832" s="5" t="s">
        <v>2903</v>
      </c>
      <c r="B2832" s="1">
        <v>2.3033196055086998E-5</v>
      </c>
      <c r="C2832" s="1">
        <v>5.3774155418550602E-6</v>
      </c>
      <c r="D2832" s="1">
        <v>5.2097363333492097E-5</v>
      </c>
      <c r="E2832" s="1">
        <v>6.3535662885789099E-6</v>
      </c>
    </row>
    <row r="2833" spans="1:5" x14ac:dyDescent="0.45">
      <c r="A2833" s="5" t="s">
        <v>2904</v>
      </c>
      <c r="B2833" s="1">
        <v>2.4286849999999999E-5</v>
      </c>
      <c r="C2833" s="1">
        <v>3.7743011201482802E-6</v>
      </c>
      <c r="D2833" s="1">
        <v>9.68999999999992E-9</v>
      </c>
      <c r="E2833" s="1">
        <v>1.26803927554999E-5</v>
      </c>
    </row>
    <row r="2834" spans="1:5" x14ac:dyDescent="0.45">
      <c r="A2834" s="5" t="s">
        <v>2905</v>
      </c>
      <c r="B2834" s="1">
        <v>1.7542637752621701E-5</v>
      </c>
      <c r="C2834" s="1">
        <v>2.8003393601037799E-6</v>
      </c>
      <c r="D2834" s="1">
        <v>3.5149203325260998E-5</v>
      </c>
      <c r="E2834" s="1">
        <v>1.7224896577704799E-5</v>
      </c>
    </row>
    <row r="2835" spans="1:5" x14ac:dyDescent="0.45">
      <c r="A2835" s="5" t="s">
        <v>2906</v>
      </c>
      <c r="B2835" s="1">
        <v>2.12093E-5</v>
      </c>
      <c r="C2835" s="1">
        <v>5.41203718736008E-6</v>
      </c>
      <c r="D2835" s="1">
        <v>2.2843199999999998E-5</v>
      </c>
      <c r="E2835" s="1">
        <v>1.0749218203002601E-5</v>
      </c>
    </row>
    <row r="2836" spans="1:5" x14ac:dyDescent="0.45">
      <c r="A2836" s="5" t="s">
        <v>2907</v>
      </c>
      <c r="B2836" s="1">
        <v>3.3756731011416499E-5</v>
      </c>
      <c r="C2836" s="1">
        <v>2.3138469591898599E-6</v>
      </c>
      <c r="D2836" s="1">
        <v>6.6735916558220397E-5</v>
      </c>
      <c r="E2836" s="1">
        <v>5.9247054894042898E-6</v>
      </c>
    </row>
    <row r="2837" spans="1:5" x14ac:dyDescent="0.45">
      <c r="A2837" s="5" t="s">
        <v>2908</v>
      </c>
      <c r="B2837" s="1">
        <v>3.4590900000000001E-5</v>
      </c>
      <c r="C2837" s="1">
        <v>7.44537929721302E-6</v>
      </c>
      <c r="D2837" s="1">
        <v>2.5387683232207599E-5</v>
      </c>
      <c r="E2837" s="1">
        <v>1.00861174000096E-5</v>
      </c>
    </row>
    <row r="2838" spans="1:5" x14ac:dyDescent="0.45">
      <c r="A2838" s="5" t="s">
        <v>2909</v>
      </c>
      <c r="B2838" s="1">
        <v>1.8064299999999999E-5</v>
      </c>
      <c r="C2838" s="1">
        <v>4.6860453900215403E-6</v>
      </c>
      <c r="D2838" s="1">
        <v>1.6399899999999999E-5</v>
      </c>
      <c r="E2838" s="1">
        <v>4.1655109975596203E-5</v>
      </c>
    </row>
    <row r="2839" spans="1:5" x14ac:dyDescent="0.45">
      <c r="A2839" s="5" t="s">
        <v>2910</v>
      </c>
      <c r="B2839" s="1">
        <v>1.401085E-5</v>
      </c>
      <c r="C2839" s="1">
        <v>2.6933238134670002E-6</v>
      </c>
      <c r="D2839" s="1">
        <v>1.5438999999999999E-5</v>
      </c>
      <c r="E2839" s="1">
        <v>8.01138937262148E-6</v>
      </c>
    </row>
    <row r="2840" spans="1:5" x14ac:dyDescent="0.45">
      <c r="A2840" s="5" t="s">
        <v>2911</v>
      </c>
      <c r="B2840" s="1">
        <v>2.7309950000000001E-5</v>
      </c>
      <c r="C2840" s="1">
        <v>3.7336622051242999E-6</v>
      </c>
      <c r="D2840" s="1">
        <v>5.5717977972384101E-5</v>
      </c>
      <c r="E2840" s="1">
        <v>1.2623145583802899E-5</v>
      </c>
    </row>
    <row r="2841" spans="1:5" x14ac:dyDescent="0.45">
      <c r="A2841" s="5" t="s">
        <v>2912</v>
      </c>
      <c r="B2841" s="1">
        <v>2.9419499999999998E-5</v>
      </c>
      <c r="C2841" s="1">
        <v>3.9924441661850797E-6</v>
      </c>
      <c r="D2841" s="1">
        <v>4.9228749999999999E-6</v>
      </c>
      <c r="E2841" s="1">
        <v>1.3003827759116201E-5</v>
      </c>
    </row>
    <row r="2842" spans="1:5" x14ac:dyDescent="0.45">
      <c r="A2842" s="5" t="s">
        <v>2913</v>
      </c>
      <c r="B2842" s="1">
        <v>2.6259230587040399E-5</v>
      </c>
      <c r="C2842" s="1">
        <v>4.24953170758132E-6</v>
      </c>
      <c r="D2842" s="1">
        <v>4.0665761481106101E-5</v>
      </c>
      <c r="E2842" s="1">
        <v>7.5818707994292499E-6</v>
      </c>
    </row>
    <row r="2843" spans="1:5" x14ac:dyDescent="0.45">
      <c r="A2843" s="5" t="s">
        <v>2914</v>
      </c>
      <c r="B2843" s="1">
        <v>3.4790899999999999E-5</v>
      </c>
      <c r="C2843" s="1">
        <v>1.0638043613742801E-5</v>
      </c>
      <c r="D2843" s="1">
        <v>1.67944040318316E-5</v>
      </c>
      <c r="E2843" s="1">
        <v>1.04181433283092E-5</v>
      </c>
    </row>
    <row r="2844" spans="1:5" x14ac:dyDescent="0.45">
      <c r="A2844" s="5" t="s">
        <v>2915</v>
      </c>
      <c r="B2844" s="1">
        <v>2.0429128503785501E-5</v>
      </c>
      <c r="C2844" s="1">
        <v>2.1592851808434799E-6</v>
      </c>
      <c r="D2844" s="1">
        <v>1.7990337914564501E-6</v>
      </c>
      <c r="E2844" s="1">
        <v>1.7184735004281901E-5</v>
      </c>
    </row>
    <row r="2845" spans="1:5" x14ac:dyDescent="0.45">
      <c r="A2845" s="5" t="s">
        <v>2916</v>
      </c>
      <c r="B2845" s="1">
        <v>1.9044099999999999E-5</v>
      </c>
      <c r="C2845" s="1">
        <v>4.0167784787884296E-6</v>
      </c>
      <c r="D2845" s="1">
        <v>4.09125073030371E-5</v>
      </c>
      <c r="E2845" s="1">
        <v>1.19532120928375E-5</v>
      </c>
    </row>
    <row r="2846" spans="1:5" x14ac:dyDescent="0.45">
      <c r="A2846" s="5" t="s">
        <v>2917</v>
      </c>
      <c r="B2846" s="1">
        <v>2.340795E-5</v>
      </c>
      <c r="C2846" s="1">
        <v>7.4861716659363598E-6</v>
      </c>
      <c r="D2846" s="1">
        <v>2.193065E-5</v>
      </c>
      <c r="E2846" s="1">
        <v>1.0969192980145599E-5</v>
      </c>
    </row>
    <row r="2847" spans="1:5" x14ac:dyDescent="0.45">
      <c r="A2847" s="5" t="s">
        <v>2918</v>
      </c>
      <c r="B2847" s="1">
        <v>2.0327106010703901E-5</v>
      </c>
      <c r="C2847" s="1">
        <v>3.8624848113901399E-6</v>
      </c>
      <c r="D2847" s="1">
        <v>-1.7982349999999999E-5</v>
      </c>
      <c r="E2847" s="1">
        <v>3.7928685847339797E-5</v>
      </c>
    </row>
    <row r="2848" spans="1:5" x14ac:dyDescent="0.45">
      <c r="A2848" s="5" t="s">
        <v>2919</v>
      </c>
      <c r="B2848" s="1">
        <v>1.75037E-5</v>
      </c>
      <c r="C2848" s="1">
        <v>5.0016652609511203E-6</v>
      </c>
      <c r="D2848" s="1">
        <v>2.523875E-5</v>
      </c>
      <c r="E2848" s="1">
        <v>2.0732997988980698E-5</v>
      </c>
    </row>
    <row r="2849" spans="1:5" x14ac:dyDescent="0.45">
      <c r="A2849" s="5" t="s">
        <v>2920</v>
      </c>
      <c r="B2849" s="1">
        <v>2.0501283650484501E-5</v>
      </c>
      <c r="C2849" s="1">
        <v>1.18175735799982E-6</v>
      </c>
      <c r="D2849" s="1">
        <v>3.2408961197894002E-5</v>
      </c>
      <c r="E2849" s="1">
        <v>4.4325638692765197E-6</v>
      </c>
    </row>
    <row r="2850" spans="1:5" x14ac:dyDescent="0.45">
      <c r="A2850" s="5" t="s">
        <v>2921</v>
      </c>
      <c r="B2850" s="1">
        <v>3.4286250000000001E-5</v>
      </c>
      <c r="C2850" s="1">
        <v>1.5420808768723899E-5</v>
      </c>
      <c r="D2850" s="1">
        <v>4.3176662014941999E-5</v>
      </c>
      <c r="E2850" s="1">
        <v>5.2285851586957698E-6</v>
      </c>
    </row>
    <row r="2851" spans="1:5" x14ac:dyDescent="0.45">
      <c r="A2851" s="5" t="s">
        <v>2922</v>
      </c>
      <c r="B2851">
        <v>1.7574032184049999E-4</v>
      </c>
      <c r="C2851" s="1">
        <v>3.7002177158694401E-6</v>
      </c>
      <c r="D2851">
        <v>1.4126346105360001E-4</v>
      </c>
      <c r="E2851" s="1">
        <v>1.8932565169941799E-6</v>
      </c>
    </row>
    <row r="2852" spans="1:5" x14ac:dyDescent="0.45">
      <c r="A2852" s="5" t="s">
        <v>2923</v>
      </c>
      <c r="B2852" s="1">
        <v>2.2993667092619901E-5</v>
      </c>
      <c r="C2852" s="1">
        <v>1.4809427424634999E-6</v>
      </c>
      <c r="D2852" s="1">
        <v>3.4721976119839101E-5</v>
      </c>
      <c r="E2852" s="1">
        <v>4.6512112440743197E-6</v>
      </c>
    </row>
    <row r="2853" spans="1:5" x14ac:dyDescent="0.45">
      <c r="A2853" s="5" t="s">
        <v>2924</v>
      </c>
      <c r="B2853" s="1">
        <v>2.23308165734999E-5</v>
      </c>
      <c r="C2853" s="1">
        <v>3.42047168269521E-6</v>
      </c>
      <c r="D2853" s="1">
        <v>7.2843750000000005E-5</v>
      </c>
      <c r="E2853" s="1">
        <v>2.14315299180602E-5</v>
      </c>
    </row>
    <row r="2854" spans="1:5" x14ac:dyDescent="0.45">
      <c r="A2854" s="5" t="s">
        <v>2925</v>
      </c>
      <c r="B2854" s="1">
        <v>3.8703770344004703E-5</v>
      </c>
      <c r="C2854" s="1">
        <v>1.47559822566003E-6</v>
      </c>
      <c r="D2854" s="1">
        <v>7.3174414537878702E-5</v>
      </c>
      <c r="E2854" s="1">
        <v>3.5026137234089802E-6</v>
      </c>
    </row>
    <row r="2855" spans="1:5" x14ac:dyDescent="0.45">
      <c r="A2855" s="5" t="s">
        <v>2926</v>
      </c>
      <c r="B2855" s="1">
        <v>1.7382050000000001E-5</v>
      </c>
      <c r="C2855" s="1">
        <v>6.8703811939078603E-6</v>
      </c>
      <c r="D2855" s="1">
        <v>2.1957708651099E-5</v>
      </c>
      <c r="E2855" s="1">
        <v>1.5732510098838099E-5</v>
      </c>
    </row>
    <row r="2856" spans="1:5" x14ac:dyDescent="0.45">
      <c r="A2856" s="5" t="s">
        <v>2927</v>
      </c>
      <c r="B2856" s="1">
        <v>1.472465E-5</v>
      </c>
      <c r="C2856" s="1">
        <v>4.2755262082312597E-6</v>
      </c>
      <c r="D2856" s="1">
        <v>2.7467850000000002E-5</v>
      </c>
      <c r="E2856" s="1">
        <v>1.49037464502648E-5</v>
      </c>
    </row>
    <row r="2857" spans="1:5" x14ac:dyDescent="0.45">
      <c r="A2857" s="5" t="s">
        <v>2928</v>
      </c>
      <c r="B2857" s="1">
        <v>2.4713049999999999E-5</v>
      </c>
      <c r="C2857" s="1">
        <v>7.7086442034525194E-6</v>
      </c>
      <c r="D2857" s="1">
        <v>7.16828208232375E-6</v>
      </c>
      <c r="E2857" s="1">
        <v>7.9393583757253203E-6</v>
      </c>
    </row>
    <row r="2858" spans="1:5" x14ac:dyDescent="0.45">
      <c r="A2858" s="5" t="s">
        <v>2929</v>
      </c>
      <c r="B2858">
        <v>1.1988000613740001E-4</v>
      </c>
      <c r="C2858" s="1">
        <v>4.0398451253615297E-6</v>
      </c>
      <c r="D2858">
        <v>1.3460776404520001E-4</v>
      </c>
      <c r="E2858" s="1">
        <v>2.5638070675400799E-6</v>
      </c>
    </row>
    <row r="2859" spans="1:5" x14ac:dyDescent="0.45">
      <c r="A2859" s="5" t="s">
        <v>2930</v>
      </c>
      <c r="B2859" s="1">
        <v>2.2723687684700301E-5</v>
      </c>
      <c r="C2859" s="1">
        <v>2.4535645651891998E-6</v>
      </c>
      <c r="D2859" s="1">
        <v>5.4557507879171403E-5</v>
      </c>
      <c r="E2859" s="1">
        <v>7.1526741025363798E-6</v>
      </c>
    </row>
    <row r="2860" spans="1:5" x14ac:dyDescent="0.45">
      <c r="A2860" s="5" t="s">
        <v>2931</v>
      </c>
      <c r="B2860" s="1">
        <v>3.5082385791867203E-5</v>
      </c>
      <c r="C2860" s="1">
        <v>1.7048514921975501E-6</v>
      </c>
      <c r="D2860" s="1">
        <v>7.9064792456480699E-5</v>
      </c>
      <c r="E2860" s="1">
        <v>4.2816138693334303E-6</v>
      </c>
    </row>
    <row r="2861" spans="1:5" x14ac:dyDescent="0.45">
      <c r="A2861" s="5" t="s">
        <v>2932</v>
      </c>
      <c r="B2861" s="1">
        <v>2.57215861812129E-5</v>
      </c>
      <c r="C2861" s="1">
        <v>5.4660559374854801E-6</v>
      </c>
      <c r="D2861" s="1">
        <v>6.1360696012886698E-5</v>
      </c>
      <c r="E2861" s="1">
        <v>2.7421833823344301E-5</v>
      </c>
    </row>
    <row r="2862" spans="1:5" x14ac:dyDescent="0.45">
      <c r="A2862" s="5" t="s">
        <v>2933</v>
      </c>
      <c r="B2862" s="1">
        <v>2.9537950000000001E-5</v>
      </c>
      <c r="C2862" s="1">
        <v>9.5715857206389693E-6</v>
      </c>
      <c r="D2862" s="1">
        <v>-3.8825861733069999E-6</v>
      </c>
      <c r="E2862" s="1">
        <v>1.32356878287345E-5</v>
      </c>
    </row>
    <row r="2863" spans="1:5" x14ac:dyDescent="0.45">
      <c r="A2863" s="5" t="s">
        <v>2934</v>
      </c>
      <c r="B2863" s="1">
        <v>3.5702650855317901E-5</v>
      </c>
      <c r="C2863" s="1">
        <v>4.9978518363472998E-6</v>
      </c>
      <c r="D2863" s="1">
        <v>4.8976364106429902E-5</v>
      </c>
      <c r="E2863" s="1">
        <v>7.6602410359242398E-6</v>
      </c>
    </row>
    <row r="2864" spans="1:5" x14ac:dyDescent="0.45">
      <c r="A2864" s="5" t="s">
        <v>2935</v>
      </c>
      <c r="B2864" s="1">
        <v>1.7524088210282801E-5</v>
      </c>
      <c r="C2864" s="1">
        <v>3.4880818508021001E-6</v>
      </c>
      <c r="D2864" s="1">
        <v>4.39845647517404E-5</v>
      </c>
      <c r="E2864" s="1">
        <v>9.6747671875172201E-6</v>
      </c>
    </row>
    <row r="2865" spans="1:5" x14ac:dyDescent="0.45">
      <c r="A2865" s="5" t="s">
        <v>2936</v>
      </c>
      <c r="B2865" s="1">
        <v>1.8367199999999999E-5</v>
      </c>
      <c r="C2865" s="1">
        <v>5.6371568679773502E-6</v>
      </c>
      <c r="D2865" s="1">
        <v>-1.32421E-6</v>
      </c>
      <c r="E2865" s="1">
        <v>6.4643927531819102E-5</v>
      </c>
    </row>
    <row r="2866" spans="1:5" x14ac:dyDescent="0.45">
      <c r="A2866" s="5" t="s">
        <v>2937</v>
      </c>
      <c r="B2866" s="1">
        <v>2.6794167566111599E-5</v>
      </c>
      <c r="C2866" s="1">
        <v>3.5632089136477499E-6</v>
      </c>
      <c r="D2866" s="1">
        <v>3.38241649529755E-5</v>
      </c>
      <c r="E2866" s="1">
        <v>3.6568160748847898E-6</v>
      </c>
    </row>
    <row r="2867" spans="1:5" x14ac:dyDescent="0.45">
      <c r="A2867" s="5" t="s">
        <v>2938</v>
      </c>
      <c r="B2867" s="1">
        <v>2.8620799999999999E-5</v>
      </c>
      <c r="C2867" s="1">
        <v>1.0050738537488E-5</v>
      </c>
      <c r="D2867" s="1">
        <v>3.3860619082304197E-5</v>
      </c>
      <c r="E2867" s="1">
        <v>1.9135546544948099E-5</v>
      </c>
    </row>
    <row r="2868" spans="1:5" x14ac:dyDescent="0.45">
      <c r="A2868" s="5" t="s">
        <v>2939</v>
      </c>
      <c r="B2868" s="1">
        <v>3.1391920272608299E-5</v>
      </c>
      <c r="C2868" s="1">
        <v>2.9174041591410701E-6</v>
      </c>
      <c r="D2868" s="1">
        <v>4.1813433239166799E-5</v>
      </c>
      <c r="E2868" s="1">
        <v>8.2523320205408198E-6</v>
      </c>
    </row>
    <row r="2869" spans="1:5" x14ac:dyDescent="0.45">
      <c r="A2869" s="5" t="s">
        <v>2940</v>
      </c>
      <c r="B2869" s="1">
        <v>3.5055000000000002E-5</v>
      </c>
      <c r="C2869" s="1">
        <v>9.0128240138500205E-6</v>
      </c>
      <c r="D2869" s="1">
        <v>1.8772125204118701E-6</v>
      </c>
      <c r="E2869" s="1">
        <v>6.5046692129740204E-6</v>
      </c>
    </row>
    <row r="2870" spans="1:5" x14ac:dyDescent="0.45">
      <c r="A2870" s="5" t="s">
        <v>2941</v>
      </c>
      <c r="B2870" s="1">
        <v>2.32652163164994E-5</v>
      </c>
      <c r="C2870" s="1">
        <v>3.3813254632348101E-6</v>
      </c>
      <c r="D2870" s="1">
        <v>2.8095049999999999E-6</v>
      </c>
      <c r="E2870" s="1">
        <v>2.0123271691748299E-5</v>
      </c>
    </row>
    <row r="2871" spans="1:5" x14ac:dyDescent="0.45">
      <c r="A2871" s="5" t="s">
        <v>2942</v>
      </c>
      <c r="B2871" s="1">
        <v>2.9752149999999999E-5</v>
      </c>
      <c r="C2871" s="1">
        <v>1.10592672085344E-5</v>
      </c>
      <c r="D2871" s="1">
        <v>6.0890200000000002E-5</v>
      </c>
      <c r="E2871" s="1">
        <v>2.3719722368182501E-5</v>
      </c>
    </row>
    <row r="2872" spans="1:5" x14ac:dyDescent="0.45">
      <c r="A2872" s="5" t="s">
        <v>2943</v>
      </c>
      <c r="B2872" s="1">
        <v>1.8579047320872101E-5</v>
      </c>
      <c r="C2872" s="1">
        <v>3.0258905855428098E-6</v>
      </c>
      <c r="D2872" s="1">
        <v>5.3600062948245803E-6</v>
      </c>
      <c r="E2872" s="1">
        <v>9.3020932847162299E-6</v>
      </c>
    </row>
    <row r="2873" spans="1:5" x14ac:dyDescent="0.45">
      <c r="A2873" s="5" t="s">
        <v>2944</v>
      </c>
      <c r="B2873" s="1">
        <v>3.5726799999999998E-5</v>
      </c>
      <c r="C2873" s="1">
        <v>1.17281119511109E-5</v>
      </c>
      <c r="D2873" s="1">
        <v>1.8601306064300399E-5</v>
      </c>
      <c r="E2873" s="1">
        <v>1.41573257094294E-5</v>
      </c>
    </row>
    <row r="2874" spans="1:5" x14ac:dyDescent="0.45">
      <c r="A2874" s="5" t="s">
        <v>2945</v>
      </c>
      <c r="B2874" s="1">
        <v>1.9840700000000001E-5</v>
      </c>
      <c r="C2874" s="1">
        <v>9.0972234022761004E-6</v>
      </c>
      <c r="D2874" s="1">
        <v>2.03301E-5</v>
      </c>
      <c r="E2874" s="1">
        <v>3.4722205751103598E-5</v>
      </c>
    </row>
    <row r="2875" spans="1:5" x14ac:dyDescent="0.45">
      <c r="A2875" s="5" t="s">
        <v>2946</v>
      </c>
      <c r="B2875" s="1">
        <v>2.2526798252624301E-5</v>
      </c>
      <c r="C2875" s="1">
        <v>2.68691730916843E-6</v>
      </c>
      <c r="D2875" s="1">
        <v>3.9529670396052399E-5</v>
      </c>
      <c r="E2875" s="1">
        <v>6.5633079087042704E-6</v>
      </c>
    </row>
    <row r="2876" spans="1:5" x14ac:dyDescent="0.45">
      <c r="A2876" s="5" t="s">
        <v>2947</v>
      </c>
      <c r="B2876" s="1">
        <v>2.7415300000000002E-5</v>
      </c>
      <c r="C2876" s="1">
        <v>7.70814927496594E-6</v>
      </c>
      <c r="D2876" s="1">
        <v>2.7520799999999999E-5</v>
      </c>
      <c r="E2876" s="1">
        <v>2.0551666641883901E-5</v>
      </c>
    </row>
    <row r="2877" spans="1:5" x14ac:dyDescent="0.45">
      <c r="A2877" s="5" t="s">
        <v>2948</v>
      </c>
      <c r="B2877" s="1">
        <v>1.9632631231297299E-5</v>
      </c>
      <c r="C2877" s="1">
        <v>3.61324815620513E-6</v>
      </c>
      <c r="D2877" s="1">
        <v>4.5632006083231601E-5</v>
      </c>
      <c r="E2877" s="1">
        <v>7.33881802377736E-6</v>
      </c>
    </row>
    <row r="2878" spans="1:5" x14ac:dyDescent="0.45">
      <c r="A2878" s="5" t="s">
        <v>2949</v>
      </c>
      <c r="B2878">
        <v>1.530734991155E-4</v>
      </c>
      <c r="C2878" s="1">
        <v>4.0005790432478602E-6</v>
      </c>
      <c r="D2878">
        <v>1.294379085793E-4</v>
      </c>
      <c r="E2878" s="1">
        <v>2.15975523141029E-6</v>
      </c>
    </row>
    <row r="2879" spans="1:5" x14ac:dyDescent="0.45">
      <c r="A2879" s="5" t="s">
        <v>2950</v>
      </c>
      <c r="B2879" s="1">
        <v>3.2334089236210902E-5</v>
      </c>
      <c r="C2879" s="1">
        <v>5.1954486352567499E-6</v>
      </c>
      <c r="D2879" s="1">
        <v>2.4222343545001199E-5</v>
      </c>
      <c r="E2879" s="1">
        <v>5.3300837159071904E-6</v>
      </c>
    </row>
    <row r="2880" spans="1:5" x14ac:dyDescent="0.45">
      <c r="A2880" s="5" t="s">
        <v>2951</v>
      </c>
      <c r="B2880" s="1">
        <v>4.7850699999999999E-5</v>
      </c>
      <c r="C2880" s="1">
        <v>6.5579111526220196E-6</v>
      </c>
      <c r="D2880" s="1">
        <v>-1.4527300000000001E-5</v>
      </c>
      <c r="E2880" s="1">
        <v>1.6265962246813799E-5</v>
      </c>
    </row>
    <row r="2881" spans="1:5" x14ac:dyDescent="0.45">
      <c r="A2881" s="5" t="s">
        <v>2952</v>
      </c>
      <c r="B2881" s="1">
        <v>4.4880346147165602E-5</v>
      </c>
      <c r="C2881" s="1">
        <v>1.9023530838927299E-6</v>
      </c>
      <c r="D2881" s="1">
        <v>6.6274435986139805E-5</v>
      </c>
      <c r="E2881" s="1">
        <v>2.90776319409434E-6</v>
      </c>
    </row>
    <row r="2882" spans="1:5" x14ac:dyDescent="0.45">
      <c r="A2882" s="5" t="s">
        <v>2953</v>
      </c>
      <c r="B2882" s="1">
        <v>1.5936819408333599E-5</v>
      </c>
      <c r="C2882" s="1">
        <v>1.5298607611045601E-6</v>
      </c>
      <c r="D2882" s="1">
        <v>3.2333499999999998E-5</v>
      </c>
      <c r="E2882" s="1">
        <v>7.1683932117316204E-6</v>
      </c>
    </row>
    <row r="2883" spans="1:5" x14ac:dyDescent="0.45">
      <c r="A2883" s="5" t="s">
        <v>2954</v>
      </c>
      <c r="B2883" s="1">
        <v>2.3142400000000001E-5</v>
      </c>
      <c r="C2883" s="1">
        <v>6.2630890360886401E-6</v>
      </c>
      <c r="D2883" s="1">
        <v>3.9597600000000002E-5</v>
      </c>
      <c r="E2883" s="1">
        <v>1.20520308285804E-5</v>
      </c>
    </row>
    <row r="2884" spans="1:5" x14ac:dyDescent="0.45">
      <c r="A2884" s="5" t="s">
        <v>2955</v>
      </c>
      <c r="B2884" s="1">
        <v>2.2193700000000001E-5</v>
      </c>
      <c r="C2884" s="1">
        <v>5.3850573153280802E-6</v>
      </c>
      <c r="D2884" s="1">
        <v>4.0036504968807201E-5</v>
      </c>
      <c r="E2884" s="1">
        <v>4.7076988107100596E-6</v>
      </c>
    </row>
    <row r="2885" spans="1:5" x14ac:dyDescent="0.45">
      <c r="A2885" s="5" t="s">
        <v>2956</v>
      </c>
      <c r="B2885" s="1">
        <v>2.59435E-5</v>
      </c>
      <c r="C2885" s="1">
        <v>5.3281453600963001E-6</v>
      </c>
      <c r="D2885" s="1">
        <v>4.6734669219730098E-5</v>
      </c>
      <c r="E2885" s="1">
        <v>1.0504927631488801E-5</v>
      </c>
    </row>
    <row r="2886" spans="1:5" x14ac:dyDescent="0.45">
      <c r="A2886" s="5" t="s">
        <v>2957</v>
      </c>
      <c r="B2886" s="1">
        <v>2.4602900000000001E-5</v>
      </c>
      <c r="C2886" s="1">
        <v>8.0126018529941495E-6</v>
      </c>
      <c r="D2886" s="1">
        <v>5.9748999999999898E-5</v>
      </c>
      <c r="E2886" s="1">
        <v>2.6562959793903399E-5</v>
      </c>
    </row>
    <row r="2887" spans="1:5" x14ac:dyDescent="0.45">
      <c r="A2887" s="5" t="s">
        <v>2958</v>
      </c>
      <c r="B2887">
        <v>1.023876292557E-4</v>
      </c>
      <c r="C2887" s="1">
        <v>3.5667633276322601E-6</v>
      </c>
      <c r="D2887">
        <v>1.040046402734E-4</v>
      </c>
      <c r="E2887" s="1">
        <v>3.2430547754441598E-6</v>
      </c>
    </row>
    <row r="2888" spans="1:5" x14ac:dyDescent="0.45">
      <c r="A2888" s="5" t="s">
        <v>2959</v>
      </c>
      <c r="B2888" s="1">
        <v>2.3085904565353299E-5</v>
      </c>
      <c r="C2888" s="1">
        <v>4.1656230790632801E-6</v>
      </c>
      <c r="D2888" s="1">
        <v>8.2053882470776502E-5</v>
      </c>
      <c r="E2888" s="1">
        <v>1.52909398830186E-5</v>
      </c>
    </row>
    <row r="2889" spans="1:5" x14ac:dyDescent="0.45">
      <c r="A2889" s="5" t="s">
        <v>2960</v>
      </c>
      <c r="B2889" s="1">
        <v>5.1353717081669598E-5</v>
      </c>
      <c r="C2889" s="1">
        <v>8.3103092200836206E-6</v>
      </c>
      <c r="D2889" s="1">
        <v>6.4720100467795301E-5</v>
      </c>
      <c r="E2889" s="1">
        <v>8.5656982370012903E-6</v>
      </c>
    </row>
    <row r="2890" spans="1:5" x14ac:dyDescent="0.45">
      <c r="A2890" s="5" t="s">
        <v>2961</v>
      </c>
      <c r="B2890" s="1">
        <v>1.6355149999999999E-5</v>
      </c>
      <c r="C2890" s="1">
        <v>4.6691832538364004E-6</v>
      </c>
      <c r="D2890" s="1">
        <v>3.2482949999999997E-5</v>
      </c>
      <c r="E2890" s="1">
        <v>2.2021035872294401E-5</v>
      </c>
    </row>
    <row r="2891" spans="1:5" x14ac:dyDescent="0.45">
      <c r="A2891" s="5" t="s">
        <v>2962</v>
      </c>
      <c r="B2891" s="1">
        <v>2.8431802156875899E-5</v>
      </c>
      <c r="C2891" s="1">
        <v>4.5396518846243898E-6</v>
      </c>
      <c r="D2891" s="1">
        <v>2.6218051578567201E-5</v>
      </c>
      <c r="E2891" s="1">
        <v>8.0416886062152599E-6</v>
      </c>
    </row>
    <row r="2892" spans="1:5" x14ac:dyDescent="0.45">
      <c r="A2892" s="5" t="s">
        <v>2963</v>
      </c>
      <c r="B2892" s="1">
        <v>2.5098900000000001E-5</v>
      </c>
      <c r="C2892" s="1">
        <v>7.4942526773310897E-6</v>
      </c>
      <c r="D2892" s="1">
        <v>5.9546416950485201E-5</v>
      </c>
      <c r="E2892" s="1">
        <v>8.1472082028015299E-6</v>
      </c>
    </row>
    <row r="2893" spans="1:5" x14ac:dyDescent="0.45">
      <c r="A2893" s="5" t="s">
        <v>2964</v>
      </c>
      <c r="B2893">
        <v>1.4666456383649999E-4</v>
      </c>
      <c r="C2893" s="1">
        <v>5.8439102849517996E-6</v>
      </c>
      <c r="D2893">
        <v>1.2529045612399999E-4</v>
      </c>
      <c r="E2893" s="1">
        <v>3.2994621307360602E-6</v>
      </c>
    </row>
    <row r="2894" spans="1:5" x14ac:dyDescent="0.45">
      <c r="A2894" s="5" t="s">
        <v>2965</v>
      </c>
      <c r="B2894" s="1">
        <v>2.1146250000000001E-5</v>
      </c>
      <c r="C2894" s="1">
        <v>5.4394581273539399E-6</v>
      </c>
      <c r="D2894" s="1">
        <v>4.7345919519330098E-5</v>
      </c>
      <c r="E2894" s="1">
        <v>1.6990553657197899E-5</v>
      </c>
    </row>
    <row r="2895" spans="1:5" x14ac:dyDescent="0.45">
      <c r="A2895" s="5" t="s">
        <v>2966</v>
      </c>
      <c r="B2895" s="1">
        <v>3.2543057544190099E-5</v>
      </c>
      <c r="C2895" s="1">
        <v>1.9463416149843301E-6</v>
      </c>
      <c r="D2895" s="1">
        <v>7.3601413355810398E-5</v>
      </c>
      <c r="E2895" s="1">
        <v>4.1168588031040996E-6</v>
      </c>
    </row>
    <row r="2896" spans="1:5" x14ac:dyDescent="0.45">
      <c r="A2896" s="5" t="s">
        <v>2967</v>
      </c>
      <c r="B2896" s="1">
        <v>3.3821900000000002E-5</v>
      </c>
      <c r="C2896" s="1">
        <v>7.0755652783568797E-6</v>
      </c>
      <c r="D2896" s="1">
        <v>2.8733599999999999E-5</v>
      </c>
      <c r="E2896" s="1">
        <v>1.74791632146432E-5</v>
      </c>
    </row>
    <row r="2897" spans="1:5" x14ac:dyDescent="0.45">
      <c r="A2897" s="5" t="s">
        <v>2968</v>
      </c>
      <c r="B2897" s="1">
        <v>2.4152950000000001E-5</v>
      </c>
      <c r="C2897" s="1">
        <v>5.9091271124444704E-6</v>
      </c>
      <c r="D2897" s="1">
        <v>7.1111800000000001E-6</v>
      </c>
      <c r="E2897" s="1">
        <v>1.73981086877932E-5</v>
      </c>
    </row>
    <row r="2898" spans="1:5" x14ac:dyDescent="0.45">
      <c r="A2898" s="5" t="s">
        <v>2969</v>
      </c>
      <c r="B2898" s="1">
        <v>3.50477E-5</v>
      </c>
      <c r="C2898" s="1">
        <v>4.9688036742840798E-6</v>
      </c>
      <c r="D2898" s="1">
        <v>2.4760608522163899E-5</v>
      </c>
      <c r="E2898" s="1">
        <v>1.1275199777165899E-5</v>
      </c>
    </row>
    <row r="2899" spans="1:5" x14ac:dyDescent="0.45">
      <c r="A2899" s="5" t="s">
        <v>2970</v>
      </c>
      <c r="B2899">
        <v>1.0885923412230001E-4</v>
      </c>
      <c r="C2899" s="1">
        <v>1.5529146922817201E-5</v>
      </c>
      <c r="D2899">
        <v>1.3385049999989999E-4</v>
      </c>
      <c r="E2899" s="1">
        <v>8.9115289093752897E-6</v>
      </c>
    </row>
    <row r="2900" spans="1:5" x14ac:dyDescent="0.45">
      <c r="A2900" s="5" t="s">
        <v>2971</v>
      </c>
      <c r="B2900" s="1">
        <v>3.762965E-5</v>
      </c>
      <c r="C2900" s="1">
        <v>6.6794455000396499E-6</v>
      </c>
      <c r="D2900" s="1">
        <v>3.1003800000000003E-5</v>
      </c>
      <c r="E2900" s="1">
        <v>1.2018249631714801E-5</v>
      </c>
    </row>
    <row r="2901" spans="1:5" x14ac:dyDescent="0.45">
      <c r="A2901" s="5" t="s">
        <v>2972</v>
      </c>
      <c r="B2901" s="1">
        <v>4.2338573548617901E-5</v>
      </c>
      <c r="C2901" s="1">
        <v>3.1364488751787901E-6</v>
      </c>
      <c r="D2901" s="1">
        <v>7.9453767743278998E-5</v>
      </c>
      <c r="E2901" s="1">
        <v>2.19832676493812E-5</v>
      </c>
    </row>
    <row r="2902" spans="1:5" x14ac:dyDescent="0.45">
      <c r="A2902" s="5" t="s">
        <v>2973</v>
      </c>
      <c r="B2902" s="1">
        <v>1.82673E-5</v>
      </c>
      <c r="C2902" s="1">
        <v>3.2111471836647199E-6</v>
      </c>
      <c r="D2902" s="1">
        <v>1.2205555000000001E-5</v>
      </c>
      <c r="E2902" s="1">
        <v>2.0116179634589601E-5</v>
      </c>
    </row>
    <row r="2903" spans="1:5" x14ac:dyDescent="0.45">
      <c r="A2903" s="5" t="s">
        <v>2974</v>
      </c>
      <c r="B2903" s="1">
        <v>3.04848020506714E-5</v>
      </c>
      <c r="C2903" s="1">
        <v>2.8575812978221499E-6</v>
      </c>
      <c r="D2903" s="1">
        <v>6.4475185001129903E-5</v>
      </c>
      <c r="E2903" s="1">
        <v>8.2624075407419201E-6</v>
      </c>
    </row>
    <row r="2904" spans="1:5" x14ac:dyDescent="0.45">
      <c r="A2904" s="5" t="s">
        <v>2975</v>
      </c>
      <c r="B2904" s="1">
        <v>1.7634806483790399E-5</v>
      </c>
      <c r="C2904" s="1">
        <v>2.7756966154606602E-6</v>
      </c>
      <c r="D2904" s="1">
        <v>1.8133200000000001E-5</v>
      </c>
      <c r="E2904" s="1">
        <v>1.5885180179333901E-5</v>
      </c>
    </row>
    <row r="2905" spans="1:5" x14ac:dyDescent="0.45">
      <c r="A2905" s="5" t="s">
        <v>2976</v>
      </c>
      <c r="B2905" s="1">
        <v>3.9128999999999998E-5</v>
      </c>
      <c r="C2905" s="1">
        <v>2.0522625748118599E-5</v>
      </c>
      <c r="D2905" s="1">
        <v>6.1076874580303302E-5</v>
      </c>
      <c r="E2905" s="1">
        <v>6.7129909958163801E-6</v>
      </c>
    </row>
    <row r="2906" spans="1:5" x14ac:dyDescent="0.45">
      <c r="A2906" s="5" t="s">
        <v>2977</v>
      </c>
      <c r="B2906" s="1">
        <v>3.5107766185524098E-5</v>
      </c>
      <c r="C2906" s="1">
        <v>8.0318597254386602E-6</v>
      </c>
      <c r="D2906" s="1">
        <v>2.4691549999999999E-5</v>
      </c>
      <c r="E2906" s="1">
        <v>2.2001770707153799E-5</v>
      </c>
    </row>
    <row r="2907" spans="1:5" x14ac:dyDescent="0.45">
      <c r="A2907" s="5" t="s">
        <v>2978</v>
      </c>
      <c r="B2907" s="1">
        <v>3.0485150000000001E-5</v>
      </c>
      <c r="C2907" s="1">
        <v>9.1411710586816503E-6</v>
      </c>
      <c r="D2907" s="1">
        <v>2.88193948799104E-5</v>
      </c>
      <c r="E2907" s="1">
        <v>8.8897461769892299E-6</v>
      </c>
    </row>
    <row r="2908" spans="1:5" x14ac:dyDescent="0.45">
      <c r="A2908" s="5" t="s">
        <v>2979</v>
      </c>
      <c r="B2908" s="1">
        <v>4.1580935603958597E-5</v>
      </c>
      <c r="C2908" s="1">
        <v>3.7825450247842001E-6</v>
      </c>
      <c r="D2908" s="1">
        <v>3.2798051048738201E-5</v>
      </c>
      <c r="E2908" s="1">
        <v>6.5941970723906498E-6</v>
      </c>
    </row>
    <row r="2909" spans="1:5" x14ac:dyDescent="0.45">
      <c r="A2909" s="5" t="s">
        <v>2980</v>
      </c>
      <c r="B2909" s="1">
        <v>1.9823030639383202E-5</v>
      </c>
      <c r="C2909" s="1">
        <v>3.55770264531082E-6</v>
      </c>
      <c r="D2909" s="1">
        <v>3.5166449999999999E-5</v>
      </c>
      <c r="E2909" s="1">
        <v>1.9268636139250101E-5</v>
      </c>
    </row>
    <row r="2910" spans="1:5" x14ac:dyDescent="0.45">
      <c r="A2910" s="5" t="s">
        <v>2981</v>
      </c>
      <c r="B2910" s="1">
        <v>2.6024782689822398E-5</v>
      </c>
      <c r="C2910" s="1">
        <v>3.4437001216778899E-6</v>
      </c>
      <c r="D2910" s="1">
        <v>2.72006945250949E-5</v>
      </c>
      <c r="E2910" s="1">
        <v>1.50757302721091E-5</v>
      </c>
    </row>
    <row r="2911" spans="1:5" x14ac:dyDescent="0.45">
      <c r="A2911" s="5" t="s">
        <v>2982</v>
      </c>
      <c r="B2911" s="1">
        <v>1.7256573653159001E-5</v>
      </c>
      <c r="C2911" s="1">
        <v>1.9981732029664999E-6</v>
      </c>
      <c r="D2911" s="1">
        <v>1.13057525355277E-5</v>
      </c>
      <c r="E2911" s="1">
        <v>1.5621321770383001E-5</v>
      </c>
    </row>
    <row r="2912" spans="1:5" x14ac:dyDescent="0.45">
      <c r="A2912" s="5" t="s">
        <v>2983</v>
      </c>
      <c r="B2912" s="1">
        <v>1.9585087155680601E-5</v>
      </c>
      <c r="C2912" s="1">
        <v>2.7690209725774202E-6</v>
      </c>
      <c r="D2912" s="1">
        <v>1.9314795618832801E-5</v>
      </c>
      <c r="E2912" s="1">
        <v>2.1604236133900999E-5</v>
      </c>
    </row>
    <row r="2913" spans="1:5" x14ac:dyDescent="0.45">
      <c r="A2913" s="5" t="s">
        <v>2984</v>
      </c>
      <c r="B2913" s="1">
        <v>2.0413800000000001E-5</v>
      </c>
      <c r="C2913" s="1">
        <v>4.67606414636509E-6</v>
      </c>
      <c r="D2913" s="1">
        <v>3.3634199999999997E-5</v>
      </c>
      <c r="E2913" s="1">
        <v>1.5253122133701799E-5</v>
      </c>
    </row>
    <row r="2914" spans="1:5" x14ac:dyDescent="0.45">
      <c r="A2914" s="5" t="s">
        <v>2985</v>
      </c>
      <c r="B2914" s="1">
        <v>1.90503E-5</v>
      </c>
      <c r="C2914" s="1">
        <v>7.5986787676404301E-6</v>
      </c>
      <c r="D2914" s="1">
        <v>-1.3713255000000001E-6</v>
      </c>
      <c r="E2914" s="1">
        <v>1.18373096229249E-5</v>
      </c>
    </row>
    <row r="2915" spans="1:5" x14ac:dyDescent="0.45">
      <c r="A2915" s="5" t="s">
        <v>2986</v>
      </c>
      <c r="B2915" s="1">
        <v>3.4495849999999999E-5</v>
      </c>
      <c r="C2915" s="1">
        <v>1.2159536031747601E-5</v>
      </c>
      <c r="D2915" s="1">
        <v>8.8659149999999999E-7</v>
      </c>
      <c r="E2915" s="1">
        <v>4.1135992600211801E-5</v>
      </c>
    </row>
    <row r="2916" spans="1:5" x14ac:dyDescent="0.45">
      <c r="A2916" s="5" t="s">
        <v>2987</v>
      </c>
      <c r="B2916" s="1">
        <v>2.5783839036479299E-5</v>
      </c>
      <c r="C2916" s="1">
        <v>2.37960541249042E-6</v>
      </c>
      <c r="D2916" s="1">
        <v>2.5142389452344899E-5</v>
      </c>
      <c r="E2916" s="1">
        <v>7.6576068558201E-6</v>
      </c>
    </row>
    <row r="2917" spans="1:5" x14ac:dyDescent="0.45">
      <c r="A2917" s="5" t="s">
        <v>2988</v>
      </c>
      <c r="B2917" s="1">
        <v>1.51194436132392E-5</v>
      </c>
      <c r="C2917" s="1">
        <v>1.8352511388623901E-6</v>
      </c>
      <c r="D2917" s="1">
        <v>3.14980619964511E-5</v>
      </c>
      <c r="E2917" s="1">
        <v>8.5740192643631298E-6</v>
      </c>
    </row>
    <row r="2918" spans="1:5" x14ac:dyDescent="0.45">
      <c r="A2918" s="5" t="s">
        <v>2989</v>
      </c>
      <c r="B2918" s="1">
        <v>2.8731750000000002E-5</v>
      </c>
      <c r="C2918" s="1">
        <v>9.7708049197004296E-6</v>
      </c>
      <c r="D2918" s="1">
        <v>-4.5181449999999998E-5</v>
      </c>
      <c r="E2918" s="1">
        <v>2.7121017003742002E-5</v>
      </c>
    </row>
    <row r="2919" spans="1:5" x14ac:dyDescent="0.45">
      <c r="A2919" s="5" t="s">
        <v>2990</v>
      </c>
      <c r="B2919" s="1">
        <v>3.05060590266771E-5</v>
      </c>
      <c r="C2919" s="1">
        <v>1.6270119412308801E-6</v>
      </c>
      <c r="D2919" s="1">
        <v>6.5220916571743798E-5</v>
      </c>
      <c r="E2919" s="1">
        <v>3.1811468004399098E-6</v>
      </c>
    </row>
    <row r="2920" spans="1:5" x14ac:dyDescent="0.45">
      <c r="A2920" s="5" t="s">
        <v>2991</v>
      </c>
      <c r="B2920" s="1">
        <v>1.4384553420333199E-5</v>
      </c>
      <c r="C2920" s="1">
        <v>1.8903088880264901E-6</v>
      </c>
      <c r="D2920" s="1">
        <v>-9.41735872491767E-6</v>
      </c>
      <c r="E2920" s="1">
        <v>8.5327544993614502E-6</v>
      </c>
    </row>
    <row r="2921" spans="1:5" x14ac:dyDescent="0.45">
      <c r="A2921" s="5" t="s">
        <v>2992</v>
      </c>
      <c r="B2921" s="1">
        <v>2.6273172926299599E-5</v>
      </c>
      <c r="C2921" s="1">
        <v>5.3824598632702801E-6</v>
      </c>
      <c r="D2921" s="1">
        <v>3.37003194852326E-5</v>
      </c>
      <c r="E2921" s="1">
        <v>7.1015748978505496E-6</v>
      </c>
    </row>
    <row r="2922" spans="1:5" x14ac:dyDescent="0.45">
      <c r="A2922" s="5" t="s">
        <v>2993</v>
      </c>
      <c r="B2922" s="1">
        <v>3.9954999999999999E-5</v>
      </c>
      <c r="C2922" s="1">
        <v>1.08531693456396E-5</v>
      </c>
      <c r="D2922" s="1">
        <v>3.5911249999999999E-5</v>
      </c>
      <c r="E2922" s="1">
        <v>2.6900839444770399E-5</v>
      </c>
    </row>
    <row r="2923" spans="1:5" x14ac:dyDescent="0.45">
      <c r="A2923" s="5" t="s">
        <v>2994</v>
      </c>
      <c r="B2923" s="1">
        <v>2.05484078119408E-5</v>
      </c>
      <c r="C2923" s="1">
        <v>1.82666128330628E-6</v>
      </c>
      <c r="D2923" s="1">
        <v>3.0823513721340498E-5</v>
      </c>
      <c r="E2923" s="1">
        <v>5.1471556715368303E-6</v>
      </c>
    </row>
    <row r="2924" spans="1:5" x14ac:dyDescent="0.45">
      <c r="A2924" s="5" t="s">
        <v>2995</v>
      </c>
      <c r="B2924" s="1">
        <v>1.9342492905678301E-5</v>
      </c>
      <c r="C2924" s="1">
        <v>5.2176020780993002E-6</v>
      </c>
      <c r="D2924" s="1">
        <v>3.9407184525095403E-5</v>
      </c>
      <c r="E2924" s="1">
        <v>4.1336876139074101E-6</v>
      </c>
    </row>
    <row r="2925" spans="1:5" x14ac:dyDescent="0.45">
      <c r="A2925" s="5" t="s">
        <v>2996</v>
      </c>
      <c r="B2925" s="1">
        <v>1.74396499999999E-5</v>
      </c>
      <c r="C2925" s="1">
        <v>3.4698880278119398E-6</v>
      </c>
      <c r="D2925" s="1">
        <v>-9.2945350000000004E-7</v>
      </c>
      <c r="E2925" s="1">
        <v>2.9821556612250799E-5</v>
      </c>
    </row>
    <row r="2926" spans="1:5" x14ac:dyDescent="0.45">
      <c r="A2926" s="5" t="s">
        <v>2997</v>
      </c>
      <c r="B2926" s="1">
        <v>2.25091414746981E-5</v>
      </c>
      <c r="C2926" s="1">
        <v>2.4860638323183801E-6</v>
      </c>
      <c r="D2926" s="1">
        <v>-2.23061E-5</v>
      </c>
      <c r="E2926" s="1">
        <v>4.70855752530742E-5</v>
      </c>
    </row>
    <row r="2927" spans="1:5" x14ac:dyDescent="0.45">
      <c r="A2927" s="5" t="s">
        <v>2998</v>
      </c>
      <c r="B2927" s="1">
        <v>1.7431771715715798E-5</v>
      </c>
      <c r="C2927" s="1">
        <v>2.5073379425679401E-6</v>
      </c>
      <c r="D2927" s="1">
        <v>4.1738112810602703E-5</v>
      </c>
      <c r="E2927" s="1">
        <v>5.7573572300250402E-6</v>
      </c>
    </row>
    <row r="2928" spans="1:5" x14ac:dyDescent="0.45">
      <c r="A2928" s="5" t="s">
        <v>2999</v>
      </c>
      <c r="B2928" s="1">
        <v>1.8639100113362701E-5</v>
      </c>
      <c r="C2928" s="1">
        <v>4.5622006166083202E-6</v>
      </c>
      <c r="D2928" s="1">
        <v>7.6785850000000003E-6</v>
      </c>
      <c r="E2928" s="1">
        <v>9.0212919927679998E-6</v>
      </c>
    </row>
    <row r="2929" spans="1:5" x14ac:dyDescent="0.45">
      <c r="A2929" s="5" t="s">
        <v>3000</v>
      </c>
      <c r="B2929" s="1">
        <v>1.8720150000000001E-5</v>
      </c>
      <c r="C2929" s="1">
        <v>5.0843171609914997E-6</v>
      </c>
      <c r="D2929" s="1">
        <v>2.30107E-5</v>
      </c>
      <c r="E2929" s="1">
        <v>1.4574129803801799E-5</v>
      </c>
    </row>
    <row r="2930" spans="1:5" x14ac:dyDescent="0.45">
      <c r="A2930" s="5" t="s">
        <v>3001</v>
      </c>
      <c r="B2930" s="1">
        <v>2.0351149999999999E-5</v>
      </c>
      <c r="C2930" s="1">
        <v>7.0323988318354001E-6</v>
      </c>
      <c r="D2930" s="1">
        <v>2.7102149999999999E-5</v>
      </c>
      <c r="E2930" s="1">
        <v>1.36098742615126E-5</v>
      </c>
    </row>
    <row r="2931" spans="1:5" x14ac:dyDescent="0.45">
      <c r="A2931" s="5" t="s">
        <v>3002</v>
      </c>
      <c r="B2931" s="1">
        <v>1.8502502949003402E-5</v>
      </c>
      <c r="C2931" s="1">
        <v>1.7881380265488801E-6</v>
      </c>
      <c r="D2931" s="1">
        <v>2.5690999999999998E-5</v>
      </c>
      <c r="E2931" s="1">
        <v>1.07254718203269E-5</v>
      </c>
    </row>
    <row r="2932" spans="1:5" x14ac:dyDescent="0.45">
      <c r="A2932" s="5" t="s">
        <v>3003</v>
      </c>
      <c r="B2932" s="1">
        <v>2.4604810996933601E-5</v>
      </c>
      <c r="C2932" s="1">
        <v>1.9987720258696401E-6</v>
      </c>
      <c r="D2932" s="1">
        <v>3.4175251437956397E-5</v>
      </c>
      <c r="E2932" s="1">
        <v>3.43224520100714E-6</v>
      </c>
    </row>
    <row r="2933" spans="1:5" x14ac:dyDescent="0.45">
      <c r="A2933" s="5" t="s">
        <v>3004</v>
      </c>
      <c r="B2933" s="1">
        <v>1.69952E-5</v>
      </c>
      <c r="C2933" s="1">
        <v>4.2267263393098401E-6</v>
      </c>
      <c r="D2933" s="1">
        <v>5.4744399999999999E-7</v>
      </c>
      <c r="E2933" s="1">
        <v>1.31527722230572E-5</v>
      </c>
    </row>
    <row r="2934" spans="1:5" x14ac:dyDescent="0.45">
      <c r="A2934" s="5" t="s">
        <v>3005</v>
      </c>
      <c r="B2934" s="1">
        <v>2.1741250000000001E-5</v>
      </c>
      <c r="C2934" s="1">
        <v>3.8988629219400597E-6</v>
      </c>
      <c r="D2934" s="1">
        <v>4.0069949999999997E-5</v>
      </c>
      <c r="E2934" s="1">
        <v>1.9830667338984699E-5</v>
      </c>
    </row>
    <row r="2935" spans="1:5" x14ac:dyDescent="0.45">
      <c r="A2935" s="5" t="s">
        <v>3006</v>
      </c>
      <c r="B2935" s="1">
        <v>2.2733499999999998E-5</v>
      </c>
      <c r="C2935" s="1">
        <v>6.9267437050346298E-6</v>
      </c>
      <c r="D2935" s="1">
        <v>1.6151249999999999E-5</v>
      </c>
      <c r="E2935" s="1">
        <v>3.5314839081659603E-5</v>
      </c>
    </row>
    <row r="2936" spans="1:5" x14ac:dyDescent="0.45">
      <c r="A2936" s="5" t="s">
        <v>3007</v>
      </c>
      <c r="B2936" s="1">
        <v>1.58582E-5</v>
      </c>
      <c r="C2936" s="1">
        <v>2.3091341134662798E-6</v>
      </c>
      <c r="D2936" s="1">
        <v>1.41461054152271E-5</v>
      </c>
      <c r="E2936" s="1">
        <v>1.6434915440247399E-5</v>
      </c>
    </row>
    <row r="2937" spans="1:5" x14ac:dyDescent="0.45">
      <c r="A2937" s="5" t="s">
        <v>3008</v>
      </c>
      <c r="B2937" s="1">
        <v>4.0985249999999999E-5</v>
      </c>
      <c r="C2937" s="1">
        <v>1.66856358009066E-5</v>
      </c>
      <c r="D2937" s="1">
        <v>3.3967400000000003E-5</v>
      </c>
      <c r="E2937" s="1">
        <v>7.1975154380631899E-6</v>
      </c>
    </row>
    <row r="2938" spans="1:5" x14ac:dyDescent="0.45">
      <c r="A2938" s="5" t="s">
        <v>3009</v>
      </c>
      <c r="B2938" s="1">
        <v>2.3037391447054299E-5</v>
      </c>
      <c r="C2938" s="1">
        <v>2.08172935802945E-6</v>
      </c>
      <c r="D2938" s="1">
        <v>3.0140593291211701E-5</v>
      </c>
      <c r="E2938" s="1">
        <v>3.1444110531643198E-6</v>
      </c>
    </row>
    <row r="2939" spans="1:5" x14ac:dyDescent="0.45">
      <c r="A2939" s="5" t="s">
        <v>3010</v>
      </c>
      <c r="B2939" s="1">
        <v>1.6668166406294801E-5</v>
      </c>
      <c r="C2939" s="1">
        <v>2.4363026421025299E-6</v>
      </c>
      <c r="D2939" s="1">
        <v>5.3382949999999997E-5</v>
      </c>
      <c r="E2939" s="1">
        <v>4.96385349379943E-5</v>
      </c>
    </row>
    <row r="2940" spans="1:5" x14ac:dyDescent="0.45">
      <c r="A2940" s="5" t="s">
        <v>3011</v>
      </c>
      <c r="B2940" s="1">
        <v>1.6230687751463299E-5</v>
      </c>
      <c r="C2940" s="1">
        <v>2.42800595267358E-6</v>
      </c>
      <c r="D2940" s="1">
        <v>2.8034600000000001E-5</v>
      </c>
      <c r="E2940" s="1">
        <v>1.0224345316531701E-5</v>
      </c>
    </row>
    <row r="2941" spans="1:5" x14ac:dyDescent="0.45">
      <c r="A2941" s="5" t="s">
        <v>3012</v>
      </c>
      <c r="B2941" s="1">
        <v>1.5025650000000001E-5</v>
      </c>
      <c r="C2941" s="1">
        <v>2.68799887296435E-6</v>
      </c>
      <c r="D2941" s="1">
        <v>2.4796621406582699E-5</v>
      </c>
      <c r="E2941" s="1">
        <v>8.5284892312249205E-6</v>
      </c>
    </row>
    <row r="2942" spans="1:5" x14ac:dyDescent="0.45">
      <c r="A2942" s="5" t="s">
        <v>3013</v>
      </c>
      <c r="B2942" s="1">
        <v>2.735575E-5</v>
      </c>
      <c r="C2942" s="1">
        <v>3.9196213610232201E-6</v>
      </c>
      <c r="D2942" s="1">
        <v>5.5621749999999998E-6</v>
      </c>
      <c r="E2942" s="1">
        <v>1.08513692790095E-5</v>
      </c>
    </row>
    <row r="2943" spans="1:5" x14ac:dyDescent="0.45">
      <c r="A2943" s="5" t="s">
        <v>57</v>
      </c>
      <c r="B2943">
        <v>1.7605059548549999E-4</v>
      </c>
      <c r="C2943" s="1">
        <v>2.2939846307073698E-6</v>
      </c>
      <c r="D2943">
        <v>1.302613869622E-4</v>
      </c>
      <c r="E2943" s="1">
        <v>1.1311344824730101E-6</v>
      </c>
    </row>
    <row r="2944" spans="1:5" x14ac:dyDescent="0.45">
      <c r="A2944" s="5" t="s">
        <v>3014</v>
      </c>
      <c r="B2944" s="1">
        <v>2.32310474563699E-5</v>
      </c>
      <c r="C2944" s="1">
        <v>5.9919364127605303E-6</v>
      </c>
      <c r="D2944" s="1">
        <v>-3.7582649999999998E-5</v>
      </c>
      <c r="E2944" s="1">
        <v>7.1254066901568005E-5</v>
      </c>
    </row>
    <row r="2945" spans="1:5" x14ac:dyDescent="0.45">
      <c r="A2945" s="5" t="s">
        <v>3015</v>
      </c>
      <c r="B2945" s="1">
        <v>2.74758771920243E-5</v>
      </c>
      <c r="C2945" s="1">
        <v>9.3395638162764499E-7</v>
      </c>
      <c r="D2945" s="1">
        <v>3.3576173660003598E-5</v>
      </c>
      <c r="E2945" s="1">
        <v>3.5685359330983799E-6</v>
      </c>
    </row>
    <row r="2946" spans="1:5" x14ac:dyDescent="0.45">
      <c r="A2946" s="5" t="s">
        <v>3016</v>
      </c>
      <c r="B2946" s="1">
        <v>2.3512100000000001E-5</v>
      </c>
      <c r="C2946" s="1">
        <v>6.2039218547858499E-6</v>
      </c>
      <c r="D2946" s="1">
        <v>-8.2975499999999999E-6</v>
      </c>
      <c r="E2946" s="1">
        <v>1.79433120486381E-5</v>
      </c>
    </row>
    <row r="2947" spans="1:5" x14ac:dyDescent="0.45">
      <c r="A2947" s="5" t="s">
        <v>3017</v>
      </c>
      <c r="B2947" s="1">
        <v>1.98819E-5</v>
      </c>
      <c r="C2947" s="1">
        <v>3.0035061192581299E-6</v>
      </c>
      <c r="D2947" s="1">
        <v>5.0033799999999997E-6</v>
      </c>
      <c r="E2947" s="1">
        <v>3.4681811254610102E-5</v>
      </c>
    </row>
    <row r="2948" spans="1:5" x14ac:dyDescent="0.45">
      <c r="A2948" s="5" t="s">
        <v>3018</v>
      </c>
      <c r="B2948" s="1">
        <v>2.618785E-5</v>
      </c>
      <c r="C2948" s="1">
        <v>5.0542820007005199E-6</v>
      </c>
      <c r="D2948" s="1">
        <v>1.7308050000000001E-5</v>
      </c>
      <c r="E2948" s="1">
        <v>1.35068810889131E-5</v>
      </c>
    </row>
    <row r="2949" spans="1:5" x14ac:dyDescent="0.45">
      <c r="A2949" s="5" t="s">
        <v>3019</v>
      </c>
      <c r="B2949" s="1">
        <v>1.8110150000000001E-5</v>
      </c>
      <c r="C2949" s="1">
        <v>3.0150663882845402E-6</v>
      </c>
      <c r="D2949" s="1">
        <v>3.0170687374864101E-5</v>
      </c>
      <c r="E2949" s="1">
        <v>6.8589172142442704E-6</v>
      </c>
    </row>
    <row r="2950" spans="1:5" x14ac:dyDescent="0.45">
      <c r="A2950" s="5" t="s">
        <v>3020</v>
      </c>
      <c r="B2950" s="1">
        <v>3.5028399999999998E-5</v>
      </c>
      <c r="C2950" s="1">
        <v>7.6092692702128296E-6</v>
      </c>
      <c r="D2950" s="1">
        <v>1.4053099999999999E-5</v>
      </c>
      <c r="E2950" s="1">
        <v>2.33765630831506E-5</v>
      </c>
    </row>
    <row r="2951" spans="1:5" x14ac:dyDescent="0.45">
      <c r="A2951" s="5" t="s">
        <v>3021</v>
      </c>
      <c r="B2951" s="1">
        <v>1.642225E-5</v>
      </c>
      <c r="C2951" s="1">
        <v>4.0783546547332E-6</v>
      </c>
      <c r="D2951" s="1">
        <v>-1.3145850000000001E-5</v>
      </c>
      <c r="E2951" s="1">
        <v>2.3057661592840401E-5</v>
      </c>
    </row>
    <row r="2952" spans="1:5" x14ac:dyDescent="0.45">
      <c r="A2952" s="5" t="s">
        <v>3022</v>
      </c>
      <c r="B2952" s="1">
        <v>1.7193943701744699E-5</v>
      </c>
      <c r="C2952" s="1">
        <v>1.62355977967326E-6</v>
      </c>
      <c r="D2952" s="1">
        <v>1.6239256228093699E-5</v>
      </c>
      <c r="E2952" s="1">
        <v>7.9061493741605697E-6</v>
      </c>
    </row>
    <row r="2953" spans="1:5" x14ac:dyDescent="0.45">
      <c r="A2953" s="5" t="s">
        <v>3023</v>
      </c>
      <c r="B2953" s="1">
        <v>2.09558451794217E-5</v>
      </c>
      <c r="C2953" s="1">
        <v>3.4488541657644E-6</v>
      </c>
      <c r="D2953" s="1">
        <v>3.9510378744305401E-5</v>
      </c>
      <c r="E2953" s="1">
        <v>5.35483600869603E-6</v>
      </c>
    </row>
    <row r="2954" spans="1:5" x14ac:dyDescent="0.45">
      <c r="A2954" s="5" t="s">
        <v>3024</v>
      </c>
      <c r="B2954" s="1">
        <v>1.8244350000000001E-5</v>
      </c>
      <c r="C2954" s="1">
        <v>3.9121852012284003E-6</v>
      </c>
      <c r="D2954" s="1">
        <v>-1.9020749999999999E-5</v>
      </c>
      <c r="E2954" s="1">
        <v>3.4630600140198203E-5</v>
      </c>
    </row>
    <row r="2955" spans="1:5" x14ac:dyDescent="0.45">
      <c r="A2955" s="5" t="s">
        <v>3025</v>
      </c>
      <c r="B2955" s="1">
        <v>5.6766650000000003E-5</v>
      </c>
      <c r="C2955" s="1">
        <v>1.41734136523838E-5</v>
      </c>
      <c r="D2955" s="1">
        <v>3.2708800000000001E-5</v>
      </c>
      <c r="E2955" s="1">
        <v>2.4764595739224599E-5</v>
      </c>
    </row>
    <row r="2956" spans="1:5" x14ac:dyDescent="0.45">
      <c r="A2956" s="5" t="s">
        <v>3026</v>
      </c>
      <c r="B2956" s="1">
        <v>3.5269923872845499E-5</v>
      </c>
      <c r="C2956" s="1">
        <v>1.0580450768105101E-6</v>
      </c>
      <c r="D2956" s="1">
        <v>6.9401561085917198E-5</v>
      </c>
      <c r="E2956" s="1">
        <v>1.99065745429635E-6</v>
      </c>
    </row>
    <row r="2957" spans="1:5" x14ac:dyDescent="0.45">
      <c r="A2957" s="5" t="s">
        <v>3027</v>
      </c>
      <c r="B2957" s="1">
        <v>3.5544899999999999E-5</v>
      </c>
      <c r="C2957" s="1">
        <v>7.5488496340345199E-6</v>
      </c>
      <c r="D2957" s="1">
        <v>2.4782076142073401E-5</v>
      </c>
      <c r="E2957" s="1">
        <v>6.7542473075199599E-6</v>
      </c>
    </row>
    <row r="2958" spans="1:5" x14ac:dyDescent="0.45">
      <c r="A2958" s="5" t="s">
        <v>3028</v>
      </c>
      <c r="B2958" s="1">
        <v>2.65494E-5</v>
      </c>
      <c r="C2958" s="1">
        <v>6.9523873480227902E-6</v>
      </c>
      <c r="D2958" s="1">
        <v>-1.1266349999999999E-5</v>
      </c>
      <c r="E2958" s="1">
        <v>1.7487165882823002E-5</v>
      </c>
    </row>
    <row r="2959" spans="1:5" x14ac:dyDescent="0.45">
      <c r="A2959" s="5" t="s">
        <v>3029</v>
      </c>
      <c r="B2959" s="1">
        <v>4.1017799999999999E-5</v>
      </c>
      <c r="C2959" s="1">
        <v>3.1066200533715898E-5</v>
      </c>
      <c r="D2959" s="1">
        <v>7.3867049999999898E-5</v>
      </c>
      <c r="E2959" s="1">
        <v>3.6452387099034999E-5</v>
      </c>
    </row>
    <row r="2960" spans="1:5" x14ac:dyDescent="0.45">
      <c r="A2960" s="5" t="s">
        <v>3030</v>
      </c>
      <c r="B2960" s="1">
        <v>5.1832700000000003E-5</v>
      </c>
      <c r="C2960" s="1">
        <v>2.3033377836368602E-5</v>
      </c>
      <c r="D2960" s="1">
        <v>2.7464499654745801E-5</v>
      </c>
      <c r="E2960" s="1">
        <v>9.1432952752080204E-6</v>
      </c>
    </row>
    <row r="2961" spans="1:5" x14ac:dyDescent="0.45">
      <c r="A2961" s="5" t="s">
        <v>3031</v>
      </c>
      <c r="B2961" s="1">
        <v>1.93534E-5</v>
      </c>
      <c r="C2961" s="1">
        <v>4.4960089325356997E-6</v>
      </c>
      <c r="D2961" s="1">
        <v>2.5643499999999999E-5</v>
      </c>
      <c r="E2961" s="1">
        <v>7.1643300759625904E-6</v>
      </c>
    </row>
    <row r="2962" spans="1:5" x14ac:dyDescent="0.45">
      <c r="A2962" s="5" t="s">
        <v>3032</v>
      </c>
      <c r="B2962" s="1">
        <v>3.0303799999999999E-5</v>
      </c>
      <c r="C2962" s="1">
        <v>1.02600998785484E-5</v>
      </c>
      <c r="D2962" s="1">
        <v>5.6911950000000003E-5</v>
      </c>
      <c r="E2962" s="1">
        <v>1.24456482702695E-5</v>
      </c>
    </row>
    <row r="2963" spans="1:5" x14ac:dyDescent="0.45">
      <c r="A2963" s="5" t="s">
        <v>3033</v>
      </c>
      <c r="B2963" s="1">
        <v>2.1020729633345101E-5</v>
      </c>
      <c r="C2963" s="1">
        <v>2.2203555942767799E-6</v>
      </c>
      <c r="D2963" s="1">
        <v>3.2273613662770102E-5</v>
      </c>
      <c r="E2963" s="1">
        <v>6.6154711250787603E-6</v>
      </c>
    </row>
    <row r="2964" spans="1:5" x14ac:dyDescent="0.45">
      <c r="A2964" s="5" t="s">
        <v>3034</v>
      </c>
      <c r="B2964" s="1">
        <v>1.91802847862755E-5</v>
      </c>
      <c r="C2964" s="1">
        <v>3.9261839020424203E-6</v>
      </c>
      <c r="D2964" s="1">
        <v>4.5026010609341299E-5</v>
      </c>
      <c r="E2964" s="1">
        <v>5.1426844049746703E-6</v>
      </c>
    </row>
    <row r="2965" spans="1:5" x14ac:dyDescent="0.45">
      <c r="A2965" s="5" t="s">
        <v>3035</v>
      </c>
      <c r="B2965" s="1">
        <v>6.7235649999999994E-5</v>
      </c>
      <c r="C2965" s="1">
        <v>4.1127756001913403E-5</v>
      </c>
      <c r="D2965" s="1">
        <v>1.9936799999999999E-5</v>
      </c>
      <c r="E2965" s="1">
        <v>2.09610148856276E-5</v>
      </c>
    </row>
    <row r="2966" spans="1:5" x14ac:dyDescent="0.45">
      <c r="A2966" s="5" t="s">
        <v>3036</v>
      </c>
      <c r="B2966">
        <v>1.2008526405339999E-4</v>
      </c>
      <c r="C2966" s="1">
        <v>2.3758212191723201E-6</v>
      </c>
      <c r="D2966">
        <v>1.030310756182E-4</v>
      </c>
      <c r="E2966" s="1">
        <v>1.7392723755620001E-6</v>
      </c>
    </row>
    <row r="2967" spans="1:5" x14ac:dyDescent="0.45">
      <c r="A2967" s="5" t="s">
        <v>3037</v>
      </c>
      <c r="B2967" s="1">
        <v>2.35783302066784E-5</v>
      </c>
      <c r="C2967" s="1">
        <v>4.7484290660508299E-6</v>
      </c>
      <c r="D2967" s="1">
        <v>2.5867050000000002E-5</v>
      </c>
      <c r="E2967" s="1">
        <v>1.8724900763043299E-5</v>
      </c>
    </row>
    <row r="2968" spans="1:5" x14ac:dyDescent="0.45">
      <c r="A2968" s="5" t="s">
        <v>3038</v>
      </c>
      <c r="B2968" s="1">
        <v>1.8657179509362301E-5</v>
      </c>
      <c r="C2968" s="1">
        <v>1.1827697665248499E-6</v>
      </c>
      <c r="D2968" s="1">
        <v>2.4652941645123499E-5</v>
      </c>
      <c r="E2968" s="1">
        <v>7.3112229594499697E-6</v>
      </c>
    </row>
    <row r="2969" spans="1:5" x14ac:dyDescent="0.45">
      <c r="A2969" s="5" t="s">
        <v>3039</v>
      </c>
      <c r="B2969" s="1">
        <v>2.57224E-5</v>
      </c>
      <c r="C2969" s="1">
        <v>5.0796641394775897E-6</v>
      </c>
      <c r="D2969" s="1">
        <v>6.1642750000000004E-6</v>
      </c>
      <c r="E2969" s="1">
        <v>1.9063216013880699E-5</v>
      </c>
    </row>
    <row r="2970" spans="1:5" x14ac:dyDescent="0.45">
      <c r="A2970" s="5" t="s">
        <v>3040</v>
      </c>
      <c r="B2970" s="1">
        <v>3.5343973455346202E-5</v>
      </c>
      <c r="C2970" s="1">
        <v>2.26063132965366E-6</v>
      </c>
      <c r="D2970" s="1">
        <v>6.1510387571303798E-5</v>
      </c>
      <c r="E2970" s="1">
        <v>3.9402442567122899E-6</v>
      </c>
    </row>
    <row r="2971" spans="1:5" x14ac:dyDescent="0.45">
      <c r="A2971" s="5" t="s">
        <v>3041</v>
      </c>
      <c r="B2971" s="1">
        <v>4.818965E-5</v>
      </c>
      <c r="C2971" s="1">
        <v>1.8037203840118199E-5</v>
      </c>
      <c r="D2971" s="1">
        <v>3.02955416800586E-5</v>
      </c>
      <c r="E2971" s="1">
        <v>7.3291870438145304E-6</v>
      </c>
    </row>
    <row r="2972" spans="1:5" x14ac:dyDescent="0.45">
      <c r="A2972" s="5" t="s">
        <v>3042</v>
      </c>
      <c r="B2972" s="1">
        <v>2.3334498002012299E-5</v>
      </c>
      <c r="C2972" s="1">
        <v>6.7267159795038101E-6</v>
      </c>
      <c r="D2972" s="1">
        <v>-4.5911768425458897E-6</v>
      </c>
      <c r="E2972" s="1">
        <v>2.8103242730656099E-5</v>
      </c>
    </row>
    <row r="2973" spans="1:5" x14ac:dyDescent="0.45">
      <c r="A2973" s="5" t="s">
        <v>3043</v>
      </c>
      <c r="B2973" s="1">
        <v>2.4041991598459999E-5</v>
      </c>
      <c r="C2973" s="1">
        <v>2.9292812171536099E-6</v>
      </c>
      <c r="D2973" s="1">
        <v>4.9789951663765397E-5</v>
      </c>
      <c r="E2973" s="1">
        <v>5.3535232345113697E-6</v>
      </c>
    </row>
    <row r="2974" spans="1:5" x14ac:dyDescent="0.45">
      <c r="A2974" s="5" t="s">
        <v>3044</v>
      </c>
      <c r="B2974" s="1">
        <v>1.8532319231063901E-5</v>
      </c>
      <c r="C2974" s="1">
        <v>1.90532503593833E-6</v>
      </c>
      <c r="D2974" s="1">
        <v>2.68971E-5</v>
      </c>
      <c r="E2974" s="1">
        <v>1.0203669284918701E-5</v>
      </c>
    </row>
    <row r="2975" spans="1:5" x14ac:dyDescent="0.45">
      <c r="A2975" s="5" t="s">
        <v>3045</v>
      </c>
      <c r="B2975" s="1">
        <v>1.9638803147696699E-5</v>
      </c>
      <c r="C2975" s="1">
        <v>2.2005394408346801E-6</v>
      </c>
      <c r="D2975" s="1">
        <v>1.5100645615403499E-5</v>
      </c>
      <c r="E2975" s="1">
        <v>1.17118179553545E-5</v>
      </c>
    </row>
    <row r="2976" spans="1:5" x14ac:dyDescent="0.45">
      <c r="A2976" s="5" t="s">
        <v>3046</v>
      </c>
      <c r="B2976" s="1">
        <v>2.1383013843684E-5</v>
      </c>
      <c r="C2976" s="1">
        <v>2.6271254521255801E-6</v>
      </c>
      <c r="D2976" s="1">
        <v>4.1539568747909401E-5</v>
      </c>
      <c r="E2976" s="1">
        <v>1.1455913361749E-5</v>
      </c>
    </row>
    <row r="2977" spans="1:5" x14ac:dyDescent="0.45">
      <c r="A2977" s="5" t="s">
        <v>3047</v>
      </c>
      <c r="B2977" s="1">
        <v>2.151065E-5</v>
      </c>
      <c r="C2977" s="1">
        <v>6.57373509561065E-6</v>
      </c>
      <c r="D2977" s="1">
        <v>4.0472800000000003E-5</v>
      </c>
      <c r="E2977" s="1">
        <v>8.6094324954179006E-6</v>
      </c>
    </row>
    <row r="2978" spans="1:5" x14ac:dyDescent="0.45">
      <c r="A2978" s="5" t="s">
        <v>3048</v>
      </c>
      <c r="B2978" s="1">
        <v>1.8444390311268801E-5</v>
      </c>
      <c r="C2978" s="1">
        <v>1.4186962997529499E-6</v>
      </c>
      <c r="D2978" s="1">
        <v>3.33919608672964E-5</v>
      </c>
      <c r="E2978" s="1">
        <v>6.1576411811049697E-6</v>
      </c>
    </row>
    <row r="2979" spans="1:5" x14ac:dyDescent="0.45">
      <c r="A2979" s="5" t="s">
        <v>3049</v>
      </c>
      <c r="B2979" s="1">
        <v>2.1865189716099101E-5</v>
      </c>
      <c r="C2979" s="1">
        <v>2.9610260318454602E-6</v>
      </c>
      <c r="D2979" s="1">
        <v>4.0178430863118798E-5</v>
      </c>
      <c r="E2979" s="1">
        <v>5.86039404327347E-6</v>
      </c>
    </row>
    <row r="2980" spans="1:5" x14ac:dyDescent="0.45">
      <c r="A2980" s="5" t="s">
        <v>3050</v>
      </c>
      <c r="B2980" s="1">
        <v>1.97177150693121E-5</v>
      </c>
      <c r="C2980" s="1">
        <v>3.6394417656237699E-6</v>
      </c>
      <c r="D2980" s="1">
        <v>3.3597432318935103E-5</v>
      </c>
      <c r="E2980" s="1">
        <v>4.3447100142400798E-6</v>
      </c>
    </row>
    <row r="2981" spans="1:5" x14ac:dyDescent="0.45">
      <c r="A2981" s="5" t="s">
        <v>3051</v>
      </c>
      <c r="B2981">
        <v>1.6066798473150001E-4</v>
      </c>
      <c r="C2981" s="1">
        <v>3.8311351286146401E-6</v>
      </c>
      <c r="D2981">
        <v>1.3821319243589999E-4</v>
      </c>
      <c r="E2981" s="1">
        <v>1.86701646850537E-6</v>
      </c>
    </row>
    <row r="2982" spans="1:5" x14ac:dyDescent="0.45">
      <c r="A2982" s="5" t="s">
        <v>3052</v>
      </c>
      <c r="B2982" s="1">
        <v>3.02623330438773E-5</v>
      </c>
      <c r="C2982" s="1">
        <v>3.2420022272054099E-6</v>
      </c>
      <c r="D2982" s="1">
        <v>3.8258119271671998E-5</v>
      </c>
      <c r="E2982" s="1">
        <v>3.8347084350465403E-6</v>
      </c>
    </row>
    <row r="2983" spans="1:5" x14ac:dyDescent="0.45">
      <c r="A2983" s="5" t="s">
        <v>3053</v>
      </c>
      <c r="B2983" s="1">
        <v>3.6757754364318401E-5</v>
      </c>
      <c r="C2983" s="1">
        <v>2.4819979382787002E-6</v>
      </c>
      <c r="D2983" s="1">
        <v>7.1342755005858596E-5</v>
      </c>
      <c r="E2983" s="1">
        <v>3.8928428248004797E-6</v>
      </c>
    </row>
    <row r="2984" spans="1:5" x14ac:dyDescent="0.45">
      <c r="A2984" s="5" t="s">
        <v>3054</v>
      </c>
      <c r="B2984" s="1">
        <v>1.9189548879717399E-5</v>
      </c>
      <c r="C2984" s="1">
        <v>3.13426068219782E-6</v>
      </c>
      <c r="D2984" s="1">
        <v>2.0023249999999998E-5</v>
      </c>
      <c r="E2984" s="1">
        <v>2.2702334996843102E-5</v>
      </c>
    </row>
    <row r="2985" spans="1:5" x14ac:dyDescent="0.45">
      <c r="A2985" s="5" t="s">
        <v>3055</v>
      </c>
      <c r="B2985" s="1">
        <v>1.8300000000000001E-5</v>
      </c>
      <c r="C2985" s="1">
        <v>5.7573959872589296E-6</v>
      </c>
      <c r="D2985" s="1">
        <v>2.8943350000000001E-5</v>
      </c>
      <c r="E2985" s="1">
        <v>9.7472037710484493E-6</v>
      </c>
    </row>
    <row r="2986" spans="1:5" x14ac:dyDescent="0.45">
      <c r="A2986" s="5" t="s">
        <v>3056</v>
      </c>
      <c r="B2986" s="1">
        <v>2.3728849999999999E-5</v>
      </c>
      <c r="C2986" s="1">
        <v>6.2322619150901299E-6</v>
      </c>
      <c r="D2986" s="1">
        <v>1.3753950000000001E-5</v>
      </c>
      <c r="E2986" s="1">
        <v>3.37219164864198E-5</v>
      </c>
    </row>
    <row r="2987" spans="1:5" x14ac:dyDescent="0.45">
      <c r="A2987" s="5" t="s">
        <v>3057</v>
      </c>
      <c r="B2987" s="1">
        <v>3.0854149999999997E-5</v>
      </c>
      <c r="C2987" s="1">
        <v>8.7857760399169604E-6</v>
      </c>
      <c r="D2987" s="1">
        <v>3.3756700000000002E-5</v>
      </c>
      <c r="E2987" s="1">
        <v>5.03921158163656E-6</v>
      </c>
    </row>
    <row r="2988" spans="1:5" x14ac:dyDescent="0.45">
      <c r="A2988" s="5" t="s">
        <v>3058</v>
      </c>
      <c r="B2988" s="1">
        <v>4.6188350000000003E-5</v>
      </c>
      <c r="C2988" s="1">
        <v>2.7638643217624801E-5</v>
      </c>
      <c r="D2988" s="1">
        <v>4.5084799999999897E-5</v>
      </c>
      <c r="E2988" s="1">
        <v>1.3809345266405601E-5</v>
      </c>
    </row>
    <row r="2989" spans="1:5" x14ac:dyDescent="0.45">
      <c r="A2989" s="5" t="s">
        <v>3059</v>
      </c>
      <c r="B2989" s="1">
        <v>1.6943550000000001E-5</v>
      </c>
      <c r="C2989" s="1">
        <v>1.06644763806614E-6</v>
      </c>
      <c r="D2989" s="1">
        <v>3.3078227643020798E-5</v>
      </c>
      <c r="E2989" s="1">
        <v>1.22795056712476E-5</v>
      </c>
    </row>
    <row r="2990" spans="1:5" x14ac:dyDescent="0.45">
      <c r="A2990" s="5" t="s">
        <v>3060</v>
      </c>
      <c r="B2990" s="1">
        <v>2.571465E-5</v>
      </c>
      <c r="C2990" s="1">
        <v>3.8888323690171803E-6</v>
      </c>
      <c r="D2990" s="1">
        <v>3.0969504212462297E-5</v>
      </c>
      <c r="E2990" s="1">
        <v>1.5214164902100899E-5</v>
      </c>
    </row>
    <row r="2991" spans="1:5" x14ac:dyDescent="0.45">
      <c r="A2991" s="5" t="s">
        <v>3061</v>
      </c>
      <c r="B2991" s="1">
        <v>8.2592411608594103E-5</v>
      </c>
      <c r="C2991" s="1">
        <v>4.11138285844942E-6</v>
      </c>
      <c r="D2991">
        <v>1.13314142696E-4</v>
      </c>
      <c r="E2991" s="1">
        <v>2.85111473124606E-6</v>
      </c>
    </row>
    <row r="2992" spans="1:5" x14ac:dyDescent="0.45">
      <c r="A2992" s="5" t="s">
        <v>3062</v>
      </c>
      <c r="B2992" s="1">
        <v>2.20853E-5</v>
      </c>
      <c r="C2992" s="1">
        <v>3.3008400795579E-6</v>
      </c>
      <c r="D2992" s="1">
        <v>4.5957900000000003E-5</v>
      </c>
      <c r="E2992" s="1">
        <v>3.5877533227839198E-5</v>
      </c>
    </row>
    <row r="2993" spans="1:5" x14ac:dyDescent="0.45">
      <c r="A2993" s="5" t="s">
        <v>3063</v>
      </c>
      <c r="B2993" s="1">
        <v>4.8362300000000003E-5</v>
      </c>
      <c r="C2993" s="1">
        <v>1.05244138894637E-5</v>
      </c>
      <c r="D2993" s="1">
        <v>7.4111990136867497E-5</v>
      </c>
      <c r="E2993" s="1">
        <v>6.2271992534971702E-6</v>
      </c>
    </row>
    <row r="2994" spans="1:5" x14ac:dyDescent="0.45">
      <c r="A2994" s="5" t="s">
        <v>3064</v>
      </c>
      <c r="B2994" s="1">
        <v>1.3498150000000001E-5</v>
      </c>
      <c r="C2994" s="1">
        <v>5.3347608833234402E-6</v>
      </c>
      <c r="D2994" s="1">
        <v>7.9215700000000001E-5</v>
      </c>
      <c r="E2994" s="1">
        <v>2.21288256596304E-5</v>
      </c>
    </row>
    <row r="2995" spans="1:5" x14ac:dyDescent="0.45">
      <c r="A2995" s="5" t="s">
        <v>3065</v>
      </c>
      <c r="B2995" s="1">
        <v>1.9755628757739199E-5</v>
      </c>
      <c r="C2995" s="1">
        <v>1.8596487085920401E-6</v>
      </c>
      <c r="D2995" s="1">
        <v>5.1652739265614998E-5</v>
      </c>
      <c r="E2995" s="1">
        <v>4.1048959929452296E-6</v>
      </c>
    </row>
    <row r="2996" spans="1:5" x14ac:dyDescent="0.45">
      <c r="A2996" s="5" t="s">
        <v>3066</v>
      </c>
      <c r="B2996" s="1">
        <v>2.2749869731934599E-5</v>
      </c>
      <c r="C2996" s="1">
        <v>4.04145929991692E-6</v>
      </c>
      <c r="D2996" s="1">
        <v>3.1696515108010597E-5</v>
      </c>
      <c r="E2996" s="1">
        <v>1.1097245684228799E-5</v>
      </c>
    </row>
    <row r="2997" spans="1:5" x14ac:dyDescent="0.45">
      <c r="A2997" s="5" t="s">
        <v>3067</v>
      </c>
      <c r="B2997" s="1">
        <v>2.8683450000000001E-5</v>
      </c>
      <c r="C2997" s="1">
        <v>5.0163887963433401E-6</v>
      </c>
      <c r="D2997" s="1">
        <v>7.1329900000000003E-5</v>
      </c>
      <c r="E2997" s="1">
        <v>4.6416725837532301E-5</v>
      </c>
    </row>
    <row r="2998" spans="1:5" x14ac:dyDescent="0.45">
      <c r="A2998" s="5" t="s">
        <v>3068</v>
      </c>
      <c r="B2998" s="1">
        <v>3.6139449999999998E-5</v>
      </c>
      <c r="C2998" s="1">
        <v>2.45530036144788E-5</v>
      </c>
      <c r="D2998" s="1">
        <v>5.3389412558536602E-5</v>
      </c>
      <c r="E2998" s="1">
        <v>8.77096733082509E-6</v>
      </c>
    </row>
    <row r="2999" spans="1:5" x14ac:dyDescent="0.45">
      <c r="A2999" s="5" t="s">
        <v>3069</v>
      </c>
      <c r="B2999" s="1">
        <v>1.9745249999999999E-5</v>
      </c>
      <c r="C2999" s="1">
        <v>3.22997549153159E-6</v>
      </c>
      <c r="D2999" s="1">
        <v>5.1268200394852802E-5</v>
      </c>
      <c r="E2999" s="1">
        <v>2.0481155707912099E-5</v>
      </c>
    </row>
    <row r="3000" spans="1:5" x14ac:dyDescent="0.45">
      <c r="A3000" s="5" t="s">
        <v>3070</v>
      </c>
      <c r="B3000" s="1">
        <v>2.6120241389751799E-5</v>
      </c>
      <c r="C3000" s="1">
        <v>2.67460842794743E-6</v>
      </c>
      <c r="D3000" s="1">
        <v>4.0809373808785102E-5</v>
      </c>
      <c r="E3000" s="1">
        <v>6.9290890670025298E-6</v>
      </c>
    </row>
    <row r="3001" spans="1:5" x14ac:dyDescent="0.45">
      <c r="A3001" s="5" t="s">
        <v>3071</v>
      </c>
      <c r="B3001" s="1">
        <v>2.43537268928848E-5</v>
      </c>
      <c r="C3001" s="1">
        <v>2.4722207738607698E-6</v>
      </c>
      <c r="D3001" s="1">
        <v>1.6906333096611099E-5</v>
      </c>
      <c r="E3001" s="1">
        <v>7.7880506075002196E-6</v>
      </c>
    </row>
    <row r="3002" spans="1:5" x14ac:dyDescent="0.45">
      <c r="A3002" s="5" t="s">
        <v>3072</v>
      </c>
      <c r="B3002" s="1">
        <v>1.4923049999999999E-5</v>
      </c>
      <c r="C3002" s="1">
        <v>7.16825188127736E-6</v>
      </c>
      <c r="D3002" s="1">
        <v>3.05939370271223E-5</v>
      </c>
      <c r="E3002" s="1">
        <v>5.6605765676364503E-6</v>
      </c>
    </row>
    <row r="3003" spans="1:5" x14ac:dyDescent="0.45">
      <c r="A3003" s="5" t="s">
        <v>3073</v>
      </c>
      <c r="B3003" s="1">
        <v>1.92096E-5</v>
      </c>
      <c r="C3003" s="1">
        <v>3.9325411478290203E-6</v>
      </c>
      <c r="D3003" s="1">
        <v>7.2634799999999998E-5</v>
      </c>
      <c r="E3003" s="1">
        <v>3.4434266378474599E-5</v>
      </c>
    </row>
    <row r="3004" spans="1:5" x14ac:dyDescent="0.45">
      <c r="A3004" s="5" t="s">
        <v>3074</v>
      </c>
      <c r="B3004" s="1">
        <v>3.8007650000000002E-5</v>
      </c>
      <c r="C3004" s="1">
        <v>8.1958396053167699E-6</v>
      </c>
      <c r="D3004" s="1">
        <v>2.3754255169320901E-5</v>
      </c>
      <c r="E3004" s="1">
        <v>8.0704586205399796E-6</v>
      </c>
    </row>
    <row r="3005" spans="1:5" x14ac:dyDescent="0.45">
      <c r="A3005" s="5" t="s">
        <v>3075</v>
      </c>
      <c r="B3005" s="1">
        <v>1.6119790809327899E-5</v>
      </c>
      <c r="C3005" s="1">
        <v>2.4032395336792102E-6</v>
      </c>
      <c r="D3005" s="1">
        <v>1.9877334611691799E-5</v>
      </c>
      <c r="E3005" s="1">
        <v>7.1633682879864602E-6</v>
      </c>
    </row>
    <row r="3006" spans="1:5" x14ac:dyDescent="0.45">
      <c r="A3006" s="5" t="s">
        <v>3076</v>
      </c>
      <c r="B3006" s="1">
        <v>2.5186900000000001E-5</v>
      </c>
      <c r="C3006" s="1">
        <v>3.9146909647606896E-6</v>
      </c>
      <c r="D3006" s="1">
        <v>9.0499249999999996E-6</v>
      </c>
      <c r="E3006" s="1">
        <v>4.3100335965529598E-5</v>
      </c>
    </row>
    <row r="3007" spans="1:5" x14ac:dyDescent="0.45">
      <c r="A3007" s="5" t="s">
        <v>3077</v>
      </c>
      <c r="B3007" s="1">
        <v>2.5516605235272799E-5</v>
      </c>
      <c r="C3007" s="1">
        <v>5.1266046510360703E-6</v>
      </c>
      <c r="D3007" s="1">
        <v>3.7945612951824798E-5</v>
      </c>
      <c r="E3007" s="1">
        <v>9.3217193761997101E-6</v>
      </c>
    </row>
    <row r="3008" spans="1:5" x14ac:dyDescent="0.45">
      <c r="A3008" s="5" t="s">
        <v>3078</v>
      </c>
      <c r="B3008" s="1">
        <v>2.1898800000000001E-5</v>
      </c>
      <c r="C3008" s="1">
        <v>4.4861247779623096E-6</v>
      </c>
      <c r="D3008" s="1">
        <v>4.8948642666403499E-5</v>
      </c>
      <c r="E3008" s="1">
        <v>8.1222877884514299E-6</v>
      </c>
    </row>
    <row r="3009" spans="1:5" x14ac:dyDescent="0.45">
      <c r="A3009" s="5" t="s">
        <v>3079</v>
      </c>
      <c r="B3009">
        <v>1.407774875981E-4</v>
      </c>
      <c r="C3009" s="1">
        <v>3.0411760517620199E-6</v>
      </c>
      <c r="D3009">
        <v>1.239035298162E-4</v>
      </c>
      <c r="E3009" s="1">
        <v>1.7314743204560001E-6</v>
      </c>
    </row>
    <row r="3010" spans="1:5" x14ac:dyDescent="0.45">
      <c r="A3010" s="5" t="s">
        <v>3080</v>
      </c>
      <c r="B3010" s="1">
        <v>1.9940212242715999E-5</v>
      </c>
      <c r="C3010" s="1">
        <v>2.5271020000465402E-6</v>
      </c>
      <c r="D3010" s="1">
        <v>2.8257955549034101E-5</v>
      </c>
      <c r="E3010" s="1">
        <v>5.8905041774670404E-6</v>
      </c>
    </row>
    <row r="3011" spans="1:5" x14ac:dyDescent="0.45">
      <c r="A3011" s="5" t="s">
        <v>3081</v>
      </c>
      <c r="B3011" s="1">
        <v>2.6888100000000001E-5</v>
      </c>
      <c r="C3011" s="1">
        <v>7.6027915594138703E-6</v>
      </c>
      <c r="D3011" s="1">
        <v>2.22938E-5</v>
      </c>
      <c r="E3011" s="1">
        <v>4.1393408522246198E-5</v>
      </c>
    </row>
    <row r="3012" spans="1:5" x14ac:dyDescent="0.45">
      <c r="A3012" s="5" t="s">
        <v>3082</v>
      </c>
      <c r="B3012" s="1">
        <v>3.5722143636039099E-5</v>
      </c>
      <c r="C3012" s="1">
        <v>1.64122183715231E-6</v>
      </c>
      <c r="D3012" s="1">
        <v>8.0354677363703197E-5</v>
      </c>
      <c r="E3012" s="1">
        <v>2.7299522223025901E-6</v>
      </c>
    </row>
    <row r="3013" spans="1:5" x14ac:dyDescent="0.45">
      <c r="A3013" s="5" t="s">
        <v>3083</v>
      </c>
      <c r="B3013" s="1">
        <v>3.2494556866125102E-5</v>
      </c>
      <c r="C3013" s="1">
        <v>4.2961767929189801E-6</v>
      </c>
      <c r="D3013" s="1">
        <v>4.77173655531774E-5</v>
      </c>
      <c r="E3013" s="1">
        <v>7.84726201286447E-6</v>
      </c>
    </row>
    <row r="3014" spans="1:5" x14ac:dyDescent="0.45">
      <c r="A3014" s="5" t="s">
        <v>3084</v>
      </c>
      <c r="B3014" s="1">
        <v>2.21424E-5</v>
      </c>
      <c r="C3014" s="1">
        <v>5.1140362502574604E-6</v>
      </c>
      <c r="D3014" s="1">
        <v>9.8249000000000001E-5</v>
      </c>
      <c r="E3014" s="1">
        <v>3.77527858079652E-5</v>
      </c>
    </row>
    <row r="3015" spans="1:5" x14ac:dyDescent="0.45">
      <c r="A3015" s="5" t="s">
        <v>3085</v>
      </c>
      <c r="B3015" s="1">
        <v>9.5348444745033305E-5</v>
      </c>
      <c r="C3015" s="1">
        <v>3.4006757067152402E-6</v>
      </c>
      <c r="D3015" s="1">
        <v>8.9124099603735398E-5</v>
      </c>
      <c r="E3015" s="1">
        <v>3.6938283472917001E-6</v>
      </c>
    </row>
    <row r="3016" spans="1:5" x14ac:dyDescent="0.45">
      <c r="A3016" s="5" t="s">
        <v>3086</v>
      </c>
      <c r="B3016" s="1">
        <v>1.6128938160927801E-5</v>
      </c>
      <c r="C3016" s="1">
        <v>2.7675724619096701E-6</v>
      </c>
      <c r="D3016" s="1">
        <v>1.7739749999999999E-5</v>
      </c>
      <c r="E3016" s="1">
        <v>3.1954839087062703E-5</v>
      </c>
    </row>
    <row r="3017" spans="1:5" x14ac:dyDescent="0.45">
      <c r="A3017" s="5" t="s">
        <v>3087</v>
      </c>
      <c r="B3017" s="1">
        <v>3.7502049999999998E-5</v>
      </c>
      <c r="C3017" s="1">
        <v>2.1793175804329098E-5</v>
      </c>
      <c r="D3017" s="1">
        <v>1.485165E-5</v>
      </c>
      <c r="E3017" s="1">
        <v>1.7432536626701298E-5</v>
      </c>
    </row>
    <row r="3018" spans="1:5" x14ac:dyDescent="0.45">
      <c r="A3018" s="5" t="s">
        <v>3088</v>
      </c>
      <c r="B3018" s="1">
        <v>3.9835188844899198E-5</v>
      </c>
      <c r="C3018" s="1">
        <v>2.9935136380994001E-6</v>
      </c>
      <c r="D3018" s="1">
        <v>6.7823461380041896E-5</v>
      </c>
      <c r="E3018" s="1">
        <v>3.0515969635948901E-6</v>
      </c>
    </row>
    <row r="3019" spans="1:5" x14ac:dyDescent="0.45">
      <c r="A3019" s="5" t="s">
        <v>3089</v>
      </c>
      <c r="B3019" s="1">
        <v>1.5747749999999998E-5</v>
      </c>
      <c r="C3019" s="1">
        <v>4.4174857343161997E-6</v>
      </c>
      <c r="D3019" s="1">
        <v>5.3567899999999999E-5</v>
      </c>
      <c r="E3019" s="1">
        <v>1.5353333376823899E-5</v>
      </c>
    </row>
    <row r="3020" spans="1:5" x14ac:dyDescent="0.45">
      <c r="A3020" s="5" t="s">
        <v>3090</v>
      </c>
      <c r="B3020" s="1">
        <v>1.9118889285452899E-5</v>
      </c>
      <c r="C3020" s="1">
        <v>3.6974693270615899E-6</v>
      </c>
      <c r="D3020" s="1">
        <v>5.0663363820019697E-5</v>
      </c>
      <c r="E3020" s="1">
        <v>7.4035879173149199E-6</v>
      </c>
    </row>
    <row r="3021" spans="1:5" x14ac:dyDescent="0.45">
      <c r="A3021" s="5" t="s">
        <v>3091</v>
      </c>
      <c r="B3021" s="1">
        <v>2.9351749999999999E-5</v>
      </c>
      <c r="C3021" s="1">
        <v>6.3934494433879703E-6</v>
      </c>
      <c r="D3021" s="1">
        <v>3.6341610131236803E-5</v>
      </c>
      <c r="E3021" s="1">
        <v>1.3068803883687499E-5</v>
      </c>
    </row>
    <row r="3022" spans="1:5" x14ac:dyDescent="0.45">
      <c r="A3022" s="5" t="s">
        <v>3092</v>
      </c>
      <c r="B3022" s="1">
        <v>2.35793E-5</v>
      </c>
      <c r="C3022" s="1">
        <v>2.9611024719821801E-6</v>
      </c>
      <c r="D3022" s="1">
        <v>2.23085899217292E-5</v>
      </c>
      <c r="E3022" s="1">
        <v>1.6005861063232099E-5</v>
      </c>
    </row>
    <row r="3023" spans="1:5" x14ac:dyDescent="0.45">
      <c r="A3023" s="5" t="s">
        <v>3093</v>
      </c>
      <c r="B3023">
        <v>1.4336930303359999E-4</v>
      </c>
      <c r="C3023" s="1">
        <v>5.8163065608307002E-6</v>
      </c>
      <c r="D3023">
        <v>1.263273181993E-4</v>
      </c>
      <c r="E3023" s="1">
        <v>2.4302768780960099E-6</v>
      </c>
    </row>
    <row r="3024" spans="1:5" x14ac:dyDescent="0.45">
      <c r="A3024" s="5" t="s">
        <v>3094</v>
      </c>
      <c r="B3024" s="1">
        <v>4.1263189725600703E-5</v>
      </c>
      <c r="C3024" s="1">
        <v>1.6306431974498699E-5</v>
      </c>
      <c r="D3024" s="1">
        <v>5.6600295387771298E-5</v>
      </c>
      <c r="E3024" s="1">
        <v>8.5585383385633297E-6</v>
      </c>
    </row>
    <row r="3025" spans="1:5" x14ac:dyDescent="0.45">
      <c r="A3025" s="5" t="s">
        <v>3095</v>
      </c>
      <c r="B3025" s="1">
        <v>2.5006549999999999E-5</v>
      </c>
      <c r="C3025" s="1">
        <v>7.3744394328600399E-6</v>
      </c>
      <c r="D3025" s="1">
        <v>-3.7865550000000001E-6</v>
      </c>
      <c r="E3025" s="1">
        <v>2.0797422862598399E-5</v>
      </c>
    </row>
    <row r="3026" spans="1:5" x14ac:dyDescent="0.45">
      <c r="A3026" s="5" t="s">
        <v>3096</v>
      </c>
      <c r="B3026" s="1">
        <v>3.2841330512620798E-5</v>
      </c>
      <c r="C3026" s="1">
        <v>3.0264710752458398E-6</v>
      </c>
      <c r="D3026" s="1">
        <v>7.0100602288079405E-5</v>
      </c>
      <c r="E3026" s="1">
        <v>5.0758798722424096E-6</v>
      </c>
    </row>
    <row r="3027" spans="1:5" x14ac:dyDescent="0.45">
      <c r="A3027" s="5" t="s">
        <v>3097</v>
      </c>
      <c r="B3027" s="1">
        <v>2.7826849999999999E-5</v>
      </c>
      <c r="C3027" s="1">
        <v>2.4925223282937999E-5</v>
      </c>
      <c r="D3027" s="1">
        <v>7.2527349999999999E-6</v>
      </c>
      <c r="E3027" s="1">
        <v>1.9176666916100799E-5</v>
      </c>
    </row>
    <row r="3028" spans="1:5" x14ac:dyDescent="0.45">
      <c r="A3028" s="5" t="s">
        <v>3098</v>
      </c>
      <c r="B3028">
        <v>1.2444487295059999E-4</v>
      </c>
      <c r="C3028" s="1">
        <v>9.3225424085557398E-6</v>
      </c>
      <c r="D3028">
        <v>1.050048394209E-4</v>
      </c>
      <c r="E3028" s="1">
        <v>1.2471636820604101E-5</v>
      </c>
    </row>
    <row r="3029" spans="1:5" x14ac:dyDescent="0.45">
      <c r="A3029" s="5" t="s">
        <v>3099</v>
      </c>
      <c r="B3029" s="1">
        <v>3.7346399999999999E-5</v>
      </c>
      <c r="C3029" s="1">
        <v>1.0773933167355E-5</v>
      </c>
      <c r="D3029" s="1">
        <v>7.5986100000000003E-6</v>
      </c>
      <c r="E3029" s="1">
        <v>1.3883778264188799E-5</v>
      </c>
    </row>
    <row r="3030" spans="1:5" x14ac:dyDescent="0.45">
      <c r="A3030" s="5" t="s">
        <v>3100</v>
      </c>
      <c r="B3030" s="1">
        <v>3.5932449999999998E-5</v>
      </c>
      <c r="C3030" s="1">
        <v>1.04358666766047E-5</v>
      </c>
      <c r="D3030" s="1">
        <v>3.8429800000000003E-5</v>
      </c>
      <c r="E3030" s="1">
        <v>1.2086859029291799E-5</v>
      </c>
    </row>
    <row r="3031" spans="1:5" x14ac:dyDescent="0.45">
      <c r="A3031" s="5" t="s">
        <v>3101</v>
      </c>
      <c r="B3031" s="1">
        <v>2.6471549999999999E-5</v>
      </c>
      <c r="C3031" s="1">
        <v>6.1145292864640201E-6</v>
      </c>
      <c r="D3031" s="1">
        <v>2.8213947100911802E-5</v>
      </c>
      <c r="E3031" s="1">
        <v>1.3021460095389199E-5</v>
      </c>
    </row>
    <row r="3032" spans="1:5" x14ac:dyDescent="0.45">
      <c r="A3032" s="5" t="s">
        <v>3102</v>
      </c>
      <c r="B3032" s="1">
        <v>1.5048149999999999E-5</v>
      </c>
      <c r="C3032" s="1">
        <v>2.1428950647491601E-6</v>
      </c>
      <c r="D3032" s="1">
        <v>3.6019400000000003E-5</v>
      </c>
      <c r="E3032" s="1">
        <v>2.1339408791552001E-5</v>
      </c>
    </row>
    <row r="3033" spans="1:5" x14ac:dyDescent="0.45">
      <c r="A3033" s="5" t="s">
        <v>3103</v>
      </c>
      <c r="B3033" s="1">
        <v>2.3448504095928601E-5</v>
      </c>
      <c r="C3033" s="1">
        <v>2.29964577299792E-6</v>
      </c>
      <c r="D3033" s="1">
        <v>4.8091624324670701E-5</v>
      </c>
      <c r="E3033" s="1">
        <v>6.3732099099398496E-6</v>
      </c>
    </row>
    <row r="3034" spans="1:5" x14ac:dyDescent="0.45">
      <c r="A3034" s="5" t="s">
        <v>3104</v>
      </c>
      <c r="B3034" s="1">
        <v>2.2634849999999999E-5</v>
      </c>
      <c r="C3034" s="1">
        <v>5.7126764546074504E-6</v>
      </c>
      <c r="D3034" s="1">
        <v>1.7160804460332301E-5</v>
      </c>
      <c r="E3034" s="1">
        <v>9.6492300041749994E-6</v>
      </c>
    </row>
    <row r="3035" spans="1:5" x14ac:dyDescent="0.45">
      <c r="A3035" s="5" t="s">
        <v>3105</v>
      </c>
      <c r="B3035" s="1">
        <v>2.61269444428428E-5</v>
      </c>
      <c r="C3035" s="1">
        <v>3.2653157277339598E-6</v>
      </c>
      <c r="D3035" s="1">
        <v>4.3873417622233899E-5</v>
      </c>
      <c r="E3035" s="1">
        <v>4.8842977471006804E-6</v>
      </c>
    </row>
    <row r="3036" spans="1:5" x14ac:dyDescent="0.45">
      <c r="A3036" s="5" t="s">
        <v>3106</v>
      </c>
      <c r="B3036" s="1">
        <v>2.9009800000000001E-5</v>
      </c>
      <c r="C3036" s="1">
        <v>7.1322733990900998E-6</v>
      </c>
      <c r="D3036" s="1">
        <v>6.4419199999999995E-5</v>
      </c>
      <c r="E3036" s="1">
        <v>1.0572623051338E-5</v>
      </c>
    </row>
    <row r="3037" spans="1:5" x14ac:dyDescent="0.45">
      <c r="A3037" s="5" t="s">
        <v>3107</v>
      </c>
      <c r="B3037" s="1">
        <v>3.5161299999999998E-5</v>
      </c>
      <c r="C3037" s="1">
        <v>1.31193827257712E-5</v>
      </c>
      <c r="D3037" s="1">
        <v>3.6904131999173098E-5</v>
      </c>
      <c r="E3037" s="1">
        <v>1.1784314730343899E-5</v>
      </c>
    </row>
    <row r="3038" spans="1:5" x14ac:dyDescent="0.45">
      <c r="A3038" s="5" t="s">
        <v>3108</v>
      </c>
      <c r="B3038" s="1">
        <v>1.8293489061210799E-5</v>
      </c>
      <c r="C3038" s="1">
        <v>3.45649568707968E-6</v>
      </c>
      <c r="D3038" s="1">
        <v>6.6455044157941897E-5</v>
      </c>
      <c r="E3038" s="1">
        <v>5.2240144692928999E-6</v>
      </c>
    </row>
    <row r="3039" spans="1:5" x14ac:dyDescent="0.45">
      <c r="A3039" s="5" t="s">
        <v>3109</v>
      </c>
      <c r="B3039" s="1">
        <v>1.8709450000000001E-5</v>
      </c>
      <c r="C3039" s="1">
        <v>3.1867239674360798E-6</v>
      </c>
      <c r="D3039" s="1">
        <v>2.4099849999999999E-5</v>
      </c>
      <c r="E3039" s="1">
        <v>1.4307611979493899E-5</v>
      </c>
    </row>
    <row r="3040" spans="1:5" x14ac:dyDescent="0.45">
      <c r="A3040" s="5" t="s">
        <v>3110</v>
      </c>
      <c r="B3040" s="1">
        <v>2.087365E-5</v>
      </c>
      <c r="C3040" s="1">
        <v>2.2210123187115399E-6</v>
      </c>
      <c r="D3040" s="1">
        <v>-9.5657787046621398E-8</v>
      </c>
      <c r="E3040" s="1">
        <v>9.3912310593782096E-6</v>
      </c>
    </row>
    <row r="3041" spans="1:5" x14ac:dyDescent="0.45">
      <c r="A3041" s="5" t="s">
        <v>3111</v>
      </c>
      <c r="B3041" s="1">
        <v>4.9519550000000003E-5</v>
      </c>
      <c r="C3041" s="1">
        <v>1.2012725675523E-5</v>
      </c>
      <c r="D3041" s="1">
        <v>3.7909657511223499E-5</v>
      </c>
      <c r="E3041" s="1">
        <v>8.2608314124768192E-6</v>
      </c>
    </row>
    <row r="3042" spans="1:5" x14ac:dyDescent="0.45">
      <c r="A3042" s="5" t="s">
        <v>3112</v>
      </c>
      <c r="B3042" s="1">
        <v>2.0982848587234701E-5</v>
      </c>
      <c r="C3042" s="1">
        <v>2.5710397455581199E-6</v>
      </c>
      <c r="D3042" s="1">
        <v>5.9004241967961097E-6</v>
      </c>
      <c r="E3042" s="1">
        <v>6.9760786970912603E-6</v>
      </c>
    </row>
    <row r="3043" spans="1:5" x14ac:dyDescent="0.45">
      <c r="A3043" s="5" t="s">
        <v>3113</v>
      </c>
      <c r="B3043" s="1">
        <v>1.43755062219561E-5</v>
      </c>
      <c r="C3043" s="1">
        <v>1.9729500067516E-6</v>
      </c>
      <c r="D3043" s="1">
        <v>1.8821681866017501E-5</v>
      </c>
      <c r="E3043" s="1">
        <v>7.3333383698953701E-6</v>
      </c>
    </row>
    <row r="3044" spans="1:5" x14ac:dyDescent="0.45">
      <c r="A3044" s="5" t="s">
        <v>3114</v>
      </c>
      <c r="B3044">
        <v>1.6869048007780001E-4</v>
      </c>
      <c r="C3044" s="1">
        <v>3.35912014387364E-6</v>
      </c>
      <c r="D3044">
        <v>1.373976688526E-4</v>
      </c>
      <c r="E3044" s="1">
        <v>1.8156132742821099E-6</v>
      </c>
    </row>
    <row r="3045" spans="1:5" x14ac:dyDescent="0.45">
      <c r="A3045" s="5" t="s">
        <v>3115</v>
      </c>
      <c r="B3045" s="1">
        <v>1.3942849842139399E-5</v>
      </c>
      <c r="C3045" s="1">
        <v>2.1676669631410798E-6</v>
      </c>
      <c r="D3045" s="1">
        <v>2.9139109061020801E-5</v>
      </c>
      <c r="E3045" s="1">
        <v>7.0920686747858203E-6</v>
      </c>
    </row>
    <row r="3046" spans="1:5" x14ac:dyDescent="0.45">
      <c r="A3046" s="5" t="s">
        <v>3116</v>
      </c>
      <c r="B3046" s="1">
        <v>2.30349011744483E-5</v>
      </c>
      <c r="C3046" s="1">
        <v>2.3272131152159699E-6</v>
      </c>
      <c r="D3046" s="1">
        <v>3.1085246429720601E-5</v>
      </c>
      <c r="E3046" s="1">
        <v>8.2397746656778205E-6</v>
      </c>
    </row>
    <row r="3047" spans="1:5" x14ac:dyDescent="0.45">
      <c r="A3047" s="5" t="s">
        <v>3117</v>
      </c>
      <c r="B3047" s="1">
        <v>1.9438099999999999E-5</v>
      </c>
      <c r="C3047" s="1">
        <v>5.1009939355791999E-6</v>
      </c>
      <c r="D3047" s="1">
        <v>-8.3015949999999894E-5</v>
      </c>
      <c r="E3047">
        <v>1.5841761003230001E-4</v>
      </c>
    </row>
    <row r="3048" spans="1:5" x14ac:dyDescent="0.45">
      <c r="A3048" s="5" t="s">
        <v>3118</v>
      </c>
      <c r="B3048" s="1">
        <v>3.5239267282303602E-5</v>
      </c>
      <c r="C3048" s="1">
        <v>1.33606019016082E-6</v>
      </c>
      <c r="D3048" s="1">
        <v>7.2351444811807395E-5</v>
      </c>
      <c r="E3048" s="1">
        <v>3.2258839667751999E-6</v>
      </c>
    </row>
    <row r="3049" spans="1:5" x14ac:dyDescent="0.45">
      <c r="A3049" s="5" t="s">
        <v>3119</v>
      </c>
      <c r="B3049" s="1">
        <v>2.5398600000000001E-5</v>
      </c>
      <c r="C3049" s="1">
        <v>4.0803591697042397E-6</v>
      </c>
      <c r="D3049" s="1">
        <v>6.444175E-5</v>
      </c>
      <c r="E3049" s="1">
        <v>8.7960300924905892E-6</v>
      </c>
    </row>
    <row r="3050" spans="1:5" x14ac:dyDescent="0.45">
      <c r="A3050" s="5" t="s">
        <v>3120</v>
      </c>
      <c r="B3050" s="1">
        <v>3.3906709059015702E-5</v>
      </c>
      <c r="C3050" s="1">
        <v>8.3627406732963506E-6</v>
      </c>
      <c r="D3050" s="1">
        <v>3.43870254245459E-5</v>
      </c>
      <c r="E3050" s="1">
        <v>1.0593471512546499E-5</v>
      </c>
    </row>
    <row r="3051" spans="1:5" x14ac:dyDescent="0.45">
      <c r="A3051" s="5" t="s">
        <v>3121</v>
      </c>
      <c r="B3051" s="1">
        <v>2.8045600000000001E-5</v>
      </c>
      <c r="C3051" s="1">
        <v>1.0691439658885001E-5</v>
      </c>
      <c r="D3051" s="1">
        <v>1.178965E-5</v>
      </c>
      <c r="E3051" s="1">
        <v>1.24555292323198E-5</v>
      </c>
    </row>
    <row r="3052" spans="1:5" x14ac:dyDescent="0.45">
      <c r="A3052" s="5" t="s">
        <v>3122</v>
      </c>
      <c r="B3052" s="1">
        <v>2.31543E-5</v>
      </c>
      <c r="C3052" s="1">
        <v>7.54876281216437E-6</v>
      </c>
      <c r="D3052" s="1">
        <v>2.9689949999999999E-5</v>
      </c>
      <c r="E3052" s="1">
        <v>8.7474973511031601E-6</v>
      </c>
    </row>
    <row r="3053" spans="1:5" x14ac:dyDescent="0.45">
      <c r="A3053" s="5" t="s">
        <v>3123</v>
      </c>
      <c r="B3053" s="1">
        <v>4.8666450000000002E-5</v>
      </c>
      <c r="C3053" s="1">
        <v>1.5820163561276899E-5</v>
      </c>
      <c r="D3053" s="1">
        <v>3.2285149999999997E-5</v>
      </c>
      <c r="E3053" s="1">
        <v>1.92167070708034E-5</v>
      </c>
    </row>
    <row r="3054" spans="1:5" x14ac:dyDescent="0.45">
      <c r="A3054" s="5" t="s">
        <v>3124</v>
      </c>
      <c r="B3054" s="1">
        <v>1.7847E-5</v>
      </c>
      <c r="C3054" s="1">
        <v>3.8274997836673603E-6</v>
      </c>
      <c r="D3054" s="1">
        <v>3.6580450000000003E-5</v>
      </c>
      <c r="E3054" s="1">
        <v>2.8864812151990099E-5</v>
      </c>
    </row>
    <row r="3055" spans="1:5" x14ac:dyDescent="0.45">
      <c r="A3055" s="5" t="s">
        <v>3125</v>
      </c>
      <c r="B3055">
        <v>1.173071008334E-4</v>
      </c>
      <c r="C3055" s="1">
        <v>3.7685887788591899E-6</v>
      </c>
      <c r="D3055">
        <v>1.137462634535E-4</v>
      </c>
      <c r="E3055" s="1">
        <v>2.9179987187664899E-6</v>
      </c>
    </row>
    <row r="3056" spans="1:5" x14ac:dyDescent="0.45">
      <c r="A3056" s="5" t="s">
        <v>3126</v>
      </c>
      <c r="B3056" s="1">
        <v>2.4254299999999999E-5</v>
      </c>
      <c r="C3056" s="1">
        <v>5.4623608165719901E-6</v>
      </c>
      <c r="D3056" s="1">
        <v>3.6529903022587203E-5</v>
      </c>
      <c r="E3056" s="1">
        <v>1.26677826970777E-5</v>
      </c>
    </row>
    <row r="3057" spans="1:5" x14ac:dyDescent="0.45">
      <c r="A3057" s="5" t="s">
        <v>3127</v>
      </c>
      <c r="B3057" s="1">
        <v>3.2714041640633797E-5</v>
      </c>
      <c r="C3057" s="1">
        <v>2.53231761239247E-6</v>
      </c>
      <c r="D3057" s="1">
        <v>7.4322100276017495E-5</v>
      </c>
      <c r="E3057" s="1">
        <v>4.0702591797948397E-6</v>
      </c>
    </row>
    <row r="3058" spans="1:5" x14ac:dyDescent="0.45">
      <c r="A3058" s="5" t="s">
        <v>3128</v>
      </c>
      <c r="B3058" s="1">
        <v>1.610705E-5</v>
      </c>
      <c r="C3058" s="1">
        <v>4.5852058330852404E-6</v>
      </c>
      <c r="D3058" s="1">
        <v>9.7717500000000001E-6</v>
      </c>
      <c r="E3058" s="1">
        <v>1.9057399522567499E-5</v>
      </c>
    </row>
    <row r="3059" spans="1:5" x14ac:dyDescent="0.45">
      <c r="A3059" s="5" t="s">
        <v>3129</v>
      </c>
      <c r="B3059" s="1">
        <v>3.1382199999999999E-5</v>
      </c>
      <c r="C3059" s="1">
        <v>1.40539809806931E-5</v>
      </c>
      <c r="D3059" s="1">
        <v>1.9681E-5</v>
      </c>
      <c r="E3059" s="1">
        <v>1.6728182899565999E-5</v>
      </c>
    </row>
    <row r="3060" spans="1:5" x14ac:dyDescent="0.45">
      <c r="A3060" s="5" t="s">
        <v>3130</v>
      </c>
      <c r="B3060" s="1">
        <v>2.12077E-5</v>
      </c>
      <c r="C3060" s="1">
        <v>6.1368086998712799E-6</v>
      </c>
      <c r="D3060" s="1">
        <v>4.4931249999999998E-5</v>
      </c>
      <c r="E3060" s="1">
        <v>1.4222396371405499E-5</v>
      </c>
    </row>
    <row r="3061" spans="1:5" x14ac:dyDescent="0.45">
      <c r="A3061" s="5" t="s">
        <v>3131</v>
      </c>
      <c r="B3061" s="1">
        <v>1.5382768275551599E-5</v>
      </c>
      <c r="C3061" s="1">
        <v>2.5368311778937302E-6</v>
      </c>
      <c r="D3061" s="1">
        <v>4.9832455837395401E-6</v>
      </c>
      <c r="E3061" s="1">
        <v>1.35594216325169E-5</v>
      </c>
    </row>
    <row r="3062" spans="1:5" x14ac:dyDescent="0.45">
      <c r="A3062" s="5" t="s">
        <v>3132</v>
      </c>
      <c r="B3062" s="1">
        <v>2.831235E-5</v>
      </c>
      <c r="C3062" s="1">
        <v>6.8795959241727797E-6</v>
      </c>
      <c r="D3062" s="1">
        <v>-3.2794322478178798E-6</v>
      </c>
      <c r="E3062" s="1">
        <v>1.3481845885581E-5</v>
      </c>
    </row>
    <row r="3063" spans="1:5" x14ac:dyDescent="0.45">
      <c r="A3063" s="5" t="s">
        <v>3133</v>
      </c>
      <c r="B3063" s="1">
        <v>6.1938099999999996E-5</v>
      </c>
      <c r="C3063" s="1">
        <v>8.6864437390198899E-6</v>
      </c>
      <c r="D3063" s="1">
        <v>2.5020000000000001E-5</v>
      </c>
      <c r="E3063" s="1">
        <v>1.44095570801346E-5</v>
      </c>
    </row>
    <row r="3064" spans="1:5" x14ac:dyDescent="0.45">
      <c r="A3064" s="5" t="s">
        <v>3134</v>
      </c>
      <c r="B3064">
        <v>1.5266710322740001E-4</v>
      </c>
      <c r="C3064" s="1">
        <v>5.8264485433116897E-6</v>
      </c>
      <c r="D3064">
        <v>1.3270053353070001E-4</v>
      </c>
      <c r="E3064" s="1">
        <v>3.6123206115507701E-6</v>
      </c>
    </row>
    <row r="3065" spans="1:5" x14ac:dyDescent="0.45">
      <c r="A3065" s="5" t="s">
        <v>3135</v>
      </c>
      <c r="B3065" s="1">
        <v>2.2236199999999999E-5</v>
      </c>
      <c r="C3065" s="1">
        <v>4.1266463958292498E-6</v>
      </c>
      <c r="D3065" s="1">
        <v>6.1623009982037403E-5</v>
      </c>
      <c r="E3065" s="1">
        <v>1.2674171652465101E-5</v>
      </c>
    </row>
    <row r="3066" spans="1:5" x14ac:dyDescent="0.45">
      <c r="A3066" s="5" t="s">
        <v>3136</v>
      </c>
      <c r="B3066" s="1">
        <v>1.6376999999999999E-5</v>
      </c>
      <c r="C3066" s="1">
        <v>2.5597348495292901E-6</v>
      </c>
      <c r="D3066" s="1">
        <v>4.3303449999999996E-6</v>
      </c>
      <c r="E3066" s="1">
        <v>1.44948284148843E-5</v>
      </c>
    </row>
    <row r="3067" spans="1:5" x14ac:dyDescent="0.45">
      <c r="A3067" s="5" t="s">
        <v>3137</v>
      </c>
      <c r="B3067" s="1">
        <v>4.4647835716033297E-5</v>
      </c>
      <c r="C3067" s="1">
        <v>3.7533753340143801E-6</v>
      </c>
      <c r="D3067" s="1">
        <v>6.7624325478888499E-5</v>
      </c>
      <c r="E3067" s="1">
        <v>5.1397425401641802E-6</v>
      </c>
    </row>
    <row r="3068" spans="1:5" x14ac:dyDescent="0.45">
      <c r="A3068" s="5" t="s">
        <v>3138</v>
      </c>
      <c r="B3068" s="1">
        <v>2.0826749999999998E-5</v>
      </c>
      <c r="C3068" s="1">
        <v>5.2756525811829303E-6</v>
      </c>
      <c r="D3068" s="1">
        <v>6.5859500000000002E-5</v>
      </c>
      <c r="E3068" s="1">
        <v>1.4333018580976099E-5</v>
      </c>
    </row>
    <row r="3069" spans="1:5" x14ac:dyDescent="0.45">
      <c r="A3069" s="5" t="s">
        <v>3139</v>
      </c>
      <c r="B3069" s="1">
        <v>9.7883150117913202E-5</v>
      </c>
      <c r="C3069" s="1">
        <v>1.13155193261863E-5</v>
      </c>
      <c r="D3069">
        <v>1.12884461884E-4</v>
      </c>
      <c r="E3069" s="1">
        <v>4.83790203351107E-6</v>
      </c>
    </row>
    <row r="3070" spans="1:5" x14ac:dyDescent="0.45">
      <c r="A3070" s="5" t="s">
        <v>3140</v>
      </c>
      <c r="B3070" s="1">
        <v>2.9066755902506701E-5</v>
      </c>
      <c r="C3070" s="1">
        <v>3.0957733300035801E-6</v>
      </c>
      <c r="D3070" s="1">
        <v>5.7737068431648897E-5</v>
      </c>
      <c r="E3070" s="1">
        <v>9.6432039731786496E-6</v>
      </c>
    </row>
    <row r="3071" spans="1:5" x14ac:dyDescent="0.45">
      <c r="A3071" s="5" t="s">
        <v>3141</v>
      </c>
      <c r="B3071" s="1">
        <v>2.6570965784620102E-5</v>
      </c>
      <c r="C3071" s="1">
        <v>3.4110851771711199E-6</v>
      </c>
      <c r="D3071" s="1">
        <v>5.3881200000000002E-5</v>
      </c>
      <c r="E3071" s="1">
        <v>1.91924393977167E-5</v>
      </c>
    </row>
    <row r="3072" spans="1:5" x14ac:dyDescent="0.45">
      <c r="A3072" s="5" t="s">
        <v>3142</v>
      </c>
      <c r="B3072" s="1">
        <v>2.024025E-5</v>
      </c>
      <c r="C3072" s="1">
        <v>4.59413297124427E-6</v>
      </c>
      <c r="D3072" s="1">
        <v>-1.1995819999999999E-5</v>
      </c>
      <c r="E3072" s="1">
        <v>2.73140848755606E-5</v>
      </c>
    </row>
    <row r="3073" spans="1:5" x14ac:dyDescent="0.45">
      <c r="A3073" s="5" t="s">
        <v>3143</v>
      </c>
      <c r="B3073" s="1">
        <v>3.4539861796986498E-5</v>
      </c>
      <c r="C3073" s="1">
        <v>3.41677608378228E-6</v>
      </c>
      <c r="D3073" s="1">
        <v>6.5377913980411599E-5</v>
      </c>
      <c r="E3073" s="1">
        <v>8.2599274583734896E-6</v>
      </c>
    </row>
    <row r="3074" spans="1:5" x14ac:dyDescent="0.45">
      <c r="A3074" s="5" t="s">
        <v>3144</v>
      </c>
      <c r="B3074" s="1">
        <v>1.9139649999999999E-5</v>
      </c>
      <c r="C3074" s="1">
        <v>3.5607946972957399E-6</v>
      </c>
      <c r="D3074" s="1">
        <v>7.1422999999999997E-5</v>
      </c>
      <c r="E3074" s="1">
        <v>2.4388580059066E-5</v>
      </c>
    </row>
    <row r="3075" spans="1:5" x14ac:dyDescent="0.45">
      <c r="A3075" s="5" t="s">
        <v>3145</v>
      </c>
      <c r="B3075" s="1">
        <v>3.4675029705822399E-5</v>
      </c>
      <c r="C3075" s="1">
        <v>7.4444145910133699E-6</v>
      </c>
      <c r="D3075" s="1">
        <v>3.2853104611390397E-5</v>
      </c>
      <c r="E3075" s="1">
        <v>6.3244190222312304E-6</v>
      </c>
    </row>
    <row r="3076" spans="1:5" x14ac:dyDescent="0.45">
      <c r="A3076" s="5" t="s">
        <v>3146</v>
      </c>
      <c r="B3076">
        <v>1.6327751214140001E-4</v>
      </c>
      <c r="C3076" s="1">
        <v>7.1872075247421501E-6</v>
      </c>
      <c r="D3076">
        <v>1.3295789889690001E-4</v>
      </c>
      <c r="E3076" s="1">
        <v>2.9082843465975901E-6</v>
      </c>
    </row>
    <row r="3077" spans="1:5" x14ac:dyDescent="0.45">
      <c r="A3077" s="5" t="s">
        <v>3147</v>
      </c>
      <c r="B3077" s="1">
        <v>3.3565592001338001E-5</v>
      </c>
      <c r="C3077" s="1">
        <v>2.3983877858800099E-6</v>
      </c>
      <c r="D3077" s="1">
        <v>9.2515888809635799E-5</v>
      </c>
      <c r="E3077" s="1">
        <v>7.2255908652963304E-6</v>
      </c>
    </row>
    <row r="3078" spans="1:5" x14ac:dyDescent="0.45">
      <c r="A3078" s="5" t="s">
        <v>3148</v>
      </c>
      <c r="B3078" s="1">
        <v>1.56079E-5</v>
      </c>
      <c r="C3078" s="1">
        <v>4.4325678626686497E-6</v>
      </c>
      <c r="D3078" s="1">
        <v>5.2025199999999998E-5</v>
      </c>
      <c r="E3078" s="1">
        <v>2.01828779807428E-5</v>
      </c>
    </row>
    <row r="3079" spans="1:5" x14ac:dyDescent="0.45">
      <c r="A3079" s="5" t="s">
        <v>3149</v>
      </c>
      <c r="B3079" s="1">
        <v>2.459145E-5</v>
      </c>
      <c r="C3079" s="1">
        <v>5.4209265358642204E-6</v>
      </c>
      <c r="D3079" s="1">
        <v>4.3530849999999997E-5</v>
      </c>
      <c r="E3079" s="1">
        <v>2.0789453396672E-5</v>
      </c>
    </row>
    <row r="3080" spans="1:5" x14ac:dyDescent="0.45">
      <c r="A3080" s="5" t="s">
        <v>3150</v>
      </c>
      <c r="B3080" s="1">
        <v>9.5665153232092406E-5</v>
      </c>
      <c r="C3080" s="1">
        <v>8.2039590079380007E-6</v>
      </c>
      <c r="D3080" s="1">
        <v>8.8989278414716396E-5</v>
      </c>
      <c r="E3080" s="1">
        <v>6.1945122149451204E-6</v>
      </c>
    </row>
    <row r="3081" spans="1:5" x14ac:dyDescent="0.45">
      <c r="A3081" s="5" t="s">
        <v>3151</v>
      </c>
      <c r="B3081" s="1">
        <v>2.1611355617087298E-5</v>
      </c>
      <c r="C3081" s="1">
        <v>4.4801856122679197E-6</v>
      </c>
      <c r="D3081" s="1">
        <v>3.20098E-5</v>
      </c>
      <c r="E3081" s="1">
        <v>5.9367790806303797E-6</v>
      </c>
    </row>
    <row r="3082" spans="1:5" x14ac:dyDescent="0.45">
      <c r="A3082" s="5" t="s">
        <v>3152</v>
      </c>
      <c r="B3082" s="1">
        <v>1.5656549999999998E-5</v>
      </c>
      <c r="C3082" s="1">
        <v>4.70743487406677E-6</v>
      </c>
      <c r="D3082" s="1">
        <v>2.388075E-6</v>
      </c>
      <c r="E3082" s="1">
        <v>2.9084960850091601E-5</v>
      </c>
    </row>
    <row r="3083" spans="1:5" x14ac:dyDescent="0.45">
      <c r="A3083" s="5" t="s">
        <v>3153</v>
      </c>
      <c r="B3083">
        <v>2.116102995365E-4</v>
      </c>
      <c r="C3083" s="1">
        <v>9.0650547980106899E-6</v>
      </c>
      <c r="D3083">
        <v>1.4275724082569999E-4</v>
      </c>
      <c r="E3083" s="1">
        <v>5.1537192438779199E-6</v>
      </c>
    </row>
    <row r="3084" spans="1:5" x14ac:dyDescent="0.45">
      <c r="A3084" s="5" t="s">
        <v>3154</v>
      </c>
      <c r="B3084" s="1">
        <v>4.7963149999999998E-5</v>
      </c>
      <c r="C3084" s="1">
        <v>1.4303086581679701E-5</v>
      </c>
      <c r="D3084" s="1">
        <v>-1.67442499999999E-5</v>
      </c>
      <c r="E3084" s="1">
        <v>6.9890544754760103E-6</v>
      </c>
    </row>
    <row r="3085" spans="1:5" x14ac:dyDescent="0.45">
      <c r="A3085" s="5" t="s">
        <v>3155</v>
      </c>
      <c r="B3085" s="1">
        <v>3.8868149999999998E-5</v>
      </c>
      <c r="C3085" s="1">
        <v>9.8308190777925201E-6</v>
      </c>
      <c r="D3085" s="1">
        <v>9.2127666098876503E-5</v>
      </c>
      <c r="E3085" s="1">
        <v>5.8009829002376997E-6</v>
      </c>
    </row>
    <row r="3086" spans="1:5" x14ac:dyDescent="0.45">
      <c r="A3086" s="5" t="s">
        <v>3156</v>
      </c>
      <c r="B3086" s="1">
        <v>4.3707200000000001E-5</v>
      </c>
      <c r="C3086" s="1">
        <v>7.4027989110289597E-6</v>
      </c>
      <c r="D3086" s="1">
        <v>7.9632499999999994E-5</v>
      </c>
      <c r="E3086" s="1">
        <v>9.6979744394926397E-6</v>
      </c>
    </row>
    <row r="3087" spans="1:5" x14ac:dyDescent="0.45">
      <c r="A3087" s="5" t="s">
        <v>3157</v>
      </c>
      <c r="B3087" s="1">
        <v>2.0864149999999999E-5</v>
      </c>
      <c r="C3087" s="1">
        <v>6.2965793592925103E-6</v>
      </c>
      <c r="D3087" s="1">
        <v>3.8295946079488702E-5</v>
      </c>
      <c r="E3087" s="1">
        <v>1.39838702675088E-5</v>
      </c>
    </row>
    <row r="3088" spans="1:5" x14ac:dyDescent="0.45">
      <c r="A3088" s="5" t="s">
        <v>3158</v>
      </c>
      <c r="B3088" s="1">
        <v>2.2713355357062201E-5</v>
      </c>
      <c r="C3088" s="1">
        <v>7.0647751243547701E-6</v>
      </c>
      <c r="D3088" s="1">
        <v>1.5697009088759001E-5</v>
      </c>
      <c r="E3088" s="1">
        <v>1.0459773075368701E-5</v>
      </c>
    </row>
    <row r="3089" spans="1:5" x14ac:dyDescent="0.45">
      <c r="A3089" s="5" t="s">
        <v>3159</v>
      </c>
      <c r="B3089" s="1">
        <v>2.2308541494140001E-5</v>
      </c>
      <c r="C3089" s="1">
        <v>4.4836134073163801E-6</v>
      </c>
      <c r="D3089" s="1">
        <v>4.8186994332235699E-5</v>
      </c>
      <c r="E3089" s="1">
        <v>4.6928460285162504E-6</v>
      </c>
    </row>
    <row r="3090" spans="1:5" x14ac:dyDescent="0.45">
      <c r="A3090" s="5" t="s">
        <v>3160</v>
      </c>
      <c r="B3090" s="1">
        <v>1.365785E-5</v>
      </c>
      <c r="C3090" s="1">
        <v>2.79138161894881E-6</v>
      </c>
      <c r="D3090" s="1">
        <v>5.2313950000000001E-6</v>
      </c>
      <c r="E3090" s="1">
        <v>3.0939914454849201E-5</v>
      </c>
    </row>
    <row r="3091" spans="1:5" x14ac:dyDescent="0.45">
      <c r="A3091" s="5" t="s">
        <v>3161</v>
      </c>
      <c r="B3091" s="1">
        <v>2.5738722997100401E-5</v>
      </c>
      <c r="C3091" s="1">
        <v>4.3335895426161096E-6</v>
      </c>
      <c r="D3091" s="1">
        <v>-2.3113E-5</v>
      </c>
      <c r="E3091" s="1">
        <v>4.8073529493151898E-5</v>
      </c>
    </row>
    <row r="3092" spans="1:5" x14ac:dyDescent="0.45">
      <c r="A3092" s="5" t="s">
        <v>3162</v>
      </c>
      <c r="B3092" s="1">
        <v>2.0222418927594099E-5</v>
      </c>
      <c r="C3092" s="1">
        <v>2.6330604602356801E-6</v>
      </c>
      <c r="D3092" s="1">
        <v>4.8997099999999999E-5</v>
      </c>
      <c r="E3092" s="1">
        <v>1.3380066698420599E-5</v>
      </c>
    </row>
    <row r="3093" spans="1:5" x14ac:dyDescent="0.45">
      <c r="A3093" s="5" t="s">
        <v>3163</v>
      </c>
      <c r="B3093" s="1">
        <v>3.0040600000000002E-5</v>
      </c>
      <c r="C3093" s="1">
        <v>1.08338122686977E-5</v>
      </c>
      <c r="D3093" s="1">
        <v>8.4898249999999996E-6</v>
      </c>
      <c r="E3093" s="1">
        <v>2.09677835664743E-5</v>
      </c>
    </row>
    <row r="3094" spans="1:5" x14ac:dyDescent="0.45">
      <c r="A3094" s="5" t="s">
        <v>3164</v>
      </c>
      <c r="B3094" s="1">
        <v>3.0648200000000002E-5</v>
      </c>
      <c r="C3094" s="1">
        <v>5.9252150348964698E-6</v>
      </c>
      <c r="D3094" s="1">
        <v>1.203175E-5</v>
      </c>
      <c r="E3094" s="1">
        <v>2.6696320701357899E-5</v>
      </c>
    </row>
    <row r="3095" spans="1:5" x14ac:dyDescent="0.45">
      <c r="A3095" s="5" t="s">
        <v>3165</v>
      </c>
      <c r="B3095" s="1">
        <v>2.7119492278318399E-5</v>
      </c>
      <c r="C3095" s="1">
        <v>2.4101555064516701E-6</v>
      </c>
      <c r="D3095" s="1">
        <v>5.9856875014989499E-5</v>
      </c>
      <c r="E3095" s="1">
        <v>5.3697775125473201E-6</v>
      </c>
    </row>
    <row r="3096" spans="1:5" x14ac:dyDescent="0.45">
      <c r="A3096" s="5" t="s">
        <v>3166</v>
      </c>
      <c r="B3096" s="1">
        <v>1.9588784229904601E-5</v>
      </c>
      <c r="C3096" s="1">
        <v>3.3972025347579398E-6</v>
      </c>
      <c r="D3096" s="1">
        <v>2.84407E-5</v>
      </c>
      <c r="E3096" s="1">
        <v>9.8005171505139806E-6</v>
      </c>
    </row>
    <row r="3097" spans="1:5" x14ac:dyDescent="0.45">
      <c r="A3097" s="5" t="s">
        <v>3167</v>
      </c>
      <c r="B3097" s="1">
        <v>4.5331150000000001E-5</v>
      </c>
      <c r="C3097" s="1">
        <v>2.3963415804471601E-5</v>
      </c>
      <c r="D3097" s="1">
        <v>9.7281183101114693E-6</v>
      </c>
      <c r="E3097" s="1">
        <v>1.11469484974501E-5</v>
      </c>
    </row>
    <row r="3098" spans="1:5" x14ac:dyDescent="0.45">
      <c r="A3098" s="5" t="s">
        <v>3168</v>
      </c>
      <c r="B3098" s="1">
        <v>1.7626204057383401E-5</v>
      </c>
      <c r="C3098" s="1">
        <v>2.2143769315558101E-6</v>
      </c>
      <c r="D3098" s="1">
        <v>1.765505E-5</v>
      </c>
      <c r="E3098" s="1">
        <v>9.4324407421483293E-6</v>
      </c>
    </row>
    <row r="3099" spans="1:5" x14ac:dyDescent="0.45">
      <c r="A3099" s="5" t="s">
        <v>3169</v>
      </c>
      <c r="B3099" s="1">
        <v>2.3989256437320099E-5</v>
      </c>
      <c r="C3099" s="1">
        <v>3.6550947865967202E-6</v>
      </c>
      <c r="D3099" s="1">
        <v>1.8013822776195701E-5</v>
      </c>
      <c r="E3099" s="1">
        <v>1.1721867941310999E-5</v>
      </c>
    </row>
    <row r="3100" spans="1:5" x14ac:dyDescent="0.45">
      <c r="A3100" s="5" t="s">
        <v>3170</v>
      </c>
      <c r="B3100" s="1">
        <v>2.5557831134022899E-5</v>
      </c>
      <c r="C3100" s="1">
        <v>1.98285535203558E-6</v>
      </c>
      <c r="D3100" s="1">
        <v>4.0707074323766802E-5</v>
      </c>
      <c r="E3100" s="1">
        <v>6.7254101300763796E-6</v>
      </c>
    </row>
    <row r="3101" spans="1:5" x14ac:dyDescent="0.45">
      <c r="A3101" s="5" t="s">
        <v>3171</v>
      </c>
      <c r="B3101" s="1">
        <v>1.7408399999999899E-5</v>
      </c>
      <c r="C3101" s="1">
        <v>1.1795662746490701E-6</v>
      </c>
      <c r="D3101" s="1">
        <v>2.4791600000000002E-5</v>
      </c>
      <c r="E3101" s="1">
        <v>2.4739707044429299E-5</v>
      </c>
    </row>
    <row r="3102" spans="1:5" x14ac:dyDescent="0.45">
      <c r="A3102" s="5" t="s">
        <v>3172</v>
      </c>
      <c r="B3102" s="1">
        <v>2.2708399737245498E-5</v>
      </c>
      <c r="C3102" s="1">
        <v>4.57867593903004E-6</v>
      </c>
      <c r="D3102" s="1">
        <v>3.9822532036984197E-5</v>
      </c>
      <c r="E3102" s="1">
        <v>6.6069943706201799E-6</v>
      </c>
    </row>
    <row r="3103" spans="1:5" x14ac:dyDescent="0.45">
      <c r="A3103" s="5" t="s">
        <v>3173</v>
      </c>
      <c r="B3103" s="1">
        <v>1.8100470437843699E-5</v>
      </c>
      <c r="C3103" s="1">
        <v>2.2012603391739901E-6</v>
      </c>
      <c r="D3103" s="1">
        <v>2.6353999279263099E-5</v>
      </c>
      <c r="E3103" s="1">
        <v>4.72971383274432E-6</v>
      </c>
    </row>
    <row r="3104" spans="1:5" x14ac:dyDescent="0.45">
      <c r="A3104" s="5" t="s">
        <v>3174</v>
      </c>
      <c r="B3104" s="1">
        <v>2.30189864343681E-5</v>
      </c>
      <c r="C3104" s="1">
        <v>1.1760937933195299E-6</v>
      </c>
      <c r="D3104" s="1">
        <v>4.8425991946574398E-5</v>
      </c>
      <c r="E3104" s="1">
        <v>3.77132118671715E-6</v>
      </c>
    </row>
    <row r="3105" spans="1:5" x14ac:dyDescent="0.45">
      <c r="A3105" s="5" t="s">
        <v>3175</v>
      </c>
      <c r="B3105" s="1">
        <v>1.744065E-5</v>
      </c>
      <c r="C3105" s="1">
        <v>1.36566403489677E-6</v>
      </c>
      <c r="D3105" s="1">
        <v>3.1788649999999999E-5</v>
      </c>
      <c r="E3105" s="1">
        <v>1.92388856282887E-5</v>
      </c>
    </row>
    <row r="3106" spans="1:5" x14ac:dyDescent="0.45">
      <c r="A3106" s="5" t="s">
        <v>3176</v>
      </c>
      <c r="B3106" s="1">
        <v>2.3666277325862399E-5</v>
      </c>
      <c r="C3106" s="1">
        <v>2.0817262496527199E-6</v>
      </c>
      <c r="D3106" s="1">
        <v>2.49720643560883E-5</v>
      </c>
      <c r="E3106" s="1">
        <v>6.85217357671829E-6</v>
      </c>
    </row>
    <row r="3107" spans="1:5" x14ac:dyDescent="0.45">
      <c r="A3107" s="5" t="s">
        <v>3177</v>
      </c>
      <c r="B3107" s="1">
        <v>2.8477579139796099E-5</v>
      </c>
      <c r="C3107" s="1">
        <v>5.0141113176531296E-6</v>
      </c>
      <c r="D3107" s="1">
        <v>4.2708220100055903E-5</v>
      </c>
      <c r="E3107" s="1">
        <v>1.1164736594679799E-5</v>
      </c>
    </row>
    <row r="3108" spans="1:5" x14ac:dyDescent="0.45">
      <c r="A3108" s="5" t="s">
        <v>3178</v>
      </c>
      <c r="B3108" s="1">
        <v>2.4682149999999999E-5</v>
      </c>
      <c r="C3108" s="1">
        <v>7.32181951836068E-6</v>
      </c>
      <c r="D3108" s="1">
        <v>-7.0153250000000003E-7</v>
      </c>
      <c r="E3108" s="1">
        <v>1.4700269570002799E-5</v>
      </c>
    </row>
    <row r="3109" spans="1:5" x14ac:dyDescent="0.45">
      <c r="A3109" s="5" t="s">
        <v>3179</v>
      </c>
      <c r="B3109" s="1">
        <v>2.5332405368962001E-5</v>
      </c>
      <c r="C3109" s="1">
        <v>2.6816249145966799E-6</v>
      </c>
      <c r="D3109" s="1">
        <v>2.99270760708141E-5</v>
      </c>
      <c r="E3109" s="1">
        <v>3.92390188823784E-6</v>
      </c>
    </row>
    <row r="3110" spans="1:5" x14ac:dyDescent="0.45">
      <c r="A3110" s="5" t="s">
        <v>3180</v>
      </c>
      <c r="B3110" s="1">
        <v>2.30363266707194E-5</v>
      </c>
      <c r="C3110" s="1">
        <v>1.4586873096001399E-6</v>
      </c>
      <c r="D3110" s="1">
        <v>4.6782854446114997E-5</v>
      </c>
      <c r="E3110" s="1">
        <v>3.2230104518691898E-6</v>
      </c>
    </row>
    <row r="3111" spans="1:5" x14ac:dyDescent="0.45">
      <c r="A3111" s="5" t="s">
        <v>3181</v>
      </c>
      <c r="B3111" s="1">
        <v>1.41215E-5</v>
      </c>
      <c r="C3111" s="1">
        <v>2.8106431350735001E-6</v>
      </c>
      <c r="D3111" s="1">
        <v>-2.386005E-6</v>
      </c>
      <c r="E3111" s="1">
        <v>2.31103100721452E-5</v>
      </c>
    </row>
    <row r="3112" spans="1:5" x14ac:dyDescent="0.45">
      <c r="A3112" s="5" t="s">
        <v>3182</v>
      </c>
      <c r="B3112" s="1">
        <v>4.9076899999999998E-5</v>
      </c>
      <c r="C3112" s="1">
        <v>1.9518447975141799E-5</v>
      </c>
      <c r="D3112" s="1">
        <v>-8.1528840577093003E-7</v>
      </c>
      <c r="E3112" s="1">
        <v>1.25079528103125E-5</v>
      </c>
    </row>
    <row r="3113" spans="1:5" x14ac:dyDescent="0.45">
      <c r="A3113" s="5" t="s">
        <v>3183</v>
      </c>
      <c r="B3113" s="1">
        <v>2.30004827872757E-5</v>
      </c>
      <c r="C3113" s="1">
        <v>2.0290870942324002E-6</v>
      </c>
      <c r="D3113" s="1">
        <v>3.4462934535518703E-5</v>
      </c>
      <c r="E3113" s="1">
        <v>5.4592847069905599E-6</v>
      </c>
    </row>
    <row r="3114" spans="1:5" x14ac:dyDescent="0.45">
      <c r="A3114" s="5" t="s">
        <v>3184</v>
      </c>
      <c r="B3114" s="1">
        <v>2.75227E-5</v>
      </c>
      <c r="C3114" s="1">
        <v>8.0008580546154698E-6</v>
      </c>
      <c r="D3114" s="1">
        <v>2.292255E-5</v>
      </c>
      <c r="E3114" s="1">
        <v>3.9913768769774601E-5</v>
      </c>
    </row>
    <row r="3115" spans="1:5" x14ac:dyDescent="0.45">
      <c r="A3115" s="5" t="s">
        <v>3185</v>
      </c>
      <c r="B3115" s="1">
        <v>2.61645271468452E-5</v>
      </c>
      <c r="C3115" s="1">
        <v>6.9981400856928903E-6</v>
      </c>
      <c r="D3115" s="1">
        <v>1.88679520847809E-6</v>
      </c>
      <c r="E3115" s="1">
        <v>1.0005341562316799E-5</v>
      </c>
    </row>
    <row r="3116" spans="1:5" x14ac:dyDescent="0.45">
      <c r="A3116" s="5" t="s">
        <v>3186</v>
      </c>
      <c r="B3116" s="1">
        <v>2.38383492180162E-5</v>
      </c>
      <c r="C3116" s="1">
        <v>1.64876237053623E-6</v>
      </c>
      <c r="D3116" s="1">
        <v>4.0022154535536498E-5</v>
      </c>
      <c r="E3116" s="1">
        <v>3.0393080519314698E-6</v>
      </c>
    </row>
    <row r="3117" spans="1:5" x14ac:dyDescent="0.45">
      <c r="A3117" s="5" t="s">
        <v>3187</v>
      </c>
      <c r="B3117" s="1">
        <v>1.5760449999999999E-5</v>
      </c>
      <c r="C3117" s="1">
        <v>3.8601917125441402E-6</v>
      </c>
      <c r="D3117" s="1">
        <v>1.0941035893087401E-5</v>
      </c>
      <c r="E3117" s="1">
        <v>8.1490254128793503E-6</v>
      </c>
    </row>
    <row r="3118" spans="1:5" x14ac:dyDescent="0.45">
      <c r="A3118" s="5" t="s">
        <v>3188</v>
      </c>
      <c r="B3118" s="1">
        <v>2.4419595161068399E-5</v>
      </c>
      <c r="C3118" s="1">
        <v>2.6668351832056201E-6</v>
      </c>
      <c r="D3118" s="1">
        <v>3.6506074861952899E-5</v>
      </c>
      <c r="E3118" s="1">
        <v>3.54887336550484E-6</v>
      </c>
    </row>
    <row r="3119" spans="1:5" x14ac:dyDescent="0.45">
      <c r="A3119" s="5" t="s">
        <v>3189</v>
      </c>
      <c r="B3119" s="1">
        <v>1.8346899999999999E-5</v>
      </c>
      <c r="C3119" s="1">
        <v>5.8850987565669699E-6</v>
      </c>
      <c r="D3119" s="1">
        <v>3.5057800000000002E-5</v>
      </c>
      <c r="E3119" s="1">
        <v>2.0545175840775599E-5</v>
      </c>
    </row>
    <row r="3120" spans="1:5" x14ac:dyDescent="0.45">
      <c r="A3120" s="5" t="s">
        <v>3190</v>
      </c>
      <c r="B3120" s="1">
        <v>2.377425E-5</v>
      </c>
      <c r="C3120" s="1">
        <v>3.47143730393592E-6</v>
      </c>
      <c r="D3120" s="1">
        <v>-6.9126300000000001E-6</v>
      </c>
      <c r="E3120" s="1">
        <v>1.7580668400172901E-5</v>
      </c>
    </row>
    <row r="3121" spans="1:5" x14ac:dyDescent="0.45">
      <c r="A3121" s="5" t="s">
        <v>3191</v>
      </c>
      <c r="B3121" s="1">
        <v>1.77561999999999E-5</v>
      </c>
      <c r="C3121" s="1">
        <v>2.9678099319328E-6</v>
      </c>
      <c r="D3121" s="1">
        <v>4.21425041091498E-5</v>
      </c>
      <c r="E3121" s="1">
        <v>4.89470936408056E-6</v>
      </c>
    </row>
    <row r="3122" spans="1:5" x14ac:dyDescent="0.45">
      <c r="A3122" s="5" t="s">
        <v>3192</v>
      </c>
      <c r="B3122" s="1">
        <v>2.2874449999999999E-5</v>
      </c>
      <c r="C3122" s="1">
        <v>9.8409529626499696E-6</v>
      </c>
      <c r="D3122" s="1">
        <v>4.07741E-5</v>
      </c>
      <c r="E3122" s="1">
        <v>3.1254943214379799E-5</v>
      </c>
    </row>
    <row r="3123" spans="1:5" x14ac:dyDescent="0.45">
      <c r="A3123" s="5" t="s">
        <v>61</v>
      </c>
      <c r="B3123">
        <v>1.972668366456E-4</v>
      </c>
      <c r="C3123" s="1">
        <v>2.7862747330416698E-6</v>
      </c>
      <c r="D3123">
        <v>1.188945438887E-4</v>
      </c>
      <c r="E3123" s="1">
        <v>1.2400326988238101E-6</v>
      </c>
    </row>
    <row r="3124" spans="1:5" x14ac:dyDescent="0.45">
      <c r="A3124" s="5" t="s">
        <v>3193</v>
      </c>
      <c r="B3124" s="1">
        <v>2.3868188015772299E-5</v>
      </c>
      <c r="C3124" s="1">
        <v>3.1045666693337399E-6</v>
      </c>
      <c r="D3124" s="1">
        <v>2.1911297982088E-5</v>
      </c>
      <c r="E3124" s="1">
        <v>4.6203217655026299E-6</v>
      </c>
    </row>
    <row r="3125" spans="1:5" x14ac:dyDescent="0.45">
      <c r="A3125" s="5" t="s">
        <v>3194</v>
      </c>
      <c r="B3125" s="1">
        <v>2.91075044646105E-5</v>
      </c>
      <c r="C3125" s="1">
        <v>1.2380213482944801E-6</v>
      </c>
      <c r="D3125" s="1">
        <v>3.6853631841459003E-5</v>
      </c>
      <c r="E3125" s="1">
        <v>3.3055169111030898E-6</v>
      </c>
    </row>
    <row r="3126" spans="1:5" x14ac:dyDescent="0.45">
      <c r="A3126" s="5" t="s">
        <v>3195</v>
      </c>
      <c r="B3126" s="1">
        <v>2.48434246232546E-5</v>
      </c>
      <c r="C3126" s="1">
        <v>3.8252745452300803E-6</v>
      </c>
      <c r="D3126" s="1">
        <v>1.28551534187784E-6</v>
      </c>
      <c r="E3126" s="1">
        <v>1.02785033107317E-5</v>
      </c>
    </row>
    <row r="3127" spans="1:5" x14ac:dyDescent="0.45">
      <c r="A3127" s="5" t="s">
        <v>3196</v>
      </c>
      <c r="B3127" s="1">
        <v>1.5439800000000001E-5</v>
      </c>
      <c r="C3127" s="1">
        <v>3.2780013846052098E-6</v>
      </c>
      <c r="D3127" s="1">
        <v>-5.0146500000000003E-6</v>
      </c>
      <c r="E3127" s="1">
        <v>3.5982267567742399E-5</v>
      </c>
    </row>
    <row r="3128" spans="1:5" x14ac:dyDescent="0.45">
      <c r="A3128" s="5" t="s">
        <v>3197</v>
      </c>
      <c r="B3128" s="1">
        <v>2.2493215233712E-5</v>
      </c>
      <c r="C3128" s="1">
        <v>3.5023814973487999E-6</v>
      </c>
      <c r="D3128" s="1">
        <v>3.46414600572721E-5</v>
      </c>
      <c r="E3128" s="1">
        <v>6.1979454175484702E-6</v>
      </c>
    </row>
    <row r="3129" spans="1:5" x14ac:dyDescent="0.45">
      <c r="A3129" s="5" t="s">
        <v>3198</v>
      </c>
      <c r="B3129" s="1">
        <v>2.0033488700950201E-5</v>
      </c>
      <c r="C3129" s="1">
        <v>3.29787448304101E-6</v>
      </c>
      <c r="D3129" s="1">
        <v>-1.8145849999999998E-5</v>
      </c>
      <c r="E3129" s="1">
        <v>2.0014494586355102E-5</v>
      </c>
    </row>
    <row r="3130" spans="1:5" x14ac:dyDescent="0.45">
      <c r="A3130" s="5" t="s">
        <v>3199</v>
      </c>
      <c r="B3130" s="1">
        <v>2.1782650000000001E-5</v>
      </c>
      <c r="C3130" s="1">
        <v>4.3815554104708397E-6</v>
      </c>
      <c r="D3130" s="1">
        <v>1.04182E-5</v>
      </c>
      <c r="E3130" s="1">
        <v>1.00015884506801E-5</v>
      </c>
    </row>
    <row r="3131" spans="1:5" x14ac:dyDescent="0.45">
      <c r="A3131" s="5" t="s">
        <v>3200</v>
      </c>
      <c r="B3131" s="1">
        <v>1.4826250000000001E-5</v>
      </c>
      <c r="C3131" s="1">
        <v>3.7009326239716398E-6</v>
      </c>
      <c r="D3131" s="1">
        <v>3.6213449999999998E-5</v>
      </c>
      <c r="E3131" s="1">
        <v>2.3416943470082198E-5</v>
      </c>
    </row>
    <row r="3132" spans="1:5" x14ac:dyDescent="0.45">
      <c r="A3132" s="5" t="s">
        <v>3201</v>
      </c>
      <c r="B3132" s="1">
        <v>4.3715550000000002E-5</v>
      </c>
      <c r="C3132" s="1">
        <v>1.7537540197346698E-5</v>
      </c>
      <c r="D3132" s="1">
        <v>2.73593981760871E-5</v>
      </c>
      <c r="E3132" s="1">
        <v>7.2519744772660597E-6</v>
      </c>
    </row>
    <row r="3133" spans="1:5" x14ac:dyDescent="0.45">
      <c r="A3133" s="5" t="s">
        <v>3202</v>
      </c>
      <c r="B3133" s="1">
        <v>2.3527432042344199E-5</v>
      </c>
      <c r="C3133" s="1">
        <v>1.9327010384576899E-6</v>
      </c>
      <c r="D3133" s="1">
        <v>2.7493071730362799E-5</v>
      </c>
      <c r="E3133" s="1">
        <v>3.5676768102771802E-6</v>
      </c>
    </row>
    <row r="3134" spans="1:5" x14ac:dyDescent="0.45">
      <c r="A3134" s="5" t="s">
        <v>3203</v>
      </c>
      <c r="B3134" s="1">
        <v>2.9663599999999998E-5</v>
      </c>
      <c r="C3134" s="1">
        <v>7.47743678520323E-6</v>
      </c>
      <c r="D3134" s="1">
        <v>1.5226699999999999E-5</v>
      </c>
      <c r="E3134" s="1">
        <v>1.7553192315770401E-5</v>
      </c>
    </row>
    <row r="3135" spans="1:5" x14ac:dyDescent="0.45">
      <c r="A3135" s="5" t="s">
        <v>3204</v>
      </c>
      <c r="B3135" s="1">
        <v>4.6539140644781597E-5</v>
      </c>
      <c r="C3135" s="1">
        <v>1.62754151695252E-6</v>
      </c>
      <c r="D3135" s="1">
        <v>6.7079147168841905E-5</v>
      </c>
      <c r="E3135" s="1">
        <v>2.3329577051348901E-6</v>
      </c>
    </row>
    <row r="3136" spans="1:5" x14ac:dyDescent="0.45">
      <c r="A3136" s="5" t="s">
        <v>3205</v>
      </c>
      <c r="B3136" s="1">
        <v>2.0895338701587301E-5</v>
      </c>
      <c r="C3136" s="1">
        <v>1.18936358524952E-6</v>
      </c>
      <c r="D3136" s="1">
        <v>4.0973078069771699E-5</v>
      </c>
      <c r="E3136" s="1">
        <v>3.7122704532375202E-6</v>
      </c>
    </row>
    <row r="3137" spans="1:5" x14ac:dyDescent="0.45">
      <c r="A3137" s="5" t="s">
        <v>3206</v>
      </c>
      <c r="B3137" s="1">
        <v>1.679925E-5</v>
      </c>
      <c r="C3137" s="1">
        <v>5.7891154113355803E-6</v>
      </c>
      <c r="D3137" s="1">
        <v>2.7710250000000001E-5</v>
      </c>
      <c r="E3137" s="1">
        <v>2.74697738246474E-5</v>
      </c>
    </row>
    <row r="3138" spans="1:5" x14ac:dyDescent="0.45">
      <c r="A3138" s="5" t="s">
        <v>3207</v>
      </c>
      <c r="B3138" s="1">
        <v>3.8528549999999999E-5</v>
      </c>
      <c r="C3138" s="1">
        <v>1.23267737333042E-5</v>
      </c>
      <c r="D3138" s="1">
        <v>5.4234950000000003E-6</v>
      </c>
      <c r="E3138" s="1">
        <v>1.9823160055607998E-5</v>
      </c>
    </row>
    <row r="3139" spans="1:5" x14ac:dyDescent="0.45">
      <c r="A3139" s="5" t="s">
        <v>3208</v>
      </c>
      <c r="B3139" s="1">
        <v>2.90963365262086E-5</v>
      </c>
      <c r="C3139" s="1">
        <v>4.4773324981966203E-6</v>
      </c>
      <c r="D3139" s="1">
        <v>5.7309100000000003E-5</v>
      </c>
      <c r="E3139" s="1">
        <v>2.6342556009398698E-5</v>
      </c>
    </row>
    <row r="3140" spans="1:5" x14ac:dyDescent="0.45">
      <c r="A3140" s="5" t="s">
        <v>3209</v>
      </c>
      <c r="B3140" s="1">
        <v>2.834035E-5</v>
      </c>
      <c r="C3140" s="1">
        <v>6.4503764749268303E-6</v>
      </c>
      <c r="D3140" s="1">
        <v>2.4178549999999999E-5</v>
      </c>
      <c r="E3140" s="1">
        <v>1.27675185941709E-5</v>
      </c>
    </row>
    <row r="3141" spans="1:5" x14ac:dyDescent="0.45">
      <c r="A3141" s="5" t="s">
        <v>3210</v>
      </c>
      <c r="B3141" s="1">
        <v>2.6856299999999999E-5</v>
      </c>
      <c r="C3141" s="1">
        <v>6.9032334030853601E-6</v>
      </c>
      <c r="D3141" s="1">
        <v>3.1026722548919897E-5</v>
      </c>
      <c r="E3141" s="1">
        <v>1.86245976025777E-5</v>
      </c>
    </row>
    <row r="3142" spans="1:5" x14ac:dyDescent="0.45">
      <c r="A3142" s="5" t="s">
        <v>3211</v>
      </c>
      <c r="B3142" s="1">
        <v>2.2273578128308201E-5</v>
      </c>
      <c r="C3142" s="1">
        <v>3.5682016106821301E-6</v>
      </c>
      <c r="D3142" s="1">
        <v>1.9613600000000001E-5</v>
      </c>
      <c r="E3142" s="1">
        <v>1.16433185345619E-5</v>
      </c>
    </row>
    <row r="3143" spans="1:5" x14ac:dyDescent="0.45">
      <c r="A3143" s="5" t="s">
        <v>3212</v>
      </c>
      <c r="B3143" s="1">
        <v>1.52395302297939E-5</v>
      </c>
      <c r="C3143" s="1">
        <v>1.9210110291717698E-6</v>
      </c>
      <c r="D3143" s="1">
        <v>-6.2033428404159106E-5</v>
      </c>
      <c r="E3143" s="1">
        <v>1.7411261648211801E-5</v>
      </c>
    </row>
    <row r="3144" spans="1:5" x14ac:dyDescent="0.45">
      <c r="A3144" s="5" t="s">
        <v>3213</v>
      </c>
      <c r="B3144" s="1">
        <v>1.7280300000000001E-5</v>
      </c>
      <c r="C3144" s="1">
        <v>4.3927334691310297E-6</v>
      </c>
      <c r="D3144" s="1">
        <v>2.7773899999999998E-5</v>
      </c>
      <c r="E3144" s="1">
        <v>1.8804190343308099E-5</v>
      </c>
    </row>
    <row r="3145" spans="1:5" x14ac:dyDescent="0.45">
      <c r="A3145" s="5" t="s">
        <v>3214</v>
      </c>
      <c r="B3145" s="1">
        <v>2.2659000000000001E-5</v>
      </c>
      <c r="C3145" s="1">
        <v>3.27988247370879E-6</v>
      </c>
      <c r="D3145" s="1">
        <v>-5.4216099999999997E-6</v>
      </c>
      <c r="E3145" s="1">
        <v>4.6473361013212197E-5</v>
      </c>
    </row>
    <row r="3146" spans="1:5" x14ac:dyDescent="0.45">
      <c r="A3146" s="5" t="s">
        <v>3215</v>
      </c>
      <c r="B3146" s="1">
        <v>4.0748199999999997E-5</v>
      </c>
      <c r="C3146" s="1">
        <v>9.0231790281066194E-6</v>
      </c>
      <c r="D3146" s="1">
        <v>1.07108624444516E-5</v>
      </c>
      <c r="E3146" s="1">
        <v>1.19969763667715E-5</v>
      </c>
    </row>
    <row r="3147" spans="1:5" x14ac:dyDescent="0.45">
      <c r="A3147" s="5" t="s">
        <v>3216</v>
      </c>
      <c r="B3147" s="1">
        <v>1.9289058264857299E-5</v>
      </c>
      <c r="C3147" s="1">
        <v>4.2696260602897097E-6</v>
      </c>
      <c r="D3147" s="1">
        <v>3.4401199999999999E-5</v>
      </c>
      <c r="E3147" s="1">
        <v>1.70079671554403E-5</v>
      </c>
    </row>
    <row r="3148" spans="1:5" x14ac:dyDescent="0.45">
      <c r="A3148" s="5" t="s">
        <v>3217</v>
      </c>
      <c r="B3148" s="1">
        <v>3.1343457169994001E-5</v>
      </c>
      <c r="C3148" s="1">
        <v>6.0457837642115301E-6</v>
      </c>
      <c r="D3148" s="1">
        <v>4.1208951809629799E-5</v>
      </c>
      <c r="E3148" s="1">
        <v>5.19297862845171E-6</v>
      </c>
    </row>
    <row r="3149" spans="1:5" x14ac:dyDescent="0.45">
      <c r="A3149" s="5" t="s">
        <v>3218</v>
      </c>
      <c r="B3149" s="1">
        <v>5.6995549999999997E-5</v>
      </c>
      <c r="C3149" s="1">
        <v>2.85810029072363E-5</v>
      </c>
      <c r="D3149" s="1">
        <v>-1.6405450000000001E-5</v>
      </c>
      <c r="E3149" s="1">
        <v>4.2830751008451203E-5</v>
      </c>
    </row>
    <row r="3150" spans="1:5" x14ac:dyDescent="0.45">
      <c r="A3150" s="5" t="s">
        <v>3219</v>
      </c>
      <c r="B3150" s="1">
        <v>3.050815E-5</v>
      </c>
      <c r="C3150" s="1">
        <v>8.7463312130587808E-6</v>
      </c>
      <c r="D3150" s="1">
        <v>3.1570199999999998E-5</v>
      </c>
      <c r="E3150" s="1">
        <v>1.1580657713197999E-5</v>
      </c>
    </row>
    <row r="3151" spans="1:5" x14ac:dyDescent="0.45">
      <c r="A3151" s="5" t="s">
        <v>3220</v>
      </c>
      <c r="B3151" s="1">
        <v>2.5412918802481499E-5</v>
      </c>
      <c r="C3151" s="1">
        <v>2.7795294107329198E-6</v>
      </c>
      <c r="D3151" s="1">
        <v>4.9234400421990497E-5</v>
      </c>
      <c r="E3151" s="1">
        <v>6.32926827786356E-6</v>
      </c>
    </row>
    <row r="3152" spans="1:5" x14ac:dyDescent="0.45">
      <c r="A3152" s="5" t="s">
        <v>3221</v>
      </c>
      <c r="B3152" s="1">
        <v>3.22333141489192E-5</v>
      </c>
      <c r="C3152" s="1">
        <v>2.4699143752203201E-6</v>
      </c>
      <c r="D3152" s="1">
        <v>3.0573288051205501E-5</v>
      </c>
      <c r="E3152" s="1">
        <v>4.0708595285774097E-6</v>
      </c>
    </row>
    <row r="3153" spans="1:5" x14ac:dyDescent="0.45">
      <c r="A3153" s="5" t="s">
        <v>3222</v>
      </c>
      <c r="B3153" s="1">
        <v>2.842495E-5</v>
      </c>
      <c r="C3153" s="1">
        <v>8.3931406129911104E-6</v>
      </c>
      <c r="D3153" s="1">
        <v>4.3565200000000001E-5</v>
      </c>
      <c r="E3153" s="1">
        <v>3.8757466971181797E-5</v>
      </c>
    </row>
    <row r="3154" spans="1:5" x14ac:dyDescent="0.45">
      <c r="A3154" s="5" t="s">
        <v>3223</v>
      </c>
      <c r="B3154" s="1">
        <v>2.0995361293922298E-5</v>
      </c>
      <c r="C3154" s="1">
        <v>3.6518416884238701E-6</v>
      </c>
      <c r="D3154" s="1">
        <v>1.7909818556363802E-5</v>
      </c>
      <c r="E3154" s="1">
        <v>6.3956115222575297E-6</v>
      </c>
    </row>
    <row r="3155" spans="1:5" x14ac:dyDescent="0.45">
      <c r="A3155" s="5" t="s">
        <v>3224</v>
      </c>
      <c r="B3155" s="1">
        <v>2.18239E-5</v>
      </c>
      <c r="C3155" s="1">
        <v>5.5782198993731998E-6</v>
      </c>
      <c r="D3155" s="1">
        <v>-1.482345E-5</v>
      </c>
      <c r="E3155" s="1">
        <v>2.2935839501132002E-5</v>
      </c>
    </row>
    <row r="3156" spans="1:5" x14ac:dyDescent="0.45">
      <c r="A3156" s="5" t="s">
        <v>3225</v>
      </c>
      <c r="B3156">
        <v>1.074799412213E-4</v>
      </c>
      <c r="C3156" s="1">
        <v>2.7254396553046398E-6</v>
      </c>
      <c r="D3156">
        <v>1.0793998179999999E-4</v>
      </c>
      <c r="E3156" s="1">
        <v>1.7835741581231601E-6</v>
      </c>
    </row>
    <row r="3157" spans="1:5" x14ac:dyDescent="0.45">
      <c r="A3157" s="5" t="s">
        <v>3226</v>
      </c>
      <c r="B3157" s="1">
        <v>2.44557789806739E-5</v>
      </c>
      <c r="C3157" s="1">
        <v>1.35934298860352E-6</v>
      </c>
      <c r="D3157" s="1">
        <v>4.78818415595984E-5</v>
      </c>
      <c r="E3157" s="1">
        <v>3.7740761966815702E-6</v>
      </c>
    </row>
    <row r="3158" spans="1:5" x14ac:dyDescent="0.45">
      <c r="A3158" s="5" t="s">
        <v>3227</v>
      </c>
      <c r="B3158" s="1">
        <v>2.66947E-5</v>
      </c>
      <c r="C3158" s="1">
        <v>9.1275573305454897E-6</v>
      </c>
      <c r="D3158" s="1">
        <v>4.2773904278774499E-5</v>
      </c>
      <c r="E3158" s="1">
        <v>1.17873808619E-5</v>
      </c>
    </row>
    <row r="3159" spans="1:5" x14ac:dyDescent="0.45">
      <c r="A3159" s="5" t="s">
        <v>3228</v>
      </c>
      <c r="B3159" s="1">
        <v>2.61321E-5</v>
      </c>
      <c r="C3159" s="1">
        <v>1.34008058418377E-5</v>
      </c>
      <c r="D3159" s="1">
        <v>2.2402550000000001E-5</v>
      </c>
      <c r="E3159" s="1">
        <v>1.3619238738023601E-5</v>
      </c>
    </row>
    <row r="3160" spans="1:5" x14ac:dyDescent="0.45">
      <c r="A3160" s="5" t="s">
        <v>3229</v>
      </c>
      <c r="B3160" s="1">
        <v>2.7782850000000001E-5</v>
      </c>
      <c r="C3160" s="1">
        <v>6.6097730610358102E-6</v>
      </c>
      <c r="D3160" s="1">
        <v>1.8678814176357599E-5</v>
      </c>
      <c r="E3160" s="1">
        <v>1.5764378177858698E-5</v>
      </c>
    </row>
    <row r="3161" spans="1:5" x14ac:dyDescent="0.45">
      <c r="A3161" s="5" t="s">
        <v>3230</v>
      </c>
      <c r="B3161" s="1">
        <v>4.0095620053908298E-5</v>
      </c>
      <c r="C3161" s="1">
        <v>1.95874707309916E-6</v>
      </c>
      <c r="D3161" s="1">
        <v>7.1342419762184005E-5</v>
      </c>
      <c r="E3161" s="1">
        <v>2.9320428833288299E-6</v>
      </c>
    </row>
    <row r="3162" spans="1:5" x14ac:dyDescent="0.45">
      <c r="A3162" s="5" t="s">
        <v>3231</v>
      </c>
      <c r="B3162" s="1">
        <v>1.82479617654917E-5</v>
      </c>
      <c r="C3162" s="1">
        <v>4.4916152805356499E-6</v>
      </c>
      <c r="D3162" s="1">
        <v>1.9751150000000001E-5</v>
      </c>
      <c r="E3162" s="1">
        <v>1.4347348182909E-5</v>
      </c>
    </row>
    <row r="3163" spans="1:5" x14ac:dyDescent="0.45">
      <c r="A3163" s="5" t="s">
        <v>3232</v>
      </c>
      <c r="B3163" s="1">
        <v>1.97149074596974E-5</v>
      </c>
      <c r="C3163" s="1">
        <v>2.3511930991974702E-6</v>
      </c>
      <c r="D3163" s="1">
        <v>1.7076522798814301E-7</v>
      </c>
      <c r="E3163" s="1">
        <v>2.0910368831013201E-5</v>
      </c>
    </row>
    <row r="3164" spans="1:5" x14ac:dyDescent="0.45">
      <c r="A3164" s="5" t="s">
        <v>3233</v>
      </c>
      <c r="B3164" s="1">
        <v>2.4169358278428899E-5</v>
      </c>
      <c r="C3164" s="1">
        <v>3.8852917710177299E-6</v>
      </c>
      <c r="D3164" s="1">
        <v>2.9633680174213501E-5</v>
      </c>
      <c r="E3164" s="1">
        <v>9.0043162356430598E-6</v>
      </c>
    </row>
    <row r="3165" spans="1:5" x14ac:dyDescent="0.45">
      <c r="A3165" s="5" t="s">
        <v>3234</v>
      </c>
      <c r="B3165" s="1">
        <v>2.4438959541947901E-5</v>
      </c>
      <c r="C3165" s="1">
        <v>2.21963363766604E-6</v>
      </c>
      <c r="D3165" s="1">
        <v>3.4126963343343598E-5</v>
      </c>
      <c r="E3165" s="1">
        <v>5.7186290393764203E-6</v>
      </c>
    </row>
    <row r="3166" spans="1:5" x14ac:dyDescent="0.45">
      <c r="A3166" s="5" t="s">
        <v>3235</v>
      </c>
      <c r="B3166" s="1">
        <v>1.4323E-5</v>
      </c>
      <c r="C3166" s="1">
        <v>3.3019505961781198E-6</v>
      </c>
      <c r="D3166" s="1">
        <v>1.6906594719931502E-5</v>
      </c>
      <c r="E3166" s="1">
        <v>6.4772570236018197E-6</v>
      </c>
    </row>
    <row r="3167" spans="1:5" x14ac:dyDescent="0.45">
      <c r="A3167" s="5" t="s">
        <v>3236</v>
      </c>
      <c r="B3167" s="1">
        <v>2.2369516133901699E-5</v>
      </c>
      <c r="C3167" s="1">
        <v>1.6201699332488399E-6</v>
      </c>
      <c r="D3167" s="1">
        <v>3.6152766712880402E-5</v>
      </c>
      <c r="E3167" s="1">
        <v>5.2054731364812497E-6</v>
      </c>
    </row>
    <row r="3168" spans="1:5" x14ac:dyDescent="0.45">
      <c r="A3168" s="5" t="s">
        <v>3237</v>
      </c>
      <c r="B3168" s="1">
        <v>2.9306699999999998E-5</v>
      </c>
      <c r="C3168" s="1">
        <v>4.6320058112720296E-6</v>
      </c>
      <c r="D3168" s="1">
        <v>4.8498149999999999E-5</v>
      </c>
      <c r="E3168" s="1">
        <v>1.7166653519207701E-5</v>
      </c>
    </row>
    <row r="3169" spans="1:5" x14ac:dyDescent="0.45">
      <c r="A3169" s="5" t="s">
        <v>3238</v>
      </c>
      <c r="B3169" s="1">
        <v>2.69943504520897E-5</v>
      </c>
      <c r="C3169" s="1">
        <v>4.8784828796744002E-6</v>
      </c>
      <c r="D3169" s="1">
        <v>1.6692252412551102E-5</v>
      </c>
      <c r="E3169" s="1">
        <v>5.8997695780831704E-6</v>
      </c>
    </row>
    <row r="3170" spans="1:5" x14ac:dyDescent="0.45">
      <c r="A3170" s="5" t="s">
        <v>3239</v>
      </c>
      <c r="B3170" s="1">
        <v>2.388845E-5</v>
      </c>
      <c r="C3170" s="1">
        <v>3.96397505049507E-6</v>
      </c>
      <c r="D3170" s="1">
        <v>5.9208700000000001E-5</v>
      </c>
      <c r="E3170" s="1">
        <v>1.6865254122331399E-5</v>
      </c>
    </row>
    <row r="3171" spans="1:5" x14ac:dyDescent="0.45">
      <c r="A3171" s="5" t="s">
        <v>3240</v>
      </c>
      <c r="B3171" s="1">
        <v>3.8459099999999999E-5</v>
      </c>
      <c r="C3171" s="1">
        <v>7.7234055528019905E-6</v>
      </c>
      <c r="D3171" s="1">
        <v>2.7100759060849001E-5</v>
      </c>
      <c r="E3171" s="1">
        <v>1.4687618712219199E-5</v>
      </c>
    </row>
    <row r="3172" spans="1:5" x14ac:dyDescent="0.45">
      <c r="A3172" s="5" t="s">
        <v>3241</v>
      </c>
      <c r="B3172" s="1">
        <v>3.174585E-5</v>
      </c>
      <c r="C3172" s="1">
        <v>1.00316320798119E-5</v>
      </c>
      <c r="D3172" s="1">
        <v>-1.72382E-5</v>
      </c>
      <c r="E3172" s="1">
        <v>1.94601891764052E-5</v>
      </c>
    </row>
    <row r="3173" spans="1:5" x14ac:dyDescent="0.45">
      <c r="A3173" s="5" t="s">
        <v>3242</v>
      </c>
      <c r="B3173" s="1">
        <v>2.8047167961998701E-5</v>
      </c>
      <c r="C3173" s="1">
        <v>5.3224430295468497E-6</v>
      </c>
      <c r="D3173" s="1">
        <v>3.2285163639138102E-5</v>
      </c>
      <c r="E3173" s="1">
        <v>9.28275622166426E-6</v>
      </c>
    </row>
    <row r="3174" spans="1:5" x14ac:dyDescent="0.45">
      <c r="A3174" s="5" t="s">
        <v>3243</v>
      </c>
      <c r="B3174" s="1">
        <v>1.529125E-5</v>
      </c>
      <c r="C3174" s="1">
        <v>3.5727324058497899E-6</v>
      </c>
      <c r="D3174" s="1">
        <v>7.6316249999999996E-5</v>
      </c>
      <c r="E3174" s="1">
        <v>1.96792045845246E-5</v>
      </c>
    </row>
    <row r="3175" spans="1:5" x14ac:dyDescent="0.45">
      <c r="A3175" s="5" t="s">
        <v>3244</v>
      </c>
      <c r="B3175" s="1">
        <v>3.1330300000000001E-5</v>
      </c>
      <c r="C3175" s="1">
        <v>9.7521916584022606E-6</v>
      </c>
      <c r="D3175">
        <v>1.3524650000000001E-4</v>
      </c>
      <c r="E3175" s="1">
        <v>8.8059997274651794E-5</v>
      </c>
    </row>
    <row r="3176" spans="1:5" x14ac:dyDescent="0.45">
      <c r="A3176" s="5" t="s">
        <v>3245</v>
      </c>
      <c r="B3176" s="1">
        <v>2.44261467776475E-5</v>
      </c>
      <c r="C3176" s="1">
        <v>2.8289750702910502E-6</v>
      </c>
      <c r="D3176" s="1">
        <v>2.4861540583439999E-5</v>
      </c>
      <c r="E3176" s="1">
        <v>6.4024902857476297E-6</v>
      </c>
    </row>
    <row r="3177" spans="1:5" x14ac:dyDescent="0.45">
      <c r="A3177" s="5" t="s">
        <v>3246</v>
      </c>
      <c r="B3177" s="1">
        <v>3.5277225514106102E-5</v>
      </c>
      <c r="C3177" s="1">
        <v>1.2996778007365199E-5</v>
      </c>
      <c r="D3177" s="1">
        <v>1.74445621950779E-5</v>
      </c>
      <c r="E3177" s="1">
        <v>6.5787402761022803E-6</v>
      </c>
    </row>
    <row r="3178" spans="1:5" x14ac:dyDescent="0.45">
      <c r="A3178" s="5" t="s">
        <v>3247</v>
      </c>
      <c r="B3178" s="1">
        <v>1.6607577881498701E-5</v>
      </c>
      <c r="C3178" s="1">
        <v>2.1121901413692301E-6</v>
      </c>
      <c r="D3178" s="1">
        <v>-1.4033254868465401E-6</v>
      </c>
      <c r="E3178" s="1">
        <v>1.4485606262051899E-5</v>
      </c>
    </row>
    <row r="3179" spans="1:5" x14ac:dyDescent="0.45">
      <c r="A3179" s="5" t="s">
        <v>3248</v>
      </c>
      <c r="B3179" s="1">
        <v>2.0172233353333899E-5</v>
      </c>
      <c r="C3179" s="1">
        <v>2.4740272183501899E-6</v>
      </c>
      <c r="D3179" s="1">
        <v>3.44639448082055E-5</v>
      </c>
      <c r="E3179" s="1">
        <v>5.6173939285491804E-6</v>
      </c>
    </row>
    <row r="3180" spans="1:5" x14ac:dyDescent="0.45">
      <c r="A3180" s="5" t="s">
        <v>3249</v>
      </c>
      <c r="B3180" s="1">
        <v>3.9245200000000002E-5</v>
      </c>
      <c r="C3180" s="1">
        <v>2.0454102559309099E-5</v>
      </c>
      <c r="D3180" s="1">
        <v>5.1455000000000001E-5</v>
      </c>
      <c r="E3180" s="1">
        <v>3.3807608436428901E-5</v>
      </c>
    </row>
    <row r="3181" spans="1:5" x14ac:dyDescent="0.45">
      <c r="A3181" s="5" t="s">
        <v>3250</v>
      </c>
      <c r="B3181" s="1">
        <v>4.5409949999999997E-5</v>
      </c>
      <c r="C3181" s="1">
        <v>4.1869779761843301E-6</v>
      </c>
      <c r="D3181" s="1">
        <v>4.5098549999999999E-5</v>
      </c>
      <c r="E3181" s="1">
        <v>1.04341072583228E-5</v>
      </c>
    </row>
    <row r="3182" spans="1:5" x14ac:dyDescent="0.45">
      <c r="A3182" s="5" t="s">
        <v>3251</v>
      </c>
      <c r="B3182" s="1">
        <v>2.3391069118399501E-5</v>
      </c>
      <c r="C3182" s="1">
        <v>4.6292990503561998E-6</v>
      </c>
      <c r="D3182" s="1">
        <v>3.8311160762018802E-5</v>
      </c>
      <c r="E3182" s="1">
        <v>5.50032699719053E-6</v>
      </c>
    </row>
    <row r="3183" spans="1:5" x14ac:dyDescent="0.45">
      <c r="A3183" s="5" t="s">
        <v>3252</v>
      </c>
      <c r="B3183">
        <v>1.564700865038E-4</v>
      </c>
      <c r="C3183" s="1">
        <v>3.68844307552355E-6</v>
      </c>
      <c r="D3183">
        <v>1.3335908882629999E-4</v>
      </c>
      <c r="E3183" s="1">
        <v>1.90798210495407E-6</v>
      </c>
    </row>
    <row r="3184" spans="1:5" x14ac:dyDescent="0.45">
      <c r="A3184" s="5" t="s">
        <v>3253</v>
      </c>
      <c r="B3184" s="1">
        <v>2.01828367937614E-5</v>
      </c>
      <c r="C3184" s="1">
        <v>3.6249002948257201E-6</v>
      </c>
      <c r="D3184" s="1">
        <v>2.1825548300107701E-5</v>
      </c>
      <c r="E3184" s="1">
        <v>9.5864766661271196E-6</v>
      </c>
    </row>
    <row r="3185" spans="1:5" x14ac:dyDescent="0.45">
      <c r="A3185" s="5" t="s">
        <v>3254</v>
      </c>
      <c r="B3185" s="1">
        <v>2.5415031917072199E-5</v>
      </c>
      <c r="C3185" s="1">
        <v>3.3838594681568102E-6</v>
      </c>
      <c r="D3185" s="1">
        <v>4.5089332966504799E-5</v>
      </c>
      <c r="E3185" s="1">
        <v>6.3028418608744902E-6</v>
      </c>
    </row>
    <row r="3186" spans="1:5" x14ac:dyDescent="0.45">
      <c r="A3186" s="5" t="s">
        <v>3255</v>
      </c>
      <c r="B3186" s="1">
        <v>3.3311900000000002E-5</v>
      </c>
      <c r="C3186" s="1">
        <v>9.1455689063007202E-6</v>
      </c>
      <c r="D3186" s="1">
        <v>4.10278E-5</v>
      </c>
      <c r="E3186" s="1">
        <v>1.50823266413655E-5</v>
      </c>
    </row>
    <row r="3187" spans="1:5" x14ac:dyDescent="0.45">
      <c r="A3187" s="5" t="s">
        <v>3256</v>
      </c>
      <c r="B3187" s="1">
        <v>3.2645699999999998E-5</v>
      </c>
      <c r="C3187" s="1">
        <v>8.0374221078307997E-6</v>
      </c>
      <c r="D3187" s="1">
        <v>3.3223450000000001E-5</v>
      </c>
      <c r="E3187" s="1">
        <v>1.3623879938273801E-5</v>
      </c>
    </row>
    <row r="3188" spans="1:5" x14ac:dyDescent="0.45">
      <c r="A3188" s="5" t="s">
        <v>3257</v>
      </c>
      <c r="B3188" s="1">
        <v>1.8047199999999999E-5</v>
      </c>
      <c r="C3188" s="1">
        <v>2.9414339056558999E-6</v>
      </c>
      <c r="D3188" s="1">
        <v>3.3347097742271997E-5</v>
      </c>
      <c r="E3188" s="1">
        <v>1.26837628596274E-5</v>
      </c>
    </row>
    <row r="3189" spans="1:5" x14ac:dyDescent="0.45">
      <c r="A3189" s="5" t="s">
        <v>3258</v>
      </c>
      <c r="B3189" s="1">
        <v>1.8337400000000002E-5</v>
      </c>
      <c r="C3189" s="1">
        <v>5.4111831647256602E-6</v>
      </c>
      <c r="D3189" s="1">
        <v>3.2429463930446798E-5</v>
      </c>
      <c r="E3189" s="1">
        <v>1.32556440426644E-5</v>
      </c>
    </row>
    <row r="3190" spans="1:5" x14ac:dyDescent="0.45">
      <c r="A3190" s="5" t="s">
        <v>3259</v>
      </c>
      <c r="B3190" s="1">
        <v>4.3159794509285597E-5</v>
      </c>
      <c r="C3190" s="1">
        <v>1.8784133079525E-6</v>
      </c>
      <c r="D3190" s="1">
        <v>6.1052240128158796E-5</v>
      </c>
      <c r="E3190" s="1">
        <v>3.06132469409224E-6</v>
      </c>
    </row>
    <row r="3191" spans="1:5" x14ac:dyDescent="0.45">
      <c r="A3191" s="5" t="s">
        <v>3260</v>
      </c>
      <c r="B3191" s="1">
        <v>3.12899E-5</v>
      </c>
      <c r="C3191" s="1">
        <v>7.8120875651488006E-6</v>
      </c>
      <c r="D3191" s="1">
        <v>1.51510517977087E-5</v>
      </c>
      <c r="E3191" s="1">
        <v>9.2714194270081596E-6</v>
      </c>
    </row>
    <row r="3192" spans="1:5" x14ac:dyDescent="0.45">
      <c r="A3192" s="5" t="s">
        <v>3261</v>
      </c>
      <c r="B3192" s="1">
        <v>4.8370949999999998E-5</v>
      </c>
      <c r="C3192" s="1">
        <v>1.11969773423996E-5</v>
      </c>
      <c r="D3192" s="1">
        <v>4.8884000000000002E-5</v>
      </c>
      <c r="E3192" s="1">
        <v>1.0903876917349699E-5</v>
      </c>
    </row>
    <row r="3193" spans="1:5" x14ac:dyDescent="0.45">
      <c r="A3193" s="5" t="s">
        <v>3262</v>
      </c>
      <c r="B3193" s="1">
        <v>2.5548450000000001E-5</v>
      </c>
      <c r="C3193" s="1">
        <v>4.7769529126839804E-6</v>
      </c>
      <c r="D3193" s="1">
        <v>1.2543219634897101E-5</v>
      </c>
      <c r="E3193" s="1">
        <v>1.46375430958037E-5</v>
      </c>
    </row>
    <row r="3194" spans="1:5" x14ac:dyDescent="0.45">
      <c r="A3194" s="5" t="s">
        <v>3263</v>
      </c>
      <c r="B3194" s="1">
        <v>1.6566474271990299E-5</v>
      </c>
      <c r="C3194" s="1">
        <v>4.0041193741272198E-6</v>
      </c>
      <c r="D3194" s="1">
        <v>1.902585E-5</v>
      </c>
      <c r="E3194" s="1">
        <v>1.5568991240387999E-5</v>
      </c>
    </row>
    <row r="3195" spans="1:5" x14ac:dyDescent="0.45">
      <c r="A3195" s="5" t="s">
        <v>3264</v>
      </c>
      <c r="B3195" s="1">
        <v>2.503195E-5</v>
      </c>
      <c r="C3195" s="1">
        <v>6.5028966818661896E-6</v>
      </c>
      <c r="D3195" s="1">
        <v>-4.5242399999999999E-5</v>
      </c>
      <c r="E3195" s="1">
        <v>4.66993522009282E-5</v>
      </c>
    </row>
    <row r="3196" spans="1:5" x14ac:dyDescent="0.45">
      <c r="A3196" s="5" t="s">
        <v>3265</v>
      </c>
      <c r="B3196" s="1">
        <v>2.27158E-5</v>
      </c>
      <c r="C3196" s="1">
        <v>1.7181574582946899E-5</v>
      </c>
      <c r="D3196" s="1">
        <v>5.6167583146104599E-5</v>
      </c>
      <c r="E3196" s="1">
        <v>8.5715814106347906E-6</v>
      </c>
    </row>
    <row r="3197" spans="1:5" x14ac:dyDescent="0.45">
      <c r="A3197" s="5" t="s">
        <v>3266</v>
      </c>
      <c r="B3197" s="1">
        <v>3.6294149999999999E-5</v>
      </c>
      <c r="C3197" s="1">
        <v>1.2857965450589201E-5</v>
      </c>
      <c r="D3197" s="1">
        <v>3.5409985000000001E-6</v>
      </c>
      <c r="E3197" s="1">
        <v>2.6218734577280699E-5</v>
      </c>
    </row>
    <row r="3198" spans="1:5" x14ac:dyDescent="0.45">
      <c r="A3198" s="5" t="s">
        <v>3267</v>
      </c>
      <c r="B3198">
        <v>1.167045721338E-4</v>
      </c>
      <c r="C3198" s="1">
        <v>4.5177690440028699E-6</v>
      </c>
      <c r="D3198">
        <v>1.0802853672270001E-4</v>
      </c>
      <c r="E3198" s="1">
        <v>1.9389455067700998E-6</v>
      </c>
    </row>
    <row r="3199" spans="1:5" x14ac:dyDescent="0.45">
      <c r="A3199" s="5" t="s">
        <v>3268</v>
      </c>
      <c r="B3199" s="1">
        <v>3.3009545649716601E-5</v>
      </c>
      <c r="C3199" s="1">
        <v>6.3197505976380499E-6</v>
      </c>
      <c r="D3199" s="1">
        <v>5.46869813403634E-5</v>
      </c>
      <c r="E3199" s="1">
        <v>6.9161343163857203E-6</v>
      </c>
    </row>
    <row r="3200" spans="1:5" x14ac:dyDescent="0.45">
      <c r="A3200" s="5" t="s">
        <v>3269</v>
      </c>
      <c r="B3200" s="1">
        <v>2.66984623786776E-5</v>
      </c>
      <c r="C3200" s="1">
        <v>4.7840759351004997E-6</v>
      </c>
      <c r="D3200" s="1">
        <v>2.7944214172663601E-5</v>
      </c>
      <c r="E3200" s="1">
        <v>1.36458274989242E-5</v>
      </c>
    </row>
    <row r="3201" spans="1:5" x14ac:dyDescent="0.45">
      <c r="A3201" s="5" t="s">
        <v>3270</v>
      </c>
      <c r="B3201" s="1">
        <v>4.6701642437857102E-5</v>
      </c>
      <c r="C3201" s="1">
        <v>2.9135035739256599E-6</v>
      </c>
      <c r="D3201" s="1">
        <v>5.8800014291338803E-5</v>
      </c>
      <c r="E3201" s="1">
        <v>3.87288049389507E-6</v>
      </c>
    </row>
    <row r="3202" spans="1:5" x14ac:dyDescent="0.45">
      <c r="A3202" s="5" t="s">
        <v>3271</v>
      </c>
      <c r="B3202" s="1">
        <v>2.8237749999999999E-5</v>
      </c>
      <c r="C3202" s="1">
        <v>3.90876281565569E-6</v>
      </c>
      <c r="D3202" s="1">
        <v>1.9392250000000001E-5</v>
      </c>
      <c r="E3202" s="1">
        <v>1.7971641445566599E-5</v>
      </c>
    </row>
    <row r="3203" spans="1:5" x14ac:dyDescent="0.45">
      <c r="A3203" s="5" t="s">
        <v>3272</v>
      </c>
      <c r="B3203" s="1">
        <v>1.8817514331755801E-5</v>
      </c>
      <c r="C3203" s="1">
        <v>1.5779037762355E-6</v>
      </c>
      <c r="D3203" s="1">
        <v>4.46904785878293E-5</v>
      </c>
      <c r="E3203" s="1">
        <v>7.7273026144712799E-6</v>
      </c>
    </row>
    <row r="3204" spans="1:5" x14ac:dyDescent="0.45">
      <c r="A3204" s="5" t="s">
        <v>3273</v>
      </c>
      <c r="B3204" s="1">
        <v>2.2689180975859101E-5</v>
      </c>
      <c r="C3204" s="1">
        <v>3.0692213877707699E-6</v>
      </c>
      <c r="D3204" s="1">
        <v>-9.4692370000000004E-8</v>
      </c>
      <c r="E3204" s="1">
        <v>1.5918038488688899E-5</v>
      </c>
    </row>
    <row r="3205" spans="1:5" x14ac:dyDescent="0.45">
      <c r="A3205" s="5" t="s">
        <v>3274</v>
      </c>
      <c r="B3205" s="1">
        <v>2.1314850000000001E-5</v>
      </c>
      <c r="C3205" s="1">
        <v>2.5015364656231E-6</v>
      </c>
      <c r="D3205" s="1">
        <v>1.4970099999999999E-5</v>
      </c>
      <c r="E3205" s="1">
        <v>5.2477569954743597E-5</v>
      </c>
    </row>
    <row r="3206" spans="1:5" x14ac:dyDescent="0.45">
      <c r="A3206" s="5" t="s">
        <v>3275</v>
      </c>
      <c r="B3206" s="1">
        <v>1.6830999999999999E-5</v>
      </c>
      <c r="C3206" s="1">
        <v>3.6542687550603801E-6</v>
      </c>
      <c r="D3206" s="1">
        <v>2.7903699999999998E-5</v>
      </c>
      <c r="E3206" s="1">
        <v>2.29924358251327E-5</v>
      </c>
    </row>
    <row r="3207" spans="1:5" x14ac:dyDescent="0.45">
      <c r="A3207" s="5" t="s">
        <v>3276</v>
      </c>
      <c r="B3207" s="1">
        <v>1.9491799999999999E-5</v>
      </c>
      <c r="C3207" s="1">
        <v>3.66953696478108E-6</v>
      </c>
      <c r="D3207" s="1">
        <v>2.75816746214471E-5</v>
      </c>
      <c r="E3207" s="1">
        <v>1.45870622737816E-5</v>
      </c>
    </row>
    <row r="3208" spans="1:5" x14ac:dyDescent="0.45">
      <c r="A3208" s="5" t="s">
        <v>3277</v>
      </c>
      <c r="B3208" s="1">
        <v>2.0523300000000001E-5</v>
      </c>
      <c r="C3208" s="1">
        <v>2.6525032880132401E-6</v>
      </c>
      <c r="D3208" s="1">
        <v>2.5076099999999999E-5</v>
      </c>
      <c r="E3208" s="1">
        <v>1.2397725324743601E-5</v>
      </c>
    </row>
    <row r="3209" spans="1:5" x14ac:dyDescent="0.45">
      <c r="A3209" s="5" t="s">
        <v>3278</v>
      </c>
      <c r="B3209" s="1">
        <v>3.518545E-5</v>
      </c>
      <c r="C3209" s="1">
        <v>5.8731839169742696E-6</v>
      </c>
      <c r="D3209" s="1">
        <v>1.49672E-5</v>
      </c>
      <c r="E3209" s="1">
        <v>1.5711496742941901E-5</v>
      </c>
    </row>
    <row r="3210" spans="1:5" x14ac:dyDescent="0.45">
      <c r="A3210" s="5" t="s">
        <v>3279</v>
      </c>
      <c r="B3210" s="1">
        <v>2.5272699999999999E-5</v>
      </c>
      <c r="C3210" s="1">
        <v>3.6650488132169802E-6</v>
      </c>
      <c r="D3210" s="1">
        <v>4.3931550000000001E-5</v>
      </c>
      <c r="E3210" s="1">
        <v>2.0102728237480001E-5</v>
      </c>
    </row>
    <row r="3211" spans="1:5" x14ac:dyDescent="0.45">
      <c r="A3211" s="5" t="s">
        <v>3280</v>
      </c>
      <c r="B3211" s="1">
        <v>2.63154796369545E-5</v>
      </c>
      <c r="C3211" s="1">
        <v>1.8805689629462401E-6</v>
      </c>
      <c r="D3211" s="1">
        <v>4.6725411886169198E-5</v>
      </c>
      <c r="E3211" s="1">
        <v>3.5374522303264699E-6</v>
      </c>
    </row>
    <row r="3212" spans="1:5" x14ac:dyDescent="0.45">
      <c r="A3212" s="5" t="s">
        <v>3281</v>
      </c>
      <c r="B3212" s="1">
        <v>1.8378750000000001E-5</v>
      </c>
      <c r="C3212" s="1">
        <v>4.8921502780146399E-6</v>
      </c>
      <c r="D3212" s="1">
        <v>-2.5834600000000002E-5</v>
      </c>
      <c r="E3212" s="1">
        <v>3.0979331140121897E-5</v>
      </c>
    </row>
    <row r="3213" spans="1:5" x14ac:dyDescent="0.45">
      <c r="A3213" s="5" t="s">
        <v>3282</v>
      </c>
      <c r="B3213" s="1">
        <v>3.4778099999999998E-5</v>
      </c>
      <c r="C3213" s="1">
        <v>1.03740098315517E-5</v>
      </c>
      <c r="D3213" s="1">
        <v>1.24605970699617E-5</v>
      </c>
      <c r="E3213" s="1">
        <v>5.5612097150763498E-6</v>
      </c>
    </row>
    <row r="3214" spans="1:5" x14ac:dyDescent="0.45">
      <c r="A3214" s="5" t="s">
        <v>3283</v>
      </c>
      <c r="B3214" s="1">
        <v>2.1732397174665601E-5</v>
      </c>
      <c r="C3214" s="1">
        <v>2.67042548147828E-6</v>
      </c>
      <c r="D3214" s="1">
        <v>4.9784400661666601E-5</v>
      </c>
      <c r="E3214" s="1">
        <v>5.4792506389095102E-6</v>
      </c>
    </row>
    <row r="3215" spans="1:5" x14ac:dyDescent="0.45">
      <c r="A3215" s="5" t="s">
        <v>3284</v>
      </c>
      <c r="B3215" s="1">
        <v>1.8183021319509501E-5</v>
      </c>
      <c r="C3215" s="1">
        <v>2.3252997601446402E-6</v>
      </c>
      <c r="D3215" s="1">
        <v>-1.2601568516160201E-6</v>
      </c>
      <c r="E3215" s="1">
        <v>1.15554008254466E-5</v>
      </c>
    </row>
    <row r="3216" spans="1:5" x14ac:dyDescent="0.45">
      <c r="A3216" s="5" t="s">
        <v>3285</v>
      </c>
      <c r="B3216" s="1">
        <v>1.8350800000000001E-5</v>
      </c>
      <c r="C3216" s="1">
        <v>4.2116747070576801E-6</v>
      </c>
      <c r="D3216" s="1">
        <v>-3.8853249999999999E-6</v>
      </c>
      <c r="E3216" s="1">
        <v>1.7689929311786801E-5</v>
      </c>
    </row>
    <row r="3217" spans="1:5" x14ac:dyDescent="0.45">
      <c r="A3217" s="5" t="s">
        <v>3286</v>
      </c>
      <c r="B3217" s="1">
        <v>2.23620293410222E-5</v>
      </c>
      <c r="C3217" s="1">
        <v>1.5952510407880901E-6</v>
      </c>
      <c r="D3217" s="1">
        <v>4.8219802091299297E-5</v>
      </c>
      <c r="E3217" s="1">
        <v>9.5237237859065008E-6</v>
      </c>
    </row>
    <row r="3218" spans="1:5" x14ac:dyDescent="0.45">
      <c r="A3218" s="5" t="s">
        <v>3287</v>
      </c>
      <c r="B3218" s="1">
        <v>2.0589144005037101E-5</v>
      </c>
      <c r="C3218" s="1">
        <v>2.1054431375546099E-6</v>
      </c>
      <c r="D3218" s="1">
        <v>2.7690110097018901E-5</v>
      </c>
      <c r="E3218" s="1">
        <v>6.2579258806135599E-6</v>
      </c>
    </row>
    <row r="3219" spans="1:5" x14ac:dyDescent="0.45">
      <c r="A3219" s="5" t="s">
        <v>3288</v>
      </c>
      <c r="B3219" s="1">
        <v>2.3218649999999998E-5</v>
      </c>
      <c r="C3219" s="1">
        <v>6.4217234985694401E-6</v>
      </c>
      <c r="D3219" s="1">
        <v>3.8504399999999997E-5</v>
      </c>
      <c r="E3219" s="1">
        <v>1.30662649370239E-5</v>
      </c>
    </row>
    <row r="3220" spans="1:5" x14ac:dyDescent="0.45">
      <c r="A3220" s="5" t="s">
        <v>3289</v>
      </c>
      <c r="B3220" s="1">
        <v>2.5502918819098999E-5</v>
      </c>
      <c r="C3220" s="1">
        <v>2.0902417144472599E-6</v>
      </c>
      <c r="D3220" s="1">
        <v>5.9580524200222701E-5</v>
      </c>
      <c r="E3220" s="1">
        <v>4.7749988928971398E-6</v>
      </c>
    </row>
    <row r="3221" spans="1:5" x14ac:dyDescent="0.45">
      <c r="A3221" s="5" t="s">
        <v>3290</v>
      </c>
      <c r="B3221" s="1">
        <v>2.0875600000000001E-5</v>
      </c>
      <c r="C3221" s="1">
        <v>3.2691714495942398E-6</v>
      </c>
      <c r="D3221" s="1">
        <v>2.1228330000000001E-6</v>
      </c>
      <c r="E3221" s="1">
        <v>2.16090542584409E-5</v>
      </c>
    </row>
    <row r="3222" spans="1:5" x14ac:dyDescent="0.45">
      <c r="A3222" s="5" t="s">
        <v>3291</v>
      </c>
      <c r="B3222" s="1">
        <v>4.479015E-5</v>
      </c>
      <c r="C3222" s="1">
        <v>1.69009589989903E-5</v>
      </c>
      <c r="D3222" s="1">
        <v>-1.4616150000000001E-5</v>
      </c>
      <c r="E3222" s="1">
        <v>2.5410711005774898E-5</v>
      </c>
    </row>
    <row r="3223" spans="1:5" x14ac:dyDescent="0.45">
      <c r="A3223" s="5" t="s">
        <v>3292</v>
      </c>
      <c r="B3223" s="1">
        <v>2.4770201434071698E-5</v>
      </c>
      <c r="C3223" s="1">
        <v>2.4363729413709599E-6</v>
      </c>
      <c r="D3223" s="1">
        <v>3.4487753885412698E-5</v>
      </c>
      <c r="E3223" s="1">
        <v>4.6576353533447796E-6</v>
      </c>
    </row>
    <row r="3224" spans="1:5" x14ac:dyDescent="0.45">
      <c r="A3224" s="5" t="s">
        <v>3293</v>
      </c>
      <c r="B3224" s="1">
        <v>3.1987099999999997E-5</v>
      </c>
      <c r="C3224" s="1">
        <v>1.16789607665045E-5</v>
      </c>
      <c r="D3224" s="1">
        <v>2.7726335127702799E-5</v>
      </c>
      <c r="E3224" s="1">
        <v>1.01745336659527E-5</v>
      </c>
    </row>
    <row r="3225" spans="1:5" x14ac:dyDescent="0.45">
      <c r="A3225" s="5" t="s">
        <v>3294</v>
      </c>
      <c r="B3225">
        <v>1.661526336894E-4</v>
      </c>
      <c r="C3225" s="1">
        <v>3.8900453750927797E-6</v>
      </c>
      <c r="D3225">
        <v>1.2017866240009999E-4</v>
      </c>
      <c r="E3225" s="1">
        <v>2.1261349119067102E-6</v>
      </c>
    </row>
    <row r="3226" spans="1:5" x14ac:dyDescent="0.45">
      <c r="A3226" s="5" t="s">
        <v>3295</v>
      </c>
      <c r="B3226" s="1">
        <v>2.65615E-5</v>
      </c>
      <c r="C3226" s="1">
        <v>9.0637271480320805E-6</v>
      </c>
      <c r="D3226" s="1">
        <v>4.5087349999999996E-6</v>
      </c>
      <c r="E3226" s="1">
        <v>1.1976754517328499E-5</v>
      </c>
    </row>
    <row r="3227" spans="1:5" x14ac:dyDescent="0.45">
      <c r="A3227" s="5" t="s">
        <v>3296</v>
      </c>
      <c r="B3227" s="1">
        <v>2.1557371785826E-5</v>
      </c>
      <c r="C3227" s="1">
        <v>1.4462702590637299E-6</v>
      </c>
      <c r="D3227" s="1">
        <v>3.0377609942591E-5</v>
      </c>
      <c r="E3227" s="1">
        <v>6.1905506654163901E-6</v>
      </c>
    </row>
    <row r="3228" spans="1:5" x14ac:dyDescent="0.45">
      <c r="A3228" s="5" t="s">
        <v>3297</v>
      </c>
      <c r="B3228" s="1">
        <v>2.8728450000000001E-5</v>
      </c>
      <c r="C3228" s="1">
        <v>4.4564200695501598E-6</v>
      </c>
      <c r="D3228" s="1">
        <v>4.8736799999999997E-5</v>
      </c>
      <c r="E3228" s="1">
        <v>1.6118702899185498E-5</v>
      </c>
    </row>
    <row r="3229" spans="1:5" x14ac:dyDescent="0.45">
      <c r="A3229" s="5" t="s">
        <v>3298</v>
      </c>
      <c r="B3229" s="1">
        <v>4.7098899999999997E-5</v>
      </c>
      <c r="C3229" s="1">
        <v>1.4604169133334001E-5</v>
      </c>
      <c r="D3229" s="1">
        <v>-2.3909799999999999E-5</v>
      </c>
      <c r="E3229" s="1">
        <v>7.6389526714348006E-6</v>
      </c>
    </row>
    <row r="3230" spans="1:5" x14ac:dyDescent="0.45">
      <c r="A3230" s="5" t="s">
        <v>3299</v>
      </c>
      <c r="B3230" s="1">
        <v>4.71745E-5</v>
      </c>
      <c r="C3230" s="1">
        <v>2.7991955678146899E-5</v>
      </c>
      <c r="D3230" s="1">
        <v>7.7229950000000001E-6</v>
      </c>
      <c r="E3230" s="1">
        <v>1.1499916251825701E-5</v>
      </c>
    </row>
    <row r="3231" spans="1:5" x14ac:dyDescent="0.45">
      <c r="A3231" s="5" t="s">
        <v>3300</v>
      </c>
      <c r="B3231" s="1">
        <v>3.5725361110433603E-5</v>
      </c>
      <c r="C3231" s="1">
        <v>1.70271870673354E-6</v>
      </c>
      <c r="D3231" s="1">
        <v>7.1826766792083496E-5</v>
      </c>
      <c r="E3231" s="1">
        <v>3.8745197795824798E-6</v>
      </c>
    </row>
    <row r="3232" spans="1:5" x14ac:dyDescent="0.45">
      <c r="A3232" s="5" t="s">
        <v>3301</v>
      </c>
      <c r="B3232" s="1">
        <v>1.9708349999999999E-5</v>
      </c>
      <c r="C3232" s="1">
        <v>6.48670846244153E-6</v>
      </c>
      <c r="D3232" s="1">
        <v>6.3515049999999994E-5</v>
      </c>
      <c r="E3232" s="1">
        <v>1.1519751118080899E-5</v>
      </c>
    </row>
    <row r="3233" spans="1:5" x14ac:dyDescent="0.45">
      <c r="A3233" s="5" t="s">
        <v>3302</v>
      </c>
      <c r="B3233" s="1">
        <v>2.25348E-5</v>
      </c>
      <c r="C3233" s="1">
        <v>3.5703491966325601E-6</v>
      </c>
      <c r="D3233" s="1">
        <v>4.2538499999999999E-6</v>
      </c>
      <c r="E3233" s="1">
        <v>3.6564596118102002E-5</v>
      </c>
    </row>
    <row r="3234" spans="1:5" x14ac:dyDescent="0.45">
      <c r="A3234" s="5" t="s">
        <v>3303</v>
      </c>
      <c r="B3234" s="1">
        <v>3.2618599075682702E-5</v>
      </c>
      <c r="C3234" s="1">
        <v>8.5091231784349993E-6</v>
      </c>
      <c r="D3234" s="1">
        <v>5.4893246069358003E-5</v>
      </c>
      <c r="E3234" s="1">
        <v>1.1126009986063E-5</v>
      </c>
    </row>
    <row r="3235" spans="1:5" x14ac:dyDescent="0.45">
      <c r="A3235" s="5" t="s">
        <v>3304</v>
      </c>
      <c r="B3235" s="1">
        <v>2.930725E-5</v>
      </c>
      <c r="C3235" s="1">
        <v>8.5583638453792405E-6</v>
      </c>
      <c r="D3235" s="1">
        <v>4.5183499999999999E-5</v>
      </c>
      <c r="E3235" s="1">
        <v>2.7788801348106001E-5</v>
      </c>
    </row>
    <row r="3236" spans="1:5" x14ac:dyDescent="0.45">
      <c r="A3236" s="5" t="s">
        <v>3305</v>
      </c>
      <c r="B3236">
        <v>1.057281761546E-4</v>
      </c>
      <c r="C3236" s="1">
        <v>6.0497308433821296E-6</v>
      </c>
      <c r="D3236">
        <v>1.017004656508E-4</v>
      </c>
      <c r="E3236" s="1">
        <v>4.3954373317728399E-6</v>
      </c>
    </row>
    <row r="3237" spans="1:5" x14ac:dyDescent="0.45">
      <c r="A3237" s="5" t="s">
        <v>3306</v>
      </c>
      <c r="B3237" s="1">
        <v>2.1925201380861301E-5</v>
      </c>
      <c r="C3237" s="1">
        <v>4.4399120885019003E-6</v>
      </c>
      <c r="D3237" s="1">
        <v>8.2288300000000003E-6</v>
      </c>
      <c r="E3237" s="1">
        <v>3.1024336068096101E-5</v>
      </c>
    </row>
    <row r="3238" spans="1:5" x14ac:dyDescent="0.45">
      <c r="A3238" s="5" t="s">
        <v>3307</v>
      </c>
      <c r="B3238" s="1">
        <v>2.8109324779210498E-5</v>
      </c>
      <c r="C3238" s="1">
        <v>2.91473966560997E-6</v>
      </c>
      <c r="D3238" s="1">
        <v>5.4902336504821197E-5</v>
      </c>
      <c r="E3238" s="1">
        <v>6.1541723237177596E-6</v>
      </c>
    </row>
    <row r="3239" spans="1:5" x14ac:dyDescent="0.45">
      <c r="A3239" s="5" t="s">
        <v>3308</v>
      </c>
      <c r="B3239" s="1">
        <v>3.0628099999999999E-5</v>
      </c>
      <c r="C3239" s="1">
        <v>5.6325635426041701E-6</v>
      </c>
      <c r="D3239" s="1">
        <v>6.8376499999999997E-6</v>
      </c>
      <c r="E3239" s="1">
        <v>2.7865145738687399E-5</v>
      </c>
    </row>
    <row r="3240" spans="1:5" x14ac:dyDescent="0.45">
      <c r="A3240" s="5" t="s">
        <v>3309</v>
      </c>
      <c r="B3240" s="1">
        <v>4.4327376589623503E-5</v>
      </c>
      <c r="C3240" s="1">
        <v>6.5110857112125296E-6</v>
      </c>
      <c r="D3240" s="1">
        <v>8.3908808541809701E-5</v>
      </c>
      <c r="E3240" s="1">
        <v>7.6433462667616097E-6</v>
      </c>
    </row>
    <row r="3241" spans="1:5" x14ac:dyDescent="0.45">
      <c r="A3241" s="5" t="s">
        <v>3310</v>
      </c>
      <c r="B3241" s="1">
        <v>1.84852E-5</v>
      </c>
      <c r="C3241" s="1">
        <v>5.1622605477862404E-6</v>
      </c>
      <c r="D3241" s="1">
        <v>3.2290750000000003E-5</v>
      </c>
      <c r="E3241" s="1">
        <v>1.9357271747670899E-5</v>
      </c>
    </row>
    <row r="3242" spans="1:5" x14ac:dyDescent="0.45">
      <c r="A3242" s="5" t="s">
        <v>3311</v>
      </c>
      <c r="B3242" s="1">
        <v>1.67992E-5</v>
      </c>
      <c r="C3242" s="1">
        <v>3.4280846043804901E-6</v>
      </c>
      <c r="D3242" s="1">
        <v>3.6632399999999998E-5</v>
      </c>
      <c r="E3242" s="1">
        <v>1.2378496928291401E-5</v>
      </c>
    </row>
    <row r="3243" spans="1:5" x14ac:dyDescent="0.45">
      <c r="A3243" s="5" t="s">
        <v>3312</v>
      </c>
      <c r="B3243" s="1">
        <v>3.401115E-5</v>
      </c>
      <c r="C3243" s="1">
        <v>5.9249826681758502E-6</v>
      </c>
      <c r="D3243" s="1">
        <v>5.6246599999999998E-5</v>
      </c>
      <c r="E3243" s="1">
        <v>1.7244724282039999E-5</v>
      </c>
    </row>
    <row r="3244" spans="1:5" x14ac:dyDescent="0.45">
      <c r="A3244" s="5" t="s">
        <v>3313</v>
      </c>
      <c r="B3244" s="1">
        <v>3.0567886190090901E-5</v>
      </c>
      <c r="C3244" s="1">
        <v>6.2683492510368102E-6</v>
      </c>
      <c r="D3244" s="1">
        <v>-4.4230724245972903E-6</v>
      </c>
      <c r="E3244" s="1">
        <v>1.01697327828515E-5</v>
      </c>
    </row>
    <row r="3245" spans="1:5" x14ac:dyDescent="0.45">
      <c r="A3245" s="5" t="s">
        <v>3314</v>
      </c>
      <c r="B3245" s="1">
        <v>2.3615205968606801E-5</v>
      </c>
      <c r="C3245" s="1">
        <v>2.6481574155190301E-6</v>
      </c>
      <c r="D3245" s="1">
        <v>2.9375296677899799E-5</v>
      </c>
      <c r="E3245" s="1">
        <v>1.2812187416204801E-5</v>
      </c>
    </row>
    <row r="3246" spans="1:5" x14ac:dyDescent="0.45">
      <c r="A3246" s="5" t="s">
        <v>3315</v>
      </c>
      <c r="B3246">
        <v>1.6200214813439999E-4</v>
      </c>
      <c r="C3246" s="1">
        <v>6.6283639901478902E-6</v>
      </c>
      <c r="D3246">
        <v>1.2334360851300001E-4</v>
      </c>
      <c r="E3246" s="1">
        <v>2.8133312523155E-6</v>
      </c>
    </row>
    <row r="3247" spans="1:5" x14ac:dyDescent="0.45">
      <c r="A3247" s="5" t="s">
        <v>3316</v>
      </c>
      <c r="B3247" s="1">
        <v>2.0114497913266699E-5</v>
      </c>
      <c r="C3247" s="1">
        <v>3.7764678896875498E-6</v>
      </c>
      <c r="D3247" s="1">
        <v>3.0994263245600599E-5</v>
      </c>
      <c r="E3247" s="1">
        <v>1.62786130430858E-5</v>
      </c>
    </row>
    <row r="3248" spans="1:5" x14ac:dyDescent="0.45">
      <c r="A3248" s="5" t="s">
        <v>3317</v>
      </c>
      <c r="B3248" s="1">
        <v>2.9778497249182099E-5</v>
      </c>
      <c r="C3248" s="1">
        <v>7.79051463597576E-6</v>
      </c>
      <c r="D3248" s="1">
        <v>2.7254569334358701E-5</v>
      </c>
      <c r="E3248" s="1">
        <v>1.36335469100296E-5</v>
      </c>
    </row>
    <row r="3249" spans="1:5" x14ac:dyDescent="0.45">
      <c r="A3249" s="5" t="s">
        <v>3318</v>
      </c>
      <c r="B3249" s="1">
        <v>3.5451957076764503E-5</v>
      </c>
      <c r="C3249" s="1">
        <v>5.3354225341027997E-6</v>
      </c>
      <c r="D3249" s="1">
        <v>8.4525220050717903E-5</v>
      </c>
      <c r="E3249" s="1">
        <v>8.6772464431750797E-6</v>
      </c>
    </row>
    <row r="3250" spans="1:5" x14ac:dyDescent="0.45">
      <c r="A3250" s="5" t="s">
        <v>3319</v>
      </c>
      <c r="B3250" s="1">
        <v>3.0843599999999997E-5</v>
      </c>
      <c r="C3250" s="1">
        <v>3.7314460616425101E-6</v>
      </c>
      <c r="D3250" s="1">
        <v>4.3188528152298101E-5</v>
      </c>
      <c r="E3250" s="1">
        <v>7.8592321106180104E-6</v>
      </c>
    </row>
    <row r="3251" spans="1:5" x14ac:dyDescent="0.45">
      <c r="A3251" s="5" t="s">
        <v>3320</v>
      </c>
      <c r="B3251" s="1">
        <v>3.209475E-5</v>
      </c>
      <c r="C3251" s="1">
        <v>7.5406254143996203E-6</v>
      </c>
      <c r="D3251" s="1">
        <v>6.3494800000000001E-5</v>
      </c>
      <c r="E3251" s="1">
        <v>9.7044123300733093E-6</v>
      </c>
    </row>
    <row r="3252" spans="1:5" x14ac:dyDescent="0.45">
      <c r="A3252" s="5" t="s">
        <v>3321</v>
      </c>
      <c r="B3252" s="1">
        <v>1.8965299999999999E-5</v>
      </c>
      <c r="C3252" s="1">
        <v>2.8659161308109E-6</v>
      </c>
      <c r="D3252" s="1">
        <v>4.5104449999999998E-6</v>
      </c>
      <c r="E3252" s="1">
        <v>2.1457310099397801E-5</v>
      </c>
    </row>
    <row r="3253" spans="1:5" x14ac:dyDescent="0.45">
      <c r="A3253" s="5" t="s">
        <v>3322</v>
      </c>
      <c r="B3253">
        <v>1.1853761631E-4</v>
      </c>
      <c r="C3253" s="1">
        <v>5.36036220804217E-6</v>
      </c>
      <c r="D3253">
        <v>1.151119497043E-4</v>
      </c>
      <c r="E3253" s="1">
        <v>3.52606652614118E-6</v>
      </c>
    </row>
    <row r="3254" spans="1:5" x14ac:dyDescent="0.45">
      <c r="A3254" s="5" t="s">
        <v>3323</v>
      </c>
      <c r="B3254" s="1">
        <v>3.7049011104820003E-5</v>
      </c>
      <c r="C3254" s="1">
        <v>6.7197486836416799E-6</v>
      </c>
      <c r="D3254" s="1">
        <v>8.4699689507825005E-6</v>
      </c>
      <c r="E3254" s="1">
        <v>2.19320794420603E-5</v>
      </c>
    </row>
    <row r="3255" spans="1:5" x14ac:dyDescent="0.45">
      <c r="A3255" s="5" t="s">
        <v>3324</v>
      </c>
      <c r="B3255" s="1">
        <v>5.108835E-5</v>
      </c>
      <c r="C3255" s="1">
        <v>7.01034034944284E-6</v>
      </c>
      <c r="D3255" s="1">
        <v>4.03909E-5</v>
      </c>
      <c r="E3255" s="1">
        <v>5.5609025021347003E-5</v>
      </c>
    </row>
    <row r="3256" spans="1:5" x14ac:dyDescent="0.45">
      <c r="A3256" s="5" t="s">
        <v>3325</v>
      </c>
      <c r="B3256" s="1">
        <v>2.9007349999999999E-5</v>
      </c>
      <c r="C3256" s="1">
        <v>9.2445707057810003E-6</v>
      </c>
      <c r="D3256" s="1">
        <v>2.6271E-5</v>
      </c>
      <c r="E3256" s="1">
        <v>9.1894414812358204E-6</v>
      </c>
    </row>
    <row r="3257" spans="1:5" x14ac:dyDescent="0.45">
      <c r="A3257" s="5" t="s">
        <v>3326</v>
      </c>
      <c r="B3257" s="1">
        <v>3.4208100000000002E-5</v>
      </c>
      <c r="C3257" s="1">
        <v>9.7630042575557993E-6</v>
      </c>
      <c r="D3257" s="1">
        <v>3.36003E-6</v>
      </c>
      <c r="E3257" s="1">
        <v>1.8117528805440601E-5</v>
      </c>
    </row>
    <row r="3258" spans="1:5" x14ac:dyDescent="0.45">
      <c r="A3258" s="5" t="s">
        <v>3327</v>
      </c>
      <c r="B3258" s="1">
        <v>2.3879E-5</v>
      </c>
      <c r="C3258" s="1">
        <v>3.2332973318759E-6</v>
      </c>
      <c r="D3258" s="1">
        <v>1.9255050000000001E-5</v>
      </c>
      <c r="E3258" s="1">
        <v>1.57157894855637E-5</v>
      </c>
    </row>
    <row r="3259" spans="1:5" x14ac:dyDescent="0.45">
      <c r="A3259" s="5" t="s">
        <v>3328</v>
      </c>
      <c r="B3259" s="1">
        <v>1.9254099999999999E-5</v>
      </c>
      <c r="C3259" s="1">
        <v>4.8234429797413203E-6</v>
      </c>
      <c r="D3259" s="1">
        <v>1.07868E-6</v>
      </c>
      <c r="E3259" s="1">
        <v>4.7668437143554602E-5</v>
      </c>
    </row>
    <row r="3260" spans="1:5" x14ac:dyDescent="0.45">
      <c r="A3260" s="5" t="s">
        <v>3329</v>
      </c>
      <c r="B3260" s="1">
        <v>2.7029925845448899E-5</v>
      </c>
      <c r="C3260" s="1">
        <v>2.5826924709279198E-6</v>
      </c>
      <c r="D3260" s="1">
        <v>5.4836853405611601E-5</v>
      </c>
      <c r="E3260" s="1">
        <v>5.9733667018550599E-6</v>
      </c>
    </row>
    <row r="3261" spans="1:5" x14ac:dyDescent="0.45">
      <c r="A3261" s="5" t="s">
        <v>3330</v>
      </c>
      <c r="B3261" s="1">
        <v>2.1149500000000001E-5</v>
      </c>
      <c r="C3261" s="1">
        <v>4.2985493538702004E-6</v>
      </c>
      <c r="D3261" s="1">
        <v>5.19955E-5</v>
      </c>
      <c r="E3261" s="1">
        <v>1.1698840693553E-5</v>
      </c>
    </row>
    <row r="3262" spans="1:5" x14ac:dyDescent="0.45">
      <c r="A3262" s="5" t="s">
        <v>3331</v>
      </c>
      <c r="B3262" s="1">
        <v>3.4870550000000001E-5</v>
      </c>
      <c r="C3262" s="1">
        <v>1.27979253438852E-5</v>
      </c>
      <c r="D3262" s="1">
        <v>-1.5580716948760901E-5</v>
      </c>
      <c r="E3262" s="1">
        <v>2.50167358654891E-5</v>
      </c>
    </row>
    <row r="3263" spans="1:5" x14ac:dyDescent="0.45">
      <c r="A3263" s="5" t="s">
        <v>3332</v>
      </c>
      <c r="B3263" s="1">
        <v>2.5989972116553801E-5</v>
      </c>
      <c r="C3263" s="1">
        <v>2.7761253582162499E-6</v>
      </c>
      <c r="D3263" s="1">
        <v>5.6719182111023801E-5</v>
      </c>
      <c r="E3263" s="1">
        <v>9.0523824489284097E-6</v>
      </c>
    </row>
    <row r="3264" spans="1:5" x14ac:dyDescent="0.45">
      <c r="A3264" s="5" t="s">
        <v>3333</v>
      </c>
      <c r="B3264" s="1">
        <v>3.714145E-5</v>
      </c>
      <c r="C3264" s="1">
        <v>2.5507065255614699E-5</v>
      </c>
      <c r="D3264" s="1">
        <v>-1.916E-5</v>
      </c>
      <c r="E3264" s="1">
        <v>2.0087006033162E-5</v>
      </c>
    </row>
    <row r="3265" spans="1:5" x14ac:dyDescent="0.45">
      <c r="A3265" s="5" t="s">
        <v>3334</v>
      </c>
      <c r="B3265" s="1">
        <v>2.8770499999999998E-5</v>
      </c>
      <c r="C3265" s="1">
        <v>6.0995087538065902E-6</v>
      </c>
      <c r="D3265" s="1">
        <v>2.56822E-5</v>
      </c>
      <c r="E3265" s="1">
        <v>1.3225531923034E-5</v>
      </c>
    </row>
    <row r="3266" spans="1:5" x14ac:dyDescent="0.45">
      <c r="A3266" s="5" t="s">
        <v>3335</v>
      </c>
      <c r="B3266" s="1">
        <v>1.7046800000000001E-5</v>
      </c>
      <c r="C3266" s="1">
        <v>4.8428354792224597E-6</v>
      </c>
      <c r="D3266" s="1">
        <v>3.764735E-6</v>
      </c>
      <c r="E3266" s="1">
        <v>1.74687045681114E-5</v>
      </c>
    </row>
    <row r="3267" spans="1:5" x14ac:dyDescent="0.45">
      <c r="A3267" s="5" t="s">
        <v>3336</v>
      </c>
      <c r="B3267" s="1">
        <v>2.6529234969304599E-5</v>
      </c>
      <c r="C3267" s="1">
        <v>2.8537764755028602E-6</v>
      </c>
      <c r="D3267" s="1">
        <v>2.7259149890552401E-5</v>
      </c>
      <c r="E3267" s="1">
        <v>1.20894023150744E-5</v>
      </c>
    </row>
    <row r="3268" spans="1:5" x14ac:dyDescent="0.45">
      <c r="A3268" s="5" t="s">
        <v>3337</v>
      </c>
      <c r="B3268" s="1">
        <v>2.31738583906292E-5</v>
      </c>
      <c r="C3268" s="1">
        <v>2.1555999381399101E-6</v>
      </c>
      <c r="D3268" s="1">
        <v>3.8826255767628997E-5</v>
      </c>
      <c r="E3268" s="1">
        <v>6.6352338399840999E-6</v>
      </c>
    </row>
    <row r="3269" spans="1:5" x14ac:dyDescent="0.45">
      <c r="A3269" s="5" t="s">
        <v>3338</v>
      </c>
      <c r="B3269" s="1">
        <v>2.4347967655101202E-5</v>
      </c>
      <c r="C3269" s="1">
        <v>4.6874533199305303E-6</v>
      </c>
      <c r="D3269" s="1">
        <v>3.1382809802686299E-5</v>
      </c>
      <c r="E3269" s="1">
        <v>5.6640103180645302E-6</v>
      </c>
    </row>
    <row r="3270" spans="1:5" x14ac:dyDescent="0.45">
      <c r="A3270" s="5" t="s">
        <v>3339</v>
      </c>
      <c r="B3270" s="1">
        <v>1.80070312652386E-5</v>
      </c>
      <c r="C3270" s="1">
        <v>2.02243616082463E-6</v>
      </c>
      <c r="D3270" s="1">
        <v>1.46316922158582E-5</v>
      </c>
      <c r="E3270" s="1">
        <v>5.3403220586965801E-6</v>
      </c>
    </row>
    <row r="3271" spans="1:5" x14ac:dyDescent="0.45">
      <c r="A3271" s="5" t="s">
        <v>3340</v>
      </c>
      <c r="B3271" s="1">
        <v>3.09464856431611E-5</v>
      </c>
      <c r="C3271" s="1">
        <v>4.3048360209944299E-6</v>
      </c>
      <c r="D3271" s="1">
        <v>2.2974270297410201E-5</v>
      </c>
      <c r="E3271" s="1">
        <v>6.2129442227571204E-6</v>
      </c>
    </row>
    <row r="3272" spans="1:5" x14ac:dyDescent="0.45">
      <c r="A3272" s="5" t="s">
        <v>3341</v>
      </c>
      <c r="B3272" s="1">
        <v>2.92486668441902E-5</v>
      </c>
      <c r="C3272" s="1">
        <v>4.8691294748303799E-6</v>
      </c>
      <c r="D3272" s="1">
        <v>2.15029765969577E-5</v>
      </c>
      <c r="E3272" s="1">
        <v>1.82849933250788E-5</v>
      </c>
    </row>
    <row r="3273" spans="1:5" x14ac:dyDescent="0.45">
      <c r="A3273" s="5" t="s">
        <v>3342</v>
      </c>
      <c r="B3273" s="1">
        <v>2.00514241438862E-5</v>
      </c>
      <c r="C3273" s="1">
        <v>3.6637914096904801E-6</v>
      </c>
      <c r="D3273" s="1">
        <v>1.98933995812105E-5</v>
      </c>
      <c r="E3273" s="1">
        <v>1.1490181792283701E-5</v>
      </c>
    </row>
    <row r="3274" spans="1:5" x14ac:dyDescent="0.45">
      <c r="A3274" s="5" t="s">
        <v>3343</v>
      </c>
      <c r="B3274" s="1">
        <v>2.43337E-5</v>
      </c>
      <c r="C3274" s="1">
        <v>9.5745011888362299E-6</v>
      </c>
      <c r="D3274" s="1">
        <v>5.27927E-5</v>
      </c>
      <c r="E3274" s="1">
        <v>1.67398819528441E-5</v>
      </c>
    </row>
    <row r="3275" spans="1:5" x14ac:dyDescent="0.45">
      <c r="A3275" s="5" t="s">
        <v>3344</v>
      </c>
      <c r="B3275" s="1">
        <v>1.6180663520264798E-5</v>
      </c>
      <c r="C3275" s="1">
        <v>1.8492109884365901E-6</v>
      </c>
      <c r="D3275" s="1">
        <v>3.2252134633606403E-5</v>
      </c>
      <c r="E3275" s="1">
        <v>6.1026939498295697E-6</v>
      </c>
    </row>
    <row r="3276" spans="1:5" x14ac:dyDescent="0.45">
      <c r="A3276" s="5" t="s">
        <v>3345</v>
      </c>
      <c r="B3276" s="1">
        <v>2.5671588240782201E-5</v>
      </c>
      <c r="C3276" s="1">
        <v>3.5170670043569299E-6</v>
      </c>
      <c r="D3276" s="1">
        <v>1.37987951154771E-5</v>
      </c>
      <c r="E3276" s="1">
        <v>5.5344121973823701E-6</v>
      </c>
    </row>
    <row r="3277" spans="1:5" x14ac:dyDescent="0.45">
      <c r="A3277" s="5" t="s">
        <v>3346</v>
      </c>
      <c r="B3277" s="1">
        <v>2.576295E-5</v>
      </c>
      <c r="C3277" s="1">
        <v>1.37618431745591E-5</v>
      </c>
      <c r="D3277" s="1">
        <v>-1.98101E-6</v>
      </c>
      <c r="E3277" s="1">
        <v>2.68215030579942E-5</v>
      </c>
    </row>
    <row r="3278" spans="1:5" x14ac:dyDescent="0.45">
      <c r="A3278" s="5" t="s">
        <v>3347</v>
      </c>
      <c r="B3278" s="1">
        <v>2.2906100000000001E-5</v>
      </c>
      <c r="C3278" s="1">
        <v>5.2682892694128396E-6</v>
      </c>
      <c r="D3278" s="1">
        <v>1.6661049999999999E-5</v>
      </c>
      <c r="E3278" s="1">
        <v>2.8795722461555202E-5</v>
      </c>
    </row>
    <row r="3279" spans="1:5" x14ac:dyDescent="0.45">
      <c r="A3279" s="5" t="s">
        <v>3348</v>
      </c>
      <c r="B3279" s="1">
        <v>1.601905E-5</v>
      </c>
      <c r="C3279" s="1">
        <v>4.4722641997035801E-6</v>
      </c>
      <c r="D3279" s="1">
        <v>3.4229900000000002E-5</v>
      </c>
      <c r="E3279" s="1">
        <v>1.83559383351862E-5</v>
      </c>
    </row>
    <row r="3280" spans="1:5" x14ac:dyDescent="0.45">
      <c r="A3280" s="5" t="s">
        <v>3349</v>
      </c>
      <c r="B3280" s="1">
        <v>2.6766799999999999E-5</v>
      </c>
      <c r="C3280" s="1">
        <v>1.0912718977822201E-5</v>
      </c>
      <c r="D3280" s="1">
        <v>5.8988150000000002E-5</v>
      </c>
      <c r="E3280" s="1">
        <v>2.6250811248444799E-5</v>
      </c>
    </row>
    <row r="3281" spans="1:5" x14ac:dyDescent="0.45">
      <c r="A3281" s="5" t="s">
        <v>3350</v>
      </c>
      <c r="B3281" s="1">
        <v>2.9278700000000001E-5</v>
      </c>
      <c r="C3281" s="1">
        <v>8.6543128371608704E-6</v>
      </c>
      <c r="D3281" s="1">
        <v>3.0726850000000002E-5</v>
      </c>
      <c r="E3281" s="1">
        <v>2.15599186549883E-5</v>
      </c>
    </row>
    <row r="3282" spans="1:5" x14ac:dyDescent="0.45">
      <c r="A3282" s="5" t="s">
        <v>3351</v>
      </c>
      <c r="B3282">
        <v>1.815785907139E-4</v>
      </c>
      <c r="C3282" s="1">
        <v>3.9910791161211103E-6</v>
      </c>
      <c r="D3282">
        <v>1.328229985002E-4</v>
      </c>
      <c r="E3282" s="1">
        <v>1.60791232199686E-6</v>
      </c>
    </row>
    <row r="3283" spans="1:5" x14ac:dyDescent="0.45">
      <c r="A3283" s="5" t="s">
        <v>3352</v>
      </c>
      <c r="B3283" s="1">
        <v>2.3507868417976798E-5</v>
      </c>
      <c r="C3283" s="1">
        <v>1.7018303445358101E-6</v>
      </c>
      <c r="D3283" s="1">
        <v>3.7184541798691301E-5</v>
      </c>
      <c r="E3283" s="1">
        <v>5.1186850948784504E-6</v>
      </c>
    </row>
    <row r="3284" spans="1:5" x14ac:dyDescent="0.45">
      <c r="A3284" s="5" t="s">
        <v>3353</v>
      </c>
      <c r="B3284" s="1">
        <v>2.8316249999999998E-5</v>
      </c>
      <c r="C3284" s="1">
        <v>3.0131132095873E-6</v>
      </c>
      <c r="D3284" s="1">
        <v>1.1754004258452099E-5</v>
      </c>
      <c r="E3284" s="1">
        <v>8.74407076775121E-6</v>
      </c>
    </row>
    <row r="3285" spans="1:5" x14ac:dyDescent="0.45">
      <c r="A3285" s="5" t="s">
        <v>3354</v>
      </c>
      <c r="B3285" s="1">
        <v>2.67706846073875E-5</v>
      </c>
      <c r="C3285" s="1">
        <v>4.0112131518607902E-6</v>
      </c>
      <c r="D3285" s="1">
        <v>2.12028288736462E-5</v>
      </c>
      <c r="E3285" s="1">
        <v>9.1330839342580497E-6</v>
      </c>
    </row>
    <row r="3286" spans="1:5" x14ac:dyDescent="0.45">
      <c r="A3286" s="5" t="s">
        <v>3355</v>
      </c>
      <c r="B3286" s="1">
        <v>2.2300181015342299E-5</v>
      </c>
      <c r="C3286" s="1">
        <v>2.8129434195877399E-6</v>
      </c>
      <c r="D3286" s="1">
        <v>4.3926603743245101E-5</v>
      </c>
      <c r="E3286" s="1">
        <v>7.0921988122909499E-6</v>
      </c>
    </row>
    <row r="3287" spans="1:5" x14ac:dyDescent="0.45">
      <c r="A3287" s="5" t="s">
        <v>3356</v>
      </c>
      <c r="B3287" s="1">
        <v>2.12205790582453E-5</v>
      </c>
      <c r="C3287" s="1">
        <v>2.7739810006974801E-6</v>
      </c>
      <c r="D3287" s="1">
        <v>2.83363805336717E-5</v>
      </c>
      <c r="E3287" s="1">
        <v>6.8994349623544299E-6</v>
      </c>
    </row>
    <row r="3288" spans="1:5" x14ac:dyDescent="0.45">
      <c r="A3288" s="5" t="s">
        <v>3357</v>
      </c>
      <c r="B3288" s="1">
        <v>5.7135849999999999E-5</v>
      </c>
      <c r="C3288" s="1">
        <v>1.3672147620076299E-5</v>
      </c>
      <c r="D3288" s="1">
        <v>5.6503550000000002E-5</v>
      </c>
      <c r="E3288" s="1">
        <v>1.42251446447655E-5</v>
      </c>
    </row>
    <row r="3289" spans="1:5" x14ac:dyDescent="0.45">
      <c r="A3289" s="5" t="s">
        <v>3358</v>
      </c>
      <c r="B3289" s="1">
        <v>3.99232081166441E-5</v>
      </c>
      <c r="C3289" s="1">
        <v>1.8405390051068999E-6</v>
      </c>
      <c r="D3289" s="1">
        <v>6.9604081834026798E-5</v>
      </c>
      <c r="E3289" s="1">
        <v>3.6524390925745301E-6</v>
      </c>
    </row>
    <row r="3290" spans="1:5" x14ac:dyDescent="0.45">
      <c r="A3290" s="5" t="s">
        <v>3359</v>
      </c>
      <c r="B3290" s="1">
        <v>3.4352949999999998E-5</v>
      </c>
      <c r="C3290" s="1">
        <v>1.8943964707151201E-5</v>
      </c>
      <c r="D3290" s="1">
        <v>3.3932700000000001E-5</v>
      </c>
      <c r="E3290" s="1">
        <v>2.6625178726158801E-5</v>
      </c>
    </row>
    <row r="3291" spans="1:5" x14ac:dyDescent="0.45">
      <c r="A3291" s="5" t="s">
        <v>3360</v>
      </c>
      <c r="B3291" s="1">
        <v>2.66174939966882E-5</v>
      </c>
      <c r="C3291" s="1">
        <v>3.3470049550749101E-6</v>
      </c>
      <c r="D3291" s="1">
        <v>3.4334520346530099E-5</v>
      </c>
      <c r="E3291" s="1">
        <v>5.6513934032676401E-6</v>
      </c>
    </row>
    <row r="3292" spans="1:5" x14ac:dyDescent="0.45">
      <c r="A3292" s="5" t="s">
        <v>3361</v>
      </c>
      <c r="B3292" s="1">
        <v>3.2019050000000003E-5</v>
      </c>
      <c r="C3292" s="1">
        <v>4.4172309687208203E-6</v>
      </c>
      <c r="D3292" s="1">
        <v>7.4042349999999896E-5</v>
      </c>
      <c r="E3292" s="1">
        <v>4.3208994396359597E-5</v>
      </c>
    </row>
    <row r="3293" spans="1:5" x14ac:dyDescent="0.45">
      <c r="A3293" s="5" t="s">
        <v>3362</v>
      </c>
      <c r="B3293" s="1">
        <v>2.80208201446897E-5</v>
      </c>
      <c r="C3293" s="1">
        <v>4.6129783329259403E-6</v>
      </c>
      <c r="D3293" s="1">
        <v>1.1073309567265199E-5</v>
      </c>
      <c r="E3293" s="1">
        <v>1.10536204758258E-5</v>
      </c>
    </row>
    <row r="3294" spans="1:5" x14ac:dyDescent="0.45">
      <c r="A3294" s="5" t="s">
        <v>3363</v>
      </c>
      <c r="B3294" s="1">
        <v>3.4997042361826799E-5</v>
      </c>
      <c r="C3294" s="1">
        <v>7.9581533899444406E-6</v>
      </c>
      <c r="D3294" s="1">
        <v>3.0272250000000001E-5</v>
      </c>
      <c r="E3294" s="1">
        <v>2.4363874567337601E-5</v>
      </c>
    </row>
    <row r="3295" spans="1:5" x14ac:dyDescent="0.45">
      <c r="A3295" s="5" t="s">
        <v>3364</v>
      </c>
      <c r="B3295" s="1">
        <v>2.8715850000000001E-5</v>
      </c>
      <c r="C3295" s="1">
        <v>3.22584415916777E-6</v>
      </c>
      <c r="D3295" s="1">
        <v>4.9502509360500103E-5</v>
      </c>
      <c r="E3295" s="1">
        <v>1.5420905150146399E-5</v>
      </c>
    </row>
    <row r="3296" spans="1:5" x14ac:dyDescent="0.45">
      <c r="A3296" s="5" t="s">
        <v>3365</v>
      </c>
      <c r="B3296">
        <v>1.18025122294E-4</v>
      </c>
      <c r="C3296" s="1">
        <v>4.9827758288038003E-6</v>
      </c>
      <c r="D3296">
        <v>1.1287771291039999E-4</v>
      </c>
      <c r="E3296" s="1">
        <v>4.0525950643970897E-6</v>
      </c>
    </row>
    <row r="3297" spans="1:5" x14ac:dyDescent="0.45">
      <c r="A3297" s="5" t="s">
        <v>3366</v>
      </c>
      <c r="B3297" s="1">
        <v>2.43876E-5</v>
      </c>
      <c r="C3297" s="1">
        <v>2.8980957841268298E-6</v>
      </c>
      <c r="D3297" s="1">
        <v>3.5570913022795402E-5</v>
      </c>
      <c r="E3297" s="1">
        <v>1.0662317580355801E-5</v>
      </c>
    </row>
    <row r="3298" spans="1:5" x14ac:dyDescent="0.45">
      <c r="A3298" s="5" t="s">
        <v>3367</v>
      </c>
      <c r="B3298" s="1">
        <v>2.8269999999999999E-5</v>
      </c>
      <c r="C3298" s="1">
        <v>7.4049067435472498E-6</v>
      </c>
      <c r="D3298" s="1">
        <v>2.0113299999999999E-5</v>
      </c>
      <c r="E3298" s="1">
        <v>1.29668204001626E-5</v>
      </c>
    </row>
    <row r="3299" spans="1:5" x14ac:dyDescent="0.45">
      <c r="A3299" s="5" t="s">
        <v>3368</v>
      </c>
      <c r="B3299" s="1">
        <v>3.47911959491921E-5</v>
      </c>
      <c r="C3299" s="1">
        <v>4.4742115332306603E-6</v>
      </c>
      <c r="D3299" s="1">
        <v>9.2802786280740099E-5</v>
      </c>
      <c r="E3299" s="1">
        <v>8.8087919500094902E-6</v>
      </c>
    </row>
    <row r="3300" spans="1:5" x14ac:dyDescent="0.45">
      <c r="A3300" s="5" t="s">
        <v>3369</v>
      </c>
      <c r="B3300" s="1">
        <v>2.2218600000000001E-5</v>
      </c>
      <c r="C3300" s="1">
        <v>3.9233537515048698E-6</v>
      </c>
      <c r="D3300" s="1">
        <v>2.4575150000000001E-5</v>
      </c>
      <c r="E3300" s="1">
        <v>7.5539711258846499E-6</v>
      </c>
    </row>
    <row r="3301" spans="1:5" x14ac:dyDescent="0.45">
      <c r="A3301" s="5" t="s">
        <v>3370</v>
      </c>
      <c r="B3301" s="1">
        <v>2.17926887048294E-5</v>
      </c>
      <c r="C3301" s="1">
        <v>2.3331515559663499E-6</v>
      </c>
      <c r="D3301" s="1">
        <v>4.0835681644346197E-5</v>
      </c>
      <c r="E3301" s="1">
        <v>6.4352433516608797E-6</v>
      </c>
    </row>
    <row r="3302" spans="1:5" x14ac:dyDescent="0.45">
      <c r="A3302" s="5" t="s">
        <v>3371</v>
      </c>
      <c r="B3302" s="1">
        <v>1.422345E-5</v>
      </c>
      <c r="C3302" s="1">
        <v>1.8018240629910801E-6</v>
      </c>
      <c r="D3302" s="1">
        <v>8.4280771093029298E-5</v>
      </c>
      <c r="E3302" s="1">
        <v>3.14110114276187E-5</v>
      </c>
    </row>
    <row r="3303" spans="1:5" x14ac:dyDescent="0.45">
      <c r="A3303" s="5" t="s">
        <v>3372</v>
      </c>
      <c r="B3303" s="1">
        <v>2.39053183365749E-5</v>
      </c>
      <c r="C3303" s="1">
        <v>4.9436346019063803E-6</v>
      </c>
      <c r="D3303" s="1">
        <v>1.29061466662265E-5</v>
      </c>
      <c r="E3303" s="1">
        <v>1.7936602760935402E-5</v>
      </c>
    </row>
    <row r="3304" spans="1:5" x14ac:dyDescent="0.45">
      <c r="A3304" s="5" t="s">
        <v>3373</v>
      </c>
      <c r="B3304" s="1">
        <v>2.2952E-5</v>
      </c>
      <c r="C3304" s="1">
        <v>4.9583869749726998E-6</v>
      </c>
      <c r="D3304" s="1">
        <v>1.2215049999999999E-5</v>
      </c>
      <c r="E3304" s="1">
        <v>8.4084668060281004E-6</v>
      </c>
    </row>
    <row r="3305" spans="1:5" x14ac:dyDescent="0.45">
      <c r="A3305" s="5" t="s">
        <v>3374</v>
      </c>
      <c r="B3305" s="1">
        <v>2.8421150000000001E-5</v>
      </c>
      <c r="C3305" s="1">
        <v>8.7570241491586294E-6</v>
      </c>
      <c r="D3305" s="1">
        <v>3.135335E-5</v>
      </c>
      <c r="E3305" s="1">
        <v>1.5147541706892401E-5</v>
      </c>
    </row>
    <row r="3306" spans="1:5" x14ac:dyDescent="0.45">
      <c r="A3306" s="5" t="s">
        <v>3375</v>
      </c>
      <c r="B3306" s="1">
        <v>1.8205276800148099E-5</v>
      </c>
      <c r="C3306" s="1">
        <v>2.56188271867065E-6</v>
      </c>
      <c r="D3306" s="1">
        <v>3.74891E-5</v>
      </c>
      <c r="E3306" s="1">
        <v>8.9439287148204308E-6</v>
      </c>
    </row>
    <row r="3307" spans="1:5" x14ac:dyDescent="0.45">
      <c r="A3307" s="5" t="s">
        <v>3376</v>
      </c>
      <c r="B3307">
        <v>1.7107067894970001E-4</v>
      </c>
      <c r="C3307" s="1">
        <v>6.9658698964128199E-6</v>
      </c>
      <c r="D3307">
        <v>1.347213145435E-4</v>
      </c>
      <c r="E3307" s="1">
        <v>3.24780176315026E-6</v>
      </c>
    </row>
    <row r="3308" spans="1:5" x14ac:dyDescent="0.45">
      <c r="A3308" s="5" t="s">
        <v>3377</v>
      </c>
      <c r="B3308" s="1">
        <v>2.1030435174113301E-5</v>
      </c>
      <c r="C3308" s="1">
        <v>1.9365706180302901E-6</v>
      </c>
      <c r="D3308" s="1">
        <v>4.2616800000000002E-5</v>
      </c>
      <c r="E3308" s="1">
        <v>1.21490923744771E-5</v>
      </c>
    </row>
    <row r="3309" spans="1:5" x14ac:dyDescent="0.45">
      <c r="A3309" s="5" t="s">
        <v>3378</v>
      </c>
      <c r="B3309" s="1">
        <v>1.98403E-5</v>
      </c>
      <c r="C3309" s="1">
        <v>5.7437527019638297E-6</v>
      </c>
      <c r="D3309" s="1">
        <v>2.5078600000000001E-5</v>
      </c>
      <c r="E3309" s="1">
        <v>1.88205043212719E-5</v>
      </c>
    </row>
    <row r="3310" spans="1:5" x14ac:dyDescent="0.45">
      <c r="A3310" s="5" t="s">
        <v>3379</v>
      </c>
      <c r="B3310" s="1">
        <v>4.0460528553148002E-5</v>
      </c>
      <c r="C3310" s="1">
        <v>2.20236741873182E-6</v>
      </c>
      <c r="D3310" s="1">
        <v>5.5555299855750302E-5</v>
      </c>
      <c r="E3310" s="1">
        <v>4.7526157917278599E-6</v>
      </c>
    </row>
    <row r="3311" spans="1:5" x14ac:dyDescent="0.45">
      <c r="A3311" s="5" t="s">
        <v>3380</v>
      </c>
      <c r="B3311" s="1">
        <v>1.863965E-5</v>
      </c>
      <c r="C3311" s="1">
        <v>3.53090923485364E-6</v>
      </c>
      <c r="D3311" s="1">
        <v>3.1536599999999999E-5</v>
      </c>
      <c r="E3311" s="1">
        <v>1.7179794775757799E-5</v>
      </c>
    </row>
    <row r="3312" spans="1:5" x14ac:dyDescent="0.45">
      <c r="A3312" s="5" t="s">
        <v>3381</v>
      </c>
      <c r="B3312">
        <v>1.487303682401E-4</v>
      </c>
      <c r="C3312" s="1">
        <v>1.13990482611481E-5</v>
      </c>
      <c r="D3312">
        <v>1.365822319644E-4</v>
      </c>
      <c r="E3312" s="1">
        <v>7.8164454461149196E-6</v>
      </c>
    </row>
    <row r="3313" spans="1:5" x14ac:dyDescent="0.45">
      <c r="A3313" s="5" t="s">
        <v>3382</v>
      </c>
      <c r="B3313" s="1">
        <v>2.0990381688783001E-5</v>
      </c>
      <c r="C3313" s="1">
        <v>2.6303693569255199E-6</v>
      </c>
      <c r="D3313" s="1">
        <v>2.1018499999999999E-5</v>
      </c>
      <c r="E3313" s="1">
        <v>2.6200745838333801E-5</v>
      </c>
    </row>
    <row r="3314" spans="1:5" x14ac:dyDescent="0.45">
      <c r="A3314" s="5" t="s">
        <v>3383</v>
      </c>
      <c r="B3314" s="1">
        <v>3.0127050000000002E-5</v>
      </c>
      <c r="C3314" s="1">
        <v>5.9709936174348101E-6</v>
      </c>
      <c r="D3314" s="1">
        <v>5.8514950000000001E-5</v>
      </c>
      <c r="E3314" s="1">
        <v>2.1381321727830701E-5</v>
      </c>
    </row>
    <row r="3315" spans="1:5" x14ac:dyDescent="0.45">
      <c r="A3315" s="5" t="s">
        <v>3384</v>
      </c>
      <c r="B3315" s="1">
        <v>3.4371400000000001E-5</v>
      </c>
      <c r="C3315" s="1">
        <v>9.8213285601180007E-6</v>
      </c>
      <c r="D3315" s="1">
        <v>6.5867299999999897E-5</v>
      </c>
      <c r="E3315" s="1">
        <v>1.7276337781067899E-5</v>
      </c>
    </row>
    <row r="3316" spans="1:5" x14ac:dyDescent="0.45">
      <c r="A3316" s="5" t="s">
        <v>3385</v>
      </c>
      <c r="B3316" s="1">
        <v>4.75082E-5</v>
      </c>
      <c r="C3316" s="1">
        <v>2.6502280042733101E-5</v>
      </c>
      <c r="D3316" s="1">
        <v>1.428425E-5</v>
      </c>
      <c r="E3316" s="1">
        <v>1.53958589141125E-5</v>
      </c>
    </row>
    <row r="3317" spans="1:5" x14ac:dyDescent="0.45">
      <c r="A3317" s="5" t="s">
        <v>3386</v>
      </c>
      <c r="B3317" s="1">
        <v>2.0726829664819401E-5</v>
      </c>
      <c r="C3317" s="1">
        <v>2.2626161664625E-6</v>
      </c>
      <c r="D3317" s="1">
        <v>4.1183125606769101E-5</v>
      </c>
      <c r="E3317" s="1">
        <v>9.5905185163843901E-6</v>
      </c>
    </row>
    <row r="3318" spans="1:5" x14ac:dyDescent="0.45">
      <c r="A3318" s="5" t="s">
        <v>3387</v>
      </c>
      <c r="B3318" s="1">
        <v>2.2948919165862199E-5</v>
      </c>
      <c r="C3318" s="1">
        <v>3.5266734451356301E-6</v>
      </c>
      <c r="D3318" s="1">
        <v>3.8879783364763497E-5</v>
      </c>
      <c r="E3318" s="1">
        <v>1.0595234767837201E-5</v>
      </c>
    </row>
    <row r="3319" spans="1:5" x14ac:dyDescent="0.45">
      <c r="A3319" s="5" t="s">
        <v>3388</v>
      </c>
      <c r="B3319" s="1">
        <v>2.958255E-5</v>
      </c>
      <c r="C3319" s="1">
        <v>5.7024444134995799E-6</v>
      </c>
      <c r="D3319" s="1">
        <v>2.45746119272238E-5</v>
      </c>
      <c r="E3319" s="1">
        <v>1.0590932274132199E-5</v>
      </c>
    </row>
    <row r="3320" spans="1:5" x14ac:dyDescent="0.45">
      <c r="A3320" s="5" t="s">
        <v>3389</v>
      </c>
      <c r="B3320" s="1">
        <v>2.3133249394700899E-5</v>
      </c>
      <c r="C3320" s="1">
        <v>3.9851065668280303E-6</v>
      </c>
      <c r="D3320" s="1">
        <v>2.2543899999999999E-5</v>
      </c>
      <c r="E3320" s="1">
        <v>1.3299255089772099E-5</v>
      </c>
    </row>
    <row r="3321" spans="1:5" x14ac:dyDescent="0.45">
      <c r="A3321" s="5" t="s">
        <v>3390</v>
      </c>
      <c r="B3321" s="1">
        <v>2.07362E-5</v>
      </c>
      <c r="C3321" s="1">
        <v>3.79745133165514E-6</v>
      </c>
      <c r="D3321" s="1">
        <v>2.844695E-5</v>
      </c>
      <c r="E3321" s="1">
        <v>1.27571659880613E-5</v>
      </c>
    </row>
    <row r="3322" spans="1:5" x14ac:dyDescent="0.45">
      <c r="A3322" s="5" t="s">
        <v>3391</v>
      </c>
      <c r="B3322" s="1">
        <v>2.430415E-5</v>
      </c>
      <c r="C3322" s="1">
        <v>8.1023647989363603E-6</v>
      </c>
      <c r="D3322" s="1">
        <v>4.5966400000000001E-5</v>
      </c>
      <c r="E3322" s="1">
        <v>2.1060716198603998E-5</v>
      </c>
    </row>
    <row r="3323" spans="1:5" x14ac:dyDescent="0.45">
      <c r="A3323" s="5" t="s">
        <v>3392</v>
      </c>
      <c r="B3323" s="1">
        <v>2.4669250000000001E-5</v>
      </c>
      <c r="C3323" s="1">
        <v>8.5114098631808706E-6</v>
      </c>
      <c r="D3323" s="1">
        <v>3.2404218622211002E-5</v>
      </c>
      <c r="E3323" s="1">
        <v>1.3295775556176199E-5</v>
      </c>
    </row>
    <row r="3324" spans="1:5" x14ac:dyDescent="0.45">
      <c r="A3324" s="5" t="s">
        <v>3393</v>
      </c>
      <c r="B3324">
        <v>1.5091087992449999E-4</v>
      </c>
      <c r="C3324" s="1">
        <v>6.18164919657931E-6</v>
      </c>
      <c r="D3324">
        <v>1.240376151135E-4</v>
      </c>
      <c r="E3324" s="1">
        <v>2.6931774134254901E-6</v>
      </c>
    </row>
    <row r="3325" spans="1:5" x14ac:dyDescent="0.45">
      <c r="A3325" s="5" t="s">
        <v>3394</v>
      </c>
      <c r="B3325" s="1">
        <v>3.1133721216516902E-5</v>
      </c>
      <c r="C3325" s="1">
        <v>4.7188422225836503E-6</v>
      </c>
      <c r="D3325" s="1">
        <v>1.8516431096864099E-5</v>
      </c>
      <c r="E3325" s="1">
        <v>4.9233650875000199E-6</v>
      </c>
    </row>
    <row r="3326" spans="1:5" x14ac:dyDescent="0.45">
      <c r="A3326" s="5" t="s">
        <v>3395</v>
      </c>
      <c r="B3326" s="1">
        <v>3.1638410154403501E-5</v>
      </c>
      <c r="C3326" s="1">
        <v>3.0114337969608601E-6</v>
      </c>
      <c r="D3326" s="1">
        <v>6.3265860814698194E-5</v>
      </c>
      <c r="E3326" s="1">
        <v>7.58813653332416E-6</v>
      </c>
    </row>
    <row r="3327" spans="1:5" x14ac:dyDescent="0.45">
      <c r="A3327" s="5" t="s">
        <v>3396</v>
      </c>
      <c r="B3327" s="1">
        <v>2.2065700000000001E-5</v>
      </c>
      <c r="C3327" s="1">
        <v>6.0462827616274003E-6</v>
      </c>
      <c r="D3327" s="1">
        <v>-4.12508E-6</v>
      </c>
      <c r="E3327" s="1">
        <v>2.90196210194075E-5</v>
      </c>
    </row>
    <row r="3328" spans="1:5" x14ac:dyDescent="0.45">
      <c r="A3328" s="5" t="s">
        <v>3397</v>
      </c>
      <c r="B3328" s="1">
        <v>2.1203650000000002E-5</v>
      </c>
      <c r="C3328" s="1">
        <v>5.47433176669704E-6</v>
      </c>
      <c r="D3328" s="1">
        <v>-1.80699999999999E-8</v>
      </c>
      <c r="E3328" s="1">
        <v>1.7583704739010598E-5</v>
      </c>
    </row>
    <row r="3329" spans="1:5" x14ac:dyDescent="0.45">
      <c r="A3329" s="5" t="s">
        <v>3398</v>
      </c>
      <c r="B3329" s="1">
        <v>8.9621083264702697E-5</v>
      </c>
      <c r="C3329" s="1">
        <v>4.9310924363809998E-6</v>
      </c>
      <c r="D3329" s="1">
        <v>8.5167344571370805E-5</v>
      </c>
      <c r="E3329" s="1">
        <v>7.59528876258781E-6</v>
      </c>
    </row>
    <row r="3330" spans="1:5" x14ac:dyDescent="0.45">
      <c r="A3330" s="5" t="s">
        <v>3399</v>
      </c>
      <c r="B3330" s="1">
        <v>2.3484749999999999E-5</v>
      </c>
      <c r="C3330" s="1">
        <v>3.5434061570160098E-6</v>
      </c>
      <c r="D3330" s="1">
        <v>2.5512049999999999E-5</v>
      </c>
      <c r="E3330" s="1">
        <v>1.9902491080129402E-5</v>
      </c>
    </row>
    <row r="3331" spans="1:5" x14ac:dyDescent="0.45">
      <c r="A3331" s="5" t="s">
        <v>3400</v>
      </c>
      <c r="B3331" s="1">
        <v>4.7236754396684302E-5</v>
      </c>
      <c r="C3331" s="1">
        <v>3.6694700703571E-6</v>
      </c>
      <c r="D3331" s="1">
        <v>4.2343758662856398E-5</v>
      </c>
      <c r="E3331" s="1">
        <v>6.7817416096975302E-6</v>
      </c>
    </row>
    <row r="3332" spans="1:5" x14ac:dyDescent="0.45">
      <c r="A3332" s="5" t="s">
        <v>3401</v>
      </c>
      <c r="B3332" s="1">
        <v>3.2556664821868399E-5</v>
      </c>
      <c r="C3332" s="1">
        <v>6.1706535044699999E-6</v>
      </c>
      <c r="D3332" s="1">
        <v>1.7554499999999999E-5</v>
      </c>
      <c r="E3332" s="1">
        <v>1.82665739811693E-5</v>
      </c>
    </row>
    <row r="3333" spans="1:5" x14ac:dyDescent="0.45">
      <c r="A3333" s="5" t="s">
        <v>3402</v>
      </c>
      <c r="B3333">
        <v>2.050226268343E-4</v>
      </c>
      <c r="C3333" s="1">
        <v>1.17905120365623E-5</v>
      </c>
      <c r="D3333">
        <v>1.1971799999999999E-4</v>
      </c>
      <c r="E3333" s="1">
        <v>7.5293942181363599E-6</v>
      </c>
    </row>
    <row r="3334" spans="1:5" x14ac:dyDescent="0.45">
      <c r="A3334" s="5" t="s">
        <v>3403</v>
      </c>
      <c r="B3334" s="1">
        <v>5.0590249999999999E-5</v>
      </c>
      <c r="C3334" s="1">
        <v>8.7739340511045306E-6</v>
      </c>
      <c r="D3334" s="1">
        <v>6.6797143969082496E-5</v>
      </c>
      <c r="E3334" s="1">
        <v>8.2526624351639297E-6</v>
      </c>
    </row>
    <row r="3335" spans="1:5" x14ac:dyDescent="0.45">
      <c r="A3335" s="5" t="s">
        <v>3404</v>
      </c>
      <c r="B3335" s="1">
        <v>3.304035E-5</v>
      </c>
      <c r="C3335" s="1">
        <v>1.28598582035196E-5</v>
      </c>
      <c r="D3335" s="1">
        <v>3.7393050000000003E-5</v>
      </c>
      <c r="E3335" s="1">
        <v>3.2684305484779597E-5</v>
      </c>
    </row>
    <row r="3336" spans="1:5" x14ac:dyDescent="0.45">
      <c r="A3336" s="5" t="s">
        <v>3405</v>
      </c>
      <c r="B3336" s="1">
        <v>2.2289650000000001E-5</v>
      </c>
      <c r="C3336" s="1">
        <v>5.2863317258557899E-6</v>
      </c>
      <c r="D3336" s="1">
        <v>3.9222056110402801E-5</v>
      </c>
      <c r="E3336" s="1">
        <v>1.5277721397399299E-5</v>
      </c>
    </row>
    <row r="3337" spans="1:5" x14ac:dyDescent="0.45">
      <c r="A3337" s="5" t="s">
        <v>3406</v>
      </c>
      <c r="B3337" s="1">
        <v>3.457955E-5</v>
      </c>
      <c r="C3337" s="1">
        <v>5.6897626766042698E-6</v>
      </c>
      <c r="D3337" s="1">
        <v>4.2252049999999998E-5</v>
      </c>
      <c r="E3337" s="1">
        <v>1.6541741542231899E-5</v>
      </c>
    </row>
    <row r="3338" spans="1:5" x14ac:dyDescent="0.45">
      <c r="A3338" s="5" t="s">
        <v>3407</v>
      </c>
      <c r="B3338" s="1">
        <v>1.9255449999999999E-5</v>
      </c>
      <c r="C3338" s="1">
        <v>3.6351901020115999E-6</v>
      </c>
      <c r="D3338" s="1">
        <v>4.7674733499999998E-6</v>
      </c>
      <c r="E3338" s="1">
        <v>1.3374484515361699E-5</v>
      </c>
    </row>
    <row r="3339" spans="1:5" x14ac:dyDescent="0.45">
      <c r="A3339" s="5" t="s">
        <v>3408</v>
      </c>
      <c r="B3339" s="1">
        <v>2.5856649999999999E-5</v>
      </c>
      <c r="C3339" s="1">
        <v>6.1542962766094903E-6</v>
      </c>
      <c r="D3339" s="1">
        <v>4.03523789734E-5</v>
      </c>
      <c r="E3339" s="1">
        <v>1.27171054735614E-5</v>
      </c>
    </row>
    <row r="3340" spans="1:5" x14ac:dyDescent="0.45">
      <c r="A3340" s="5" t="s">
        <v>3409</v>
      </c>
      <c r="B3340" s="1">
        <v>1.8847193763954701E-5</v>
      </c>
      <c r="C3340" s="1">
        <v>2.5536230281928898E-6</v>
      </c>
      <c r="D3340" s="1">
        <v>5.0784179751767399E-5</v>
      </c>
      <c r="E3340" s="1">
        <v>7.9378810041902893E-6</v>
      </c>
    </row>
    <row r="3341" spans="1:5" x14ac:dyDescent="0.45">
      <c r="A3341" s="5" t="s">
        <v>3410</v>
      </c>
      <c r="B3341" s="1">
        <v>2.1190928566265798E-5</v>
      </c>
      <c r="C3341" s="1">
        <v>2.2283058413435602E-6</v>
      </c>
      <c r="D3341" s="1">
        <v>9.0181474450778001E-6</v>
      </c>
      <c r="E3341" s="1">
        <v>8.0914027554432296E-6</v>
      </c>
    </row>
    <row r="3342" spans="1:5" x14ac:dyDescent="0.45">
      <c r="A3342" s="5" t="s">
        <v>3411</v>
      </c>
      <c r="B3342" s="1">
        <v>1.6365723698013598E-5</v>
      </c>
      <c r="C3342" s="1">
        <v>3.64671083701296E-6</v>
      </c>
      <c r="D3342" s="1">
        <v>3.1495048500845703E-5</v>
      </c>
      <c r="E3342" s="1">
        <v>1.1152733975834799E-5</v>
      </c>
    </row>
    <row r="3343" spans="1:5" x14ac:dyDescent="0.45">
      <c r="A3343" s="5" t="s">
        <v>3412</v>
      </c>
      <c r="B3343" s="1">
        <v>1.8171950000000001E-5</v>
      </c>
      <c r="C3343" s="1">
        <v>3.2517797786831499E-6</v>
      </c>
      <c r="D3343" s="1">
        <v>-3.0020599999999998E-5</v>
      </c>
      <c r="E3343">
        <v>1.090770908322E-4</v>
      </c>
    </row>
    <row r="3344" spans="1:5" x14ac:dyDescent="0.45">
      <c r="A3344" s="5" t="s">
        <v>3413</v>
      </c>
      <c r="B3344" s="1">
        <v>3.0272000000000001E-5</v>
      </c>
      <c r="C3344" s="1">
        <v>5.9391698026500802E-6</v>
      </c>
      <c r="D3344" s="1">
        <v>4.2709500000000002E-6</v>
      </c>
      <c r="E3344" s="1">
        <v>8.1434012252168298E-6</v>
      </c>
    </row>
    <row r="3345" spans="1:5" x14ac:dyDescent="0.45">
      <c r="A3345" s="5" t="s">
        <v>3414</v>
      </c>
      <c r="B3345" s="1">
        <v>2.7389193010131401E-5</v>
      </c>
      <c r="C3345" s="1">
        <v>3.0974495641370999E-6</v>
      </c>
      <c r="D3345" s="1">
        <v>5.3337999999999997E-6</v>
      </c>
      <c r="E3345" s="1">
        <v>1.5131515809552E-5</v>
      </c>
    </row>
    <row r="3346" spans="1:5" x14ac:dyDescent="0.45">
      <c r="A3346" s="5" t="s">
        <v>3415</v>
      </c>
      <c r="B3346" s="1">
        <v>2.16774676702371E-5</v>
      </c>
      <c r="C3346" s="1">
        <v>2.1927229895266199E-6</v>
      </c>
      <c r="D3346" s="1">
        <v>2.5110448503497001E-5</v>
      </c>
      <c r="E3346" s="1">
        <v>7.65610434554413E-6</v>
      </c>
    </row>
    <row r="3347" spans="1:5" x14ac:dyDescent="0.45">
      <c r="A3347" s="5" t="s">
        <v>3416</v>
      </c>
      <c r="B3347" s="1">
        <v>2.1781450000000001E-5</v>
      </c>
      <c r="C3347" s="1">
        <v>3.48223000743927E-6</v>
      </c>
      <c r="D3347" s="1">
        <v>7.0014850000000003E-5</v>
      </c>
      <c r="E3347" s="1">
        <v>1.91328019258852E-5</v>
      </c>
    </row>
    <row r="3348" spans="1:5" x14ac:dyDescent="0.45">
      <c r="A3348" s="5" t="s">
        <v>3417</v>
      </c>
      <c r="B3348" s="1">
        <v>2.93756E-5</v>
      </c>
      <c r="C3348" s="1">
        <v>1.3312818521165E-5</v>
      </c>
      <c r="D3348" s="1">
        <v>-7.2770100000000003E-5</v>
      </c>
      <c r="E3348" s="1">
        <v>7.5319004601478204E-5</v>
      </c>
    </row>
    <row r="3349" spans="1:5" x14ac:dyDescent="0.45">
      <c r="A3349" s="5" t="s">
        <v>3418</v>
      </c>
      <c r="B3349" s="1">
        <v>2.5964666256768002E-5</v>
      </c>
      <c r="C3349" s="1">
        <v>1.4952408888868901E-6</v>
      </c>
      <c r="D3349" s="1">
        <v>5.9300023916943199E-5</v>
      </c>
      <c r="E3349" s="1">
        <v>3.3299514350792399E-6</v>
      </c>
    </row>
    <row r="3350" spans="1:5" x14ac:dyDescent="0.45">
      <c r="A3350" s="5" t="s">
        <v>3419</v>
      </c>
      <c r="B3350" s="1">
        <v>1.9276072744580399E-5</v>
      </c>
      <c r="C3350" s="1">
        <v>4.2903503857076896E-6</v>
      </c>
      <c r="D3350" s="1">
        <v>1.7677470138913901E-5</v>
      </c>
      <c r="E3350" s="1">
        <v>7.9071919280484704E-6</v>
      </c>
    </row>
    <row r="3351" spans="1:5" x14ac:dyDescent="0.45">
      <c r="A3351" s="5" t="s">
        <v>3420</v>
      </c>
      <c r="B3351" s="1">
        <v>1.9737208176106102E-5</v>
      </c>
      <c r="C3351" s="1">
        <v>2.2877014507053498E-6</v>
      </c>
      <c r="D3351" s="1">
        <v>1.9302914411234898E-5</v>
      </c>
      <c r="E3351" s="1">
        <v>5.6717184324433796E-6</v>
      </c>
    </row>
    <row r="3352" spans="1:5" x14ac:dyDescent="0.45">
      <c r="A3352" s="5" t="s">
        <v>3421</v>
      </c>
      <c r="B3352" s="1">
        <v>1.9291440168226499E-5</v>
      </c>
      <c r="C3352" s="1">
        <v>2.5933640723780199E-6</v>
      </c>
      <c r="D3352" s="1">
        <v>4.12741967732878E-5</v>
      </c>
      <c r="E3352" s="1">
        <v>5.1294187749345104E-6</v>
      </c>
    </row>
    <row r="3353" spans="1:5" x14ac:dyDescent="0.45">
      <c r="A3353" s="5" t="s">
        <v>3422</v>
      </c>
      <c r="B3353" s="1">
        <v>2.0003488368710399E-5</v>
      </c>
      <c r="C3353" s="1">
        <v>2.8936505358828499E-6</v>
      </c>
      <c r="D3353" s="1">
        <v>3.0587074782305799E-5</v>
      </c>
      <c r="E3353" s="1">
        <v>6.5901702611426501E-6</v>
      </c>
    </row>
    <row r="3354" spans="1:5" x14ac:dyDescent="0.45">
      <c r="A3354" s="5" t="s">
        <v>3423</v>
      </c>
      <c r="B3354" s="1">
        <v>2.5436493197741699E-5</v>
      </c>
      <c r="C3354" s="1">
        <v>1.4894296097597401E-6</v>
      </c>
      <c r="D3354" s="1">
        <v>2.4229623744696401E-5</v>
      </c>
      <c r="E3354" s="1">
        <v>7.7694406869264305E-6</v>
      </c>
    </row>
    <row r="3355" spans="1:5" x14ac:dyDescent="0.45">
      <c r="A3355" s="5" t="s">
        <v>3424</v>
      </c>
      <c r="B3355" s="1">
        <v>3.6384606205376501E-5</v>
      </c>
      <c r="C3355" s="1">
        <v>4.0391399270974203E-6</v>
      </c>
      <c r="D3355" s="1">
        <v>2.3969137493126599E-5</v>
      </c>
      <c r="E3355" s="1">
        <v>7.6150982543351997E-6</v>
      </c>
    </row>
    <row r="3356" spans="1:5" x14ac:dyDescent="0.45">
      <c r="A3356" s="5" t="s">
        <v>3425</v>
      </c>
      <c r="B3356" s="1">
        <v>1.28367E-5</v>
      </c>
      <c r="C3356" s="1">
        <v>1.5776834721647599E-6</v>
      </c>
      <c r="D3356" s="1">
        <v>1.1025370000000001E-5</v>
      </c>
      <c r="E3356" s="1">
        <v>3.3008814703419399E-5</v>
      </c>
    </row>
    <row r="3357" spans="1:5" x14ac:dyDescent="0.45">
      <c r="A3357" s="5" t="s">
        <v>3426</v>
      </c>
      <c r="B3357" s="1">
        <v>2.1361377947231899E-5</v>
      </c>
      <c r="C3357" s="1">
        <v>1.9054893422414E-6</v>
      </c>
      <c r="D3357" s="1">
        <v>2.9135789402920301E-5</v>
      </c>
      <c r="E3357" s="1">
        <v>4.8250660217182899E-6</v>
      </c>
    </row>
    <row r="3358" spans="1:5" x14ac:dyDescent="0.45">
      <c r="A3358" s="5" t="s">
        <v>3427</v>
      </c>
      <c r="B3358" s="1">
        <v>1.9177500000000001E-5</v>
      </c>
      <c r="C3358" s="1">
        <v>4.5358723477437396E-6</v>
      </c>
      <c r="D3358" s="1">
        <v>3.7485750000000003E-5</v>
      </c>
      <c r="E3358" s="1">
        <v>1.9383718408817499E-5</v>
      </c>
    </row>
    <row r="3359" spans="1:5" x14ac:dyDescent="0.45">
      <c r="A3359" s="5" t="s">
        <v>3428</v>
      </c>
      <c r="B3359" s="1">
        <v>1.638055E-5</v>
      </c>
      <c r="C3359" s="1">
        <v>2.9693044870892599E-6</v>
      </c>
      <c r="D3359" s="1">
        <v>2.6673660581351199E-5</v>
      </c>
      <c r="E3359" s="1">
        <v>2.1660858731802598E-5</v>
      </c>
    </row>
    <row r="3360" spans="1:5" x14ac:dyDescent="0.45">
      <c r="A3360" s="5" t="s">
        <v>3429</v>
      </c>
      <c r="B3360">
        <v>1.7376949065920001E-4</v>
      </c>
      <c r="C3360" s="1">
        <v>4.77541189710581E-6</v>
      </c>
      <c r="D3360">
        <v>1.251972608613E-4</v>
      </c>
      <c r="E3360" s="1">
        <v>1.91168256522395E-6</v>
      </c>
    </row>
    <row r="3361" spans="1:5" x14ac:dyDescent="0.45">
      <c r="A3361" s="5" t="s">
        <v>3430</v>
      </c>
      <c r="B3361" s="1">
        <v>2.1686049999999999E-5</v>
      </c>
      <c r="C3361" s="1">
        <v>6.5242456336265198E-6</v>
      </c>
      <c r="D3361" s="1">
        <v>3.3665199999999997E-5</v>
      </c>
      <c r="E3361" s="1">
        <v>4.7387149982210102E-5</v>
      </c>
    </row>
    <row r="3362" spans="1:5" x14ac:dyDescent="0.45">
      <c r="A3362" s="5" t="s">
        <v>3431</v>
      </c>
      <c r="B3362" s="1">
        <v>2.7539400540252999E-5</v>
      </c>
      <c r="C3362" s="1">
        <v>2.7177193688502502E-6</v>
      </c>
      <c r="D3362" s="1">
        <v>4.4043491327057E-5</v>
      </c>
      <c r="E3362" s="1">
        <v>5.4336724333515098E-6</v>
      </c>
    </row>
    <row r="3363" spans="1:5" x14ac:dyDescent="0.45">
      <c r="A3363" s="5" t="s">
        <v>3432</v>
      </c>
      <c r="B3363" s="1">
        <v>2.1177000000000001E-5</v>
      </c>
      <c r="C3363" s="1">
        <v>4.5108928011274199E-6</v>
      </c>
      <c r="D3363" s="1">
        <v>3.2199400000000002E-5</v>
      </c>
      <c r="E3363" s="1">
        <v>1.50260432184664E-5</v>
      </c>
    </row>
    <row r="3364" spans="1:5" x14ac:dyDescent="0.45">
      <c r="A3364" s="5" t="s">
        <v>3433</v>
      </c>
      <c r="B3364" s="1">
        <v>3.9640777485449997E-5</v>
      </c>
      <c r="C3364" s="1">
        <v>1.9700706235704702E-6</v>
      </c>
      <c r="D3364" s="1">
        <v>6.4375669523781095E-5</v>
      </c>
      <c r="E3364" s="1">
        <v>2.8900203148694701E-6</v>
      </c>
    </row>
    <row r="3365" spans="1:5" x14ac:dyDescent="0.45">
      <c r="A3365" s="5" t="s">
        <v>3434</v>
      </c>
      <c r="B3365" s="1">
        <v>2.25644E-5</v>
      </c>
      <c r="C3365" s="1">
        <v>7.6269231908020896E-6</v>
      </c>
      <c r="D3365" s="1">
        <v>3.3159199999999999E-5</v>
      </c>
      <c r="E3365" s="1">
        <v>2.51036223962236E-5</v>
      </c>
    </row>
    <row r="3366" spans="1:5" x14ac:dyDescent="0.45">
      <c r="A3366" s="5" t="s">
        <v>3435</v>
      </c>
      <c r="B3366" s="1">
        <v>2.37805608036112E-5</v>
      </c>
      <c r="C3366" s="1">
        <v>4.2543049844926203E-6</v>
      </c>
      <c r="D3366" s="1">
        <v>1.7034949999999999E-5</v>
      </c>
      <c r="E3366" s="1">
        <v>7.9831522046913397E-6</v>
      </c>
    </row>
    <row r="3367" spans="1:5" x14ac:dyDescent="0.45">
      <c r="A3367" s="5" t="s">
        <v>3436</v>
      </c>
      <c r="B3367" s="1">
        <v>3.4382450000000001E-5</v>
      </c>
      <c r="C3367" s="1">
        <v>4.0614025408005402E-6</v>
      </c>
      <c r="D3367" s="1">
        <v>1.9891750000000001E-5</v>
      </c>
      <c r="E3367" s="1">
        <v>8.4693303465768397E-6</v>
      </c>
    </row>
    <row r="3368" spans="1:5" x14ac:dyDescent="0.45">
      <c r="A3368" s="5" t="s">
        <v>3437</v>
      </c>
      <c r="B3368">
        <v>1.086744719442E-4</v>
      </c>
      <c r="C3368" s="1">
        <v>3.6264924099310699E-6</v>
      </c>
      <c r="D3368" s="1">
        <v>9.4522013642238801E-5</v>
      </c>
      <c r="E3368" s="1">
        <v>2.5331401706928299E-6</v>
      </c>
    </row>
    <row r="3369" spans="1:5" x14ac:dyDescent="0.45">
      <c r="A3369" s="5" t="s">
        <v>3438</v>
      </c>
      <c r="B3369" s="1">
        <v>1.8277800818727E-5</v>
      </c>
      <c r="C3369" s="1">
        <v>2.2304316286099101E-6</v>
      </c>
      <c r="D3369" s="1">
        <v>4.2671150000000002E-5</v>
      </c>
      <c r="E3369" s="1">
        <v>3.1632215740689898E-5</v>
      </c>
    </row>
    <row r="3370" spans="1:5" x14ac:dyDescent="0.45">
      <c r="A3370" s="5" t="s">
        <v>3439</v>
      </c>
      <c r="B3370" s="1">
        <v>2.7168802842640501E-5</v>
      </c>
      <c r="C3370" s="1">
        <v>3.3412318288183801E-6</v>
      </c>
      <c r="D3370" s="1">
        <v>4.9941349999999999E-5</v>
      </c>
      <c r="E3370" s="1">
        <v>2.0757731754010899E-5</v>
      </c>
    </row>
    <row r="3371" spans="1:5" x14ac:dyDescent="0.45">
      <c r="A3371" s="5" t="s">
        <v>3440</v>
      </c>
      <c r="B3371" s="1">
        <v>4.4474559835803002E-5</v>
      </c>
      <c r="C3371" s="1">
        <v>5.0668119346785596E-6</v>
      </c>
      <c r="D3371" s="1">
        <v>7.4081153357462306E-5</v>
      </c>
      <c r="E3371" s="1">
        <v>5.4430580504261403E-6</v>
      </c>
    </row>
    <row r="3372" spans="1:5" x14ac:dyDescent="0.45">
      <c r="A3372" s="5" t="s">
        <v>3441</v>
      </c>
      <c r="B3372" s="1">
        <v>1.7046800000000001E-5</v>
      </c>
      <c r="C3372" s="1">
        <v>3.8938660128658202E-6</v>
      </c>
      <c r="D3372" s="1">
        <v>1.13104523955985E-5</v>
      </c>
      <c r="E3372" s="1">
        <v>1.07136663452624E-5</v>
      </c>
    </row>
    <row r="3373" spans="1:5" x14ac:dyDescent="0.45">
      <c r="A3373" s="5" t="s">
        <v>3442</v>
      </c>
      <c r="B3373" s="1">
        <v>1.9199158140342401E-5</v>
      </c>
      <c r="C3373" s="1">
        <v>1.3023555613532399E-6</v>
      </c>
      <c r="D3373" s="1">
        <v>5.4348231756850001E-5</v>
      </c>
      <c r="E3373" s="1">
        <v>6.0746800117207497E-6</v>
      </c>
    </row>
    <row r="3374" spans="1:5" x14ac:dyDescent="0.45">
      <c r="A3374" s="5" t="s">
        <v>3443</v>
      </c>
      <c r="B3374" s="1">
        <v>2.2851950000000001E-5</v>
      </c>
      <c r="C3374" s="1">
        <v>6.7521605000314001E-6</v>
      </c>
      <c r="D3374" s="1">
        <v>7.4470199999999997E-5</v>
      </c>
      <c r="E3374" s="1">
        <v>2.64354740460671E-5</v>
      </c>
    </row>
    <row r="3375" spans="1:5" x14ac:dyDescent="0.45">
      <c r="A3375" s="5" t="s">
        <v>3444</v>
      </c>
      <c r="B3375" s="1">
        <v>2.0497300000000001E-5</v>
      </c>
      <c r="C3375" s="1">
        <v>4.60736711917075E-6</v>
      </c>
      <c r="D3375" s="1">
        <v>1.3072649999999999E-5</v>
      </c>
      <c r="E3375" s="1">
        <v>2.9886722623444099E-5</v>
      </c>
    </row>
    <row r="3376" spans="1:5" x14ac:dyDescent="0.45">
      <c r="A3376" s="5" t="s">
        <v>3445</v>
      </c>
      <c r="B3376" s="1">
        <v>1.8554800000000001E-5</v>
      </c>
      <c r="C3376" s="1">
        <v>1.9702432032619698E-6</v>
      </c>
      <c r="D3376" s="1">
        <v>6.3761745065225406E-5</v>
      </c>
      <c r="E3376" s="1">
        <v>1.07413173116461E-5</v>
      </c>
    </row>
    <row r="3377" spans="1:5" x14ac:dyDescent="0.45">
      <c r="A3377" s="5" t="s">
        <v>3446</v>
      </c>
      <c r="B3377" s="1">
        <v>1.9430099999999999E-5</v>
      </c>
      <c r="C3377" s="1">
        <v>4.2448990379754902E-6</v>
      </c>
      <c r="D3377" s="1">
        <v>1.2197100000000001E-5</v>
      </c>
      <c r="E3377" s="1">
        <v>1.6344662010034598E-5</v>
      </c>
    </row>
    <row r="3378" spans="1:5" x14ac:dyDescent="0.45">
      <c r="A3378" s="5" t="s">
        <v>3447</v>
      </c>
      <c r="B3378">
        <v>1.740778302039E-4</v>
      </c>
      <c r="C3378" s="1">
        <v>4.9826858380517599E-6</v>
      </c>
      <c r="D3378">
        <v>1.322922528915E-4</v>
      </c>
      <c r="E3378" s="1">
        <v>2.7907305098128499E-6</v>
      </c>
    </row>
    <row r="3379" spans="1:5" x14ac:dyDescent="0.45">
      <c r="A3379" s="5" t="s">
        <v>3448</v>
      </c>
      <c r="B3379" s="1">
        <v>2.9202694788769001E-5</v>
      </c>
      <c r="C3379" s="1">
        <v>9.8660183500701597E-6</v>
      </c>
      <c r="D3379" s="1">
        <v>7.8109399784248099E-6</v>
      </c>
      <c r="E3379" s="1">
        <v>9.0847318851346994E-6</v>
      </c>
    </row>
    <row r="3380" spans="1:5" x14ac:dyDescent="0.45">
      <c r="A3380" s="5" t="s">
        <v>3449</v>
      </c>
      <c r="B3380" s="1">
        <v>1.4860499999999999E-5</v>
      </c>
      <c r="C3380" s="1">
        <v>5.0733433236568697E-6</v>
      </c>
      <c r="D3380" s="1">
        <v>2.0149800000000001E-5</v>
      </c>
      <c r="E3380" s="1">
        <v>1.41909992400941E-5</v>
      </c>
    </row>
    <row r="3381" spans="1:5" x14ac:dyDescent="0.45">
      <c r="A3381" s="5" t="s">
        <v>3450</v>
      </c>
      <c r="B3381" s="1">
        <v>3.6769500000000001E-5</v>
      </c>
      <c r="C3381" s="1">
        <v>8.6202187297487201E-6</v>
      </c>
      <c r="D3381" s="1">
        <v>-6.7498500000000096E-7</v>
      </c>
      <c r="E3381" s="1">
        <v>2.4294354572199599E-5</v>
      </c>
    </row>
    <row r="3382" spans="1:5" x14ac:dyDescent="0.45">
      <c r="A3382" s="5" t="s">
        <v>3451</v>
      </c>
      <c r="B3382" s="1">
        <v>3.5391400000000001E-5</v>
      </c>
      <c r="C3382" s="1">
        <v>8.3408171433650694E-6</v>
      </c>
      <c r="D3382" s="1">
        <v>2.13063E-5</v>
      </c>
      <c r="E3382" s="1">
        <v>1.9571030324154401E-5</v>
      </c>
    </row>
    <row r="3383" spans="1:5" x14ac:dyDescent="0.45">
      <c r="A3383" s="5" t="s">
        <v>3452</v>
      </c>
      <c r="B3383" s="1">
        <v>4.2906406464964103E-5</v>
      </c>
      <c r="C3383" s="1">
        <v>3.1399505181166702E-6</v>
      </c>
      <c r="D3383" s="1">
        <v>9.0920131901440796E-5</v>
      </c>
      <c r="E3383" s="1">
        <v>4.7052457797043896E-6</v>
      </c>
    </row>
    <row r="3384" spans="1:5" x14ac:dyDescent="0.45">
      <c r="A3384" s="5" t="s">
        <v>3453</v>
      </c>
      <c r="B3384" s="1">
        <v>1.8825849999999999E-5</v>
      </c>
      <c r="C3384" s="1">
        <v>2.76506002278051E-6</v>
      </c>
      <c r="D3384" s="1">
        <v>2.2338555094958099E-5</v>
      </c>
      <c r="E3384" s="1">
        <v>6.5256975408816504E-6</v>
      </c>
    </row>
    <row r="3385" spans="1:5" x14ac:dyDescent="0.45">
      <c r="A3385" s="5" t="s">
        <v>3454</v>
      </c>
      <c r="B3385" s="1">
        <v>3.0563550000000003E-5</v>
      </c>
      <c r="C3385" s="1">
        <v>1.66910887070179E-5</v>
      </c>
      <c r="D3385" s="1">
        <v>8.5604199999999999E-6</v>
      </c>
      <c r="E3385" s="1">
        <v>1.6659116436468398E-5</v>
      </c>
    </row>
    <row r="3386" spans="1:5" x14ac:dyDescent="0.45">
      <c r="A3386" s="5" t="s">
        <v>3455</v>
      </c>
      <c r="B3386">
        <v>1.12140003298E-4</v>
      </c>
      <c r="C3386" s="1">
        <v>1.0153653668526001E-5</v>
      </c>
      <c r="D3386">
        <v>1.093413199195E-4</v>
      </c>
      <c r="E3386" s="1">
        <v>5.2167819429931102E-6</v>
      </c>
    </row>
    <row r="3387" spans="1:5" x14ac:dyDescent="0.45">
      <c r="A3387" s="5" t="s">
        <v>3456</v>
      </c>
      <c r="B3387" s="1">
        <v>2.4289825379377699E-5</v>
      </c>
      <c r="C3387" s="1">
        <v>5.4257713664181602E-6</v>
      </c>
      <c r="D3387" s="1">
        <v>2.3827083165203701E-5</v>
      </c>
      <c r="E3387" s="1">
        <v>1.9003211887765899E-5</v>
      </c>
    </row>
    <row r="3388" spans="1:5" x14ac:dyDescent="0.45">
      <c r="A3388" s="5" t="s">
        <v>3457</v>
      </c>
      <c r="B3388" s="1">
        <v>5.2503500000000003E-5</v>
      </c>
      <c r="C3388" s="1">
        <v>4.64821749254486E-6</v>
      </c>
      <c r="D3388" s="1">
        <v>2.7399776517026799E-5</v>
      </c>
      <c r="E3388" s="1">
        <v>8.8346638402630897E-6</v>
      </c>
    </row>
    <row r="3389" spans="1:5" x14ac:dyDescent="0.45">
      <c r="A3389" s="5" t="s">
        <v>3458</v>
      </c>
      <c r="B3389" s="1">
        <v>2.6360399999999999E-5</v>
      </c>
      <c r="C3389" s="1">
        <v>6.30772509625885E-6</v>
      </c>
      <c r="D3389" s="1">
        <v>9.7681450000000003E-6</v>
      </c>
      <c r="E3389" s="1">
        <v>2.3118751502798499E-5</v>
      </c>
    </row>
    <row r="3390" spans="1:5" x14ac:dyDescent="0.45">
      <c r="A3390" s="5" t="s">
        <v>3459</v>
      </c>
      <c r="B3390" s="1">
        <v>2.29582E-5</v>
      </c>
      <c r="C3390" s="1">
        <v>3.7787250124319601E-6</v>
      </c>
      <c r="D3390" s="1">
        <v>2.4155449999999999E-5</v>
      </c>
      <c r="E3390" s="1">
        <v>2.19348890550847E-5</v>
      </c>
    </row>
    <row r="3391" spans="1:5" x14ac:dyDescent="0.45">
      <c r="A3391" s="5" t="s">
        <v>3460</v>
      </c>
      <c r="B3391" s="1">
        <v>1.9414050000000001E-5</v>
      </c>
      <c r="C3391" s="1">
        <v>6.0830380311130201E-6</v>
      </c>
      <c r="D3391" s="1">
        <v>5.47582E-5</v>
      </c>
      <c r="E3391" s="1">
        <v>1.32865082646032E-5</v>
      </c>
    </row>
    <row r="3392" spans="1:5" x14ac:dyDescent="0.45">
      <c r="A3392" s="5" t="s">
        <v>3461</v>
      </c>
      <c r="B3392" s="1">
        <v>2.0401250000000001E-5</v>
      </c>
      <c r="C3392" s="1">
        <v>4.1877025399444101E-6</v>
      </c>
      <c r="D3392" s="1">
        <v>-1.412045E-5</v>
      </c>
      <c r="E3392" s="1">
        <v>1.5450588308532901E-5</v>
      </c>
    </row>
    <row r="3393" spans="1:5" x14ac:dyDescent="0.45">
      <c r="A3393" s="5" t="s">
        <v>3462</v>
      </c>
      <c r="B3393" s="1">
        <v>1.6453400000000001E-5</v>
      </c>
      <c r="C3393" s="1">
        <v>2.2767059602578599E-6</v>
      </c>
      <c r="D3393" s="1">
        <v>5.5439302496236402E-5</v>
      </c>
      <c r="E3393" s="1">
        <v>1.31008834829346E-5</v>
      </c>
    </row>
    <row r="3394" spans="1:5" x14ac:dyDescent="0.45">
      <c r="A3394" s="5" t="s">
        <v>3463</v>
      </c>
      <c r="B3394" s="1">
        <v>3.5024500000000003E-5</v>
      </c>
      <c r="C3394" s="1">
        <v>5.6474423894361202E-6</v>
      </c>
      <c r="D3394" s="1">
        <v>2.38299E-5</v>
      </c>
      <c r="E3394" s="1">
        <v>1.16977713799973E-5</v>
      </c>
    </row>
    <row r="3395" spans="1:5" x14ac:dyDescent="0.45">
      <c r="A3395" s="5" t="s">
        <v>3464</v>
      </c>
      <c r="B3395" s="1">
        <v>3.9711249999999997E-5</v>
      </c>
      <c r="C3395" s="1">
        <v>1.12755827556938E-5</v>
      </c>
      <c r="D3395" s="1">
        <v>3.0620150817168502E-5</v>
      </c>
      <c r="E3395" s="1">
        <v>7.8652026641448401E-6</v>
      </c>
    </row>
    <row r="3396" spans="1:5" x14ac:dyDescent="0.45">
      <c r="A3396" s="5" t="s">
        <v>3465</v>
      </c>
      <c r="B3396">
        <v>1.4780082676059999E-4</v>
      </c>
      <c r="C3396" s="1">
        <v>5.3553310222936802E-6</v>
      </c>
      <c r="D3396">
        <v>1.194367544103E-4</v>
      </c>
      <c r="E3396" s="1">
        <v>2.81067247128499E-6</v>
      </c>
    </row>
    <row r="3397" spans="1:5" x14ac:dyDescent="0.45">
      <c r="A3397" s="5" t="s">
        <v>3466</v>
      </c>
      <c r="B3397" s="1">
        <v>2.32323974994979E-5</v>
      </c>
      <c r="C3397" s="1">
        <v>2.0115359647947602E-6</v>
      </c>
      <c r="D3397" s="1">
        <v>1.8025557907375501E-5</v>
      </c>
      <c r="E3397" s="1">
        <v>1.02860418631073E-5</v>
      </c>
    </row>
    <row r="3398" spans="1:5" x14ac:dyDescent="0.45">
      <c r="A3398" s="5" t="s">
        <v>3467</v>
      </c>
      <c r="B3398" s="1">
        <v>3.6523083001357099E-5</v>
      </c>
      <c r="C3398" s="1">
        <v>3.14502625988611E-6</v>
      </c>
      <c r="D3398" s="1">
        <v>8.8910186622325301E-5</v>
      </c>
      <c r="E3398" s="1">
        <v>7.2389969800765202E-6</v>
      </c>
    </row>
    <row r="3399" spans="1:5" x14ac:dyDescent="0.45">
      <c r="A3399" s="5" t="s">
        <v>3468</v>
      </c>
      <c r="B3399" s="1">
        <v>1.68501E-5</v>
      </c>
      <c r="C3399" s="1">
        <v>3.0172082637457698E-6</v>
      </c>
      <c r="D3399" s="1">
        <v>3.0255044900359802E-5</v>
      </c>
      <c r="E3399" s="1">
        <v>9.0238121448021401E-6</v>
      </c>
    </row>
    <row r="3400" spans="1:5" x14ac:dyDescent="0.45">
      <c r="A3400" s="5" t="s">
        <v>3469</v>
      </c>
      <c r="B3400" s="1">
        <v>5.8462424558859901E-5</v>
      </c>
      <c r="C3400" s="1">
        <v>4.1279471480437698E-6</v>
      </c>
      <c r="D3400" s="1">
        <v>8.6291369614915894E-5</v>
      </c>
      <c r="E3400" s="1">
        <v>4.5975141327479399E-6</v>
      </c>
    </row>
    <row r="3401" spans="1:5" x14ac:dyDescent="0.45">
      <c r="A3401" s="5" t="s">
        <v>3470</v>
      </c>
      <c r="B3401" s="1">
        <v>2.8382887355902099E-5</v>
      </c>
      <c r="C3401" s="1">
        <v>3.6033456714639598E-6</v>
      </c>
      <c r="D3401" s="1">
        <v>6.4036484662867993E-5</v>
      </c>
      <c r="E3401" s="1">
        <v>8.3425529263651306E-6</v>
      </c>
    </row>
    <row r="3402" spans="1:5" x14ac:dyDescent="0.45">
      <c r="A3402" s="5" t="s">
        <v>3471</v>
      </c>
      <c r="B3402" s="1">
        <v>1.975805E-5</v>
      </c>
      <c r="C3402" s="1">
        <v>3.2910591960643901E-6</v>
      </c>
      <c r="D3402" s="1">
        <v>-5.0474163062977E-8</v>
      </c>
      <c r="E3402" s="1">
        <v>1.3737837994325701E-5</v>
      </c>
    </row>
    <row r="3403" spans="1:5" x14ac:dyDescent="0.45">
      <c r="A3403" s="5" t="s">
        <v>3472</v>
      </c>
      <c r="B3403" s="1">
        <v>2.566555E-5</v>
      </c>
      <c r="C3403" s="1">
        <v>6.4476608585288698E-6</v>
      </c>
      <c r="D3403" s="1">
        <v>3.5431200000000001E-5</v>
      </c>
      <c r="E3403" s="1">
        <v>1.7910081653270499E-5</v>
      </c>
    </row>
    <row r="3404" spans="1:5" x14ac:dyDescent="0.45">
      <c r="A3404" s="5" t="s">
        <v>3473</v>
      </c>
      <c r="B3404" s="1">
        <v>2.42501E-5</v>
      </c>
      <c r="C3404" s="1">
        <v>3.8529755807379801E-6</v>
      </c>
      <c r="D3404" s="1">
        <v>4.5419349999999997E-5</v>
      </c>
      <c r="E3404" s="1">
        <v>1.49307686355524E-5</v>
      </c>
    </row>
    <row r="3405" spans="1:5" x14ac:dyDescent="0.45">
      <c r="A3405" s="5" t="s">
        <v>3474</v>
      </c>
      <c r="B3405" s="1">
        <v>3.6279750000000001E-5</v>
      </c>
      <c r="C3405" s="1">
        <v>8.3978545978610404E-6</v>
      </c>
      <c r="D3405" s="1">
        <v>-9.1797350000000003E-6</v>
      </c>
      <c r="E3405" s="1">
        <v>2.4970651706029999E-5</v>
      </c>
    </row>
    <row r="3406" spans="1:5" x14ac:dyDescent="0.45">
      <c r="A3406" s="5" t="s">
        <v>3475</v>
      </c>
      <c r="B3406">
        <v>1.0731939629820001E-4</v>
      </c>
      <c r="C3406" s="1">
        <v>8.7770958977105802E-6</v>
      </c>
      <c r="D3406">
        <v>1.1268419818699999E-4</v>
      </c>
      <c r="E3406" s="1">
        <v>4.4911670474630499E-6</v>
      </c>
    </row>
    <row r="3407" spans="1:5" x14ac:dyDescent="0.45">
      <c r="A3407" s="5" t="s">
        <v>3476</v>
      </c>
      <c r="B3407" s="1">
        <v>2.5172149999999999E-5</v>
      </c>
      <c r="C3407" s="1">
        <v>3.5349264023121E-6</v>
      </c>
      <c r="D3407" s="1">
        <v>1.5573050000000002E-5</v>
      </c>
      <c r="E3407" s="1">
        <v>2.7016019605809601E-5</v>
      </c>
    </row>
    <row r="3408" spans="1:5" x14ac:dyDescent="0.45">
      <c r="A3408" s="5" t="s">
        <v>3477</v>
      </c>
      <c r="B3408" s="1">
        <v>1.44615E-5</v>
      </c>
      <c r="C3408" s="1">
        <v>2.5675961965458699E-6</v>
      </c>
      <c r="D3408" s="1">
        <v>7.9816350000000007E-6</v>
      </c>
      <c r="E3408" s="1">
        <v>2.19486603981864E-5</v>
      </c>
    </row>
    <row r="3409" spans="1:5" x14ac:dyDescent="0.45">
      <c r="A3409" s="5" t="s">
        <v>3478</v>
      </c>
      <c r="B3409" s="1">
        <v>2.8018349999999999E-5</v>
      </c>
      <c r="C3409" s="1">
        <v>6.7842634803658802E-6</v>
      </c>
      <c r="D3409" s="1">
        <v>6.0165450000000002E-5</v>
      </c>
      <c r="E3409" s="1">
        <v>2.0756252259996999E-5</v>
      </c>
    </row>
    <row r="3410" spans="1:5" x14ac:dyDescent="0.45">
      <c r="A3410" s="5" t="s">
        <v>3479</v>
      </c>
      <c r="B3410">
        <v>1.4155449999999999E-4</v>
      </c>
      <c r="C3410" s="1">
        <v>2.0902781328030799E-5</v>
      </c>
      <c r="D3410">
        <v>1.21654E-4</v>
      </c>
      <c r="E3410" s="1">
        <v>1.35908243601723E-5</v>
      </c>
    </row>
    <row r="3411" spans="1:5" x14ac:dyDescent="0.45">
      <c r="A3411" s="5" t="s">
        <v>3480</v>
      </c>
      <c r="B3411" s="1">
        <v>1.631705E-5</v>
      </c>
      <c r="C3411" s="1">
        <v>4.1027760762194797E-6</v>
      </c>
      <c r="D3411" s="1">
        <v>-3.9210900000000001E-5</v>
      </c>
      <c r="E3411" s="1">
        <v>5.1029286552856302E-5</v>
      </c>
    </row>
    <row r="3412" spans="1:5" x14ac:dyDescent="0.45">
      <c r="A3412" s="5" t="s">
        <v>3481</v>
      </c>
      <c r="B3412" s="1">
        <v>9.0927900000000001E-5</v>
      </c>
      <c r="C3412" s="1">
        <v>2.65254149179806E-5</v>
      </c>
      <c r="D3412" s="1">
        <v>4.0624799999999998E-5</v>
      </c>
      <c r="E3412" s="1">
        <v>1.37627309360221E-5</v>
      </c>
    </row>
    <row r="3413" spans="1:5" x14ac:dyDescent="0.45">
      <c r="A3413" s="5" t="s">
        <v>3482</v>
      </c>
      <c r="B3413" s="1">
        <v>2.228445E-5</v>
      </c>
      <c r="C3413" s="1">
        <v>3.6973987901702799E-6</v>
      </c>
      <c r="D3413" s="1">
        <v>4.7817749999999998E-5</v>
      </c>
      <c r="E3413" s="1">
        <v>2.4799189064784801E-5</v>
      </c>
    </row>
    <row r="3414" spans="1:5" x14ac:dyDescent="0.45">
      <c r="A3414" s="5" t="s">
        <v>3483</v>
      </c>
      <c r="B3414" s="1">
        <v>2.2231599999999999E-5</v>
      </c>
      <c r="C3414" s="1">
        <v>2.73733213712203E-6</v>
      </c>
      <c r="D3414" s="1">
        <v>4.2250334453729802E-6</v>
      </c>
      <c r="E3414" s="1">
        <v>1.85824033106853E-5</v>
      </c>
    </row>
    <row r="3415" spans="1:5" x14ac:dyDescent="0.45">
      <c r="A3415" s="5" t="s">
        <v>3484</v>
      </c>
      <c r="B3415" s="1">
        <v>2.284705E-5</v>
      </c>
      <c r="C3415" s="1">
        <v>4.3901783885677601E-6</v>
      </c>
      <c r="D3415" s="1">
        <v>3.2276500000000002E-5</v>
      </c>
      <c r="E3415" s="1">
        <v>1.19292931119058E-5</v>
      </c>
    </row>
    <row r="3416" spans="1:5" x14ac:dyDescent="0.45">
      <c r="A3416" s="5" t="s">
        <v>3485</v>
      </c>
      <c r="B3416" s="1">
        <v>2.771019350096E-5</v>
      </c>
      <c r="C3416" s="1">
        <v>2.5602516277226401E-6</v>
      </c>
      <c r="D3416" s="1">
        <v>2.6207663066302699E-5</v>
      </c>
      <c r="E3416" s="1">
        <v>6.5160764572435497E-6</v>
      </c>
    </row>
    <row r="3417" spans="1:5" x14ac:dyDescent="0.45">
      <c r="A3417" s="5" t="s">
        <v>3486</v>
      </c>
      <c r="B3417" s="1">
        <v>3.1614099999999999E-5</v>
      </c>
      <c r="C3417" s="1">
        <v>4.1879671522457597E-6</v>
      </c>
      <c r="D3417" s="1">
        <v>2.029445E-5</v>
      </c>
      <c r="E3417" s="1">
        <v>1.55041093790043E-5</v>
      </c>
    </row>
    <row r="3418" spans="1:5" x14ac:dyDescent="0.45">
      <c r="A3418" s="5" t="s">
        <v>3487</v>
      </c>
      <c r="B3418" s="1">
        <v>1.76631335978277E-5</v>
      </c>
      <c r="C3418" s="1">
        <v>1.3369700691007499E-6</v>
      </c>
      <c r="D3418" s="1">
        <v>2.8232186361859101E-5</v>
      </c>
      <c r="E3418" s="1">
        <v>1.29362351923908E-5</v>
      </c>
    </row>
    <row r="3419" spans="1:5" x14ac:dyDescent="0.45">
      <c r="A3419" s="5" t="s">
        <v>3488</v>
      </c>
      <c r="B3419" s="1">
        <v>2.75489E-5</v>
      </c>
      <c r="C3419" s="1">
        <v>4.0740507511630999E-6</v>
      </c>
      <c r="D3419" s="1">
        <v>1.192125E-5</v>
      </c>
      <c r="E3419" s="1">
        <v>1.3104873465699101E-5</v>
      </c>
    </row>
    <row r="3420" spans="1:5" x14ac:dyDescent="0.45">
      <c r="A3420" s="5" t="s">
        <v>3489</v>
      </c>
      <c r="B3420" s="1">
        <v>2.06869E-5</v>
      </c>
      <c r="C3420" s="1">
        <v>1.02099410307267E-5</v>
      </c>
      <c r="D3420" s="1">
        <v>2.888265E-5</v>
      </c>
      <c r="E3420" s="1">
        <v>5.5202078515787402E-6</v>
      </c>
    </row>
    <row r="3421" spans="1:5" x14ac:dyDescent="0.45">
      <c r="A3421" s="5" t="s">
        <v>3490</v>
      </c>
      <c r="B3421" s="1">
        <v>2.1710579347075698E-5</v>
      </c>
      <c r="C3421" s="1">
        <v>5.8454746805231096E-6</v>
      </c>
      <c r="D3421" s="1">
        <v>4.6176435186453097E-5</v>
      </c>
      <c r="E3421" s="1">
        <v>6.0923558714227897E-6</v>
      </c>
    </row>
    <row r="3422" spans="1:5" x14ac:dyDescent="0.45">
      <c r="A3422" s="5" t="s">
        <v>3491</v>
      </c>
      <c r="B3422">
        <v>1.72076038903E-4</v>
      </c>
      <c r="C3422" s="1">
        <v>9.7935664847975905E-6</v>
      </c>
      <c r="D3422">
        <v>1.4127031792649999E-4</v>
      </c>
      <c r="E3422" s="1">
        <v>3.5342002734474702E-6</v>
      </c>
    </row>
    <row r="3423" spans="1:5" x14ac:dyDescent="0.45">
      <c r="A3423" s="5" t="s">
        <v>3492</v>
      </c>
      <c r="B3423" s="1">
        <v>4.0510998411236102E-5</v>
      </c>
      <c r="C3423" s="1">
        <v>3.6099171173300401E-6</v>
      </c>
      <c r="D3423" s="1">
        <v>5.2817359099232798E-5</v>
      </c>
      <c r="E3423" s="1">
        <v>6.24615111450417E-6</v>
      </c>
    </row>
    <row r="3424" spans="1:5" x14ac:dyDescent="0.45">
      <c r="A3424" s="5" t="s">
        <v>3493</v>
      </c>
      <c r="B3424" s="1">
        <v>1.9463500000000001E-5</v>
      </c>
      <c r="C3424" s="1">
        <v>3.31609809597142E-6</v>
      </c>
      <c r="D3424" s="1">
        <v>2.6562499999999999E-5</v>
      </c>
      <c r="E3424" s="1">
        <v>1.0788463898647E-5</v>
      </c>
    </row>
    <row r="3425" spans="1:5" x14ac:dyDescent="0.45">
      <c r="A3425" s="5" t="s">
        <v>3494</v>
      </c>
      <c r="B3425">
        <v>1.072374924986E-4</v>
      </c>
      <c r="C3425" s="1">
        <v>1.09856049804644E-5</v>
      </c>
      <c r="D3425" s="1">
        <v>8.9482798682297796E-5</v>
      </c>
      <c r="E3425" s="1">
        <v>7.3266871447552997E-6</v>
      </c>
    </row>
    <row r="3426" spans="1:5" x14ac:dyDescent="0.45">
      <c r="A3426" s="5" t="s">
        <v>3495</v>
      </c>
      <c r="B3426">
        <v>1.439650953382E-4</v>
      </c>
      <c r="C3426" s="1">
        <v>9.9173517021381905E-6</v>
      </c>
      <c r="D3426">
        <v>1.122925807405E-4</v>
      </c>
      <c r="E3426" s="1">
        <v>5.39780510129317E-6</v>
      </c>
    </row>
    <row r="3427" spans="1:5" x14ac:dyDescent="0.45">
      <c r="A3427" s="5" t="s">
        <v>3496</v>
      </c>
      <c r="B3427" s="1">
        <v>3.6400310608553103E-5</v>
      </c>
      <c r="C3427" s="1">
        <v>4.2697647865199098E-6</v>
      </c>
      <c r="D3427" s="1">
        <v>2.4445245310006199E-5</v>
      </c>
      <c r="E3427" s="1">
        <v>1.6027010368084999E-5</v>
      </c>
    </row>
    <row r="3428" spans="1:5" x14ac:dyDescent="0.45">
      <c r="A3428" s="5" t="s">
        <v>3497</v>
      </c>
      <c r="B3428" s="1">
        <v>1.9892894261098401E-5</v>
      </c>
      <c r="C3428" s="1">
        <v>4.1031204326696703E-6</v>
      </c>
      <c r="D3428" s="1">
        <v>1.0051360000000001E-5</v>
      </c>
      <c r="E3428" s="1">
        <v>9.9030363423984407E-6</v>
      </c>
    </row>
    <row r="3429" spans="1:5" x14ac:dyDescent="0.45">
      <c r="A3429" s="5" t="s">
        <v>3498</v>
      </c>
      <c r="B3429" s="1">
        <v>1.9466800000000001E-5</v>
      </c>
      <c r="C3429" s="1">
        <v>3.7889940314158899E-6</v>
      </c>
      <c r="D3429" s="1">
        <v>3.9416808266522197E-5</v>
      </c>
      <c r="E3429" s="1">
        <v>1.08091046711477E-5</v>
      </c>
    </row>
    <row r="3430" spans="1:5" x14ac:dyDescent="0.45">
      <c r="A3430" s="5" t="s">
        <v>3499</v>
      </c>
      <c r="B3430" s="1">
        <v>8.7983600000000002E-5</v>
      </c>
      <c r="C3430" s="1">
        <v>1.4862009272258901E-5</v>
      </c>
      <c r="D3430" s="1">
        <v>7.9392349999999999E-5</v>
      </c>
      <c r="E3430" s="1">
        <v>2.2009336558512602E-5</v>
      </c>
    </row>
    <row r="3431" spans="1:5" x14ac:dyDescent="0.45">
      <c r="A3431" s="5" t="s">
        <v>3500</v>
      </c>
      <c r="B3431" s="1">
        <v>4.1592450000000002E-5</v>
      </c>
      <c r="C3431" s="1">
        <v>1.0680561116321301E-5</v>
      </c>
      <c r="D3431" s="1">
        <v>6.2934049999999994E-5</v>
      </c>
      <c r="E3431" s="1">
        <v>1.5947318352556598E-5</v>
      </c>
    </row>
    <row r="3432" spans="1:5" x14ac:dyDescent="0.45">
      <c r="A3432" s="5" t="s">
        <v>3501</v>
      </c>
      <c r="B3432" s="1">
        <v>2.44586E-5</v>
      </c>
      <c r="C3432" s="1">
        <v>5.1458393652465496E-6</v>
      </c>
      <c r="D3432" s="1">
        <v>3.2774846891870402E-5</v>
      </c>
      <c r="E3432" s="1">
        <v>1.2536091806539299E-5</v>
      </c>
    </row>
    <row r="3433" spans="1:5" x14ac:dyDescent="0.45">
      <c r="A3433" s="5" t="s">
        <v>3502</v>
      </c>
      <c r="B3433" s="1">
        <v>2.8892599999999998E-5</v>
      </c>
      <c r="C3433" s="1">
        <v>7.2048350142155303E-6</v>
      </c>
      <c r="D3433" s="1">
        <v>2.4785259433751301E-5</v>
      </c>
      <c r="E3433" s="1">
        <v>1.16370680807248E-5</v>
      </c>
    </row>
    <row r="3434" spans="1:5" x14ac:dyDescent="0.45">
      <c r="A3434" s="5" t="s">
        <v>3503</v>
      </c>
      <c r="B3434" s="1">
        <v>2.52173E-5</v>
      </c>
      <c r="C3434" s="1">
        <v>2.87300726184346E-6</v>
      </c>
      <c r="D3434" s="1">
        <v>-2.43705E-5</v>
      </c>
      <c r="E3434" s="1">
        <v>5.6237866078510602E-5</v>
      </c>
    </row>
    <row r="3435" spans="1:5" x14ac:dyDescent="0.45">
      <c r="A3435" s="5" t="s">
        <v>3504</v>
      </c>
      <c r="B3435" s="1">
        <v>9.9202608241990401E-5</v>
      </c>
      <c r="C3435" s="1">
        <v>4.9498998064660801E-6</v>
      </c>
      <c r="D3435">
        <v>1.239890517928E-4</v>
      </c>
      <c r="E3435" s="1">
        <v>4.6443405774411304E-6</v>
      </c>
    </row>
    <row r="3436" spans="1:5" x14ac:dyDescent="0.45">
      <c r="A3436" s="5" t="s">
        <v>3505</v>
      </c>
      <c r="B3436" s="1">
        <v>3.0434699999999998E-5</v>
      </c>
      <c r="C3436" s="1">
        <v>7.4768035427193703E-6</v>
      </c>
      <c r="D3436" s="1">
        <v>5.2319199999999999E-5</v>
      </c>
      <c r="E3436">
        <v>5.7090967415030002E-4</v>
      </c>
    </row>
    <row r="3437" spans="1:5" x14ac:dyDescent="0.45">
      <c r="A3437" s="5" t="s">
        <v>3506</v>
      </c>
      <c r="B3437" s="1">
        <v>4.5436328422208798E-5</v>
      </c>
      <c r="C3437" s="1">
        <v>3.7689631509054001E-6</v>
      </c>
      <c r="D3437" s="1">
        <v>5.0407696984561002E-5</v>
      </c>
      <c r="E3437" s="1">
        <v>6.9932788535321E-6</v>
      </c>
    </row>
    <row r="3438" spans="1:5" x14ac:dyDescent="0.45">
      <c r="A3438" s="5" t="s">
        <v>3507</v>
      </c>
      <c r="B3438" s="1">
        <v>9.9141306490937601E-5</v>
      </c>
      <c r="C3438" s="1">
        <v>1.31733329916764E-5</v>
      </c>
      <c r="D3438" s="1">
        <v>4.1526311804668302E-5</v>
      </c>
      <c r="E3438" s="1">
        <v>4.4398867392405598E-6</v>
      </c>
    </row>
    <row r="3439" spans="1:5" x14ac:dyDescent="0.45">
      <c r="A3439" s="5" t="s">
        <v>3508</v>
      </c>
      <c r="B3439" s="1">
        <v>4.4247250000000002E-5</v>
      </c>
      <c r="C3439" s="1">
        <v>9.2858779336817097E-6</v>
      </c>
      <c r="D3439" s="1">
        <v>6.9610550000000004E-5</v>
      </c>
      <c r="E3439" s="1">
        <v>1.4269752470404E-5</v>
      </c>
    </row>
    <row r="3440" spans="1:5" x14ac:dyDescent="0.45">
      <c r="A3440" s="5" t="s">
        <v>3509</v>
      </c>
      <c r="B3440">
        <v>1.3648149999999999E-4</v>
      </c>
      <c r="C3440" s="1">
        <v>2.08773843778248E-5</v>
      </c>
      <c r="D3440">
        <v>1.150704999999E-4</v>
      </c>
      <c r="E3440" s="1">
        <v>1.20895161178373E-5</v>
      </c>
    </row>
    <row r="3441" spans="1:5" x14ac:dyDescent="0.45">
      <c r="A3441" s="5" t="s">
        <v>3510</v>
      </c>
      <c r="B3441" s="1">
        <v>1.37376E-5</v>
      </c>
      <c r="C3441" s="1">
        <v>3.80932694848551E-6</v>
      </c>
      <c r="D3441" s="1">
        <v>-3.57121E-5</v>
      </c>
      <c r="E3441" s="1">
        <v>2.28195184071769E-5</v>
      </c>
    </row>
    <row r="3442" spans="1:5" x14ac:dyDescent="0.45">
      <c r="A3442" s="5" t="s">
        <v>3511</v>
      </c>
      <c r="B3442" s="1">
        <v>1.4667850000000001E-5</v>
      </c>
      <c r="C3442" s="1">
        <v>4.2575003238883596E-6</v>
      </c>
      <c r="D3442" s="1">
        <v>3.010465E-5</v>
      </c>
      <c r="E3442" s="1">
        <v>1.4027511985581401E-5</v>
      </c>
    </row>
    <row r="3443" spans="1:5" x14ac:dyDescent="0.45">
      <c r="A3443" s="5" t="s">
        <v>3512</v>
      </c>
      <c r="B3443" s="1">
        <v>2.5678300000000001E-5</v>
      </c>
      <c r="C3443" s="1">
        <v>3.00520039357655E-6</v>
      </c>
      <c r="D3443" s="1">
        <v>8.1250599999999998E-5</v>
      </c>
      <c r="E3443" s="1">
        <v>1.66754246521885E-5</v>
      </c>
    </row>
    <row r="3444" spans="1:5" x14ac:dyDescent="0.45">
      <c r="A3444" s="5" t="s">
        <v>3513</v>
      </c>
      <c r="B3444" s="1">
        <v>3.0632649999999999E-5</v>
      </c>
      <c r="C3444" s="1">
        <v>1.0276937952246101E-5</v>
      </c>
      <c r="D3444" s="1">
        <v>2.8262000000000001E-5</v>
      </c>
      <c r="E3444" s="1">
        <v>7.1507592803688904E-6</v>
      </c>
    </row>
    <row r="3445" spans="1:5" x14ac:dyDescent="0.45">
      <c r="A3445" s="5" t="s">
        <v>3514</v>
      </c>
      <c r="B3445" s="1">
        <v>2.3132599999999999E-5</v>
      </c>
      <c r="C3445" s="1">
        <v>4.1752134189731803E-6</v>
      </c>
      <c r="D3445" s="1">
        <v>2.4620676592354999E-5</v>
      </c>
      <c r="E3445" s="1">
        <v>9.7788737132649506E-6</v>
      </c>
    </row>
    <row r="3446" spans="1:5" x14ac:dyDescent="0.45">
      <c r="A3446" s="5" t="s">
        <v>3515</v>
      </c>
      <c r="B3446" s="1">
        <v>3.0232499999999999E-5</v>
      </c>
      <c r="C3446" s="1">
        <v>7.8326766441535399E-6</v>
      </c>
      <c r="D3446" s="1">
        <v>4.5179850000000004E-6</v>
      </c>
      <c r="E3446" s="1">
        <v>1.19965141780954E-5</v>
      </c>
    </row>
    <row r="3447" spans="1:5" x14ac:dyDescent="0.45">
      <c r="A3447" s="5" t="s">
        <v>3516</v>
      </c>
      <c r="B3447" s="1">
        <v>3.1158599999999997E-5</v>
      </c>
      <c r="C3447" s="1">
        <v>4.6793997550827404E-6</v>
      </c>
      <c r="D3447" s="1">
        <v>3.6897911577502003E-5</v>
      </c>
      <c r="E3447" s="1">
        <v>9.3136817516200695E-6</v>
      </c>
    </row>
    <row r="3448" spans="1:5" x14ac:dyDescent="0.45">
      <c r="A3448" s="5" t="s">
        <v>3517</v>
      </c>
      <c r="B3448" s="1">
        <v>6.8636949999999997E-5</v>
      </c>
      <c r="C3448" s="1">
        <v>1.2993831386642701E-5</v>
      </c>
      <c r="D3448" s="1">
        <v>1.298865E-5</v>
      </c>
      <c r="E3448" s="1">
        <v>3.6899893225450602E-5</v>
      </c>
    </row>
    <row r="3449" spans="1:5" x14ac:dyDescent="0.45">
      <c r="A3449" s="5" t="s">
        <v>3518</v>
      </c>
      <c r="B3449" s="1">
        <v>3.3053399999999998E-5</v>
      </c>
      <c r="C3449" s="1">
        <v>8.6808344686865702E-6</v>
      </c>
      <c r="D3449" s="1">
        <v>8.0736100000000001E-5</v>
      </c>
      <c r="E3449" s="1">
        <v>2.97166238721036E-5</v>
      </c>
    </row>
    <row r="3450" spans="1:5" x14ac:dyDescent="0.45">
      <c r="A3450" s="5" t="s">
        <v>3519</v>
      </c>
      <c r="B3450" s="1">
        <v>1.4077864268296E-5</v>
      </c>
      <c r="C3450" s="1">
        <v>3.5943242384216599E-6</v>
      </c>
      <c r="D3450" s="1">
        <v>2.7261580933738599E-5</v>
      </c>
      <c r="E3450" s="1">
        <v>8.0106565641117107E-6</v>
      </c>
    </row>
    <row r="3451" spans="1:5" x14ac:dyDescent="0.45">
      <c r="A3451" s="5" t="s">
        <v>3520</v>
      </c>
      <c r="B3451" s="1">
        <v>2.9864150000000001E-5</v>
      </c>
      <c r="C3451" s="1">
        <v>6.0686885707466103E-6</v>
      </c>
      <c r="D3451" s="1">
        <v>3.4823080503533197E-5</v>
      </c>
      <c r="E3451" s="1">
        <v>1.2262364356191299E-5</v>
      </c>
    </row>
    <row r="3452" spans="1:5" x14ac:dyDescent="0.45">
      <c r="A3452" s="5" t="s">
        <v>3521</v>
      </c>
      <c r="B3452" s="1">
        <v>2.7533149999999999E-5</v>
      </c>
      <c r="C3452" s="1">
        <v>4.1531554974722803E-6</v>
      </c>
      <c r="D3452" s="1">
        <v>-1.8756349999999999E-5</v>
      </c>
      <c r="E3452" s="1">
        <v>1.0082311066909801E-5</v>
      </c>
    </row>
    <row r="3453" spans="1:5" x14ac:dyDescent="0.45">
      <c r="A3453" s="5" t="s">
        <v>3522</v>
      </c>
      <c r="B3453" s="1">
        <v>2.0222906252324598E-5</v>
      </c>
      <c r="C3453" s="1">
        <v>4.8820016535384902E-6</v>
      </c>
      <c r="D3453" s="1">
        <v>2.2058152165896201E-5</v>
      </c>
      <c r="E3453" s="1">
        <v>6.9109569347298496E-6</v>
      </c>
    </row>
    <row r="3454" spans="1:5" x14ac:dyDescent="0.45">
      <c r="A3454" s="5" t="s">
        <v>3523</v>
      </c>
      <c r="B3454" s="1">
        <v>2.300305E-5</v>
      </c>
      <c r="C3454" s="1">
        <v>4.1575845927906898E-6</v>
      </c>
      <c r="D3454" s="1">
        <v>4.2367000000000003E-5</v>
      </c>
      <c r="E3454" s="1">
        <v>2.9520624665411599E-5</v>
      </c>
    </row>
    <row r="3455" spans="1:5" x14ac:dyDescent="0.45">
      <c r="A3455" s="5" t="s">
        <v>3524</v>
      </c>
      <c r="B3455" s="1">
        <v>2.726811490434E-5</v>
      </c>
      <c r="C3455" s="1">
        <v>9.9521924499279202E-7</v>
      </c>
      <c r="D3455" s="1">
        <v>4.45968504573466E-5</v>
      </c>
      <c r="E3455" s="1">
        <v>3.48243156241996E-6</v>
      </c>
    </row>
    <row r="3456" spans="1:5" x14ac:dyDescent="0.45">
      <c r="A3456" s="5" t="s">
        <v>3525</v>
      </c>
      <c r="B3456" s="1">
        <v>2.147195E-5</v>
      </c>
      <c r="C3456" s="1">
        <v>5.5627454057255798E-6</v>
      </c>
      <c r="D3456" s="1">
        <v>2.05954533347572E-5</v>
      </c>
      <c r="E3456" s="1">
        <v>1.2016583649487E-5</v>
      </c>
    </row>
    <row r="3457" spans="1:5" x14ac:dyDescent="0.45">
      <c r="A3457" s="5" t="s">
        <v>3526</v>
      </c>
      <c r="B3457" s="1">
        <v>1.99813652571125E-5</v>
      </c>
      <c r="C3457" s="1">
        <v>2.5131590955501499E-6</v>
      </c>
      <c r="D3457" s="1">
        <v>5.63783E-6</v>
      </c>
      <c r="E3457" s="1">
        <v>3.0401678575554799E-5</v>
      </c>
    </row>
    <row r="3458" spans="1:5" x14ac:dyDescent="0.45">
      <c r="A3458" s="5" t="s">
        <v>3527</v>
      </c>
      <c r="B3458" s="1">
        <v>2.23526E-5</v>
      </c>
      <c r="C3458" s="1">
        <v>4.3277700723868596E-6</v>
      </c>
      <c r="D3458" s="1">
        <v>2.8287149999999999E-5</v>
      </c>
      <c r="E3458" s="1">
        <v>1.87836862275158E-5</v>
      </c>
    </row>
    <row r="3459" spans="1:5" x14ac:dyDescent="0.45">
      <c r="A3459" s="5" t="s">
        <v>3528</v>
      </c>
      <c r="B3459" s="1">
        <v>1.8604350000000001E-5</v>
      </c>
      <c r="C3459" s="1">
        <v>3.5465815137663901E-6</v>
      </c>
      <c r="D3459" s="1">
        <v>5.2882196423617503E-5</v>
      </c>
      <c r="E3459" s="1">
        <v>1.4727998332453799E-5</v>
      </c>
    </row>
    <row r="3460" spans="1:5" x14ac:dyDescent="0.45">
      <c r="A3460" s="5" t="s">
        <v>3529</v>
      </c>
      <c r="B3460" s="1">
        <v>2.1233459731738699E-5</v>
      </c>
      <c r="C3460" s="1">
        <v>2.7550221928006599E-6</v>
      </c>
      <c r="D3460" s="1">
        <v>3.6849868280672099E-5</v>
      </c>
      <c r="E3460" s="1">
        <v>5.5283480742663001E-6</v>
      </c>
    </row>
    <row r="3461" spans="1:5" x14ac:dyDescent="0.45">
      <c r="A3461" s="5" t="s">
        <v>3530</v>
      </c>
      <c r="B3461" s="1">
        <v>2.07180869984447E-5</v>
      </c>
      <c r="C3461" s="1">
        <v>2.8189544509262701E-6</v>
      </c>
      <c r="D3461" s="1">
        <v>3.6522820236709398E-5</v>
      </c>
      <c r="E3461" s="1">
        <v>8.7412441247327003E-6</v>
      </c>
    </row>
    <row r="3462" spans="1:5" x14ac:dyDescent="0.45">
      <c r="A3462" s="5" t="s">
        <v>3531</v>
      </c>
      <c r="B3462" s="1">
        <v>2.97268793361801E-5</v>
      </c>
      <c r="C3462" s="1">
        <v>3.4231918586184501E-6</v>
      </c>
      <c r="D3462" s="1">
        <v>8.3437819596843204E-6</v>
      </c>
      <c r="E3462" s="1">
        <v>9.9069619193493103E-6</v>
      </c>
    </row>
    <row r="3463" spans="1:5" x14ac:dyDescent="0.45">
      <c r="A3463" s="5" t="s">
        <v>3532</v>
      </c>
      <c r="B3463" s="1">
        <v>1.9161520055295701E-5</v>
      </c>
      <c r="C3463" s="1">
        <v>3.0987711256970298E-6</v>
      </c>
      <c r="D3463" s="1">
        <v>3.71110978907615E-5</v>
      </c>
      <c r="E3463" s="1">
        <v>3.8119042867688801E-6</v>
      </c>
    </row>
    <row r="3464" spans="1:5" x14ac:dyDescent="0.45">
      <c r="A3464" s="5" t="s">
        <v>3533</v>
      </c>
      <c r="B3464" s="1">
        <v>2.1339450000000001E-5</v>
      </c>
      <c r="C3464" s="1">
        <v>4.2662163549492899E-6</v>
      </c>
      <c r="D3464" s="1">
        <v>1.6231399999999998E-5</v>
      </c>
      <c r="E3464" s="1">
        <v>1.6742298329060599E-5</v>
      </c>
    </row>
    <row r="3465" spans="1:5" x14ac:dyDescent="0.45">
      <c r="A3465" s="5" t="s">
        <v>3534</v>
      </c>
      <c r="B3465" s="1">
        <v>1.7295295111393099E-5</v>
      </c>
      <c r="C3465" s="1">
        <v>2.2142210687917201E-6</v>
      </c>
      <c r="D3465" s="1">
        <v>5.2760650000000001E-5</v>
      </c>
      <c r="E3465" s="1">
        <v>1.14461183300152E-5</v>
      </c>
    </row>
    <row r="3466" spans="1:5" x14ac:dyDescent="0.45">
      <c r="A3466" s="5" t="s">
        <v>3535</v>
      </c>
      <c r="B3466" s="1">
        <v>1.929625E-5</v>
      </c>
      <c r="C3466" s="1">
        <v>5.0223222442023197E-6</v>
      </c>
      <c r="D3466" s="1">
        <v>-1.28561E-5</v>
      </c>
      <c r="E3466" s="1">
        <v>2.1030797769699998E-5</v>
      </c>
    </row>
    <row r="3467" spans="1:5" x14ac:dyDescent="0.45">
      <c r="A3467" s="5" t="s">
        <v>3536</v>
      </c>
      <c r="B3467" s="1">
        <v>2.7911068551214998E-5</v>
      </c>
      <c r="C3467" s="1">
        <v>9.6746901532513994E-7</v>
      </c>
      <c r="D3467" s="1">
        <v>5.1525351997433499E-5</v>
      </c>
      <c r="E3467" s="1">
        <v>2.5595429365807098E-6</v>
      </c>
    </row>
    <row r="3468" spans="1:5" x14ac:dyDescent="0.45">
      <c r="A3468" s="5" t="s">
        <v>3537</v>
      </c>
      <c r="B3468" s="1">
        <v>1.9647749999999998E-5</v>
      </c>
      <c r="C3468" s="1">
        <v>3.03573294238371E-6</v>
      </c>
      <c r="D3468" s="1">
        <v>3.9402028433945797E-5</v>
      </c>
      <c r="E3468" s="1">
        <v>5.6067685557293799E-6</v>
      </c>
    </row>
    <row r="3469" spans="1:5" x14ac:dyDescent="0.45">
      <c r="A3469" s="5" t="s">
        <v>3538</v>
      </c>
      <c r="B3469" s="1">
        <v>2.38165649372111E-5</v>
      </c>
      <c r="C3469" s="1">
        <v>2.3710226882343498E-6</v>
      </c>
      <c r="D3469" s="1">
        <v>1.1848327322857499E-5</v>
      </c>
      <c r="E3469" s="1">
        <v>5.6357231055930302E-6</v>
      </c>
    </row>
    <row r="3470" spans="1:5" x14ac:dyDescent="0.45">
      <c r="A3470" s="5" t="s">
        <v>3539</v>
      </c>
      <c r="B3470" s="1">
        <v>2.0474699999999999E-5</v>
      </c>
      <c r="C3470" s="1">
        <v>3.7644755042334501E-6</v>
      </c>
      <c r="D3470" s="1">
        <v>1.30389085689354E-5</v>
      </c>
      <c r="E3470" s="1">
        <v>1.31296338055084E-5</v>
      </c>
    </row>
    <row r="3471" spans="1:5" x14ac:dyDescent="0.45">
      <c r="A3471" s="5" t="s">
        <v>3540</v>
      </c>
      <c r="B3471" s="1">
        <v>2.06226500976237E-5</v>
      </c>
      <c r="C3471" s="1">
        <v>1.73754102518983E-6</v>
      </c>
      <c r="D3471" s="1">
        <v>1.20709407078921E-5</v>
      </c>
      <c r="E3471" s="1">
        <v>4.9392214276985201E-6</v>
      </c>
    </row>
    <row r="3472" spans="1:5" x14ac:dyDescent="0.45">
      <c r="A3472" s="5" t="s">
        <v>3541</v>
      </c>
      <c r="B3472" s="1">
        <v>1.6128299999999999E-5</v>
      </c>
      <c r="C3472" s="1">
        <v>6.3506479785190601E-6</v>
      </c>
      <c r="D3472" s="1">
        <v>7.8011599999999997E-6</v>
      </c>
      <c r="E3472" s="1">
        <v>1.64909472286971E-5</v>
      </c>
    </row>
    <row r="3473" spans="1:5" x14ac:dyDescent="0.45">
      <c r="A3473" s="5" t="s">
        <v>3542</v>
      </c>
      <c r="B3473" s="1">
        <v>1.3475262487491501E-5</v>
      </c>
      <c r="C3473" s="1">
        <v>2.1106754026028201E-6</v>
      </c>
      <c r="D3473" s="1">
        <v>2.4526900000000001E-5</v>
      </c>
      <c r="E3473" s="1">
        <v>1.2827344896566299E-5</v>
      </c>
    </row>
    <row r="3474" spans="1:5" x14ac:dyDescent="0.45">
      <c r="A3474" s="5" t="s">
        <v>3543</v>
      </c>
      <c r="B3474" s="1">
        <v>2.48876304036281E-5</v>
      </c>
      <c r="C3474" s="1">
        <v>1.6773066062525201E-6</v>
      </c>
      <c r="D3474" s="1">
        <v>5.25354641315382E-5</v>
      </c>
      <c r="E3474" s="1">
        <v>5.2141521141340901E-6</v>
      </c>
    </row>
    <row r="3475" spans="1:5" x14ac:dyDescent="0.45">
      <c r="A3475" s="5" t="s">
        <v>3544</v>
      </c>
      <c r="B3475" s="1">
        <v>2.52606574918738E-5</v>
      </c>
      <c r="C3475" s="1">
        <v>1.2245477983261399E-6</v>
      </c>
      <c r="D3475" s="1">
        <v>4.48037618054307E-5</v>
      </c>
      <c r="E3475" s="1">
        <v>2.60733012146107E-6</v>
      </c>
    </row>
    <row r="3476" spans="1:5" x14ac:dyDescent="0.45">
      <c r="A3476" s="5" t="s">
        <v>3545</v>
      </c>
      <c r="B3476" s="1">
        <v>2.8189899999999999E-5</v>
      </c>
      <c r="C3476" s="1">
        <v>5.2214484781927199E-6</v>
      </c>
      <c r="D3476" s="1">
        <v>3.48019190050171E-5</v>
      </c>
      <c r="E3476" s="1">
        <v>1.4092422950628E-5</v>
      </c>
    </row>
    <row r="3477" spans="1:5" x14ac:dyDescent="0.45">
      <c r="A3477" s="5" t="s">
        <v>3546</v>
      </c>
      <c r="B3477" s="1">
        <v>2.5896022711107799E-5</v>
      </c>
      <c r="C3477" s="1">
        <v>6.5132521578074697E-6</v>
      </c>
      <c r="D3477" s="1">
        <v>-6.3330657953816596E-6</v>
      </c>
      <c r="E3477" s="1">
        <v>1.1132923449751199E-5</v>
      </c>
    </row>
    <row r="3478" spans="1:5" x14ac:dyDescent="0.45">
      <c r="A3478" s="5" t="s">
        <v>3547</v>
      </c>
      <c r="B3478" s="1">
        <v>3.4891149999999999E-5</v>
      </c>
      <c r="C3478" s="1">
        <v>1.42152777394125E-5</v>
      </c>
      <c r="D3478" s="1">
        <v>6.5071576896108296E-6</v>
      </c>
      <c r="E3478" s="1">
        <v>1.79008080957097E-5</v>
      </c>
    </row>
    <row r="3479" spans="1:5" x14ac:dyDescent="0.45">
      <c r="A3479" s="5" t="s">
        <v>3548</v>
      </c>
      <c r="B3479" s="1">
        <v>3.34429866625077E-5</v>
      </c>
      <c r="C3479" s="1">
        <v>7.2904201096026196E-6</v>
      </c>
      <c r="D3479" s="1">
        <v>-2.39976613878713E-5</v>
      </c>
      <c r="E3479" s="1">
        <v>1.7424197163085799E-5</v>
      </c>
    </row>
    <row r="3480" spans="1:5" x14ac:dyDescent="0.45">
      <c r="A3480" s="5" t="s">
        <v>3549</v>
      </c>
      <c r="B3480" s="1">
        <v>2.3829436423529001E-5</v>
      </c>
      <c r="C3480" s="1">
        <v>1.30581867154418E-6</v>
      </c>
      <c r="D3480" s="1">
        <v>3.5160122853749799E-5</v>
      </c>
      <c r="E3480" s="1">
        <v>4.7766601494656899E-6</v>
      </c>
    </row>
    <row r="3481" spans="1:5" x14ac:dyDescent="0.45">
      <c r="A3481" s="5" t="s">
        <v>3550</v>
      </c>
      <c r="B3481" s="1">
        <v>1.27649810919811E-5</v>
      </c>
      <c r="C3481" s="1">
        <v>3.04993208591576E-6</v>
      </c>
      <c r="D3481" s="1">
        <v>-2.8692195718024298E-6</v>
      </c>
      <c r="E3481" s="1">
        <v>2.3120097035005501E-5</v>
      </c>
    </row>
    <row r="3482" spans="1:5" x14ac:dyDescent="0.45">
      <c r="A3482" s="5" t="s">
        <v>3551</v>
      </c>
      <c r="B3482" s="1">
        <v>3.03147E-5</v>
      </c>
      <c r="C3482" s="1">
        <v>4.5784586586478396E-6</v>
      </c>
      <c r="D3482" s="1">
        <v>1.2969496268380799E-5</v>
      </c>
      <c r="E3482" s="1">
        <v>6.7300317891578801E-6</v>
      </c>
    </row>
    <row r="3483" spans="1:5" x14ac:dyDescent="0.45">
      <c r="A3483" s="5" t="s">
        <v>3552</v>
      </c>
      <c r="B3483" s="1">
        <v>2.1856101780600199E-5</v>
      </c>
      <c r="C3483" s="1">
        <v>2.7531789980153601E-6</v>
      </c>
      <c r="D3483" s="1">
        <v>1.20305653582209E-5</v>
      </c>
      <c r="E3483" s="1">
        <v>1.38724003464042E-5</v>
      </c>
    </row>
    <row r="3484" spans="1:5" x14ac:dyDescent="0.45">
      <c r="A3484" s="5" t="s">
        <v>3553</v>
      </c>
      <c r="B3484" s="1">
        <v>2.7376899999999999E-5</v>
      </c>
      <c r="C3484" s="1">
        <v>2.1034952371557298E-6</v>
      </c>
      <c r="D3484" s="1">
        <v>4.8717900000000003E-5</v>
      </c>
      <c r="E3484" s="1">
        <v>1.10449043028079E-5</v>
      </c>
    </row>
    <row r="3485" spans="1:5" x14ac:dyDescent="0.45">
      <c r="A3485" s="5" t="s">
        <v>3554</v>
      </c>
      <c r="B3485" s="1">
        <v>2.0568600000000002E-5</v>
      </c>
      <c r="C3485" s="1">
        <v>3.2572403454256201E-6</v>
      </c>
      <c r="D3485" s="1">
        <v>-3.1697987907613401E-6</v>
      </c>
      <c r="E3485" s="1">
        <v>8.2049701107006093E-6</v>
      </c>
    </row>
    <row r="3486" spans="1:5" x14ac:dyDescent="0.45">
      <c r="A3486" s="5" t="s">
        <v>3555</v>
      </c>
      <c r="B3486" s="1">
        <v>2.9233631384048501E-5</v>
      </c>
      <c r="C3486" s="1">
        <v>1.42766750474451E-6</v>
      </c>
      <c r="D3486" s="1">
        <v>3.8925231078321799E-5</v>
      </c>
      <c r="E3486" s="1">
        <v>2.4844544491630301E-6</v>
      </c>
    </row>
    <row r="3487" spans="1:5" x14ac:dyDescent="0.45">
      <c r="A3487" s="5" t="s">
        <v>3556</v>
      </c>
      <c r="B3487" s="1">
        <v>2.86129778692708E-5</v>
      </c>
      <c r="C3487" s="1">
        <v>7.2111356532086902E-6</v>
      </c>
      <c r="D3487" s="1">
        <v>3.0123747336946101E-5</v>
      </c>
      <c r="E3487" s="1">
        <v>1.39998629247727E-5</v>
      </c>
    </row>
    <row r="3488" spans="1:5" x14ac:dyDescent="0.45">
      <c r="A3488" s="5" t="s">
        <v>3557</v>
      </c>
      <c r="B3488" s="1">
        <v>1.9364809982912901E-5</v>
      </c>
      <c r="C3488" s="1">
        <v>2.1248857187113301E-6</v>
      </c>
      <c r="D3488" s="1">
        <v>-1.107898E-5</v>
      </c>
      <c r="E3488" s="1">
        <v>2.90270719074479E-5</v>
      </c>
    </row>
    <row r="3489" spans="1:5" x14ac:dyDescent="0.45">
      <c r="A3489" s="5" t="s">
        <v>3558</v>
      </c>
      <c r="B3489" s="1">
        <v>2.27055853730372E-5</v>
      </c>
      <c r="C3489" s="1">
        <v>3.99482215116473E-6</v>
      </c>
      <c r="D3489" s="1">
        <v>3.38764E-5</v>
      </c>
      <c r="E3489" s="1">
        <v>2.0954836541074699E-5</v>
      </c>
    </row>
    <row r="3490" spans="1:5" x14ac:dyDescent="0.45">
      <c r="A3490" s="5" t="s">
        <v>3559</v>
      </c>
      <c r="B3490" s="1">
        <v>2.7664975305813099E-5</v>
      </c>
      <c r="C3490" s="1">
        <v>1.58339688631143E-6</v>
      </c>
      <c r="D3490" s="1">
        <v>3.4604251788277398E-5</v>
      </c>
      <c r="E3490" s="1">
        <v>3.0594474841332698E-6</v>
      </c>
    </row>
    <row r="3491" spans="1:5" x14ac:dyDescent="0.45">
      <c r="A3491" s="5" t="s">
        <v>3560</v>
      </c>
      <c r="B3491" s="1">
        <v>2.5199E-5</v>
      </c>
      <c r="C3491" s="1">
        <v>4.18661854917734E-6</v>
      </c>
      <c r="D3491" s="1">
        <v>1.5456721837152499E-5</v>
      </c>
      <c r="E3491" s="1">
        <v>1.9508413784338601E-5</v>
      </c>
    </row>
    <row r="3492" spans="1:5" x14ac:dyDescent="0.45">
      <c r="A3492" s="5" t="s">
        <v>3561</v>
      </c>
      <c r="B3492" s="1">
        <v>2.19848E-5</v>
      </c>
      <c r="C3492" s="1">
        <v>9.0812712777611392E-6</v>
      </c>
      <c r="D3492" s="1">
        <v>3.3316529694929599E-5</v>
      </c>
      <c r="E3492" s="1">
        <v>1.25423392172948E-5</v>
      </c>
    </row>
    <row r="3493" spans="1:5" x14ac:dyDescent="0.45">
      <c r="A3493" s="5" t="s">
        <v>3562</v>
      </c>
      <c r="B3493" s="1">
        <v>1.908987386795E-5</v>
      </c>
      <c r="C3493" s="1">
        <v>2.4899176044808E-6</v>
      </c>
      <c r="D3493" s="1">
        <v>2.69672770622225E-5</v>
      </c>
      <c r="E3493" s="1">
        <v>2.2096836057118701E-5</v>
      </c>
    </row>
    <row r="3494" spans="1:5" x14ac:dyDescent="0.45">
      <c r="A3494" s="5" t="s">
        <v>3563</v>
      </c>
      <c r="B3494" s="1">
        <v>5.1634449999999998E-5</v>
      </c>
      <c r="C3494" s="1">
        <v>8.6633751967694305E-6</v>
      </c>
      <c r="D3494" s="1">
        <v>-8.9203098038247903E-7</v>
      </c>
      <c r="E3494" s="1">
        <v>9.8941742545495008E-6</v>
      </c>
    </row>
    <row r="3495" spans="1:5" x14ac:dyDescent="0.45">
      <c r="A3495" s="5" t="s">
        <v>3564</v>
      </c>
      <c r="B3495" s="1">
        <v>5.555085E-5</v>
      </c>
      <c r="C3495" s="1">
        <v>2.81145488965168E-5</v>
      </c>
      <c r="D3495" s="1">
        <v>1.46245578934628E-5</v>
      </c>
      <c r="E3495" s="1">
        <v>1.17890098977511E-5</v>
      </c>
    </row>
    <row r="3496" spans="1:5" x14ac:dyDescent="0.45">
      <c r="A3496" s="5" t="s">
        <v>3565</v>
      </c>
      <c r="B3496" s="1">
        <v>2.5592249999999999E-5</v>
      </c>
      <c r="C3496" s="1">
        <v>5.0384063242155E-6</v>
      </c>
      <c r="D3496" s="1">
        <v>3.8318500000000003E-5</v>
      </c>
      <c r="E3496" s="1">
        <v>1.34437399974653E-5</v>
      </c>
    </row>
    <row r="3497" spans="1:5" x14ac:dyDescent="0.45">
      <c r="A3497" s="5" t="s">
        <v>3566</v>
      </c>
      <c r="B3497" s="1">
        <v>2.4153691100906399E-5</v>
      </c>
      <c r="C3497" s="1">
        <v>2.1961352947808999E-6</v>
      </c>
      <c r="D3497" s="1">
        <v>1.35438858134029E-5</v>
      </c>
      <c r="E3497" s="1">
        <v>8.4661953781390196E-6</v>
      </c>
    </row>
    <row r="3498" spans="1:5" x14ac:dyDescent="0.45">
      <c r="A3498" s="5" t="s">
        <v>3567</v>
      </c>
      <c r="B3498" s="1">
        <v>3.0853899999999999E-5</v>
      </c>
      <c r="C3498" s="1">
        <v>1.02722080855655E-5</v>
      </c>
      <c r="D3498" s="1">
        <v>-1.7027100000000002E-5</v>
      </c>
      <c r="E3498" s="1">
        <v>9.3326807248701506E-6</v>
      </c>
    </row>
    <row r="3499" spans="1:5" x14ac:dyDescent="0.45">
      <c r="A3499" s="5" t="s">
        <v>3568</v>
      </c>
      <c r="B3499" s="1">
        <v>2.5072800000000002E-5</v>
      </c>
      <c r="C3499" s="1">
        <v>4.5526649999290497E-6</v>
      </c>
      <c r="D3499" s="1">
        <v>4.0057070599585198E-5</v>
      </c>
      <c r="E3499" s="1">
        <v>8.6852905063688699E-6</v>
      </c>
    </row>
    <row r="3500" spans="1:5" x14ac:dyDescent="0.45">
      <c r="A3500" s="5" t="s">
        <v>3569</v>
      </c>
      <c r="B3500" s="1">
        <v>2.4808649999999998E-5</v>
      </c>
      <c r="C3500" s="1">
        <v>3.1573009043535199E-6</v>
      </c>
      <c r="D3500" s="1">
        <v>3.3288350000000001E-5</v>
      </c>
      <c r="E3500" s="1">
        <v>1.52899015586894E-5</v>
      </c>
    </row>
    <row r="3501" spans="1:5" x14ac:dyDescent="0.45">
      <c r="A3501" s="5" t="s">
        <v>64</v>
      </c>
      <c r="B3501">
        <v>2.4615196197009999E-4</v>
      </c>
      <c r="C3501" s="1">
        <v>3.4747929235783101E-6</v>
      </c>
      <c r="D3501" s="1">
        <v>6.6772200636501896E-5</v>
      </c>
      <c r="E3501" s="1">
        <v>1.1686887423199999E-6</v>
      </c>
    </row>
    <row r="3502" spans="1:5" x14ac:dyDescent="0.45">
      <c r="A3502" s="5" t="s">
        <v>3570</v>
      </c>
      <c r="B3502" s="1">
        <v>2.0510948536095801E-5</v>
      </c>
      <c r="C3502" s="1">
        <v>1.47858670953805E-6</v>
      </c>
      <c r="D3502" s="1">
        <v>3.6527091766378402E-5</v>
      </c>
      <c r="E3502" s="1">
        <v>3.9755267871064197E-6</v>
      </c>
    </row>
    <row r="3503" spans="1:5" x14ac:dyDescent="0.45">
      <c r="A3503" s="5" t="s">
        <v>3571</v>
      </c>
      <c r="B3503" s="1">
        <v>2.5306518382855099E-5</v>
      </c>
      <c r="C3503" s="1">
        <v>7.8393304308871403E-7</v>
      </c>
      <c r="D3503" s="1">
        <v>4.8199078773371802E-5</v>
      </c>
      <c r="E3503" s="1">
        <v>2.7876276022480999E-6</v>
      </c>
    </row>
    <row r="3504" spans="1:5" x14ac:dyDescent="0.45">
      <c r="A3504" s="5" t="s">
        <v>3572</v>
      </c>
      <c r="B3504" s="1">
        <v>2.0913399999999999E-5</v>
      </c>
      <c r="C3504" s="1">
        <v>4.2237980180569802E-6</v>
      </c>
      <c r="D3504" s="1">
        <v>-5.6405399999999999E-6</v>
      </c>
      <c r="E3504" s="1">
        <v>2.50867163040661E-5</v>
      </c>
    </row>
    <row r="3505" spans="1:5" x14ac:dyDescent="0.45">
      <c r="A3505" s="5" t="s">
        <v>3573</v>
      </c>
      <c r="B3505" s="1">
        <v>1.8744249999999999E-5</v>
      </c>
      <c r="C3505" s="1">
        <v>6.0805908943824803E-6</v>
      </c>
      <c r="D3505" s="1">
        <v>1.1928321886055701E-5</v>
      </c>
      <c r="E3505" s="1">
        <v>8.4276507936438292E-6</v>
      </c>
    </row>
    <row r="3506" spans="1:5" x14ac:dyDescent="0.45">
      <c r="A3506" s="5" t="s">
        <v>3574</v>
      </c>
      <c r="B3506" s="1">
        <v>2.0881185496991E-5</v>
      </c>
      <c r="C3506" s="1">
        <v>3.8652693719482204E-6</v>
      </c>
      <c r="D3506" s="1">
        <v>2.2821110272051399E-5</v>
      </c>
      <c r="E3506" s="1">
        <v>8.4381814475692393E-6</v>
      </c>
    </row>
    <row r="3507" spans="1:5" x14ac:dyDescent="0.45">
      <c r="A3507" s="5" t="s">
        <v>3575</v>
      </c>
      <c r="B3507" s="1">
        <v>2.5432403933591599E-5</v>
      </c>
      <c r="C3507" s="1">
        <v>5.1461641879311702E-6</v>
      </c>
      <c r="D3507" s="1">
        <v>4.3047476142525597E-5</v>
      </c>
      <c r="E3507" s="1">
        <v>1.38924291385084E-5</v>
      </c>
    </row>
    <row r="3508" spans="1:5" x14ac:dyDescent="0.45">
      <c r="A3508" s="5" t="s">
        <v>3576</v>
      </c>
      <c r="B3508" s="1">
        <v>1.966545E-5</v>
      </c>
      <c r="C3508" s="1">
        <v>2.9413148459534801E-6</v>
      </c>
      <c r="D3508" s="1">
        <v>7.8641499999999999E-6</v>
      </c>
      <c r="E3508" s="1">
        <v>2.5435216675942399E-5</v>
      </c>
    </row>
    <row r="3509" spans="1:5" x14ac:dyDescent="0.45">
      <c r="A3509" s="5" t="s">
        <v>3577</v>
      </c>
      <c r="B3509" s="1">
        <v>2.5936699999999999E-5</v>
      </c>
      <c r="C3509" s="1">
        <v>5.9385275414803802E-6</v>
      </c>
      <c r="D3509" s="1">
        <v>-1.52495E-5</v>
      </c>
      <c r="E3509" s="1">
        <v>9.9704886357903207E-6</v>
      </c>
    </row>
    <row r="3510" spans="1:5" x14ac:dyDescent="0.45">
      <c r="A3510" s="5" t="s">
        <v>3578</v>
      </c>
      <c r="B3510" s="1">
        <v>4.4942150000000001E-5</v>
      </c>
      <c r="C3510" s="1">
        <v>7.7884888789803099E-6</v>
      </c>
      <c r="D3510" s="1">
        <v>9.2777249999999993E-6</v>
      </c>
      <c r="E3510" s="1">
        <v>8.2569104685302095E-6</v>
      </c>
    </row>
    <row r="3511" spans="1:5" x14ac:dyDescent="0.45">
      <c r="A3511" s="5" t="s">
        <v>3579</v>
      </c>
      <c r="B3511" s="1">
        <v>1.9655849999999999E-5</v>
      </c>
      <c r="C3511" s="1">
        <v>3.5465516517902001E-6</v>
      </c>
      <c r="D3511" s="1">
        <v>-2.8305100000000001E-6</v>
      </c>
      <c r="E3511" s="1">
        <v>1.0073120160789799E-5</v>
      </c>
    </row>
    <row r="3512" spans="1:5" x14ac:dyDescent="0.45">
      <c r="A3512" s="5" t="s">
        <v>3580</v>
      </c>
      <c r="B3512" s="1">
        <v>5.26783E-5</v>
      </c>
      <c r="C3512" s="1">
        <v>1.87111818272728E-5</v>
      </c>
      <c r="D3512" s="1">
        <v>2.1170029581173102E-5</v>
      </c>
      <c r="E3512" s="1">
        <v>1.24709909987366E-5</v>
      </c>
    </row>
    <row r="3513" spans="1:5" x14ac:dyDescent="0.45">
      <c r="A3513" s="5" t="s">
        <v>3581</v>
      </c>
      <c r="B3513" s="1">
        <v>4.7365486676813803E-5</v>
      </c>
      <c r="C3513" s="1">
        <v>1.1955195930411701E-6</v>
      </c>
      <c r="D3513" s="1">
        <v>7.3581701377443495E-5</v>
      </c>
      <c r="E3513" s="1">
        <v>1.82260967487271E-6</v>
      </c>
    </row>
    <row r="3514" spans="1:5" x14ac:dyDescent="0.45">
      <c r="A3514" s="5" t="s">
        <v>3582</v>
      </c>
      <c r="B3514" s="1">
        <v>2.62255777070887E-5</v>
      </c>
      <c r="C3514" s="1">
        <v>1.5182628809385099E-6</v>
      </c>
      <c r="D3514" s="1">
        <v>3.7730354602596702E-5</v>
      </c>
      <c r="E3514" s="1">
        <v>4.4205097412644402E-6</v>
      </c>
    </row>
    <row r="3515" spans="1:5" x14ac:dyDescent="0.45">
      <c r="A3515" s="5" t="s">
        <v>3583</v>
      </c>
      <c r="B3515" s="1">
        <v>2.5363100000000001E-5</v>
      </c>
      <c r="C3515" s="1">
        <v>1.33025449150506E-5</v>
      </c>
      <c r="D3515" s="1">
        <v>1.874145E-5</v>
      </c>
      <c r="E3515" s="1">
        <v>1.0952590595041599E-5</v>
      </c>
    </row>
    <row r="3516" spans="1:5" x14ac:dyDescent="0.45">
      <c r="A3516" s="5" t="s">
        <v>3584</v>
      </c>
      <c r="B3516" s="1">
        <v>2.1873800000000001E-5</v>
      </c>
      <c r="C3516" s="1">
        <v>6.6164806572917399E-6</v>
      </c>
      <c r="D3516" s="1">
        <v>1.6354649999999899E-5</v>
      </c>
      <c r="E3516" s="1">
        <v>1.7775451587647598E-5</v>
      </c>
    </row>
    <row r="3517" spans="1:5" x14ac:dyDescent="0.45">
      <c r="A3517" s="5" t="s">
        <v>3585</v>
      </c>
      <c r="B3517" s="1">
        <v>1.541325E-5</v>
      </c>
      <c r="C3517" s="1">
        <v>2.2128943744562201E-6</v>
      </c>
      <c r="D3517" s="1">
        <v>4.1735700000000001E-5</v>
      </c>
      <c r="E3517" s="1">
        <v>8.4820176525508496E-6</v>
      </c>
    </row>
    <row r="3518" spans="1:5" x14ac:dyDescent="0.45">
      <c r="A3518" s="5" t="s">
        <v>3586</v>
      </c>
      <c r="B3518" s="1">
        <v>2.981445E-5</v>
      </c>
      <c r="C3518" s="1">
        <v>3.7743497532827099E-6</v>
      </c>
      <c r="D3518" s="1">
        <v>1.07299919280297E-5</v>
      </c>
      <c r="E3518" s="1">
        <v>1.3930828039784399E-5</v>
      </c>
    </row>
    <row r="3519" spans="1:5" x14ac:dyDescent="0.45">
      <c r="A3519" s="5" t="s">
        <v>3587</v>
      </c>
      <c r="B3519" s="1">
        <v>2.6097300000000002E-5</v>
      </c>
      <c r="C3519" s="1">
        <v>4.7639989555740403E-6</v>
      </c>
      <c r="D3519" s="1">
        <v>1.1028793289084801E-5</v>
      </c>
      <c r="E3519" s="1">
        <v>7.2843582729145503E-6</v>
      </c>
    </row>
    <row r="3520" spans="1:5" x14ac:dyDescent="0.45">
      <c r="A3520" s="5" t="s">
        <v>3588</v>
      </c>
      <c r="B3520" s="1">
        <v>4.9039399999999997E-5</v>
      </c>
      <c r="C3520" s="1">
        <v>1.7842739954142599E-5</v>
      </c>
      <c r="D3520" s="1">
        <v>4.7792350000000003E-5</v>
      </c>
      <c r="E3520" s="1">
        <v>1.9180088589758199E-5</v>
      </c>
    </row>
    <row r="3521" spans="1:5" x14ac:dyDescent="0.45">
      <c r="A3521" s="5" t="s">
        <v>3589</v>
      </c>
      <c r="B3521" s="1">
        <v>2.08108622069679E-5</v>
      </c>
      <c r="C3521" s="1">
        <v>2.98633015392776E-6</v>
      </c>
      <c r="D3521" s="1">
        <v>4.5301592367545097E-5</v>
      </c>
      <c r="E3521" s="1">
        <v>9.9398556748447606E-6</v>
      </c>
    </row>
    <row r="3522" spans="1:5" x14ac:dyDescent="0.45">
      <c r="A3522" s="5" t="s">
        <v>3590</v>
      </c>
      <c r="B3522" s="1">
        <v>3.4859849999999998E-5</v>
      </c>
      <c r="C3522" s="1">
        <v>8.6291352928625504E-6</v>
      </c>
      <c r="D3522" s="1">
        <v>1.5234317350531701E-5</v>
      </c>
      <c r="E3522" s="1">
        <v>6.4508778529144102E-6</v>
      </c>
    </row>
    <row r="3523" spans="1:5" x14ac:dyDescent="0.45">
      <c r="A3523" s="5" t="s">
        <v>3591</v>
      </c>
      <c r="B3523" s="1">
        <v>2.793355E-5</v>
      </c>
      <c r="C3523" s="1">
        <v>1.4950079149323E-5</v>
      </c>
      <c r="D3523" s="1">
        <v>2.3923599999999999E-5</v>
      </c>
      <c r="E3523" s="1">
        <v>1.31673911112349E-5</v>
      </c>
    </row>
    <row r="3524" spans="1:5" x14ac:dyDescent="0.45">
      <c r="A3524" s="5" t="s">
        <v>3592</v>
      </c>
      <c r="B3524" s="1">
        <v>2.2466580609941901E-5</v>
      </c>
      <c r="C3524" s="1">
        <v>4.50144249572714E-6</v>
      </c>
      <c r="D3524" s="1">
        <v>3.4936831877621203E-5</v>
      </c>
      <c r="E3524" s="1">
        <v>4.6062032269325702E-6</v>
      </c>
    </row>
    <row r="3525" spans="1:5" x14ac:dyDescent="0.45">
      <c r="A3525" s="5" t="s">
        <v>3593</v>
      </c>
      <c r="B3525">
        <v>1.413050765858E-4</v>
      </c>
      <c r="C3525" s="1">
        <v>2.9417255882002998E-6</v>
      </c>
      <c r="D3525">
        <v>1.2099916288510001E-4</v>
      </c>
      <c r="E3525" s="1">
        <v>1.7679464654114801E-6</v>
      </c>
    </row>
    <row r="3526" spans="1:5" x14ac:dyDescent="0.45">
      <c r="A3526" s="5" t="s">
        <v>3594</v>
      </c>
      <c r="B3526" s="1">
        <v>1.5698699999999999E-5</v>
      </c>
      <c r="C3526" s="1">
        <v>3.1895695147323998E-6</v>
      </c>
      <c r="D3526" s="1">
        <v>-1.4707729965102599E-6</v>
      </c>
      <c r="E3526" s="1">
        <v>1.45819040316366E-5</v>
      </c>
    </row>
    <row r="3527" spans="1:5" x14ac:dyDescent="0.45">
      <c r="A3527" s="5" t="s">
        <v>3595</v>
      </c>
      <c r="B3527" s="1">
        <v>2.25031744960082E-5</v>
      </c>
      <c r="C3527" s="1">
        <v>1.5967861008164501E-6</v>
      </c>
      <c r="D3527" s="1">
        <v>5.1489510725223697E-5</v>
      </c>
      <c r="E3527" s="1">
        <v>4.7023986415138302E-6</v>
      </c>
    </row>
    <row r="3528" spans="1:5" x14ac:dyDescent="0.45">
      <c r="A3528" s="5" t="s">
        <v>3596</v>
      </c>
      <c r="B3528" s="1">
        <v>5.0107449999999997E-5</v>
      </c>
      <c r="C3528" s="1">
        <v>1.8880958583495799E-5</v>
      </c>
      <c r="D3528" s="1">
        <v>8.2252227612407703E-6</v>
      </c>
      <c r="E3528" s="1">
        <v>1.50582976900806E-5</v>
      </c>
    </row>
    <row r="3529" spans="1:5" x14ac:dyDescent="0.45">
      <c r="A3529" s="5" t="s">
        <v>3597</v>
      </c>
      <c r="B3529" s="1">
        <v>5.10315686411985E-5</v>
      </c>
      <c r="C3529" s="1">
        <v>1.72332472262401E-6</v>
      </c>
      <c r="D3529" s="1">
        <v>6.8991534392425199E-5</v>
      </c>
      <c r="E3529" s="1">
        <v>3.08031668036688E-6</v>
      </c>
    </row>
    <row r="3530" spans="1:5" x14ac:dyDescent="0.45">
      <c r="A3530" s="5" t="s">
        <v>3598</v>
      </c>
      <c r="B3530" s="1">
        <v>2.4998550000000001E-5</v>
      </c>
      <c r="C3530" s="1">
        <v>3.3654966818709298E-6</v>
      </c>
      <c r="D3530" s="1">
        <v>7.2304769631926594E-5</v>
      </c>
      <c r="E3530" s="1">
        <v>1.44603370195063E-5</v>
      </c>
    </row>
    <row r="3531" spans="1:5" x14ac:dyDescent="0.45">
      <c r="A3531" s="5" t="s">
        <v>3599</v>
      </c>
      <c r="B3531" s="1">
        <v>2.1973699999999999E-5</v>
      </c>
      <c r="C3531" s="1">
        <v>5.5328290539194103E-6</v>
      </c>
      <c r="D3531" s="1">
        <v>2.7441494336482E-5</v>
      </c>
      <c r="E3531" s="1">
        <v>1.4990258058044099E-5</v>
      </c>
    </row>
    <row r="3532" spans="1:5" x14ac:dyDescent="0.45">
      <c r="A3532" s="5" t="s">
        <v>3600</v>
      </c>
      <c r="B3532" s="1">
        <v>1.9478307065419599E-5</v>
      </c>
      <c r="C3532" s="1">
        <v>2.9539762078988699E-6</v>
      </c>
      <c r="D3532" s="1">
        <v>-2.3671799999999998E-6</v>
      </c>
      <c r="E3532" s="1">
        <v>6.7539547479350002E-6</v>
      </c>
    </row>
    <row r="3533" spans="1:5" x14ac:dyDescent="0.45">
      <c r="A3533" s="5" t="s">
        <v>3601</v>
      </c>
      <c r="B3533" s="1">
        <v>4.1367150000000003E-5</v>
      </c>
      <c r="C3533" s="1">
        <v>1.13948923385413E-5</v>
      </c>
      <c r="D3533" s="1">
        <v>1.08833E-5</v>
      </c>
      <c r="E3533" s="1">
        <v>3.03679808908239E-5</v>
      </c>
    </row>
    <row r="3534" spans="1:5" x14ac:dyDescent="0.45">
      <c r="A3534" s="5" t="s">
        <v>3602</v>
      </c>
      <c r="B3534" s="1">
        <v>1.7327039928745201E-5</v>
      </c>
      <c r="C3534" s="1">
        <v>2.2140997879007E-6</v>
      </c>
      <c r="D3534" s="1">
        <v>1.6351895249481301E-5</v>
      </c>
      <c r="E3534" s="1">
        <v>5.4051586280189403E-6</v>
      </c>
    </row>
    <row r="3535" spans="1:5" x14ac:dyDescent="0.45">
      <c r="A3535" s="5" t="s">
        <v>3603</v>
      </c>
      <c r="B3535" s="1">
        <v>2.0417200000000002E-5</v>
      </c>
      <c r="C3535" s="1">
        <v>4.99019506327949E-6</v>
      </c>
      <c r="D3535" s="1">
        <v>7.3153599999999997E-5</v>
      </c>
      <c r="E3535" s="1">
        <v>3.4669711001681402E-5</v>
      </c>
    </row>
    <row r="3536" spans="1:5" x14ac:dyDescent="0.45">
      <c r="A3536" s="5" t="s">
        <v>3604</v>
      </c>
      <c r="B3536" s="1">
        <v>3.529645E-5</v>
      </c>
      <c r="C3536" s="1">
        <v>1.12134447408363E-5</v>
      </c>
      <c r="D3536" s="1">
        <v>2.76161015131037E-5</v>
      </c>
      <c r="E3536" s="1">
        <v>2.1069148065467901E-5</v>
      </c>
    </row>
    <row r="3537" spans="1:5" x14ac:dyDescent="0.45">
      <c r="A3537" s="5" t="s">
        <v>3605</v>
      </c>
      <c r="B3537" s="1">
        <v>2.4573947071684999E-5</v>
      </c>
      <c r="C3537" s="1">
        <v>1.4908496863312801E-6</v>
      </c>
      <c r="D3537" s="1">
        <v>4.0828342909012603E-5</v>
      </c>
      <c r="E3537" s="1">
        <v>5.3867537337867204E-6</v>
      </c>
    </row>
    <row r="3538" spans="1:5" x14ac:dyDescent="0.45">
      <c r="A3538" s="5" t="s">
        <v>3606</v>
      </c>
      <c r="B3538" s="1">
        <v>1.93018154972986E-5</v>
      </c>
      <c r="C3538" s="1">
        <v>1.4481746209099899E-6</v>
      </c>
      <c r="D3538" s="1">
        <v>4.3831364069965697E-5</v>
      </c>
      <c r="E3538" s="1">
        <v>8.8646201613839198E-6</v>
      </c>
    </row>
    <row r="3539" spans="1:5" x14ac:dyDescent="0.45">
      <c r="A3539" s="5" t="s">
        <v>3607</v>
      </c>
      <c r="B3539" s="1">
        <v>2.28265130889984E-5</v>
      </c>
      <c r="C3539" s="1">
        <v>3.78820868451518E-6</v>
      </c>
      <c r="D3539" s="1">
        <v>3.7952082800073498E-5</v>
      </c>
      <c r="E3539" s="1">
        <v>7.9598583159094706E-6</v>
      </c>
    </row>
    <row r="3540" spans="1:5" x14ac:dyDescent="0.45">
      <c r="A3540" s="5" t="s">
        <v>3608</v>
      </c>
      <c r="B3540" s="1">
        <v>1.9719189053438501E-5</v>
      </c>
      <c r="C3540" s="1">
        <v>3.2675190998122902E-6</v>
      </c>
      <c r="D3540" s="1">
        <v>3.2173148303933999E-5</v>
      </c>
      <c r="E3540" s="1">
        <v>1.0504819360325E-5</v>
      </c>
    </row>
    <row r="3541" spans="1:5" x14ac:dyDescent="0.45">
      <c r="A3541" s="5" t="s">
        <v>3609</v>
      </c>
      <c r="B3541" s="1">
        <v>2.84325395656617E-5</v>
      </c>
      <c r="C3541" s="1">
        <v>2.0359615667547701E-6</v>
      </c>
      <c r="D3541" s="1">
        <v>4.0856351399249302E-5</v>
      </c>
      <c r="E3541" s="1">
        <v>5.8980905952767199E-6</v>
      </c>
    </row>
    <row r="3542" spans="1:5" x14ac:dyDescent="0.45">
      <c r="A3542" s="5" t="s">
        <v>3610</v>
      </c>
      <c r="B3542" s="1">
        <v>2.1773000172402399E-5</v>
      </c>
      <c r="C3542" s="1">
        <v>2.94439801485144E-6</v>
      </c>
      <c r="D3542" s="1">
        <v>3.6237350475228001E-5</v>
      </c>
      <c r="E3542" s="1">
        <v>6.3870083464470204E-6</v>
      </c>
    </row>
    <row r="3543" spans="1:5" x14ac:dyDescent="0.45">
      <c r="A3543" s="5" t="s">
        <v>3611</v>
      </c>
      <c r="B3543" s="1">
        <v>3.3531300000000002E-5</v>
      </c>
      <c r="C3543" s="1">
        <v>9.8907066809894002E-6</v>
      </c>
      <c r="D3543" s="1">
        <v>3.971255E-5</v>
      </c>
      <c r="E3543" s="1">
        <v>2.4495617421476499E-5</v>
      </c>
    </row>
    <row r="3544" spans="1:5" x14ac:dyDescent="0.45">
      <c r="A3544" s="5" t="s">
        <v>3612</v>
      </c>
      <c r="B3544" s="1">
        <v>2.4574962745010001E-5</v>
      </c>
      <c r="C3544" s="1">
        <v>2.8855158165996002E-6</v>
      </c>
      <c r="D3544" s="1">
        <v>2.3519800000000001E-5</v>
      </c>
      <c r="E3544" s="1">
        <v>3.0912862084655599E-5</v>
      </c>
    </row>
    <row r="3545" spans="1:5" x14ac:dyDescent="0.45">
      <c r="A3545" s="5" t="s">
        <v>3613</v>
      </c>
      <c r="B3545">
        <v>1.7744667016650001E-4</v>
      </c>
      <c r="C3545" s="1">
        <v>3.4633888604574198E-6</v>
      </c>
      <c r="D3545">
        <v>1.4969802865750001E-4</v>
      </c>
      <c r="E3545" s="1">
        <v>1.7273115493974499E-6</v>
      </c>
    </row>
    <row r="3546" spans="1:5" x14ac:dyDescent="0.45">
      <c r="A3546" s="5" t="s">
        <v>3614</v>
      </c>
      <c r="B3546" s="1">
        <v>2.5179997441980201E-5</v>
      </c>
      <c r="C3546" s="1">
        <v>2.06661419048949E-6</v>
      </c>
      <c r="D3546" s="1">
        <v>4.2144631280350702E-5</v>
      </c>
      <c r="E3546" s="1">
        <v>7.1825315514886296E-6</v>
      </c>
    </row>
    <row r="3547" spans="1:5" x14ac:dyDescent="0.45">
      <c r="A3547" s="5" t="s">
        <v>3615</v>
      </c>
      <c r="B3547" s="1">
        <v>2.47046747810128E-5</v>
      </c>
      <c r="C3547" s="1">
        <v>5.0079321537742703E-6</v>
      </c>
      <c r="D3547" s="1">
        <v>-7.1019134999999995E-5</v>
      </c>
      <c r="E3547">
        <v>1.6820866726660001E-4</v>
      </c>
    </row>
    <row r="3548" spans="1:5" x14ac:dyDescent="0.45">
      <c r="A3548" s="5" t="s">
        <v>3616</v>
      </c>
      <c r="B3548" s="1">
        <v>2.1492400000000001E-5</v>
      </c>
      <c r="C3548" s="1">
        <v>5.54408333352346E-6</v>
      </c>
      <c r="D3548" s="1">
        <v>4.0251116275461798E-5</v>
      </c>
      <c r="E3548" s="1">
        <v>9.9230704629910206E-6</v>
      </c>
    </row>
    <row r="3549" spans="1:5" x14ac:dyDescent="0.45">
      <c r="A3549" s="5" t="s">
        <v>3617</v>
      </c>
      <c r="B3549" s="1">
        <v>4.19016632026153E-5</v>
      </c>
      <c r="C3549" s="1">
        <v>1.7237331525069999E-6</v>
      </c>
      <c r="D3549" s="1">
        <v>6.8871467031688196E-5</v>
      </c>
      <c r="E3549" s="1">
        <v>3.5055081239761399E-6</v>
      </c>
    </row>
    <row r="3550" spans="1:5" x14ac:dyDescent="0.45">
      <c r="A3550" s="5" t="s">
        <v>3618</v>
      </c>
      <c r="B3550" s="1">
        <v>2.241435E-5</v>
      </c>
      <c r="C3550" s="1">
        <v>5.6966577227907601E-6</v>
      </c>
      <c r="D3550" s="1">
        <v>-8.9039149999999905E-6</v>
      </c>
      <c r="E3550" s="1">
        <v>2.9895644438367098E-5</v>
      </c>
    </row>
    <row r="3551" spans="1:5" x14ac:dyDescent="0.45">
      <c r="A3551" s="5" t="s">
        <v>3619</v>
      </c>
      <c r="B3551" s="1">
        <v>2.2157502819484401E-5</v>
      </c>
      <c r="C3551" s="1">
        <v>2.5774716881278398E-6</v>
      </c>
      <c r="D3551" s="1">
        <v>3.36618856046504E-5</v>
      </c>
      <c r="E3551" s="1">
        <v>9.2901125685233495E-6</v>
      </c>
    </row>
    <row r="3552" spans="1:5" x14ac:dyDescent="0.45">
      <c r="A3552" s="5" t="s">
        <v>3620</v>
      </c>
      <c r="B3552" s="1">
        <v>2.0136449999999999E-5</v>
      </c>
      <c r="C3552" s="1">
        <v>3.8643496347210002E-6</v>
      </c>
      <c r="D3552" s="1">
        <v>4.18259076212961E-5</v>
      </c>
      <c r="E3552" s="1">
        <v>7.4009785160648399E-6</v>
      </c>
    </row>
    <row r="3553" spans="1:5" x14ac:dyDescent="0.45">
      <c r="A3553" s="5" t="s">
        <v>3621</v>
      </c>
      <c r="B3553" s="1">
        <v>3.6332699999999999E-5</v>
      </c>
      <c r="C3553" s="1">
        <v>1.6802775668206599E-5</v>
      </c>
      <c r="D3553" s="1">
        <v>3.0620200000000002E-5</v>
      </c>
      <c r="E3553" s="1">
        <v>1.6318986895794499E-5</v>
      </c>
    </row>
    <row r="3554" spans="1:5" x14ac:dyDescent="0.45">
      <c r="A3554" s="5" t="s">
        <v>3622</v>
      </c>
      <c r="B3554" s="1">
        <v>2.1582450169808299E-5</v>
      </c>
      <c r="C3554" s="1">
        <v>5.1466415784155703E-6</v>
      </c>
      <c r="D3554" s="1">
        <v>-1.5234399999999999E-5</v>
      </c>
      <c r="E3554" s="1">
        <v>2.1269400748677501E-5</v>
      </c>
    </row>
    <row r="3555" spans="1:5" x14ac:dyDescent="0.45">
      <c r="A3555" s="5" t="s">
        <v>3623</v>
      </c>
      <c r="B3555" s="1">
        <v>2.0517699999999998E-5</v>
      </c>
      <c r="C3555" s="1">
        <v>2.7421050134599298E-6</v>
      </c>
      <c r="D3555" s="1">
        <v>3.7656549999999998E-5</v>
      </c>
      <c r="E3555" s="1">
        <v>1.29780636869593E-5</v>
      </c>
    </row>
    <row r="3556" spans="1:5" x14ac:dyDescent="0.45">
      <c r="A3556" s="5" t="s">
        <v>3624</v>
      </c>
      <c r="B3556" s="1">
        <v>2.8255949999999998E-5</v>
      </c>
      <c r="C3556" s="1">
        <v>1.5866337223372101E-5</v>
      </c>
      <c r="D3556" s="1">
        <v>2.2154039014114799E-5</v>
      </c>
      <c r="E3556" s="1">
        <v>8.0995955009354197E-6</v>
      </c>
    </row>
    <row r="3557" spans="1:5" x14ac:dyDescent="0.45">
      <c r="A3557" s="5" t="s">
        <v>3625</v>
      </c>
      <c r="B3557" s="1">
        <v>4.7916849999999998E-5</v>
      </c>
      <c r="C3557" s="1">
        <v>7.6716370526679893E-6</v>
      </c>
      <c r="D3557" s="1">
        <v>4.7151449999999997E-6</v>
      </c>
      <c r="E3557" s="1">
        <v>1.22961913700815E-5</v>
      </c>
    </row>
    <row r="3558" spans="1:5" x14ac:dyDescent="0.45">
      <c r="A3558" s="5" t="s">
        <v>3626</v>
      </c>
      <c r="B3558">
        <v>1.2764157779410001E-4</v>
      </c>
      <c r="C3558" s="1">
        <v>3.7837111807338801E-6</v>
      </c>
      <c r="D3558" s="1">
        <v>9.2596334977364199E-5</v>
      </c>
      <c r="E3558" s="1">
        <v>2.4751751662138402E-6</v>
      </c>
    </row>
    <row r="3559" spans="1:5" x14ac:dyDescent="0.45">
      <c r="A3559" s="5" t="s">
        <v>3627</v>
      </c>
      <c r="B3559" s="1">
        <v>3.5130007714900398E-5</v>
      </c>
      <c r="C3559" s="1">
        <v>6.9291743991106103E-6</v>
      </c>
      <c r="D3559" s="1">
        <v>5.3763400000000001E-5</v>
      </c>
      <c r="E3559" s="1">
        <v>2.0151946058860799E-5</v>
      </c>
    </row>
    <row r="3560" spans="1:5" x14ac:dyDescent="0.45">
      <c r="A3560" s="5" t="s">
        <v>3628</v>
      </c>
      <c r="B3560" s="1">
        <v>3.6924219228339598E-5</v>
      </c>
      <c r="C3560" s="1">
        <v>2.8740400601360102E-6</v>
      </c>
      <c r="D3560" s="1">
        <v>8.3178361025388806E-5</v>
      </c>
      <c r="E3560" s="1">
        <v>3.9424816617509E-6</v>
      </c>
    </row>
    <row r="3561" spans="1:5" x14ac:dyDescent="0.45">
      <c r="A3561" s="5" t="s">
        <v>3629</v>
      </c>
      <c r="B3561" s="1">
        <v>2.2424699999999999E-5</v>
      </c>
      <c r="C3561" s="1">
        <v>3.4451533905618799E-6</v>
      </c>
      <c r="D3561" s="1">
        <v>-5.2057E-6</v>
      </c>
      <c r="E3561" s="1">
        <v>1.89614184174104E-5</v>
      </c>
    </row>
    <row r="3562" spans="1:5" x14ac:dyDescent="0.45">
      <c r="A3562" s="5" t="s">
        <v>3630</v>
      </c>
      <c r="B3562" s="1">
        <v>2.1786250000000002E-5</v>
      </c>
      <c r="C3562" s="1">
        <v>2.2206938433030798E-6</v>
      </c>
      <c r="D3562" s="1">
        <v>3.4227850000000001E-5</v>
      </c>
      <c r="E3562" s="1">
        <v>1.35579018327437E-5</v>
      </c>
    </row>
    <row r="3563" spans="1:5" x14ac:dyDescent="0.45">
      <c r="A3563" s="5" t="s">
        <v>3631</v>
      </c>
      <c r="B3563" s="1">
        <v>1.820975E-5</v>
      </c>
      <c r="C3563" s="1">
        <v>4.6373093434464602E-6</v>
      </c>
      <c r="D3563" s="1">
        <v>2.2714912964729E-5</v>
      </c>
      <c r="E3563" s="1">
        <v>1.24668428651829E-5</v>
      </c>
    </row>
    <row r="3564" spans="1:5" x14ac:dyDescent="0.45">
      <c r="A3564" s="5" t="s">
        <v>3632</v>
      </c>
      <c r="B3564" s="1">
        <v>2.1318322505060599E-5</v>
      </c>
      <c r="C3564" s="1">
        <v>4.5863442017567403E-6</v>
      </c>
      <c r="D3564" s="1">
        <v>2.8576188299674199E-5</v>
      </c>
      <c r="E3564" s="1">
        <v>1.12802158627804E-5</v>
      </c>
    </row>
    <row r="3565" spans="1:5" x14ac:dyDescent="0.45">
      <c r="A3565" s="5" t="s">
        <v>3633</v>
      </c>
      <c r="B3565" s="1">
        <v>2.28200707561701E-5</v>
      </c>
      <c r="C3565" s="1">
        <v>3.18801690457227E-6</v>
      </c>
      <c r="D3565" s="1">
        <v>6.4344717466856602E-5</v>
      </c>
      <c r="E3565" s="1">
        <v>1.42059667334395E-5</v>
      </c>
    </row>
    <row r="3566" spans="1:5" x14ac:dyDescent="0.45">
      <c r="A3566" s="5" t="s">
        <v>3634</v>
      </c>
      <c r="B3566" s="1">
        <v>2.233385E-5</v>
      </c>
      <c r="C3566" s="1">
        <v>5.6635324088021799E-6</v>
      </c>
      <c r="D3566" s="1">
        <v>3.3905600000000003E-5</v>
      </c>
      <c r="E3566" s="1">
        <v>1.5523759167709E-5</v>
      </c>
    </row>
    <row r="3567" spans="1:5" x14ac:dyDescent="0.45">
      <c r="A3567" s="5" t="s">
        <v>3635</v>
      </c>
      <c r="B3567" s="1">
        <v>2.2157399999999999E-5</v>
      </c>
      <c r="C3567" s="1">
        <v>1.21396301073656E-5</v>
      </c>
      <c r="D3567" s="1">
        <v>3.8326299999999999E-5</v>
      </c>
      <c r="E3567" s="1">
        <v>1.9543864545873801E-5</v>
      </c>
    </row>
    <row r="3568" spans="1:5" x14ac:dyDescent="0.45">
      <c r="A3568" s="5" t="s">
        <v>3636</v>
      </c>
      <c r="B3568" s="1">
        <v>3.1335899999999999E-5</v>
      </c>
      <c r="C3568" s="1">
        <v>9.2676288898225606E-6</v>
      </c>
      <c r="D3568" s="1">
        <v>2.5640371600203501E-5</v>
      </c>
      <c r="E3568" s="1">
        <v>1.6572878674988299E-5</v>
      </c>
    </row>
    <row r="3569" spans="1:5" x14ac:dyDescent="0.45">
      <c r="A3569" s="5" t="s">
        <v>3637</v>
      </c>
      <c r="B3569" s="1">
        <v>2.0796850000000001E-5</v>
      </c>
      <c r="C3569" s="1">
        <v>6.44955147358008E-6</v>
      </c>
      <c r="D3569" s="1">
        <v>1.916185E-5</v>
      </c>
      <c r="E3569" s="1">
        <v>2.45878776601681E-5</v>
      </c>
    </row>
    <row r="3570" spans="1:5" x14ac:dyDescent="0.45">
      <c r="A3570" s="5" t="s">
        <v>3638</v>
      </c>
      <c r="B3570" s="1">
        <v>2.3560036384776598E-5</v>
      </c>
      <c r="C3570" s="1">
        <v>1.75173519171692E-6</v>
      </c>
      <c r="D3570" s="1">
        <v>3.1980513031060799E-5</v>
      </c>
      <c r="E3570" s="1">
        <v>5.4559607917480001E-6</v>
      </c>
    </row>
    <row r="3571" spans="1:5" x14ac:dyDescent="0.45">
      <c r="A3571" s="5" t="s">
        <v>3639</v>
      </c>
      <c r="B3571" s="1">
        <v>2.9141699999999999E-5</v>
      </c>
      <c r="C3571" s="1">
        <v>8.3243765519612397E-6</v>
      </c>
      <c r="D3571" s="1">
        <v>3.0067950000000001E-5</v>
      </c>
      <c r="E3571" s="1">
        <v>2.2084090603135201E-5</v>
      </c>
    </row>
    <row r="3572" spans="1:5" x14ac:dyDescent="0.45">
      <c r="A3572" s="5" t="s">
        <v>3640</v>
      </c>
      <c r="B3572" s="1">
        <v>1.46289E-5</v>
      </c>
      <c r="C3572" s="1">
        <v>6.8920291338567704E-6</v>
      </c>
      <c r="D3572" s="1">
        <v>5.5275090004046603E-5</v>
      </c>
      <c r="E3572" s="1">
        <v>1.1335220026814199E-5</v>
      </c>
    </row>
    <row r="3573" spans="1:5" x14ac:dyDescent="0.45">
      <c r="A3573" s="5" t="s">
        <v>3641</v>
      </c>
      <c r="B3573" s="1">
        <v>2.7293129496357001E-5</v>
      </c>
      <c r="C3573" s="1">
        <v>3.27170957065991E-6</v>
      </c>
      <c r="D3573" s="1">
        <v>2.0852119845529201E-5</v>
      </c>
      <c r="E3573" s="1">
        <v>1.32319885955585E-5</v>
      </c>
    </row>
    <row r="3574" spans="1:5" x14ac:dyDescent="0.45">
      <c r="A3574" s="5" t="s">
        <v>3642</v>
      </c>
      <c r="B3574" s="1">
        <v>3.0057765621269102E-5</v>
      </c>
      <c r="C3574" s="1">
        <v>3.9241916355762E-6</v>
      </c>
      <c r="D3574" s="1">
        <v>1.3302182662250599E-5</v>
      </c>
      <c r="E3574" s="1">
        <v>4.9361443529675801E-6</v>
      </c>
    </row>
    <row r="3575" spans="1:5" x14ac:dyDescent="0.45">
      <c r="A3575" s="5" t="s">
        <v>3643</v>
      </c>
      <c r="B3575" s="1">
        <v>3.3197300000000001E-5</v>
      </c>
      <c r="C3575" s="1">
        <v>1.07185477920666E-5</v>
      </c>
      <c r="D3575" s="1">
        <v>3.47112239447484E-5</v>
      </c>
      <c r="E3575" s="1">
        <v>8.7523576257874198E-6</v>
      </c>
    </row>
    <row r="3576" spans="1:5" x14ac:dyDescent="0.45">
      <c r="A3576" s="5" t="s">
        <v>3644</v>
      </c>
      <c r="B3576" s="1">
        <v>2.254715E-5</v>
      </c>
      <c r="C3576" s="1">
        <v>3.1266449375909602E-6</v>
      </c>
      <c r="D3576" s="1">
        <v>4.7659199999999999E-5</v>
      </c>
      <c r="E3576" s="1">
        <v>1.23460896140992E-5</v>
      </c>
    </row>
    <row r="3577" spans="1:5" x14ac:dyDescent="0.45">
      <c r="A3577" s="5" t="s">
        <v>3645</v>
      </c>
      <c r="B3577" s="1">
        <v>2.43159326833465E-5</v>
      </c>
      <c r="C3577" s="1">
        <v>3.11353890397009E-6</v>
      </c>
      <c r="D3577" s="1">
        <v>3.65339284888695E-5</v>
      </c>
      <c r="E3577" s="1">
        <v>1.39732382881049E-5</v>
      </c>
    </row>
    <row r="3578" spans="1:5" x14ac:dyDescent="0.45">
      <c r="A3578" s="5" t="s">
        <v>3646</v>
      </c>
      <c r="B3578" s="1">
        <v>2.0590449999999999E-5</v>
      </c>
      <c r="C3578" s="1">
        <v>6.7211649557979399E-6</v>
      </c>
      <c r="D3578" s="1">
        <v>5.8674874999999998E-8</v>
      </c>
      <c r="E3578" s="1">
        <v>1.78360274686957E-5</v>
      </c>
    </row>
    <row r="3579" spans="1:5" x14ac:dyDescent="0.45">
      <c r="A3579" s="5" t="s">
        <v>3647</v>
      </c>
      <c r="B3579" s="1">
        <v>1.8987783342067E-5</v>
      </c>
      <c r="C3579" s="1">
        <v>1.6820454119434601E-6</v>
      </c>
      <c r="D3579" s="1">
        <v>3.8312945117875402E-5</v>
      </c>
      <c r="E3579" s="1">
        <v>4.9132430370718097E-6</v>
      </c>
    </row>
    <row r="3580" spans="1:5" x14ac:dyDescent="0.45">
      <c r="A3580" s="5" t="s">
        <v>3648</v>
      </c>
      <c r="B3580" s="1">
        <v>2.3952824190632101E-5</v>
      </c>
      <c r="C3580" s="1">
        <v>3.2159995865681899E-6</v>
      </c>
      <c r="D3580" s="1">
        <v>5.3949800000000003E-5</v>
      </c>
      <c r="E3580" s="1">
        <v>1.8375119068597399E-5</v>
      </c>
    </row>
    <row r="3581" spans="1:5" x14ac:dyDescent="0.45">
      <c r="A3581" s="5" t="s">
        <v>3649</v>
      </c>
      <c r="B3581" s="1">
        <v>1.8491842854995301E-5</v>
      </c>
      <c r="C3581" s="1">
        <v>3.1812188331822698E-6</v>
      </c>
      <c r="D3581" s="1">
        <v>6.5094149999999994E-5</v>
      </c>
      <c r="E3581" s="1">
        <v>1.6169993590907E-5</v>
      </c>
    </row>
    <row r="3582" spans="1:5" x14ac:dyDescent="0.45">
      <c r="A3582" s="5" t="s">
        <v>3650</v>
      </c>
      <c r="B3582" s="1">
        <v>2.0973649999999999E-5</v>
      </c>
      <c r="C3582" s="1">
        <v>4.32595289563315E-6</v>
      </c>
      <c r="D3582" s="1">
        <v>2.72541187426551E-5</v>
      </c>
      <c r="E3582" s="1">
        <v>8.0553092887532507E-6</v>
      </c>
    </row>
    <row r="3583" spans="1:5" x14ac:dyDescent="0.45">
      <c r="A3583" s="5" t="s">
        <v>3651</v>
      </c>
      <c r="B3583" s="1">
        <v>4.0238750000000002E-5</v>
      </c>
      <c r="C3583" s="1">
        <v>2.0869243452165799E-5</v>
      </c>
      <c r="D3583" s="1">
        <v>6.9384487207883397E-5</v>
      </c>
      <c r="E3583" s="1">
        <v>8.1683249336984497E-6</v>
      </c>
    </row>
    <row r="3584" spans="1:5" x14ac:dyDescent="0.45">
      <c r="A3584" s="5" t="s">
        <v>3652</v>
      </c>
      <c r="B3584">
        <v>1.4699096649339999E-4</v>
      </c>
      <c r="C3584" s="1">
        <v>3.42032728931657E-6</v>
      </c>
      <c r="D3584">
        <v>1.202563097756E-4</v>
      </c>
      <c r="E3584" s="1">
        <v>1.89769843824106E-6</v>
      </c>
    </row>
    <row r="3585" spans="1:5" x14ac:dyDescent="0.45">
      <c r="A3585" s="5" t="s">
        <v>3653</v>
      </c>
      <c r="B3585" s="1">
        <v>3.02961E-5</v>
      </c>
      <c r="C3585" s="1">
        <v>1.0269255077627001E-5</v>
      </c>
      <c r="D3585" s="1">
        <v>1.6121100000000001E-5</v>
      </c>
      <c r="E3585" s="1">
        <v>2.39842957583323E-5</v>
      </c>
    </row>
    <row r="3586" spans="1:5" x14ac:dyDescent="0.45">
      <c r="A3586" s="5" t="s">
        <v>3654</v>
      </c>
      <c r="B3586" s="1">
        <v>2.7788434576097299E-5</v>
      </c>
      <c r="C3586" s="1">
        <v>1.68975758273194E-6</v>
      </c>
      <c r="D3586" s="1">
        <v>3.8973722304361099E-5</v>
      </c>
      <c r="E3586" s="1">
        <v>7.8648298576706399E-6</v>
      </c>
    </row>
    <row r="3587" spans="1:5" x14ac:dyDescent="0.45">
      <c r="A3587" s="5" t="s">
        <v>3655</v>
      </c>
      <c r="B3587" s="1">
        <v>3.9835949367954897E-5</v>
      </c>
      <c r="C3587" s="1">
        <v>1.7180118639083201E-6</v>
      </c>
      <c r="D3587" s="1">
        <v>5.7528948987805597E-5</v>
      </c>
      <c r="E3587" s="1">
        <v>5.8615776640327499E-6</v>
      </c>
    </row>
    <row r="3588" spans="1:5" x14ac:dyDescent="0.45">
      <c r="A3588" s="5" t="s">
        <v>3656</v>
      </c>
      <c r="B3588" s="1">
        <v>3.6745999999999997E-5</v>
      </c>
      <c r="C3588" s="1">
        <v>2.1064442362958401E-5</v>
      </c>
      <c r="D3588" s="1">
        <v>3.4103970198853502E-5</v>
      </c>
      <c r="E3588" s="1">
        <v>2.1068761842524402E-5</v>
      </c>
    </row>
    <row r="3589" spans="1:5" x14ac:dyDescent="0.45">
      <c r="A3589" s="5" t="s">
        <v>3657</v>
      </c>
      <c r="B3589">
        <v>1.0163117711920001E-4</v>
      </c>
      <c r="C3589" s="1">
        <v>5.5685924980128402E-6</v>
      </c>
      <c r="D3589">
        <v>1.3110963394659999E-4</v>
      </c>
      <c r="E3589" s="1">
        <v>4.2594988873590203E-6</v>
      </c>
    </row>
    <row r="3590" spans="1:5" x14ac:dyDescent="0.45">
      <c r="A3590" s="5" t="s">
        <v>3658</v>
      </c>
      <c r="B3590" s="1">
        <v>3.1717000000000001E-5</v>
      </c>
      <c r="C3590" s="1">
        <v>7.8931020080677495E-6</v>
      </c>
      <c r="D3590" s="1">
        <v>3.27518E-5</v>
      </c>
      <c r="E3590" s="1">
        <v>1.6062332258706001E-5</v>
      </c>
    </row>
    <row r="3591" spans="1:5" x14ac:dyDescent="0.45">
      <c r="A3591" s="5" t="s">
        <v>3659</v>
      </c>
      <c r="B3591" s="1">
        <v>2.4588099999999999E-5</v>
      </c>
      <c r="C3591" s="1">
        <v>3.9930516463107799E-6</v>
      </c>
      <c r="D3591" s="1">
        <v>5.7192850000000002E-5</v>
      </c>
      <c r="E3591" s="1">
        <v>1.01938615864892E-5</v>
      </c>
    </row>
    <row r="3592" spans="1:5" x14ac:dyDescent="0.45">
      <c r="A3592" s="5" t="s">
        <v>3660</v>
      </c>
      <c r="B3592" s="1">
        <v>2.261545E-5</v>
      </c>
      <c r="C3592" s="1">
        <v>2.9588154835259002E-6</v>
      </c>
      <c r="D3592" s="1">
        <v>5.1356149999999998E-5</v>
      </c>
      <c r="E3592" s="1">
        <v>3.8578723164487198E-5</v>
      </c>
    </row>
    <row r="3593" spans="1:5" x14ac:dyDescent="0.45">
      <c r="A3593" s="5" t="s">
        <v>3661</v>
      </c>
      <c r="B3593" s="1">
        <v>4.6107353224017802E-5</v>
      </c>
      <c r="C3593" s="1">
        <v>3.67542060338224E-6</v>
      </c>
      <c r="D3593" s="1">
        <v>6.7981990433194997E-5</v>
      </c>
      <c r="E3593" s="1">
        <v>5.5143874753833303E-6</v>
      </c>
    </row>
    <row r="3594" spans="1:5" x14ac:dyDescent="0.45">
      <c r="A3594" s="5" t="s">
        <v>3662</v>
      </c>
      <c r="B3594" s="1">
        <v>2.9975749999999998E-5</v>
      </c>
      <c r="C3594" s="1">
        <v>1.1110545789090399E-5</v>
      </c>
      <c r="D3594" s="1">
        <v>2.4482200000000001E-5</v>
      </c>
      <c r="E3594" s="1">
        <v>2.80106028889766E-5</v>
      </c>
    </row>
    <row r="3595" spans="1:5" x14ac:dyDescent="0.45">
      <c r="A3595" s="5" t="s">
        <v>3663</v>
      </c>
      <c r="B3595" s="1">
        <v>2.5529049999999999E-5</v>
      </c>
      <c r="C3595" s="1">
        <v>3.4308677936147799E-6</v>
      </c>
      <c r="D3595" s="1">
        <v>-8.0052349999999999E-6</v>
      </c>
      <c r="E3595" s="1">
        <v>3.3054273013593001E-5</v>
      </c>
    </row>
    <row r="3596" spans="1:5" x14ac:dyDescent="0.45">
      <c r="A3596" s="5" t="s">
        <v>3664</v>
      </c>
      <c r="B3596" s="1">
        <v>1.9572499999999999E-5</v>
      </c>
      <c r="C3596" s="1">
        <v>2.2407987904398802E-6</v>
      </c>
      <c r="D3596" s="1">
        <v>3.9003800000000001E-5</v>
      </c>
      <c r="E3596" s="1">
        <v>1.64441528716089E-5</v>
      </c>
    </row>
    <row r="3597" spans="1:5" x14ac:dyDescent="0.45">
      <c r="A3597" s="5" t="s">
        <v>3665</v>
      </c>
      <c r="B3597" s="1">
        <v>3.1649449999999999E-5</v>
      </c>
      <c r="C3597" s="1">
        <v>1.01910683019676E-5</v>
      </c>
      <c r="D3597" s="1">
        <v>4.0920099999999998E-6</v>
      </c>
      <c r="E3597" s="1">
        <v>3.77172504061193E-5</v>
      </c>
    </row>
    <row r="3598" spans="1:5" x14ac:dyDescent="0.45">
      <c r="A3598" s="5" t="s">
        <v>3666</v>
      </c>
      <c r="B3598" s="1">
        <v>2.6085315105312599E-5</v>
      </c>
      <c r="C3598" s="1">
        <v>3.1055035437182301E-6</v>
      </c>
      <c r="D3598" s="1">
        <v>3.6777045058820299E-5</v>
      </c>
      <c r="E3598" s="1">
        <v>8.1635047451543197E-6</v>
      </c>
    </row>
    <row r="3599" spans="1:5" x14ac:dyDescent="0.45">
      <c r="A3599" s="5" t="s">
        <v>3667</v>
      </c>
      <c r="B3599">
        <v>1.6792452443049999E-4</v>
      </c>
      <c r="C3599" s="1">
        <v>5.9987496530447397E-6</v>
      </c>
      <c r="D3599">
        <v>1.4198832041710001E-4</v>
      </c>
      <c r="E3599" s="1">
        <v>3.2560647531882399E-6</v>
      </c>
    </row>
    <row r="3600" spans="1:5" x14ac:dyDescent="0.45">
      <c r="A3600" s="5" t="s">
        <v>3668</v>
      </c>
      <c r="B3600" s="1">
        <v>3.352955180443E-5</v>
      </c>
      <c r="C3600" s="1">
        <v>3.76522968227306E-6</v>
      </c>
      <c r="D3600" s="1">
        <v>4.2408450000000002E-5</v>
      </c>
      <c r="E3600" s="1">
        <v>1.7038318568458798E-5</v>
      </c>
    </row>
    <row r="3601" spans="1:5" x14ac:dyDescent="0.45">
      <c r="A3601" s="5" t="s">
        <v>3669</v>
      </c>
      <c r="B3601" s="1">
        <v>1.8363338731875001E-5</v>
      </c>
      <c r="C3601" s="1">
        <v>2.96873319136256E-6</v>
      </c>
      <c r="D3601" s="1">
        <v>2.2994038475537699E-6</v>
      </c>
      <c r="E3601" s="1">
        <v>1.51414526164509E-5</v>
      </c>
    </row>
    <row r="3602" spans="1:5" x14ac:dyDescent="0.45">
      <c r="A3602" s="5" t="s">
        <v>3670</v>
      </c>
      <c r="B3602" s="1">
        <v>6.2753176364438706E-5</v>
      </c>
      <c r="C3602" s="1">
        <v>5.5002289006944998E-6</v>
      </c>
      <c r="D3602" s="1">
        <v>9.7742328961113802E-5</v>
      </c>
      <c r="E3602" s="1">
        <v>6.4195371565719698E-6</v>
      </c>
    </row>
    <row r="3603" spans="1:5" x14ac:dyDescent="0.45">
      <c r="A3603" s="5" t="s">
        <v>3671</v>
      </c>
      <c r="B3603" s="1">
        <v>2.2146499999999999E-5</v>
      </c>
      <c r="C3603" s="1">
        <v>5.67230430798584E-6</v>
      </c>
      <c r="D3603" s="1">
        <v>3.675845E-5</v>
      </c>
      <c r="E3603" s="1">
        <v>8.1037092627161502E-6</v>
      </c>
    </row>
    <row r="3604" spans="1:5" x14ac:dyDescent="0.45">
      <c r="A3604" s="5" t="s">
        <v>3672</v>
      </c>
      <c r="B3604" s="1">
        <v>1.474035E-5</v>
      </c>
      <c r="C3604" s="1">
        <v>3.2171327359260602E-6</v>
      </c>
      <c r="D3604" s="1">
        <v>1.25297E-5</v>
      </c>
      <c r="E3604" s="1">
        <v>1.1431168870374299E-5</v>
      </c>
    </row>
    <row r="3605" spans="1:5" x14ac:dyDescent="0.45">
      <c r="A3605" s="5" t="s">
        <v>3673</v>
      </c>
      <c r="B3605">
        <v>1.1623645397720001E-4</v>
      </c>
      <c r="C3605" s="1">
        <v>9.1748450518935603E-6</v>
      </c>
      <c r="D3605">
        <v>1.3467760205329999E-4</v>
      </c>
      <c r="E3605" s="1">
        <v>8.0398297148151698E-6</v>
      </c>
    </row>
    <row r="3606" spans="1:5" x14ac:dyDescent="0.45">
      <c r="A3606" s="5" t="s">
        <v>3674</v>
      </c>
      <c r="B3606" s="1">
        <v>4.7002700000000003E-5</v>
      </c>
      <c r="C3606" s="1">
        <v>2.5782261709330702E-5</v>
      </c>
      <c r="D3606" s="1">
        <v>3.9170291727688203E-5</v>
      </c>
      <c r="E3606" s="1">
        <v>1.0880494025803701E-5</v>
      </c>
    </row>
    <row r="3607" spans="1:5" x14ac:dyDescent="0.45">
      <c r="A3607" s="5" t="s">
        <v>3675</v>
      </c>
      <c r="B3607" s="1">
        <v>3.7354049999999999E-5</v>
      </c>
      <c r="C3607" s="1">
        <v>1.82907540679466E-5</v>
      </c>
      <c r="D3607" s="1">
        <v>3.2883950000000002E-5</v>
      </c>
      <c r="E3607" s="1">
        <v>3.0984239752293499E-5</v>
      </c>
    </row>
    <row r="3608" spans="1:5" x14ac:dyDescent="0.45">
      <c r="A3608" s="5" t="s">
        <v>3676</v>
      </c>
      <c r="B3608" s="1">
        <v>2.4089639060401402E-5</v>
      </c>
      <c r="C3608" s="1">
        <v>3.1118043815734198E-6</v>
      </c>
      <c r="D3608" s="1">
        <v>3.8649555316699602E-5</v>
      </c>
      <c r="E3608" s="1">
        <v>9.7171404080724592E-6</v>
      </c>
    </row>
    <row r="3609" spans="1:5" x14ac:dyDescent="0.45">
      <c r="A3609" s="5" t="s">
        <v>3677</v>
      </c>
      <c r="B3609" s="1">
        <v>3.1850449999999999E-5</v>
      </c>
      <c r="C3609" s="1">
        <v>6.9633368532320003E-6</v>
      </c>
      <c r="D3609" s="1">
        <v>3.2167050000000002E-5</v>
      </c>
      <c r="E3609" s="1">
        <v>1.91808897941295E-5</v>
      </c>
    </row>
    <row r="3610" spans="1:5" x14ac:dyDescent="0.45">
      <c r="A3610" s="5" t="s">
        <v>3678</v>
      </c>
      <c r="B3610" s="1">
        <v>1.755635E-5</v>
      </c>
      <c r="C3610" s="1">
        <v>2.0590089583085201E-6</v>
      </c>
      <c r="D3610" s="1">
        <v>2.1263550000000001E-5</v>
      </c>
      <c r="E3610" s="1">
        <v>1.82559541743282E-5</v>
      </c>
    </row>
    <row r="3611" spans="1:5" x14ac:dyDescent="0.45">
      <c r="A3611" s="5" t="s">
        <v>3679</v>
      </c>
      <c r="B3611" s="1">
        <v>1.9782729198723401E-5</v>
      </c>
      <c r="C3611" s="1">
        <v>3.2823857381237598E-6</v>
      </c>
      <c r="D3611" s="1">
        <v>3.1656611238315398E-5</v>
      </c>
      <c r="E3611" s="1">
        <v>8.50672381037994E-6</v>
      </c>
    </row>
    <row r="3612" spans="1:5" x14ac:dyDescent="0.45">
      <c r="A3612" s="5" t="s">
        <v>3680</v>
      </c>
      <c r="B3612" s="1">
        <v>2.1729588179714899E-5</v>
      </c>
      <c r="C3612" s="1">
        <v>2.1487673319144799E-6</v>
      </c>
      <c r="D3612" s="1">
        <v>5.35729994969618E-5</v>
      </c>
      <c r="E3612" s="1">
        <v>1.5320693262215801E-5</v>
      </c>
    </row>
    <row r="3613" spans="1:5" x14ac:dyDescent="0.45">
      <c r="A3613" s="5" t="s">
        <v>3681</v>
      </c>
      <c r="B3613" s="1">
        <v>1.6543890606938499E-5</v>
      </c>
      <c r="C3613" s="1">
        <v>2.4248732190597101E-6</v>
      </c>
      <c r="D3613" s="1">
        <v>4.0101935383618903E-5</v>
      </c>
      <c r="E3613" s="1">
        <v>6.8725953071461802E-6</v>
      </c>
    </row>
    <row r="3614" spans="1:5" x14ac:dyDescent="0.45">
      <c r="A3614" s="5" t="s">
        <v>3682</v>
      </c>
      <c r="B3614" s="1">
        <v>1.76809531335969E-5</v>
      </c>
      <c r="C3614" s="1">
        <v>4.3594920747931E-6</v>
      </c>
      <c r="D3614" s="1">
        <v>3.5589918578795501E-5</v>
      </c>
      <c r="E3614" s="1">
        <v>1.51060787553066E-5</v>
      </c>
    </row>
    <row r="3615" spans="1:5" x14ac:dyDescent="0.45">
      <c r="A3615" s="5" t="s">
        <v>3683</v>
      </c>
      <c r="B3615" s="1">
        <v>1.49366110564933E-5</v>
      </c>
      <c r="C3615" s="1">
        <v>2.2412657351250199E-6</v>
      </c>
      <c r="D3615" s="1">
        <v>1.64031103679199E-5</v>
      </c>
      <c r="E3615" s="1">
        <v>9.8271901277919699E-6</v>
      </c>
    </row>
    <row r="3616" spans="1:5" x14ac:dyDescent="0.45">
      <c r="A3616" s="5" t="s">
        <v>3684</v>
      </c>
      <c r="B3616" s="1">
        <v>2.30890669941548E-5</v>
      </c>
      <c r="C3616" s="1">
        <v>3.81167651531495E-6</v>
      </c>
      <c r="D3616" s="1">
        <v>5.1194060678246998E-5</v>
      </c>
      <c r="E3616" s="1">
        <v>8.59016099980857E-6</v>
      </c>
    </row>
    <row r="3617" spans="1:5" x14ac:dyDescent="0.45">
      <c r="A3617" s="5" t="s">
        <v>3685</v>
      </c>
      <c r="B3617" s="1">
        <v>2.3823660346785501E-5</v>
      </c>
      <c r="C3617" s="1">
        <v>2.5358274764195999E-6</v>
      </c>
      <c r="D3617" s="1">
        <v>4.9894825742383399E-5</v>
      </c>
      <c r="E3617" s="1">
        <v>6.4464069334601797E-6</v>
      </c>
    </row>
    <row r="3618" spans="1:5" x14ac:dyDescent="0.45">
      <c r="A3618" s="5" t="s">
        <v>3686</v>
      </c>
      <c r="B3618" s="1">
        <v>2.15177566258213E-5</v>
      </c>
      <c r="C3618" s="1">
        <v>1.9670584233476099E-6</v>
      </c>
      <c r="D3618" s="1">
        <v>1.96160260796282E-5</v>
      </c>
      <c r="E3618" s="1">
        <v>7.9271444431548404E-6</v>
      </c>
    </row>
    <row r="3619" spans="1:5" x14ac:dyDescent="0.45">
      <c r="A3619" s="5" t="s">
        <v>3687</v>
      </c>
      <c r="B3619" s="1">
        <v>2.4122696083864299E-5</v>
      </c>
      <c r="C3619" s="1">
        <v>1.85842901250278E-6</v>
      </c>
      <c r="D3619" s="1">
        <v>2.1933703485564799E-5</v>
      </c>
      <c r="E3619" s="1">
        <v>1.05467510214585E-5</v>
      </c>
    </row>
    <row r="3620" spans="1:5" x14ac:dyDescent="0.45">
      <c r="A3620" s="5" t="s">
        <v>3688</v>
      </c>
      <c r="B3620" s="1">
        <v>2.2239979739175902E-5</v>
      </c>
      <c r="C3620" s="1">
        <v>2.07300921991713E-6</v>
      </c>
      <c r="D3620" s="1">
        <v>7.8213669789302002E-6</v>
      </c>
      <c r="E3620" s="1">
        <v>1.31455940810725E-5</v>
      </c>
    </row>
    <row r="3621" spans="1:5" x14ac:dyDescent="0.45">
      <c r="A3621" s="5" t="s">
        <v>3689</v>
      </c>
      <c r="B3621">
        <v>1.3079685397530001E-4</v>
      </c>
      <c r="C3621" s="1">
        <v>3.16442304125877E-6</v>
      </c>
      <c r="D3621">
        <v>1.3432086084510001E-4</v>
      </c>
      <c r="E3621" s="1">
        <v>1.6499937471067801E-6</v>
      </c>
    </row>
    <row r="3622" spans="1:5" x14ac:dyDescent="0.45">
      <c r="A3622" s="5" t="s">
        <v>3690</v>
      </c>
      <c r="B3622" s="1">
        <v>2.5440799999999999E-5</v>
      </c>
      <c r="C3622" s="1">
        <v>3.2056701016201E-6</v>
      </c>
      <c r="D3622" s="1">
        <v>2.7372399999999999E-5</v>
      </c>
      <c r="E3622" s="1">
        <v>4.4227776851877499E-5</v>
      </c>
    </row>
    <row r="3623" spans="1:5" x14ac:dyDescent="0.45">
      <c r="A3623" s="5" t="s">
        <v>3691</v>
      </c>
      <c r="B3623" s="1">
        <v>2.75704511026287E-5</v>
      </c>
      <c r="C3623" s="1">
        <v>2.39535183818322E-6</v>
      </c>
      <c r="D3623" s="1">
        <v>4.6138516839522797E-5</v>
      </c>
      <c r="E3623" s="1">
        <v>5.7331009471278896E-6</v>
      </c>
    </row>
    <row r="3624" spans="1:5" x14ac:dyDescent="0.45">
      <c r="A3624" s="5" t="s">
        <v>3692</v>
      </c>
      <c r="B3624" s="1">
        <v>3.77727047140378E-5</v>
      </c>
      <c r="C3624" s="1">
        <v>1.77553413301735E-6</v>
      </c>
      <c r="D3624" s="1">
        <v>7.2443806136873195E-5</v>
      </c>
      <c r="E3624" s="1">
        <v>3.2340663352510098E-6</v>
      </c>
    </row>
    <row r="3625" spans="1:5" x14ac:dyDescent="0.45">
      <c r="A3625" s="5" t="s">
        <v>3693</v>
      </c>
      <c r="B3625" s="1">
        <v>2.19216E-5</v>
      </c>
      <c r="C3625" s="1">
        <v>2.7329216463627199E-6</v>
      </c>
      <c r="D3625" s="1">
        <v>-4.1420634999999999E-6</v>
      </c>
      <c r="E3625" s="1">
        <v>3.1254987499670803E-5</v>
      </c>
    </row>
    <row r="3626" spans="1:5" x14ac:dyDescent="0.45">
      <c r="A3626" s="5" t="s">
        <v>3694</v>
      </c>
      <c r="B3626" s="1">
        <v>4.9614750000000001E-5</v>
      </c>
      <c r="C3626" s="1">
        <v>1.93503709544046E-5</v>
      </c>
      <c r="D3626" s="1">
        <v>1.3423300000000001E-5</v>
      </c>
      <c r="E3626" s="1">
        <v>1.77758399543107E-5</v>
      </c>
    </row>
    <row r="3627" spans="1:5" x14ac:dyDescent="0.45">
      <c r="A3627" s="5" t="s">
        <v>3695</v>
      </c>
      <c r="B3627" s="1">
        <v>1.6417768636798299E-5</v>
      </c>
      <c r="C3627" s="1">
        <v>2.0414009575913599E-6</v>
      </c>
      <c r="D3627" s="1">
        <v>3.1145272049273802E-5</v>
      </c>
      <c r="E3627" s="1">
        <v>1.20603598546525E-5</v>
      </c>
    </row>
    <row r="3628" spans="1:5" x14ac:dyDescent="0.45">
      <c r="A3628" s="5" t="s">
        <v>3696</v>
      </c>
      <c r="B3628" s="1">
        <v>2.4598300000000001E-5</v>
      </c>
      <c r="C3628" s="1">
        <v>3.8413314690557404E-6</v>
      </c>
      <c r="D3628" s="1">
        <v>5.3480999999999998E-5</v>
      </c>
      <c r="E3628" s="1">
        <v>1.14775944577571E-5</v>
      </c>
    </row>
    <row r="3629" spans="1:5" x14ac:dyDescent="0.45">
      <c r="A3629" s="5" t="s">
        <v>3697</v>
      </c>
      <c r="B3629">
        <v>1.2896931612479999E-4</v>
      </c>
      <c r="C3629" s="1">
        <v>4.4859930202520698E-6</v>
      </c>
      <c r="D3629">
        <v>1.209065617079E-4</v>
      </c>
      <c r="E3629" s="1">
        <v>2.84754282291904E-6</v>
      </c>
    </row>
    <row r="3630" spans="1:5" x14ac:dyDescent="0.45">
      <c r="A3630" s="5" t="s">
        <v>3698</v>
      </c>
      <c r="B3630" s="1">
        <v>2.174845E-5</v>
      </c>
      <c r="C3630" s="1">
        <v>4.9413535596587896E-6</v>
      </c>
      <c r="D3630" s="1">
        <v>4.6609625217856098E-5</v>
      </c>
      <c r="E3630" s="1">
        <v>1.04311736601294E-5</v>
      </c>
    </row>
    <row r="3631" spans="1:5" x14ac:dyDescent="0.45">
      <c r="A3631" s="5" t="s">
        <v>3699</v>
      </c>
      <c r="B3631" s="1">
        <v>3.6360872750701303E-5</v>
      </c>
      <c r="C3631" s="1">
        <v>4.1356857532360701E-6</v>
      </c>
      <c r="D3631" s="1">
        <v>7.4926117494947698E-5</v>
      </c>
      <c r="E3631" s="1">
        <v>5.8728648085823203E-6</v>
      </c>
    </row>
    <row r="3632" spans="1:5" x14ac:dyDescent="0.45">
      <c r="A3632" s="5" t="s">
        <v>3700</v>
      </c>
      <c r="B3632" s="1">
        <v>1.49443E-5</v>
      </c>
      <c r="C3632" s="1">
        <v>3.8984437289957499E-6</v>
      </c>
      <c r="D3632" s="1">
        <v>3.9299636037558902E-5</v>
      </c>
      <c r="E3632" s="1">
        <v>1.0921766895918999E-5</v>
      </c>
    </row>
    <row r="3633" spans="1:5" x14ac:dyDescent="0.45">
      <c r="A3633" s="5" t="s">
        <v>3701</v>
      </c>
      <c r="B3633" s="1">
        <v>2.1089168198078201E-5</v>
      </c>
      <c r="C3633" s="1">
        <v>1.84771162904431E-6</v>
      </c>
      <c r="D3633" s="1">
        <v>7.0259817547734297E-5</v>
      </c>
      <c r="E3633" s="1">
        <v>1.20959496805665E-5</v>
      </c>
    </row>
    <row r="3634" spans="1:5" x14ac:dyDescent="0.45">
      <c r="A3634" s="5" t="s">
        <v>3702</v>
      </c>
      <c r="B3634" s="1">
        <v>1.77554305296538E-5</v>
      </c>
      <c r="C3634" s="1">
        <v>4.0692573272672E-6</v>
      </c>
      <c r="D3634" s="1">
        <v>1.1828349883403299E-5</v>
      </c>
      <c r="E3634" s="1">
        <v>8.8907262765828208E-6</v>
      </c>
    </row>
    <row r="3635" spans="1:5" x14ac:dyDescent="0.45">
      <c r="A3635" s="5" t="s">
        <v>3703</v>
      </c>
      <c r="B3635" s="1">
        <v>2.7602449999999999E-5</v>
      </c>
      <c r="C3635" s="1">
        <v>6.7810347197242202E-6</v>
      </c>
      <c r="D3635" s="1">
        <v>3.9573950000000001E-5</v>
      </c>
      <c r="E3635" s="1">
        <v>2.5169715770989499E-5</v>
      </c>
    </row>
    <row r="3636" spans="1:5" x14ac:dyDescent="0.45">
      <c r="A3636" s="5" t="s">
        <v>3704</v>
      </c>
      <c r="B3636" s="1">
        <v>3.2765599999999997E-5</v>
      </c>
      <c r="C3636" s="1">
        <v>6.72089650140749E-6</v>
      </c>
      <c r="D3636" s="1">
        <v>4.82532476942365E-5</v>
      </c>
      <c r="E3636" s="1">
        <v>1.4026446324812799E-5</v>
      </c>
    </row>
    <row r="3637" spans="1:5" x14ac:dyDescent="0.45">
      <c r="A3637" s="5" t="s">
        <v>3705</v>
      </c>
      <c r="B3637">
        <v>1.824646218813E-4</v>
      </c>
      <c r="C3637" s="1">
        <v>5.1728949668488903E-6</v>
      </c>
      <c r="D3637">
        <v>1.443637548652E-4</v>
      </c>
      <c r="E3637" s="1">
        <v>1.9497309074724599E-6</v>
      </c>
    </row>
    <row r="3638" spans="1:5" x14ac:dyDescent="0.45">
      <c r="A3638" s="5" t="s">
        <v>3706</v>
      </c>
      <c r="B3638" s="1">
        <v>2.5591713817565399E-5</v>
      </c>
      <c r="C3638" s="1">
        <v>2.10747035654501E-6</v>
      </c>
      <c r="D3638" s="1">
        <v>4.4237917353730898E-5</v>
      </c>
      <c r="E3638" s="1">
        <v>5.5559172319113803E-6</v>
      </c>
    </row>
    <row r="3639" spans="1:5" x14ac:dyDescent="0.45">
      <c r="A3639" s="5" t="s">
        <v>3707</v>
      </c>
      <c r="B3639" s="1">
        <v>4.7388188591952602E-5</v>
      </c>
      <c r="C3639" s="1">
        <v>3.4377650185608399E-6</v>
      </c>
      <c r="D3639" s="1">
        <v>7.9722873050684501E-5</v>
      </c>
      <c r="E3639" s="1">
        <v>4.8175495278791099E-6</v>
      </c>
    </row>
    <row r="3640" spans="1:5" x14ac:dyDescent="0.45">
      <c r="A3640" s="5" t="s">
        <v>3708</v>
      </c>
      <c r="B3640" s="1">
        <v>1.7912000000000001E-5</v>
      </c>
      <c r="C3640" s="1">
        <v>3.9520932374302696E-6</v>
      </c>
      <c r="D3640" s="1">
        <v>4.68564656907875E-5</v>
      </c>
      <c r="E3640" s="1">
        <v>1.8604078878179999E-5</v>
      </c>
    </row>
    <row r="3641" spans="1:5" x14ac:dyDescent="0.45">
      <c r="A3641" s="5" t="s">
        <v>3709</v>
      </c>
      <c r="B3641">
        <v>1.325869219515E-4</v>
      </c>
      <c r="C3641" s="1">
        <v>8.0859498999902203E-6</v>
      </c>
      <c r="D3641">
        <v>1.1522131889960001E-4</v>
      </c>
      <c r="E3641" s="1">
        <v>4.2000347790664197E-6</v>
      </c>
    </row>
    <row r="3642" spans="1:5" x14ac:dyDescent="0.45">
      <c r="A3642" s="5" t="s">
        <v>3710</v>
      </c>
      <c r="B3642" s="1">
        <v>6.5627699999999995E-5</v>
      </c>
      <c r="C3642" s="1">
        <v>1.3374739180003899E-5</v>
      </c>
      <c r="D3642" s="1">
        <v>7.8629199999999996E-5</v>
      </c>
      <c r="E3642" s="1">
        <v>6.3919844152780799E-6</v>
      </c>
    </row>
    <row r="3643" spans="1:5" x14ac:dyDescent="0.45">
      <c r="A3643" s="5" t="s">
        <v>3711</v>
      </c>
      <c r="B3643" s="1">
        <v>2.312055E-5</v>
      </c>
      <c r="C3643" s="1">
        <v>6.0274938971262999E-6</v>
      </c>
      <c r="D3643" s="1">
        <v>2.4403550000000001E-5</v>
      </c>
      <c r="E3643" s="1">
        <v>9.6209233032134608E-6</v>
      </c>
    </row>
    <row r="3644" spans="1:5" x14ac:dyDescent="0.45">
      <c r="A3644" s="5" t="s">
        <v>3712</v>
      </c>
      <c r="B3644" s="1">
        <v>2.5949970155643099E-5</v>
      </c>
      <c r="C3644" s="1">
        <v>1.7032000702783E-6</v>
      </c>
      <c r="D3644" s="1">
        <v>7.2488287447529105E-5</v>
      </c>
      <c r="E3644" s="1">
        <v>3.8635656695847403E-6</v>
      </c>
    </row>
    <row r="3645" spans="1:5" x14ac:dyDescent="0.45">
      <c r="A3645" s="5" t="s">
        <v>3713</v>
      </c>
      <c r="B3645" s="1">
        <v>1.7039250000000001E-5</v>
      </c>
      <c r="C3645" s="1">
        <v>4.8359821263437104E-6</v>
      </c>
      <c r="D3645" s="1">
        <v>2.9275193721467998E-5</v>
      </c>
      <c r="E3645" s="1">
        <v>9.5941826476772001E-6</v>
      </c>
    </row>
    <row r="3646" spans="1:5" x14ac:dyDescent="0.45">
      <c r="A3646" s="5" t="s">
        <v>3714</v>
      </c>
      <c r="B3646" s="1">
        <v>2.6268750000000002E-5</v>
      </c>
      <c r="C3646" s="1">
        <v>7.4887231637748397E-6</v>
      </c>
      <c r="D3646" s="1">
        <v>7.1285814155753197E-5</v>
      </c>
      <c r="E3646" s="1">
        <v>1.1345087138227E-5</v>
      </c>
    </row>
    <row r="3647" spans="1:5" x14ac:dyDescent="0.45">
      <c r="A3647" s="5" t="s">
        <v>3715</v>
      </c>
      <c r="B3647" s="1">
        <v>2.16054440593992E-5</v>
      </c>
      <c r="C3647" s="1">
        <v>2.6192566173994799E-6</v>
      </c>
      <c r="D3647" s="1">
        <v>3.6211693068381097E-5</v>
      </c>
      <c r="E3647" s="1">
        <v>7.1298621102522702E-6</v>
      </c>
    </row>
    <row r="3648" spans="1:5" x14ac:dyDescent="0.45">
      <c r="A3648" s="5" t="s">
        <v>3716</v>
      </c>
      <c r="B3648" s="1">
        <v>1.9174493499767899E-5</v>
      </c>
      <c r="C3648" s="1">
        <v>2.2525747290597399E-6</v>
      </c>
      <c r="D3648" s="1">
        <v>3.7885968545672003E-5</v>
      </c>
      <c r="E3648" s="1">
        <v>4.0560858758961504E-6</v>
      </c>
    </row>
    <row r="3649" spans="1:5" x14ac:dyDescent="0.45">
      <c r="A3649" s="5" t="s">
        <v>3717</v>
      </c>
      <c r="B3649" s="1">
        <v>3.6440950000000002E-5</v>
      </c>
      <c r="C3649" s="1">
        <v>9.0385983419997098E-6</v>
      </c>
      <c r="D3649" s="1">
        <v>1.58069308664712E-5</v>
      </c>
      <c r="E3649" s="1">
        <v>8.6680343136134104E-6</v>
      </c>
    </row>
    <row r="3650" spans="1:5" x14ac:dyDescent="0.45">
      <c r="A3650" s="5" t="s">
        <v>3718</v>
      </c>
      <c r="B3650">
        <v>1.663628393232E-4</v>
      </c>
      <c r="C3650" s="1">
        <v>6.4872012987530603E-6</v>
      </c>
      <c r="D3650">
        <v>1.3959350031050001E-4</v>
      </c>
      <c r="E3650" s="1">
        <v>4.0910839451107396E-6</v>
      </c>
    </row>
    <row r="3651" spans="1:5" x14ac:dyDescent="0.45">
      <c r="A3651" s="5" t="s">
        <v>3719</v>
      </c>
      <c r="B3651" s="1">
        <v>1.4168800000000001E-5</v>
      </c>
      <c r="C3651" s="1">
        <v>2.65051948761881E-6</v>
      </c>
      <c r="D3651" s="1">
        <v>3.2651719522694799E-5</v>
      </c>
      <c r="E3651" s="1">
        <v>1.150740068777E-5</v>
      </c>
    </row>
    <row r="3652" spans="1:5" x14ac:dyDescent="0.45">
      <c r="A3652" s="5" t="s">
        <v>3720</v>
      </c>
      <c r="B3652" s="1">
        <v>4.3870878317694601E-5</v>
      </c>
      <c r="C3652" s="1">
        <v>2.6218760971156601E-6</v>
      </c>
      <c r="D3652" s="1">
        <v>5.9923600183892998E-5</v>
      </c>
      <c r="E3652" s="1">
        <v>4.6373327658593003E-6</v>
      </c>
    </row>
    <row r="3653" spans="1:5" x14ac:dyDescent="0.45">
      <c r="A3653" s="5" t="s">
        <v>3721</v>
      </c>
      <c r="B3653" s="1">
        <v>9.8028936746012604E-5</v>
      </c>
      <c r="C3653" s="1">
        <v>6.3049819609504002E-6</v>
      </c>
      <c r="D3653" s="1">
        <v>9.0503970658218404E-5</v>
      </c>
      <c r="E3653" s="1">
        <v>7.56064071533946E-6</v>
      </c>
    </row>
    <row r="3654" spans="1:5" x14ac:dyDescent="0.45">
      <c r="A3654" s="5" t="s">
        <v>3722</v>
      </c>
      <c r="B3654" s="1">
        <v>4.37031878301163E-5</v>
      </c>
      <c r="C3654" s="1">
        <v>6.9690601041977704E-6</v>
      </c>
      <c r="D3654" s="1">
        <v>8.6563799999999898E-5</v>
      </c>
      <c r="E3654" s="1">
        <v>6.5319693779618699E-6</v>
      </c>
    </row>
    <row r="3655" spans="1:5" x14ac:dyDescent="0.45">
      <c r="A3655" s="5" t="s">
        <v>3723</v>
      </c>
      <c r="B3655" s="1">
        <v>2.7118650000000002E-5</v>
      </c>
      <c r="C3655" s="1">
        <v>5.0680756362589997E-6</v>
      </c>
      <c r="D3655" s="1">
        <v>2.7845924489533699E-5</v>
      </c>
      <c r="E3655" s="1">
        <v>6.1911415984624997E-6</v>
      </c>
    </row>
    <row r="3656" spans="1:5" x14ac:dyDescent="0.45">
      <c r="A3656" s="5" t="s">
        <v>3724</v>
      </c>
      <c r="B3656" s="1">
        <v>1.9522E-5</v>
      </c>
      <c r="C3656" s="1">
        <v>4.0517417707767099E-6</v>
      </c>
      <c r="D3656" s="1">
        <v>5.07037E-5</v>
      </c>
      <c r="E3656" s="1">
        <v>2.8705797454844001E-5</v>
      </c>
    </row>
    <row r="3657" spans="1:5" x14ac:dyDescent="0.45">
      <c r="A3657" s="5" t="s">
        <v>3725</v>
      </c>
      <c r="B3657" s="1">
        <v>2.6671600000000001E-5</v>
      </c>
      <c r="C3657" s="1">
        <v>4.2572896095248697E-6</v>
      </c>
      <c r="D3657" s="1">
        <v>4.5580100000000001E-5</v>
      </c>
      <c r="E3657" s="1">
        <v>1.0707678753925301E-5</v>
      </c>
    </row>
    <row r="3658" spans="1:5" x14ac:dyDescent="0.45">
      <c r="A3658" s="5" t="s">
        <v>3726</v>
      </c>
      <c r="B3658">
        <v>1.821414656994E-4</v>
      </c>
      <c r="C3658" s="1">
        <v>1.7741917311993798E-5</v>
      </c>
      <c r="D3658">
        <v>1.465693227391E-4</v>
      </c>
      <c r="E3658" s="1">
        <v>1.02372355502069E-5</v>
      </c>
    </row>
    <row r="3659" spans="1:5" x14ac:dyDescent="0.45">
      <c r="A3659" s="5" t="s">
        <v>3727</v>
      </c>
      <c r="B3659" s="1">
        <v>3.56627E-5</v>
      </c>
      <c r="C3659" s="1">
        <v>8.6072916847394103E-6</v>
      </c>
      <c r="D3659" s="1">
        <v>2.44235876888236E-5</v>
      </c>
      <c r="E3659" s="1">
        <v>1.3808659329800699E-5</v>
      </c>
    </row>
    <row r="3660" spans="1:5" x14ac:dyDescent="0.45">
      <c r="A3660" s="5" t="s">
        <v>3728</v>
      </c>
      <c r="B3660" s="1">
        <v>3.6872966250629898E-5</v>
      </c>
      <c r="C3660" s="1">
        <v>4.2454097495033999E-6</v>
      </c>
      <c r="D3660" s="1">
        <v>6.0083061992438601E-5</v>
      </c>
      <c r="E3660" s="1">
        <v>8.4729807360618195E-6</v>
      </c>
    </row>
    <row r="3661" spans="1:5" x14ac:dyDescent="0.45">
      <c r="A3661" s="5" t="s">
        <v>3729</v>
      </c>
      <c r="B3661" s="1">
        <v>7.2607150000000002E-5</v>
      </c>
      <c r="C3661" s="1">
        <v>2.2247712444015E-5</v>
      </c>
      <c r="D3661" s="1">
        <v>9.2985200000000005E-5</v>
      </c>
      <c r="E3661" s="1">
        <v>1.4886835546456399E-5</v>
      </c>
    </row>
    <row r="3662" spans="1:5" x14ac:dyDescent="0.45">
      <c r="A3662" s="5" t="s">
        <v>3730</v>
      </c>
      <c r="B3662" s="1">
        <v>2.7990149999999998E-5</v>
      </c>
      <c r="C3662" s="1">
        <v>5.1496227545428202E-6</v>
      </c>
      <c r="D3662" s="1">
        <v>6.9957599999999996E-5</v>
      </c>
      <c r="E3662" s="1">
        <v>2.23820097208356E-5</v>
      </c>
    </row>
    <row r="3663" spans="1:5" x14ac:dyDescent="0.45">
      <c r="A3663" s="5" t="s">
        <v>3731</v>
      </c>
      <c r="B3663" s="1">
        <v>3.2460799999999999E-5</v>
      </c>
      <c r="C3663" s="1">
        <v>1.17601568832122E-5</v>
      </c>
      <c r="D3663" s="1">
        <v>2.45066E-5</v>
      </c>
      <c r="E3663" s="1">
        <v>3.90035477973767E-5</v>
      </c>
    </row>
    <row r="3664" spans="1:5" x14ac:dyDescent="0.45">
      <c r="A3664" s="5" t="s">
        <v>3732</v>
      </c>
      <c r="B3664" s="1">
        <v>1.8127799999999999E-5</v>
      </c>
      <c r="C3664" s="1">
        <v>8.0150335660984095E-6</v>
      </c>
      <c r="D3664" s="1">
        <v>3.406055E-5</v>
      </c>
      <c r="E3664" s="1">
        <v>2.29024384486454E-5</v>
      </c>
    </row>
    <row r="3665" spans="1:5" x14ac:dyDescent="0.45">
      <c r="A3665" s="5" t="s">
        <v>3733</v>
      </c>
      <c r="B3665" s="1">
        <v>2.32922945750831E-5</v>
      </c>
      <c r="C3665" s="1">
        <v>2.4924466227033401E-6</v>
      </c>
      <c r="D3665" s="1">
        <v>6.0700837854257401E-5</v>
      </c>
      <c r="E3665" s="1">
        <v>1.0602276239679E-5</v>
      </c>
    </row>
    <row r="3666" spans="1:5" x14ac:dyDescent="0.45">
      <c r="A3666" s="5" t="s">
        <v>3734</v>
      </c>
      <c r="B3666" s="1">
        <v>9.0344699999999996E-5</v>
      </c>
      <c r="C3666" s="1">
        <v>5.48987529022796E-5</v>
      </c>
      <c r="D3666" s="1">
        <v>3.1451700000000002E-5</v>
      </c>
      <c r="E3666" s="1">
        <v>4.5198382523662102E-5</v>
      </c>
    </row>
    <row r="3667" spans="1:5" x14ac:dyDescent="0.45">
      <c r="A3667" s="5" t="s">
        <v>3735</v>
      </c>
      <c r="B3667" s="1">
        <v>2.0422064599583399E-5</v>
      </c>
      <c r="C3667" s="1">
        <v>3.7787851154756501E-6</v>
      </c>
      <c r="D3667" s="1">
        <v>5.6275749999999997E-5</v>
      </c>
      <c r="E3667" s="1">
        <v>2.3990239123717201E-5</v>
      </c>
    </row>
    <row r="3668" spans="1:5" x14ac:dyDescent="0.45">
      <c r="A3668" s="5" t="s">
        <v>3736</v>
      </c>
      <c r="B3668" s="1">
        <v>2.434087453304E-5</v>
      </c>
      <c r="C3668" s="1">
        <v>3.6736072286385E-6</v>
      </c>
      <c r="D3668" s="1">
        <v>1.7468979988018699E-5</v>
      </c>
      <c r="E3668" s="1">
        <v>1.39136416502123E-5</v>
      </c>
    </row>
    <row r="3669" spans="1:5" x14ac:dyDescent="0.45">
      <c r="A3669" s="5" t="s">
        <v>3737</v>
      </c>
      <c r="B3669" s="1">
        <v>1.9950043713437499E-5</v>
      </c>
      <c r="C3669" s="1">
        <v>1.48779850024332E-6</v>
      </c>
      <c r="D3669" s="1">
        <v>2.9451249513342801E-5</v>
      </c>
      <c r="E3669" s="1">
        <v>5.08788752353205E-6</v>
      </c>
    </row>
    <row r="3670" spans="1:5" x14ac:dyDescent="0.45">
      <c r="A3670" s="5" t="s">
        <v>3738</v>
      </c>
      <c r="B3670" s="1">
        <v>1.9499449999999998E-5</v>
      </c>
      <c r="C3670" s="1">
        <v>3.90894908470497E-6</v>
      </c>
      <c r="D3670" s="1">
        <v>4.9571160797352703E-6</v>
      </c>
      <c r="E3670" s="1">
        <v>3.2408026858858899E-5</v>
      </c>
    </row>
    <row r="3671" spans="1:5" x14ac:dyDescent="0.45">
      <c r="A3671" s="5" t="s">
        <v>3739</v>
      </c>
      <c r="B3671" s="1">
        <v>1.60814499999999E-5</v>
      </c>
      <c r="C3671" s="1">
        <v>3.32088586704349E-6</v>
      </c>
      <c r="D3671" s="1">
        <v>1.627365E-5</v>
      </c>
      <c r="E3671" s="1">
        <v>1.69266296164209E-5</v>
      </c>
    </row>
    <row r="3672" spans="1:5" x14ac:dyDescent="0.45">
      <c r="A3672" s="5" t="s">
        <v>3740</v>
      </c>
      <c r="B3672" s="1">
        <v>2.1231949999999999E-5</v>
      </c>
      <c r="C3672" s="1">
        <v>5.52183948797386E-6</v>
      </c>
      <c r="D3672" s="1">
        <v>4.5921677023110103E-5</v>
      </c>
      <c r="E3672" s="1">
        <v>8.6261237248867304E-6</v>
      </c>
    </row>
    <row r="3673" spans="1:5" x14ac:dyDescent="0.45">
      <c r="A3673" s="5" t="s">
        <v>3741</v>
      </c>
      <c r="B3673" s="1">
        <v>1.930255E-5</v>
      </c>
      <c r="C3673" s="1">
        <v>6.3863916320062101E-6</v>
      </c>
      <c r="D3673" s="1">
        <v>8.3381549288443699E-6</v>
      </c>
      <c r="E3673" s="1">
        <v>2.18753968053969E-5</v>
      </c>
    </row>
    <row r="3674" spans="1:5" x14ac:dyDescent="0.45">
      <c r="A3674" s="5" t="s">
        <v>3742</v>
      </c>
      <c r="B3674" s="1">
        <v>2.22955041865822E-5</v>
      </c>
      <c r="C3674" s="1">
        <v>2.5628463174144702E-6</v>
      </c>
      <c r="D3674" s="1">
        <v>4.3712759843454999E-5</v>
      </c>
      <c r="E3674" s="1">
        <v>4.7193844728933602E-6</v>
      </c>
    </row>
    <row r="3675" spans="1:5" x14ac:dyDescent="0.45">
      <c r="A3675" s="5" t="s">
        <v>3743</v>
      </c>
      <c r="B3675" s="1">
        <v>2.0274546144630001E-5</v>
      </c>
      <c r="C3675" s="1">
        <v>1.3179389306771699E-6</v>
      </c>
      <c r="D3675" s="1">
        <v>2.85345187030597E-5</v>
      </c>
      <c r="E3675" s="1">
        <v>7.9255732230927797E-6</v>
      </c>
    </row>
    <row r="3676" spans="1:5" x14ac:dyDescent="0.45">
      <c r="A3676" s="5" t="s">
        <v>3744</v>
      </c>
      <c r="B3676" s="1">
        <v>1.75253E-5</v>
      </c>
      <c r="C3676" s="1">
        <v>4.9293955327555399E-6</v>
      </c>
      <c r="D3676" s="1">
        <v>4.4832505928960402E-5</v>
      </c>
      <c r="E3676" s="1">
        <v>1.00668193561948E-5</v>
      </c>
    </row>
    <row r="3677" spans="1:5" x14ac:dyDescent="0.45">
      <c r="A3677" s="5" t="s">
        <v>3745</v>
      </c>
      <c r="B3677" s="1">
        <v>2.55245125471621E-5</v>
      </c>
      <c r="C3677" s="1">
        <v>2.36116519147995E-6</v>
      </c>
      <c r="D3677" s="1">
        <v>4.2651477322432199E-5</v>
      </c>
      <c r="E3677" s="1">
        <v>5.7684864980753697E-6</v>
      </c>
    </row>
    <row r="3678" spans="1:5" x14ac:dyDescent="0.45">
      <c r="A3678" s="5" t="s">
        <v>3746</v>
      </c>
      <c r="B3678" s="1">
        <v>1.84431E-5</v>
      </c>
      <c r="C3678" s="1">
        <v>4.5684441728586702E-6</v>
      </c>
      <c r="D3678" s="1">
        <v>-8.14086E-7</v>
      </c>
      <c r="E3678" s="1">
        <v>4.2850124873202E-5</v>
      </c>
    </row>
    <row r="3679" spans="1:5" x14ac:dyDescent="0.45">
      <c r="A3679" s="5" t="s">
        <v>3747</v>
      </c>
      <c r="B3679" s="1">
        <v>2.9663450000000001E-5</v>
      </c>
      <c r="C3679" s="1">
        <v>1.02867174238381E-5</v>
      </c>
      <c r="D3679" s="1">
        <v>-6.3555549999999995E-5</v>
      </c>
      <c r="E3679" s="1">
        <v>5.3534118519555897E-5</v>
      </c>
    </row>
    <row r="3680" spans="1:5" x14ac:dyDescent="0.45">
      <c r="A3680" s="5" t="s">
        <v>3748</v>
      </c>
      <c r="B3680" s="1">
        <v>2.1304495557122401E-5</v>
      </c>
      <c r="C3680" s="1">
        <v>3.0893629427928699E-6</v>
      </c>
      <c r="D3680" s="1">
        <v>3.2090161406207497E-5</v>
      </c>
      <c r="E3680" s="1">
        <v>5.3949345872702196E-6</v>
      </c>
    </row>
    <row r="3681" spans="1:5" x14ac:dyDescent="0.45">
      <c r="A3681" s="5" t="s">
        <v>3749</v>
      </c>
      <c r="B3681" s="1">
        <v>1.923265E-5</v>
      </c>
      <c r="C3681" s="1">
        <v>3.5101127370221698E-6</v>
      </c>
      <c r="D3681" s="1">
        <v>2.980955E-5</v>
      </c>
      <c r="E3681" s="1">
        <v>1.8772481048904499E-5</v>
      </c>
    </row>
    <row r="3682" spans="1:5" x14ac:dyDescent="0.45">
      <c r="A3682" s="5" t="s">
        <v>3750</v>
      </c>
      <c r="B3682">
        <v>1.8678723690730001E-4</v>
      </c>
      <c r="C3682" s="1">
        <v>3.9070100198547402E-6</v>
      </c>
      <c r="D3682">
        <v>1.2836370224469999E-4</v>
      </c>
      <c r="E3682" s="1">
        <v>1.67224053789277E-6</v>
      </c>
    </row>
    <row r="3683" spans="1:5" x14ac:dyDescent="0.45">
      <c r="A3683" s="5" t="s">
        <v>3751</v>
      </c>
      <c r="B3683" s="1">
        <v>3.01064E-5</v>
      </c>
      <c r="C3683" s="1">
        <v>8.5671494072769195E-6</v>
      </c>
      <c r="D3683" s="1">
        <v>3.7914399999999997E-5</v>
      </c>
      <c r="E3683" s="1">
        <v>3.9959192351358801E-5</v>
      </c>
    </row>
    <row r="3684" spans="1:5" x14ac:dyDescent="0.45">
      <c r="A3684" s="5" t="s">
        <v>3752</v>
      </c>
      <c r="B3684" s="1">
        <v>2.3049153811545198E-5</v>
      </c>
      <c r="C3684" s="1">
        <v>1.5187955618542599E-6</v>
      </c>
      <c r="D3684" s="1">
        <v>6.1933129369758699E-5</v>
      </c>
      <c r="E3684" s="1">
        <v>5.87454279425163E-6</v>
      </c>
    </row>
    <row r="3685" spans="1:5" x14ac:dyDescent="0.45">
      <c r="A3685" s="5" t="s">
        <v>3753</v>
      </c>
      <c r="B3685" s="1">
        <v>3.6296352221142402E-5</v>
      </c>
      <c r="C3685" s="1">
        <v>1.7595388587770401E-6</v>
      </c>
      <c r="D3685" s="1">
        <v>7.4581054171523695E-5</v>
      </c>
      <c r="E3685" s="1">
        <v>3.3811190964733101E-6</v>
      </c>
    </row>
    <row r="3686" spans="1:5" x14ac:dyDescent="0.45">
      <c r="A3686" s="5" t="s">
        <v>3754</v>
      </c>
      <c r="B3686" s="1">
        <v>2.3188232135914199E-5</v>
      </c>
      <c r="C3686" s="1">
        <v>2.59285737609593E-6</v>
      </c>
      <c r="D3686" s="1">
        <v>3.8941535236170799E-5</v>
      </c>
      <c r="E3686" s="1">
        <v>9.5717687758177996E-6</v>
      </c>
    </row>
    <row r="3687" spans="1:5" x14ac:dyDescent="0.45">
      <c r="A3687" s="5" t="s">
        <v>3755</v>
      </c>
      <c r="B3687" s="1">
        <v>2.8405999999999999E-5</v>
      </c>
      <c r="C3687" s="1">
        <v>3.9584386666036799E-6</v>
      </c>
      <c r="D3687" s="1">
        <v>1.33956883242756E-5</v>
      </c>
      <c r="E3687" s="1">
        <v>1.01872264982421E-5</v>
      </c>
    </row>
    <row r="3688" spans="1:5" x14ac:dyDescent="0.45">
      <c r="A3688" s="5" t="s">
        <v>3756</v>
      </c>
      <c r="B3688" s="1">
        <v>2.8664099999999999E-5</v>
      </c>
      <c r="C3688" s="1">
        <v>6.55028166557704E-6</v>
      </c>
      <c r="D3688" s="1">
        <v>9.2060538763369495E-6</v>
      </c>
      <c r="E3688" s="1">
        <v>6.8812744789196902E-6</v>
      </c>
    </row>
    <row r="3689" spans="1:5" x14ac:dyDescent="0.45">
      <c r="A3689" s="5" t="s">
        <v>3757</v>
      </c>
      <c r="B3689" s="1">
        <v>4.11514E-5</v>
      </c>
      <c r="C3689" s="1">
        <v>2.1892098587099001E-5</v>
      </c>
      <c r="D3689" s="1">
        <v>2.5623149999999998E-6</v>
      </c>
      <c r="E3689" s="1">
        <v>2.01063099938778E-5</v>
      </c>
    </row>
    <row r="3690" spans="1:5" x14ac:dyDescent="0.45">
      <c r="A3690" s="5" t="s">
        <v>3758</v>
      </c>
      <c r="B3690" s="1">
        <v>1.51576E-5</v>
      </c>
      <c r="C3690" s="1">
        <v>3.8872317194006798E-6</v>
      </c>
      <c r="D3690" s="1">
        <v>6.1934500000000001E-5</v>
      </c>
      <c r="E3690" s="1">
        <v>2.2856374350884898E-5</v>
      </c>
    </row>
    <row r="3691" spans="1:5" x14ac:dyDescent="0.45">
      <c r="A3691" s="5" t="s">
        <v>3759</v>
      </c>
      <c r="B3691">
        <v>1.2126954447930001E-4</v>
      </c>
      <c r="C3691" s="1">
        <v>6.7966987010862804E-6</v>
      </c>
      <c r="D3691">
        <v>1.1866082943240001E-4</v>
      </c>
      <c r="E3691" s="1">
        <v>4.7251571578453596E-6</v>
      </c>
    </row>
    <row r="3692" spans="1:5" x14ac:dyDescent="0.45">
      <c r="A3692" s="5" t="s">
        <v>3760</v>
      </c>
      <c r="B3692" s="1">
        <v>2.4587143281296499E-5</v>
      </c>
      <c r="C3692" s="1">
        <v>2.9874648981984299E-6</v>
      </c>
      <c r="D3692" s="1">
        <v>3.8078223205360001E-5</v>
      </c>
      <c r="E3692" s="1">
        <v>8.2412841226914499E-6</v>
      </c>
    </row>
    <row r="3693" spans="1:5" x14ac:dyDescent="0.45">
      <c r="A3693" s="5" t="s">
        <v>3761</v>
      </c>
      <c r="B3693" s="1">
        <v>3.7432686782510802E-5</v>
      </c>
      <c r="C3693" s="1">
        <v>2.3041986367322901E-6</v>
      </c>
      <c r="D3693" s="1">
        <v>7.8787788112601604E-5</v>
      </c>
      <c r="E3693" s="1">
        <v>4.0518695951393598E-6</v>
      </c>
    </row>
    <row r="3694" spans="1:5" x14ac:dyDescent="0.45">
      <c r="A3694" s="5" t="s">
        <v>3762</v>
      </c>
      <c r="B3694" s="1">
        <v>2.7827600000000001E-5</v>
      </c>
      <c r="C3694" s="1">
        <v>9.4495613515069994E-6</v>
      </c>
      <c r="D3694" s="1">
        <v>3.4338384957348397E-5</v>
      </c>
      <c r="E3694" s="1">
        <v>1.1016921146035501E-5</v>
      </c>
    </row>
    <row r="3695" spans="1:5" x14ac:dyDescent="0.45">
      <c r="A3695" s="5" t="s">
        <v>3763</v>
      </c>
      <c r="B3695" s="1">
        <v>2.3766049999999999E-5</v>
      </c>
      <c r="C3695" s="1">
        <v>7.23829688565218E-6</v>
      </c>
      <c r="D3695" s="1">
        <v>6.0153699999999903E-6</v>
      </c>
      <c r="E3695" s="1">
        <v>1.2182478120915201E-5</v>
      </c>
    </row>
    <row r="3696" spans="1:5" x14ac:dyDescent="0.45">
      <c r="A3696" s="5" t="s">
        <v>3764</v>
      </c>
      <c r="B3696" s="1">
        <v>2.7943899999999999E-5</v>
      </c>
      <c r="C3696" s="1">
        <v>6.66643348547703E-6</v>
      </c>
      <c r="D3696" s="1">
        <v>3.65722E-6</v>
      </c>
      <c r="E3696" s="1">
        <v>4.9561368707534097E-5</v>
      </c>
    </row>
    <row r="3697" spans="1:5" x14ac:dyDescent="0.45">
      <c r="A3697" s="5" t="s">
        <v>3765</v>
      </c>
      <c r="B3697" s="1">
        <v>2.060335E-5</v>
      </c>
      <c r="C3697" s="1">
        <v>3.3982114884582199E-6</v>
      </c>
      <c r="D3697" s="1">
        <v>6.6226049999999894E-5</v>
      </c>
      <c r="E3697" s="1">
        <v>3.27024243077269E-5</v>
      </c>
    </row>
    <row r="3698" spans="1:5" x14ac:dyDescent="0.45">
      <c r="A3698" s="5" t="s">
        <v>3766</v>
      </c>
      <c r="B3698" s="1">
        <v>3.333395E-5</v>
      </c>
      <c r="C3698" s="1">
        <v>4.2244274343270199E-6</v>
      </c>
      <c r="D3698" s="1">
        <v>3.42275108250248E-5</v>
      </c>
      <c r="E3698" s="1">
        <v>9.4672178990691708E-6</v>
      </c>
    </row>
    <row r="3699" spans="1:5" x14ac:dyDescent="0.45">
      <c r="A3699" s="5" t="s">
        <v>3767</v>
      </c>
      <c r="B3699" s="1">
        <v>2.9626250000000001E-5</v>
      </c>
      <c r="C3699" s="1">
        <v>7.0465913305262202E-6</v>
      </c>
      <c r="D3699" s="1">
        <v>-1.022695E-5</v>
      </c>
      <c r="E3699" s="1">
        <v>1.2099497798010201E-5</v>
      </c>
    </row>
    <row r="3700" spans="1:5" x14ac:dyDescent="0.45">
      <c r="A3700" s="5" t="s">
        <v>3768</v>
      </c>
      <c r="B3700">
        <v>1.3492863230750001E-4</v>
      </c>
      <c r="C3700" s="1">
        <v>4.8640702401691798E-6</v>
      </c>
      <c r="D3700">
        <v>1.383169287154E-4</v>
      </c>
      <c r="E3700" s="1">
        <v>2.7793375591018898E-6</v>
      </c>
    </row>
    <row r="3701" spans="1:5" x14ac:dyDescent="0.45">
      <c r="A3701" s="5" t="s">
        <v>3769</v>
      </c>
      <c r="B3701" s="1">
        <v>3.1483579175438298E-5</v>
      </c>
      <c r="C3701" s="1">
        <v>3.8152139787826796E-6</v>
      </c>
      <c r="D3701" s="1">
        <v>5.0249589758779701E-5</v>
      </c>
      <c r="E3701" s="1">
        <v>8.9973305817128698E-6</v>
      </c>
    </row>
    <row r="3702" spans="1:5" x14ac:dyDescent="0.45">
      <c r="A3702" s="5" t="s">
        <v>3770</v>
      </c>
      <c r="B3702" s="1">
        <v>1.8289350000000001E-5</v>
      </c>
      <c r="C3702" s="1">
        <v>2.0240727609659201E-6</v>
      </c>
      <c r="D3702" s="1">
        <v>1.86087E-5</v>
      </c>
      <c r="E3702" s="1">
        <v>6.3864229366446604E-6</v>
      </c>
    </row>
    <row r="3703" spans="1:5" x14ac:dyDescent="0.45">
      <c r="A3703" s="5" t="s">
        <v>3771</v>
      </c>
      <c r="B3703" s="1">
        <v>4.2087551861121903E-5</v>
      </c>
      <c r="C3703" s="1">
        <v>2.4398511919696801E-6</v>
      </c>
      <c r="D3703" s="1">
        <v>5.1589024704870498E-5</v>
      </c>
      <c r="E3703" s="1">
        <v>4.3120802242734002E-6</v>
      </c>
    </row>
    <row r="3704" spans="1:5" x14ac:dyDescent="0.45">
      <c r="A3704" s="5" t="s">
        <v>3772</v>
      </c>
      <c r="B3704" s="1">
        <v>2.0479399999999999E-5</v>
      </c>
      <c r="C3704" s="1">
        <v>5.2384381718092699E-6</v>
      </c>
      <c r="D3704" s="1">
        <v>-3.4434000000000003E-5</v>
      </c>
      <c r="E3704" s="1">
        <v>5.2548544963355203E-5</v>
      </c>
    </row>
    <row r="3705" spans="1:5" x14ac:dyDescent="0.45">
      <c r="A3705" s="5" t="s">
        <v>3773</v>
      </c>
      <c r="B3705" s="1">
        <v>2.8673599999999999E-5</v>
      </c>
      <c r="C3705" s="1">
        <v>7.0242908256391201E-6</v>
      </c>
      <c r="D3705" s="1">
        <v>6.8088751077677594E-5</v>
      </c>
      <c r="E3705" s="1">
        <v>1.6917701712265101E-5</v>
      </c>
    </row>
    <row r="3706" spans="1:5" x14ac:dyDescent="0.45">
      <c r="A3706" s="5" t="s">
        <v>3774</v>
      </c>
      <c r="B3706">
        <v>1.3651798964929999E-4</v>
      </c>
      <c r="C3706" s="1">
        <v>6.49756115341367E-6</v>
      </c>
      <c r="D3706">
        <v>1.4567253485380001E-4</v>
      </c>
      <c r="E3706" s="1">
        <v>2.9013487897455901E-6</v>
      </c>
    </row>
    <row r="3707" spans="1:5" x14ac:dyDescent="0.45">
      <c r="A3707" s="5" t="s">
        <v>3775</v>
      </c>
      <c r="B3707" s="1">
        <v>3.5862985119856603E-5</v>
      </c>
      <c r="C3707" s="1">
        <v>3.85753638643293E-6</v>
      </c>
      <c r="D3707" s="1">
        <v>4.9597900853344903E-5</v>
      </c>
      <c r="E3707" s="1">
        <v>7.9229358484016194E-6</v>
      </c>
    </row>
    <row r="3708" spans="1:5" x14ac:dyDescent="0.45">
      <c r="A3708" s="5" t="s">
        <v>3776</v>
      </c>
      <c r="B3708" s="1">
        <v>1.78715E-5</v>
      </c>
      <c r="C3708" s="1">
        <v>3.97627172671971E-6</v>
      </c>
      <c r="D3708" s="1">
        <v>4.5094210531289798E-6</v>
      </c>
      <c r="E3708" s="1">
        <v>1.79993201315988E-5</v>
      </c>
    </row>
    <row r="3709" spans="1:5" x14ac:dyDescent="0.45">
      <c r="A3709" s="5" t="s">
        <v>3777</v>
      </c>
      <c r="B3709" s="1">
        <v>2.57608710507088E-5</v>
      </c>
      <c r="C3709" s="1">
        <v>4.1752020017660399E-6</v>
      </c>
      <c r="D3709" s="1">
        <v>2.5075600000000001E-5</v>
      </c>
      <c r="E3709" s="1">
        <v>2.8671361955568701E-5</v>
      </c>
    </row>
    <row r="3710" spans="1:5" x14ac:dyDescent="0.45">
      <c r="A3710" s="5" t="s">
        <v>3778</v>
      </c>
      <c r="B3710" s="1">
        <v>2.8901450000000001E-5</v>
      </c>
      <c r="C3710" s="1">
        <v>7.4814750639302702E-6</v>
      </c>
      <c r="D3710" s="1">
        <v>4.0041550000000003E-5</v>
      </c>
      <c r="E3710" s="1">
        <v>1.41341875797943E-5</v>
      </c>
    </row>
    <row r="3711" spans="1:5" x14ac:dyDescent="0.45">
      <c r="A3711" s="5" t="s">
        <v>3779</v>
      </c>
      <c r="B3711" s="1">
        <v>2.1883903316071798E-5</v>
      </c>
      <c r="C3711" s="1">
        <v>3.1234542966111102E-6</v>
      </c>
      <c r="D3711" s="1">
        <v>5.3342340479862503E-5</v>
      </c>
      <c r="E3711" s="1">
        <v>7.7475127654769096E-6</v>
      </c>
    </row>
    <row r="3712" spans="1:5" x14ac:dyDescent="0.45">
      <c r="A3712" s="5" t="s">
        <v>3780</v>
      </c>
      <c r="B3712" s="1">
        <v>2.6263613318154699E-5</v>
      </c>
      <c r="C3712" s="1">
        <v>4.5449571319399297E-6</v>
      </c>
      <c r="D3712" s="1">
        <v>2.49462745431946E-5</v>
      </c>
      <c r="E3712" s="1">
        <v>8.0932950353485303E-6</v>
      </c>
    </row>
    <row r="3713" spans="1:5" x14ac:dyDescent="0.45">
      <c r="A3713" s="5" t="s">
        <v>3781</v>
      </c>
      <c r="B3713" s="1">
        <v>5.2157249999999999E-5</v>
      </c>
      <c r="C3713" s="1">
        <v>2.72782514073623E-5</v>
      </c>
      <c r="D3713" s="1">
        <v>4.18175704569889E-5</v>
      </c>
      <c r="E3713" s="1">
        <v>1.30480023983463E-5</v>
      </c>
    </row>
    <row r="3714" spans="1:5" x14ac:dyDescent="0.45">
      <c r="A3714" s="5" t="s">
        <v>3782</v>
      </c>
      <c r="B3714" s="1">
        <v>4.7016450000000003E-5</v>
      </c>
      <c r="C3714" s="1">
        <v>1.73170846331737E-5</v>
      </c>
      <c r="D3714" s="1">
        <v>4.6478950000000003E-5</v>
      </c>
      <c r="E3714" s="1">
        <v>1.5367156711530499E-5</v>
      </c>
    </row>
    <row r="3715" spans="1:5" x14ac:dyDescent="0.45">
      <c r="A3715" s="5" t="s">
        <v>3783</v>
      </c>
      <c r="B3715" s="1">
        <v>1.5406251453990199E-5</v>
      </c>
      <c r="C3715" s="1">
        <v>2.22475383266169E-6</v>
      </c>
      <c r="D3715" s="1">
        <v>3.7068163929564101E-5</v>
      </c>
      <c r="E3715" s="1">
        <v>1.28946800134668E-5</v>
      </c>
    </row>
    <row r="3716" spans="1:5" x14ac:dyDescent="0.45">
      <c r="A3716" s="5" t="s">
        <v>3784</v>
      </c>
      <c r="B3716">
        <v>1.4578550637689999E-4</v>
      </c>
      <c r="C3716" s="1">
        <v>8.8014955005745608E-6</v>
      </c>
      <c r="D3716">
        <v>1.205057546761E-4</v>
      </c>
      <c r="E3716" s="1">
        <v>4.9476991573157996E-6</v>
      </c>
    </row>
    <row r="3717" spans="1:5" x14ac:dyDescent="0.45">
      <c r="A3717" s="5" t="s">
        <v>3785</v>
      </c>
      <c r="B3717" s="1">
        <v>2.0508697501236101E-5</v>
      </c>
      <c r="C3717" s="1">
        <v>2.1796572293653302E-6</v>
      </c>
      <c r="D3717" s="1">
        <v>2.4562764496732798E-5</v>
      </c>
      <c r="E3717" s="1">
        <v>1.0565730738173499E-5</v>
      </c>
    </row>
    <row r="3718" spans="1:5" x14ac:dyDescent="0.45">
      <c r="A3718" s="5" t="s">
        <v>3786</v>
      </c>
      <c r="B3718" s="1">
        <v>2.0290899999999999E-5</v>
      </c>
      <c r="C3718" s="1">
        <v>5.7120111712881899E-6</v>
      </c>
      <c r="D3718" s="1">
        <v>3.1791510749574701E-5</v>
      </c>
      <c r="E3718" s="1">
        <v>8.2206455919744898E-6</v>
      </c>
    </row>
    <row r="3719" spans="1:5" x14ac:dyDescent="0.45">
      <c r="A3719" s="5" t="s">
        <v>3787</v>
      </c>
      <c r="B3719" s="1">
        <v>5.1606523859585499E-5</v>
      </c>
      <c r="C3719" s="1">
        <v>5.88114949976418E-6</v>
      </c>
      <c r="D3719" s="1">
        <v>8.0525719028494099E-5</v>
      </c>
      <c r="E3719" s="1">
        <v>8.1343932641413399E-6</v>
      </c>
    </row>
    <row r="3720" spans="1:5" x14ac:dyDescent="0.45">
      <c r="A3720" s="5" t="s">
        <v>3788</v>
      </c>
      <c r="B3720" s="1">
        <v>1.3614818630060099E-5</v>
      </c>
      <c r="C3720" s="1">
        <v>2.7262185889126601E-6</v>
      </c>
      <c r="D3720" s="1">
        <v>5.1491297358818299E-5</v>
      </c>
      <c r="E3720" s="1">
        <v>9.7646862582071197E-6</v>
      </c>
    </row>
    <row r="3721" spans="1:5" x14ac:dyDescent="0.45">
      <c r="A3721" s="5" t="s">
        <v>3789</v>
      </c>
      <c r="B3721">
        <v>1.1471868057989999E-4</v>
      </c>
      <c r="C3721" s="1">
        <v>7.0176002230119999E-6</v>
      </c>
      <c r="D3721" s="1">
        <v>9.3245053774156602E-5</v>
      </c>
      <c r="E3721" s="1">
        <v>5.2979995783242797E-6</v>
      </c>
    </row>
    <row r="3722" spans="1:5" x14ac:dyDescent="0.45">
      <c r="A3722" s="5" t="s">
        <v>3790</v>
      </c>
      <c r="B3722" s="1">
        <v>3.4646442030521398E-5</v>
      </c>
      <c r="C3722" s="1">
        <v>3.92624178588168E-6</v>
      </c>
      <c r="D3722" s="1">
        <v>8.2663822245573106E-5</v>
      </c>
      <c r="E3722" s="1">
        <v>7.5096497798745601E-6</v>
      </c>
    </row>
    <row r="3723" spans="1:5" x14ac:dyDescent="0.45">
      <c r="A3723" s="5" t="s">
        <v>3791</v>
      </c>
      <c r="B3723">
        <v>1.89715850933E-4</v>
      </c>
      <c r="C3723" s="1">
        <v>1.2355634461003699E-5</v>
      </c>
      <c r="D3723">
        <v>1.5284082196459999E-4</v>
      </c>
      <c r="E3723" s="1">
        <v>6.0657001327001704E-6</v>
      </c>
    </row>
    <row r="3724" spans="1:5" x14ac:dyDescent="0.45">
      <c r="A3724" s="5" t="s">
        <v>3792</v>
      </c>
      <c r="B3724" s="1">
        <v>3.6380545710185198E-5</v>
      </c>
      <c r="C3724" s="1">
        <v>3.6195635770141501E-6</v>
      </c>
      <c r="D3724" s="1">
        <v>8.2157592924910104E-5</v>
      </c>
      <c r="E3724" s="1">
        <v>8.2585148403101405E-6</v>
      </c>
    </row>
    <row r="3725" spans="1:5" x14ac:dyDescent="0.45">
      <c r="A3725" s="5" t="s">
        <v>3793</v>
      </c>
      <c r="B3725" s="1">
        <v>2.1421250000000001E-5</v>
      </c>
      <c r="C3725" s="1">
        <v>3.28405675692989E-6</v>
      </c>
      <c r="D3725" s="1">
        <v>5.3929450000000003E-5</v>
      </c>
      <c r="E3725" s="1">
        <v>1.01203608141355E-5</v>
      </c>
    </row>
    <row r="3726" spans="1:5" x14ac:dyDescent="0.45">
      <c r="A3726" s="5" t="s">
        <v>3794</v>
      </c>
      <c r="B3726" s="1">
        <v>4.4036644020781098E-5</v>
      </c>
      <c r="C3726" s="1">
        <v>4.87844855540365E-6</v>
      </c>
      <c r="D3726">
        <v>1.0021155149590001E-4</v>
      </c>
      <c r="E3726" s="1">
        <v>6.3258961143750001E-6</v>
      </c>
    </row>
    <row r="3727" spans="1:5" x14ac:dyDescent="0.45">
      <c r="A3727" s="5" t="s">
        <v>3795</v>
      </c>
      <c r="B3727" s="1">
        <v>2.2274599999999998E-5</v>
      </c>
      <c r="C3727" s="1">
        <v>3.6660340040775199E-6</v>
      </c>
      <c r="D3727" s="1">
        <v>5.7647250000000003E-5</v>
      </c>
      <c r="E3727" s="1">
        <v>1.57436058995591E-5</v>
      </c>
    </row>
    <row r="3728" spans="1:5" x14ac:dyDescent="0.45">
      <c r="A3728" s="5" t="s">
        <v>3796</v>
      </c>
      <c r="B3728" s="1">
        <v>7.0953450000000001E-5</v>
      </c>
      <c r="C3728" s="1">
        <v>9.9090051912110402E-6</v>
      </c>
      <c r="D3728" s="1">
        <v>6.7159741182172195E-5</v>
      </c>
      <c r="E3728" s="1">
        <v>6.0185443804141497E-6</v>
      </c>
    </row>
    <row r="3729" spans="1:5" x14ac:dyDescent="0.45">
      <c r="A3729" s="5" t="s">
        <v>3797</v>
      </c>
      <c r="B3729" s="1">
        <v>2.808665E-5</v>
      </c>
      <c r="C3729" s="1">
        <v>7.2369809068113901E-6</v>
      </c>
      <c r="D3729" s="1">
        <v>3.32803121579429E-5</v>
      </c>
      <c r="E3729" s="1">
        <v>1.33629134137747E-5</v>
      </c>
    </row>
    <row r="3730" spans="1:5" x14ac:dyDescent="0.45">
      <c r="A3730" s="5" t="s">
        <v>3798</v>
      </c>
      <c r="B3730" s="1">
        <v>1.8113200000000001E-5</v>
      </c>
      <c r="C3730" s="1">
        <v>2.2549526271368901E-6</v>
      </c>
      <c r="D3730" s="1">
        <v>3.7137421612381197E-5</v>
      </c>
      <c r="E3730" s="1">
        <v>7.2817682591999401E-6</v>
      </c>
    </row>
    <row r="3731" spans="1:5" x14ac:dyDescent="0.45">
      <c r="A3731" s="5" t="s">
        <v>3799</v>
      </c>
      <c r="B3731" s="1">
        <v>1.6219850479427899E-5</v>
      </c>
      <c r="C3731" s="1">
        <v>2.4628488175536901E-6</v>
      </c>
      <c r="D3731" s="1">
        <v>5.1055241003976201E-5</v>
      </c>
      <c r="E3731" s="1">
        <v>8.4844059573712197E-6</v>
      </c>
    </row>
    <row r="3732" spans="1:5" x14ac:dyDescent="0.45">
      <c r="A3732" s="5" t="s">
        <v>3800</v>
      </c>
      <c r="B3732" s="1">
        <v>1.9460400000000001E-5</v>
      </c>
      <c r="C3732" s="1">
        <v>4.9600478342239297E-6</v>
      </c>
      <c r="D3732" s="1">
        <v>3.6887150000000001E-6</v>
      </c>
      <c r="E3732" s="1">
        <v>4.4158531800546897E-5</v>
      </c>
    </row>
    <row r="3733" spans="1:5" x14ac:dyDescent="0.45">
      <c r="A3733" s="5" t="s">
        <v>3801</v>
      </c>
      <c r="B3733">
        <v>1.8302758302069999E-4</v>
      </c>
      <c r="C3733" s="1">
        <v>6.4581135901059702E-6</v>
      </c>
      <c r="D3733">
        <v>1.386274419676E-4</v>
      </c>
      <c r="E3733" s="1">
        <v>2.5343371593258199E-6</v>
      </c>
    </row>
    <row r="3734" spans="1:5" x14ac:dyDescent="0.45">
      <c r="A3734" s="5" t="s">
        <v>3802</v>
      </c>
      <c r="B3734" s="1">
        <v>3.1415584467302501E-5</v>
      </c>
      <c r="C3734" s="1">
        <v>3.0904375611967601E-6</v>
      </c>
      <c r="D3734" s="1">
        <v>1.46395439011357E-5</v>
      </c>
      <c r="E3734" s="1">
        <v>1.07944515640423E-5</v>
      </c>
    </row>
    <row r="3735" spans="1:5" x14ac:dyDescent="0.45">
      <c r="A3735" s="5" t="s">
        <v>3803</v>
      </c>
      <c r="B3735" s="1">
        <v>3.8154407056510997E-5</v>
      </c>
      <c r="C3735" s="1">
        <v>3.37617934711306E-6</v>
      </c>
      <c r="D3735" s="1">
        <v>7.9860389062167694E-5</v>
      </c>
      <c r="E3735" s="1">
        <v>4.6264573667087102E-6</v>
      </c>
    </row>
    <row r="3736" spans="1:5" x14ac:dyDescent="0.45">
      <c r="A3736" s="5" t="s">
        <v>3804</v>
      </c>
      <c r="B3736" s="1">
        <v>2.4241749999999999E-5</v>
      </c>
      <c r="C3736" s="1">
        <v>6.5948775315152002E-6</v>
      </c>
      <c r="D3736" s="1">
        <v>3.6697350000000002E-5</v>
      </c>
      <c r="E3736" s="1">
        <v>2.0648053490321001E-5</v>
      </c>
    </row>
    <row r="3737" spans="1:5" x14ac:dyDescent="0.45">
      <c r="A3737" s="5" t="s">
        <v>3805</v>
      </c>
      <c r="B3737" s="1">
        <v>2.2763950000000001E-5</v>
      </c>
      <c r="C3737" s="1">
        <v>6.9721845359576803E-6</v>
      </c>
      <c r="D3737" s="1">
        <v>2.22642566000823E-5</v>
      </c>
      <c r="E3737" s="1">
        <v>1.1326449327267499E-5</v>
      </c>
    </row>
    <row r="3738" spans="1:5" x14ac:dyDescent="0.45">
      <c r="A3738" s="5" t="s">
        <v>3806</v>
      </c>
      <c r="B3738">
        <v>1.630698103084E-4</v>
      </c>
      <c r="C3738" s="1">
        <v>8.46418888191785E-6</v>
      </c>
      <c r="D3738">
        <v>1.286588644359E-4</v>
      </c>
      <c r="E3738" s="1">
        <v>4.5203873473016199E-6</v>
      </c>
    </row>
    <row r="3739" spans="1:5" x14ac:dyDescent="0.45">
      <c r="A3739" s="5" t="s">
        <v>3807</v>
      </c>
      <c r="B3739" s="1">
        <v>5.5322099999999997E-5</v>
      </c>
      <c r="C3739" s="1">
        <v>1.2385770803415399E-5</v>
      </c>
      <c r="D3739" s="1">
        <v>6.1586950000000002E-5</v>
      </c>
      <c r="E3739" s="1">
        <v>1.4486798393597401E-5</v>
      </c>
    </row>
    <row r="3740" spans="1:5" x14ac:dyDescent="0.45">
      <c r="A3740" s="5" t="s">
        <v>3808</v>
      </c>
      <c r="B3740">
        <v>1.522320476689E-4</v>
      </c>
      <c r="C3740" s="1">
        <v>6.8174352532542099E-6</v>
      </c>
      <c r="D3740">
        <v>1.625263164794E-4</v>
      </c>
      <c r="E3740" s="1">
        <v>6.0486994996612797E-6</v>
      </c>
    </row>
    <row r="3741" spans="1:5" x14ac:dyDescent="0.45">
      <c r="A3741" s="5" t="s">
        <v>3809</v>
      </c>
      <c r="B3741" s="1">
        <v>4.3101766152984303E-5</v>
      </c>
      <c r="C3741" s="1">
        <v>4.2532312994812904E-6</v>
      </c>
      <c r="D3741" s="1">
        <v>7.58858448453752E-5</v>
      </c>
      <c r="E3741" s="1">
        <v>5.5452135660570199E-6</v>
      </c>
    </row>
    <row r="3742" spans="1:5" x14ac:dyDescent="0.45">
      <c r="A3742" s="5" t="s">
        <v>3810</v>
      </c>
      <c r="B3742" s="1">
        <v>3.2091200000000002E-5</v>
      </c>
      <c r="C3742" s="1">
        <v>8.9650490865638894E-6</v>
      </c>
      <c r="D3742" s="1">
        <v>9.2674099999999994E-5</v>
      </c>
      <c r="E3742" s="1">
        <v>8.4374847067557206E-6</v>
      </c>
    </row>
    <row r="3743" spans="1:5" x14ac:dyDescent="0.45">
      <c r="A3743" s="5" t="s">
        <v>3811</v>
      </c>
      <c r="B3743" s="1">
        <v>3.9194150000000001E-5</v>
      </c>
      <c r="C3743" s="1">
        <v>7.6130283793742602E-6</v>
      </c>
      <c r="D3743" s="1">
        <v>-5.2093100000000001E-6</v>
      </c>
      <c r="E3743" s="1">
        <v>1.36259372981863E-5</v>
      </c>
    </row>
    <row r="3744" spans="1:5" x14ac:dyDescent="0.45">
      <c r="A3744" s="5" t="s">
        <v>3812</v>
      </c>
      <c r="B3744">
        <v>1.839797520396E-4</v>
      </c>
      <c r="C3744" s="1">
        <v>9.0893106766245908E-6</v>
      </c>
      <c r="D3744">
        <v>1.5946108207729999E-4</v>
      </c>
      <c r="E3744" s="1">
        <v>5.22261739824791E-6</v>
      </c>
    </row>
    <row r="3745" spans="1:5" x14ac:dyDescent="0.45">
      <c r="A3745" s="5" t="s">
        <v>3813</v>
      </c>
      <c r="B3745" s="1">
        <v>2.0983088265548901E-5</v>
      </c>
      <c r="C3745" s="1">
        <v>3.4366486755736602E-6</v>
      </c>
      <c r="D3745" s="1">
        <v>1.122156E-5</v>
      </c>
      <c r="E3745" s="1">
        <v>3.2524348637549801E-5</v>
      </c>
    </row>
    <row r="3746" spans="1:5" x14ac:dyDescent="0.45">
      <c r="A3746" s="5" t="s">
        <v>3814</v>
      </c>
      <c r="B3746" s="1">
        <v>1.92809E-5</v>
      </c>
      <c r="C3746" s="1">
        <v>4.5804537706604801E-6</v>
      </c>
      <c r="D3746" s="1">
        <v>1.2516405469598599E-5</v>
      </c>
      <c r="E3746" s="1">
        <v>1.1548947509582499E-5</v>
      </c>
    </row>
    <row r="3747" spans="1:5" x14ac:dyDescent="0.45">
      <c r="A3747" s="5" t="s">
        <v>3815</v>
      </c>
      <c r="B3747" s="1">
        <v>5.1919200000000003E-5</v>
      </c>
      <c r="C3747" s="1">
        <v>1.6379359451086399E-5</v>
      </c>
      <c r="D3747">
        <v>1.387810390033E-4</v>
      </c>
      <c r="E3747" s="1">
        <v>8.9640498332501304E-6</v>
      </c>
    </row>
    <row r="3748" spans="1:5" x14ac:dyDescent="0.45">
      <c r="A3748" s="5" t="s">
        <v>3816</v>
      </c>
      <c r="B3748">
        <v>2.2309249999999999E-4</v>
      </c>
      <c r="C3748" s="1">
        <v>3.3514128299435899E-5</v>
      </c>
      <c r="D3748">
        <v>1.176589999999E-4</v>
      </c>
      <c r="E3748" s="1">
        <v>2.3256074735103301E-5</v>
      </c>
    </row>
    <row r="3749" spans="1:5" x14ac:dyDescent="0.45">
      <c r="A3749" s="5" t="s">
        <v>3817</v>
      </c>
      <c r="B3749" s="1">
        <v>3.0073199999999999E-5</v>
      </c>
      <c r="C3749" s="1">
        <v>7.0120610346125497E-6</v>
      </c>
      <c r="D3749" s="1">
        <v>-7.2451449999999999E-7</v>
      </c>
      <c r="E3749" s="1">
        <v>1.74708054897821E-5</v>
      </c>
    </row>
    <row r="3750" spans="1:5" x14ac:dyDescent="0.45">
      <c r="A3750" s="5" t="s">
        <v>3818</v>
      </c>
      <c r="B3750" s="1">
        <v>1.8005000000000001E-5</v>
      </c>
      <c r="C3750" s="1">
        <v>2.7075421028169302E-6</v>
      </c>
      <c r="D3750" s="1">
        <v>1.6914599999999999E-5</v>
      </c>
      <c r="E3750" s="1">
        <v>1.03822316276244E-5</v>
      </c>
    </row>
    <row r="3751" spans="1:5" x14ac:dyDescent="0.45">
      <c r="A3751" s="5" t="s">
        <v>3819</v>
      </c>
      <c r="B3751" s="1">
        <v>3.4587050000000003E-5</v>
      </c>
      <c r="C3751" s="1">
        <v>1.00798418066116E-5</v>
      </c>
      <c r="D3751" s="1">
        <v>4.5478529975603598E-5</v>
      </c>
      <c r="E3751" s="1">
        <v>1.2302606380950699E-5</v>
      </c>
    </row>
    <row r="3752" spans="1:5" x14ac:dyDescent="0.45">
      <c r="A3752" s="5" t="s">
        <v>3820</v>
      </c>
      <c r="B3752" s="1">
        <v>2.992405E-5</v>
      </c>
      <c r="C3752" s="1">
        <v>4.1880247333099397E-6</v>
      </c>
      <c r="D3752" s="1">
        <v>2.821175E-5</v>
      </c>
      <c r="E3752" s="1">
        <v>1.29476804789622E-5</v>
      </c>
    </row>
    <row r="3753" spans="1:5" x14ac:dyDescent="0.45">
      <c r="A3753" s="5" t="s">
        <v>3821</v>
      </c>
      <c r="B3753" s="1">
        <v>4.0399450000000002E-5</v>
      </c>
      <c r="C3753" s="1">
        <v>8.3235372702181507E-6</v>
      </c>
      <c r="D3753" s="1">
        <v>2.6338100000000001E-5</v>
      </c>
      <c r="E3753" s="1">
        <v>1.21275607427385E-5</v>
      </c>
    </row>
    <row r="3754" spans="1:5" x14ac:dyDescent="0.45">
      <c r="A3754" s="5" t="s">
        <v>3822</v>
      </c>
      <c r="B3754" s="1">
        <v>1.3883750000000001E-5</v>
      </c>
      <c r="C3754" s="1">
        <v>2.2976310500835801E-6</v>
      </c>
      <c r="D3754" s="1">
        <v>-3.0559499999999998E-5</v>
      </c>
      <c r="E3754" s="1">
        <v>3.2234461537622197E-5</v>
      </c>
    </row>
    <row r="3755" spans="1:5" x14ac:dyDescent="0.45">
      <c r="A3755" s="5" t="s">
        <v>3823</v>
      </c>
      <c r="B3755" s="1">
        <v>1.5951749999999999E-5</v>
      </c>
      <c r="C3755" s="1">
        <v>4.2986190505616202E-6</v>
      </c>
      <c r="D3755" s="1">
        <v>8.9261250000000002E-5</v>
      </c>
      <c r="E3755" s="1">
        <v>1.39013269062563E-5</v>
      </c>
    </row>
    <row r="3756" spans="1:5" x14ac:dyDescent="0.45">
      <c r="A3756" s="5" t="s">
        <v>3824</v>
      </c>
      <c r="B3756" s="1">
        <v>2.6281500722006401E-5</v>
      </c>
      <c r="C3756" s="1">
        <v>2.8602809541819301E-6</v>
      </c>
      <c r="D3756" s="1">
        <v>5.08480858093792E-5</v>
      </c>
      <c r="E3756" s="1">
        <v>6.9376784014628802E-6</v>
      </c>
    </row>
    <row r="3757" spans="1:5" x14ac:dyDescent="0.45">
      <c r="A3757" s="5" t="s">
        <v>3825</v>
      </c>
      <c r="B3757" s="1">
        <v>2.8815599999999999E-5</v>
      </c>
      <c r="C3757" s="1">
        <v>3.2419448028678898E-6</v>
      </c>
      <c r="D3757" s="1">
        <v>4.5641018793300601E-5</v>
      </c>
      <c r="E3757" s="1">
        <v>1.00690117754633E-5</v>
      </c>
    </row>
    <row r="3758" spans="1:5" x14ac:dyDescent="0.45">
      <c r="A3758" s="5" t="s">
        <v>3826</v>
      </c>
      <c r="B3758" s="1">
        <v>5.6931000000000001E-5</v>
      </c>
      <c r="C3758" s="1">
        <v>1.8249167954936299E-5</v>
      </c>
      <c r="D3758" s="1">
        <v>3.4178335779120997E-5</v>
      </c>
      <c r="E3758" s="1">
        <v>8.7125408805766898E-6</v>
      </c>
    </row>
    <row r="3759" spans="1:5" x14ac:dyDescent="0.45">
      <c r="A3759" s="5" t="s">
        <v>3827</v>
      </c>
      <c r="B3759" s="1">
        <v>2.7617550000000001E-5</v>
      </c>
      <c r="C3759" s="1">
        <v>1.85941758041541E-5</v>
      </c>
      <c r="D3759" s="1">
        <v>-1.372885E-5</v>
      </c>
      <c r="E3759" s="1">
        <v>1.4156201620140599E-5</v>
      </c>
    </row>
    <row r="3760" spans="1:5" x14ac:dyDescent="0.45">
      <c r="A3760" s="5" t="s">
        <v>3828</v>
      </c>
      <c r="B3760" s="1">
        <v>3.17593844749436E-5</v>
      </c>
      <c r="C3760" s="1">
        <v>2.1111427824858898E-6</v>
      </c>
      <c r="D3760" s="1">
        <v>3.0452947891897799E-5</v>
      </c>
      <c r="E3760" s="1">
        <v>1.14081160183063E-5</v>
      </c>
    </row>
    <row r="3761" spans="1:5" x14ac:dyDescent="0.45">
      <c r="A3761" s="5" t="s">
        <v>3829</v>
      </c>
      <c r="B3761" s="1">
        <v>1.80352E-5</v>
      </c>
      <c r="C3761" s="1">
        <v>4.5246673079761802E-6</v>
      </c>
      <c r="D3761" s="1">
        <v>2.81589852670316E-5</v>
      </c>
      <c r="E3761" s="1">
        <v>1.3196548944716599E-5</v>
      </c>
    </row>
    <row r="3762" spans="1:5" x14ac:dyDescent="0.45">
      <c r="A3762" s="5" t="s">
        <v>3830</v>
      </c>
      <c r="B3762" s="1">
        <v>2.9240650871743601E-5</v>
      </c>
      <c r="C3762" s="1">
        <v>1.5574983789087901E-6</v>
      </c>
      <c r="D3762" s="1">
        <v>6.96271151520446E-5</v>
      </c>
      <c r="E3762" s="1">
        <v>4.5034843069353698E-6</v>
      </c>
    </row>
    <row r="3763" spans="1:5" x14ac:dyDescent="0.45">
      <c r="A3763" s="5" t="s">
        <v>3831</v>
      </c>
      <c r="B3763" s="1">
        <v>1.6589750908287099E-5</v>
      </c>
      <c r="C3763" s="1">
        <v>3.0593895165127598E-6</v>
      </c>
      <c r="D3763" s="1">
        <v>8.6004512544984497E-6</v>
      </c>
      <c r="E3763" s="1">
        <v>7.6427245520875195E-6</v>
      </c>
    </row>
    <row r="3764" spans="1:5" x14ac:dyDescent="0.45">
      <c r="A3764" s="5" t="s">
        <v>3832</v>
      </c>
      <c r="B3764" s="1">
        <v>1.4642306143516099E-5</v>
      </c>
      <c r="C3764" s="1">
        <v>2.01941199758841E-6</v>
      </c>
      <c r="D3764" s="1">
        <v>2.1611186374404801E-5</v>
      </c>
      <c r="E3764" s="1">
        <v>7.7899031250907502E-6</v>
      </c>
    </row>
    <row r="3765" spans="1:5" x14ac:dyDescent="0.45">
      <c r="A3765" s="5" t="s">
        <v>3833</v>
      </c>
      <c r="B3765" s="1">
        <v>2.5042109522947699E-5</v>
      </c>
      <c r="C3765" s="1">
        <v>2.3164800429982601E-6</v>
      </c>
      <c r="D3765" s="1">
        <v>4.4322817205525499E-5</v>
      </c>
      <c r="E3765" s="1">
        <v>6.02318127086245E-6</v>
      </c>
    </row>
    <row r="3766" spans="1:5" x14ac:dyDescent="0.45">
      <c r="A3766" s="5" t="s">
        <v>3834</v>
      </c>
      <c r="B3766" s="1">
        <v>2.03882220888602E-5</v>
      </c>
      <c r="C3766" s="1">
        <v>2.54708012146277E-6</v>
      </c>
      <c r="D3766" s="1">
        <v>5.7795811549370003E-6</v>
      </c>
      <c r="E3766" s="1">
        <v>1.0086440337366401E-5</v>
      </c>
    </row>
    <row r="3767" spans="1:5" x14ac:dyDescent="0.45">
      <c r="A3767" s="5" t="s">
        <v>3835</v>
      </c>
      <c r="B3767" s="1">
        <v>2.0361406565250301E-5</v>
      </c>
      <c r="C3767" s="1">
        <v>1.4317594274107101E-6</v>
      </c>
      <c r="D3767" s="1">
        <v>4.2719611029192699E-5</v>
      </c>
      <c r="E3767" s="1">
        <v>4.2844656544583197E-6</v>
      </c>
    </row>
    <row r="3768" spans="1:5" x14ac:dyDescent="0.45">
      <c r="A3768" s="5" t="s">
        <v>3836</v>
      </c>
      <c r="B3768" s="1">
        <v>2.4210300000000001E-5</v>
      </c>
      <c r="C3768" s="1">
        <v>5.9337995342360402E-6</v>
      </c>
      <c r="D3768" s="1">
        <v>1.9195449999999999E-5</v>
      </c>
      <c r="E3768" s="1">
        <v>2.74216237306089E-5</v>
      </c>
    </row>
    <row r="3769" spans="1:5" x14ac:dyDescent="0.45">
      <c r="A3769" s="5" t="s">
        <v>3837</v>
      </c>
      <c r="B3769" s="1">
        <v>2.5811569443987499E-5</v>
      </c>
      <c r="C3769" s="1">
        <v>5.8018550837408202E-6</v>
      </c>
      <c r="D3769" s="1">
        <v>2.8477487591842599E-5</v>
      </c>
      <c r="E3769" s="1">
        <v>6.3601910686222396E-6</v>
      </c>
    </row>
    <row r="3770" spans="1:5" x14ac:dyDescent="0.45">
      <c r="A3770" s="5" t="s">
        <v>3838</v>
      </c>
      <c r="B3770" s="1">
        <v>2.2167608545374201E-5</v>
      </c>
      <c r="C3770" s="1">
        <v>1.5340430844212101E-6</v>
      </c>
      <c r="D3770" s="1">
        <v>2.6524556855156301E-5</v>
      </c>
      <c r="E3770" s="1">
        <v>9.9087730154617396E-6</v>
      </c>
    </row>
    <row r="3771" spans="1:5" x14ac:dyDescent="0.45">
      <c r="A3771" s="5" t="s">
        <v>3839</v>
      </c>
      <c r="B3771" s="1">
        <v>2.5156349999999998E-5</v>
      </c>
      <c r="C3771" s="1">
        <v>5.5917883176183098E-6</v>
      </c>
      <c r="D3771" s="1">
        <v>5.5319000000000003E-6</v>
      </c>
      <c r="E3771" s="1">
        <v>1.5320970149801499E-5</v>
      </c>
    </row>
    <row r="3772" spans="1:5" x14ac:dyDescent="0.45">
      <c r="A3772" s="5" t="s">
        <v>3840</v>
      </c>
      <c r="B3772">
        <v>1.815690126015E-4</v>
      </c>
      <c r="C3772" s="1">
        <v>4.0992449705958199E-6</v>
      </c>
      <c r="D3772">
        <v>1.3121275165840001E-4</v>
      </c>
      <c r="E3772" s="1">
        <v>1.6355439136837599E-6</v>
      </c>
    </row>
    <row r="3773" spans="1:5" x14ac:dyDescent="0.45">
      <c r="A3773" s="5" t="s">
        <v>3841</v>
      </c>
      <c r="B3773" s="1">
        <v>2.4753907516916401E-5</v>
      </c>
      <c r="C3773" s="1">
        <v>2.42602981963586E-6</v>
      </c>
      <c r="D3773" s="1">
        <v>2.8595031094297499E-5</v>
      </c>
      <c r="E3773" s="1">
        <v>9.0865956888697495E-6</v>
      </c>
    </row>
    <row r="3774" spans="1:5" x14ac:dyDescent="0.45">
      <c r="A3774" s="5" t="s">
        <v>3842</v>
      </c>
      <c r="B3774" s="1">
        <v>2.5381168897708099E-5</v>
      </c>
      <c r="C3774" s="1">
        <v>1.57331667758692E-6</v>
      </c>
      <c r="D3774" s="1">
        <v>3.0284075233025E-5</v>
      </c>
      <c r="E3774" s="1">
        <v>4.9749792685704297E-6</v>
      </c>
    </row>
    <row r="3775" spans="1:5" x14ac:dyDescent="0.45">
      <c r="A3775" s="5" t="s">
        <v>3843</v>
      </c>
      <c r="B3775" s="1">
        <v>4.5690550000000003E-5</v>
      </c>
      <c r="C3775" s="1">
        <v>2.0245423519522699E-5</v>
      </c>
      <c r="D3775" s="1">
        <v>2.95041E-6</v>
      </c>
      <c r="E3775" s="1">
        <v>2.28886890296196E-5</v>
      </c>
    </row>
    <row r="3776" spans="1:5" x14ac:dyDescent="0.45">
      <c r="A3776" s="5" t="s">
        <v>3844</v>
      </c>
      <c r="B3776" s="1">
        <v>2.6776900000000001E-5</v>
      </c>
      <c r="C3776" s="1">
        <v>3.16819092531319E-6</v>
      </c>
      <c r="D3776" s="1">
        <v>1.67036E-5</v>
      </c>
      <c r="E3776" s="1">
        <v>2.8283079521981898E-5</v>
      </c>
    </row>
    <row r="3777" spans="1:5" x14ac:dyDescent="0.45">
      <c r="A3777" s="5" t="s">
        <v>3845</v>
      </c>
      <c r="B3777" s="1">
        <v>2.7352848053978999E-5</v>
      </c>
      <c r="C3777" s="1">
        <v>2.5992866906139202E-6</v>
      </c>
      <c r="D3777" s="1">
        <v>1.9889290353898801E-5</v>
      </c>
      <c r="E3777" s="1">
        <v>1.3234505881678599E-5</v>
      </c>
    </row>
    <row r="3778" spans="1:5" x14ac:dyDescent="0.45">
      <c r="A3778" s="5" t="s">
        <v>3846</v>
      </c>
      <c r="B3778" s="1">
        <v>2.3948099999999999E-5</v>
      </c>
      <c r="C3778" s="1">
        <v>4.0013283389263002E-6</v>
      </c>
      <c r="D3778" s="1">
        <v>2.8387000000000001E-5</v>
      </c>
      <c r="E3778" s="1">
        <v>2.3933860480758999E-5</v>
      </c>
    </row>
    <row r="3779" spans="1:5" x14ac:dyDescent="0.45">
      <c r="A3779" s="5" t="s">
        <v>3847</v>
      </c>
      <c r="B3779" s="1">
        <v>3.6277257939540602E-5</v>
      </c>
      <c r="C3779" s="1">
        <v>1.4124389148381001E-6</v>
      </c>
      <c r="D3779" s="1">
        <v>6.4015106665997896E-5</v>
      </c>
      <c r="E3779" s="1">
        <v>3.2452651261513999E-6</v>
      </c>
    </row>
    <row r="3780" spans="1:5" x14ac:dyDescent="0.45">
      <c r="A3780" s="5" t="s">
        <v>3848</v>
      </c>
      <c r="B3780" s="1">
        <v>2.0786350000000001E-5</v>
      </c>
      <c r="C3780" s="1">
        <v>3.6040505045821602E-6</v>
      </c>
      <c r="D3780" s="1">
        <v>7.1168649999999998E-5</v>
      </c>
      <c r="E3780" s="1">
        <v>2.28651606571842E-5</v>
      </c>
    </row>
    <row r="3781" spans="1:5" x14ac:dyDescent="0.45">
      <c r="A3781" s="5" t="s">
        <v>3849</v>
      </c>
      <c r="B3781" s="1">
        <v>1.7948764781668399E-5</v>
      </c>
      <c r="C3781" s="1">
        <v>3.0751853247726401E-6</v>
      </c>
      <c r="D3781" s="1">
        <v>3.9807082156538002E-5</v>
      </c>
      <c r="E3781" s="1">
        <v>1.1635065751796101E-5</v>
      </c>
    </row>
    <row r="3782" spans="1:5" x14ac:dyDescent="0.45">
      <c r="A3782" s="5" t="s">
        <v>3850</v>
      </c>
      <c r="B3782" s="1">
        <v>2.3571349999999999E-5</v>
      </c>
      <c r="C3782" s="1">
        <v>2.60128858187326E-6</v>
      </c>
      <c r="D3782" s="1">
        <v>6.3097599999999999E-6</v>
      </c>
      <c r="E3782" s="1">
        <v>3.2947296301458299E-5</v>
      </c>
    </row>
    <row r="3783" spans="1:5" x14ac:dyDescent="0.45">
      <c r="A3783" s="5" t="s">
        <v>3851</v>
      </c>
      <c r="B3783" s="1">
        <v>2.014275E-5</v>
      </c>
      <c r="C3783" s="1">
        <v>6.2357467232650303E-6</v>
      </c>
      <c r="D3783" s="1">
        <v>2.5082100000000002E-5</v>
      </c>
      <c r="E3783" s="1">
        <v>1.03894576081943E-5</v>
      </c>
    </row>
    <row r="3784" spans="1:5" x14ac:dyDescent="0.45">
      <c r="A3784" s="5" t="s">
        <v>3852</v>
      </c>
      <c r="B3784" s="1">
        <v>3.5083850000000001E-5</v>
      </c>
      <c r="C3784" s="1">
        <v>9.6632232829587206E-6</v>
      </c>
      <c r="D3784" s="1">
        <v>1.348785E-5</v>
      </c>
      <c r="E3784" s="1">
        <v>2.0604345861768801E-5</v>
      </c>
    </row>
    <row r="3785" spans="1:5" x14ac:dyDescent="0.45">
      <c r="A3785" s="5" t="s">
        <v>3853</v>
      </c>
      <c r="B3785" s="1">
        <v>1.7774550000000001E-5</v>
      </c>
      <c r="C3785" s="1">
        <v>4.2099714816879802E-6</v>
      </c>
      <c r="D3785" s="1">
        <v>3.1003048683200898E-5</v>
      </c>
      <c r="E3785" s="1">
        <v>7.8613852452931195E-6</v>
      </c>
    </row>
    <row r="3786" spans="1:5" x14ac:dyDescent="0.45">
      <c r="A3786" s="5" t="s">
        <v>3854</v>
      </c>
      <c r="B3786">
        <v>1.301705619546E-4</v>
      </c>
      <c r="C3786" s="1">
        <v>4.9934390466004802E-6</v>
      </c>
      <c r="D3786">
        <v>1.1615850584590001E-4</v>
      </c>
      <c r="E3786" s="1">
        <v>3.1664234185339199E-6</v>
      </c>
    </row>
    <row r="3787" spans="1:5" x14ac:dyDescent="0.45">
      <c r="A3787" s="5" t="s">
        <v>3855</v>
      </c>
      <c r="B3787" s="1">
        <v>2.6531000000000001E-5</v>
      </c>
      <c r="C3787" s="1">
        <v>7.8920036961071106E-6</v>
      </c>
      <c r="D3787" s="1">
        <v>2.71867318210847E-6</v>
      </c>
      <c r="E3787" s="1">
        <v>1.2854616860858799E-5</v>
      </c>
    </row>
    <row r="3788" spans="1:5" x14ac:dyDescent="0.45">
      <c r="A3788" s="5" t="s">
        <v>3856</v>
      </c>
      <c r="B3788" s="1">
        <v>2.7505740162945001E-5</v>
      </c>
      <c r="C3788" s="1">
        <v>3.1474065212502601E-6</v>
      </c>
      <c r="D3788" s="1">
        <v>4.26931036745902E-5</v>
      </c>
      <c r="E3788" s="1">
        <v>9.9074194099688606E-6</v>
      </c>
    </row>
    <row r="3789" spans="1:5" x14ac:dyDescent="0.45">
      <c r="A3789" s="5" t="s">
        <v>3857</v>
      </c>
      <c r="B3789" s="1">
        <v>3.6389538111858302E-5</v>
      </c>
      <c r="C3789" s="1">
        <v>3.0145238020262799E-6</v>
      </c>
      <c r="D3789" s="1">
        <v>7.2629675684198302E-5</v>
      </c>
      <c r="E3789" s="1">
        <v>4.2866099921157102E-6</v>
      </c>
    </row>
    <row r="3790" spans="1:5" x14ac:dyDescent="0.45">
      <c r="A3790" s="5" t="s">
        <v>3858</v>
      </c>
      <c r="B3790" s="1">
        <v>3.2844099999999999E-5</v>
      </c>
      <c r="C3790" s="1">
        <v>1.2145118269601399E-5</v>
      </c>
      <c r="D3790" s="1">
        <v>4.5374667756997202E-5</v>
      </c>
      <c r="E3790" s="1">
        <v>7.9219878570579506E-6</v>
      </c>
    </row>
    <row r="3791" spans="1:5" x14ac:dyDescent="0.45">
      <c r="A3791" s="5" t="s">
        <v>3859</v>
      </c>
      <c r="B3791" s="1">
        <v>2.9767399999999999E-5</v>
      </c>
      <c r="C3791" s="1">
        <v>7.6582839022714006E-6</v>
      </c>
      <c r="D3791" s="1">
        <v>2.3952599999999998E-5</v>
      </c>
      <c r="E3791" s="1">
        <v>1.51820440964127E-5</v>
      </c>
    </row>
    <row r="3792" spans="1:5" x14ac:dyDescent="0.45">
      <c r="A3792" s="5" t="s">
        <v>3860</v>
      </c>
      <c r="B3792" s="1">
        <v>3.46498999999999E-5</v>
      </c>
      <c r="C3792" s="1">
        <v>6.8476140130705403E-6</v>
      </c>
      <c r="D3792" s="1">
        <v>2.7608439999999998E-6</v>
      </c>
      <c r="E3792" s="1">
        <v>2.0235489223228099E-5</v>
      </c>
    </row>
    <row r="3793" spans="1:5" x14ac:dyDescent="0.45">
      <c r="A3793" s="5" t="s">
        <v>3861</v>
      </c>
      <c r="B3793" s="1">
        <v>2.3023999999999998E-5</v>
      </c>
      <c r="C3793" s="1">
        <v>7.2374037146417597E-6</v>
      </c>
      <c r="D3793" s="1">
        <v>1.1885249999999999E-5</v>
      </c>
      <c r="E3793" s="1">
        <v>1.0482429524028301E-5</v>
      </c>
    </row>
    <row r="3794" spans="1:5" x14ac:dyDescent="0.45">
      <c r="A3794" s="5" t="s">
        <v>3862</v>
      </c>
      <c r="B3794" s="1">
        <v>2.295985E-5</v>
      </c>
      <c r="C3794" s="1">
        <v>9.74918305296857E-6</v>
      </c>
      <c r="D3794" s="1">
        <v>5.4695599999999999E-6</v>
      </c>
      <c r="E3794" s="1">
        <v>1.63353437939284E-5</v>
      </c>
    </row>
    <row r="3795" spans="1:5" x14ac:dyDescent="0.45">
      <c r="A3795" s="5" t="s">
        <v>3863</v>
      </c>
      <c r="B3795" s="1">
        <v>3.5431500000000001E-5</v>
      </c>
      <c r="C3795" s="1">
        <v>8.9490786605969995E-6</v>
      </c>
      <c r="D3795" s="1">
        <v>6.1980760397553896E-5</v>
      </c>
      <c r="E3795" s="1">
        <v>1.41801493549764E-5</v>
      </c>
    </row>
    <row r="3796" spans="1:5" x14ac:dyDescent="0.45">
      <c r="A3796" s="5" t="s">
        <v>3864</v>
      </c>
      <c r="B3796" s="1">
        <v>2.9849098939629101E-5</v>
      </c>
      <c r="C3796" s="1">
        <v>4.3815111154004002E-6</v>
      </c>
      <c r="D3796" s="1">
        <v>4.5455216675367397E-5</v>
      </c>
      <c r="E3796" s="1">
        <v>6.8971738562037104E-6</v>
      </c>
    </row>
    <row r="3797" spans="1:5" x14ac:dyDescent="0.45">
      <c r="A3797" s="5" t="s">
        <v>3865</v>
      </c>
      <c r="B3797" s="1">
        <v>2.191085E-5</v>
      </c>
      <c r="C3797" s="1">
        <v>4.9406186711041701E-6</v>
      </c>
      <c r="D3797" s="1">
        <v>1.3892105151526301E-5</v>
      </c>
      <c r="E3797" s="1">
        <v>1.0226160291211001E-5</v>
      </c>
    </row>
    <row r="3798" spans="1:5" x14ac:dyDescent="0.45">
      <c r="A3798" s="5" t="s">
        <v>3866</v>
      </c>
      <c r="B3798" s="1">
        <v>2.2934195976122301E-5</v>
      </c>
      <c r="C3798" s="1">
        <v>3.7778050949672698E-6</v>
      </c>
      <c r="D3798" s="1">
        <v>3.0790785645714299E-5</v>
      </c>
      <c r="E3798" s="1">
        <v>9.4207585580612806E-6</v>
      </c>
    </row>
    <row r="3799" spans="1:5" x14ac:dyDescent="0.45">
      <c r="A3799" s="5" t="s">
        <v>3867</v>
      </c>
      <c r="B3799">
        <v>1.4338360868140001E-4</v>
      </c>
      <c r="C3799" s="1">
        <v>6.6592927855622896E-6</v>
      </c>
      <c r="D3799">
        <v>1.2805281138560001E-4</v>
      </c>
      <c r="E3799" s="1">
        <v>3.2891271641154301E-6</v>
      </c>
    </row>
    <row r="3800" spans="1:5" x14ac:dyDescent="0.45">
      <c r="A3800" s="5" t="s">
        <v>3868</v>
      </c>
      <c r="B3800" s="1">
        <v>2.6667607904793301E-5</v>
      </c>
      <c r="C3800" s="1">
        <v>2.29709006940102E-6</v>
      </c>
      <c r="D3800" s="1">
        <v>4.3352510777493903E-5</v>
      </c>
      <c r="E3800" s="1">
        <v>9.4654153819497093E-6</v>
      </c>
    </row>
    <row r="3801" spans="1:5" x14ac:dyDescent="0.45">
      <c r="A3801" s="5" t="s">
        <v>3869</v>
      </c>
      <c r="B3801" s="1">
        <v>2.84003E-5</v>
      </c>
      <c r="C3801" s="1">
        <v>6.8297904375956998E-6</v>
      </c>
      <c r="D3801" s="1">
        <v>5.4757599999999999E-6</v>
      </c>
      <c r="E3801" s="1">
        <v>2.32607968403429E-5</v>
      </c>
    </row>
    <row r="3802" spans="1:5" x14ac:dyDescent="0.45">
      <c r="A3802" s="5" t="s">
        <v>3870</v>
      </c>
      <c r="B3802" s="1">
        <v>2.1315288869320999E-5</v>
      </c>
      <c r="C3802" s="1">
        <v>3.10981426003048E-6</v>
      </c>
      <c r="D3802" s="1">
        <v>6.0454600000000002E-5</v>
      </c>
      <c r="E3802" s="1">
        <v>2.9351213677682299E-5</v>
      </c>
    </row>
    <row r="3803" spans="1:5" x14ac:dyDescent="0.45">
      <c r="A3803" s="5" t="s">
        <v>3871</v>
      </c>
      <c r="B3803" s="1">
        <v>4.7173315083098898E-5</v>
      </c>
      <c r="C3803" s="1">
        <v>3.0262969951839501E-6</v>
      </c>
      <c r="D3803" s="1">
        <v>7.5932311621081699E-5</v>
      </c>
      <c r="E3803" s="1">
        <v>5.2688949251728597E-6</v>
      </c>
    </row>
    <row r="3804" spans="1:5" x14ac:dyDescent="0.45">
      <c r="A3804" s="5" t="s">
        <v>3872</v>
      </c>
      <c r="B3804" s="1">
        <v>2.5360699999999999E-5</v>
      </c>
      <c r="C3804" s="1">
        <v>1.00599871379221E-5</v>
      </c>
      <c r="D3804" s="1">
        <v>2.82190327755358E-5</v>
      </c>
      <c r="E3804" s="1">
        <v>1.47268263620666E-5</v>
      </c>
    </row>
    <row r="3805" spans="1:5" x14ac:dyDescent="0.45">
      <c r="A3805" s="5" t="s">
        <v>3873</v>
      </c>
      <c r="B3805">
        <v>1.168513988468E-4</v>
      </c>
      <c r="C3805" s="1">
        <v>8.1457955872622594E-6</v>
      </c>
      <c r="D3805">
        <v>1.169761755902E-4</v>
      </c>
      <c r="E3805" s="1">
        <v>3.5094038310148E-6</v>
      </c>
    </row>
    <row r="3806" spans="1:5" x14ac:dyDescent="0.45">
      <c r="A3806" s="5" t="s">
        <v>3874</v>
      </c>
      <c r="B3806" s="1">
        <v>1.6164450000000001E-5</v>
      </c>
      <c r="C3806" s="1">
        <v>5.4008621832024502E-6</v>
      </c>
      <c r="D3806" s="1">
        <v>-2.2057149999999999E-5</v>
      </c>
      <c r="E3806" s="1">
        <v>3.2421121941766899E-5</v>
      </c>
    </row>
    <row r="3807" spans="1:5" x14ac:dyDescent="0.45">
      <c r="A3807" s="5" t="s">
        <v>3875</v>
      </c>
      <c r="B3807" s="1">
        <v>2.027575E-5</v>
      </c>
      <c r="C3807" s="1">
        <v>4.3482038886733097E-6</v>
      </c>
      <c r="D3807" s="1">
        <v>5.6581900000000001E-5</v>
      </c>
      <c r="E3807" s="1">
        <v>9.6173135786236603E-6</v>
      </c>
    </row>
    <row r="3808" spans="1:5" x14ac:dyDescent="0.45">
      <c r="A3808" s="5" t="s">
        <v>3876</v>
      </c>
      <c r="B3808" s="1">
        <v>2.4758099999999999E-5</v>
      </c>
      <c r="C3808" s="1">
        <v>6.97678050007194E-6</v>
      </c>
      <c r="D3808" s="1">
        <v>6.0316450000000001E-5</v>
      </c>
      <c r="E3808" s="1">
        <v>1.0137842537926399E-5</v>
      </c>
    </row>
    <row r="3809" spans="1:5" x14ac:dyDescent="0.45">
      <c r="A3809" s="5" t="s">
        <v>3877</v>
      </c>
      <c r="B3809" s="1">
        <v>4.1754300000000001E-5</v>
      </c>
      <c r="C3809" s="1">
        <v>1.41922451998896E-5</v>
      </c>
      <c r="D3809">
        <v>1.032079999999E-4</v>
      </c>
      <c r="E3809" s="1">
        <v>2.1306371723408899E-5</v>
      </c>
    </row>
    <row r="3810" spans="1:5" x14ac:dyDescent="0.45">
      <c r="A3810" s="5" t="s">
        <v>3878</v>
      </c>
      <c r="B3810" s="1">
        <v>2.6673999999999999E-5</v>
      </c>
      <c r="C3810" s="1">
        <v>8.8798916695561496E-6</v>
      </c>
      <c r="D3810" s="1">
        <v>4.7112028056081803E-5</v>
      </c>
      <c r="E3810" s="1">
        <v>1.0176788346800501E-5</v>
      </c>
    </row>
    <row r="3811" spans="1:5" x14ac:dyDescent="0.45">
      <c r="A3811" s="5" t="s">
        <v>3879</v>
      </c>
      <c r="B3811" s="1">
        <v>4.0004299999999999E-5</v>
      </c>
      <c r="C3811" s="1">
        <v>1.8321727992766401E-5</v>
      </c>
      <c r="D3811" s="1">
        <v>3.3620317425543397E-5</v>
      </c>
      <c r="E3811" s="1">
        <v>5.4709476464628601E-6</v>
      </c>
    </row>
    <row r="3812" spans="1:5" x14ac:dyDescent="0.45">
      <c r="A3812" s="5" t="s">
        <v>3880</v>
      </c>
      <c r="B3812" s="1">
        <v>4.2346699999999999E-5</v>
      </c>
      <c r="C3812" s="1">
        <v>6.3508602300542097E-6</v>
      </c>
      <c r="D3812" s="1">
        <v>4.1112458810301202E-5</v>
      </c>
      <c r="E3812" s="1">
        <v>1.36018861342967E-5</v>
      </c>
    </row>
    <row r="3813" spans="1:5" x14ac:dyDescent="0.45">
      <c r="A3813" s="5" t="s">
        <v>3881</v>
      </c>
      <c r="B3813" s="1">
        <v>1.3669800000000001E-5</v>
      </c>
      <c r="C3813" s="1">
        <v>2.9926456503753501E-6</v>
      </c>
      <c r="D3813" s="1">
        <v>-1.2084599999999999E-5</v>
      </c>
      <c r="E3813" s="1">
        <v>1.6465449075225302E-5</v>
      </c>
    </row>
    <row r="3814" spans="1:5" x14ac:dyDescent="0.45">
      <c r="A3814" s="5" t="s">
        <v>3882</v>
      </c>
      <c r="B3814" s="1">
        <v>1.9027950000000001E-5</v>
      </c>
      <c r="C3814" s="1">
        <v>5.0301570375657897E-6</v>
      </c>
      <c r="D3814" s="1">
        <v>-6.1526249999999997E-5</v>
      </c>
      <c r="E3814" s="1">
        <v>3.2012490572914198E-5</v>
      </c>
    </row>
    <row r="3815" spans="1:5" x14ac:dyDescent="0.45">
      <c r="A3815" s="5" t="s">
        <v>3883</v>
      </c>
      <c r="B3815" s="1">
        <v>2.00032791784923E-5</v>
      </c>
      <c r="C3815" s="1">
        <v>2.5168101108191298E-6</v>
      </c>
      <c r="D3815" s="1">
        <v>3.9798403767871298E-5</v>
      </c>
      <c r="E3815" s="1">
        <v>6.01190806881006E-6</v>
      </c>
    </row>
    <row r="3816" spans="1:5" x14ac:dyDescent="0.45">
      <c r="A3816" s="5" t="s">
        <v>3884</v>
      </c>
      <c r="B3816" s="1">
        <v>6.8461350000000005E-5</v>
      </c>
      <c r="C3816" s="1">
        <v>1.2324012442126299E-5</v>
      </c>
      <c r="D3816" s="1">
        <v>2.3726900000000001E-5</v>
      </c>
      <c r="E3816" s="1">
        <v>2.2142609201077299E-5</v>
      </c>
    </row>
    <row r="3817" spans="1:5" x14ac:dyDescent="0.45">
      <c r="A3817" s="5" t="s">
        <v>3885</v>
      </c>
      <c r="B3817">
        <v>1.0375846352570001E-4</v>
      </c>
      <c r="C3817" s="1">
        <v>4.36197511775446E-6</v>
      </c>
      <c r="D3817">
        <v>1.218386466006E-4</v>
      </c>
      <c r="E3817" s="1">
        <v>2.9421084856242302E-6</v>
      </c>
    </row>
    <row r="3818" spans="1:5" x14ac:dyDescent="0.45">
      <c r="A3818" s="5" t="s">
        <v>3886</v>
      </c>
      <c r="B3818" s="1">
        <v>1.9245450000000001E-5</v>
      </c>
      <c r="C3818" s="1">
        <v>7.4527495052352297E-6</v>
      </c>
      <c r="D3818" s="1">
        <v>1.5415747381998101E-5</v>
      </c>
      <c r="E3818" s="1">
        <v>8.7599880599366304E-6</v>
      </c>
    </row>
    <row r="3819" spans="1:5" x14ac:dyDescent="0.45">
      <c r="A3819" s="5" t="s">
        <v>3887</v>
      </c>
      <c r="B3819" s="1">
        <v>3.6179600000000002E-5</v>
      </c>
      <c r="C3819" s="1">
        <v>1.5770030290766199E-5</v>
      </c>
      <c r="D3819" s="1">
        <v>3.6766649999999998E-5</v>
      </c>
      <c r="E3819" s="1">
        <v>1.46895388837877E-5</v>
      </c>
    </row>
    <row r="3820" spans="1:5" x14ac:dyDescent="0.45">
      <c r="A3820" s="5" t="s">
        <v>3888</v>
      </c>
      <c r="B3820" s="1">
        <v>3.7296851469922798E-5</v>
      </c>
      <c r="C3820" s="1">
        <v>2.3285322338174001E-6</v>
      </c>
      <c r="D3820" s="1">
        <v>6.4805879086746201E-5</v>
      </c>
      <c r="E3820" s="1">
        <v>2.57614727252131E-6</v>
      </c>
    </row>
    <row r="3821" spans="1:5" x14ac:dyDescent="0.45">
      <c r="A3821" s="5" t="s">
        <v>3889</v>
      </c>
      <c r="B3821" s="1">
        <v>1.6311450000000001E-5</v>
      </c>
      <c r="C3821" s="1">
        <v>4.5120664323829001E-6</v>
      </c>
      <c r="D3821" s="1">
        <v>3.25477E-5</v>
      </c>
      <c r="E3821" s="1">
        <v>1.18077408966589E-5</v>
      </c>
    </row>
    <row r="3822" spans="1:5" x14ac:dyDescent="0.45">
      <c r="A3822" s="5" t="s">
        <v>3890</v>
      </c>
      <c r="B3822">
        <v>1.220143790122E-4</v>
      </c>
      <c r="C3822" s="1">
        <v>1.00658675313093E-5</v>
      </c>
      <c r="D3822">
        <v>1.024326779325E-4</v>
      </c>
      <c r="E3822" s="1">
        <v>1.04108028149925E-5</v>
      </c>
    </row>
    <row r="3823" spans="1:5" x14ac:dyDescent="0.45">
      <c r="A3823" s="5" t="s">
        <v>3891</v>
      </c>
      <c r="B3823" s="1">
        <v>2.5395700000000001E-5</v>
      </c>
      <c r="C3823" s="1">
        <v>4.42074250923089E-6</v>
      </c>
      <c r="D3823" s="1">
        <v>1.51136E-5</v>
      </c>
      <c r="E3823" s="1">
        <v>1.2747416131540899E-5</v>
      </c>
    </row>
    <row r="3824" spans="1:5" x14ac:dyDescent="0.45">
      <c r="A3824" s="5" t="s">
        <v>3892</v>
      </c>
      <c r="B3824" s="1">
        <v>2.1666149999999999E-5</v>
      </c>
      <c r="C3824" s="1">
        <v>4.5772934755532196E-6</v>
      </c>
      <c r="D3824" s="1">
        <v>2.9878799999999999E-5</v>
      </c>
      <c r="E3824" s="1">
        <v>9.6569109022781095E-6</v>
      </c>
    </row>
    <row r="3825" spans="1:5" x14ac:dyDescent="0.45">
      <c r="A3825" s="5" t="s">
        <v>3893</v>
      </c>
      <c r="B3825" s="1">
        <v>4.1987466470654099E-5</v>
      </c>
      <c r="C3825" s="1">
        <v>5.0619652709308896E-6</v>
      </c>
      <c r="D3825" s="1">
        <v>6.1088344733458205E-5</v>
      </c>
      <c r="E3825" s="1">
        <v>7.0678428544644402E-6</v>
      </c>
    </row>
    <row r="3826" spans="1:5" x14ac:dyDescent="0.45">
      <c r="A3826" s="5" t="s">
        <v>3894</v>
      </c>
      <c r="B3826" s="1">
        <v>1.8665189358604699E-5</v>
      </c>
      <c r="C3826" s="1">
        <v>1.99830140224903E-6</v>
      </c>
      <c r="D3826" s="1">
        <v>-7.6040350000000003E-6</v>
      </c>
      <c r="E3826" s="1">
        <v>1.54122631548156E-5</v>
      </c>
    </row>
    <row r="3827" spans="1:5" x14ac:dyDescent="0.45">
      <c r="A3827" s="5" t="s">
        <v>3895</v>
      </c>
      <c r="B3827">
        <v>1.5421225683359999E-4</v>
      </c>
      <c r="C3827" s="1">
        <v>1.0364799567342201E-5</v>
      </c>
      <c r="D3827">
        <v>1.2976164194690001E-4</v>
      </c>
      <c r="E3827" s="1">
        <v>4.2705273998281602E-6</v>
      </c>
    </row>
    <row r="3828" spans="1:5" x14ac:dyDescent="0.45">
      <c r="A3828" s="5" t="s">
        <v>3896</v>
      </c>
      <c r="B3828" s="1">
        <v>3.4114222786100399E-5</v>
      </c>
      <c r="C3828" s="1">
        <v>4.4728671366132199E-6</v>
      </c>
      <c r="D3828" s="1">
        <v>3.0728831705313901E-5</v>
      </c>
      <c r="E3828" s="1">
        <v>7.7212925889947308E-6</v>
      </c>
    </row>
    <row r="3829" spans="1:5" x14ac:dyDescent="0.45">
      <c r="A3829" s="5" t="s">
        <v>3897</v>
      </c>
      <c r="B3829" s="1">
        <v>1.90119E-5</v>
      </c>
      <c r="C3829" s="1">
        <v>5.2411619882642697E-6</v>
      </c>
      <c r="D3829" s="1">
        <v>3.6231550000000001E-6</v>
      </c>
      <c r="E3829" s="1">
        <v>2.3871446497672601E-5</v>
      </c>
    </row>
    <row r="3830" spans="1:5" x14ac:dyDescent="0.45">
      <c r="A3830" s="5" t="s">
        <v>3898</v>
      </c>
      <c r="B3830" s="1">
        <v>3.4363368163988197E-5</v>
      </c>
      <c r="C3830" s="1">
        <v>7.0276504503111602E-6</v>
      </c>
      <c r="D3830" s="1">
        <v>4.9194550000000001E-5</v>
      </c>
      <c r="E3830" s="1">
        <v>8.1168911196133398E-6</v>
      </c>
    </row>
    <row r="3831" spans="1:5" x14ac:dyDescent="0.45">
      <c r="A3831" s="5" t="s">
        <v>3899</v>
      </c>
      <c r="B3831" s="1">
        <v>4.002165E-5</v>
      </c>
      <c r="C3831" s="1">
        <v>1.21103401467984E-5</v>
      </c>
      <c r="D3831" s="1">
        <v>7.5116449999999995E-5</v>
      </c>
      <c r="E3831" s="1">
        <v>1.19878259686936E-5</v>
      </c>
    </row>
    <row r="3832" spans="1:5" x14ac:dyDescent="0.45">
      <c r="A3832" s="5" t="s">
        <v>3900</v>
      </c>
      <c r="B3832" s="1">
        <v>1.75932E-5</v>
      </c>
      <c r="C3832" s="1">
        <v>2.06018912352981E-6</v>
      </c>
      <c r="D3832" s="1">
        <v>1.5626900000000001E-5</v>
      </c>
      <c r="E3832" s="1">
        <v>1.8778846892043299E-5</v>
      </c>
    </row>
    <row r="3833" spans="1:5" x14ac:dyDescent="0.45">
      <c r="A3833" s="5" t="s">
        <v>3901</v>
      </c>
      <c r="B3833" s="1">
        <v>3.3683499999999997E-5</v>
      </c>
      <c r="C3833" s="1">
        <v>6.42298997048268E-6</v>
      </c>
      <c r="D3833" s="1">
        <v>9.0538550000000004E-5</v>
      </c>
      <c r="E3833" s="1">
        <v>2.4930214307320401E-5</v>
      </c>
    </row>
    <row r="3834" spans="1:5" x14ac:dyDescent="0.45">
      <c r="A3834" s="5" t="s">
        <v>3902</v>
      </c>
      <c r="B3834" s="1">
        <v>4.3486499999999998E-5</v>
      </c>
      <c r="C3834" s="1">
        <v>1.34330048564837E-5</v>
      </c>
      <c r="D3834" s="1">
        <v>2.7064899999999999E-5</v>
      </c>
      <c r="E3834" s="1">
        <v>2.1899798370559599E-5</v>
      </c>
    </row>
    <row r="3835" spans="1:5" x14ac:dyDescent="0.45">
      <c r="A3835" s="5" t="s">
        <v>3903</v>
      </c>
      <c r="B3835" s="1">
        <v>5.0932800000000001E-5</v>
      </c>
      <c r="C3835" s="1">
        <v>1.06741131647848E-5</v>
      </c>
      <c r="D3835" s="1">
        <v>7.3824649999999995E-5</v>
      </c>
      <c r="E3835" s="1">
        <v>2.9301365337998799E-5</v>
      </c>
    </row>
    <row r="3836" spans="1:5" x14ac:dyDescent="0.45">
      <c r="A3836" s="5" t="s">
        <v>3904</v>
      </c>
      <c r="B3836" s="1">
        <v>2.55386E-5</v>
      </c>
      <c r="C3836" s="1">
        <v>8.2082461397766295E-6</v>
      </c>
      <c r="D3836" s="1">
        <v>-1.46492E-5</v>
      </c>
      <c r="E3836" s="1">
        <v>4.0278895139914201E-5</v>
      </c>
    </row>
    <row r="3837" spans="1:5" x14ac:dyDescent="0.45">
      <c r="A3837" s="5" t="s">
        <v>3905</v>
      </c>
      <c r="B3837" s="1">
        <v>2.9080456139531101E-5</v>
      </c>
      <c r="C3837" s="1">
        <v>4.67891011813196E-6</v>
      </c>
      <c r="D3837" s="1">
        <v>4.0046909863927001E-5</v>
      </c>
      <c r="E3837" s="1">
        <v>7.8131548986233803E-6</v>
      </c>
    </row>
    <row r="3838" spans="1:5" x14ac:dyDescent="0.45">
      <c r="A3838" s="5" t="s">
        <v>3906</v>
      </c>
      <c r="B3838" s="1">
        <v>2.0442099999999999E-5</v>
      </c>
      <c r="C3838" s="1">
        <v>5.7863815719669503E-6</v>
      </c>
      <c r="D3838" s="1">
        <v>1.7093549999999998E-5</v>
      </c>
      <c r="E3838" s="1">
        <v>3.0974245045771298E-5</v>
      </c>
    </row>
    <row r="3839" spans="1:5" x14ac:dyDescent="0.45">
      <c r="A3839" s="5" t="s">
        <v>3907</v>
      </c>
      <c r="B3839" s="1">
        <v>2.2063815784592699E-5</v>
      </c>
      <c r="C3839" s="1">
        <v>3.2950335266066501E-6</v>
      </c>
      <c r="D3839" s="1">
        <v>4.2877053609587299E-5</v>
      </c>
      <c r="E3839" s="1">
        <v>8.3777533332813705E-6</v>
      </c>
    </row>
    <row r="3840" spans="1:5" x14ac:dyDescent="0.45">
      <c r="A3840" s="5" t="s">
        <v>3908</v>
      </c>
      <c r="B3840" s="1">
        <v>2.4785206319864501E-5</v>
      </c>
      <c r="C3840" s="1">
        <v>5.9513756319948297E-6</v>
      </c>
      <c r="D3840" s="1">
        <v>6.3532439154311997E-5</v>
      </c>
      <c r="E3840" s="1">
        <v>1.2295544255806499E-5</v>
      </c>
    </row>
    <row r="3841" spans="1:5" x14ac:dyDescent="0.45">
      <c r="A3841" s="5" t="s">
        <v>3909</v>
      </c>
      <c r="B3841">
        <v>1.9881413387899999E-4</v>
      </c>
      <c r="C3841" s="1">
        <v>9.3346928292972297E-6</v>
      </c>
      <c r="D3841">
        <v>1.5478750925219999E-4</v>
      </c>
      <c r="E3841" s="1">
        <v>2.2036335399600701E-6</v>
      </c>
    </row>
    <row r="3842" spans="1:5" x14ac:dyDescent="0.45">
      <c r="A3842" s="5" t="s">
        <v>3910</v>
      </c>
      <c r="B3842" s="1">
        <v>2.29591677266607E-5</v>
      </c>
      <c r="C3842" s="1">
        <v>2.1809695673089102E-6</v>
      </c>
      <c r="D3842" s="1">
        <v>1.8515299999999999E-5</v>
      </c>
      <c r="E3842" s="1">
        <v>1.5904198403582899E-5</v>
      </c>
    </row>
    <row r="3843" spans="1:5" x14ac:dyDescent="0.45">
      <c r="A3843" s="5" t="s">
        <v>3911</v>
      </c>
      <c r="B3843" s="1">
        <v>2.8804725397603399E-5</v>
      </c>
      <c r="C3843" s="1">
        <v>3.4630892964845198E-6</v>
      </c>
      <c r="D3843" s="1">
        <v>6.4904670826288494E-5</v>
      </c>
      <c r="E3843" s="1">
        <v>1.3478399035826001E-5</v>
      </c>
    </row>
    <row r="3844" spans="1:5" x14ac:dyDescent="0.45">
      <c r="A3844" s="5" t="s">
        <v>3912</v>
      </c>
      <c r="B3844" s="1">
        <v>2.0571E-5</v>
      </c>
      <c r="C3844" s="1">
        <v>4.7883414923508103E-6</v>
      </c>
      <c r="D3844" s="1">
        <v>2.4031549999999999E-5</v>
      </c>
      <c r="E3844" s="1">
        <v>1.45911618581954E-5</v>
      </c>
    </row>
    <row r="3845" spans="1:5" x14ac:dyDescent="0.45">
      <c r="A3845" s="5" t="s">
        <v>3913</v>
      </c>
      <c r="B3845">
        <v>1.2966130521940001E-4</v>
      </c>
      <c r="C3845" s="1">
        <v>1.43099177774202E-5</v>
      </c>
      <c r="D3845">
        <v>1.1780517571369999E-4</v>
      </c>
      <c r="E3845" s="1">
        <v>6.5064347448768298E-6</v>
      </c>
    </row>
    <row r="3846" spans="1:5" x14ac:dyDescent="0.45">
      <c r="A3846" s="5" t="s">
        <v>3914</v>
      </c>
      <c r="B3846" s="1">
        <v>1.9340749999999999E-5</v>
      </c>
      <c r="C3846" s="1">
        <v>2.6208973844849399E-6</v>
      </c>
      <c r="D3846" s="1">
        <v>3.0482061067828902E-5</v>
      </c>
      <c r="E3846" s="1">
        <v>6.6175668698967902E-6</v>
      </c>
    </row>
    <row r="3847" spans="1:5" x14ac:dyDescent="0.45">
      <c r="A3847" s="5" t="s">
        <v>3915</v>
      </c>
      <c r="B3847" s="1">
        <v>3.13919E-5</v>
      </c>
      <c r="C3847" s="1">
        <v>6.5459874388095696E-6</v>
      </c>
      <c r="D3847">
        <v>1.0693250000000001E-4</v>
      </c>
      <c r="E3847" s="1">
        <v>1.3718250708971E-5</v>
      </c>
    </row>
    <row r="3848" spans="1:5" x14ac:dyDescent="0.45">
      <c r="A3848" s="5" t="s">
        <v>3916</v>
      </c>
      <c r="B3848" s="1">
        <v>3.5431700000000002E-5</v>
      </c>
      <c r="C3848" s="1">
        <v>1.1492306090488299E-5</v>
      </c>
      <c r="D3848" s="1">
        <v>-1.1624555000000001E-5</v>
      </c>
      <c r="E3848" s="1">
        <v>2.26494581663544E-5</v>
      </c>
    </row>
    <row r="3849" spans="1:5" x14ac:dyDescent="0.45">
      <c r="A3849" s="5" t="s">
        <v>3917</v>
      </c>
      <c r="B3849">
        <v>1.823573774478E-4</v>
      </c>
      <c r="C3849" s="1">
        <v>1.1511887810581899E-5</v>
      </c>
      <c r="D3849">
        <v>1.402817118649E-4</v>
      </c>
      <c r="E3849" s="1">
        <v>7.2249193339970202E-6</v>
      </c>
    </row>
    <row r="3850" spans="1:5" x14ac:dyDescent="0.45">
      <c r="A3850" s="5" t="s">
        <v>3918</v>
      </c>
      <c r="B3850" s="1">
        <v>3.4481622910275001E-5</v>
      </c>
      <c r="C3850" s="1">
        <v>3.26981677090445E-6</v>
      </c>
      <c r="D3850" s="1">
        <v>7.8287478892458001E-5</v>
      </c>
      <c r="E3850" s="1">
        <v>5.8995297301956198E-6</v>
      </c>
    </row>
    <row r="3851" spans="1:5" x14ac:dyDescent="0.45">
      <c r="A3851" s="5" t="s">
        <v>3919</v>
      </c>
      <c r="B3851">
        <v>1.2833050604359999E-4</v>
      </c>
      <c r="C3851" s="1">
        <v>5.6734303788228998E-6</v>
      </c>
      <c r="D3851">
        <v>1.2328522449350001E-4</v>
      </c>
      <c r="E3851" s="1">
        <v>5.8824975784181204E-6</v>
      </c>
    </row>
    <row r="3852" spans="1:5" x14ac:dyDescent="0.45">
      <c r="A3852" s="5" t="s">
        <v>3920</v>
      </c>
      <c r="B3852" s="1">
        <v>1.8993800000000001E-5</v>
      </c>
      <c r="C3852" s="1">
        <v>7.2936554904927998E-6</v>
      </c>
      <c r="D3852" s="1">
        <v>-2.0611999999999998E-5</v>
      </c>
      <c r="E3852" s="1">
        <v>2.5014102545339399E-5</v>
      </c>
    </row>
    <row r="3853" spans="1:5" x14ac:dyDescent="0.45">
      <c r="A3853" s="5" t="s">
        <v>3921</v>
      </c>
      <c r="B3853" s="1">
        <v>2.5530299999999998E-5</v>
      </c>
      <c r="C3853" s="1">
        <v>1.67954993871784E-5</v>
      </c>
      <c r="D3853" s="1">
        <v>4.0056299999999998E-6</v>
      </c>
      <c r="E3853" s="1">
        <v>9.8012315625377603E-6</v>
      </c>
    </row>
    <row r="3854" spans="1:5" x14ac:dyDescent="0.45">
      <c r="A3854" s="5" t="s">
        <v>3922</v>
      </c>
      <c r="B3854">
        <v>1.9887050137139999E-4</v>
      </c>
      <c r="C3854" s="1">
        <v>1.43555574766899E-5</v>
      </c>
      <c r="D3854">
        <v>1.3095109002119999E-4</v>
      </c>
      <c r="E3854" s="1">
        <v>9.2064942672849592E-6</v>
      </c>
    </row>
    <row r="3855" spans="1:5" x14ac:dyDescent="0.45">
      <c r="A3855" s="5" t="s">
        <v>3923</v>
      </c>
      <c r="B3855" s="1">
        <v>2.5680800306410401E-5</v>
      </c>
      <c r="C3855" s="1">
        <v>4.0545000249660004E-6</v>
      </c>
      <c r="D3855" s="1">
        <v>2.2937636970191901E-5</v>
      </c>
      <c r="E3855" s="1">
        <v>1.55936314782208E-5</v>
      </c>
    </row>
    <row r="3856" spans="1:5" x14ac:dyDescent="0.45">
      <c r="A3856" s="5" t="s">
        <v>3924</v>
      </c>
      <c r="B3856" s="1">
        <v>3.279655E-5</v>
      </c>
      <c r="C3856" s="1">
        <v>6.2837637995911701E-6</v>
      </c>
      <c r="D3856">
        <v>1.00975232841E-4</v>
      </c>
      <c r="E3856" s="1">
        <v>1.0575758854265301E-5</v>
      </c>
    </row>
    <row r="3857" spans="1:5" x14ac:dyDescent="0.45">
      <c r="A3857" s="5" t="s">
        <v>3925</v>
      </c>
      <c r="B3857" s="1">
        <v>1.8790449999999999E-5</v>
      </c>
      <c r="C3857" s="1">
        <v>5.0277921718839899E-6</v>
      </c>
      <c r="D3857" s="1">
        <v>1.7426800000000001E-5</v>
      </c>
      <c r="E3857" s="1">
        <v>2.3590716375902802E-5</v>
      </c>
    </row>
    <row r="3858" spans="1:5" x14ac:dyDescent="0.45">
      <c r="A3858" s="5" t="s">
        <v>3926</v>
      </c>
      <c r="B3858" s="1">
        <v>3.2743999999999997E-5</v>
      </c>
      <c r="C3858" s="1">
        <v>4.70489952562332E-6</v>
      </c>
      <c r="D3858" s="1">
        <v>2.8008425092925599E-5</v>
      </c>
      <c r="E3858" s="1">
        <v>5.0065137324134297E-6</v>
      </c>
    </row>
    <row r="3859" spans="1:5" x14ac:dyDescent="0.45">
      <c r="A3859" s="5" t="s">
        <v>3927</v>
      </c>
      <c r="B3859" s="1">
        <v>4.9884800000000001E-5</v>
      </c>
      <c r="C3859" s="1">
        <v>2.0771740464884E-5</v>
      </c>
      <c r="D3859" s="1">
        <v>2.3842341118149599E-5</v>
      </c>
      <c r="E3859" s="1">
        <v>9.1934971795014903E-6</v>
      </c>
    </row>
    <row r="3860" spans="1:5" x14ac:dyDescent="0.45">
      <c r="A3860" s="5" t="s">
        <v>3928</v>
      </c>
      <c r="B3860" s="1">
        <v>3.53195E-5</v>
      </c>
      <c r="C3860" s="1">
        <v>7.8523234992798207E-6</v>
      </c>
      <c r="D3860" s="1">
        <v>6.7333000000000001E-5</v>
      </c>
      <c r="E3860" s="1">
        <v>1.19953602353313E-5</v>
      </c>
    </row>
    <row r="3861" spans="1:5" x14ac:dyDescent="0.45">
      <c r="A3861" s="5" t="s">
        <v>3929</v>
      </c>
      <c r="B3861" s="1">
        <v>2.07174644773913E-5</v>
      </c>
      <c r="C3861" s="1">
        <v>4.1850276188786203E-6</v>
      </c>
      <c r="D3861" s="1">
        <v>4.193020208132E-5</v>
      </c>
      <c r="E3861" s="1">
        <v>6.3579635385555202E-6</v>
      </c>
    </row>
    <row r="3862" spans="1:5" x14ac:dyDescent="0.45">
      <c r="A3862" s="5" t="s">
        <v>3930</v>
      </c>
      <c r="B3862" s="1">
        <v>2.0519349999999999E-5</v>
      </c>
      <c r="C3862" s="1">
        <v>5.82269932553105E-6</v>
      </c>
      <c r="D3862" s="1">
        <v>-7.4278650000000001E-5</v>
      </c>
      <c r="E3862" s="1">
        <v>8.4569997331845306E-5</v>
      </c>
    </row>
    <row r="3863" spans="1:5" x14ac:dyDescent="0.45">
      <c r="A3863" s="5" t="s">
        <v>3931</v>
      </c>
      <c r="B3863" s="1">
        <v>1.5593349999999999E-5</v>
      </c>
      <c r="C3863" s="1">
        <v>4.5140956222644802E-6</v>
      </c>
      <c r="D3863" s="1">
        <v>5.5173249999999999E-5</v>
      </c>
      <c r="E3863" s="1">
        <v>2.33978321610882E-5</v>
      </c>
    </row>
    <row r="3864" spans="1:5" x14ac:dyDescent="0.45">
      <c r="A3864" s="5" t="s">
        <v>3932</v>
      </c>
      <c r="B3864">
        <v>1.7779652682159999E-4</v>
      </c>
      <c r="C3864" s="1">
        <v>6.8350799831247001E-6</v>
      </c>
      <c r="D3864">
        <v>1.4408787807590001E-4</v>
      </c>
      <c r="E3864" s="1">
        <v>2.5854996536960099E-6</v>
      </c>
    </row>
    <row r="3865" spans="1:5" x14ac:dyDescent="0.45">
      <c r="A3865" s="5" t="s">
        <v>3933</v>
      </c>
      <c r="B3865" s="1">
        <v>3.0912767242632503E-5</v>
      </c>
      <c r="C3865" s="1">
        <v>2.03878107467852E-6</v>
      </c>
      <c r="D3865" s="1">
        <v>3.5663794316569598E-5</v>
      </c>
      <c r="E3865" s="1">
        <v>7.5720550455659004E-6</v>
      </c>
    </row>
    <row r="3866" spans="1:5" x14ac:dyDescent="0.45">
      <c r="A3866" s="5" t="s">
        <v>3934</v>
      </c>
      <c r="B3866" s="1">
        <v>3.3657176507094097E-5</v>
      </c>
      <c r="C3866" s="1">
        <v>9.4988940449045895E-6</v>
      </c>
      <c r="D3866" s="1">
        <v>3.8068614786006502E-5</v>
      </c>
      <c r="E3866" s="1">
        <v>9.7720276214444508E-6</v>
      </c>
    </row>
    <row r="3867" spans="1:5" x14ac:dyDescent="0.45">
      <c r="A3867" s="5" t="s">
        <v>3935</v>
      </c>
      <c r="B3867" s="1">
        <v>3.2434143530044602E-5</v>
      </c>
      <c r="C3867" s="1">
        <v>5.4340378778565096E-6</v>
      </c>
      <c r="D3867" s="1">
        <v>6.9830211759071203E-5</v>
      </c>
      <c r="E3867" s="1">
        <v>1.15652673897446E-5</v>
      </c>
    </row>
    <row r="3868" spans="1:5" x14ac:dyDescent="0.45">
      <c r="A3868" s="5" t="s">
        <v>3936</v>
      </c>
      <c r="B3868" s="1">
        <v>2.1776550000000001E-5</v>
      </c>
      <c r="C3868" s="1">
        <v>5.6455135129144799E-6</v>
      </c>
      <c r="D3868" s="1">
        <v>2.8759999999999999E-5</v>
      </c>
      <c r="E3868" s="1">
        <v>1.7044537017030801E-5</v>
      </c>
    </row>
    <row r="3869" spans="1:5" x14ac:dyDescent="0.45">
      <c r="A3869" s="5" t="s">
        <v>3937</v>
      </c>
      <c r="B3869">
        <v>1.529210428928E-4</v>
      </c>
      <c r="C3869" s="1">
        <v>9.4200324528389404E-6</v>
      </c>
      <c r="D3869" s="1">
        <v>9.5525475697561506E-5</v>
      </c>
      <c r="E3869" s="1">
        <v>6.9620408184606496E-6</v>
      </c>
    </row>
    <row r="3870" spans="1:5" x14ac:dyDescent="0.45">
      <c r="A3870" s="5" t="s">
        <v>3938</v>
      </c>
      <c r="B3870" s="1">
        <v>2.2848800000000001E-5</v>
      </c>
      <c r="C3870" s="1">
        <v>3.36943719022066E-6</v>
      </c>
      <c r="D3870" s="1">
        <v>9.3518100000000002E-5</v>
      </c>
      <c r="E3870" s="1">
        <v>1.1051924257234899E-5</v>
      </c>
    </row>
    <row r="3871" spans="1:5" x14ac:dyDescent="0.45">
      <c r="A3871" s="5" t="s">
        <v>3939</v>
      </c>
      <c r="B3871" s="1">
        <v>4.2317600000000003E-5</v>
      </c>
      <c r="C3871" s="1">
        <v>9.8398152864282107E-6</v>
      </c>
      <c r="D3871">
        <v>-4.7452099999999999E-4</v>
      </c>
      <c r="E3871">
        <v>5.1296474022289999E-4</v>
      </c>
    </row>
    <row r="3872" spans="1:5" x14ac:dyDescent="0.45">
      <c r="A3872" s="5" t="s">
        <v>3940</v>
      </c>
      <c r="B3872">
        <v>1.464420024072E-4</v>
      </c>
      <c r="C3872" s="1">
        <v>1.8056920787721699E-5</v>
      </c>
      <c r="D3872">
        <v>1.2289899999999999E-4</v>
      </c>
      <c r="E3872" s="1">
        <v>1.7143487931894899E-5</v>
      </c>
    </row>
    <row r="3873" spans="1:5" x14ac:dyDescent="0.45">
      <c r="A3873" s="5" t="s">
        <v>3941</v>
      </c>
      <c r="B3873" s="1">
        <v>1.88619E-5</v>
      </c>
      <c r="C3873" s="1">
        <v>3.22026819279895E-6</v>
      </c>
      <c r="D3873" s="1">
        <v>3.1475549999999997E-5</v>
      </c>
      <c r="E3873" s="1">
        <v>2.4952811000514199E-5</v>
      </c>
    </row>
    <row r="3874" spans="1:5" x14ac:dyDescent="0.45">
      <c r="A3874" s="5" t="s">
        <v>3942</v>
      </c>
      <c r="B3874" s="1">
        <v>3.7962906861783503E-5</v>
      </c>
      <c r="C3874" s="1">
        <v>2.53443997550331E-6</v>
      </c>
      <c r="D3874" s="1">
        <v>6.3258016163067002E-5</v>
      </c>
      <c r="E3874" s="1">
        <v>5.3694144730753903E-6</v>
      </c>
    </row>
    <row r="3875" spans="1:5" x14ac:dyDescent="0.45">
      <c r="A3875" s="5" t="s">
        <v>3943</v>
      </c>
      <c r="B3875">
        <v>1.2315850000000001E-4</v>
      </c>
      <c r="C3875" s="1">
        <v>2.0128495158302101E-5</v>
      </c>
      <c r="D3875">
        <v>1.11697E-4</v>
      </c>
      <c r="E3875" s="1">
        <v>1.20647706827248E-5</v>
      </c>
    </row>
    <row r="3876" spans="1:5" x14ac:dyDescent="0.45">
      <c r="A3876" s="5" t="s">
        <v>3944</v>
      </c>
      <c r="B3876" s="1">
        <v>1.9221100000000001E-5</v>
      </c>
      <c r="C3876" s="1">
        <v>3.5067363013131401E-6</v>
      </c>
      <c r="D3876" s="1">
        <v>4.0653450000000003E-5</v>
      </c>
      <c r="E3876" s="1">
        <v>1.15281040850736E-5</v>
      </c>
    </row>
    <row r="3877" spans="1:5" x14ac:dyDescent="0.45">
      <c r="A3877" s="5" t="s">
        <v>3945</v>
      </c>
      <c r="B3877" s="1">
        <v>2.4243860672483899E-5</v>
      </c>
      <c r="C3877" s="1">
        <v>2.6865004416498998E-6</v>
      </c>
      <c r="D3877">
        <v>-1.83384E-4</v>
      </c>
      <c r="E3877">
        <v>1.771374186607E-4</v>
      </c>
    </row>
    <row r="3878" spans="1:5" x14ac:dyDescent="0.45">
      <c r="A3878" s="5" t="s">
        <v>3946</v>
      </c>
      <c r="B3878">
        <v>1.8049239705419999E-4</v>
      </c>
      <c r="C3878" s="1">
        <v>2.1665360911432101E-5</v>
      </c>
      <c r="D3878">
        <v>1.2922809820209999E-4</v>
      </c>
      <c r="E3878" s="1">
        <v>8.3868796015635193E-6</v>
      </c>
    </row>
    <row r="3879" spans="1:5" x14ac:dyDescent="0.45">
      <c r="A3879" s="5" t="s">
        <v>3947</v>
      </c>
      <c r="B3879" s="1">
        <v>4.8319650000000001E-5</v>
      </c>
      <c r="C3879" s="1">
        <v>1.0049315945082E-5</v>
      </c>
      <c r="D3879" s="1">
        <v>5.6401299999999998E-5</v>
      </c>
      <c r="E3879" s="1">
        <v>1.0295820922403899E-5</v>
      </c>
    </row>
    <row r="3880" spans="1:5" x14ac:dyDescent="0.45">
      <c r="A3880" s="5" t="s">
        <v>3948</v>
      </c>
      <c r="B3880" s="1">
        <v>1.7888149999999999E-5</v>
      </c>
      <c r="C3880" s="1">
        <v>5.0522003645389397E-6</v>
      </c>
      <c r="D3880" s="1">
        <v>-3.4378400000000003E-5</v>
      </c>
      <c r="E3880" s="1">
        <v>7.31832323761389E-5</v>
      </c>
    </row>
    <row r="3881" spans="1:5" x14ac:dyDescent="0.45">
      <c r="A3881" s="5" t="s">
        <v>3949</v>
      </c>
      <c r="B3881">
        <v>1.512470848966E-4</v>
      </c>
      <c r="C3881" s="1">
        <v>6.9150988578506003E-6</v>
      </c>
      <c r="D3881" s="1">
        <v>9.09176583663125E-5</v>
      </c>
      <c r="E3881" s="1">
        <v>6.9273922818961602E-6</v>
      </c>
    </row>
    <row r="3882" spans="1:5" x14ac:dyDescent="0.45">
      <c r="A3882" s="5" t="s">
        <v>3950</v>
      </c>
      <c r="B3882" s="1">
        <v>4.2294550000000003E-5</v>
      </c>
      <c r="C3882" s="1">
        <v>7.8205495679331803E-6</v>
      </c>
      <c r="D3882" s="1">
        <v>5.1458149999999998E-5</v>
      </c>
      <c r="E3882" s="1">
        <v>9.4042202188054597E-6</v>
      </c>
    </row>
    <row r="3883" spans="1:5" x14ac:dyDescent="0.45">
      <c r="A3883" s="5" t="s">
        <v>3951</v>
      </c>
      <c r="B3883" s="1">
        <v>1.424655E-5</v>
      </c>
      <c r="C3883" s="1">
        <v>2.8165658094472599E-6</v>
      </c>
      <c r="D3883" s="1">
        <v>5.6687500000000002E-5</v>
      </c>
      <c r="E3883" s="1">
        <v>2.1784111763568801E-5</v>
      </c>
    </row>
    <row r="3884" spans="1:5" x14ac:dyDescent="0.45">
      <c r="A3884" s="5" t="s">
        <v>3952</v>
      </c>
      <c r="B3884" s="1">
        <v>2.2392349999999999E-5</v>
      </c>
      <c r="C3884" s="1">
        <v>5.0250190276780404E-6</v>
      </c>
      <c r="D3884" s="1">
        <v>4.2308999999999998E-5</v>
      </c>
      <c r="E3884" s="1">
        <v>1.74765386232146E-5</v>
      </c>
    </row>
    <row r="3885" spans="1:5" x14ac:dyDescent="0.45">
      <c r="A3885" s="5" t="s">
        <v>3953</v>
      </c>
      <c r="B3885" s="1">
        <v>1.5117649999999999E-5</v>
      </c>
      <c r="C3885" s="1">
        <v>5.3237831640568097E-6</v>
      </c>
      <c r="D3885" s="1">
        <v>4.9876000000000002E-5</v>
      </c>
      <c r="E3885" s="1">
        <v>8.5141476958926104E-6</v>
      </c>
    </row>
    <row r="3886" spans="1:5" x14ac:dyDescent="0.45">
      <c r="A3886" s="5" t="s">
        <v>3954</v>
      </c>
      <c r="B3886">
        <v>1.4600198814210001E-4</v>
      </c>
      <c r="C3886" s="1">
        <v>1.2398584186876E-5</v>
      </c>
      <c r="D3886">
        <v>1.3370103634970001E-4</v>
      </c>
      <c r="E3886" s="1">
        <v>1.0678560018325401E-5</v>
      </c>
    </row>
    <row r="3887" spans="1:5" x14ac:dyDescent="0.45">
      <c r="A3887" s="5" t="s">
        <v>3955</v>
      </c>
      <c r="B3887" s="1">
        <v>1.8859699999999998E-5</v>
      </c>
      <c r="C3887" s="1">
        <v>4.6814947670926402E-6</v>
      </c>
      <c r="D3887" s="1">
        <v>2.58300874669534E-5</v>
      </c>
      <c r="E3887" s="1">
        <v>2.4258520058365001E-5</v>
      </c>
    </row>
    <row r="3888" spans="1:5" x14ac:dyDescent="0.45">
      <c r="A3888" s="5" t="s">
        <v>3956</v>
      </c>
      <c r="B3888" s="1">
        <v>4.5074146956081699E-5</v>
      </c>
      <c r="C3888" s="1">
        <v>3.5440219838652599E-6</v>
      </c>
      <c r="D3888" s="1">
        <v>7.7947960791152995E-5</v>
      </c>
      <c r="E3888" s="1">
        <v>6.0184989845956596E-6</v>
      </c>
    </row>
    <row r="3889" spans="1:5" x14ac:dyDescent="0.45">
      <c r="A3889" s="5" t="s">
        <v>3957</v>
      </c>
      <c r="B3889">
        <v>2.0379543579450001E-4</v>
      </c>
      <c r="C3889" s="1">
        <v>1.46453771287523E-5</v>
      </c>
      <c r="D3889">
        <v>1.4991249108190001E-4</v>
      </c>
      <c r="E3889" s="1">
        <v>6.74139731741318E-6</v>
      </c>
    </row>
    <row r="3890" spans="1:5" x14ac:dyDescent="0.45">
      <c r="A3890" s="5" t="s">
        <v>3958</v>
      </c>
      <c r="B3890" s="1">
        <v>4.4051282585086301E-5</v>
      </c>
      <c r="C3890" s="1">
        <v>7.2393417082891902E-6</v>
      </c>
      <c r="D3890" s="1">
        <v>9.3711742254592396E-5</v>
      </c>
      <c r="E3890" s="1">
        <v>1.1129594198394901E-5</v>
      </c>
    </row>
    <row r="3891" spans="1:5" x14ac:dyDescent="0.45">
      <c r="A3891" s="5" t="s">
        <v>3959</v>
      </c>
      <c r="B3891" s="1">
        <v>2.8097149999999999E-5</v>
      </c>
      <c r="C3891" s="1">
        <v>7.6450198283777792E-6</v>
      </c>
      <c r="D3891" s="1">
        <v>6.8137099999999995E-5</v>
      </c>
      <c r="E3891" s="1">
        <v>1.42088337953348E-5</v>
      </c>
    </row>
    <row r="3892" spans="1:5" x14ac:dyDescent="0.45">
      <c r="A3892" s="5" t="s">
        <v>3960</v>
      </c>
      <c r="B3892">
        <v>1.6674298880870001E-4</v>
      </c>
      <c r="C3892" s="1">
        <v>1.64796673737713E-5</v>
      </c>
      <c r="D3892">
        <v>1.59908996205E-4</v>
      </c>
      <c r="E3892" s="1">
        <v>8.9344137267303207E-6</v>
      </c>
    </row>
    <row r="3893" spans="1:5" x14ac:dyDescent="0.45">
      <c r="A3893" s="5" t="s">
        <v>3961</v>
      </c>
      <c r="B3893" s="1">
        <v>2.9100099999999999E-5</v>
      </c>
      <c r="C3893" s="1">
        <v>4.2346930277455598E-6</v>
      </c>
      <c r="D3893" s="1">
        <v>3.7914699999999998E-5</v>
      </c>
      <c r="E3893" s="1">
        <v>1.3443093923764501E-5</v>
      </c>
    </row>
    <row r="3894" spans="1:5" x14ac:dyDescent="0.45">
      <c r="A3894" s="5" t="s">
        <v>3962</v>
      </c>
      <c r="B3894" s="1">
        <v>3.2597949999999998E-5</v>
      </c>
      <c r="C3894" s="1">
        <v>3.2406446558597899E-6</v>
      </c>
      <c r="D3894" s="1">
        <v>4.7933550000000001E-5</v>
      </c>
      <c r="E3894" s="1">
        <v>1.29682397294019E-5</v>
      </c>
    </row>
    <row r="3895" spans="1:5" x14ac:dyDescent="0.45">
      <c r="A3895" s="5" t="s">
        <v>3963</v>
      </c>
      <c r="B3895" s="1">
        <v>2.3977799999999999E-5</v>
      </c>
      <c r="C3895" s="1">
        <v>4.7682280709758496E-6</v>
      </c>
      <c r="D3895" s="1">
        <v>3.1022899999999997E-5</v>
      </c>
      <c r="E3895" s="1">
        <v>1.6613275189373901E-5</v>
      </c>
    </row>
    <row r="3896" spans="1:5" x14ac:dyDescent="0.45">
      <c r="A3896" s="5" t="s">
        <v>3964</v>
      </c>
      <c r="B3896" s="1">
        <v>3.03117E-5</v>
      </c>
      <c r="C3896" s="1">
        <v>1.0805239080892E-5</v>
      </c>
      <c r="D3896" s="1">
        <v>8.2124449999999898E-5</v>
      </c>
      <c r="E3896" s="1">
        <v>5.4369192866233401E-5</v>
      </c>
    </row>
    <row r="3897" spans="1:5" x14ac:dyDescent="0.45">
      <c r="A3897" s="5" t="s">
        <v>3965</v>
      </c>
      <c r="B3897" s="1">
        <v>2.5679424801331399E-5</v>
      </c>
      <c r="C3897" s="1">
        <v>5.2415173519187102E-6</v>
      </c>
      <c r="D3897" s="1">
        <v>6.8144517326060506E-5</v>
      </c>
      <c r="E3897" s="1">
        <v>7.7962094182579995E-6</v>
      </c>
    </row>
    <row r="3898" spans="1:5" x14ac:dyDescent="0.45">
      <c r="A3898" s="5" t="s">
        <v>3966</v>
      </c>
      <c r="B3898" s="1">
        <v>2.2068624101069299E-5</v>
      </c>
      <c r="C3898" s="1">
        <v>2.8438725185847501E-6</v>
      </c>
      <c r="D3898" s="1">
        <v>5.0542191425171102E-5</v>
      </c>
      <c r="E3898" s="1">
        <v>8.7555302619920406E-6</v>
      </c>
    </row>
    <row r="3899" spans="1:5" x14ac:dyDescent="0.45">
      <c r="A3899" s="5" t="s">
        <v>3967</v>
      </c>
      <c r="B3899" s="1">
        <v>2.266775E-5</v>
      </c>
      <c r="C3899" s="1">
        <v>4.7663363701202999E-6</v>
      </c>
      <c r="D3899" s="1">
        <v>-1.379325E-5</v>
      </c>
      <c r="E3899" s="1">
        <v>3.0242605676877101E-5</v>
      </c>
    </row>
    <row r="3900" spans="1:5" x14ac:dyDescent="0.45">
      <c r="A3900" s="5" t="s">
        <v>3968</v>
      </c>
      <c r="B3900" s="1">
        <v>2.8206400000000002E-5</v>
      </c>
      <c r="C3900" s="1">
        <v>6.0690369750154997E-6</v>
      </c>
      <c r="D3900" s="1">
        <v>4.0263650000000002E-5</v>
      </c>
      <c r="E3900" s="1">
        <v>2.7566873171859802E-5</v>
      </c>
    </row>
    <row r="3901" spans="1:5" x14ac:dyDescent="0.45">
      <c r="A3901" s="5" t="s">
        <v>3969</v>
      </c>
      <c r="B3901" s="1">
        <v>3.8931199999999998E-5</v>
      </c>
      <c r="C3901" s="1">
        <v>5.4980181559884803E-6</v>
      </c>
      <c r="D3901" s="1">
        <v>4.9427749999999998E-5</v>
      </c>
      <c r="E3901" s="1">
        <v>2.3342186766577001E-5</v>
      </c>
    </row>
    <row r="3902" spans="1:5" x14ac:dyDescent="0.45">
      <c r="A3902" s="5" t="s">
        <v>3970</v>
      </c>
      <c r="B3902" s="1">
        <v>1.302645E-5</v>
      </c>
      <c r="C3902" s="1">
        <v>2.7277922567461401E-6</v>
      </c>
      <c r="D3902" s="1">
        <v>5.4539400000000002E-5</v>
      </c>
      <c r="E3902" s="1">
        <v>1.31275681285245E-5</v>
      </c>
    </row>
    <row r="3903" spans="1:5" x14ac:dyDescent="0.45">
      <c r="A3903" s="5" t="s">
        <v>3971</v>
      </c>
      <c r="B3903" s="1">
        <v>2.6153356143558501E-5</v>
      </c>
      <c r="C3903" s="1">
        <v>4.0878236483874103E-6</v>
      </c>
      <c r="D3903" s="1">
        <v>5.5834384266804799E-5</v>
      </c>
      <c r="E3903" s="1">
        <v>7.4301323912202299E-6</v>
      </c>
    </row>
    <row r="3904" spans="1:5" x14ac:dyDescent="0.45">
      <c r="A3904" s="5" t="s">
        <v>3972</v>
      </c>
      <c r="B3904" s="1">
        <v>3.6196499999999998E-5</v>
      </c>
      <c r="C3904" s="1">
        <v>6.1725554008214898E-6</v>
      </c>
      <c r="D3904" s="1">
        <v>2.1841012789019701E-5</v>
      </c>
      <c r="E3904" s="1">
        <v>9.6576869604586302E-6</v>
      </c>
    </row>
    <row r="3905" spans="1:5" x14ac:dyDescent="0.45">
      <c r="A3905" s="5" t="s">
        <v>3973</v>
      </c>
      <c r="B3905" s="1">
        <v>1.480675E-5</v>
      </c>
      <c r="C3905" s="1">
        <v>2.2931554672557602E-6</v>
      </c>
      <c r="D3905" s="1">
        <v>1.25239338310751E-5</v>
      </c>
      <c r="E3905" s="1">
        <v>1.48878167248835E-5</v>
      </c>
    </row>
    <row r="3906" spans="1:5" x14ac:dyDescent="0.45">
      <c r="A3906" s="5" t="s">
        <v>3974</v>
      </c>
      <c r="B3906" s="1">
        <v>4.0682400000000002E-5</v>
      </c>
      <c r="C3906" s="1">
        <v>1.1417265272435301E-5</v>
      </c>
      <c r="D3906" s="1">
        <v>1.894699E-6</v>
      </c>
      <c r="E3906" s="1">
        <v>3.8229730511443697E-5</v>
      </c>
    </row>
    <row r="3907" spans="1:5" x14ac:dyDescent="0.45">
      <c r="A3907" s="5" t="s">
        <v>3975</v>
      </c>
      <c r="B3907" s="1">
        <v>2.4045860482657398E-5</v>
      </c>
      <c r="C3907" s="1">
        <v>2.6596162869213202E-6</v>
      </c>
      <c r="D3907" s="1">
        <v>1.0674644999999999E-5</v>
      </c>
      <c r="E3907" s="1">
        <v>1.4897558328542501E-5</v>
      </c>
    </row>
    <row r="3908" spans="1:5" x14ac:dyDescent="0.45">
      <c r="A3908" s="5" t="s">
        <v>3976</v>
      </c>
      <c r="B3908" s="1">
        <v>3.4401205648788097E-5</v>
      </c>
      <c r="C3908" s="1">
        <v>4.8690410329498603E-6</v>
      </c>
      <c r="D3908" s="1">
        <v>5.25360014197542E-5</v>
      </c>
      <c r="E3908" s="1">
        <v>3.34839697100038E-6</v>
      </c>
    </row>
    <row r="3909" spans="1:5" x14ac:dyDescent="0.45">
      <c r="A3909" s="5" t="s">
        <v>3977</v>
      </c>
      <c r="B3909" s="1">
        <v>2.3031297390927101E-5</v>
      </c>
      <c r="C3909" s="1">
        <v>1.35529726965919E-6</v>
      </c>
      <c r="D3909" s="1">
        <v>4.17855041918504E-5</v>
      </c>
      <c r="E3909" s="1">
        <v>4.6748337424253201E-6</v>
      </c>
    </row>
    <row r="3910" spans="1:5" x14ac:dyDescent="0.45">
      <c r="A3910" s="5" t="s">
        <v>3978</v>
      </c>
      <c r="B3910" s="1">
        <v>2.3552849999999999E-5</v>
      </c>
      <c r="C3910" s="1">
        <v>3.7502637460794402E-6</v>
      </c>
      <c r="D3910" s="1">
        <v>5.1044449999999999E-5</v>
      </c>
      <c r="E3910" s="1">
        <v>2.11664285843492E-5</v>
      </c>
    </row>
    <row r="3911" spans="1:5" x14ac:dyDescent="0.45">
      <c r="A3911" s="5" t="s">
        <v>3979</v>
      </c>
      <c r="B3911" s="1">
        <v>2.4014155926739799E-5</v>
      </c>
      <c r="C3911" s="1">
        <v>3.20982288720791E-6</v>
      </c>
      <c r="D3911" s="1">
        <v>2.0094289783129599E-5</v>
      </c>
      <c r="E3911" s="1">
        <v>1.48650447379615E-5</v>
      </c>
    </row>
    <row r="3912" spans="1:5" x14ac:dyDescent="0.45">
      <c r="A3912" s="5" t="s">
        <v>3980</v>
      </c>
      <c r="B3912" s="1">
        <v>2.34188532880132E-5</v>
      </c>
      <c r="C3912" s="1">
        <v>3.8134427563062099E-6</v>
      </c>
      <c r="D3912" s="1">
        <v>3.1074000000000001E-5</v>
      </c>
      <c r="E3912" s="1">
        <v>2.2036120637820599E-5</v>
      </c>
    </row>
    <row r="3913" spans="1:5" x14ac:dyDescent="0.45">
      <c r="A3913" s="5" t="s">
        <v>3981</v>
      </c>
      <c r="B3913" s="1">
        <v>2.777785E-5</v>
      </c>
      <c r="C3913" s="1">
        <v>4.4161216760744604E-6</v>
      </c>
      <c r="D3913" s="1">
        <v>4.7484400000000002E-5</v>
      </c>
      <c r="E3913" s="1">
        <v>1.5832406688058399E-5</v>
      </c>
    </row>
    <row r="3914" spans="1:5" x14ac:dyDescent="0.45">
      <c r="A3914" s="5" t="s">
        <v>3982</v>
      </c>
      <c r="B3914" s="1">
        <v>2.1514586198779399E-5</v>
      </c>
      <c r="C3914" s="1">
        <v>1.4399049351526099E-6</v>
      </c>
      <c r="D3914" s="1">
        <v>3.5960062683587902E-5</v>
      </c>
      <c r="E3914" s="1">
        <v>5.50461679498038E-6</v>
      </c>
    </row>
    <row r="3915" spans="1:5" x14ac:dyDescent="0.45">
      <c r="A3915" s="5" t="s">
        <v>3983</v>
      </c>
      <c r="B3915" s="1">
        <v>2.9259750000000001E-5</v>
      </c>
      <c r="C3915" s="1">
        <v>7.3132371910029202E-6</v>
      </c>
      <c r="D3915" s="1">
        <v>4.1025709664430197E-6</v>
      </c>
      <c r="E3915" s="1">
        <v>1.06366390725273E-5</v>
      </c>
    </row>
    <row r="3916" spans="1:5" x14ac:dyDescent="0.45">
      <c r="A3916" s="5" t="s">
        <v>3984</v>
      </c>
      <c r="B3916" s="1">
        <v>2.545525E-5</v>
      </c>
      <c r="C3916" s="1">
        <v>1.1950443185066E-5</v>
      </c>
      <c r="D3916" s="1">
        <v>-5.9371950000000002E-6</v>
      </c>
      <c r="E3916" s="1">
        <v>4.2048823289015203E-5</v>
      </c>
    </row>
    <row r="3917" spans="1:5" x14ac:dyDescent="0.45">
      <c r="A3917" s="5" t="s">
        <v>3985</v>
      </c>
      <c r="B3917" s="1">
        <v>2.9314749999999999E-5</v>
      </c>
      <c r="C3917" s="1">
        <v>5.4209970232202804E-6</v>
      </c>
      <c r="D3917" s="1">
        <v>8.8436999999999997E-6</v>
      </c>
      <c r="E3917" s="1">
        <v>3.95937832796433E-5</v>
      </c>
    </row>
    <row r="3918" spans="1:5" x14ac:dyDescent="0.45">
      <c r="A3918" s="5" t="s">
        <v>3986</v>
      </c>
      <c r="B3918" s="1">
        <v>1.7797439819913598E-5</v>
      </c>
      <c r="C3918" s="1">
        <v>2.2112617114842399E-6</v>
      </c>
      <c r="D3918" s="1">
        <v>3.07081756156489E-5</v>
      </c>
      <c r="E3918" s="1">
        <v>5.0717554265727901E-6</v>
      </c>
    </row>
    <row r="3919" spans="1:5" x14ac:dyDescent="0.45">
      <c r="A3919" s="5" t="s">
        <v>3987</v>
      </c>
      <c r="B3919" s="1">
        <v>2.9989054199256401E-5</v>
      </c>
      <c r="C3919" s="1">
        <v>3.5862507664771999E-6</v>
      </c>
      <c r="D3919" s="1">
        <v>1.1486407205359701E-5</v>
      </c>
      <c r="E3919" s="1">
        <v>1.13333724102637E-5</v>
      </c>
    </row>
    <row r="3920" spans="1:5" x14ac:dyDescent="0.45">
      <c r="A3920" s="5" t="s">
        <v>3988</v>
      </c>
      <c r="B3920" s="1">
        <v>5.0395300000000002E-5</v>
      </c>
      <c r="C3920" s="1">
        <v>1.8882463519563799E-5</v>
      </c>
      <c r="D3920" s="1">
        <v>4.2367044947875597E-5</v>
      </c>
      <c r="E3920" s="1">
        <v>1.0707179390344099E-5</v>
      </c>
    </row>
    <row r="3921" spans="1:5" x14ac:dyDescent="0.45">
      <c r="A3921" s="5" t="s">
        <v>3989</v>
      </c>
      <c r="B3921" s="1">
        <v>3.0437570038943301E-5</v>
      </c>
      <c r="C3921" s="1">
        <v>1.04977034507664E-6</v>
      </c>
      <c r="D3921" s="1">
        <v>7.4807776616337202E-5</v>
      </c>
      <c r="E3921" s="1">
        <v>1.87161805516528E-6</v>
      </c>
    </row>
    <row r="3922" spans="1:5" x14ac:dyDescent="0.45">
      <c r="A3922" s="5" t="s">
        <v>3990</v>
      </c>
      <c r="B3922" s="1">
        <v>2.12285748281138E-5</v>
      </c>
      <c r="C3922" s="1">
        <v>3.04753681099625E-6</v>
      </c>
      <c r="D3922" s="1">
        <v>8.2351332102159292E-6</v>
      </c>
      <c r="E3922" s="1">
        <v>6.9634459610582499E-6</v>
      </c>
    </row>
    <row r="3923" spans="1:5" x14ac:dyDescent="0.45">
      <c r="A3923" s="5" t="s">
        <v>3991</v>
      </c>
      <c r="B3923" s="1">
        <v>2.10743489270847E-5</v>
      </c>
      <c r="C3923" s="1">
        <v>1.4899998597717799E-6</v>
      </c>
      <c r="D3923" s="1">
        <v>2.7359296512052101E-5</v>
      </c>
      <c r="E3923" s="1">
        <v>3.50438113259433E-6</v>
      </c>
    </row>
    <row r="3924" spans="1:5" x14ac:dyDescent="0.45">
      <c r="A3924" s="5" t="s">
        <v>3992</v>
      </c>
      <c r="B3924" s="1">
        <v>2.24781729076438E-5</v>
      </c>
      <c r="C3924" s="1">
        <v>4.90691074353023E-6</v>
      </c>
      <c r="D3924" s="1">
        <v>8.8089849999999995E-5</v>
      </c>
      <c r="E3924" s="1">
        <v>1.066080931519E-5</v>
      </c>
    </row>
    <row r="3925" spans="1:5" x14ac:dyDescent="0.45">
      <c r="A3925" s="5" t="s">
        <v>3993</v>
      </c>
      <c r="B3925" s="1">
        <v>1.79904418808108E-5</v>
      </c>
      <c r="C3925" s="1">
        <v>2.4582218489622998E-6</v>
      </c>
      <c r="D3925" s="1">
        <v>1.9618234824246098E-5</v>
      </c>
      <c r="E3925" s="1">
        <v>7.3707549377632903E-6</v>
      </c>
    </row>
    <row r="3926" spans="1:5" x14ac:dyDescent="0.45">
      <c r="A3926" s="5" t="s">
        <v>3994</v>
      </c>
      <c r="B3926" s="1">
        <v>1.2781688527185401E-5</v>
      </c>
      <c r="C3926" s="1">
        <v>2.7405386259727802E-6</v>
      </c>
      <c r="D3926" s="1">
        <v>1.25133137199907E-5</v>
      </c>
      <c r="E3926" s="1">
        <v>4.9193032377671004E-6</v>
      </c>
    </row>
    <row r="3927" spans="1:5" x14ac:dyDescent="0.45">
      <c r="A3927" s="5" t="s">
        <v>3995</v>
      </c>
      <c r="B3927" s="1">
        <v>2.7034669307006E-5</v>
      </c>
      <c r="C3927" s="1">
        <v>1.5229198654583799E-6</v>
      </c>
      <c r="D3927" s="1">
        <v>4.0053510452029099E-5</v>
      </c>
      <c r="E3927" s="1">
        <v>3.4570960082535799E-6</v>
      </c>
    </row>
    <row r="3928" spans="1:5" x14ac:dyDescent="0.45">
      <c r="A3928" s="5" t="s">
        <v>3996</v>
      </c>
      <c r="B3928" s="1">
        <v>2.3205266677857601E-5</v>
      </c>
      <c r="C3928" s="1">
        <v>4.2016361307701403E-6</v>
      </c>
      <c r="D3928" s="1">
        <v>2.5479478176110302E-5</v>
      </c>
      <c r="E3928" s="1">
        <v>1.2715778221475999E-5</v>
      </c>
    </row>
    <row r="3929" spans="1:5" x14ac:dyDescent="0.45">
      <c r="A3929" s="5" t="s">
        <v>3997</v>
      </c>
      <c r="B3929" s="1">
        <v>3.64051055052563E-5</v>
      </c>
      <c r="C3929" s="1">
        <v>1.7985332683401401E-6</v>
      </c>
      <c r="D3929" s="1">
        <v>8.6970400787265005E-5</v>
      </c>
      <c r="E3929" s="1">
        <v>2.8355908150283699E-6</v>
      </c>
    </row>
    <row r="3930" spans="1:5" x14ac:dyDescent="0.45">
      <c r="A3930" s="5" t="s">
        <v>3998</v>
      </c>
      <c r="B3930" s="1">
        <v>4.05322871903292E-5</v>
      </c>
      <c r="C3930" s="1">
        <v>7.5356900367212998E-6</v>
      </c>
      <c r="D3930" s="1">
        <v>-1.8371400000000002E-5</v>
      </c>
      <c r="E3930" s="1">
        <v>2.45384615135366E-5</v>
      </c>
    </row>
    <row r="3931" spans="1:5" x14ac:dyDescent="0.45">
      <c r="A3931" s="5" t="s">
        <v>3999</v>
      </c>
      <c r="B3931" s="1">
        <v>2.927795E-5</v>
      </c>
      <c r="C3931" s="1">
        <v>1.15493822932236E-5</v>
      </c>
      <c r="D3931" s="1">
        <v>3.5675849999999998E-5</v>
      </c>
      <c r="E3931" s="1">
        <v>1.15983291368004E-5</v>
      </c>
    </row>
    <row r="3932" spans="1:5" x14ac:dyDescent="0.45">
      <c r="A3932" s="5" t="s">
        <v>4000</v>
      </c>
      <c r="B3932" s="1">
        <v>2.0106200000000001E-5</v>
      </c>
      <c r="C3932" s="1">
        <v>4.7260318838045101E-6</v>
      </c>
      <c r="D3932" s="1">
        <v>-9.56603E-6</v>
      </c>
      <c r="E3932" s="1">
        <v>9.6862739282995398E-6</v>
      </c>
    </row>
    <row r="3933" spans="1:5" x14ac:dyDescent="0.45">
      <c r="A3933" s="5" t="s">
        <v>4001</v>
      </c>
      <c r="B3933" s="1">
        <v>2.5712050000000001E-5</v>
      </c>
      <c r="C3933" s="1">
        <v>5.6594042340440604E-6</v>
      </c>
      <c r="D3933" s="1">
        <v>2.44507046724042E-5</v>
      </c>
      <c r="E3933" s="1">
        <v>1.5528927617971901E-5</v>
      </c>
    </row>
    <row r="3934" spans="1:5" x14ac:dyDescent="0.45">
      <c r="A3934" s="5" t="s">
        <v>4002</v>
      </c>
      <c r="B3934" s="1">
        <v>1.97640346480371E-5</v>
      </c>
      <c r="C3934" s="1">
        <v>9.8511653599765092E-7</v>
      </c>
      <c r="D3934" s="1">
        <v>2.9957010955890601E-5</v>
      </c>
      <c r="E3934" s="1">
        <v>3.5799611365083901E-6</v>
      </c>
    </row>
    <row r="3935" spans="1:5" x14ac:dyDescent="0.45">
      <c r="A3935" s="5" t="s">
        <v>4003</v>
      </c>
      <c r="B3935" s="1">
        <v>1.4428599999999999E-5</v>
      </c>
      <c r="C3935" s="1">
        <v>2.7625614883892799E-6</v>
      </c>
      <c r="D3935" s="1">
        <v>2.4806550000000001E-5</v>
      </c>
      <c r="E3935" s="1">
        <v>2.0370499051588001E-5</v>
      </c>
    </row>
    <row r="3936" spans="1:5" x14ac:dyDescent="0.45">
      <c r="A3936" s="5" t="s">
        <v>4004</v>
      </c>
      <c r="B3936" s="1">
        <v>1.4545150000000001E-5</v>
      </c>
      <c r="C3936" s="1">
        <v>3.4707817023978499E-6</v>
      </c>
      <c r="D3936" s="1">
        <v>-2.2787150000000001E-5</v>
      </c>
      <c r="E3936" s="1">
        <v>2.89309367218744E-5</v>
      </c>
    </row>
    <row r="3937" spans="1:5" x14ac:dyDescent="0.45">
      <c r="A3937" s="5" t="s">
        <v>4005</v>
      </c>
      <c r="B3937" s="1">
        <v>2.88425E-5</v>
      </c>
      <c r="C3937" s="1">
        <v>1.7245728132768599E-5</v>
      </c>
      <c r="D3937" s="1">
        <v>-3.2104399999999997E-5</v>
      </c>
      <c r="E3937" s="1">
        <v>8.1500524512785597E-5</v>
      </c>
    </row>
    <row r="3938" spans="1:5" x14ac:dyDescent="0.45">
      <c r="A3938" s="5" t="s">
        <v>4006</v>
      </c>
      <c r="B3938" s="1">
        <v>1.89490076506503E-5</v>
      </c>
      <c r="C3938" s="1">
        <v>2.2568032950631001E-6</v>
      </c>
      <c r="D3938" s="1">
        <v>2.3006900000000002E-5</v>
      </c>
      <c r="E3938" s="1">
        <v>1.8304184969337599E-5</v>
      </c>
    </row>
    <row r="3939" spans="1:5" x14ac:dyDescent="0.45">
      <c r="A3939" s="5" t="s">
        <v>4007</v>
      </c>
      <c r="B3939" s="1">
        <v>2.94148536509067E-5</v>
      </c>
      <c r="C3939" s="1">
        <v>1.08120155384312E-6</v>
      </c>
      <c r="D3939" s="1">
        <v>5.4588400262928697E-5</v>
      </c>
      <c r="E3939" s="1">
        <v>2.8591843018321601E-6</v>
      </c>
    </row>
    <row r="3940" spans="1:5" x14ac:dyDescent="0.45">
      <c r="A3940" s="5" t="s">
        <v>4008</v>
      </c>
      <c r="B3940" s="1">
        <v>1.8029650000000001E-5</v>
      </c>
      <c r="C3940" s="1">
        <v>2.63710612892937E-6</v>
      </c>
      <c r="D3940" s="1">
        <v>2.6898750000000001E-5</v>
      </c>
      <c r="E3940" s="1">
        <v>1.38443905317534E-5</v>
      </c>
    </row>
    <row r="3941" spans="1:5" x14ac:dyDescent="0.45">
      <c r="A3941" s="5" t="s">
        <v>4009</v>
      </c>
      <c r="B3941" s="1">
        <v>1.6219049999999998E-5</v>
      </c>
      <c r="C3941" s="1">
        <v>3.0244227044392099E-6</v>
      </c>
      <c r="D3941" s="1">
        <v>2.3076450000000002E-5</v>
      </c>
      <c r="E3941" s="1">
        <v>1.0696946934736001E-5</v>
      </c>
    </row>
    <row r="3942" spans="1:5" x14ac:dyDescent="0.45">
      <c r="A3942" s="5" t="s">
        <v>4010</v>
      </c>
      <c r="B3942" s="1">
        <v>1.8678923848302902E-5</v>
      </c>
      <c r="C3942" s="1">
        <v>1.03028429634795E-6</v>
      </c>
      <c r="D3942" s="1">
        <v>2.8109022295968299E-5</v>
      </c>
      <c r="E3942" s="1">
        <v>2.6718515968380501E-6</v>
      </c>
    </row>
    <row r="3943" spans="1:5" x14ac:dyDescent="0.45">
      <c r="A3943" s="5" t="s">
        <v>4011</v>
      </c>
      <c r="B3943" s="1">
        <v>4.8457100000000001E-5</v>
      </c>
      <c r="C3943" s="1">
        <v>1.6348037169468299E-5</v>
      </c>
      <c r="D3943" s="1">
        <v>1.0065962008045599E-5</v>
      </c>
      <c r="E3943" s="1">
        <v>1.3017692632309699E-5</v>
      </c>
    </row>
    <row r="3944" spans="1:5" x14ac:dyDescent="0.45">
      <c r="A3944" s="5" t="s">
        <v>4012</v>
      </c>
      <c r="B3944" s="1">
        <v>4.6789899999999997E-5</v>
      </c>
      <c r="C3944" s="1">
        <v>2.83194060206796E-5</v>
      </c>
      <c r="D3944" s="1">
        <v>-1.66653999999999E-5</v>
      </c>
      <c r="E3944" s="1">
        <v>1.32294470078357E-5</v>
      </c>
    </row>
    <row r="3945" spans="1:5" x14ac:dyDescent="0.45">
      <c r="A3945" s="5" t="s">
        <v>4013</v>
      </c>
      <c r="B3945" s="1">
        <v>2.4668369571110699E-5</v>
      </c>
      <c r="C3945" s="1">
        <v>3.1802478932960999E-6</v>
      </c>
      <c r="D3945" s="1">
        <v>3.3704649999999999E-5</v>
      </c>
      <c r="E3945" s="1">
        <v>2.6288152239632799E-5</v>
      </c>
    </row>
    <row r="3946" spans="1:5" x14ac:dyDescent="0.45">
      <c r="A3946" s="5" t="s">
        <v>4014</v>
      </c>
      <c r="B3946" s="1">
        <v>1.7514290930037201E-5</v>
      </c>
      <c r="C3946" s="1">
        <v>2.7117886606371199E-6</v>
      </c>
      <c r="D3946" s="1">
        <v>4.1066126367075003E-5</v>
      </c>
      <c r="E3946" s="1">
        <v>4.1768617500521596E-6</v>
      </c>
    </row>
    <row r="3947" spans="1:5" x14ac:dyDescent="0.45">
      <c r="A3947" s="5" t="s">
        <v>98</v>
      </c>
      <c r="B3947" s="1">
        <v>3.1963799111247997E-5</v>
      </c>
      <c r="C3947" s="1">
        <v>6.5726131710574202E-7</v>
      </c>
      <c r="D3947" s="1">
        <v>6.9740008759720603E-5</v>
      </c>
      <c r="E3947" s="1">
        <v>1.3578288464646001E-6</v>
      </c>
    </row>
    <row r="3948" spans="1:5" x14ac:dyDescent="0.45">
      <c r="A3948" s="5" t="s">
        <v>4015</v>
      </c>
      <c r="B3948" s="1">
        <v>2.28657440617902E-5</v>
      </c>
      <c r="C3948" s="1">
        <v>1.7451325945788601E-6</v>
      </c>
      <c r="D3948" s="1">
        <v>4.3714326059949997E-5</v>
      </c>
      <c r="E3948" s="1">
        <v>4.5668557648523298E-6</v>
      </c>
    </row>
    <row r="3949" spans="1:5" x14ac:dyDescent="0.45">
      <c r="A3949" s="5" t="s">
        <v>117</v>
      </c>
      <c r="B3949" s="1">
        <v>2.23284077950366E-5</v>
      </c>
      <c r="C3949" s="1">
        <v>1.7844754410867201E-6</v>
      </c>
      <c r="D3949" s="1">
        <v>4.4053310578735601E-5</v>
      </c>
      <c r="E3949" s="1">
        <v>1.9934387140333302E-6</v>
      </c>
    </row>
    <row r="3950" spans="1:5" x14ac:dyDescent="0.45">
      <c r="A3950" s="5" t="s">
        <v>4016</v>
      </c>
      <c r="B3950" s="1">
        <v>6.3057400000000004E-5</v>
      </c>
      <c r="C3950" s="1">
        <v>2.7375449836410601E-5</v>
      </c>
      <c r="D3950" s="1">
        <v>-1.49363436062068E-5</v>
      </c>
      <c r="E3950" s="1">
        <v>1.5975006602039799E-5</v>
      </c>
    </row>
    <row r="3951" spans="1:5" x14ac:dyDescent="0.45">
      <c r="A3951" s="5" t="s">
        <v>4017</v>
      </c>
      <c r="B3951" s="1">
        <v>3.2769650000000002E-5</v>
      </c>
      <c r="C3951" s="1">
        <v>5.1894220570208697E-6</v>
      </c>
      <c r="D3951" s="1">
        <v>-1.3009600000000001E-6</v>
      </c>
      <c r="E3951" s="1">
        <v>3.1806208437117603E-5</v>
      </c>
    </row>
    <row r="3952" spans="1:5" x14ac:dyDescent="0.45">
      <c r="A3952" s="5" t="s">
        <v>135</v>
      </c>
      <c r="B3952" s="1">
        <v>2.26018665566267E-5</v>
      </c>
      <c r="C3952" s="1">
        <v>1.2002609292901399E-6</v>
      </c>
      <c r="D3952" s="1">
        <v>3.5556848973442297E-5</v>
      </c>
      <c r="E3952" s="1">
        <v>1.94677125270276E-6</v>
      </c>
    </row>
    <row r="3953" spans="1:5" x14ac:dyDescent="0.45">
      <c r="A3953" s="5" t="s">
        <v>4018</v>
      </c>
      <c r="B3953" s="1">
        <v>4.1901145905719199E-5</v>
      </c>
      <c r="C3953" s="1">
        <v>1.02929124103754E-5</v>
      </c>
      <c r="D3953" s="1">
        <v>3.6802500000000001E-7</v>
      </c>
      <c r="E3953" s="1">
        <v>1.6907412180190799E-5</v>
      </c>
    </row>
    <row r="3954" spans="1:5" x14ac:dyDescent="0.45">
      <c r="A3954" s="5" t="s">
        <v>4019</v>
      </c>
      <c r="B3954" s="1">
        <v>2.2311428251784001E-5</v>
      </c>
      <c r="C3954" s="1">
        <v>2.9861514003990099E-6</v>
      </c>
      <c r="D3954" s="1">
        <v>3.0320734477271199E-5</v>
      </c>
      <c r="E3954" s="1">
        <v>1.9187100650324902E-5</v>
      </c>
    </row>
    <row r="3955" spans="1:5" x14ac:dyDescent="0.45">
      <c r="A3955" s="5" t="s">
        <v>4020</v>
      </c>
      <c r="B3955" s="1">
        <v>1.37551133072353E-5</v>
      </c>
      <c r="C3955" s="1">
        <v>2.9161215101121902E-6</v>
      </c>
      <c r="D3955" s="1">
        <v>3.3783433149033702E-5</v>
      </c>
      <c r="E3955" s="1">
        <v>6.6156185546234798E-6</v>
      </c>
    </row>
    <row r="3956" spans="1:5" x14ac:dyDescent="0.45">
      <c r="A3956" s="5" t="s">
        <v>152</v>
      </c>
      <c r="B3956" s="1">
        <v>2.8186945677511601E-5</v>
      </c>
      <c r="C3956" s="1">
        <v>1.0649053109735199E-6</v>
      </c>
      <c r="D3956" s="1">
        <v>5.2301286701497198E-5</v>
      </c>
      <c r="E3956" s="1">
        <v>2.4639481291108201E-6</v>
      </c>
    </row>
    <row r="3957" spans="1:5" x14ac:dyDescent="0.45">
      <c r="A3957" s="5" t="s">
        <v>4021</v>
      </c>
      <c r="B3957" s="1">
        <v>3.9113350000000001E-5</v>
      </c>
      <c r="C3957" s="1">
        <v>3.50402098697978E-5</v>
      </c>
      <c r="D3957" s="1">
        <v>-9.55928406536684E-6</v>
      </c>
      <c r="E3957" s="1">
        <v>1.45656637195543E-5</v>
      </c>
    </row>
    <row r="3958" spans="1:5" x14ac:dyDescent="0.45">
      <c r="A3958" s="5" t="s">
        <v>4022</v>
      </c>
      <c r="B3958" s="1">
        <v>1.539615E-5</v>
      </c>
      <c r="C3958" s="1">
        <v>2.9485967826997602E-6</v>
      </c>
      <c r="D3958" s="1">
        <v>2.2742169649769801E-5</v>
      </c>
      <c r="E3958" s="1">
        <v>9.2268979731301795E-6</v>
      </c>
    </row>
    <row r="3959" spans="1:5" x14ac:dyDescent="0.45">
      <c r="A3959" s="5" t="s">
        <v>168</v>
      </c>
      <c r="B3959" s="1">
        <v>6.7743986895261996E-5</v>
      </c>
      <c r="C3959" s="1">
        <v>1.2570051881994199E-6</v>
      </c>
      <c r="D3959" s="1">
        <v>5.7392029063882203E-5</v>
      </c>
      <c r="E3959" s="1">
        <v>1.7057900752463201E-6</v>
      </c>
    </row>
    <row r="3960" spans="1:5" x14ac:dyDescent="0.45">
      <c r="A3960" s="5" t="s">
        <v>4023</v>
      </c>
      <c r="B3960" s="1">
        <v>2.2216149999999999E-5</v>
      </c>
      <c r="C3960" s="1">
        <v>2.7716164404786598E-6</v>
      </c>
      <c r="D3960" s="1">
        <v>1.6175849495341299E-5</v>
      </c>
      <c r="E3960" s="1">
        <v>5.1661274147552401E-6</v>
      </c>
    </row>
    <row r="3961" spans="1:5" x14ac:dyDescent="0.45">
      <c r="A3961" s="5" t="s">
        <v>4024</v>
      </c>
      <c r="B3961" s="1">
        <v>2.2940599999999999E-5</v>
      </c>
      <c r="C3961" s="1">
        <v>4.2629800097559603E-6</v>
      </c>
      <c r="D3961" s="1">
        <v>-1.348855E-5</v>
      </c>
      <c r="E3961" s="1">
        <v>1.8628544675189701E-5</v>
      </c>
    </row>
    <row r="3962" spans="1:5" x14ac:dyDescent="0.45">
      <c r="A3962" s="5" t="s">
        <v>4025</v>
      </c>
      <c r="B3962" s="1">
        <v>2.0094000000000001E-5</v>
      </c>
      <c r="C3962" s="1">
        <v>4.0837232455070601E-6</v>
      </c>
      <c r="D3962" s="1">
        <v>1.7469671827940202E-5</v>
      </c>
      <c r="E3962" s="1">
        <v>8.1700737212783407E-6</v>
      </c>
    </row>
    <row r="3963" spans="1:5" x14ac:dyDescent="0.45">
      <c r="A3963" s="5" t="s">
        <v>183</v>
      </c>
      <c r="B3963" s="1">
        <v>2.83570663055476E-5</v>
      </c>
      <c r="C3963" s="1">
        <v>9.8285882794876307E-7</v>
      </c>
      <c r="D3963" s="1">
        <v>5.0216647215097598E-5</v>
      </c>
      <c r="E3963" s="1">
        <v>1.7595267487399501E-6</v>
      </c>
    </row>
    <row r="3964" spans="1:5" x14ac:dyDescent="0.45">
      <c r="A3964" s="5" t="s">
        <v>4026</v>
      </c>
      <c r="B3964" s="1">
        <v>1.7520697187528498E-5</v>
      </c>
      <c r="C3964" s="1">
        <v>2.2615629156311301E-6</v>
      </c>
      <c r="D3964" s="1">
        <v>3.7115757300180998E-6</v>
      </c>
      <c r="E3964" s="1">
        <v>7.8407108285157804E-6</v>
      </c>
    </row>
    <row r="3965" spans="1:5" x14ac:dyDescent="0.45">
      <c r="A3965" s="5" t="s">
        <v>4027</v>
      </c>
      <c r="B3965" s="1">
        <v>2.3607800000000001E-5</v>
      </c>
      <c r="C3965" s="1">
        <v>9.4009107613599107E-6</v>
      </c>
      <c r="D3965" s="1">
        <v>-1.65322171478991E-6</v>
      </c>
      <c r="E3965" s="1">
        <v>2.4346106489340499E-5</v>
      </c>
    </row>
    <row r="3966" spans="1:5" x14ac:dyDescent="0.45">
      <c r="A3966" s="5" t="s">
        <v>4028</v>
      </c>
      <c r="B3966" s="1">
        <v>2.7267249999999999E-5</v>
      </c>
      <c r="C3966" s="1">
        <v>6.0770667733182297E-6</v>
      </c>
      <c r="D3966" s="1">
        <v>5.1489600000000002E-5</v>
      </c>
      <c r="E3966" s="1">
        <v>1.07597052428812E-5</v>
      </c>
    </row>
    <row r="3967" spans="1:5" x14ac:dyDescent="0.45">
      <c r="A3967" s="5" t="s">
        <v>4029</v>
      </c>
      <c r="B3967" s="1">
        <v>2.0273849999999999E-5</v>
      </c>
      <c r="C3967" s="1">
        <v>2.4712305618807999E-6</v>
      </c>
      <c r="D3967" s="1">
        <v>-1.8362100000000002E-5</v>
      </c>
      <c r="E3967" s="1">
        <v>2.89277774043933E-5</v>
      </c>
    </row>
    <row r="3968" spans="1:5" x14ac:dyDescent="0.45">
      <c r="A3968" s="5" t="s">
        <v>4030</v>
      </c>
      <c r="B3968" s="1">
        <v>2.0712200000000001E-5</v>
      </c>
      <c r="C3968" s="1">
        <v>5.0529727256937799E-6</v>
      </c>
      <c r="D3968" s="1">
        <v>2.6057684887417099E-5</v>
      </c>
      <c r="E3968" s="1">
        <v>8.0105978288940206E-6</v>
      </c>
    </row>
    <row r="3969" spans="1:5" x14ac:dyDescent="0.45">
      <c r="A3969" s="5" t="s">
        <v>4031</v>
      </c>
      <c r="B3969" s="1">
        <v>2.2130289596701901E-5</v>
      </c>
      <c r="C3969" s="1">
        <v>2.9550418826631402E-6</v>
      </c>
      <c r="D3969" s="1">
        <v>1.0012700460532599E-5</v>
      </c>
      <c r="E3969" s="1">
        <v>4.8866541981639697E-6</v>
      </c>
    </row>
    <row r="3970" spans="1:5" x14ac:dyDescent="0.45">
      <c r="A3970" s="5" t="s">
        <v>4032</v>
      </c>
      <c r="B3970" s="1">
        <v>2.9621350000000001E-5</v>
      </c>
      <c r="C3970" s="1">
        <v>8.7390458730976506E-6</v>
      </c>
      <c r="D3970" s="1">
        <v>9.5494700000000002E-6</v>
      </c>
      <c r="E3970" s="1">
        <v>1.2210884879188E-5</v>
      </c>
    </row>
    <row r="3971" spans="1:5" x14ac:dyDescent="0.45">
      <c r="A3971" s="5" t="s">
        <v>197</v>
      </c>
      <c r="B3971" s="1">
        <v>4.8977131960437703E-5</v>
      </c>
      <c r="C3971" s="1">
        <v>9.9772846935364095E-7</v>
      </c>
      <c r="D3971" s="1">
        <v>8.2988439312089797E-5</v>
      </c>
      <c r="E3971" s="1">
        <v>1.40788500099307E-6</v>
      </c>
    </row>
    <row r="3972" spans="1:5" x14ac:dyDescent="0.45">
      <c r="A3972" s="5" t="s">
        <v>4033</v>
      </c>
      <c r="B3972" s="1">
        <v>3.1489899999999998E-5</v>
      </c>
      <c r="C3972" s="1">
        <v>1.02026504192873E-5</v>
      </c>
      <c r="D3972" s="1">
        <v>2.3961690542538501E-5</v>
      </c>
      <c r="E3972" s="1">
        <v>5.3801651574803501E-6</v>
      </c>
    </row>
    <row r="3973" spans="1:5" x14ac:dyDescent="0.45">
      <c r="A3973" s="5" t="s">
        <v>4034</v>
      </c>
      <c r="B3973" s="1">
        <v>2.255805E-5</v>
      </c>
      <c r="C3973" s="1">
        <v>4.2187441718914897E-6</v>
      </c>
      <c r="D3973" s="1">
        <v>-1.6473519999999901E-6</v>
      </c>
      <c r="E3973" s="1">
        <v>2.5965038141105101E-5</v>
      </c>
    </row>
    <row r="3974" spans="1:5" x14ac:dyDescent="0.45">
      <c r="A3974" s="5" t="s">
        <v>4035</v>
      </c>
      <c r="B3974" s="1">
        <v>3.4216749999999997E-5</v>
      </c>
      <c r="C3974" s="1">
        <v>1.1029206394153799E-5</v>
      </c>
      <c r="D3974" s="1">
        <v>3.0280349999999999E-5</v>
      </c>
      <c r="E3974" s="1">
        <v>2.95500387390111E-5</v>
      </c>
    </row>
    <row r="3975" spans="1:5" x14ac:dyDescent="0.45">
      <c r="A3975" s="5" t="s">
        <v>4036</v>
      </c>
      <c r="B3975" s="1">
        <v>2.6692100000000001E-5</v>
      </c>
      <c r="C3975" s="1">
        <v>1.08463235472476E-5</v>
      </c>
      <c r="D3975" s="1">
        <v>1.4904299999999999E-7</v>
      </c>
      <c r="E3975" s="1">
        <v>2.4787176272330101E-5</v>
      </c>
    </row>
    <row r="3976" spans="1:5" x14ac:dyDescent="0.45">
      <c r="A3976" s="5" t="s">
        <v>4037</v>
      </c>
      <c r="B3976" s="1">
        <v>2.0620027816472401E-5</v>
      </c>
      <c r="C3976" s="1">
        <v>2.7860518338918998E-6</v>
      </c>
      <c r="D3976" s="1">
        <v>1.5382632202200702E-5</v>
      </c>
      <c r="E3976" s="1">
        <v>6.4449886727299202E-6</v>
      </c>
    </row>
    <row r="3977" spans="1:5" x14ac:dyDescent="0.45">
      <c r="A3977" s="5" t="s">
        <v>4038</v>
      </c>
      <c r="B3977" s="1">
        <v>2.5285413709393701E-5</v>
      </c>
      <c r="C3977" s="1">
        <v>5.0309808396607698E-6</v>
      </c>
      <c r="D3977" s="1">
        <v>4.49834E-5</v>
      </c>
      <c r="E3977" s="1">
        <v>1.7620920650339301E-5</v>
      </c>
    </row>
    <row r="3978" spans="1:5" x14ac:dyDescent="0.45">
      <c r="A3978" s="5" t="s">
        <v>4039</v>
      </c>
      <c r="B3978" s="1">
        <v>2.4210400000000001E-5</v>
      </c>
      <c r="C3978" s="1">
        <v>4.9522953917615901E-6</v>
      </c>
      <c r="D3978" s="1">
        <v>1.74572649686599E-5</v>
      </c>
      <c r="E3978" s="1">
        <v>7.7333139721546297E-6</v>
      </c>
    </row>
    <row r="3979" spans="1:5" x14ac:dyDescent="0.45">
      <c r="A3979" s="5" t="s">
        <v>4040</v>
      </c>
      <c r="B3979" s="1">
        <v>1.6197527230178001E-5</v>
      </c>
      <c r="C3979" s="1">
        <v>2.1349165474262601E-6</v>
      </c>
      <c r="D3979" s="1">
        <v>2.6797310263781299E-5</v>
      </c>
      <c r="E3979" s="1">
        <v>1.79971419496422E-5</v>
      </c>
    </row>
    <row r="3980" spans="1:5" x14ac:dyDescent="0.45">
      <c r="A3980" s="5" t="s">
        <v>210</v>
      </c>
      <c r="B3980" s="1">
        <v>2.6072502211343099E-5</v>
      </c>
      <c r="C3980" s="1">
        <v>6.29412012989972E-7</v>
      </c>
      <c r="D3980" s="1">
        <v>4.5975978933390702E-5</v>
      </c>
      <c r="E3980" s="1">
        <v>1.6594489192880101E-6</v>
      </c>
    </row>
    <row r="3981" spans="1:5" x14ac:dyDescent="0.45">
      <c r="A3981" s="5" t="s">
        <v>4041</v>
      </c>
      <c r="B3981" s="1">
        <v>2.5470249999999999E-5</v>
      </c>
      <c r="C3981" s="1">
        <v>4.58019683834658E-6</v>
      </c>
      <c r="D3981" s="1">
        <v>1.5322982749294801E-5</v>
      </c>
      <c r="E3981" s="1">
        <v>8.9368116174474492E-6</v>
      </c>
    </row>
    <row r="3982" spans="1:5" x14ac:dyDescent="0.45">
      <c r="A3982" s="5" t="s">
        <v>4042</v>
      </c>
      <c r="B3982" s="1">
        <v>2.2226805734184099E-5</v>
      </c>
      <c r="C3982" s="1">
        <v>4.3438519197924703E-6</v>
      </c>
      <c r="D3982" s="1">
        <v>2.69576536517872E-5</v>
      </c>
      <c r="E3982" s="1">
        <v>8.3925562135186707E-6</v>
      </c>
    </row>
    <row r="3983" spans="1:5" x14ac:dyDescent="0.45">
      <c r="A3983" s="5" t="s">
        <v>4043</v>
      </c>
      <c r="B3983" s="1">
        <v>1.6339400000000001E-5</v>
      </c>
      <c r="C3983" s="1">
        <v>4.7475272183915301E-6</v>
      </c>
      <c r="D3983" s="1">
        <v>8.4177849999999999E-6</v>
      </c>
      <c r="E3983" s="1">
        <v>2.6898865707048002E-5</v>
      </c>
    </row>
    <row r="3984" spans="1:5" x14ac:dyDescent="0.45">
      <c r="A3984" s="5" t="s">
        <v>4044</v>
      </c>
      <c r="B3984" s="1">
        <v>1.99835735926152E-5</v>
      </c>
      <c r="C3984" s="1">
        <v>1.9301560100567898E-6</v>
      </c>
      <c r="D3984" s="1">
        <v>2.63373407226259E-5</v>
      </c>
      <c r="E3984" s="1">
        <v>1.3534234350273001E-5</v>
      </c>
    </row>
    <row r="3985" spans="1:5" x14ac:dyDescent="0.45">
      <c r="A3985" s="5" t="s">
        <v>4045</v>
      </c>
      <c r="B3985" s="1">
        <v>2.3034700000000002E-5</v>
      </c>
      <c r="C3985" s="1">
        <v>5.07721336955162E-6</v>
      </c>
      <c r="D3985" s="1">
        <v>4.7231699999999997E-5</v>
      </c>
      <c r="E3985" s="1">
        <v>2.9893844155796802E-5</v>
      </c>
    </row>
    <row r="3986" spans="1:5" x14ac:dyDescent="0.45">
      <c r="A3986" s="5" t="s">
        <v>4046</v>
      </c>
      <c r="B3986" s="1">
        <v>2.2473089614149699E-5</v>
      </c>
      <c r="C3986" s="1">
        <v>2.5446739700892101E-6</v>
      </c>
      <c r="D3986" s="1">
        <v>2.3424931979322798E-5</v>
      </c>
      <c r="E3986" s="1">
        <v>4.9295371284826699E-6</v>
      </c>
    </row>
    <row r="3987" spans="1:5" x14ac:dyDescent="0.45">
      <c r="A3987" s="5" t="s">
        <v>4047</v>
      </c>
      <c r="B3987" s="1">
        <v>9.5460149999999994E-5</v>
      </c>
      <c r="C3987" s="1">
        <v>7.2473662532481997E-5</v>
      </c>
      <c r="D3987" s="1">
        <v>2.234925E-5</v>
      </c>
      <c r="E3987" s="1">
        <v>1.5568125228050102E-5</v>
      </c>
    </row>
    <row r="3988" spans="1:5" x14ac:dyDescent="0.45">
      <c r="A3988" s="5" t="s">
        <v>4048</v>
      </c>
      <c r="B3988" s="1">
        <v>4.3386449999999999E-5</v>
      </c>
      <c r="C3988" s="1">
        <v>2.3101305711625798E-5</v>
      </c>
      <c r="D3988" s="1">
        <v>2.9089850000000001E-5</v>
      </c>
      <c r="E3988" s="1">
        <v>9.2993213328772093E-6</v>
      </c>
    </row>
    <row r="3989" spans="1:5" x14ac:dyDescent="0.45">
      <c r="A3989" s="5" t="s">
        <v>4049</v>
      </c>
      <c r="B3989" s="1">
        <v>1.97684322662675E-5</v>
      </c>
      <c r="C3989" s="1">
        <v>4.0893380978046597E-6</v>
      </c>
      <c r="D3989" s="1">
        <v>2.4626562623287E-5</v>
      </c>
      <c r="E3989" s="1">
        <v>2.96037034624488E-6</v>
      </c>
    </row>
    <row r="3990" spans="1:5" x14ac:dyDescent="0.45">
      <c r="A3990" s="5" t="s">
        <v>4050</v>
      </c>
      <c r="B3990" s="1">
        <v>1.8803650000000001E-5</v>
      </c>
      <c r="C3990" s="1">
        <v>6.3492315971967898E-6</v>
      </c>
      <c r="D3990" s="1">
        <v>7.4493066395317199E-6</v>
      </c>
      <c r="E3990" s="1">
        <v>1.17428057009406E-5</v>
      </c>
    </row>
    <row r="3991" spans="1:5" x14ac:dyDescent="0.45">
      <c r="A3991" s="5" t="s">
        <v>4051</v>
      </c>
      <c r="B3991" s="1">
        <v>1.420475E-5</v>
      </c>
      <c r="C3991" s="1">
        <v>2.6647257575578701E-6</v>
      </c>
      <c r="D3991" s="1">
        <v>1.4527493999999999E-6</v>
      </c>
      <c r="E3991" s="1">
        <v>1.39119680201093E-5</v>
      </c>
    </row>
    <row r="3992" spans="1:5" x14ac:dyDescent="0.45">
      <c r="A3992" s="5" t="s">
        <v>4052</v>
      </c>
      <c r="B3992" s="1">
        <v>2.2395099999999998E-5</v>
      </c>
      <c r="C3992" s="1">
        <v>5.9162369862323101E-6</v>
      </c>
      <c r="D3992" s="1">
        <v>-3.9102849999999998E-5</v>
      </c>
      <c r="E3992" s="1">
        <v>5.16569640349553E-5</v>
      </c>
    </row>
    <row r="3993" spans="1:5" x14ac:dyDescent="0.45">
      <c r="A3993" s="5" t="s">
        <v>87</v>
      </c>
      <c r="B3993" s="1">
        <v>4.55650116760075E-5</v>
      </c>
      <c r="C3993" s="1">
        <v>4.63457982556365E-7</v>
      </c>
      <c r="D3993" s="1">
        <v>-6.2635704429655998E-7</v>
      </c>
      <c r="E3993" s="1">
        <v>7.4674485853125596E-7</v>
      </c>
    </row>
    <row r="3994" spans="1:5" x14ac:dyDescent="0.45">
      <c r="A3994" s="5" t="s">
        <v>88</v>
      </c>
      <c r="B3994">
        <v>2.9331497975760001E-4</v>
      </c>
      <c r="C3994" s="1">
        <v>2.4213310790615799E-6</v>
      </c>
      <c r="D3994" s="1">
        <v>3.8198458777112897E-6</v>
      </c>
      <c r="E3994" s="1">
        <v>6.5667090277307205E-7</v>
      </c>
    </row>
    <row r="3995" spans="1:5" x14ac:dyDescent="0.45">
      <c r="A3995" s="5" t="s">
        <v>79</v>
      </c>
      <c r="B3995" s="1">
        <v>2.0544657758858399E-5</v>
      </c>
      <c r="C3995" s="1">
        <v>9.7842778521393608E-7</v>
      </c>
      <c r="D3995" s="1">
        <v>1.45685915613355E-5</v>
      </c>
      <c r="E3995" s="1">
        <v>1.37484813542912E-6</v>
      </c>
    </row>
    <row r="3996" spans="1:5" x14ac:dyDescent="0.45">
      <c r="A3996" s="5" t="s">
        <v>13</v>
      </c>
      <c r="B3996" s="1">
        <v>5.5370133056914499E-5</v>
      </c>
      <c r="C3996" s="1">
        <v>1.2623906118264599E-6</v>
      </c>
      <c r="D3996" s="1">
        <v>7.4217656987721005E-5</v>
      </c>
      <c r="E3996" s="1">
        <v>1.24627688613574E-6</v>
      </c>
    </row>
    <row r="3997" spans="1:5" x14ac:dyDescent="0.45">
      <c r="A3997" s="5" t="s">
        <v>4053</v>
      </c>
      <c r="B3997" s="1">
        <v>1.97020965298356E-5</v>
      </c>
      <c r="C3997" s="1">
        <v>2.9843465042530999E-6</v>
      </c>
      <c r="D3997" s="1">
        <v>-5.03524116589504E-6</v>
      </c>
      <c r="E3997" s="1">
        <v>5.6962655726747702E-6</v>
      </c>
    </row>
    <row r="3998" spans="1:5" x14ac:dyDescent="0.45">
      <c r="A3998" s="5" t="s">
        <v>4054</v>
      </c>
      <c r="B3998" s="1">
        <v>2.23789985363202E-5</v>
      </c>
      <c r="C3998" s="1">
        <v>1.5213614521115101E-6</v>
      </c>
      <c r="D3998" s="1">
        <v>2.9369064919213501E-5</v>
      </c>
      <c r="E3998" s="1">
        <v>4.0132327545268799E-6</v>
      </c>
    </row>
    <row r="3999" spans="1:5" x14ac:dyDescent="0.45">
      <c r="A3999" s="5" t="s">
        <v>4055</v>
      </c>
      <c r="B3999" s="1">
        <v>3.1947743572385899E-5</v>
      </c>
      <c r="C3999" s="1">
        <v>5.30529399060998E-6</v>
      </c>
      <c r="D3999" s="1">
        <v>1.91094E-6</v>
      </c>
      <c r="E3999" s="1">
        <v>9.0596825200684292E-6</v>
      </c>
    </row>
    <row r="4000" spans="1:5" x14ac:dyDescent="0.45">
      <c r="A4000" s="5" t="s">
        <v>4056</v>
      </c>
      <c r="B4000" s="1">
        <v>2.36105842574768E-5</v>
      </c>
      <c r="C4000" s="1">
        <v>3.2729120089244001E-6</v>
      </c>
      <c r="D4000" s="1">
        <v>4.7184221711305403E-5</v>
      </c>
      <c r="E4000" s="1">
        <v>7.32935290052692E-6</v>
      </c>
    </row>
    <row r="4001" spans="1:5" x14ac:dyDescent="0.45">
      <c r="A4001" s="5" t="s">
        <v>4057</v>
      </c>
      <c r="B4001" s="1">
        <v>2.64471102377062E-5</v>
      </c>
      <c r="C4001" s="1">
        <v>4.4685153362031704E-6</v>
      </c>
      <c r="D4001" s="1">
        <v>7.48747708603751E-5</v>
      </c>
      <c r="E4001" s="1">
        <v>5.3249059994668099E-6</v>
      </c>
    </row>
    <row r="4002" spans="1:5" x14ac:dyDescent="0.45">
      <c r="A4002" s="5" t="s">
        <v>4058</v>
      </c>
      <c r="B4002" s="1">
        <v>1.501411320964E-5</v>
      </c>
      <c r="C4002" s="1">
        <v>1.78028659609063E-6</v>
      </c>
      <c r="D4002" s="1">
        <v>-1.5910575021158501E-6</v>
      </c>
      <c r="E4002" s="1">
        <v>1.23158685591777E-5</v>
      </c>
    </row>
    <row r="4003" spans="1:5" x14ac:dyDescent="0.45">
      <c r="A4003" s="5" t="s">
        <v>4059</v>
      </c>
      <c r="B4003" s="1">
        <v>2.1700058064832899E-5</v>
      </c>
      <c r="C4003" s="1">
        <v>2.3537908623752999E-6</v>
      </c>
      <c r="D4003" s="1">
        <v>2.51591639098336E-5</v>
      </c>
      <c r="E4003" s="1">
        <v>4.3414147546676597E-6</v>
      </c>
    </row>
    <row r="4004" spans="1:5" x14ac:dyDescent="0.45">
      <c r="A4004" s="5" t="s">
        <v>4060</v>
      </c>
      <c r="B4004" s="1">
        <v>3.4039699999999999E-5</v>
      </c>
      <c r="C4004" s="1">
        <v>7.8599244525899306E-6</v>
      </c>
      <c r="D4004" s="1">
        <v>1.5072750000000001E-5</v>
      </c>
      <c r="E4004" s="1">
        <v>1.6095982782699301E-5</v>
      </c>
    </row>
    <row r="4005" spans="1:5" x14ac:dyDescent="0.45">
      <c r="A4005" s="5" t="s">
        <v>4061</v>
      </c>
      <c r="B4005" s="1">
        <v>2.2428582488055602E-5</v>
      </c>
      <c r="C4005" s="1">
        <v>1.69963046473355E-6</v>
      </c>
      <c r="D4005" s="1">
        <v>2.1284989222494E-5</v>
      </c>
      <c r="E4005" s="1">
        <v>4.0618662239187699E-6</v>
      </c>
    </row>
    <row r="4006" spans="1:5" x14ac:dyDescent="0.45">
      <c r="A4006" s="5" t="s">
        <v>4062</v>
      </c>
      <c r="B4006" s="1">
        <v>2.05439996679965E-5</v>
      </c>
      <c r="C4006" s="1">
        <v>1.90535363551681E-6</v>
      </c>
      <c r="D4006" s="1">
        <v>2.14590149083567E-5</v>
      </c>
      <c r="E4006" s="1">
        <v>5.2498908328881904E-6</v>
      </c>
    </row>
    <row r="4007" spans="1:5" x14ac:dyDescent="0.45">
      <c r="A4007" s="5" t="s">
        <v>23</v>
      </c>
      <c r="B4007" s="1">
        <v>7.85572747008344E-5</v>
      </c>
      <c r="C4007" s="1">
        <v>1.3605121595399499E-6</v>
      </c>
      <c r="D4007" s="1">
        <v>6.0929835690455E-5</v>
      </c>
      <c r="E4007" s="1">
        <v>1.38012564451022E-6</v>
      </c>
    </row>
    <row r="4008" spans="1:5" x14ac:dyDescent="0.45">
      <c r="A4008" s="5" t="s">
        <v>4063</v>
      </c>
      <c r="B4008" s="1">
        <v>2.9713299999999999E-5</v>
      </c>
      <c r="C4008" s="1">
        <v>1.04788045891193E-5</v>
      </c>
      <c r="D4008" s="1">
        <v>2.6834507707085301E-5</v>
      </c>
      <c r="E4008" s="1">
        <v>7.3795998510812E-6</v>
      </c>
    </row>
    <row r="4009" spans="1:5" x14ac:dyDescent="0.45">
      <c r="A4009" s="5" t="s">
        <v>4064</v>
      </c>
      <c r="B4009" s="1">
        <v>2.1085556263370299E-5</v>
      </c>
      <c r="C4009" s="1">
        <v>1.3537334109912999E-6</v>
      </c>
      <c r="D4009" s="1">
        <v>5.8497488011091098E-5</v>
      </c>
      <c r="E4009" s="1">
        <v>4.0616568911844601E-6</v>
      </c>
    </row>
    <row r="4010" spans="1:5" x14ac:dyDescent="0.45">
      <c r="A4010" s="5" t="s">
        <v>4065</v>
      </c>
      <c r="B4010" s="1">
        <v>2.2120984524086701E-5</v>
      </c>
      <c r="C4010" s="1">
        <v>2.0910729366408701E-6</v>
      </c>
      <c r="D4010" s="1">
        <v>2.5748268500000001E-6</v>
      </c>
      <c r="E4010" s="1">
        <v>1.40109954485433E-5</v>
      </c>
    </row>
    <row r="4011" spans="1:5" x14ac:dyDescent="0.45">
      <c r="A4011" s="5" t="s">
        <v>4066</v>
      </c>
      <c r="B4011" s="1">
        <v>1.33774E-5</v>
      </c>
      <c r="C4011" s="1">
        <v>3.1514607323710302E-6</v>
      </c>
      <c r="D4011" s="1">
        <v>3.529515E-6</v>
      </c>
      <c r="E4011" s="1">
        <v>1.8053401348996201E-5</v>
      </c>
    </row>
    <row r="4012" spans="1:5" x14ac:dyDescent="0.45">
      <c r="A4012" s="5" t="s">
        <v>4067</v>
      </c>
      <c r="B4012" s="1">
        <v>1.99021E-5</v>
      </c>
      <c r="C4012" s="1">
        <v>4.2490639738405296E-6</v>
      </c>
      <c r="D4012" s="1">
        <v>4.4226612598712202E-5</v>
      </c>
      <c r="E4012" s="1">
        <v>1.42252231552212E-5</v>
      </c>
    </row>
    <row r="4013" spans="1:5" x14ac:dyDescent="0.45">
      <c r="A4013" s="5" t="s">
        <v>4068</v>
      </c>
      <c r="B4013" s="1">
        <v>2.4454262965097898E-5</v>
      </c>
      <c r="C4013" s="1">
        <v>3.15162970230348E-6</v>
      </c>
      <c r="D4013" s="1">
        <v>1.43952222730856E-5</v>
      </c>
      <c r="E4013" s="1">
        <v>1.9211959051875401E-5</v>
      </c>
    </row>
    <row r="4014" spans="1:5" x14ac:dyDescent="0.45">
      <c r="A4014" s="5" t="s">
        <v>4069</v>
      </c>
      <c r="B4014" s="1">
        <v>2.08721E-5</v>
      </c>
      <c r="C4014" s="1">
        <v>6.29530626695293E-6</v>
      </c>
      <c r="D4014" s="1">
        <v>8.7202464783393199E-6</v>
      </c>
      <c r="E4014" s="1">
        <v>1.7500804696211698E-5</v>
      </c>
    </row>
    <row r="4015" spans="1:5" x14ac:dyDescent="0.45">
      <c r="A4015" s="5" t="s">
        <v>4070</v>
      </c>
      <c r="B4015" s="1">
        <v>2.7504049964018399E-5</v>
      </c>
      <c r="C4015" s="1">
        <v>2.1666774068019E-6</v>
      </c>
      <c r="D4015" s="1">
        <v>5.6598286532514E-5</v>
      </c>
      <c r="E4015" s="1">
        <v>4.0264414661175499E-6</v>
      </c>
    </row>
    <row r="4016" spans="1:5" x14ac:dyDescent="0.45">
      <c r="A4016" s="5" t="s">
        <v>4071</v>
      </c>
      <c r="B4016" s="1">
        <v>2.8439570564681601E-5</v>
      </c>
      <c r="C4016" s="1">
        <v>4.5505539988861103E-6</v>
      </c>
      <c r="D4016" s="1">
        <v>3.6485000000000001E-5</v>
      </c>
      <c r="E4016" s="1">
        <v>8.0548607891838601E-6</v>
      </c>
    </row>
    <row r="4017" spans="1:5" x14ac:dyDescent="0.45">
      <c r="A4017" s="5" t="s">
        <v>4072</v>
      </c>
      <c r="B4017" s="1">
        <v>2.1218900000000001E-5</v>
      </c>
      <c r="C4017" s="1">
        <v>3.68636450142171E-6</v>
      </c>
      <c r="D4017" s="1">
        <v>4.2800464736534998E-5</v>
      </c>
      <c r="E4017" s="1">
        <v>3.9823751622510103E-6</v>
      </c>
    </row>
    <row r="4018" spans="1:5" x14ac:dyDescent="0.45">
      <c r="A4018" s="5" t="s">
        <v>4073</v>
      </c>
      <c r="B4018" s="1">
        <v>2.24771948939906E-5</v>
      </c>
      <c r="C4018" s="1">
        <v>4.8653400452658804E-6</v>
      </c>
      <c r="D4018" s="1">
        <v>1.34420630354117E-5</v>
      </c>
      <c r="E4018" s="1">
        <v>8.0517375439221604E-6</v>
      </c>
    </row>
    <row r="4019" spans="1:5" x14ac:dyDescent="0.45">
      <c r="A4019" s="5" t="s">
        <v>4074</v>
      </c>
      <c r="B4019" s="1">
        <v>1.9063017066921298E-5</v>
      </c>
      <c r="C4019" s="1">
        <v>2.5983407390157301E-6</v>
      </c>
      <c r="D4019" s="1">
        <v>4.0918377601633802E-5</v>
      </c>
      <c r="E4019" s="1">
        <v>5.8715327499851202E-6</v>
      </c>
    </row>
    <row r="4020" spans="1:5" x14ac:dyDescent="0.45">
      <c r="A4020" s="5" t="s">
        <v>4075</v>
      </c>
      <c r="B4020" s="1">
        <v>5.0534600000000002E-5</v>
      </c>
      <c r="C4020" s="1">
        <v>2.8887394100687299E-5</v>
      </c>
      <c r="D4020" s="1">
        <v>-6.4134049999999996E-5</v>
      </c>
      <c r="E4020" s="1">
        <v>6.3952039564585698E-5</v>
      </c>
    </row>
    <row r="4021" spans="1:5" x14ac:dyDescent="0.45">
      <c r="A4021" s="5" t="s">
        <v>4076</v>
      </c>
      <c r="B4021" s="1">
        <v>3.0238599999999999E-5</v>
      </c>
      <c r="C4021" s="1">
        <v>3.7116564386261201E-6</v>
      </c>
      <c r="D4021" s="1">
        <v>2.4065260556302101E-5</v>
      </c>
      <c r="E4021" s="1">
        <v>4.9030200236621297E-6</v>
      </c>
    </row>
    <row r="4022" spans="1:5" x14ac:dyDescent="0.45">
      <c r="A4022" s="5" t="s">
        <v>4077</v>
      </c>
      <c r="B4022" s="1">
        <v>2.7951899999999999E-5</v>
      </c>
      <c r="C4022" s="1">
        <v>8.9771409293945299E-6</v>
      </c>
      <c r="D4022" s="1">
        <v>1.1191045E-5</v>
      </c>
      <c r="E4022" s="1">
        <v>1.74940606640431E-5</v>
      </c>
    </row>
    <row r="4023" spans="1:5" x14ac:dyDescent="0.45">
      <c r="A4023" s="5" t="s">
        <v>4078</v>
      </c>
      <c r="B4023" s="1">
        <v>2.279615E-5</v>
      </c>
      <c r="C4023" s="1">
        <v>3.6285731153654099E-6</v>
      </c>
      <c r="D4023" s="1">
        <v>-1.9357749999999999E-5</v>
      </c>
      <c r="E4023" s="1">
        <v>2.3775447429673602E-5</v>
      </c>
    </row>
    <row r="4024" spans="1:5" x14ac:dyDescent="0.45">
      <c r="A4024" s="5" t="s">
        <v>4079</v>
      </c>
      <c r="B4024" s="1">
        <v>1.9407717653110101E-5</v>
      </c>
      <c r="C4024" s="1">
        <v>2.4540193682352101E-6</v>
      </c>
      <c r="D4024" s="1">
        <v>4.60479624665779E-5</v>
      </c>
      <c r="E4024" s="1">
        <v>5.0188329159793397E-6</v>
      </c>
    </row>
    <row r="4025" spans="1:5" x14ac:dyDescent="0.45">
      <c r="A4025" s="5" t="s">
        <v>4080</v>
      </c>
      <c r="B4025" s="1">
        <v>2.62732216182722E-5</v>
      </c>
      <c r="C4025" s="1">
        <v>4.0618549543419098E-6</v>
      </c>
      <c r="D4025" s="1">
        <v>-6.8052749999999895E-5</v>
      </c>
      <c r="E4025" s="1">
        <v>3.4089876538491297E-5</v>
      </c>
    </row>
    <row r="4026" spans="1:5" x14ac:dyDescent="0.45">
      <c r="A4026" s="5" t="s">
        <v>4081</v>
      </c>
      <c r="B4026" s="1">
        <v>3.019605E-5</v>
      </c>
      <c r="C4026" s="1">
        <v>1.01254055147852E-5</v>
      </c>
      <c r="D4026" s="1">
        <v>6.8269849999999998E-5</v>
      </c>
      <c r="E4026" s="1">
        <v>6.85976508323219E-6</v>
      </c>
    </row>
    <row r="4027" spans="1:5" x14ac:dyDescent="0.45">
      <c r="A4027" s="5" t="s">
        <v>4082</v>
      </c>
      <c r="B4027" s="1">
        <v>1.5358000000000001E-5</v>
      </c>
      <c r="C4027" s="1">
        <v>3.2974924040613198E-6</v>
      </c>
      <c r="D4027" s="1">
        <v>5.1126349999999999E-6</v>
      </c>
      <c r="E4027" s="1">
        <v>1.9205470540873799E-5</v>
      </c>
    </row>
    <row r="4028" spans="1:5" x14ac:dyDescent="0.45">
      <c r="A4028" s="5" t="s">
        <v>4083</v>
      </c>
      <c r="B4028" s="1">
        <v>1.390255E-5</v>
      </c>
      <c r="C4028" s="1">
        <v>2.7814264497718701E-6</v>
      </c>
      <c r="D4028" s="1">
        <v>1.1249532166024801E-5</v>
      </c>
      <c r="E4028" s="1">
        <v>1.5288773434176601E-5</v>
      </c>
    </row>
    <row r="4029" spans="1:5" x14ac:dyDescent="0.45">
      <c r="A4029" s="5" t="s">
        <v>4084</v>
      </c>
      <c r="B4029" s="1">
        <v>2.3193282772335901E-5</v>
      </c>
      <c r="C4029" s="1">
        <v>1.25310398125128E-6</v>
      </c>
      <c r="D4029" s="1">
        <v>3.5617647475432801E-5</v>
      </c>
      <c r="E4029" s="1">
        <v>4.14554852149017E-6</v>
      </c>
    </row>
    <row r="4030" spans="1:5" x14ac:dyDescent="0.45">
      <c r="A4030" s="5" t="s">
        <v>4085</v>
      </c>
      <c r="B4030" s="1">
        <v>1.6903150000000001E-5</v>
      </c>
      <c r="C4030" s="1">
        <v>2.70602358636684E-6</v>
      </c>
      <c r="D4030" s="1">
        <v>7.2821299999999993E-5</v>
      </c>
      <c r="E4030" s="1">
        <v>2.53467637467788E-5</v>
      </c>
    </row>
    <row r="4031" spans="1:5" x14ac:dyDescent="0.45">
      <c r="A4031" s="5" t="s">
        <v>4086</v>
      </c>
      <c r="B4031" s="1">
        <v>1.82585690098512E-5</v>
      </c>
      <c r="C4031" s="1">
        <v>1.7926858098334199E-6</v>
      </c>
      <c r="D4031" s="1">
        <v>2.8899412152618799E-5</v>
      </c>
      <c r="E4031" s="1">
        <v>3.9784908904590697E-6</v>
      </c>
    </row>
    <row r="4032" spans="1:5" x14ac:dyDescent="0.45">
      <c r="A4032" s="5" t="s">
        <v>4087</v>
      </c>
      <c r="B4032" s="1">
        <v>1.8701576372493E-5</v>
      </c>
      <c r="C4032" s="1">
        <v>2.7204912551377798E-6</v>
      </c>
      <c r="D4032" s="1">
        <v>1.07984999999999E-5</v>
      </c>
      <c r="E4032" s="1">
        <v>1.7221056273180201E-5</v>
      </c>
    </row>
    <row r="4033" spans="1:5" x14ac:dyDescent="0.45">
      <c r="A4033" s="5" t="s">
        <v>4088</v>
      </c>
      <c r="B4033" s="1">
        <v>2.1636350000000002E-5</v>
      </c>
      <c r="C4033" s="1">
        <v>3.3183940689658E-6</v>
      </c>
      <c r="D4033" s="1">
        <v>4.7230400000000001E-5</v>
      </c>
      <c r="E4033" s="1">
        <v>2.8620003508262501E-5</v>
      </c>
    </row>
    <row r="4034" spans="1:5" x14ac:dyDescent="0.45">
      <c r="A4034" s="5" t="s">
        <v>4089</v>
      </c>
      <c r="B4034" s="1">
        <v>2.5947350000000002E-5</v>
      </c>
      <c r="C4034" s="1">
        <v>8.1738932445026694E-6</v>
      </c>
      <c r="D4034" s="1">
        <v>2.3064733698561001E-5</v>
      </c>
      <c r="E4034" s="1">
        <v>6.66713960059605E-6</v>
      </c>
    </row>
    <row r="4035" spans="1:5" x14ac:dyDescent="0.45">
      <c r="A4035" s="5" t="s">
        <v>4090</v>
      </c>
      <c r="B4035" s="1">
        <v>2.4330800000000001E-5</v>
      </c>
      <c r="C4035" s="1">
        <v>4.4516932473261804E-6</v>
      </c>
      <c r="D4035" s="1">
        <v>6.7712249999999997E-6</v>
      </c>
      <c r="E4035" s="1">
        <v>1.5476877482397699E-5</v>
      </c>
    </row>
    <row r="4036" spans="1:5" x14ac:dyDescent="0.45">
      <c r="A4036" s="5" t="s">
        <v>32</v>
      </c>
      <c r="B4036">
        <v>1.5469545313259999E-4</v>
      </c>
      <c r="C4036" s="1">
        <v>2.1057916444675999E-6</v>
      </c>
      <c r="D4036" s="1">
        <v>9.7322045685927197E-5</v>
      </c>
      <c r="E4036" s="1">
        <v>1.17979311043187E-6</v>
      </c>
    </row>
    <row r="4037" spans="1:5" x14ac:dyDescent="0.45">
      <c r="A4037" s="5" t="s">
        <v>4091</v>
      </c>
      <c r="B4037" s="1">
        <v>1.7554721127155499E-5</v>
      </c>
      <c r="C4037" s="1">
        <v>1.5459351904669299E-6</v>
      </c>
      <c r="D4037" s="1">
        <v>6.1233804324886996E-5</v>
      </c>
      <c r="E4037" s="1">
        <v>3.8666959697850901E-6</v>
      </c>
    </row>
    <row r="4038" spans="1:5" x14ac:dyDescent="0.45">
      <c r="A4038" s="5" t="s">
        <v>4092</v>
      </c>
      <c r="B4038" s="1">
        <v>2.5924759098133399E-5</v>
      </c>
      <c r="C4038" s="1">
        <v>1.1729512129916E-6</v>
      </c>
      <c r="D4038" s="1">
        <v>4.1949656107337101E-5</v>
      </c>
      <c r="E4038" s="1">
        <v>2.9721509519066901E-6</v>
      </c>
    </row>
    <row r="4039" spans="1:5" x14ac:dyDescent="0.45">
      <c r="A4039" s="5" t="s">
        <v>4093</v>
      </c>
      <c r="B4039" s="1">
        <v>2.76651634893468E-5</v>
      </c>
      <c r="C4039" s="1">
        <v>4.8840356899449003E-6</v>
      </c>
      <c r="D4039" s="1">
        <v>2.1433263737834299E-5</v>
      </c>
      <c r="E4039" s="1">
        <v>9.7129446939837703E-6</v>
      </c>
    </row>
    <row r="4040" spans="1:5" x14ac:dyDescent="0.45">
      <c r="A4040" s="5" t="s">
        <v>4094</v>
      </c>
      <c r="B4040" s="1">
        <v>2.469205E-5</v>
      </c>
      <c r="C4040" s="1">
        <v>1.01796557115741E-5</v>
      </c>
      <c r="D4040" s="1">
        <v>6.50708E-5</v>
      </c>
      <c r="E4040" s="1">
        <v>2.06547505087328E-5</v>
      </c>
    </row>
    <row r="4041" spans="1:5" x14ac:dyDescent="0.45">
      <c r="A4041" s="5" t="s">
        <v>4095</v>
      </c>
      <c r="B4041" s="1">
        <v>2.3829614600885001E-5</v>
      </c>
      <c r="C4041" s="1">
        <v>3.2205720173383801E-6</v>
      </c>
      <c r="D4041" s="1">
        <v>2.0528695565215499E-5</v>
      </c>
      <c r="E4041" s="1">
        <v>8.6395242102442703E-6</v>
      </c>
    </row>
    <row r="4042" spans="1:5" x14ac:dyDescent="0.45">
      <c r="A4042" s="5" t="s">
        <v>4096</v>
      </c>
      <c r="B4042" s="1">
        <v>3.0514664983966299E-5</v>
      </c>
      <c r="C4042" s="1">
        <v>7.6385721033727904E-6</v>
      </c>
      <c r="D4042" s="1">
        <v>2.8333101046460199E-5</v>
      </c>
      <c r="E4042" s="1">
        <v>7.6519502056654903E-6</v>
      </c>
    </row>
    <row r="4043" spans="1:5" x14ac:dyDescent="0.45">
      <c r="A4043" s="5" t="s">
        <v>4097</v>
      </c>
      <c r="B4043" s="1">
        <v>4.1167332956427898E-5</v>
      </c>
      <c r="C4043" s="1">
        <v>1.2636423113794601E-6</v>
      </c>
      <c r="D4043" s="1">
        <v>6.8091647880521295E-5</v>
      </c>
      <c r="E4043" s="1">
        <v>2.13117753603376E-6</v>
      </c>
    </row>
    <row r="4044" spans="1:5" x14ac:dyDescent="0.45">
      <c r="A4044" s="5" t="s">
        <v>4098</v>
      </c>
      <c r="B4044" s="1">
        <v>2.1096255283214499E-5</v>
      </c>
      <c r="C4044" s="1">
        <v>1.5532148879154299E-6</v>
      </c>
      <c r="D4044" s="1">
        <v>4.2165694216498801E-5</v>
      </c>
      <c r="E4044" s="1">
        <v>7.7497594534884899E-6</v>
      </c>
    </row>
    <row r="4045" spans="1:5" x14ac:dyDescent="0.45">
      <c r="A4045" s="5" t="s">
        <v>4099</v>
      </c>
      <c r="B4045" s="1">
        <v>1.6080519130964499E-5</v>
      </c>
      <c r="C4045" s="1">
        <v>2.0654589752004702E-6</v>
      </c>
      <c r="D4045" s="1">
        <v>3.1242275253836803E-5</v>
      </c>
      <c r="E4045" s="1">
        <v>1.00563694733329E-5</v>
      </c>
    </row>
    <row r="4046" spans="1:5" x14ac:dyDescent="0.45">
      <c r="A4046" s="5" t="s">
        <v>4100</v>
      </c>
      <c r="B4046" s="1">
        <v>2.44251468432974E-5</v>
      </c>
      <c r="C4046" s="1">
        <v>3.2226238973783099E-6</v>
      </c>
      <c r="D4046" s="1">
        <v>1.7978805525500699E-5</v>
      </c>
      <c r="E4046" s="1">
        <v>1.0734502691592201E-5</v>
      </c>
    </row>
    <row r="4047" spans="1:5" x14ac:dyDescent="0.45">
      <c r="A4047" s="5" t="s">
        <v>4101</v>
      </c>
      <c r="B4047" s="1">
        <v>1.8915349873606901E-5</v>
      </c>
      <c r="C4047" s="1">
        <v>3.69133306119973E-6</v>
      </c>
      <c r="D4047" s="1">
        <v>6.2406349999999996E-5</v>
      </c>
      <c r="E4047" s="1">
        <v>2.6728560254984999E-5</v>
      </c>
    </row>
    <row r="4048" spans="1:5" x14ac:dyDescent="0.45">
      <c r="A4048" s="5" t="s">
        <v>4102</v>
      </c>
      <c r="B4048" s="1">
        <v>2.0043449999999999E-5</v>
      </c>
      <c r="C4048" s="1">
        <v>4.6873569957021498E-6</v>
      </c>
      <c r="D4048" s="1">
        <v>3.2313386137978797E-5</v>
      </c>
      <c r="E4048" s="1">
        <v>6.7746342167283797E-6</v>
      </c>
    </row>
    <row r="4049" spans="1:5" x14ac:dyDescent="0.45">
      <c r="A4049" s="5" t="s">
        <v>4103</v>
      </c>
      <c r="B4049" s="1">
        <v>2.0040699999999999E-5</v>
      </c>
      <c r="C4049" s="1">
        <v>4.20704043873262E-6</v>
      </c>
      <c r="D4049" s="1">
        <v>3.64488224054515E-5</v>
      </c>
      <c r="E4049" s="1">
        <v>1.06290506150357E-5</v>
      </c>
    </row>
    <row r="4050" spans="1:5" x14ac:dyDescent="0.45">
      <c r="A4050" s="5" t="s">
        <v>4104</v>
      </c>
      <c r="B4050" s="1">
        <v>2.2359693851059101E-5</v>
      </c>
      <c r="C4050" s="1">
        <v>3.0525155178287898E-6</v>
      </c>
      <c r="D4050" s="1">
        <v>3.2870691570416902E-5</v>
      </c>
      <c r="E4050" s="1">
        <v>1.20094150829551E-5</v>
      </c>
    </row>
    <row r="4051" spans="1:5" x14ac:dyDescent="0.45">
      <c r="A4051" s="5" t="s">
        <v>4105</v>
      </c>
      <c r="B4051" s="1">
        <v>2.4762799999999999E-5</v>
      </c>
      <c r="C4051" s="1">
        <v>4.2921403453534102E-6</v>
      </c>
      <c r="D4051" s="1">
        <v>6.2510028128822306E-5</v>
      </c>
      <c r="E4051" s="1">
        <v>2.88839390159243E-6</v>
      </c>
    </row>
    <row r="4052" spans="1:5" x14ac:dyDescent="0.45">
      <c r="A4052" s="5" t="s">
        <v>4106</v>
      </c>
      <c r="B4052" s="1">
        <v>2.51525773257432E-5</v>
      </c>
      <c r="C4052" s="1">
        <v>1.5083513961416101E-6</v>
      </c>
      <c r="D4052" s="1">
        <v>5.5015199966919103E-5</v>
      </c>
      <c r="E4052" s="1">
        <v>2.7457001024841898E-6</v>
      </c>
    </row>
    <row r="4053" spans="1:5" x14ac:dyDescent="0.45">
      <c r="A4053" s="5" t="s">
        <v>4107</v>
      </c>
      <c r="B4053" s="1">
        <v>1.7824971635868999E-5</v>
      </c>
      <c r="C4053" s="1">
        <v>3.6094280493164199E-6</v>
      </c>
      <c r="D4053" s="1">
        <v>3.4205968179333297E-5</v>
      </c>
      <c r="E4053" s="1">
        <v>4.3535551589839002E-6</v>
      </c>
    </row>
    <row r="4054" spans="1:5" x14ac:dyDescent="0.45">
      <c r="A4054" s="5" t="s">
        <v>4108</v>
      </c>
      <c r="B4054" s="1">
        <v>1.5300850000000001E-5</v>
      </c>
      <c r="C4054" s="1">
        <v>4.3791201506562004E-6</v>
      </c>
      <c r="D4054" s="1">
        <v>2.6777709089767001E-5</v>
      </c>
      <c r="E4054" s="1">
        <v>9.5246031289662094E-6</v>
      </c>
    </row>
    <row r="4055" spans="1:5" x14ac:dyDescent="0.45">
      <c r="A4055" s="5" t="s">
        <v>4109</v>
      </c>
      <c r="B4055" s="1">
        <v>2.5227050000000001E-5</v>
      </c>
      <c r="C4055" s="1">
        <v>5.6039600631090399E-6</v>
      </c>
      <c r="D4055" s="1">
        <v>4.6125399999999997E-5</v>
      </c>
      <c r="E4055" s="1">
        <v>1.50837109416704E-5</v>
      </c>
    </row>
    <row r="4056" spans="1:5" x14ac:dyDescent="0.45">
      <c r="A4056" s="5" t="s">
        <v>4110</v>
      </c>
      <c r="B4056" s="1">
        <v>2.1178701147513299E-5</v>
      </c>
      <c r="C4056" s="1">
        <v>1.6982699200171099E-6</v>
      </c>
      <c r="D4056" s="1">
        <v>5.7850012846719697E-5</v>
      </c>
      <c r="E4056" s="1">
        <v>4.0039006080530298E-6</v>
      </c>
    </row>
    <row r="4057" spans="1:5" x14ac:dyDescent="0.45">
      <c r="A4057" s="5" t="s">
        <v>4111</v>
      </c>
      <c r="B4057" s="1">
        <v>2.3287579434915999E-5</v>
      </c>
      <c r="C4057" s="1">
        <v>1.1106629301381299E-6</v>
      </c>
      <c r="D4057" s="1">
        <v>6.3312882377545697E-5</v>
      </c>
      <c r="E4057" s="1">
        <v>3.8000748256647302E-6</v>
      </c>
    </row>
    <row r="4058" spans="1:5" x14ac:dyDescent="0.45">
      <c r="A4058" s="5" t="s">
        <v>4112</v>
      </c>
      <c r="B4058" s="1">
        <v>1.6590140175474901E-5</v>
      </c>
      <c r="C4058" s="1">
        <v>3.12485738334601E-6</v>
      </c>
      <c r="D4058" s="1">
        <v>2.237095E-5</v>
      </c>
      <c r="E4058" s="1">
        <v>3.3907040466155199E-5</v>
      </c>
    </row>
    <row r="4059" spans="1:5" x14ac:dyDescent="0.45">
      <c r="A4059" s="5" t="s">
        <v>4113</v>
      </c>
      <c r="B4059" s="1">
        <v>1.79973963222338E-5</v>
      </c>
      <c r="C4059" s="1">
        <v>1.6819031377628499E-6</v>
      </c>
      <c r="D4059" s="1">
        <v>2.71181980379031E-5</v>
      </c>
      <c r="E4059" s="1">
        <v>5.4831173735562502E-6</v>
      </c>
    </row>
    <row r="4060" spans="1:5" x14ac:dyDescent="0.45">
      <c r="A4060" s="5" t="s">
        <v>4114</v>
      </c>
      <c r="B4060" s="1">
        <v>1.7924471535818499E-5</v>
      </c>
      <c r="C4060" s="1">
        <v>1.9425304493232001E-6</v>
      </c>
      <c r="D4060" s="1">
        <v>2.5685507374294599E-5</v>
      </c>
      <c r="E4060" s="1">
        <v>1.10166106033647E-5</v>
      </c>
    </row>
    <row r="4061" spans="1:5" x14ac:dyDescent="0.45">
      <c r="A4061" s="5" t="s">
        <v>4115</v>
      </c>
      <c r="B4061" s="1">
        <v>2.014585E-5</v>
      </c>
      <c r="C4061" s="1">
        <v>3.60478085755934E-6</v>
      </c>
      <c r="D4061" s="1">
        <v>2.2462950000000001E-5</v>
      </c>
      <c r="E4061" s="1">
        <v>2.6589363897551299E-5</v>
      </c>
    </row>
    <row r="4062" spans="1:5" x14ac:dyDescent="0.45">
      <c r="A4062" s="5" t="s">
        <v>4116</v>
      </c>
      <c r="B4062" s="1">
        <v>2.23758449439022E-5</v>
      </c>
      <c r="C4062" s="1">
        <v>4.1583858361016996E-6</v>
      </c>
      <c r="D4062" s="1">
        <v>1.7217649999999999E-5</v>
      </c>
      <c r="E4062" s="1">
        <v>7.5673532403236296E-6</v>
      </c>
    </row>
    <row r="4063" spans="1:5" x14ac:dyDescent="0.45">
      <c r="A4063" s="5" t="s">
        <v>4117</v>
      </c>
      <c r="B4063" s="1">
        <v>1.46531E-5</v>
      </c>
      <c r="C4063" s="1">
        <v>3.22688867079176E-6</v>
      </c>
      <c r="D4063" s="1">
        <v>3.191585E-5</v>
      </c>
      <c r="E4063" s="1">
        <v>1.3056067581425201E-5</v>
      </c>
    </row>
    <row r="4064" spans="1:5" x14ac:dyDescent="0.45">
      <c r="A4064" s="5" t="s">
        <v>4118</v>
      </c>
      <c r="B4064" s="1">
        <v>2.66193121720007E-5</v>
      </c>
      <c r="C4064" s="1">
        <v>1.5821648140003E-6</v>
      </c>
      <c r="D4064" s="1">
        <v>4.1753447952382102E-5</v>
      </c>
      <c r="E4064" s="1">
        <v>3.04457254364232E-6</v>
      </c>
    </row>
    <row r="4065" spans="1:5" x14ac:dyDescent="0.45">
      <c r="A4065" s="5" t="s">
        <v>4119</v>
      </c>
      <c r="B4065" s="1">
        <v>2.92058191216205E-5</v>
      </c>
      <c r="C4065" s="1">
        <v>3.0290071660558801E-6</v>
      </c>
      <c r="D4065" s="1">
        <v>3.5632846576072503E-5</v>
      </c>
      <c r="E4065" s="1">
        <v>4.0148684545286701E-6</v>
      </c>
    </row>
    <row r="4066" spans="1:5" x14ac:dyDescent="0.45">
      <c r="A4066" s="5" t="s">
        <v>4120</v>
      </c>
      <c r="B4066" s="1">
        <v>1.9290684307152799E-5</v>
      </c>
      <c r="C4066" s="1">
        <v>2.4749923768381398E-6</v>
      </c>
      <c r="D4066" s="1">
        <v>5.8259931870208401E-6</v>
      </c>
      <c r="E4066" s="1">
        <v>7.5860590316115199E-6</v>
      </c>
    </row>
    <row r="4067" spans="1:5" x14ac:dyDescent="0.45">
      <c r="A4067" s="5" t="s">
        <v>4121</v>
      </c>
      <c r="B4067" s="1">
        <v>4.0460200000000003E-5</v>
      </c>
      <c r="C4067" s="1">
        <v>2.51958696298105E-5</v>
      </c>
      <c r="D4067" s="1">
        <v>5.4326318664643299E-5</v>
      </c>
      <c r="E4067" s="1">
        <v>7.9950130813867807E-6</v>
      </c>
    </row>
    <row r="4068" spans="1:5" x14ac:dyDescent="0.45">
      <c r="A4068" s="5" t="s">
        <v>4122</v>
      </c>
      <c r="B4068" s="1">
        <v>1.2739600000000001E-5</v>
      </c>
      <c r="C4068" s="1">
        <v>1.3318255108862299E-6</v>
      </c>
      <c r="D4068" s="1">
        <v>1.6389249999999999E-5</v>
      </c>
      <c r="E4068" s="1">
        <v>3.4690974309217603E-5</v>
      </c>
    </row>
    <row r="4069" spans="1:5" x14ac:dyDescent="0.45">
      <c r="A4069" s="5" t="s">
        <v>4123</v>
      </c>
      <c r="B4069" s="1">
        <v>2.0266049999999999E-5</v>
      </c>
      <c r="C4069" s="1">
        <v>6.7224973338652399E-6</v>
      </c>
      <c r="D4069" s="1">
        <v>4.518555E-5</v>
      </c>
      <c r="E4069" s="1">
        <v>1.7713588680697899E-5</v>
      </c>
    </row>
    <row r="4070" spans="1:5" x14ac:dyDescent="0.45">
      <c r="A4070" s="5" t="s">
        <v>40</v>
      </c>
      <c r="B4070">
        <v>1.8256501253179999E-4</v>
      </c>
      <c r="C4070" s="1">
        <v>2.33782914402292E-6</v>
      </c>
      <c r="D4070">
        <v>1.158180448148E-4</v>
      </c>
      <c r="E4070" s="1">
        <v>1.21583818039927E-6</v>
      </c>
    </row>
    <row r="4071" spans="1:5" x14ac:dyDescent="0.45">
      <c r="A4071" s="5" t="s">
        <v>4124</v>
      </c>
      <c r="B4071" s="1">
        <v>2.3619167024343899E-5</v>
      </c>
      <c r="C4071" s="1">
        <v>2.8134596085754198E-6</v>
      </c>
      <c r="D4071" s="1">
        <v>1.22463343457277E-5</v>
      </c>
      <c r="E4071" s="1">
        <v>5.8594993243306402E-6</v>
      </c>
    </row>
    <row r="4072" spans="1:5" x14ac:dyDescent="0.45">
      <c r="A4072" s="5" t="s">
        <v>4125</v>
      </c>
      <c r="B4072" s="1">
        <v>2.5385445900942199E-5</v>
      </c>
      <c r="C4072" s="1">
        <v>1.2279354873548399E-6</v>
      </c>
      <c r="D4072" s="1">
        <v>5.7301361466973601E-5</v>
      </c>
      <c r="E4072" s="1">
        <v>3.5248119957508601E-6</v>
      </c>
    </row>
    <row r="4073" spans="1:5" x14ac:dyDescent="0.45">
      <c r="A4073" s="5" t="s">
        <v>4126</v>
      </c>
      <c r="B4073" s="1">
        <v>3.9663258910914101E-5</v>
      </c>
      <c r="C4073" s="1">
        <v>9.7560563042174503E-7</v>
      </c>
      <c r="D4073" s="1">
        <v>6.9452723164751794E-5</v>
      </c>
      <c r="E4073" s="1">
        <v>2.0371347136301002E-6</v>
      </c>
    </row>
    <row r="4074" spans="1:5" x14ac:dyDescent="0.45">
      <c r="A4074" s="5" t="s">
        <v>4127</v>
      </c>
      <c r="B4074" s="1">
        <v>2.36824493679168E-5</v>
      </c>
      <c r="C4074" s="1">
        <v>2.6694422595317799E-6</v>
      </c>
      <c r="D4074" s="1">
        <v>3.7382806482987301E-5</v>
      </c>
      <c r="E4074" s="1">
        <v>6.0214557539572698E-6</v>
      </c>
    </row>
    <row r="4075" spans="1:5" x14ac:dyDescent="0.45">
      <c r="A4075" s="5" t="s">
        <v>4128</v>
      </c>
      <c r="B4075" s="1">
        <v>1.32560999999999E-5</v>
      </c>
      <c r="C4075" s="1">
        <v>2.0944999481234701E-6</v>
      </c>
      <c r="D4075" s="1">
        <v>3.7475599999999997E-5</v>
      </c>
      <c r="E4075" s="1">
        <v>2.4050633049984698E-5</v>
      </c>
    </row>
    <row r="4076" spans="1:5" x14ac:dyDescent="0.45">
      <c r="A4076" s="5" t="s">
        <v>4129</v>
      </c>
      <c r="B4076" s="1">
        <v>4.164725E-5</v>
      </c>
      <c r="C4076" s="1">
        <v>6.2695062768005996E-6</v>
      </c>
      <c r="D4076" s="1">
        <v>7.6472000000000002E-6</v>
      </c>
      <c r="E4076" s="1">
        <v>7.6925265224405494E-6</v>
      </c>
    </row>
    <row r="4077" spans="1:5" x14ac:dyDescent="0.45">
      <c r="A4077" s="5" t="s">
        <v>4130</v>
      </c>
      <c r="B4077" s="1">
        <v>2.2328699999999999E-5</v>
      </c>
      <c r="C4077" s="1">
        <v>5.2977423918888097E-6</v>
      </c>
      <c r="D4077" s="1">
        <v>4.0490236294367997E-5</v>
      </c>
      <c r="E4077" s="1">
        <v>4.7847570702589497E-6</v>
      </c>
    </row>
    <row r="4078" spans="1:5" x14ac:dyDescent="0.45">
      <c r="A4078" s="5" t="s">
        <v>4131</v>
      </c>
      <c r="B4078" s="1">
        <v>1.722085E-5</v>
      </c>
      <c r="C4078" s="1">
        <v>4.6804239539152802E-6</v>
      </c>
      <c r="D4078" s="1">
        <v>-1.9520750000000001E-5</v>
      </c>
      <c r="E4078" s="1">
        <v>2.0216193320102101E-5</v>
      </c>
    </row>
    <row r="4079" spans="1:5" x14ac:dyDescent="0.45">
      <c r="A4079" s="5" t="s">
        <v>4132</v>
      </c>
      <c r="B4079" s="1">
        <v>2.58527032994221E-5</v>
      </c>
      <c r="C4079" s="1">
        <v>3.0554664651955799E-6</v>
      </c>
      <c r="D4079" s="1">
        <v>2.74454732723632E-5</v>
      </c>
      <c r="E4079" s="1">
        <v>4.9958770576176098E-6</v>
      </c>
    </row>
    <row r="4080" spans="1:5" x14ac:dyDescent="0.45">
      <c r="A4080" s="5" t="s">
        <v>4133</v>
      </c>
      <c r="B4080" s="1">
        <v>3.41857E-5</v>
      </c>
      <c r="C4080" s="1">
        <v>1.1621666604655401E-5</v>
      </c>
      <c r="D4080" s="1">
        <v>1.0663140000000001E-5</v>
      </c>
      <c r="E4080" s="1">
        <v>4.1776344150915002E-5</v>
      </c>
    </row>
    <row r="4081" spans="1:5" x14ac:dyDescent="0.45">
      <c r="A4081" s="5" t="s">
        <v>4134</v>
      </c>
      <c r="B4081" s="1">
        <v>5.9537899999999998E-5</v>
      </c>
      <c r="C4081" s="1">
        <v>3.1571093863114397E-5</v>
      </c>
      <c r="D4081" s="1">
        <v>3.6604599999999998E-5</v>
      </c>
      <c r="E4081" s="1">
        <v>3.5253625578941902E-5</v>
      </c>
    </row>
    <row r="4082" spans="1:5" x14ac:dyDescent="0.45">
      <c r="A4082" s="5" t="s">
        <v>4135</v>
      </c>
      <c r="B4082">
        <v>1.173191749221E-4</v>
      </c>
      <c r="C4082" s="1">
        <v>2.6098461284182899E-6</v>
      </c>
      <c r="D4082">
        <v>1.072927452036E-4</v>
      </c>
      <c r="E4082" s="1">
        <v>2.0879619175931098E-6</v>
      </c>
    </row>
    <row r="4083" spans="1:5" x14ac:dyDescent="0.45">
      <c r="A4083" s="5" t="s">
        <v>4136</v>
      </c>
      <c r="B4083" s="1">
        <v>1.8205747758831599E-5</v>
      </c>
      <c r="C4083" s="1">
        <v>2.87263440686015E-6</v>
      </c>
      <c r="D4083" s="1">
        <v>1.76978967718544E-5</v>
      </c>
      <c r="E4083" s="1">
        <v>1.5600996700698401E-5</v>
      </c>
    </row>
    <row r="4084" spans="1:5" x14ac:dyDescent="0.45">
      <c r="A4084" s="5" t="s">
        <v>4137</v>
      </c>
      <c r="B4084" s="1">
        <v>2.3500222842494602E-5</v>
      </c>
      <c r="C4084" s="1">
        <v>1.7139365813546701E-6</v>
      </c>
      <c r="D4084" s="1">
        <v>4.5533277083012899E-5</v>
      </c>
      <c r="E4084" s="1">
        <v>6.2159132965005999E-6</v>
      </c>
    </row>
    <row r="4085" spans="1:5" x14ac:dyDescent="0.45">
      <c r="A4085" s="5" t="s">
        <v>4138</v>
      </c>
      <c r="B4085" s="1">
        <v>2.4775850000000001E-5</v>
      </c>
      <c r="C4085" s="1">
        <v>4.7991316418044198E-6</v>
      </c>
      <c r="D4085" s="1">
        <v>1.90754E-5</v>
      </c>
      <c r="E4085" s="1">
        <v>9.1676651347643797E-6</v>
      </c>
    </row>
    <row r="4086" spans="1:5" x14ac:dyDescent="0.45">
      <c r="A4086" s="5" t="s">
        <v>4139</v>
      </c>
      <c r="B4086" s="1">
        <v>2.7567443993816599E-5</v>
      </c>
      <c r="C4086" s="1">
        <v>1.5015859527714899E-6</v>
      </c>
      <c r="D4086" s="1">
        <v>6.4322166405318505E-5</v>
      </c>
      <c r="E4086" s="1">
        <v>3.8454073378843197E-6</v>
      </c>
    </row>
    <row r="4087" spans="1:5" x14ac:dyDescent="0.45">
      <c r="A4087" s="5" t="s">
        <v>4140</v>
      </c>
      <c r="B4087" s="1">
        <v>2.22104064106536E-5</v>
      </c>
      <c r="C4087" s="1">
        <v>2.6743815464460699E-6</v>
      </c>
      <c r="D4087" s="1">
        <v>5.7720746851499098E-5</v>
      </c>
      <c r="E4087" s="1">
        <v>8.2959800381323697E-6</v>
      </c>
    </row>
    <row r="4088" spans="1:5" x14ac:dyDescent="0.45">
      <c r="A4088" s="5" t="s">
        <v>4141</v>
      </c>
      <c r="B4088" s="1">
        <v>3.3296892018252897E-5</v>
      </c>
      <c r="C4088" s="1">
        <v>1.03613520953937E-5</v>
      </c>
      <c r="D4088" s="1">
        <v>5.2201450000000001E-5</v>
      </c>
      <c r="E4088" s="1">
        <v>2.4049681055030601E-5</v>
      </c>
    </row>
    <row r="4089" spans="1:5" x14ac:dyDescent="0.45">
      <c r="A4089" s="5" t="s">
        <v>4142</v>
      </c>
      <c r="B4089" s="1">
        <v>3.135035E-5</v>
      </c>
      <c r="C4089" s="1">
        <v>8.1698890420394795E-6</v>
      </c>
      <c r="D4089" s="1">
        <v>1.0707389951513199E-7</v>
      </c>
      <c r="E4089" s="1">
        <v>1.35265302126742E-5</v>
      </c>
    </row>
    <row r="4090" spans="1:5" x14ac:dyDescent="0.45">
      <c r="A4090" s="5" t="s">
        <v>4143</v>
      </c>
      <c r="B4090" s="1">
        <v>1.784385E-5</v>
      </c>
      <c r="C4090" s="1">
        <v>2.8733277345083198E-6</v>
      </c>
      <c r="D4090" s="1">
        <v>4.1706377150997102E-5</v>
      </c>
      <c r="E4090" s="1">
        <v>5.5058150690563804E-6</v>
      </c>
    </row>
    <row r="4091" spans="1:5" x14ac:dyDescent="0.45">
      <c r="A4091" s="5" t="s">
        <v>4144</v>
      </c>
      <c r="B4091" s="1">
        <v>3.0410232738906701E-5</v>
      </c>
      <c r="C4091" s="1">
        <v>2.9147521390963502E-6</v>
      </c>
      <c r="D4091" s="1">
        <v>4.8172949412311503E-5</v>
      </c>
      <c r="E4091" s="1">
        <v>6.2529546783362503E-6</v>
      </c>
    </row>
    <row r="4092" spans="1:5" x14ac:dyDescent="0.45">
      <c r="A4092" s="5" t="s">
        <v>4145</v>
      </c>
      <c r="B4092" s="1">
        <v>5.4610880669912003E-5</v>
      </c>
      <c r="C4092" s="1">
        <v>1.9360002454620001E-5</v>
      </c>
      <c r="D4092" s="1">
        <v>3.3299921737162901E-5</v>
      </c>
      <c r="E4092" s="1">
        <v>1.6921049960573401E-5</v>
      </c>
    </row>
    <row r="4093" spans="1:5" x14ac:dyDescent="0.45">
      <c r="A4093" s="5" t="s">
        <v>4146</v>
      </c>
      <c r="B4093" s="1">
        <v>1.67298E-5</v>
      </c>
      <c r="C4093" s="1">
        <v>4.96336133236579E-6</v>
      </c>
      <c r="D4093" s="1">
        <v>4.1646049999999997E-5</v>
      </c>
      <c r="E4093" s="1">
        <v>2.17884010416328E-5</v>
      </c>
    </row>
    <row r="4094" spans="1:5" x14ac:dyDescent="0.45">
      <c r="A4094" s="5" t="s">
        <v>4147</v>
      </c>
      <c r="B4094" s="1">
        <v>1.917875E-5</v>
      </c>
      <c r="C4094" s="1">
        <v>3.9891856398201599E-6</v>
      </c>
      <c r="D4094" s="1">
        <v>4.415055E-5</v>
      </c>
      <c r="E4094" s="1">
        <v>1.8606008442828499E-5</v>
      </c>
    </row>
    <row r="4095" spans="1:5" x14ac:dyDescent="0.45">
      <c r="A4095" s="5" t="s">
        <v>4148</v>
      </c>
      <c r="B4095" s="1">
        <v>2.1684449999999999E-5</v>
      </c>
      <c r="C4095" s="1">
        <v>4.73668984610394E-6</v>
      </c>
      <c r="D4095" s="1">
        <v>3.2157566199283697E-5</v>
      </c>
      <c r="E4095" s="1">
        <v>1.04301036827312E-5</v>
      </c>
    </row>
    <row r="4096" spans="1:5" x14ac:dyDescent="0.45">
      <c r="A4096" s="5" t="s">
        <v>4149</v>
      </c>
      <c r="B4096" s="1">
        <v>1.9521405651447201E-5</v>
      </c>
      <c r="C4096" s="1">
        <v>4.3902359738736203E-6</v>
      </c>
      <c r="D4096" s="1">
        <v>3.2791609731529797E-5</v>
      </c>
      <c r="E4096" s="1">
        <v>6.4996740821826199E-6</v>
      </c>
    </row>
    <row r="4097" spans="1:5" x14ac:dyDescent="0.45">
      <c r="A4097" s="5" t="s">
        <v>4150</v>
      </c>
      <c r="B4097" s="1">
        <v>3.0250749999999998E-5</v>
      </c>
      <c r="C4097" s="1">
        <v>1.1000899395110499E-5</v>
      </c>
      <c r="D4097" s="1">
        <v>2.57534545835656E-5</v>
      </c>
      <c r="E4097" s="1">
        <v>1.21335581697952E-5</v>
      </c>
    </row>
    <row r="4098" spans="1:5" x14ac:dyDescent="0.45">
      <c r="A4098" s="5" t="s">
        <v>4151</v>
      </c>
      <c r="B4098" s="1">
        <v>3.2134300000000002E-5</v>
      </c>
      <c r="C4098" s="1">
        <v>8.7686945693427499E-6</v>
      </c>
      <c r="D4098" s="1">
        <v>4.10145385328097E-5</v>
      </c>
      <c r="E4098" s="1">
        <v>1.3185976999060199E-5</v>
      </c>
    </row>
    <row r="4099" spans="1:5" x14ac:dyDescent="0.45">
      <c r="A4099" s="5" t="s">
        <v>4152</v>
      </c>
      <c r="B4099" s="1">
        <v>2.16516821950216E-5</v>
      </c>
      <c r="C4099" s="1">
        <v>1.66263070972821E-6</v>
      </c>
      <c r="D4099" s="1">
        <v>5.2758617067759898E-5</v>
      </c>
      <c r="E4099" s="1">
        <v>3.6598922530479099E-6</v>
      </c>
    </row>
    <row r="4100" spans="1:5" x14ac:dyDescent="0.45">
      <c r="A4100" s="5" t="s">
        <v>4153</v>
      </c>
      <c r="B4100" s="1">
        <v>2.1827847839833601E-5</v>
      </c>
      <c r="C4100" s="1">
        <v>3.9210257734126097E-6</v>
      </c>
      <c r="D4100" s="1">
        <v>3.1138543873387799E-5</v>
      </c>
      <c r="E4100" s="1">
        <v>5.3561063791968003E-6</v>
      </c>
    </row>
    <row r="4101" spans="1:5" x14ac:dyDescent="0.45">
      <c r="A4101" s="5" t="s">
        <v>4154</v>
      </c>
      <c r="B4101" s="1">
        <v>2.0726408786715301E-5</v>
      </c>
      <c r="C4101" s="1">
        <v>2.1623604962294698E-6</v>
      </c>
      <c r="D4101" s="1">
        <v>1.31421499287166E-5</v>
      </c>
      <c r="E4101" s="1">
        <v>7.8725237470639699E-6</v>
      </c>
    </row>
    <row r="4102" spans="1:5" x14ac:dyDescent="0.45">
      <c r="A4102" s="5" t="s">
        <v>4155</v>
      </c>
      <c r="B4102" s="1">
        <v>2.1213217689220899E-5</v>
      </c>
      <c r="C4102" s="1">
        <v>1.37092846942218E-6</v>
      </c>
      <c r="D4102" s="1">
        <v>3.3346861861474999E-5</v>
      </c>
      <c r="E4102" s="1">
        <v>8.6380406682780299E-6</v>
      </c>
    </row>
    <row r="4103" spans="1:5" x14ac:dyDescent="0.45">
      <c r="A4103" s="5" t="s">
        <v>4156</v>
      </c>
      <c r="B4103" s="1">
        <v>2.2003700000000001E-5</v>
      </c>
      <c r="C4103" s="1">
        <v>6.1355995126457704E-6</v>
      </c>
      <c r="D4103" s="1">
        <v>-5.5491500000000001E-6</v>
      </c>
      <c r="E4103" s="1">
        <v>1.5921825300712301E-5</v>
      </c>
    </row>
    <row r="4104" spans="1:5" x14ac:dyDescent="0.45">
      <c r="A4104" s="5" t="s">
        <v>4157</v>
      </c>
      <c r="B4104" s="1">
        <v>2.5323726308646399E-5</v>
      </c>
      <c r="C4104" s="1">
        <v>1.5768407654822301E-6</v>
      </c>
      <c r="D4104" s="1">
        <v>5.0557051969574603E-5</v>
      </c>
      <c r="E4104" s="1">
        <v>3.4889454515865301E-6</v>
      </c>
    </row>
    <row r="4105" spans="1:5" x14ac:dyDescent="0.45">
      <c r="A4105" s="5" t="s">
        <v>4158</v>
      </c>
      <c r="B4105" s="1">
        <v>1.8610728746695699E-5</v>
      </c>
      <c r="C4105" s="1">
        <v>1.8874199364900101E-6</v>
      </c>
      <c r="D4105" s="1">
        <v>3.7665197961960497E-5</v>
      </c>
      <c r="E4105" s="1">
        <v>4.9213605977365097E-6</v>
      </c>
    </row>
    <row r="4106" spans="1:5" x14ac:dyDescent="0.45">
      <c r="A4106" s="5" t="s">
        <v>4159</v>
      </c>
      <c r="B4106" s="1">
        <v>2.75801E-5</v>
      </c>
      <c r="C4106" s="1">
        <v>1.2835617195943901E-5</v>
      </c>
      <c r="D4106" s="1">
        <v>1.951265E-5</v>
      </c>
      <c r="E4106" s="1">
        <v>1.27338066635726E-5</v>
      </c>
    </row>
    <row r="4107" spans="1:5" x14ac:dyDescent="0.45">
      <c r="A4107" s="5" t="s">
        <v>4160</v>
      </c>
      <c r="B4107" s="1">
        <v>2.2568193845962599E-5</v>
      </c>
      <c r="C4107" s="1">
        <v>1.3133184595511799E-6</v>
      </c>
      <c r="D4107" s="1">
        <v>5.2691347652591103E-5</v>
      </c>
      <c r="E4107" s="1">
        <v>3.1278973634899099E-6</v>
      </c>
    </row>
    <row r="4108" spans="1:5" x14ac:dyDescent="0.45">
      <c r="A4108" s="5" t="s">
        <v>4161</v>
      </c>
      <c r="B4108" s="1">
        <v>3.8333600000000002E-5</v>
      </c>
      <c r="C4108" s="1">
        <v>1.5948767902010798E-5</v>
      </c>
      <c r="D4108" s="1">
        <v>2.5740091023870801E-5</v>
      </c>
      <c r="E4108" s="1">
        <v>1.13719418954473E-5</v>
      </c>
    </row>
    <row r="4109" spans="1:5" x14ac:dyDescent="0.45">
      <c r="A4109" s="5" t="s">
        <v>4162</v>
      </c>
      <c r="B4109" s="1">
        <v>3.01215E-5</v>
      </c>
      <c r="C4109" s="1">
        <v>6.1072048277143897E-6</v>
      </c>
      <c r="D4109" s="1">
        <v>1.92120964135514E-5</v>
      </c>
      <c r="E4109" s="1">
        <v>7.7695768126502404E-6</v>
      </c>
    </row>
    <row r="4110" spans="1:5" x14ac:dyDescent="0.45">
      <c r="A4110" s="5" t="s">
        <v>4163</v>
      </c>
      <c r="B4110" s="1">
        <v>2.1178837398803301E-5</v>
      </c>
      <c r="C4110" s="1">
        <v>1.4404896016039699E-6</v>
      </c>
      <c r="D4110" s="1">
        <v>4.5208225956198798E-5</v>
      </c>
      <c r="E4110" s="1">
        <v>3.6799138042026401E-6</v>
      </c>
    </row>
    <row r="4111" spans="1:5" x14ac:dyDescent="0.45">
      <c r="A4111" s="5" t="s">
        <v>4164</v>
      </c>
      <c r="B4111" s="1">
        <v>3.098875E-5</v>
      </c>
      <c r="C4111" s="1">
        <v>1.35186076007304E-5</v>
      </c>
      <c r="D4111" s="1">
        <v>5.0544323443845299E-6</v>
      </c>
      <c r="E4111" s="1">
        <v>8.0601820155030698E-6</v>
      </c>
    </row>
    <row r="4112" spans="1:5" x14ac:dyDescent="0.45">
      <c r="A4112" s="5" t="s">
        <v>4165</v>
      </c>
      <c r="B4112" s="1">
        <v>1.9671149999999999E-5</v>
      </c>
      <c r="C4112" s="1">
        <v>5.8130358288482696E-6</v>
      </c>
      <c r="D4112" s="1">
        <v>1.7487100000000001E-5</v>
      </c>
      <c r="E4112" s="1">
        <v>2.05922609966716E-5</v>
      </c>
    </row>
    <row r="4113" spans="1:5" x14ac:dyDescent="0.45">
      <c r="A4113" s="5" t="s">
        <v>47</v>
      </c>
      <c r="B4113">
        <v>1.703007453904E-4</v>
      </c>
      <c r="C4113" s="1">
        <v>2.84187762340173E-6</v>
      </c>
      <c r="D4113">
        <v>1.000681914565E-4</v>
      </c>
      <c r="E4113" s="1">
        <v>1.33165743574713E-6</v>
      </c>
    </row>
    <row r="4114" spans="1:5" x14ac:dyDescent="0.45">
      <c r="A4114" s="5" t="s">
        <v>4166</v>
      </c>
      <c r="B4114" s="1">
        <v>2.4270320261087401E-5</v>
      </c>
      <c r="C4114" s="1">
        <v>1.45236986612733E-6</v>
      </c>
      <c r="D4114" s="1">
        <v>3.1574956692605202E-5</v>
      </c>
      <c r="E4114" s="1">
        <v>4.1095367312685896E-6</v>
      </c>
    </row>
    <row r="4115" spans="1:5" x14ac:dyDescent="0.45">
      <c r="A4115" s="5" t="s">
        <v>4167</v>
      </c>
      <c r="B4115" s="1">
        <v>2.3314150000000001E-5</v>
      </c>
      <c r="C4115" s="1">
        <v>6.2123265513751798E-6</v>
      </c>
      <c r="D4115" s="1">
        <v>-2.3565900000000001E-5</v>
      </c>
      <c r="E4115" s="1">
        <v>2.9191684075028E-5</v>
      </c>
    </row>
    <row r="4116" spans="1:5" x14ac:dyDescent="0.45">
      <c r="A4116" s="5" t="s">
        <v>4168</v>
      </c>
      <c r="B4116" s="1">
        <v>1.026935E-5</v>
      </c>
      <c r="C4116" s="1">
        <v>2.3777946537302499E-6</v>
      </c>
      <c r="D4116" s="1">
        <v>-1.6129599999999999E-5</v>
      </c>
      <c r="E4116" s="1">
        <v>1.65428933475399E-5</v>
      </c>
    </row>
    <row r="4117" spans="1:5" x14ac:dyDescent="0.45">
      <c r="A4117" s="5" t="s">
        <v>4169</v>
      </c>
      <c r="B4117" s="1">
        <v>2.3521350000000001E-5</v>
      </c>
      <c r="C4117" s="1">
        <v>4.3738792350787003E-6</v>
      </c>
      <c r="D4117" s="1">
        <v>5.0707800000000003E-5</v>
      </c>
      <c r="E4117" s="1">
        <v>1.8160784989040101E-5</v>
      </c>
    </row>
    <row r="4118" spans="1:5" x14ac:dyDescent="0.45">
      <c r="A4118" s="5" t="s">
        <v>4170</v>
      </c>
      <c r="B4118" s="1">
        <v>1.3948749999999999E-5</v>
      </c>
      <c r="C4118" s="1">
        <v>3.17125947321548E-6</v>
      </c>
      <c r="D4118" s="1">
        <v>-3.5725300000000002E-5</v>
      </c>
      <c r="E4118" s="1">
        <v>5.5872742402186401E-5</v>
      </c>
    </row>
    <row r="4119" spans="1:5" x14ac:dyDescent="0.45">
      <c r="A4119" s="5" t="s">
        <v>4171</v>
      </c>
      <c r="B4119" s="1">
        <v>3.6961491089642002E-5</v>
      </c>
      <c r="C4119" s="1">
        <v>1.0767650979127899E-6</v>
      </c>
      <c r="D4119" s="1">
        <v>6.8509425708862805E-5</v>
      </c>
      <c r="E4119" s="1">
        <v>2.0159934423438399E-6</v>
      </c>
    </row>
    <row r="4120" spans="1:5" x14ac:dyDescent="0.45">
      <c r="A4120" s="5" t="s">
        <v>4172</v>
      </c>
      <c r="B4120" s="1">
        <v>2.4927144777364099E-5</v>
      </c>
      <c r="C4120" s="1">
        <v>2.4704144124847801E-6</v>
      </c>
      <c r="D4120" s="1">
        <v>3.28538636902553E-5</v>
      </c>
      <c r="E4120" s="1">
        <v>1.33322865652384E-5</v>
      </c>
    </row>
    <row r="4121" spans="1:5" x14ac:dyDescent="0.45">
      <c r="A4121" s="5" t="s">
        <v>4173</v>
      </c>
      <c r="B4121" s="1">
        <v>2.3547550000000001E-5</v>
      </c>
      <c r="C4121" s="1">
        <v>5.0955769324173896E-6</v>
      </c>
      <c r="D4121" s="1">
        <v>-5.8252650000000002E-5</v>
      </c>
      <c r="E4121" s="1">
        <v>4.3456007008698897E-5</v>
      </c>
    </row>
    <row r="4122" spans="1:5" x14ac:dyDescent="0.45">
      <c r="A4122" s="5" t="s">
        <v>4174</v>
      </c>
      <c r="B4122" s="1">
        <v>2.4972075625224799E-5</v>
      </c>
      <c r="C4122" s="1">
        <v>4.7777668412643697E-6</v>
      </c>
      <c r="D4122" s="1">
        <v>1.6304986325273099E-5</v>
      </c>
      <c r="E4122" s="1">
        <v>1.3582230325619899E-5</v>
      </c>
    </row>
    <row r="4123" spans="1:5" x14ac:dyDescent="0.45">
      <c r="A4123" s="5" t="s">
        <v>4175</v>
      </c>
      <c r="B4123" s="1">
        <v>3.1294950000000001E-5</v>
      </c>
      <c r="C4123" s="1">
        <v>1.13982144361795E-5</v>
      </c>
      <c r="D4123" s="1">
        <v>1.6522099999999999E-5</v>
      </c>
      <c r="E4123" s="1">
        <v>2.37381604030416E-5</v>
      </c>
    </row>
    <row r="4124" spans="1:5" x14ac:dyDescent="0.45">
      <c r="A4124" s="5" t="s">
        <v>4176</v>
      </c>
      <c r="B4124" s="1">
        <v>2.9483051220812601E-5</v>
      </c>
      <c r="C4124" s="1">
        <v>4.0425684951773499E-6</v>
      </c>
      <c r="D4124" s="1">
        <v>1.02334056661652E-5</v>
      </c>
      <c r="E4124" s="1">
        <v>1.02426808407747E-5</v>
      </c>
    </row>
    <row r="4125" spans="1:5" x14ac:dyDescent="0.45">
      <c r="A4125" s="5" t="s">
        <v>4177</v>
      </c>
      <c r="B4125" s="1">
        <v>2.1298199999999999E-5</v>
      </c>
      <c r="C4125" s="1">
        <v>2.8321501893902402E-6</v>
      </c>
      <c r="D4125" s="1">
        <v>2.9596521327090098E-5</v>
      </c>
      <c r="E4125" s="1">
        <v>8.7267213378157601E-6</v>
      </c>
    </row>
    <row r="4126" spans="1:5" x14ac:dyDescent="0.45">
      <c r="A4126" s="5" t="s">
        <v>4178</v>
      </c>
      <c r="B4126" s="1">
        <v>9.9422886723239497E-5</v>
      </c>
      <c r="C4126" s="1">
        <v>2.53776657426119E-6</v>
      </c>
      <c r="D4126" s="1">
        <v>9.8092509166363404E-5</v>
      </c>
      <c r="E4126" s="1">
        <v>1.89056050507411E-6</v>
      </c>
    </row>
    <row r="4127" spans="1:5" x14ac:dyDescent="0.45">
      <c r="A4127" s="5" t="s">
        <v>4179</v>
      </c>
      <c r="B4127" s="1">
        <v>2.40806465738812E-5</v>
      </c>
      <c r="C4127" s="1">
        <v>1.98572829425333E-6</v>
      </c>
      <c r="D4127" s="1">
        <v>3.1436240611598098E-5</v>
      </c>
      <c r="E4127" s="1">
        <v>5.2999543716532096E-6</v>
      </c>
    </row>
    <row r="4128" spans="1:5" x14ac:dyDescent="0.45">
      <c r="A4128" s="5" t="s">
        <v>4180</v>
      </c>
      <c r="B4128" s="1">
        <v>1.563105E-5</v>
      </c>
      <c r="C4128" s="1">
        <v>3.2357924442089898E-6</v>
      </c>
      <c r="D4128" s="1">
        <v>7.5260532892442302E-6</v>
      </c>
      <c r="E4128" s="1">
        <v>1.2529831745316901E-5</v>
      </c>
    </row>
    <row r="4129" spans="1:5" x14ac:dyDescent="0.45">
      <c r="A4129" s="5" t="s">
        <v>4181</v>
      </c>
      <c r="B4129" s="1">
        <v>1.52823499999999E-5</v>
      </c>
      <c r="C4129" s="1">
        <v>2.9303780866488199E-6</v>
      </c>
      <c r="D4129" s="1">
        <v>-2.9771999999999999E-5</v>
      </c>
      <c r="E4129" s="1">
        <v>1.93781404711118E-5</v>
      </c>
    </row>
    <row r="4130" spans="1:5" x14ac:dyDescent="0.45">
      <c r="A4130" s="5" t="s">
        <v>4182</v>
      </c>
      <c r="B4130" s="1">
        <v>3.7836792511467897E-5</v>
      </c>
      <c r="C4130" s="1">
        <v>1.87891355859647E-6</v>
      </c>
      <c r="D4130" s="1">
        <v>7.2215525853060707E-5</v>
      </c>
      <c r="E4130" s="1">
        <v>3.9439151542818301E-6</v>
      </c>
    </row>
    <row r="4131" spans="1:5" x14ac:dyDescent="0.45">
      <c r="A4131" s="5" t="s">
        <v>4183</v>
      </c>
      <c r="B4131" s="1">
        <v>1.8761850000000001E-5</v>
      </c>
      <c r="C4131" s="1">
        <v>5.2239682105372704E-6</v>
      </c>
      <c r="D4131" s="1">
        <v>3.113385E-5</v>
      </c>
      <c r="E4131" s="1">
        <v>2.8591916271118001E-5</v>
      </c>
    </row>
    <row r="4132" spans="1:5" x14ac:dyDescent="0.45">
      <c r="A4132" s="5" t="s">
        <v>4184</v>
      </c>
      <c r="B4132" s="1">
        <v>2.1093438465191299E-5</v>
      </c>
      <c r="C4132" s="1">
        <v>1.5296629479804401E-6</v>
      </c>
      <c r="D4132" s="1">
        <v>5.0103116637750197E-5</v>
      </c>
      <c r="E4132" s="1">
        <v>8.6361088315759601E-6</v>
      </c>
    </row>
    <row r="4133" spans="1:5" x14ac:dyDescent="0.45">
      <c r="A4133" s="5" t="s">
        <v>4185</v>
      </c>
      <c r="B4133" s="1">
        <v>2.9138599999999999E-5</v>
      </c>
      <c r="C4133" s="1">
        <v>9.1661219062643902E-6</v>
      </c>
      <c r="D4133" s="1">
        <v>-8.5647299999999996E-5</v>
      </c>
      <c r="E4133" s="1">
        <v>6.0415525852737002E-5</v>
      </c>
    </row>
    <row r="4134" spans="1:5" x14ac:dyDescent="0.45">
      <c r="A4134" s="5" t="s">
        <v>4186</v>
      </c>
      <c r="B4134" s="1">
        <v>2.3526349999999999E-5</v>
      </c>
      <c r="C4134" s="1">
        <v>4.6605927822090301E-6</v>
      </c>
      <c r="D4134" s="1">
        <v>2.06873349574425E-5</v>
      </c>
      <c r="E4134" s="1">
        <v>6.8541801285733196E-6</v>
      </c>
    </row>
    <row r="4135" spans="1:5" x14ac:dyDescent="0.45">
      <c r="A4135" s="5" t="s">
        <v>4187</v>
      </c>
      <c r="B4135" s="1">
        <v>1.8636650142932199E-5</v>
      </c>
      <c r="C4135" s="1">
        <v>1.71415493680219E-6</v>
      </c>
      <c r="D4135" s="1">
        <v>6.3136450000000004E-5</v>
      </c>
      <c r="E4135" s="1">
        <v>2.6980449598113001E-5</v>
      </c>
    </row>
    <row r="4136" spans="1:5" x14ac:dyDescent="0.45">
      <c r="A4136" s="5" t="s">
        <v>4188</v>
      </c>
      <c r="B4136" s="1">
        <v>2.18901584413215E-5</v>
      </c>
      <c r="C4136" s="1">
        <v>2.3385760072744601E-6</v>
      </c>
      <c r="D4136" s="1">
        <v>6.2575266883279897E-5</v>
      </c>
      <c r="E4136" s="1">
        <v>4.1681826878248201E-6</v>
      </c>
    </row>
    <row r="4137" spans="1:5" x14ac:dyDescent="0.45">
      <c r="A4137" s="5" t="s">
        <v>4189</v>
      </c>
      <c r="B4137" s="1">
        <v>1.92581873504586E-5</v>
      </c>
      <c r="C4137" s="1">
        <v>2.4589467614862901E-6</v>
      </c>
      <c r="D4137" s="1">
        <v>3.1599818345510199E-5</v>
      </c>
      <c r="E4137" s="1">
        <v>1.0565363195556E-5</v>
      </c>
    </row>
    <row r="4138" spans="1:5" x14ac:dyDescent="0.45">
      <c r="A4138" s="5" t="s">
        <v>4190</v>
      </c>
      <c r="B4138" s="1">
        <v>2.0001949999999999E-5</v>
      </c>
      <c r="C4138" s="1">
        <v>4.6152892656650598E-6</v>
      </c>
      <c r="D4138" s="1">
        <v>2.1673000000000001E-5</v>
      </c>
      <c r="E4138" s="1">
        <v>5.63688589011559E-6</v>
      </c>
    </row>
    <row r="4139" spans="1:5" x14ac:dyDescent="0.45">
      <c r="A4139" s="5" t="s">
        <v>4191</v>
      </c>
      <c r="B4139">
        <v>1.5325384564280001E-4</v>
      </c>
      <c r="C4139" s="1">
        <v>4.27773279927881E-6</v>
      </c>
      <c r="D4139">
        <v>1.2874981709980001E-4</v>
      </c>
      <c r="E4139" s="1">
        <v>2.25731125995205E-6</v>
      </c>
    </row>
    <row r="4140" spans="1:5" x14ac:dyDescent="0.45">
      <c r="A4140" s="5" t="s">
        <v>4192</v>
      </c>
      <c r="B4140" s="1">
        <v>4.2466516832858902E-5</v>
      </c>
      <c r="C4140" s="1">
        <v>5.6673729633318298E-6</v>
      </c>
      <c r="D4140" s="1">
        <v>4.9247464368821903E-5</v>
      </c>
      <c r="E4140" s="1">
        <v>5.9403573251983802E-6</v>
      </c>
    </row>
    <row r="4141" spans="1:5" x14ac:dyDescent="0.45">
      <c r="A4141" s="5" t="s">
        <v>4193</v>
      </c>
      <c r="B4141" s="1">
        <v>3.7927165634745697E-5</v>
      </c>
      <c r="C4141" s="1">
        <v>1.5750681191297299E-6</v>
      </c>
      <c r="D4141" s="1">
        <v>6.7167675702181005E-5</v>
      </c>
      <c r="E4141" s="1">
        <v>3.7365842576676402E-6</v>
      </c>
    </row>
    <row r="4142" spans="1:5" x14ac:dyDescent="0.45">
      <c r="A4142" s="5" t="s">
        <v>4194</v>
      </c>
      <c r="B4142" s="1">
        <v>4.0193139590680899E-5</v>
      </c>
      <c r="C4142" s="1">
        <v>4.0113094839552903E-6</v>
      </c>
      <c r="D4142" s="1">
        <v>6.00275719486388E-5</v>
      </c>
      <c r="E4142" s="1">
        <v>9.4299151430838907E-6</v>
      </c>
    </row>
    <row r="4143" spans="1:5" x14ac:dyDescent="0.45">
      <c r="A4143" s="5" t="s">
        <v>4195</v>
      </c>
      <c r="B4143" s="1">
        <v>1.759645E-5</v>
      </c>
      <c r="C4143" s="1">
        <v>5.3126928427961704E-6</v>
      </c>
      <c r="D4143" s="1">
        <v>2.7759896561074201E-5</v>
      </c>
      <c r="E4143" s="1">
        <v>7.4963054894280799E-6</v>
      </c>
    </row>
    <row r="4144" spans="1:5" x14ac:dyDescent="0.45">
      <c r="A4144" s="5" t="s">
        <v>4196</v>
      </c>
      <c r="B4144" s="1">
        <v>2.5003250000000002E-5</v>
      </c>
      <c r="C4144" s="1">
        <v>4.6987016084065304E-6</v>
      </c>
      <c r="D4144" s="1">
        <v>-6.6048149999999999E-5</v>
      </c>
      <c r="E4144" s="1">
        <v>6.0227042624968298E-5</v>
      </c>
    </row>
    <row r="4145" spans="1:5" x14ac:dyDescent="0.45">
      <c r="A4145" s="5" t="s">
        <v>4197</v>
      </c>
      <c r="B4145" s="1">
        <v>3.8795550000000002E-5</v>
      </c>
      <c r="C4145" s="1">
        <v>1.3439190893052099E-5</v>
      </c>
      <c r="D4145" s="1">
        <v>2.1753899999999999E-5</v>
      </c>
      <c r="E4145" s="1">
        <v>1.9227466649120801E-5</v>
      </c>
    </row>
    <row r="4146" spans="1:5" x14ac:dyDescent="0.45">
      <c r="A4146" s="5" t="s">
        <v>4198</v>
      </c>
      <c r="B4146" s="1">
        <v>1.9661200000000001E-5</v>
      </c>
      <c r="C4146" s="1">
        <v>2.3455399993223398E-6</v>
      </c>
      <c r="D4146">
        <v>1.01128E-4</v>
      </c>
      <c r="E4146" s="1">
        <v>2.8054051747718299E-5</v>
      </c>
    </row>
    <row r="4147" spans="1:5" x14ac:dyDescent="0.45">
      <c r="A4147" s="5" t="s">
        <v>4199</v>
      </c>
      <c r="B4147" s="1">
        <v>1.81651E-5</v>
      </c>
      <c r="C4147" s="1">
        <v>5.1183131304505002E-6</v>
      </c>
      <c r="D4147" s="1">
        <v>5.9515745008258598E-5</v>
      </c>
      <c r="E4147" s="1">
        <v>1.9635884071359001E-5</v>
      </c>
    </row>
    <row r="4148" spans="1:5" x14ac:dyDescent="0.45">
      <c r="A4148" s="5" t="s">
        <v>4200</v>
      </c>
      <c r="B4148">
        <v>1.124776001792E-4</v>
      </c>
      <c r="C4148" s="1">
        <v>4.6441533516723902E-6</v>
      </c>
      <c r="D4148">
        <v>1.16176180104E-4</v>
      </c>
      <c r="E4148" s="1">
        <v>3.3615658917019101E-6</v>
      </c>
    </row>
    <row r="4149" spans="1:5" x14ac:dyDescent="0.45">
      <c r="A4149" s="5" t="s">
        <v>4201</v>
      </c>
      <c r="B4149" s="1">
        <v>2.8877162267559701E-5</v>
      </c>
      <c r="C4149" s="1">
        <v>5.5329134948246798E-6</v>
      </c>
      <c r="D4149" s="1">
        <v>2.9343856196492401E-5</v>
      </c>
      <c r="E4149" s="1">
        <v>1.3424146194177301E-5</v>
      </c>
    </row>
    <row r="4150" spans="1:5" x14ac:dyDescent="0.45">
      <c r="A4150" s="5" t="s">
        <v>4202</v>
      </c>
      <c r="B4150" s="1">
        <v>1.7340799999999998E-5</v>
      </c>
      <c r="C4150" s="1">
        <v>3.7175103715531498E-6</v>
      </c>
      <c r="D4150" s="1">
        <v>3.2328600000000001E-5</v>
      </c>
      <c r="E4150" s="1">
        <v>1.4301877122012001E-5</v>
      </c>
    </row>
    <row r="4151" spans="1:5" x14ac:dyDescent="0.45">
      <c r="A4151" s="5" t="s">
        <v>4203</v>
      </c>
      <c r="B4151" s="1">
        <v>3.8602388616945502E-5</v>
      </c>
      <c r="C4151" s="1">
        <v>3.00075753525474E-6</v>
      </c>
      <c r="D4151" s="1">
        <v>6.8723503396593696E-5</v>
      </c>
      <c r="E4151" s="1">
        <v>7.5295106423080404E-6</v>
      </c>
    </row>
    <row r="4152" spans="1:5" x14ac:dyDescent="0.45">
      <c r="A4152" s="5" t="s">
        <v>4204</v>
      </c>
      <c r="B4152" s="1">
        <v>3.2794499999999999E-5</v>
      </c>
      <c r="C4152" s="1">
        <v>3.3289000519216899E-6</v>
      </c>
      <c r="D4152" s="1">
        <v>2.0278838643825E-5</v>
      </c>
      <c r="E4152" s="1">
        <v>9.9355593731187194E-6</v>
      </c>
    </row>
    <row r="4153" spans="1:5" x14ac:dyDescent="0.45">
      <c r="A4153" s="5" t="s">
        <v>4205</v>
      </c>
      <c r="B4153" s="1">
        <v>2.8377500000000001E-5</v>
      </c>
      <c r="C4153" s="1">
        <v>8.88651097458064E-6</v>
      </c>
      <c r="D4153" s="1">
        <v>3.32151E-5</v>
      </c>
      <c r="E4153" s="1">
        <v>1.48763527776521E-5</v>
      </c>
    </row>
    <row r="4154" spans="1:5" x14ac:dyDescent="0.45">
      <c r="A4154" s="5" t="s">
        <v>4206</v>
      </c>
      <c r="B4154" s="1">
        <v>2.40510530549957E-5</v>
      </c>
      <c r="C4154" s="1">
        <v>4.1691934973524803E-6</v>
      </c>
      <c r="D4154" s="1">
        <v>3.0881370314551299E-5</v>
      </c>
      <c r="E4154" s="1">
        <v>4.9679726382205299E-6</v>
      </c>
    </row>
    <row r="4155" spans="1:5" x14ac:dyDescent="0.45">
      <c r="A4155" s="5" t="s">
        <v>4207</v>
      </c>
      <c r="B4155" s="1">
        <v>2.25511039237775E-5</v>
      </c>
      <c r="C4155" s="1">
        <v>2.1135719833853302E-6</v>
      </c>
      <c r="D4155" s="1">
        <v>3.6085194709119302E-5</v>
      </c>
      <c r="E4155" s="1">
        <v>5.2683239118677599E-6</v>
      </c>
    </row>
    <row r="4156" spans="1:5" x14ac:dyDescent="0.45">
      <c r="A4156" s="5" t="s">
        <v>4208</v>
      </c>
      <c r="B4156" s="1">
        <v>2.5353900000000001E-5</v>
      </c>
      <c r="C4156" s="1">
        <v>6.7532440028770401E-6</v>
      </c>
      <c r="D4156" s="1">
        <v>1.306155E-5</v>
      </c>
      <c r="E4156" s="1">
        <v>1.5951415664302E-5</v>
      </c>
    </row>
    <row r="4157" spans="1:5" x14ac:dyDescent="0.45">
      <c r="A4157" s="5" t="s">
        <v>4209</v>
      </c>
      <c r="B4157" s="1">
        <v>2.05383E-5</v>
      </c>
      <c r="C4157" s="1">
        <v>4.3819554422384496E-6</v>
      </c>
      <c r="D4157" s="1">
        <v>3.3802651036058403E-5</v>
      </c>
      <c r="E4157" s="1">
        <v>8.9773818516980908E-6</v>
      </c>
    </row>
    <row r="4158" spans="1:5" x14ac:dyDescent="0.45">
      <c r="A4158" s="5" t="s">
        <v>4210</v>
      </c>
      <c r="B4158" s="1">
        <v>3.1338250000000001E-5</v>
      </c>
      <c r="C4158" s="1">
        <v>3.3557907778511102E-6</v>
      </c>
      <c r="D4158" s="1">
        <v>1.8407342581754799E-5</v>
      </c>
      <c r="E4158" s="1">
        <v>8.8647837272880608E-6</v>
      </c>
    </row>
    <row r="4159" spans="1:5" x14ac:dyDescent="0.45">
      <c r="A4159" s="5" t="s">
        <v>4211</v>
      </c>
      <c r="B4159" s="1">
        <v>1.9738250296098599E-5</v>
      </c>
      <c r="C4159" s="1">
        <v>2.2692649893451202E-6</v>
      </c>
      <c r="D4159" s="1">
        <v>4.5739039825530003E-5</v>
      </c>
      <c r="E4159" s="1">
        <v>7.8465636214260496E-6</v>
      </c>
    </row>
    <row r="4160" spans="1:5" x14ac:dyDescent="0.45">
      <c r="A4160" s="5" t="s">
        <v>4212</v>
      </c>
      <c r="B4160" s="1">
        <v>1.6629649999999899E-5</v>
      </c>
      <c r="C4160" s="1">
        <v>5.28416460640246E-6</v>
      </c>
      <c r="D4160" s="1">
        <v>-1.36903E-5</v>
      </c>
      <c r="E4160" s="1">
        <v>4.77945231581873E-5</v>
      </c>
    </row>
    <row r="4161" spans="1:5" x14ac:dyDescent="0.45">
      <c r="A4161" s="5" t="s">
        <v>4213</v>
      </c>
      <c r="B4161" s="1">
        <v>2.3355850000000001E-5</v>
      </c>
      <c r="C4161" s="1">
        <v>3.8608082220941104E-6</v>
      </c>
      <c r="D4161" s="1">
        <v>3.2530763736527702E-6</v>
      </c>
      <c r="E4161" s="1">
        <v>1.6469866175346699E-5</v>
      </c>
    </row>
    <row r="4162" spans="1:5" x14ac:dyDescent="0.45">
      <c r="A4162" s="5" t="s">
        <v>4214</v>
      </c>
      <c r="B4162" s="1">
        <v>2.21414278154545E-5</v>
      </c>
      <c r="C4162" s="1">
        <v>1.9579536504993102E-6</v>
      </c>
      <c r="D4162" s="1">
        <v>2.18475969414849E-5</v>
      </c>
      <c r="E4162" s="1">
        <v>4.4111003448943799E-6</v>
      </c>
    </row>
    <row r="4163" spans="1:5" x14ac:dyDescent="0.45">
      <c r="A4163" s="5" t="s">
        <v>4215</v>
      </c>
      <c r="B4163" s="1">
        <v>1.8976647206703601E-5</v>
      </c>
      <c r="C4163" s="1">
        <v>3.64090342082195E-6</v>
      </c>
      <c r="D4163" s="1">
        <v>7.0248399999999996E-5</v>
      </c>
      <c r="E4163" s="1">
        <v>2.0179674111042199E-5</v>
      </c>
    </row>
    <row r="4164" spans="1:5" x14ac:dyDescent="0.45">
      <c r="A4164" s="5" t="s">
        <v>4216</v>
      </c>
      <c r="B4164" s="1">
        <v>3.20243577742355E-5</v>
      </c>
      <c r="C4164" s="1">
        <v>4.2419896405541399E-6</v>
      </c>
      <c r="D4164" s="1">
        <v>4.4545771979445099E-5</v>
      </c>
      <c r="E4164" s="1">
        <v>2.89126134010173E-6</v>
      </c>
    </row>
    <row r="4165" spans="1:5" x14ac:dyDescent="0.45">
      <c r="A4165" s="5" t="s">
        <v>4217</v>
      </c>
      <c r="B4165" s="1">
        <v>2.0043107204582401E-5</v>
      </c>
      <c r="C4165" s="1">
        <v>1.9147968182478702E-6</v>
      </c>
      <c r="D4165" s="1">
        <v>4.7842972021942598E-5</v>
      </c>
      <c r="E4165" s="1">
        <v>4.4120288244677204E-6</v>
      </c>
    </row>
    <row r="4166" spans="1:5" x14ac:dyDescent="0.45">
      <c r="A4166" s="5" t="s">
        <v>4218</v>
      </c>
      <c r="B4166" s="1">
        <v>1.78285E-5</v>
      </c>
      <c r="C4166" s="1">
        <v>4.5018150425078699E-6</v>
      </c>
      <c r="D4166" s="1">
        <v>2.6345328653971801E-6</v>
      </c>
      <c r="E4166" s="1">
        <v>1.4793317046803399E-5</v>
      </c>
    </row>
    <row r="4167" spans="1:5" x14ac:dyDescent="0.45">
      <c r="A4167" s="5" t="s">
        <v>4219</v>
      </c>
      <c r="B4167" s="1">
        <v>2.4426585894661102E-5</v>
      </c>
      <c r="C4167" s="1">
        <v>1.18739463810809E-6</v>
      </c>
      <c r="D4167" s="1">
        <v>7.3200524026297199E-5</v>
      </c>
      <c r="E4167" s="1">
        <v>3.1413681544047098E-6</v>
      </c>
    </row>
    <row r="4168" spans="1:5" x14ac:dyDescent="0.45">
      <c r="A4168" s="5" t="s">
        <v>4220</v>
      </c>
      <c r="B4168" s="1">
        <v>1.7649447721289601E-5</v>
      </c>
      <c r="C4168" s="1">
        <v>1.56422417057335E-6</v>
      </c>
      <c r="D4168" s="1">
        <v>5.2426223824980498E-5</v>
      </c>
      <c r="E4168" s="1">
        <v>7.9733214293378205E-6</v>
      </c>
    </row>
    <row r="4169" spans="1:5" x14ac:dyDescent="0.45">
      <c r="A4169" s="5" t="s">
        <v>4221</v>
      </c>
      <c r="B4169" s="1">
        <v>2.2970369721419701E-5</v>
      </c>
      <c r="C4169" s="1">
        <v>1.05981057040678E-6</v>
      </c>
      <c r="D4169" s="1">
        <v>3.7567606577513703E-5</v>
      </c>
      <c r="E4169" s="1">
        <v>3.04820003468178E-6</v>
      </c>
    </row>
    <row r="4170" spans="1:5" x14ac:dyDescent="0.45">
      <c r="A4170" s="5" t="s">
        <v>4222</v>
      </c>
      <c r="B4170" s="1">
        <v>1.965005E-5</v>
      </c>
      <c r="C4170" s="1">
        <v>5.5225908920226504E-6</v>
      </c>
      <c r="D4170" s="1">
        <v>7.1836700000000003E-5</v>
      </c>
      <c r="E4170" s="1">
        <v>3.2169803056568797E-5</v>
      </c>
    </row>
    <row r="4171" spans="1:5" x14ac:dyDescent="0.45">
      <c r="A4171" s="5" t="s">
        <v>4223</v>
      </c>
      <c r="B4171" s="1">
        <v>1.74018E-5</v>
      </c>
      <c r="C4171" s="1">
        <v>6.1388000776660404E-6</v>
      </c>
      <c r="D4171" s="1">
        <v>4.7715300000000004E-6</v>
      </c>
      <c r="E4171" s="1">
        <v>1.5527586224075999E-5</v>
      </c>
    </row>
    <row r="4172" spans="1:5" x14ac:dyDescent="0.45">
      <c r="A4172" s="5" t="s">
        <v>4224</v>
      </c>
      <c r="B4172" s="1">
        <v>2.7106291671173898E-5</v>
      </c>
      <c r="C4172" s="1">
        <v>3.2486372859130898E-6</v>
      </c>
      <c r="D4172" s="1">
        <v>2.1895588281508101E-5</v>
      </c>
      <c r="E4172" s="1">
        <v>4.0638895419473498E-6</v>
      </c>
    </row>
    <row r="4173" spans="1:5" x14ac:dyDescent="0.45">
      <c r="A4173" s="5" t="s">
        <v>4225</v>
      </c>
      <c r="B4173" s="1">
        <v>1.96950236909519E-5</v>
      </c>
      <c r="C4173" s="1">
        <v>3.0664999396240101E-6</v>
      </c>
      <c r="D4173" s="1">
        <v>2.1670867328858501E-5</v>
      </c>
      <c r="E4173" s="1">
        <v>5.3074367975229401E-6</v>
      </c>
    </row>
    <row r="4174" spans="1:5" x14ac:dyDescent="0.45">
      <c r="A4174" s="5" t="s">
        <v>53</v>
      </c>
      <c r="B4174">
        <v>1.87632785484E-4</v>
      </c>
      <c r="C4174" s="1">
        <v>2.6974540977881801E-6</v>
      </c>
      <c r="D4174">
        <v>1.1511341946219999E-4</v>
      </c>
      <c r="E4174" s="1">
        <v>1.1726221471529801E-6</v>
      </c>
    </row>
    <row r="4175" spans="1:5" x14ac:dyDescent="0.45">
      <c r="A4175" s="5" t="s">
        <v>4226</v>
      </c>
      <c r="B4175" s="1">
        <v>2.5698417310816999E-5</v>
      </c>
      <c r="C4175" s="1">
        <v>1.2904206262015401E-6</v>
      </c>
      <c r="D4175" s="1">
        <v>3.8848956604846102E-5</v>
      </c>
      <c r="E4175" s="1">
        <v>2.5940860780972499E-6</v>
      </c>
    </row>
    <row r="4176" spans="1:5" x14ac:dyDescent="0.45">
      <c r="A4176" s="5" t="s">
        <v>4227</v>
      </c>
      <c r="B4176" s="1">
        <v>1.9544449999999999E-5</v>
      </c>
      <c r="C4176" s="1">
        <v>5.0651732742117901E-6</v>
      </c>
      <c r="D4176" s="1">
        <v>2.71149E-5</v>
      </c>
      <c r="E4176" s="1">
        <v>2.8397158747905201E-5</v>
      </c>
    </row>
    <row r="4177" spans="1:5" x14ac:dyDescent="0.45">
      <c r="A4177" s="5" t="s">
        <v>4228</v>
      </c>
      <c r="B4177" s="1">
        <v>1.6937366027923802E-5</v>
      </c>
      <c r="C4177" s="1">
        <v>2.5918673236168901E-6</v>
      </c>
      <c r="D4177" s="1">
        <v>2.9441413894582901E-5</v>
      </c>
      <c r="E4177" s="1">
        <v>1.0992108432061801E-5</v>
      </c>
    </row>
    <row r="4178" spans="1:5" x14ac:dyDescent="0.45">
      <c r="A4178" s="5" t="s">
        <v>4229</v>
      </c>
      <c r="B4178" s="1">
        <v>2.3219950000000001E-5</v>
      </c>
      <c r="C4178" s="1">
        <v>6.06254650218207E-6</v>
      </c>
      <c r="D4178" s="1">
        <v>2.7666774597525E-5</v>
      </c>
      <c r="E4178" s="1">
        <v>8.7118925580153803E-6</v>
      </c>
    </row>
    <row r="4179" spans="1:5" x14ac:dyDescent="0.45">
      <c r="A4179" s="5" t="s">
        <v>4230</v>
      </c>
      <c r="B4179" s="1">
        <v>4.00988156018025E-5</v>
      </c>
      <c r="C4179" s="1">
        <v>1.28948775576485E-6</v>
      </c>
      <c r="D4179" s="1">
        <v>6.6939219588786001E-5</v>
      </c>
      <c r="E4179" s="1">
        <v>2.3262807164961601E-6</v>
      </c>
    </row>
    <row r="4180" spans="1:5" x14ac:dyDescent="0.45">
      <c r="A4180" s="5" t="s">
        <v>4231</v>
      </c>
      <c r="B4180" s="1">
        <v>2.07378E-5</v>
      </c>
      <c r="C4180" s="1">
        <v>6.63484483429996E-6</v>
      </c>
      <c r="D4180" s="1">
        <v>6.9464313488425302E-7</v>
      </c>
      <c r="E4180" s="1">
        <v>1.57672959638791E-5</v>
      </c>
    </row>
    <row r="4181" spans="1:5" x14ac:dyDescent="0.45">
      <c r="A4181" s="5" t="s">
        <v>4232</v>
      </c>
      <c r="B4181" s="1">
        <v>1.5438399999999899E-5</v>
      </c>
      <c r="C4181" s="1">
        <v>2.37567713562614E-6</v>
      </c>
      <c r="D4181" s="1">
        <v>4.8317121436595898E-5</v>
      </c>
      <c r="E4181" s="1">
        <v>4.8535189509761196E-6</v>
      </c>
    </row>
    <row r="4182" spans="1:5" x14ac:dyDescent="0.45">
      <c r="A4182" s="5" t="s">
        <v>4233</v>
      </c>
      <c r="B4182" s="1">
        <v>2.5638569225138902E-5</v>
      </c>
      <c r="C4182" s="1">
        <v>7.6337440293341196E-6</v>
      </c>
      <c r="D4182" s="1">
        <v>5.2145020006331701E-6</v>
      </c>
      <c r="E4182" s="1">
        <v>1.17093602599248E-5</v>
      </c>
    </row>
    <row r="4183" spans="1:5" x14ac:dyDescent="0.45">
      <c r="A4183" s="5" t="s">
        <v>4234</v>
      </c>
      <c r="B4183" s="1">
        <v>1.6189400000000001E-5</v>
      </c>
      <c r="C4183" s="1">
        <v>2.39467837182783E-6</v>
      </c>
      <c r="D4183" s="1">
        <v>2.08989797717819E-5</v>
      </c>
      <c r="E4183" s="1">
        <v>1.50986093772678E-5</v>
      </c>
    </row>
    <row r="4184" spans="1:5" x14ac:dyDescent="0.45">
      <c r="A4184" s="5" t="s">
        <v>4235</v>
      </c>
      <c r="B4184" s="1">
        <v>1.9985950000000001E-5</v>
      </c>
      <c r="C4184" s="1">
        <v>8.2382751366172092E-6</v>
      </c>
      <c r="D4184" s="1">
        <v>2.0799249999999999E-5</v>
      </c>
      <c r="E4184" s="1">
        <v>1.02565117889845E-5</v>
      </c>
    </row>
    <row r="4185" spans="1:5" x14ac:dyDescent="0.45">
      <c r="A4185" s="5" t="s">
        <v>4236</v>
      </c>
      <c r="B4185" s="1">
        <v>2.4491350000000001E-5</v>
      </c>
      <c r="C4185" s="1">
        <v>4.0208943506683699E-6</v>
      </c>
      <c r="D4185" s="1">
        <v>9.5522229725302795E-8</v>
      </c>
      <c r="E4185" s="1">
        <v>1.6065913360195899E-5</v>
      </c>
    </row>
    <row r="4186" spans="1:5" x14ac:dyDescent="0.45">
      <c r="A4186" s="5" t="s">
        <v>4237</v>
      </c>
      <c r="B4186" s="1">
        <v>1.333975E-5</v>
      </c>
      <c r="C4186" s="1">
        <v>2.9703110399162602E-6</v>
      </c>
      <c r="D4186" s="1">
        <v>9.5515500000000004E-5</v>
      </c>
      <c r="E4186" s="1">
        <v>2.7060126958798799E-5</v>
      </c>
    </row>
    <row r="4187" spans="1:5" x14ac:dyDescent="0.45">
      <c r="A4187" s="5" t="s">
        <v>4238</v>
      </c>
      <c r="B4187" s="1">
        <v>3.5084350000000002E-5</v>
      </c>
      <c r="C4187" s="1">
        <v>7.4097449346167697E-6</v>
      </c>
      <c r="D4187" s="1">
        <v>-5.8093000000000001E-5</v>
      </c>
      <c r="E4187" s="1">
        <v>8.4328180009598505E-5</v>
      </c>
    </row>
    <row r="4188" spans="1:5" x14ac:dyDescent="0.45">
      <c r="A4188" s="5" t="s">
        <v>4239</v>
      </c>
      <c r="B4188" s="1">
        <v>1.8615200000000001E-5</v>
      </c>
      <c r="C4188" s="1">
        <v>5.6532111715936798E-6</v>
      </c>
      <c r="D4188" s="1">
        <v>3.5017549999999998E-5</v>
      </c>
      <c r="E4188" s="1">
        <v>2.77311893217938E-5</v>
      </c>
    </row>
    <row r="4189" spans="1:5" x14ac:dyDescent="0.45">
      <c r="A4189" s="5" t="s">
        <v>4240</v>
      </c>
      <c r="B4189" s="1">
        <v>3.0882309443625997E-5</v>
      </c>
      <c r="C4189" s="1">
        <v>5.45878186181092E-6</v>
      </c>
      <c r="D4189" s="1">
        <v>2.74729665685662E-5</v>
      </c>
      <c r="E4189" s="1">
        <v>6.7358553044757299E-6</v>
      </c>
    </row>
    <row r="4190" spans="1:5" x14ac:dyDescent="0.45">
      <c r="A4190" s="5" t="s">
        <v>4241</v>
      </c>
      <c r="B4190" s="1">
        <v>2.1529750000000002E-5</v>
      </c>
      <c r="C4190" s="1">
        <v>3.07708885421116E-6</v>
      </c>
      <c r="D4190" s="1">
        <v>6.3137699999999997E-5</v>
      </c>
      <c r="E4190" s="1">
        <v>1.7352682962612698E-5</v>
      </c>
    </row>
    <row r="4191" spans="1:5" x14ac:dyDescent="0.45">
      <c r="A4191" s="5" t="s">
        <v>4242</v>
      </c>
      <c r="B4191" s="1">
        <v>1.977515E-5</v>
      </c>
      <c r="C4191" s="1">
        <v>5.9846781454591904E-6</v>
      </c>
      <c r="D4191" s="1">
        <v>2.4859673693245901E-5</v>
      </c>
      <c r="E4191" s="1">
        <v>5.3456792355343504E-6</v>
      </c>
    </row>
    <row r="4192" spans="1:5" x14ac:dyDescent="0.45">
      <c r="A4192" s="5" t="s">
        <v>4243</v>
      </c>
      <c r="B4192" s="1">
        <v>4.3880500000000001E-5</v>
      </c>
      <c r="C4192" s="1">
        <v>2.1304676155640299E-5</v>
      </c>
      <c r="D4192" s="1">
        <v>-1.3850134999999999E-6</v>
      </c>
      <c r="E4192" s="1">
        <v>2.38466128134318E-5</v>
      </c>
    </row>
    <row r="4193" spans="1:5" x14ac:dyDescent="0.45">
      <c r="A4193" s="5" t="s">
        <v>4244</v>
      </c>
      <c r="B4193">
        <v>1.117667245821E-4</v>
      </c>
      <c r="C4193" s="1">
        <v>2.5558288432638701E-6</v>
      </c>
      <c r="D4193">
        <v>1.097991034954E-4</v>
      </c>
      <c r="E4193" s="1">
        <v>2.44621464764383E-6</v>
      </c>
    </row>
    <row r="4194" spans="1:5" x14ac:dyDescent="0.45">
      <c r="A4194" s="5" t="s">
        <v>4245</v>
      </c>
      <c r="B4194" s="1">
        <v>1.8993217062880802E-5</v>
      </c>
      <c r="C4194" s="1">
        <v>1.4293825457388901E-6</v>
      </c>
      <c r="D4194" s="1">
        <v>2.75852748443322E-5</v>
      </c>
      <c r="E4194" s="1">
        <v>5.7816995214775804E-6</v>
      </c>
    </row>
    <row r="4195" spans="1:5" x14ac:dyDescent="0.45">
      <c r="A4195" s="5" t="s">
        <v>4246</v>
      </c>
      <c r="B4195" s="1">
        <v>3.8906926807417402E-5</v>
      </c>
      <c r="C4195" s="1">
        <v>2.0320055158146301E-6</v>
      </c>
      <c r="D4195" s="1">
        <v>6.9538201347402493E-5</v>
      </c>
      <c r="E4195" s="1">
        <v>3.2917945557847102E-6</v>
      </c>
    </row>
    <row r="4196" spans="1:5" x14ac:dyDescent="0.45">
      <c r="A4196" s="5" t="s">
        <v>4247</v>
      </c>
      <c r="B4196" s="1">
        <v>2.4703972607388701E-5</v>
      </c>
      <c r="C4196" s="1">
        <v>2.1848705618130299E-6</v>
      </c>
      <c r="D4196" s="1">
        <v>3.9448033100128703E-5</v>
      </c>
      <c r="E4196" s="1">
        <v>1.0256484237019401E-5</v>
      </c>
    </row>
    <row r="4197" spans="1:5" x14ac:dyDescent="0.45">
      <c r="A4197" s="5" t="s">
        <v>4248</v>
      </c>
      <c r="B4197" s="1">
        <v>3.3782950000000002E-5</v>
      </c>
      <c r="C4197" s="1">
        <v>1.05286811482718E-5</v>
      </c>
      <c r="D4197" s="1">
        <v>6.8431200000000003E-6</v>
      </c>
      <c r="E4197" s="1">
        <v>1.29418182185812E-5</v>
      </c>
    </row>
    <row r="4198" spans="1:5" x14ac:dyDescent="0.45">
      <c r="A4198" s="5" t="s">
        <v>4249</v>
      </c>
      <c r="B4198" s="1">
        <v>2.2931052141679301E-5</v>
      </c>
      <c r="C4198" s="1">
        <v>2.6191515061297598E-6</v>
      </c>
      <c r="D4198" s="1">
        <v>3.66150412335045E-5</v>
      </c>
      <c r="E4198" s="1">
        <v>1.0248737368951701E-5</v>
      </c>
    </row>
    <row r="4199" spans="1:5" x14ac:dyDescent="0.45">
      <c r="A4199" s="5" t="s">
        <v>4250</v>
      </c>
      <c r="B4199" s="1">
        <v>1.6664249999999999E-5</v>
      </c>
      <c r="C4199" s="1">
        <v>3.6129412268006499E-6</v>
      </c>
      <c r="D4199" s="1">
        <v>1.9662896967661102E-5</v>
      </c>
      <c r="E4199" s="1">
        <v>1.2402679767750301E-5</v>
      </c>
    </row>
    <row r="4200" spans="1:5" x14ac:dyDescent="0.45">
      <c r="A4200" s="5" t="s">
        <v>4251</v>
      </c>
      <c r="B4200" s="1">
        <v>2.72677E-5</v>
      </c>
      <c r="C4200" s="1">
        <v>4.68274273554112E-6</v>
      </c>
      <c r="D4200" s="1">
        <v>3.1782905324106902E-5</v>
      </c>
      <c r="E4200" s="1">
        <v>8.4584633511398707E-6</v>
      </c>
    </row>
    <row r="4201" spans="1:5" x14ac:dyDescent="0.45">
      <c r="A4201" s="5" t="s">
        <v>4252</v>
      </c>
      <c r="B4201" s="1">
        <v>2.43163115192706E-5</v>
      </c>
      <c r="C4201" s="1">
        <v>3.2514692718288498E-6</v>
      </c>
      <c r="D4201" s="1">
        <v>3.8858438317402799E-5</v>
      </c>
      <c r="E4201" s="1">
        <v>4.4061792097042398E-6</v>
      </c>
    </row>
    <row r="4202" spans="1:5" x14ac:dyDescent="0.45">
      <c r="A4202" s="5" t="s">
        <v>4253</v>
      </c>
      <c r="B4202" s="1">
        <v>1.97860838980523E-5</v>
      </c>
      <c r="C4202" s="1">
        <v>2.3753985305971799E-6</v>
      </c>
      <c r="D4202" s="1">
        <v>1.4540443227509101E-5</v>
      </c>
      <c r="E4202" s="1">
        <v>8.0498541117039893E-6</v>
      </c>
    </row>
    <row r="4203" spans="1:5" x14ac:dyDescent="0.45">
      <c r="A4203" s="5" t="s">
        <v>4254</v>
      </c>
      <c r="B4203" s="1">
        <v>2.32636632695252E-5</v>
      </c>
      <c r="C4203" s="1">
        <v>2.4820371229797599E-6</v>
      </c>
      <c r="D4203" s="1">
        <v>2.82951351948388E-5</v>
      </c>
      <c r="E4203" s="1">
        <v>4.3653741153899799E-6</v>
      </c>
    </row>
    <row r="4204" spans="1:5" x14ac:dyDescent="0.45">
      <c r="A4204" s="5" t="s">
        <v>4255</v>
      </c>
      <c r="B4204" s="1">
        <v>1.5266800000000001E-5</v>
      </c>
      <c r="C4204" s="1">
        <v>3.5020514482323E-6</v>
      </c>
      <c r="D4204" s="1">
        <v>5.1461700000000002E-5</v>
      </c>
      <c r="E4204" s="1">
        <v>4.9387943402448697E-5</v>
      </c>
    </row>
    <row r="4205" spans="1:5" x14ac:dyDescent="0.45">
      <c r="A4205" s="5" t="s">
        <v>4256</v>
      </c>
      <c r="B4205">
        <v>1.607940944028E-4</v>
      </c>
      <c r="C4205" s="1">
        <v>3.5290457736113599E-6</v>
      </c>
      <c r="D4205">
        <v>1.4129007241770001E-4</v>
      </c>
      <c r="E4205" s="1">
        <v>1.9568078235291001E-6</v>
      </c>
    </row>
    <row r="4206" spans="1:5" x14ac:dyDescent="0.45">
      <c r="A4206" s="5" t="s">
        <v>4257</v>
      </c>
      <c r="B4206" s="1">
        <v>2.9253717798859301E-5</v>
      </c>
      <c r="C4206" s="1">
        <v>2.3773933176343499E-6</v>
      </c>
      <c r="D4206" s="1">
        <v>3.6133997992470498E-5</v>
      </c>
      <c r="E4206" s="1">
        <v>4.2047169492650596E-6</v>
      </c>
    </row>
    <row r="4207" spans="1:5" x14ac:dyDescent="0.45">
      <c r="A4207" s="5" t="s">
        <v>4258</v>
      </c>
      <c r="B4207" s="1">
        <v>2.1504800000000001E-5</v>
      </c>
      <c r="C4207" s="1">
        <v>5.7786528462044997E-6</v>
      </c>
      <c r="D4207" s="1">
        <v>1.0935202463329699E-5</v>
      </c>
      <c r="E4207" s="1">
        <v>1.23137071050941E-5</v>
      </c>
    </row>
    <row r="4208" spans="1:5" x14ac:dyDescent="0.45">
      <c r="A4208" s="5" t="s">
        <v>4259</v>
      </c>
      <c r="B4208" s="1">
        <v>3.7989938281361202E-5</v>
      </c>
      <c r="C4208" s="1">
        <v>1.3773644914386199E-6</v>
      </c>
      <c r="D4208" s="1">
        <v>6.6424036597403994E-5</v>
      </c>
      <c r="E4208" s="1">
        <v>2.1231411168040902E-6</v>
      </c>
    </row>
    <row r="4209" spans="1:5" x14ac:dyDescent="0.45">
      <c r="A4209" s="5" t="s">
        <v>4260</v>
      </c>
      <c r="B4209" s="1">
        <v>2.3530849999999999E-5</v>
      </c>
      <c r="C4209" s="1">
        <v>3.25842904471578E-6</v>
      </c>
      <c r="D4209" s="1">
        <v>5.3763249999999997E-5</v>
      </c>
      <c r="E4209" s="1">
        <v>1.0988641086781601E-5</v>
      </c>
    </row>
    <row r="4210" spans="1:5" x14ac:dyDescent="0.45">
      <c r="A4210" s="5" t="s">
        <v>4261</v>
      </c>
      <c r="B4210">
        <v>1.242154583187E-4</v>
      </c>
      <c r="C4210" s="1">
        <v>3.8465245538569898E-6</v>
      </c>
      <c r="D4210">
        <v>1.180634236349E-4</v>
      </c>
      <c r="E4210" s="1">
        <v>2.91774222636589E-6</v>
      </c>
    </row>
    <row r="4211" spans="1:5" x14ac:dyDescent="0.45">
      <c r="A4211" s="5" t="s">
        <v>4262</v>
      </c>
      <c r="B4211" s="1">
        <v>3.8251425400025397E-5</v>
      </c>
      <c r="C4211" s="1">
        <v>5.5961159880493402E-6</v>
      </c>
      <c r="D4211" s="1">
        <v>7.2374679318615298E-5</v>
      </c>
      <c r="E4211" s="1">
        <v>7.33305739602565E-6</v>
      </c>
    </row>
    <row r="4212" spans="1:5" x14ac:dyDescent="0.45">
      <c r="A4212" s="5" t="s">
        <v>4263</v>
      </c>
      <c r="B4212" s="1">
        <v>4.942585E-5</v>
      </c>
      <c r="C4212" s="1">
        <v>1.42757466907338E-5</v>
      </c>
      <c r="D4212" s="1">
        <v>7.2690900000000006E-5</v>
      </c>
      <c r="E4212" s="1">
        <v>3.3810467156107299E-5</v>
      </c>
    </row>
    <row r="4213" spans="1:5" x14ac:dyDescent="0.45">
      <c r="A4213" s="5" t="s">
        <v>4264</v>
      </c>
      <c r="B4213" s="1">
        <v>2.3514850000000001E-5</v>
      </c>
      <c r="C4213" s="1">
        <v>5.8515750860660098E-6</v>
      </c>
      <c r="D4213" s="1">
        <v>-6.945805E-6</v>
      </c>
      <c r="E4213" s="1">
        <v>2.3133223286088201E-5</v>
      </c>
    </row>
    <row r="4214" spans="1:5" x14ac:dyDescent="0.45">
      <c r="A4214" s="5" t="s">
        <v>4265</v>
      </c>
      <c r="B4214" s="1">
        <v>2.5096549999999999E-5</v>
      </c>
      <c r="C4214" s="1">
        <v>2.5566977319386001E-6</v>
      </c>
      <c r="D4214" s="1">
        <v>5.36739667431894E-5</v>
      </c>
      <c r="E4214" s="1">
        <v>7.3290340619198001E-6</v>
      </c>
    </row>
    <row r="4215" spans="1:5" x14ac:dyDescent="0.45">
      <c r="A4215" s="5" t="s">
        <v>4266</v>
      </c>
      <c r="B4215" s="1">
        <v>1.8592499999999999E-5</v>
      </c>
      <c r="C4215" s="1">
        <v>3.2048001063372E-6</v>
      </c>
      <c r="D4215" s="1">
        <v>2.0958906562364801E-5</v>
      </c>
      <c r="E4215" s="1">
        <v>9.9540920054529405E-6</v>
      </c>
    </row>
    <row r="4216" spans="1:5" x14ac:dyDescent="0.45">
      <c r="A4216" s="5" t="s">
        <v>4267</v>
      </c>
      <c r="B4216" s="1">
        <v>2.2387658258717101E-5</v>
      </c>
      <c r="C4216" s="1">
        <v>2.0778416059063501E-6</v>
      </c>
      <c r="D4216" s="1">
        <v>6.2646813163062503E-5</v>
      </c>
      <c r="E4216" s="1">
        <v>6.3810176168919603E-6</v>
      </c>
    </row>
    <row r="4217" spans="1:5" x14ac:dyDescent="0.45">
      <c r="A4217" s="5" t="s">
        <v>4268</v>
      </c>
      <c r="B4217" s="1">
        <v>1.9392450000000001E-5</v>
      </c>
      <c r="C4217" s="1">
        <v>5.6094842205551896E-6</v>
      </c>
      <c r="D4217" s="1">
        <v>1.9562905212690399E-5</v>
      </c>
      <c r="E4217" s="1">
        <v>8.9159535395826307E-6</v>
      </c>
    </row>
    <row r="4218" spans="1:5" x14ac:dyDescent="0.45">
      <c r="A4218" s="5" t="s">
        <v>4269</v>
      </c>
      <c r="B4218" s="1">
        <v>2.49471E-5</v>
      </c>
      <c r="C4218" s="1">
        <v>8.7359869753177294E-6</v>
      </c>
      <c r="D4218" s="1">
        <v>3.2812750000000002E-5</v>
      </c>
      <c r="E4218" s="1">
        <v>1.8643061979239399E-5</v>
      </c>
    </row>
    <row r="4219" spans="1:5" x14ac:dyDescent="0.45">
      <c r="A4219" s="5" t="s">
        <v>4270</v>
      </c>
      <c r="B4219" s="1">
        <v>3.5248849999999997E-5</v>
      </c>
      <c r="C4219" s="1">
        <v>7.31632239494787E-6</v>
      </c>
      <c r="D4219" s="1">
        <v>2.71965530740364E-5</v>
      </c>
      <c r="E4219" s="1">
        <v>5.0958538092810204E-6</v>
      </c>
    </row>
    <row r="4220" spans="1:5" x14ac:dyDescent="0.45">
      <c r="A4220" s="5" t="s">
        <v>4271</v>
      </c>
      <c r="B4220" s="1">
        <v>4.105685E-5</v>
      </c>
      <c r="C4220" s="1">
        <v>2.8166205885205099E-5</v>
      </c>
      <c r="D4220" s="1">
        <v>4.6378249999999999E-5</v>
      </c>
      <c r="E4220" s="1">
        <v>1.72377704111304E-5</v>
      </c>
    </row>
    <row r="4221" spans="1:5" x14ac:dyDescent="0.45">
      <c r="A4221" s="5" t="s">
        <v>4272</v>
      </c>
      <c r="B4221" s="1">
        <v>1.8254299999999999E-5</v>
      </c>
      <c r="C4221" s="1">
        <v>3.6971199060178802E-6</v>
      </c>
      <c r="D4221" s="1">
        <v>8.9679299999999997E-6</v>
      </c>
      <c r="E4221" s="1">
        <v>1.66757207286349E-5</v>
      </c>
    </row>
    <row r="4222" spans="1:5" x14ac:dyDescent="0.45">
      <c r="A4222" s="5" t="s">
        <v>4273</v>
      </c>
      <c r="B4222" s="1">
        <v>1.8980146480118699E-5</v>
      </c>
      <c r="C4222" s="1">
        <v>2.0874816952253901E-6</v>
      </c>
      <c r="D4222" s="1">
        <v>2.5545284551600199E-5</v>
      </c>
      <c r="E4222" s="1">
        <v>5.9623395766238E-6</v>
      </c>
    </row>
    <row r="4223" spans="1:5" x14ac:dyDescent="0.45">
      <c r="A4223" s="5" t="s">
        <v>4274</v>
      </c>
      <c r="B4223" s="1">
        <v>2.5513181128697999E-5</v>
      </c>
      <c r="C4223" s="1">
        <v>3.42052683621609E-6</v>
      </c>
      <c r="D4223" s="1">
        <v>4.8567317463003698E-5</v>
      </c>
      <c r="E4223" s="1">
        <v>1.06602875883058E-5</v>
      </c>
    </row>
    <row r="4224" spans="1:5" x14ac:dyDescent="0.45">
      <c r="A4224" s="5" t="s">
        <v>4275</v>
      </c>
      <c r="B4224">
        <v>1.3902111579129999E-4</v>
      </c>
      <c r="C4224" s="1">
        <v>3.9152703356985397E-6</v>
      </c>
      <c r="D4224">
        <v>1.3341360074750001E-4</v>
      </c>
      <c r="E4224" s="1">
        <v>2.5078573666660901E-6</v>
      </c>
    </row>
    <row r="4225" spans="1:5" x14ac:dyDescent="0.45">
      <c r="A4225" s="5" t="s">
        <v>4276</v>
      </c>
      <c r="B4225" s="1">
        <v>3.76937698834924E-5</v>
      </c>
      <c r="C4225" s="1">
        <v>2.19526593687678E-6</v>
      </c>
      <c r="D4225" s="1">
        <v>6.5260147415217805E-5</v>
      </c>
      <c r="E4225" s="1">
        <v>3.6763248618102702E-6</v>
      </c>
    </row>
    <row r="4226" spans="1:5" x14ac:dyDescent="0.45">
      <c r="A4226" s="5" t="s">
        <v>4277</v>
      </c>
      <c r="B4226">
        <v>1.082821827501E-4</v>
      </c>
      <c r="C4226" s="1">
        <v>4.3086793154792398E-6</v>
      </c>
      <c r="D4226">
        <v>1.0074917296099999E-4</v>
      </c>
      <c r="E4226" s="1">
        <v>2.32667332442091E-6</v>
      </c>
    </row>
    <row r="4227" spans="1:5" x14ac:dyDescent="0.45">
      <c r="A4227" s="5" t="s">
        <v>4278</v>
      </c>
      <c r="B4227" s="1">
        <v>1.9032264495019301E-5</v>
      </c>
      <c r="C4227" s="1">
        <v>3.11111924234803E-6</v>
      </c>
      <c r="D4227" s="1">
        <v>3.5395245106933199E-5</v>
      </c>
      <c r="E4227" s="1">
        <v>1.55580377123921E-5</v>
      </c>
    </row>
    <row r="4228" spans="1:5" x14ac:dyDescent="0.45">
      <c r="A4228" s="5" t="s">
        <v>4279</v>
      </c>
      <c r="B4228" s="1">
        <v>4.0008449999999998E-5</v>
      </c>
      <c r="C4228" s="1">
        <v>2.4134243132408601E-5</v>
      </c>
      <c r="D4228" s="1">
        <v>4.2512799999999997E-5</v>
      </c>
      <c r="E4228" s="1">
        <v>3.7476122090144098E-5</v>
      </c>
    </row>
    <row r="4229" spans="1:5" x14ac:dyDescent="0.45">
      <c r="A4229" s="5" t="s">
        <v>4280</v>
      </c>
      <c r="B4229" s="1">
        <v>4.3145433069222303E-5</v>
      </c>
      <c r="C4229" s="1">
        <v>2.75361789477476E-6</v>
      </c>
      <c r="D4229" s="1">
        <v>7.6307830651597202E-5</v>
      </c>
      <c r="E4229" s="1">
        <v>5.3844555417080199E-6</v>
      </c>
    </row>
    <row r="4230" spans="1:5" x14ac:dyDescent="0.45">
      <c r="A4230" s="5" t="s">
        <v>4281</v>
      </c>
      <c r="B4230" s="1">
        <v>2.5252099999999998E-5</v>
      </c>
      <c r="C4230" s="1">
        <v>8.5502594837494503E-6</v>
      </c>
      <c r="D4230" s="1">
        <v>8.3737349999999999E-5</v>
      </c>
      <c r="E4230" s="1">
        <v>2.0588710978589601E-5</v>
      </c>
    </row>
    <row r="4231" spans="1:5" x14ac:dyDescent="0.45">
      <c r="A4231" s="5" t="s">
        <v>4282</v>
      </c>
      <c r="B4231" s="1">
        <v>2.6724020127506799E-5</v>
      </c>
      <c r="C4231" s="1">
        <v>3.8961529290776898E-6</v>
      </c>
      <c r="D4231" s="1">
        <v>5.5769089614389999E-5</v>
      </c>
      <c r="E4231" s="1">
        <v>1.05540917011112E-5</v>
      </c>
    </row>
    <row r="4232" spans="1:5" x14ac:dyDescent="0.45">
      <c r="A4232" s="5" t="s">
        <v>4283</v>
      </c>
      <c r="B4232" s="1">
        <v>3.4993100000000002E-5</v>
      </c>
      <c r="C4232" s="1">
        <v>1.5086011094949801E-5</v>
      </c>
      <c r="D4232" s="1">
        <v>4.4434200000000002E-5</v>
      </c>
      <c r="E4232" s="1">
        <v>1.521628113391E-5</v>
      </c>
    </row>
    <row r="4233" spans="1:5" x14ac:dyDescent="0.45">
      <c r="A4233" s="5" t="s">
        <v>4284</v>
      </c>
      <c r="B4233" s="1">
        <v>1.893935E-5</v>
      </c>
      <c r="C4233" s="1">
        <v>2.65199586446351E-6</v>
      </c>
      <c r="D4233" s="1">
        <v>2.0157447887921101E-5</v>
      </c>
      <c r="E4233" s="1">
        <v>9.2988671536443005E-6</v>
      </c>
    </row>
    <row r="4234" spans="1:5" x14ac:dyDescent="0.45">
      <c r="A4234" s="5" t="s">
        <v>4285</v>
      </c>
      <c r="B4234">
        <v>1.5157961756709999E-4</v>
      </c>
      <c r="C4234" s="1">
        <v>7.6467291396823603E-6</v>
      </c>
      <c r="D4234">
        <v>1.336145444824E-4</v>
      </c>
      <c r="E4234" s="1">
        <v>3.4108612558871302E-6</v>
      </c>
    </row>
    <row r="4235" spans="1:5" x14ac:dyDescent="0.45">
      <c r="A4235" s="5" t="s">
        <v>4286</v>
      </c>
      <c r="B4235" s="1">
        <v>4.6197265329546201E-5</v>
      </c>
      <c r="C4235" s="1">
        <v>3.0848319001998301E-6</v>
      </c>
      <c r="D4235" s="1">
        <v>7.0491424609771104E-5</v>
      </c>
      <c r="E4235" s="1">
        <v>2.5180586712836499E-6</v>
      </c>
    </row>
    <row r="4236" spans="1:5" x14ac:dyDescent="0.45">
      <c r="A4236" s="5" t="s">
        <v>4287</v>
      </c>
      <c r="B4236" s="1">
        <v>2.5404750000000001E-5</v>
      </c>
      <c r="C4236" s="1">
        <v>3.6779457942973402E-6</v>
      </c>
      <c r="D4236" s="1">
        <v>2.9315800000000001E-5</v>
      </c>
      <c r="E4236" s="1">
        <v>1.66885402843734E-5</v>
      </c>
    </row>
    <row r="4237" spans="1:5" x14ac:dyDescent="0.45">
      <c r="A4237" s="5" t="s">
        <v>4288</v>
      </c>
      <c r="B4237">
        <v>1.002036854141E-4</v>
      </c>
      <c r="C4237" s="1">
        <v>9.0339376542936202E-6</v>
      </c>
      <c r="D4237">
        <v>1.046421995857E-4</v>
      </c>
      <c r="E4237" s="1">
        <v>5.0580939203821498E-6</v>
      </c>
    </row>
    <row r="4238" spans="1:5" x14ac:dyDescent="0.45">
      <c r="A4238" s="5" t="s">
        <v>4289</v>
      </c>
      <c r="B4238" s="1">
        <v>5.9831599999999998E-5</v>
      </c>
      <c r="C4238" s="1">
        <v>7.0912666431081199E-6</v>
      </c>
      <c r="D4238" s="1">
        <v>7.3073900000000005E-5</v>
      </c>
      <c r="E4238" s="1">
        <v>1.3230736766503199E-5</v>
      </c>
    </row>
    <row r="4239" spans="1:5" x14ac:dyDescent="0.45">
      <c r="A4239" s="5" t="s">
        <v>4290</v>
      </c>
      <c r="B4239" s="1">
        <v>3.1820999999999999E-5</v>
      </c>
      <c r="C4239" s="1">
        <v>6.8223033492709498E-6</v>
      </c>
      <c r="D4239" s="1">
        <v>1.5764200000000001E-5</v>
      </c>
      <c r="E4239" s="1">
        <v>1.2033655020727399E-5</v>
      </c>
    </row>
    <row r="4240" spans="1:5" x14ac:dyDescent="0.45">
      <c r="A4240" s="5" t="s">
        <v>4291</v>
      </c>
      <c r="B4240" s="1">
        <v>1.81529E-5</v>
      </c>
      <c r="C4240" s="1">
        <v>3.2008272735382501E-6</v>
      </c>
      <c r="D4240" s="1">
        <v>1.6457049999999999E-5</v>
      </c>
      <c r="E4240" s="1">
        <v>1.72145366925699E-5</v>
      </c>
    </row>
    <row r="4241" spans="1:5" x14ac:dyDescent="0.45">
      <c r="A4241" s="5" t="s">
        <v>4292</v>
      </c>
      <c r="B4241" s="1">
        <v>1.797645E-5</v>
      </c>
      <c r="C4241" s="1">
        <v>5.8136485341360401E-6</v>
      </c>
      <c r="D4241" s="1">
        <v>7.4306499999999997E-5</v>
      </c>
      <c r="E4241" s="1">
        <v>2.3800605235017302E-5</v>
      </c>
    </row>
    <row r="4242" spans="1:5" x14ac:dyDescent="0.45">
      <c r="A4242" s="5" t="s">
        <v>4293</v>
      </c>
      <c r="B4242" s="1">
        <v>4.4788099999999999E-5</v>
      </c>
      <c r="C4242" s="1">
        <v>1.9397655054806599E-5</v>
      </c>
      <c r="D4242" s="1">
        <v>-1.0809135E-5</v>
      </c>
      <c r="E4242" s="1">
        <v>1.7488594479952399E-5</v>
      </c>
    </row>
    <row r="4243" spans="1:5" x14ac:dyDescent="0.45">
      <c r="A4243" s="5" t="s">
        <v>4294</v>
      </c>
      <c r="B4243" s="1">
        <v>2.605795E-5</v>
      </c>
      <c r="C4243" s="1">
        <v>5.9249345948333201E-6</v>
      </c>
      <c r="D4243" s="1">
        <v>2.9955450000000001E-5</v>
      </c>
      <c r="E4243" s="1">
        <v>1.06205565525392E-5</v>
      </c>
    </row>
    <row r="4244" spans="1:5" x14ac:dyDescent="0.45">
      <c r="A4244" s="5" t="s">
        <v>4295</v>
      </c>
      <c r="B4244" s="1">
        <v>2.8320152372950801E-5</v>
      </c>
      <c r="C4244" s="1">
        <v>2.2152560518423702E-6</v>
      </c>
      <c r="D4244" s="1">
        <v>5.9671352820970002E-5</v>
      </c>
      <c r="E4244" s="1">
        <v>6.17981598260091E-6</v>
      </c>
    </row>
    <row r="4245" spans="1:5" x14ac:dyDescent="0.45">
      <c r="A4245" s="5" t="s">
        <v>4296</v>
      </c>
      <c r="B4245" s="1">
        <v>1.775425E-5</v>
      </c>
      <c r="C4245" s="1">
        <v>4.9669438409855199E-6</v>
      </c>
      <c r="D4245" s="1">
        <v>2.0151530712028202E-5</v>
      </c>
      <c r="E4245" s="1">
        <v>9.3732438473917602E-6</v>
      </c>
    </row>
    <row r="4246" spans="1:5" x14ac:dyDescent="0.45">
      <c r="A4246" s="5" t="s">
        <v>4297</v>
      </c>
      <c r="B4246" s="1">
        <v>2.5783115992233901E-5</v>
      </c>
      <c r="C4246" s="1">
        <v>4.1809987154604496E-6</v>
      </c>
      <c r="D4246" s="1">
        <v>2.44678E-5</v>
      </c>
      <c r="E4246" s="1">
        <v>1.37588024196467E-5</v>
      </c>
    </row>
    <row r="4247" spans="1:5" x14ac:dyDescent="0.45">
      <c r="A4247" s="5" t="s">
        <v>4298</v>
      </c>
      <c r="B4247" s="1">
        <v>2.3688304009603899E-5</v>
      </c>
      <c r="C4247" s="1">
        <v>3.25748363656851E-6</v>
      </c>
      <c r="D4247" s="1">
        <v>3.08185718465838E-5</v>
      </c>
      <c r="E4247" s="1">
        <v>1.08689313699327E-5</v>
      </c>
    </row>
    <row r="4248" spans="1:5" x14ac:dyDescent="0.45">
      <c r="A4248" s="5" t="s">
        <v>4299</v>
      </c>
      <c r="B4248" s="1">
        <v>3.2414250000000002E-5</v>
      </c>
      <c r="C4248" s="1">
        <v>2.19682538485952E-5</v>
      </c>
      <c r="D4248" s="1">
        <v>2.4371200000000001E-5</v>
      </c>
      <c r="E4248" s="1">
        <v>1.5492133082617101E-5</v>
      </c>
    </row>
    <row r="4249" spans="1:5" x14ac:dyDescent="0.45">
      <c r="A4249" s="5" t="s">
        <v>4300</v>
      </c>
      <c r="B4249" s="1">
        <v>2.30254979193563E-5</v>
      </c>
      <c r="C4249" s="1">
        <v>2.3664142969640401E-6</v>
      </c>
      <c r="D4249" s="1">
        <v>3.0163167383177599E-5</v>
      </c>
      <c r="E4249" s="1">
        <v>5.9352171735880703E-6</v>
      </c>
    </row>
    <row r="4250" spans="1:5" x14ac:dyDescent="0.45">
      <c r="A4250" s="5" t="s">
        <v>4301</v>
      </c>
      <c r="B4250" s="1">
        <v>2.5095918305605598E-5</v>
      </c>
      <c r="C4250" s="1">
        <v>3.74076455990715E-6</v>
      </c>
      <c r="D4250" s="1">
        <v>4.1115091240693503E-5</v>
      </c>
      <c r="E4250" s="1">
        <v>4.7468854988416398E-6</v>
      </c>
    </row>
    <row r="4251" spans="1:5" x14ac:dyDescent="0.45">
      <c r="A4251" s="5" t="s">
        <v>4302</v>
      </c>
      <c r="B4251" s="1">
        <v>2.69205575268182E-5</v>
      </c>
      <c r="C4251" s="1">
        <v>1.2440058961322501E-6</v>
      </c>
      <c r="D4251" s="1">
        <v>6.2783130745623406E-5</v>
      </c>
      <c r="E4251" s="1">
        <v>2.5486146003493402E-6</v>
      </c>
    </row>
    <row r="4252" spans="1:5" x14ac:dyDescent="0.45">
      <c r="A4252" s="5" t="s">
        <v>4303</v>
      </c>
      <c r="B4252" s="1">
        <v>2.8680700000000001E-5</v>
      </c>
      <c r="C4252" s="1">
        <v>9.5077837505507505E-6</v>
      </c>
      <c r="D4252" s="1">
        <v>3.2486863082178297E-5</v>
      </c>
      <c r="E4252" s="1">
        <v>4.1408068196518102E-6</v>
      </c>
    </row>
    <row r="4253" spans="1:5" x14ac:dyDescent="0.45">
      <c r="A4253" s="5" t="s">
        <v>4304</v>
      </c>
      <c r="B4253" s="1">
        <v>2.3253068252921899E-5</v>
      </c>
      <c r="C4253" s="1">
        <v>2.8286719557612702E-6</v>
      </c>
      <c r="D4253" s="1">
        <v>3.9911808048319301E-5</v>
      </c>
      <c r="E4253" s="1">
        <v>5.6613747419106098E-6</v>
      </c>
    </row>
    <row r="4254" spans="1:5" x14ac:dyDescent="0.45">
      <c r="A4254" s="5" t="s">
        <v>4305</v>
      </c>
      <c r="B4254" s="1">
        <v>3.5431200000000001E-5</v>
      </c>
      <c r="C4254" s="1">
        <v>1.3802205609359201E-5</v>
      </c>
      <c r="D4254" s="1">
        <v>-5.4441400000000004E-6</v>
      </c>
      <c r="E4254" s="1">
        <v>6.56583310387291E-6</v>
      </c>
    </row>
    <row r="4255" spans="1:5" x14ac:dyDescent="0.45">
      <c r="A4255" s="5" t="s">
        <v>4306</v>
      </c>
      <c r="B4255" s="1">
        <v>2.1241612878965401E-5</v>
      </c>
      <c r="C4255" s="1">
        <v>2.4281137496547301E-6</v>
      </c>
      <c r="D4255" s="1">
        <v>4.0317420299102298E-5</v>
      </c>
      <c r="E4255" s="1">
        <v>5.1867518667058899E-6</v>
      </c>
    </row>
    <row r="4256" spans="1:5" x14ac:dyDescent="0.45">
      <c r="A4256" s="5" t="s">
        <v>4307</v>
      </c>
      <c r="B4256" s="1">
        <v>3.3060594083225998E-5</v>
      </c>
      <c r="C4256" s="1">
        <v>4.37037040971658E-6</v>
      </c>
      <c r="D4256" s="1">
        <v>5.8898430353197202E-5</v>
      </c>
      <c r="E4256" s="1">
        <v>3.5538897950775102E-6</v>
      </c>
    </row>
    <row r="4257" spans="1:5" x14ac:dyDescent="0.45">
      <c r="A4257" s="5" t="s">
        <v>4308</v>
      </c>
      <c r="B4257" s="1">
        <v>2.840205E-5</v>
      </c>
      <c r="C4257" s="1">
        <v>3.7085361605604199E-6</v>
      </c>
      <c r="D4257" s="1">
        <v>3.2871050000000001E-5</v>
      </c>
      <c r="E4257" s="1">
        <v>1.94182350637375E-5</v>
      </c>
    </row>
    <row r="4258" spans="1:5" x14ac:dyDescent="0.45">
      <c r="A4258" s="5" t="s">
        <v>4309</v>
      </c>
      <c r="B4258" s="1">
        <v>2.2712204996988801E-5</v>
      </c>
      <c r="C4258" s="1">
        <v>2.1550513925786499E-6</v>
      </c>
      <c r="D4258" s="1">
        <v>2.5441232787811101E-5</v>
      </c>
      <c r="E4258" s="1">
        <v>6.14416382935477E-6</v>
      </c>
    </row>
    <row r="4259" spans="1:5" x14ac:dyDescent="0.45">
      <c r="A4259" s="5" t="s">
        <v>4310</v>
      </c>
      <c r="B4259" s="1">
        <v>5.174645E-5</v>
      </c>
      <c r="C4259" s="1">
        <v>1.7362367125448E-5</v>
      </c>
      <c r="D4259" s="1">
        <v>9.5147595213331499E-6</v>
      </c>
      <c r="E4259" s="1">
        <v>1.6163060262947099E-5</v>
      </c>
    </row>
    <row r="4260" spans="1:5" x14ac:dyDescent="0.45">
      <c r="A4260" s="5" t="s">
        <v>4311</v>
      </c>
      <c r="B4260" s="1">
        <v>1.7777355130355501E-5</v>
      </c>
      <c r="C4260" s="1">
        <v>2.20169951971958E-6</v>
      </c>
      <c r="D4260" s="1">
        <v>8.8396299999999996E-6</v>
      </c>
      <c r="E4260" s="1">
        <v>5.3627450851184999E-5</v>
      </c>
    </row>
    <row r="4261" spans="1:5" x14ac:dyDescent="0.45">
      <c r="A4261" s="5" t="s">
        <v>4312</v>
      </c>
      <c r="B4261" s="1">
        <v>2.2989841714167098E-5</v>
      </c>
      <c r="C4261" s="1">
        <v>1.3475266242931101E-6</v>
      </c>
      <c r="D4261" s="1">
        <v>5.11331592409115E-5</v>
      </c>
      <c r="E4261" s="1">
        <v>2.9880770702099598E-6</v>
      </c>
    </row>
    <row r="4262" spans="1:5" x14ac:dyDescent="0.45">
      <c r="A4262" s="5" t="s">
        <v>4313</v>
      </c>
      <c r="B4262" s="1">
        <v>3.1521650000000003E-5</v>
      </c>
      <c r="C4262" s="1">
        <v>1.9179304275650602E-5</v>
      </c>
      <c r="D4262" s="1">
        <v>2.8482916851720599E-5</v>
      </c>
      <c r="E4262" s="1">
        <v>8.5699365388379893E-6</v>
      </c>
    </row>
    <row r="4263" spans="1:5" x14ac:dyDescent="0.45">
      <c r="A4263" s="5" t="s">
        <v>4314</v>
      </c>
      <c r="B4263" s="1">
        <v>1.576685E-5</v>
      </c>
      <c r="C4263" s="1">
        <v>4.84955506941917E-6</v>
      </c>
      <c r="D4263" s="1">
        <v>1.0884433330018801E-5</v>
      </c>
      <c r="E4263" s="1">
        <v>1.03019401391589E-5</v>
      </c>
    </row>
    <row r="4264" spans="1:5" x14ac:dyDescent="0.45">
      <c r="A4264" s="5" t="s">
        <v>4315</v>
      </c>
      <c r="B4264" s="1">
        <v>2.132955E-5</v>
      </c>
      <c r="C4264" s="1">
        <v>9.1388206316807897E-6</v>
      </c>
      <c r="D4264" s="1">
        <v>6.0477350000000001E-5</v>
      </c>
      <c r="E4264" s="1">
        <v>4.4229396323259299E-5</v>
      </c>
    </row>
    <row r="4265" spans="1:5" x14ac:dyDescent="0.45">
      <c r="A4265" s="5" t="s">
        <v>4316</v>
      </c>
      <c r="B4265" s="1">
        <v>1.5098E-5</v>
      </c>
      <c r="C4265" s="1">
        <v>2.31578423981346E-6</v>
      </c>
      <c r="D4265" s="1">
        <v>4.7588534234590701E-5</v>
      </c>
      <c r="E4265" s="1">
        <v>1.7125128415970901E-5</v>
      </c>
    </row>
    <row r="4266" spans="1:5" x14ac:dyDescent="0.45">
      <c r="A4266" s="5" t="s">
        <v>4317</v>
      </c>
      <c r="B4266" s="1">
        <v>2.1151686191674199E-5</v>
      </c>
      <c r="C4266" s="1">
        <v>1.3748790373477901E-6</v>
      </c>
      <c r="D4266" s="1">
        <v>2.46817551124202E-5</v>
      </c>
      <c r="E4266" s="1">
        <v>4.3001543053083103E-6</v>
      </c>
    </row>
    <row r="4267" spans="1:5" x14ac:dyDescent="0.45">
      <c r="A4267" s="5" t="s">
        <v>4318</v>
      </c>
      <c r="B4267" s="1">
        <v>1.8711300000000002E-5</v>
      </c>
      <c r="C4267" s="1">
        <v>4.1721398611693099E-6</v>
      </c>
      <c r="D4267" s="1">
        <v>2.234635E-5</v>
      </c>
      <c r="E4267" s="1">
        <v>1.61157719240096E-5</v>
      </c>
    </row>
    <row r="4268" spans="1:5" x14ac:dyDescent="0.45">
      <c r="A4268" s="5" t="s">
        <v>4319</v>
      </c>
      <c r="B4268" s="1">
        <v>2.470145E-5</v>
      </c>
      <c r="C4268" s="1">
        <v>1.4801848734977801E-5</v>
      </c>
      <c r="D4268" s="1">
        <v>3.09662393609013E-5</v>
      </c>
      <c r="E4268" s="1">
        <v>8.1260501594127695E-6</v>
      </c>
    </row>
    <row r="4269" spans="1:5" x14ac:dyDescent="0.45">
      <c r="A4269" s="5" t="s">
        <v>4320</v>
      </c>
      <c r="B4269" s="1">
        <v>2.3561899999999999E-5</v>
      </c>
      <c r="C4269" s="1">
        <v>5.1590491723817299E-6</v>
      </c>
      <c r="D4269" s="1">
        <v>4.3630350000000003E-6</v>
      </c>
      <c r="E4269" s="1">
        <v>1.99629158946934E-5</v>
      </c>
    </row>
    <row r="4270" spans="1:5" x14ac:dyDescent="0.45">
      <c r="A4270" s="5" t="s">
        <v>4321</v>
      </c>
      <c r="B4270" s="1">
        <v>2.6859299999999999E-5</v>
      </c>
      <c r="C4270" s="1">
        <v>1.53894489309049E-5</v>
      </c>
      <c r="D4270" s="1">
        <v>3.8249031416610801E-5</v>
      </c>
      <c r="E4270" s="1">
        <v>7.6654431430678294E-6</v>
      </c>
    </row>
    <row r="4271" spans="1:5" x14ac:dyDescent="0.45">
      <c r="A4271" s="5" t="s">
        <v>58</v>
      </c>
      <c r="B4271">
        <v>1.9439858366069999E-4</v>
      </c>
      <c r="C4271" s="1">
        <v>3.08040681538442E-6</v>
      </c>
      <c r="D4271">
        <v>1.1111678092129999E-4</v>
      </c>
      <c r="E4271" s="1">
        <v>1.1795535920034799E-6</v>
      </c>
    </row>
    <row r="4272" spans="1:5" x14ac:dyDescent="0.45">
      <c r="A4272" s="5" t="s">
        <v>4322</v>
      </c>
      <c r="B4272" s="1">
        <v>2.1234204380643201E-5</v>
      </c>
      <c r="C4272" s="1">
        <v>2.8474719695229299E-6</v>
      </c>
      <c r="D4272" s="1">
        <v>4.8796350000000002E-5</v>
      </c>
      <c r="E4272" s="1">
        <v>1.6484277271817699E-5</v>
      </c>
    </row>
    <row r="4273" spans="1:5" x14ac:dyDescent="0.45">
      <c r="A4273" s="5" t="s">
        <v>4323</v>
      </c>
      <c r="B4273" s="1">
        <v>2.5932865351244802E-5</v>
      </c>
      <c r="C4273" s="1">
        <v>1.29474234455743E-6</v>
      </c>
      <c r="D4273" s="1">
        <v>4.5458218094982697E-5</v>
      </c>
      <c r="E4273" s="1">
        <v>3.1836221357883402E-6</v>
      </c>
    </row>
    <row r="4274" spans="1:5" x14ac:dyDescent="0.45">
      <c r="A4274" s="5" t="s">
        <v>4324</v>
      </c>
      <c r="B4274" s="1">
        <v>2.0847900000000001E-5</v>
      </c>
      <c r="C4274" s="1">
        <v>3.2489968959624598E-6</v>
      </c>
      <c r="D4274" s="1">
        <v>1.9213599999999998E-5</v>
      </c>
      <c r="E4274" s="1">
        <v>2.6483875409555599E-5</v>
      </c>
    </row>
    <row r="4275" spans="1:5" x14ac:dyDescent="0.45">
      <c r="A4275" s="5" t="s">
        <v>4325</v>
      </c>
      <c r="B4275" s="1">
        <v>1.3857699999999999E-5</v>
      </c>
      <c r="C4275" s="1">
        <v>3.33695682031744E-6</v>
      </c>
      <c r="D4275" s="1">
        <v>4.0503100000000002E-5</v>
      </c>
      <c r="E4275" s="1">
        <v>1.6682498132167199E-5</v>
      </c>
    </row>
    <row r="4276" spans="1:5" x14ac:dyDescent="0.45">
      <c r="A4276" s="5" t="s">
        <v>4326</v>
      </c>
      <c r="B4276" s="1">
        <v>3.4075678084620702E-5</v>
      </c>
      <c r="C4276" s="1">
        <v>1.0580880581185799E-6</v>
      </c>
      <c r="D4276" s="1">
        <v>7.6583141070300903E-5</v>
      </c>
      <c r="E4276" s="1">
        <v>2.3629721852874701E-6</v>
      </c>
    </row>
    <row r="4277" spans="1:5" x14ac:dyDescent="0.45">
      <c r="A4277" s="5" t="s">
        <v>4327</v>
      </c>
      <c r="B4277" s="1">
        <v>2.2204479812180001E-5</v>
      </c>
      <c r="C4277" s="1">
        <v>4.8130738110058501E-6</v>
      </c>
      <c r="D4277" s="1">
        <v>2.3945399999999999E-5</v>
      </c>
      <c r="E4277" s="1">
        <v>1.8805616431684601E-5</v>
      </c>
    </row>
    <row r="4278" spans="1:5" x14ac:dyDescent="0.45">
      <c r="A4278" s="5" t="s">
        <v>4328</v>
      </c>
      <c r="B4278" s="1">
        <v>2.7287549999999999E-5</v>
      </c>
      <c r="C4278" s="1">
        <v>6.13319145715386E-6</v>
      </c>
      <c r="D4278" s="1">
        <v>2.46417565314015E-5</v>
      </c>
      <c r="E4278" s="1">
        <v>6.9993648571432699E-6</v>
      </c>
    </row>
    <row r="4279" spans="1:5" x14ac:dyDescent="0.45">
      <c r="A4279" s="5" t="s">
        <v>4329</v>
      </c>
      <c r="B4279" s="1">
        <v>1.5337900000000001E-5</v>
      </c>
      <c r="C4279" s="1">
        <v>3.3197545366675799E-6</v>
      </c>
      <c r="D4279" s="1">
        <v>3.8134650000000003E-5</v>
      </c>
      <c r="E4279" s="1">
        <v>2.1569817531935001E-5</v>
      </c>
    </row>
    <row r="4280" spans="1:5" x14ac:dyDescent="0.45">
      <c r="A4280" s="5" t="s">
        <v>4330</v>
      </c>
      <c r="B4280" s="1">
        <v>2.1342450000000001E-5</v>
      </c>
      <c r="C4280" s="1">
        <v>3.3393689962720699E-6</v>
      </c>
      <c r="D4280" s="1">
        <v>4.6630449999999997E-5</v>
      </c>
      <c r="E4280" s="1">
        <v>1.37410402462931E-5</v>
      </c>
    </row>
    <row r="4281" spans="1:5" x14ac:dyDescent="0.45">
      <c r="A4281" s="5" t="s">
        <v>4331</v>
      </c>
      <c r="B4281" s="1">
        <v>2.6982810880205501E-5</v>
      </c>
      <c r="C4281" s="1">
        <v>7.4491840574443398E-6</v>
      </c>
      <c r="D4281" s="1">
        <v>2.3391229536377901E-5</v>
      </c>
      <c r="E4281" s="1">
        <v>1.24701757917421E-5</v>
      </c>
    </row>
    <row r="4282" spans="1:5" x14ac:dyDescent="0.45">
      <c r="A4282" s="5" t="s">
        <v>4332</v>
      </c>
      <c r="B4282" s="1">
        <v>1.9335400000000001E-5</v>
      </c>
      <c r="C4282" s="1">
        <v>4.30984511418792E-6</v>
      </c>
      <c r="D4282" s="1">
        <v>2.9310900000000001E-5</v>
      </c>
      <c r="E4282" s="1">
        <v>1.7905203472695001E-5</v>
      </c>
    </row>
    <row r="4283" spans="1:5" x14ac:dyDescent="0.45">
      <c r="A4283" s="5" t="s">
        <v>4333</v>
      </c>
      <c r="B4283" s="1">
        <v>2.4463574236568201E-5</v>
      </c>
      <c r="C4283" s="1">
        <v>4.6549386058316596E-6</v>
      </c>
      <c r="D4283" s="1">
        <v>1.16098E-5</v>
      </c>
      <c r="E4283" s="1">
        <v>2.2072556085833398E-5</v>
      </c>
    </row>
    <row r="4284" spans="1:5" x14ac:dyDescent="0.45">
      <c r="A4284" s="5" t="s">
        <v>4334</v>
      </c>
      <c r="B4284" s="1">
        <v>1.8649883995549999E-5</v>
      </c>
      <c r="C4284" s="1">
        <v>1.72344372590555E-6</v>
      </c>
      <c r="D4284" s="1">
        <v>3.0165765629095401E-5</v>
      </c>
      <c r="E4284" s="1">
        <v>6.2193929359050704E-6</v>
      </c>
    </row>
    <row r="4285" spans="1:5" x14ac:dyDescent="0.45">
      <c r="A4285" s="5" t="s">
        <v>4335</v>
      </c>
      <c r="B4285" s="1">
        <v>1.3810300000000001E-5</v>
      </c>
      <c r="C4285" s="1">
        <v>4.3004997365629098E-6</v>
      </c>
      <c r="D4285" s="1">
        <v>1.73352999999999E-6</v>
      </c>
      <c r="E4285" s="1">
        <v>2.0792825357134299E-5</v>
      </c>
    </row>
    <row r="4286" spans="1:5" x14ac:dyDescent="0.45">
      <c r="A4286" s="5" t="s">
        <v>4336</v>
      </c>
      <c r="B4286" s="1">
        <v>5.538405E-5</v>
      </c>
      <c r="C4286" s="1">
        <v>2.9695625186913499E-5</v>
      </c>
      <c r="D4286" s="1">
        <v>3.2019236584312999E-5</v>
      </c>
      <c r="E4286" s="1">
        <v>4.89349165659129E-6</v>
      </c>
    </row>
    <row r="4287" spans="1:5" x14ac:dyDescent="0.45">
      <c r="A4287" s="5" t="s">
        <v>4337</v>
      </c>
      <c r="B4287">
        <v>1.062245753321E-4</v>
      </c>
      <c r="C4287" s="1">
        <v>2.4567081931946398E-6</v>
      </c>
      <c r="D4287">
        <v>1.041173457902E-4</v>
      </c>
      <c r="E4287" s="1">
        <v>2.0036057996173999E-6</v>
      </c>
    </row>
    <row r="4288" spans="1:5" x14ac:dyDescent="0.45">
      <c r="A4288" s="5" t="s">
        <v>4338</v>
      </c>
      <c r="B4288" s="1">
        <v>2.4757962974699801E-5</v>
      </c>
      <c r="C4288" s="1">
        <v>1.78877388367502E-6</v>
      </c>
      <c r="D4288" s="1">
        <v>4.4518612771938202E-5</v>
      </c>
      <c r="E4288" s="1">
        <v>6.2325197705594402E-6</v>
      </c>
    </row>
    <row r="4289" spans="1:5" x14ac:dyDescent="0.45">
      <c r="A4289" s="5" t="s">
        <v>4339</v>
      </c>
      <c r="B4289" s="1">
        <v>3.8863511391107301E-5</v>
      </c>
      <c r="C4289" s="1">
        <v>3.18460795738888E-6</v>
      </c>
      <c r="D4289" s="1">
        <v>7.1675075978342006E-5</v>
      </c>
      <c r="E4289" s="1">
        <v>4.6224255640583402E-6</v>
      </c>
    </row>
    <row r="4290" spans="1:5" x14ac:dyDescent="0.45">
      <c r="A4290" s="5" t="s">
        <v>4340</v>
      </c>
      <c r="B4290" s="1">
        <v>4.2979399999999997E-5</v>
      </c>
      <c r="C4290" s="1">
        <v>1.8317310776331499E-5</v>
      </c>
      <c r="D4290" s="1">
        <v>4.0004046773843599E-5</v>
      </c>
      <c r="E4290" s="1">
        <v>1.13974942287435E-5</v>
      </c>
    </row>
    <row r="4291" spans="1:5" x14ac:dyDescent="0.45">
      <c r="A4291" s="5" t="s">
        <v>4341</v>
      </c>
      <c r="B4291" s="1">
        <v>2.088615E-5</v>
      </c>
      <c r="C4291" s="1">
        <v>2.87039739791786E-6</v>
      </c>
      <c r="D4291" s="1">
        <v>1.80449778743101E-5</v>
      </c>
      <c r="E4291" s="1">
        <v>9.7077953505282596E-6</v>
      </c>
    </row>
    <row r="4292" spans="1:5" x14ac:dyDescent="0.45">
      <c r="A4292" s="5" t="s">
        <v>4342</v>
      </c>
      <c r="B4292" s="1">
        <v>2.01682446600847E-5</v>
      </c>
      <c r="C4292" s="1">
        <v>2.6385014208887399E-6</v>
      </c>
      <c r="D4292" s="1">
        <v>3.3319621036433702E-5</v>
      </c>
      <c r="E4292" s="1">
        <v>1.97496293676053E-5</v>
      </c>
    </row>
    <row r="4293" spans="1:5" x14ac:dyDescent="0.45">
      <c r="A4293" s="5" t="s">
        <v>4343</v>
      </c>
      <c r="B4293" s="1">
        <v>2.5137404921019E-5</v>
      </c>
      <c r="C4293" s="1">
        <v>5.5454856072792198E-6</v>
      </c>
      <c r="D4293" s="1">
        <v>5.9993779018991398E-5</v>
      </c>
      <c r="E4293" s="1">
        <v>1.6198027686222899E-5</v>
      </c>
    </row>
    <row r="4294" spans="1:5" x14ac:dyDescent="0.45">
      <c r="A4294" s="5" t="s">
        <v>4344</v>
      </c>
      <c r="B4294" s="1">
        <v>5.1980549999999998E-5</v>
      </c>
      <c r="C4294" s="1">
        <v>4.5880249332916998E-5</v>
      </c>
      <c r="D4294" s="1">
        <v>3.3354707726915903E-5</v>
      </c>
      <c r="E4294" s="1">
        <v>7.6531639122547403E-6</v>
      </c>
    </row>
    <row r="4295" spans="1:5" x14ac:dyDescent="0.45">
      <c r="A4295" s="5" t="s">
        <v>4345</v>
      </c>
      <c r="B4295">
        <v>1.6715651078019999E-4</v>
      </c>
      <c r="C4295" s="1">
        <v>4.8230752348672103E-6</v>
      </c>
      <c r="D4295">
        <v>1.3866743318980001E-4</v>
      </c>
      <c r="E4295" s="1">
        <v>2.2988778546900799E-6</v>
      </c>
    </row>
    <row r="4296" spans="1:5" x14ac:dyDescent="0.45">
      <c r="A4296" s="5" t="s">
        <v>4346</v>
      </c>
      <c r="B4296" s="1">
        <v>2.0453310094754201E-5</v>
      </c>
      <c r="C4296" s="1">
        <v>2.8601121926510999E-6</v>
      </c>
      <c r="D4296" s="1">
        <v>5.6599156661321202E-5</v>
      </c>
      <c r="E4296" s="1">
        <v>1.30358249643343E-5</v>
      </c>
    </row>
    <row r="4297" spans="1:5" x14ac:dyDescent="0.45">
      <c r="A4297" s="5" t="s">
        <v>4347</v>
      </c>
      <c r="B4297" s="1">
        <v>2.078585E-5</v>
      </c>
      <c r="C4297" s="1">
        <v>1.0854696327105E-5</v>
      </c>
      <c r="D4297" s="1">
        <v>3.7153894072611297E-5</v>
      </c>
      <c r="E4297" s="1">
        <v>6.9311868453061798E-6</v>
      </c>
    </row>
    <row r="4298" spans="1:5" x14ac:dyDescent="0.45">
      <c r="A4298" s="5" t="s">
        <v>4348</v>
      </c>
      <c r="B4298" s="1">
        <v>3.3710513842751003E-5</v>
      </c>
      <c r="C4298" s="1">
        <v>1.8404602389981201E-6</v>
      </c>
      <c r="D4298" s="1">
        <v>7.1052174035437994E-5</v>
      </c>
      <c r="E4298" s="1">
        <v>3.4068437865228399E-6</v>
      </c>
    </row>
    <row r="4299" spans="1:5" x14ac:dyDescent="0.45">
      <c r="A4299" s="5" t="s">
        <v>4349</v>
      </c>
      <c r="B4299" s="1">
        <v>2.1925300000000002E-5</v>
      </c>
      <c r="C4299" s="1">
        <v>6.71599169159262E-6</v>
      </c>
      <c r="D4299" s="1">
        <v>4.9794069825907803E-5</v>
      </c>
      <c r="E4299" s="1">
        <v>6.60305353178453E-6</v>
      </c>
    </row>
    <row r="4300" spans="1:5" x14ac:dyDescent="0.45">
      <c r="A4300" s="5" t="s">
        <v>4350</v>
      </c>
      <c r="B4300" s="1">
        <v>9.6623695448540498E-5</v>
      </c>
      <c r="C4300" s="1">
        <v>4.4046841650753999E-6</v>
      </c>
      <c r="D4300">
        <v>1.1614186626559999E-4</v>
      </c>
      <c r="E4300" s="1">
        <v>3.20169641699857E-6</v>
      </c>
    </row>
    <row r="4301" spans="1:5" x14ac:dyDescent="0.45">
      <c r="A4301" s="5" t="s">
        <v>4351</v>
      </c>
      <c r="B4301" s="1">
        <v>2.38425769864301E-5</v>
      </c>
      <c r="C4301" s="1">
        <v>3.2997930470171499E-6</v>
      </c>
      <c r="D4301" s="1">
        <v>2.9998734578382199E-5</v>
      </c>
      <c r="E4301" s="1">
        <v>9.6907975490176902E-6</v>
      </c>
    </row>
    <row r="4302" spans="1:5" x14ac:dyDescent="0.45">
      <c r="A4302" s="5" t="s">
        <v>4352</v>
      </c>
      <c r="B4302" s="1">
        <v>4.5814414232420601E-5</v>
      </c>
      <c r="C4302" s="1">
        <v>4.2121562465869803E-6</v>
      </c>
      <c r="D4302" s="1">
        <v>7.7128848519622794E-5</v>
      </c>
      <c r="E4302" s="1">
        <v>5.1947904886877001E-6</v>
      </c>
    </row>
    <row r="4303" spans="1:5" x14ac:dyDescent="0.45">
      <c r="A4303" s="5" t="s">
        <v>4353</v>
      </c>
      <c r="B4303" s="1">
        <v>2.4388849999999999E-5</v>
      </c>
      <c r="C4303" s="1">
        <v>4.4418612346035402E-6</v>
      </c>
      <c r="D4303" s="1">
        <v>3.6217211978951003E-5</v>
      </c>
      <c r="E4303" s="1">
        <v>1.13436603659484E-5</v>
      </c>
    </row>
    <row r="4304" spans="1:5" x14ac:dyDescent="0.45">
      <c r="A4304" s="5" t="s">
        <v>4354</v>
      </c>
      <c r="B4304" s="1">
        <v>2.0548450000000001E-5</v>
      </c>
      <c r="C4304" s="1">
        <v>2.1905296445512702E-6</v>
      </c>
      <c r="D4304" s="1">
        <v>5.96960512282883E-5</v>
      </c>
      <c r="E4304" s="1">
        <v>1.1471297831006799E-5</v>
      </c>
    </row>
    <row r="4305" spans="1:5" x14ac:dyDescent="0.45">
      <c r="A4305" s="5" t="s">
        <v>4355</v>
      </c>
      <c r="B4305" s="1">
        <v>2.1816700000000001E-5</v>
      </c>
      <c r="C4305" s="1">
        <v>5.2633728091080401E-6</v>
      </c>
      <c r="D4305" s="1">
        <v>4.4998816247765903E-5</v>
      </c>
      <c r="E4305" s="1">
        <v>1.3024598334817901E-5</v>
      </c>
    </row>
    <row r="4306" spans="1:5" x14ac:dyDescent="0.45">
      <c r="A4306" s="5" t="s">
        <v>4356</v>
      </c>
      <c r="B4306" s="1">
        <v>2.0630499999999998E-5</v>
      </c>
      <c r="C4306" s="1">
        <v>3.2986368406669498E-6</v>
      </c>
      <c r="D4306" s="1">
        <v>3.4762464306659903E-5</v>
      </c>
      <c r="E4306" s="1">
        <v>1.3897033080568599E-5</v>
      </c>
    </row>
    <row r="4307" spans="1:5" x14ac:dyDescent="0.45">
      <c r="A4307" s="5" t="s">
        <v>4357</v>
      </c>
      <c r="B4307" s="1">
        <v>4.4183718818793199E-5</v>
      </c>
      <c r="C4307" s="1">
        <v>4.1039425259669701E-6</v>
      </c>
      <c r="D4307" s="1">
        <v>4.2313595294811498E-5</v>
      </c>
      <c r="E4307" s="1">
        <v>8.14397165472004E-6</v>
      </c>
    </row>
    <row r="4308" spans="1:5" x14ac:dyDescent="0.45">
      <c r="A4308" s="5" t="s">
        <v>4358</v>
      </c>
      <c r="B4308" s="1">
        <v>2.2725749999999998E-5</v>
      </c>
      <c r="C4308" s="1">
        <v>2.7877292913201298E-6</v>
      </c>
      <c r="D4308" s="1">
        <v>-1.1403605000000001E-5</v>
      </c>
      <c r="E4308" s="1">
        <v>2.5486313311273799E-5</v>
      </c>
    </row>
    <row r="4309" spans="1:5" x14ac:dyDescent="0.45">
      <c r="A4309" s="5" t="s">
        <v>4359</v>
      </c>
      <c r="B4309" s="1">
        <v>1.9736270422711E-5</v>
      </c>
      <c r="C4309" s="1">
        <v>5.07708029327985E-6</v>
      </c>
      <c r="D4309" s="1">
        <v>-5.9086950000000002E-5</v>
      </c>
      <c r="E4309" s="1">
        <v>6.4997840557245404E-5</v>
      </c>
    </row>
    <row r="4310" spans="1:5" x14ac:dyDescent="0.45">
      <c r="A4310" s="5" t="s">
        <v>4360</v>
      </c>
      <c r="B4310" s="1">
        <v>3.1264350000000002E-5</v>
      </c>
      <c r="C4310" s="1">
        <v>7.5940004238439497E-6</v>
      </c>
      <c r="D4310" s="1">
        <v>-8.8184643983299204E-6</v>
      </c>
      <c r="E4310" s="1">
        <v>1.44395348720304E-5</v>
      </c>
    </row>
    <row r="4311" spans="1:5" x14ac:dyDescent="0.45">
      <c r="A4311" s="5" t="s">
        <v>4361</v>
      </c>
      <c r="B4311" s="1">
        <v>3.8652600000000003E-5</v>
      </c>
      <c r="C4311" s="1">
        <v>2.54396541814484E-5</v>
      </c>
      <c r="D4311" s="1">
        <v>6.0420649999999999E-5</v>
      </c>
      <c r="E4311" s="1">
        <v>2.9278539158838499E-5</v>
      </c>
    </row>
    <row r="4312" spans="1:5" x14ac:dyDescent="0.45">
      <c r="A4312" s="5" t="s">
        <v>4362</v>
      </c>
      <c r="B4312" s="1">
        <v>1.6638814647735001E-5</v>
      </c>
      <c r="C4312" s="1">
        <v>1.8347654446293499E-6</v>
      </c>
      <c r="D4312" s="1">
        <v>-1.10045473289397E-5</v>
      </c>
      <c r="E4312" s="1">
        <v>1.48558053902595E-5</v>
      </c>
    </row>
    <row r="4313" spans="1:5" x14ac:dyDescent="0.45">
      <c r="A4313" s="5" t="s">
        <v>4363</v>
      </c>
      <c r="B4313" s="1">
        <v>1.64405E-5</v>
      </c>
      <c r="C4313" s="1">
        <v>3.6983737210428E-6</v>
      </c>
      <c r="D4313" s="1">
        <v>1.660915E-5</v>
      </c>
      <c r="E4313" s="1">
        <v>1.6312789860960199E-5</v>
      </c>
    </row>
    <row r="4314" spans="1:5" x14ac:dyDescent="0.45">
      <c r="A4314" s="5" t="s">
        <v>4364</v>
      </c>
      <c r="B4314" s="1">
        <v>2.3525030010193599E-5</v>
      </c>
      <c r="C4314" s="1">
        <v>3.39609797026911E-6</v>
      </c>
      <c r="D4314" s="1">
        <v>3.8349574724339498E-5</v>
      </c>
      <c r="E4314" s="1">
        <v>5.20529285128578E-6</v>
      </c>
    </row>
    <row r="4315" spans="1:5" x14ac:dyDescent="0.45">
      <c r="A4315" s="5" t="s">
        <v>4365</v>
      </c>
      <c r="B4315" s="1">
        <v>3.05676780883873E-5</v>
      </c>
      <c r="C4315" s="1">
        <v>4.4606041656711803E-6</v>
      </c>
      <c r="D4315" s="1">
        <v>3.5500695245932801E-5</v>
      </c>
      <c r="E4315" s="1">
        <v>7.7583241825803596E-6</v>
      </c>
    </row>
    <row r="4316" spans="1:5" x14ac:dyDescent="0.45">
      <c r="A4316" s="5" t="s">
        <v>4366</v>
      </c>
      <c r="B4316">
        <v>1.5613101799660001E-4</v>
      </c>
      <c r="C4316" s="1">
        <v>4.5709661731742397E-6</v>
      </c>
      <c r="D4316">
        <v>1.3127728441309999E-4</v>
      </c>
      <c r="E4316" s="1">
        <v>2.7062733458148101E-6</v>
      </c>
    </row>
    <row r="4317" spans="1:5" x14ac:dyDescent="0.45">
      <c r="A4317" s="5" t="s">
        <v>4367</v>
      </c>
      <c r="B4317" s="1">
        <v>2.81587276452694E-5</v>
      </c>
      <c r="C4317" s="1">
        <v>5.6276898626506697E-6</v>
      </c>
      <c r="D4317" s="1">
        <v>3.9563891917141699E-5</v>
      </c>
      <c r="E4317" s="1">
        <v>5.6285136111321099E-6</v>
      </c>
    </row>
    <row r="4318" spans="1:5" x14ac:dyDescent="0.45">
      <c r="A4318" s="5" t="s">
        <v>4368</v>
      </c>
      <c r="B4318" s="1">
        <v>2.0046200000000001E-5</v>
      </c>
      <c r="C4318" s="1">
        <v>5.7565147612955403E-6</v>
      </c>
      <c r="D4318" s="1">
        <v>2.9947400000000001E-5</v>
      </c>
      <c r="E4318" s="1">
        <v>2.3285005222437102E-5</v>
      </c>
    </row>
    <row r="4319" spans="1:5" x14ac:dyDescent="0.45">
      <c r="A4319" s="5" t="s">
        <v>4369</v>
      </c>
      <c r="B4319" s="1">
        <v>3.3720612724766198E-5</v>
      </c>
      <c r="C4319" s="1">
        <v>1.7623641741382101E-6</v>
      </c>
      <c r="D4319" s="1">
        <v>7.1077979086080206E-5</v>
      </c>
      <c r="E4319" s="1">
        <v>3.53798380849868E-6</v>
      </c>
    </row>
    <row r="4320" spans="1:5" x14ac:dyDescent="0.45">
      <c r="A4320" s="5" t="s">
        <v>4370</v>
      </c>
      <c r="B4320">
        <v>1.042663196053E-4</v>
      </c>
      <c r="C4320" s="1">
        <v>3.6522070270658502E-6</v>
      </c>
      <c r="D4320" s="1">
        <v>9.5477801542318406E-5</v>
      </c>
      <c r="E4320" s="1">
        <v>2.7802410883796699E-6</v>
      </c>
    </row>
    <row r="4321" spans="1:5" x14ac:dyDescent="0.45">
      <c r="A4321" s="5" t="s">
        <v>4371</v>
      </c>
      <c r="B4321" s="1">
        <v>1.92701E-5</v>
      </c>
      <c r="C4321" s="1">
        <v>3.21992839810878E-6</v>
      </c>
      <c r="D4321" s="1">
        <v>4.2810306394707598E-5</v>
      </c>
      <c r="E4321" s="1">
        <v>7.8184538733282495E-6</v>
      </c>
    </row>
    <row r="4322" spans="1:5" x14ac:dyDescent="0.45">
      <c r="A4322" s="5" t="s">
        <v>4372</v>
      </c>
      <c r="B4322" s="1">
        <v>4.9722899999999998E-5</v>
      </c>
      <c r="C4322" s="1">
        <v>7.4294307488528297E-6</v>
      </c>
      <c r="D4322" s="1">
        <v>5.5264450000000002E-5</v>
      </c>
      <c r="E4322" s="1">
        <v>2.68465028877623E-5</v>
      </c>
    </row>
    <row r="4323" spans="1:5" x14ac:dyDescent="0.45">
      <c r="A4323" s="5" t="s">
        <v>4373</v>
      </c>
      <c r="B4323" s="1">
        <v>1.6644049999999999E-5</v>
      </c>
      <c r="C4323" s="1">
        <v>3.6365849648544298E-6</v>
      </c>
      <c r="D4323" s="1">
        <v>-2.11352389283935E-6</v>
      </c>
      <c r="E4323" s="1">
        <v>1.1989968687066101E-5</v>
      </c>
    </row>
    <row r="4324" spans="1:5" x14ac:dyDescent="0.45">
      <c r="A4324" s="5" t="s">
        <v>4374</v>
      </c>
      <c r="B4324" s="1">
        <v>2.8305449999999998E-5</v>
      </c>
      <c r="C4324" s="1">
        <v>4.6687099074470897E-6</v>
      </c>
      <c r="D4324" s="1">
        <v>3.3411899999999998E-5</v>
      </c>
      <c r="E4324" s="1">
        <v>2.24944046904265E-5</v>
      </c>
    </row>
    <row r="4325" spans="1:5" x14ac:dyDescent="0.45">
      <c r="A4325" s="5" t="s">
        <v>4375</v>
      </c>
      <c r="B4325">
        <v>1.5858179117410001E-4</v>
      </c>
      <c r="C4325" s="1">
        <v>1.21084366904943E-5</v>
      </c>
      <c r="D4325">
        <v>1.41479425836E-4</v>
      </c>
      <c r="E4325" s="1">
        <v>3.8795947522787701E-6</v>
      </c>
    </row>
    <row r="4326" spans="1:5" x14ac:dyDescent="0.45">
      <c r="A4326" s="5" t="s">
        <v>4376</v>
      </c>
      <c r="B4326" s="1">
        <v>2.1534799999999999E-5</v>
      </c>
      <c r="C4326" s="1">
        <v>3.9142688680747203E-6</v>
      </c>
      <c r="D4326" s="1">
        <v>5.0248013694251297E-5</v>
      </c>
      <c r="E4326" s="1">
        <v>1.0755940730715301E-5</v>
      </c>
    </row>
    <row r="4327" spans="1:5" x14ac:dyDescent="0.45">
      <c r="A4327" s="5" t="s">
        <v>4377</v>
      </c>
      <c r="B4327" s="1">
        <v>4.0766234712953902E-5</v>
      </c>
      <c r="C4327" s="1">
        <v>4.1627682684843096E-6</v>
      </c>
      <c r="D4327" s="1">
        <v>5.8489714904093798E-5</v>
      </c>
      <c r="E4327" s="1">
        <v>7.8298627594161798E-6</v>
      </c>
    </row>
    <row r="4328" spans="1:5" x14ac:dyDescent="0.45">
      <c r="A4328" s="5" t="s">
        <v>4378</v>
      </c>
      <c r="B4328" s="1">
        <v>2.9589899999999999E-5</v>
      </c>
      <c r="C4328" s="1">
        <v>8.0256306231233793E-6</v>
      </c>
      <c r="D4328" s="1">
        <v>4.1379850000000003E-5</v>
      </c>
      <c r="E4328" s="1">
        <v>1.26433763641502E-5</v>
      </c>
    </row>
    <row r="4329" spans="1:5" x14ac:dyDescent="0.45">
      <c r="A4329" s="5" t="s">
        <v>4379</v>
      </c>
      <c r="B4329" s="1">
        <v>1.7477788116866001E-5</v>
      </c>
      <c r="C4329" s="1">
        <v>4.4320364331522504E-6</v>
      </c>
      <c r="D4329" s="1">
        <v>4.0260950000000003E-5</v>
      </c>
      <c r="E4329" s="1">
        <v>1.5878495490157401E-5</v>
      </c>
    </row>
    <row r="4330" spans="1:5" x14ac:dyDescent="0.45">
      <c r="A4330" s="5" t="s">
        <v>4380</v>
      </c>
      <c r="B4330">
        <v>1.199241061896E-4</v>
      </c>
      <c r="C4330" s="1">
        <v>8.4521049326274604E-6</v>
      </c>
      <c r="D4330">
        <v>1.205632123059E-4</v>
      </c>
      <c r="E4330" s="1">
        <v>7.4471392440776897E-6</v>
      </c>
    </row>
    <row r="4331" spans="1:5" x14ac:dyDescent="0.45">
      <c r="A4331" s="5" t="s">
        <v>4381</v>
      </c>
      <c r="B4331" s="1">
        <v>1.7694699999999998E-5</v>
      </c>
      <c r="C4331" s="1">
        <v>4.6569414405407804E-6</v>
      </c>
      <c r="D4331" s="1">
        <v>2.9305050000000002E-5</v>
      </c>
      <c r="E4331" s="1">
        <v>1.5359690109418399E-5</v>
      </c>
    </row>
    <row r="4332" spans="1:5" x14ac:dyDescent="0.45">
      <c r="A4332" s="5" t="s">
        <v>4382</v>
      </c>
      <c r="B4332" s="1">
        <v>2.53797042080451E-5</v>
      </c>
      <c r="C4332" s="1">
        <v>6.5966090636776696E-6</v>
      </c>
      <c r="D4332" s="1">
        <v>1.5176554678260999E-5</v>
      </c>
      <c r="E4332" s="1">
        <v>1.28393771039303E-5</v>
      </c>
    </row>
    <row r="4333" spans="1:5" x14ac:dyDescent="0.45">
      <c r="A4333" s="5" t="s">
        <v>4383</v>
      </c>
      <c r="B4333" s="1">
        <v>2.6515800000000001E-5</v>
      </c>
      <c r="C4333" s="1">
        <v>2.5618250409876899E-6</v>
      </c>
      <c r="D4333" s="1">
        <v>4.0578209800694399E-5</v>
      </c>
      <c r="E4333" s="1">
        <v>7.1846569938137202E-6</v>
      </c>
    </row>
    <row r="4334" spans="1:5" x14ac:dyDescent="0.45">
      <c r="A4334" s="5" t="s">
        <v>4384</v>
      </c>
      <c r="B4334" s="1">
        <v>1.9083350000000001E-5</v>
      </c>
      <c r="C4334" s="1">
        <v>3.6730748779247798E-6</v>
      </c>
      <c r="D4334" s="1">
        <v>3.3475100000000001E-5</v>
      </c>
      <c r="E4334" s="1">
        <v>1.46812145344961E-5</v>
      </c>
    </row>
    <row r="4335" spans="1:5" x14ac:dyDescent="0.45">
      <c r="A4335" s="5" t="s">
        <v>4385</v>
      </c>
      <c r="B4335" s="1">
        <v>3.477755E-5</v>
      </c>
      <c r="C4335" s="1">
        <v>8.8622476172867798E-6</v>
      </c>
      <c r="D4335" s="1">
        <v>3.02857233203746E-5</v>
      </c>
      <c r="E4335" s="1">
        <v>9.4304035093906307E-6</v>
      </c>
    </row>
    <row r="4336" spans="1:5" x14ac:dyDescent="0.45">
      <c r="A4336" s="5" t="s">
        <v>4386</v>
      </c>
      <c r="B4336" s="1">
        <v>2.4672500000000001E-5</v>
      </c>
      <c r="C4336" s="1">
        <v>1.328360165124E-5</v>
      </c>
      <c r="D4336" s="1">
        <v>2.2290876389358201E-5</v>
      </c>
      <c r="E4336" s="1">
        <v>8.7180099949871397E-6</v>
      </c>
    </row>
    <row r="4337" spans="1:5" x14ac:dyDescent="0.45">
      <c r="A4337" s="5" t="s">
        <v>4387</v>
      </c>
      <c r="B4337" s="1">
        <v>2.2730795982846399E-5</v>
      </c>
      <c r="C4337" s="1">
        <v>8.54504466365805E-6</v>
      </c>
      <c r="D4337" s="1">
        <v>4.6229509487573299E-5</v>
      </c>
      <c r="E4337" s="1">
        <v>5.2861361252944098E-6</v>
      </c>
    </row>
    <row r="4338" spans="1:5" x14ac:dyDescent="0.45">
      <c r="A4338" s="5" t="s">
        <v>4388</v>
      </c>
      <c r="B4338" s="1">
        <v>2.7041899999999999E-5</v>
      </c>
      <c r="C4338" s="1">
        <v>7.5077153527484501E-6</v>
      </c>
      <c r="D4338" s="1">
        <v>7.2103300000000005E-5</v>
      </c>
      <c r="E4338" s="1">
        <v>1.5660953956756798E-5</v>
      </c>
    </row>
    <row r="4339" spans="1:5" x14ac:dyDescent="0.45">
      <c r="A4339" s="5" t="s">
        <v>4389</v>
      </c>
      <c r="B4339" s="1">
        <v>4.9520800000000002E-5</v>
      </c>
      <c r="C4339" s="1">
        <v>2.00159659716832E-5</v>
      </c>
      <c r="D4339" s="1">
        <v>1.9186249999999999E-5</v>
      </c>
      <c r="E4339" s="1">
        <v>1.22926980235916E-5</v>
      </c>
    </row>
    <row r="4340" spans="1:5" x14ac:dyDescent="0.45">
      <c r="A4340" s="5" t="s">
        <v>4390</v>
      </c>
      <c r="B4340" s="1">
        <v>2.15715358578764E-5</v>
      </c>
      <c r="C4340" s="1">
        <v>3.0279245696450901E-6</v>
      </c>
      <c r="D4340" s="1">
        <v>4.26098611585855E-5</v>
      </c>
      <c r="E4340" s="1">
        <v>7.29548993852887E-6</v>
      </c>
    </row>
    <row r="4341" spans="1:5" x14ac:dyDescent="0.45">
      <c r="A4341" s="5" t="s">
        <v>4391</v>
      </c>
      <c r="B4341" s="1">
        <v>2.0735518070773402E-5</v>
      </c>
      <c r="C4341" s="1">
        <v>2.16731383418255E-6</v>
      </c>
      <c r="D4341" s="1">
        <v>4.9040597302367599E-5</v>
      </c>
      <c r="E4341" s="1">
        <v>4.7112193296173701E-6</v>
      </c>
    </row>
    <row r="4342" spans="1:5" x14ac:dyDescent="0.45">
      <c r="A4342" s="5" t="s">
        <v>4392</v>
      </c>
      <c r="B4342">
        <v>1.8177870891919999E-4</v>
      </c>
      <c r="C4342" s="1">
        <v>3.8411921445474197E-6</v>
      </c>
      <c r="D4342">
        <v>1.44440092506E-4</v>
      </c>
      <c r="E4342" s="1">
        <v>1.72523972085729E-6</v>
      </c>
    </row>
    <row r="4343" spans="1:5" x14ac:dyDescent="0.45">
      <c r="A4343" s="5" t="s">
        <v>4393</v>
      </c>
      <c r="B4343" s="1">
        <v>2.2335092817703399E-5</v>
      </c>
      <c r="C4343" s="1">
        <v>1.86135737277017E-6</v>
      </c>
      <c r="D4343" s="1">
        <v>4.6575430664624399E-5</v>
      </c>
      <c r="E4343" s="1">
        <v>6.1965796153870402E-6</v>
      </c>
    </row>
    <row r="4344" spans="1:5" x14ac:dyDescent="0.45">
      <c r="A4344" s="5" t="s">
        <v>4394</v>
      </c>
      <c r="B4344" s="1">
        <v>2.5768100000000002E-5</v>
      </c>
      <c r="C4344" s="1">
        <v>5.4681793337646199E-6</v>
      </c>
      <c r="D4344" s="1">
        <v>1.192795E-5</v>
      </c>
      <c r="E4344" s="1">
        <v>1.5810134691318299E-5</v>
      </c>
    </row>
    <row r="4345" spans="1:5" x14ac:dyDescent="0.45">
      <c r="A4345" s="5" t="s">
        <v>4395</v>
      </c>
      <c r="B4345" s="1">
        <v>1.9846700000000001E-5</v>
      </c>
      <c r="C4345" s="1">
        <v>9.5189698541776007E-6</v>
      </c>
      <c r="D4345" s="1">
        <v>1.2057500000000001E-6</v>
      </c>
      <c r="E4345" s="1">
        <v>6.5060254792738696E-5</v>
      </c>
    </row>
    <row r="4346" spans="1:5" x14ac:dyDescent="0.45">
      <c r="A4346" s="5" t="s">
        <v>4396</v>
      </c>
      <c r="B4346" s="1">
        <v>1.3416400000000001E-5</v>
      </c>
      <c r="C4346" s="1">
        <v>3.6153496202941101E-6</v>
      </c>
      <c r="D4346" s="1">
        <v>2.1091093302947401E-5</v>
      </c>
      <c r="E4346" s="1">
        <v>1.97567090249623E-5</v>
      </c>
    </row>
    <row r="4347" spans="1:5" x14ac:dyDescent="0.45">
      <c r="A4347" s="5" t="s">
        <v>4397</v>
      </c>
      <c r="B4347" s="1">
        <v>3.5796045850705103E-5</v>
      </c>
      <c r="C4347" s="1">
        <v>1.71108262603677E-6</v>
      </c>
      <c r="D4347" s="1">
        <v>7.9853371181839099E-5</v>
      </c>
      <c r="E4347" s="1">
        <v>3.6380605066995701E-6</v>
      </c>
    </row>
    <row r="4348" spans="1:5" x14ac:dyDescent="0.45">
      <c r="A4348" s="5" t="s">
        <v>4398</v>
      </c>
      <c r="B4348" s="1">
        <v>2.84914E-5</v>
      </c>
      <c r="C4348" s="1">
        <v>8.54732800048462E-6</v>
      </c>
      <c r="D4348" s="1">
        <v>3.9467860923042803E-5</v>
      </c>
      <c r="E4348" s="1">
        <v>5.4309767282591798E-6</v>
      </c>
    </row>
    <row r="4349" spans="1:5" x14ac:dyDescent="0.45">
      <c r="A4349" s="5" t="s">
        <v>4399</v>
      </c>
      <c r="B4349">
        <v>1.19106549442E-4</v>
      </c>
      <c r="C4349" s="1">
        <v>6.4090665279353001E-6</v>
      </c>
      <c r="D4349">
        <v>1.219539093484E-4</v>
      </c>
      <c r="E4349" s="1">
        <v>6.5897726791208696E-6</v>
      </c>
    </row>
    <row r="4350" spans="1:5" x14ac:dyDescent="0.45">
      <c r="A4350" s="5" t="s">
        <v>4400</v>
      </c>
      <c r="B4350" s="1">
        <v>1.8618400000000001E-5</v>
      </c>
      <c r="C4350" s="1">
        <v>4.1778936602324501E-6</v>
      </c>
      <c r="D4350" s="1">
        <v>4.7350487625772198E-5</v>
      </c>
      <c r="E4350" s="1">
        <v>1.40914319542475E-5</v>
      </c>
    </row>
    <row r="4351" spans="1:5" x14ac:dyDescent="0.45">
      <c r="A4351" s="5" t="s">
        <v>4401</v>
      </c>
      <c r="B4351" s="1">
        <v>1.380695E-5</v>
      </c>
      <c r="C4351" s="1">
        <v>2.42816974368198E-6</v>
      </c>
      <c r="D4351" s="1">
        <v>1.9800849999999999E-5</v>
      </c>
      <c r="E4351" s="1">
        <v>1.5544164626187102E-5</v>
      </c>
    </row>
    <row r="4352" spans="1:5" x14ac:dyDescent="0.45">
      <c r="A4352" s="5" t="s">
        <v>4402</v>
      </c>
      <c r="B4352" s="1">
        <v>1.8957099999999998E-5</v>
      </c>
      <c r="C4352" s="1">
        <v>2.98377150465278E-6</v>
      </c>
      <c r="D4352" s="1">
        <v>2.9513399999999999E-6</v>
      </c>
      <c r="E4352" s="1">
        <v>2.1527422438961899E-5</v>
      </c>
    </row>
    <row r="4353" spans="1:5" x14ac:dyDescent="0.45">
      <c r="A4353" s="5" t="s">
        <v>4403</v>
      </c>
      <c r="B4353" s="1">
        <v>3.7734650205274497E-5</v>
      </c>
      <c r="C4353" s="1">
        <v>2.20914264098819E-6</v>
      </c>
      <c r="D4353" s="1">
        <v>7.2523251480711997E-5</v>
      </c>
      <c r="E4353" s="1">
        <v>5.3752665460493799E-6</v>
      </c>
    </row>
    <row r="4354" spans="1:5" x14ac:dyDescent="0.45">
      <c r="A4354" s="5" t="s">
        <v>4404</v>
      </c>
      <c r="B4354" s="1">
        <v>3.2526198832893103E-5</v>
      </c>
      <c r="C4354" s="1">
        <v>1.03129867526801E-5</v>
      </c>
      <c r="D4354" s="1">
        <v>4.5862631595307598E-5</v>
      </c>
      <c r="E4354" s="1">
        <v>1.2485720607576201E-5</v>
      </c>
    </row>
    <row r="4355" spans="1:5" x14ac:dyDescent="0.45">
      <c r="A4355" s="5" t="s">
        <v>4405</v>
      </c>
      <c r="B4355" s="1">
        <v>2.079365E-5</v>
      </c>
      <c r="C4355" s="1">
        <v>4.4409606305363396E-6</v>
      </c>
      <c r="D4355" s="1">
        <v>8.2566399999999996E-5</v>
      </c>
      <c r="E4355" s="1">
        <v>2.3088951069562101E-5</v>
      </c>
    </row>
    <row r="4356" spans="1:5" x14ac:dyDescent="0.45">
      <c r="A4356" s="5" t="s">
        <v>4406</v>
      </c>
      <c r="B4356" s="1">
        <v>1.9747900000000001E-5</v>
      </c>
      <c r="C4356" s="1">
        <v>4.6255272074451998E-6</v>
      </c>
      <c r="D4356" s="1">
        <v>3.8539550000000003E-5</v>
      </c>
      <c r="E4356" s="1">
        <v>2.1795907031873001E-5</v>
      </c>
    </row>
    <row r="4357" spans="1:5" x14ac:dyDescent="0.45">
      <c r="A4357" s="5" t="s">
        <v>4407</v>
      </c>
      <c r="B4357">
        <v>1.5133646632029999E-4</v>
      </c>
      <c r="C4357" s="1">
        <v>5.9457393029719002E-6</v>
      </c>
      <c r="D4357">
        <v>1.5040321059339999E-4</v>
      </c>
      <c r="E4357" s="1">
        <v>3.64021101589198E-6</v>
      </c>
    </row>
    <row r="4358" spans="1:5" x14ac:dyDescent="0.45">
      <c r="A4358" s="5" t="s">
        <v>4408</v>
      </c>
      <c r="B4358" s="1">
        <v>1.9919400000000001E-5</v>
      </c>
      <c r="C4358" s="1">
        <v>4.6214571669293997E-6</v>
      </c>
      <c r="D4358" s="1">
        <v>5.3218650000000002E-5</v>
      </c>
      <c r="E4358" s="1">
        <v>1.4166435270941099E-5</v>
      </c>
    </row>
    <row r="4359" spans="1:5" x14ac:dyDescent="0.45">
      <c r="A4359" s="5" t="s">
        <v>4409</v>
      </c>
      <c r="B4359" s="1">
        <v>3.2834446579346898E-5</v>
      </c>
      <c r="C4359" s="1">
        <v>1.5803106199081E-6</v>
      </c>
      <c r="D4359" s="1">
        <v>6.7458129124138794E-5</v>
      </c>
      <c r="E4359" s="1">
        <v>6.6834360521886302E-6</v>
      </c>
    </row>
    <row r="4360" spans="1:5" x14ac:dyDescent="0.45">
      <c r="A4360" s="5" t="s">
        <v>4410</v>
      </c>
      <c r="B4360" s="1">
        <v>3.7529250000000003E-5</v>
      </c>
      <c r="C4360" s="1">
        <v>2.00075361527916E-6</v>
      </c>
      <c r="D4360" s="1">
        <v>8.5088099999999894E-5</v>
      </c>
      <c r="E4360" s="1">
        <v>1.46399545576984E-5</v>
      </c>
    </row>
    <row r="4361" spans="1:5" x14ac:dyDescent="0.45">
      <c r="A4361" s="5" t="s">
        <v>4411</v>
      </c>
      <c r="B4361" s="1">
        <v>2.2280749999999998E-5</v>
      </c>
      <c r="C4361" s="1">
        <v>2.9063504377166499E-6</v>
      </c>
      <c r="D4361" s="1">
        <v>2.7554749999999999E-5</v>
      </c>
      <c r="E4361" s="1">
        <v>1.21163742154903E-5</v>
      </c>
    </row>
    <row r="4362" spans="1:5" x14ac:dyDescent="0.45">
      <c r="A4362" s="5" t="s">
        <v>4412</v>
      </c>
      <c r="B4362" s="1">
        <v>2.971985E-5</v>
      </c>
      <c r="C4362" s="1">
        <v>1.27401047378771E-5</v>
      </c>
      <c r="D4362" s="1">
        <v>5.2275650000000002E-5</v>
      </c>
      <c r="E4362" s="1">
        <v>1.24595878636103E-5</v>
      </c>
    </row>
    <row r="4363" spans="1:5" x14ac:dyDescent="0.45">
      <c r="A4363" s="5" t="s">
        <v>4413</v>
      </c>
      <c r="B4363" s="1">
        <v>9.6101616064990804E-5</v>
      </c>
      <c r="C4363" s="1">
        <v>6.0997723905737797E-6</v>
      </c>
      <c r="D4363" s="1">
        <v>9.5901726199203597E-5</v>
      </c>
      <c r="E4363" s="1">
        <v>4.2810551274295803E-6</v>
      </c>
    </row>
    <row r="4364" spans="1:5" x14ac:dyDescent="0.45">
      <c r="A4364" s="5" t="s">
        <v>4414</v>
      </c>
      <c r="B4364" s="1">
        <v>3.3152243299429198E-5</v>
      </c>
      <c r="C4364" s="1">
        <v>5.1066081557285597E-6</v>
      </c>
      <c r="D4364" s="1">
        <v>7.1961250000000002E-5</v>
      </c>
      <c r="E4364" s="1">
        <v>1.04142671372346E-5</v>
      </c>
    </row>
    <row r="4365" spans="1:5" x14ac:dyDescent="0.45">
      <c r="A4365" s="5" t="s">
        <v>4415</v>
      </c>
      <c r="B4365" s="1">
        <v>2.4831999999999999E-5</v>
      </c>
      <c r="C4365" s="1">
        <v>6.8684822972994397E-6</v>
      </c>
      <c r="D4365" s="1">
        <v>3.8086100000000001E-5</v>
      </c>
      <c r="E4365" s="1">
        <v>6.60615741283523E-6</v>
      </c>
    </row>
    <row r="4366" spans="1:5" x14ac:dyDescent="0.45">
      <c r="A4366" s="5" t="s">
        <v>4416</v>
      </c>
      <c r="B4366" s="1">
        <v>5.2889600000000003E-5</v>
      </c>
      <c r="C4366" s="1">
        <v>3.4220383922459099E-5</v>
      </c>
      <c r="D4366" s="1">
        <v>1.0561305E-5</v>
      </c>
      <c r="E4366" s="1">
        <v>4.2305468910698101E-5</v>
      </c>
    </row>
    <row r="4367" spans="1:5" x14ac:dyDescent="0.45">
      <c r="A4367" s="5" t="s">
        <v>4417</v>
      </c>
      <c r="B4367" s="1">
        <v>2.1724449999999998E-5</v>
      </c>
      <c r="C4367" s="1">
        <v>3.2029067500269801E-6</v>
      </c>
      <c r="D4367" s="1">
        <v>4.6933349999999997E-5</v>
      </c>
      <c r="E4367" s="1">
        <v>3.0588071720903501E-5</v>
      </c>
    </row>
    <row r="4368" spans="1:5" x14ac:dyDescent="0.45">
      <c r="A4368" s="5" t="s">
        <v>4418</v>
      </c>
      <c r="B4368" s="1">
        <v>1.95495E-5</v>
      </c>
      <c r="C4368" s="1">
        <v>4.6723132374153102E-6</v>
      </c>
      <c r="D4368" s="1">
        <v>2.8268953239907799E-5</v>
      </c>
      <c r="E4368" s="1">
        <v>8.0610313901746405E-6</v>
      </c>
    </row>
    <row r="4369" spans="1:5" x14ac:dyDescent="0.45">
      <c r="A4369" s="5" t="s">
        <v>4419</v>
      </c>
      <c r="B4369">
        <v>1.6798576879820001E-4</v>
      </c>
      <c r="C4369" s="1">
        <v>9.4611641600731402E-6</v>
      </c>
      <c r="D4369">
        <v>1.3904048437530001E-4</v>
      </c>
      <c r="E4369" s="1">
        <v>3.9760148945490397E-6</v>
      </c>
    </row>
    <row r="4370" spans="1:5" x14ac:dyDescent="0.45">
      <c r="A4370" s="5" t="s">
        <v>4420</v>
      </c>
      <c r="B4370" s="1">
        <v>2.83340548417401E-5</v>
      </c>
      <c r="C4370" s="1">
        <v>4.1466070271430101E-6</v>
      </c>
      <c r="D4370" s="1">
        <v>4.5252904736888997E-5</v>
      </c>
      <c r="E4370" s="1">
        <v>7.6533999185796104E-6</v>
      </c>
    </row>
    <row r="4371" spans="1:5" x14ac:dyDescent="0.45">
      <c r="A4371" s="5" t="s">
        <v>4421</v>
      </c>
      <c r="B4371" s="1">
        <v>3.5149910841031801E-5</v>
      </c>
      <c r="C4371" s="1">
        <v>1.4223162800646399E-6</v>
      </c>
      <c r="D4371" s="1">
        <v>6.3779393118201797E-5</v>
      </c>
      <c r="E4371" s="1">
        <v>6.8995527970644301E-6</v>
      </c>
    </row>
    <row r="4372" spans="1:5" x14ac:dyDescent="0.45">
      <c r="A4372" s="5" t="s">
        <v>4422</v>
      </c>
      <c r="B4372" s="1">
        <v>2.379585E-5</v>
      </c>
      <c r="C4372" s="1">
        <v>6.1862222659118199E-6</v>
      </c>
      <c r="D4372" s="1">
        <v>-6.2206100000000001E-5</v>
      </c>
      <c r="E4372">
        <v>1.527050481115E-4</v>
      </c>
    </row>
    <row r="4373" spans="1:5" x14ac:dyDescent="0.45">
      <c r="A4373" s="5" t="s">
        <v>4423</v>
      </c>
      <c r="B4373">
        <v>1.005293464029E-4</v>
      </c>
      <c r="C4373" s="1">
        <v>6.2692418807576501E-6</v>
      </c>
      <c r="D4373">
        <v>1.102650099106E-4</v>
      </c>
      <c r="E4373" s="1">
        <v>4.4741045805496399E-6</v>
      </c>
    </row>
    <row r="4374" spans="1:5" x14ac:dyDescent="0.45">
      <c r="A4374" s="5" t="s">
        <v>4424</v>
      </c>
      <c r="B4374" s="1">
        <v>2.3615E-5</v>
      </c>
      <c r="C4374" s="1">
        <v>4.9743639258518099E-6</v>
      </c>
      <c r="D4374" s="1">
        <v>4.1109400000000003E-5</v>
      </c>
      <c r="E4374" s="1">
        <v>1.3539843678972999E-5</v>
      </c>
    </row>
    <row r="4375" spans="1:5" x14ac:dyDescent="0.45">
      <c r="A4375" s="5" t="s">
        <v>4425</v>
      </c>
      <c r="B4375">
        <v>1.583412719236E-4</v>
      </c>
      <c r="C4375" s="1">
        <v>1.6857128854818601E-5</v>
      </c>
      <c r="D4375">
        <v>1.3340829164749999E-4</v>
      </c>
      <c r="E4375" s="1">
        <v>1.0983219104725701E-5</v>
      </c>
    </row>
    <row r="4376" spans="1:5" x14ac:dyDescent="0.45">
      <c r="A4376" s="5" t="s">
        <v>4426</v>
      </c>
      <c r="B4376" s="1">
        <v>2.0336550000000001E-5</v>
      </c>
      <c r="C4376" s="1">
        <v>4.7972471474328402E-6</v>
      </c>
      <c r="D4376" s="1">
        <v>4.6429050000000002E-5</v>
      </c>
      <c r="E4376" s="1">
        <v>1.774958573338E-5</v>
      </c>
    </row>
    <row r="4377" spans="1:5" x14ac:dyDescent="0.45">
      <c r="A4377" s="5" t="s">
        <v>4427</v>
      </c>
      <c r="B4377" s="1">
        <v>4.6313300000000003E-5</v>
      </c>
      <c r="C4377" s="1">
        <v>6.0840134014243003E-6</v>
      </c>
      <c r="D4377" s="1">
        <v>7.3038600000000002E-5</v>
      </c>
      <c r="E4377" s="1">
        <v>5.8125829685985703E-6</v>
      </c>
    </row>
    <row r="4378" spans="1:5" x14ac:dyDescent="0.45">
      <c r="A4378" s="5" t="s">
        <v>4428</v>
      </c>
      <c r="B4378" s="1">
        <v>2.3881300000000001E-5</v>
      </c>
      <c r="C4378" s="1">
        <v>7.13104989681152E-6</v>
      </c>
      <c r="D4378" s="1">
        <v>3.16204E-5</v>
      </c>
      <c r="E4378" s="1">
        <v>8.8969553609780897E-6</v>
      </c>
    </row>
    <row r="4379" spans="1:5" x14ac:dyDescent="0.45">
      <c r="A4379" s="5" t="s">
        <v>4429</v>
      </c>
      <c r="B4379">
        <v>1.3074199999999999E-4</v>
      </c>
      <c r="C4379" s="1">
        <v>1.39606972019949E-5</v>
      </c>
      <c r="D4379">
        <v>1.290605E-4</v>
      </c>
      <c r="E4379" s="1">
        <v>1.5699583071832498E-5</v>
      </c>
    </row>
    <row r="4380" spans="1:5" x14ac:dyDescent="0.45">
      <c r="A4380" s="5" t="s">
        <v>4430</v>
      </c>
      <c r="B4380" s="1">
        <v>3.3580760398616903E-5</v>
      </c>
      <c r="C4380" s="1">
        <v>4.3395880478762796E-6</v>
      </c>
      <c r="D4380" s="1">
        <v>7.1033990188579496E-5</v>
      </c>
      <c r="E4380" s="1">
        <v>1.0885488867141901E-5</v>
      </c>
    </row>
    <row r="4381" spans="1:5" x14ac:dyDescent="0.45">
      <c r="A4381" s="5" t="s">
        <v>4431</v>
      </c>
      <c r="B4381" s="1">
        <v>2.6857799999999999E-5</v>
      </c>
      <c r="C4381" s="1">
        <v>3.1462130279700399E-6</v>
      </c>
      <c r="D4381" s="1">
        <v>6.0923349999999997E-5</v>
      </c>
      <c r="E4381" s="1">
        <v>3.11145513046543E-5</v>
      </c>
    </row>
    <row r="4382" spans="1:5" x14ac:dyDescent="0.45">
      <c r="A4382" s="5" t="s">
        <v>4432</v>
      </c>
      <c r="B4382" s="1">
        <v>1.79796361051475E-5</v>
      </c>
      <c r="C4382" s="1">
        <v>2.04377452416332E-6</v>
      </c>
      <c r="D4382" s="1">
        <v>4.1998650923392999E-5</v>
      </c>
      <c r="E4382" s="1">
        <v>9.6289005654933803E-6</v>
      </c>
    </row>
    <row r="4383" spans="1:5" x14ac:dyDescent="0.45">
      <c r="A4383" s="5" t="s">
        <v>4433</v>
      </c>
      <c r="B4383" s="1">
        <v>1.448205E-5</v>
      </c>
      <c r="C4383" s="1">
        <v>4.4568321899618297E-6</v>
      </c>
      <c r="D4383" s="1">
        <v>4.06282116870392E-5</v>
      </c>
      <c r="E4383" s="1">
        <v>2.2580049996454399E-5</v>
      </c>
    </row>
    <row r="4384" spans="1:5" x14ac:dyDescent="0.45">
      <c r="A4384" s="5" t="s">
        <v>4434</v>
      </c>
      <c r="B4384" s="1">
        <v>2.2994500000000002E-5</v>
      </c>
      <c r="C4384" s="1">
        <v>5.0525484779439402E-6</v>
      </c>
      <c r="D4384" s="1">
        <v>1.62568E-5</v>
      </c>
      <c r="E4384" s="1">
        <v>1.44131723762474E-5</v>
      </c>
    </row>
    <row r="4385" spans="1:5" x14ac:dyDescent="0.45">
      <c r="A4385" s="5" t="s">
        <v>4435</v>
      </c>
      <c r="B4385" s="1">
        <v>2.36126089522969E-5</v>
      </c>
      <c r="C4385" s="1">
        <v>1.44686987585579E-6</v>
      </c>
      <c r="D4385" s="1">
        <v>5.1358127094692997E-5</v>
      </c>
      <c r="E4385" s="1">
        <v>4.9969820323032401E-6</v>
      </c>
    </row>
    <row r="4386" spans="1:5" x14ac:dyDescent="0.45">
      <c r="A4386" s="5" t="s">
        <v>4436</v>
      </c>
      <c r="B4386" s="1">
        <v>1.8412700000000001E-5</v>
      </c>
      <c r="C4386" s="1">
        <v>5.3609309756009597E-6</v>
      </c>
      <c r="D4386" s="1">
        <v>2.96846859065932E-5</v>
      </c>
      <c r="E4386" s="1">
        <v>7.4057461579577898E-6</v>
      </c>
    </row>
    <row r="4387" spans="1:5" x14ac:dyDescent="0.45">
      <c r="A4387" s="5" t="s">
        <v>4437</v>
      </c>
      <c r="B4387" s="1">
        <v>3.5510751169254E-5</v>
      </c>
      <c r="C4387" s="1">
        <v>8.3497437333143305E-6</v>
      </c>
      <c r="D4387" s="1">
        <v>3.5769317393294097E-5</v>
      </c>
      <c r="E4387" s="1">
        <v>9.0629429396719607E-6</v>
      </c>
    </row>
    <row r="4388" spans="1:5" x14ac:dyDescent="0.45">
      <c r="A4388" s="5" t="s">
        <v>4438</v>
      </c>
      <c r="B4388" s="1">
        <v>3.3774814061848E-5</v>
      </c>
      <c r="C4388" s="1">
        <v>4.7104160132901996E-6</v>
      </c>
      <c r="D4388" s="1">
        <v>5.4165779571115697E-5</v>
      </c>
      <c r="E4388" s="1">
        <v>1.08010582954818E-5</v>
      </c>
    </row>
    <row r="4389" spans="1:5" x14ac:dyDescent="0.45">
      <c r="A4389" s="5" t="s">
        <v>4439</v>
      </c>
      <c r="B4389">
        <v>1.096325E-4</v>
      </c>
      <c r="C4389" s="1">
        <v>4.7695841259442001E-5</v>
      </c>
      <c r="D4389" s="1">
        <v>3.4213800000000001E-5</v>
      </c>
      <c r="E4389" s="1">
        <v>1.1775161410326301E-5</v>
      </c>
    </row>
    <row r="4390" spans="1:5" x14ac:dyDescent="0.45">
      <c r="A4390" s="5" t="s">
        <v>4440</v>
      </c>
      <c r="B4390" s="1">
        <v>2.1809024451147799E-5</v>
      </c>
      <c r="C4390" s="1">
        <v>2.0265297573547199E-6</v>
      </c>
      <c r="D4390" s="1">
        <v>4.6448667979939597E-5</v>
      </c>
      <c r="E4390" s="1">
        <v>8.9216251620320202E-6</v>
      </c>
    </row>
    <row r="4391" spans="1:5" x14ac:dyDescent="0.45">
      <c r="A4391" s="5" t="s">
        <v>4441</v>
      </c>
      <c r="B4391" s="1">
        <v>1.6610199999999999E-5</v>
      </c>
      <c r="C4391" s="1">
        <v>9.3824979295873097E-6</v>
      </c>
      <c r="D4391" s="1">
        <v>2.3665399999999999E-5</v>
      </c>
      <c r="E4391" s="1">
        <v>9.0551213431535196E-6</v>
      </c>
    </row>
    <row r="4392" spans="1:5" x14ac:dyDescent="0.45">
      <c r="A4392" s="5" t="s">
        <v>4442</v>
      </c>
      <c r="B4392" s="1">
        <v>2.4759199999999998E-5</v>
      </c>
      <c r="C4392" s="1">
        <v>4.4304755017795E-6</v>
      </c>
      <c r="D4392" s="1">
        <v>4.0585488722412703E-5</v>
      </c>
      <c r="E4392" s="1">
        <v>6.5338786935661796E-6</v>
      </c>
    </row>
    <row r="4393" spans="1:5" x14ac:dyDescent="0.45">
      <c r="A4393" s="5" t="s">
        <v>4443</v>
      </c>
      <c r="B4393" s="1">
        <v>2.4815705131630801E-5</v>
      </c>
      <c r="C4393" s="1">
        <v>1.0734894423447401E-6</v>
      </c>
      <c r="D4393" s="1">
        <v>6.8173886408968306E-5</v>
      </c>
      <c r="E4393" s="1">
        <v>2.7514729118350402E-6</v>
      </c>
    </row>
    <row r="4394" spans="1:5" x14ac:dyDescent="0.45">
      <c r="A4394" s="5" t="s">
        <v>4444</v>
      </c>
      <c r="B4394" s="1">
        <v>3.6334935907017502E-5</v>
      </c>
      <c r="C4394" s="1">
        <v>5.3859954426369797E-6</v>
      </c>
      <c r="D4394" s="1">
        <v>3.4615133276088401E-5</v>
      </c>
      <c r="E4394" s="1">
        <v>8.7701308804818799E-6</v>
      </c>
    </row>
    <row r="4395" spans="1:5" x14ac:dyDescent="0.45">
      <c r="A4395" s="5" t="s">
        <v>4445</v>
      </c>
      <c r="B4395" s="1">
        <v>3.5938121560020602E-5</v>
      </c>
      <c r="C4395" s="1">
        <v>7.9365710163584002E-6</v>
      </c>
      <c r="D4395" s="1">
        <v>2.3677300000000001E-5</v>
      </c>
      <c r="E4395" s="1">
        <v>1.42066447613235E-5</v>
      </c>
    </row>
    <row r="4396" spans="1:5" x14ac:dyDescent="0.45">
      <c r="A4396" s="5" t="s">
        <v>4446</v>
      </c>
      <c r="B4396" s="1">
        <v>1.7769850000000001E-5</v>
      </c>
      <c r="C4396" s="1">
        <v>5.1465990853148997E-6</v>
      </c>
      <c r="D4396" s="1">
        <v>2.4844455590283301E-5</v>
      </c>
      <c r="E4396" s="1">
        <v>1.42394617714707E-5</v>
      </c>
    </row>
    <row r="4397" spans="1:5" x14ac:dyDescent="0.45">
      <c r="A4397" s="5" t="s">
        <v>4447</v>
      </c>
      <c r="B4397" s="1">
        <v>2.2369893272610901E-5</v>
      </c>
      <c r="C4397" s="1">
        <v>1.54755348364806E-6</v>
      </c>
      <c r="D4397" s="1">
        <v>4.59130840684713E-5</v>
      </c>
      <c r="E4397" s="1">
        <v>4.7565872050943802E-6</v>
      </c>
    </row>
    <row r="4398" spans="1:5" x14ac:dyDescent="0.45">
      <c r="A4398" s="5" t="s">
        <v>4448</v>
      </c>
      <c r="B4398" s="1">
        <v>2.8945166732962301E-5</v>
      </c>
      <c r="C4398" s="1">
        <v>2.0311477200714E-6</v>
      </c>
      <c r="D4398" s="1">
        <v>6.7895374581227797E-5</v>
      </c>
      <c r="E4398" s="1">
        <v>3.5594309702697898E-6</v>
      </c>
    </row>
    <row r="4399" spans="1:5" x14ac:dyDescent="0.45">
      <c r="A4399" s="5" t="s">
        <v>4449</v>
      </c>
      <c r="B4399" s="1">
        <v>1.29324499999999E-5</v>
      </c>
      <c r="C4399" s="1">
        <v>3.4231966536097902E-6</v>
      </c>
      <c r="D4399" s="1">
        <v>4.4728750000000001E-5</v>
      </c>
      <c r="E4399" s="1">
        <v>3.5266927618142202E-5</v>
      </c>
    </row>
    <row r="4400" spans="1:5" x14ac:dyDescent="0.45">
      <c r="A4400" s="5" t="s">
        <v>4450</v>
      </c>
      <c r="B4400" s="1">
        <v>2.2889684209477301E-5</v>
      </c>
      <c r="C4400" s="1">
        <v>1.6015260294559101E-6</v>
      </c>
      <c r="D4400" s="1">
        <v>3.5233408119910601E-5</v>
      </c>
      <c r="E4400" s="1">
        <v>5.9435869614798304E-6</v>
      </c>
    </row>
    <row r="4401" spans="1:5" x14ac:dyDescent="0.45">
      <c r="A4401" s="5" t="s">
        <v>4451</v>
      </c>
      <c r="B4401" s="1">
        <v>1.8004700000000001E-5</v>
      </c>
      <c r="C4401" s="1">
        <v>5.1018272558905199E-6</v>
      </c>
      <c r="D4401" s="1">
        <v>8.2709999999999999E-5</v>
      </c>
      <c r="E4401" s="1">
        <v>3.4096886104166401E-5</v>
      </c>
    </row>
    <row r="4402" spans="1:5" x14ac:dyDescent="0.45">
      <c r="A4402" s="5" t="s">
        <v>4452</v>
      </c>
      <c r="B4402" s="1">
        <v>2.6283872806333401E-5</v>
      </c>
      <c r="C4402" s="1">
        <v>1.13740194777667E-6</v>
      </c>
      <c r="D4402" s="1">
        <v>6.9903858654059298E-5</v>
      </c>
      <c r="E4402" s="1">
        <v>2.8692798468038598E-6</v>
      </c>
    </row>
    <row r="4403" spans="1:5" x14ac:dyDescent="0.45">
      <c r="A4403" s="5" t="s">
        <v>4453</v>
      </c>
      <c r="B4403" s="1">
        <v>1.9671349999999999E-5</v>
      </c>
      <c r="C4403" s="1">
        <v>3.7946675055058701E-6</v>
      </c>
      <c r="D4403" s="1">
        <v>8.1904449999999998E-5</v>
      </c>
      <c r="E4403" s="1">
        <v>1.2888420931167E-5</v>
      </c>
    </row>
    <row r="4404" spans="1:5" x14ac:dyDescent="0.45">
      <c r="A4404" s="5" t="s">
        <v>4454</v>
      </c>
      <c r="B4404" s="1">
        <v>2.7624099999999999E-5</v>
      </c>
      <c r="C4404" s="1">
        <v>6.0935913835680399E-6</v>
      </c>
      <c r="D4404" s="1">
        <v>-2.368155E-5</v>
      </c>
      <c r="E4404" s="1">
        <v>4.8923407304523997E-5</v>
      </c>
    </row>
    <row r="4405" spans="1:5" x14ac:dyDescent="0.45">
      <c r="A4405" s="5" t="s">
        <v>4455</v>
      </c>
      <c r="B4405" s="1">
        <v>1.866255E-5</v>
      </c>
      <c r="C4405" s="1">
        <v>3.3162430281871701E-6</v>
      </c>
      <c r="D4405" s="1">
        <v>-3.2758036939954802E-7</v>
      </c>
      <c r="E4405" s="1">
        <v>1.5429689299886E-5</v>
      </c>
    </row>
    <row r="4406" spans="1:5" x14ac:dyDescent="0.45">
      <c r="A4406" s="5" t="s">
        <v>4456</v>
      </c>
      <c r="B4406" s="1">
        <v>2.90217529701849E-5</v>
      </c>
      <c r="C4406" s="1">
        <v>2.34308763901704E-6</v>
      </c>
      <c r="D4406" s="1">
        <v>3.1944368266749402E-5</v>
      </c>
      <c r="E4406" s="1">
        <v>5.3800996962126698E-6</v>
      </c>
    </row>
    <row r="4407" spans="1:5" x14ac:dyDescent="0.45">
      <c r="A4407" s="5" t="s">
        <v>4457</v>
      </c>
      <c r="B4407" s="1">
        <v>2.1027E-5</v>
      </c>
      <c r="C4407" s="1">
        <v>4.0025306078286599E-6</v>
      </c>
      <c r="D4407" s="1">
        <v>-1.7022359999999999E-6</v>
      </c>
      <c r="E4407" s="1">
        <v>4.2163377926504201E-5</v>
      </c>
    </row>
    <row r="4408" spans="1:5" x14ac:dyDescent="0.45">
      <c r="A4408" s="5" t="s">
        <v>4458</v>
      </c>
      <c r="B4408" s="1">
        <v>2.1398196273197399E-5</v>
      </c>
      <c r="C4408" s="1">
        <v>2.7007690594408999E-6</v>
      </c>
      <c r="D4408" s="1">
        <v>3.5886349999999999E-5</v>
      </c>
      <c r="E4408" s="1">
        <v>1.6435454078649899E-5</v>
      </c>
    </row>
    <row r="4409" spans="1:5" x14ac:dyDescent="0.45">
      <c r="A4409" s="5" t="s">
        <v>4459</v>
      </c>
      <c r="B4409" s="1">
        <v>2.0676350000000001E-5</v>
      </c>
      <c r="C4409" s="1">
        <v>4.28539548066269E-6</v>
      </c>
      <c r="D4409" s="1">
        <v>-3.2549899999999999E-6</v>
      </c>
      <c r="E4409" s="1">
        <v>1.9315885157783402E-5</v>
      </c>
    </row>
    <row r="4410" spans="1:5" x14ac:dyDescent="0.45">
      <c r="A4410" s="5" t="s">
        <v>4460</v>
      </c>
      <c r="B4410" s="1">
        <v>2.66852E-5</v>
      </c>
      <c r="C4410" s="1">
        <v>1.2002393582171099E-5</v>
      </c>
      <c r="D4410" s="1">
        <v>3.4815050000000001E-5</v>
      </c>
      <c r="E4410" s="1">
        <v>5.7150383905477402E-5</v>
      </c>
    </row>
    <row r="4411" spans="1:5" x14ac:dyDescent="0.45">
      <c r="A4411" s="5" t="s">
        <v>62</v>
      </c>
      <c r="B4411">
        <v>2.245537237745E-4</v>
      </c>
      <c r="C4411" s="1">
        <v>3.4011744814029401E-6</v>
      </c>
      <c r="D4411" s="1">
        <v>9.0135283735008406E-5</v>
      </c>
      <c r="E4411" s="1">
        <v>1.1890208154901599E-6</v>
      </c>
    </row>
    <row r="4412" spans="1:5" x14ac:dyDescent="0.45">
      <c r="A4412" s="5" t="s">
        <v>4461</v>
      </c>
      <c r="B4412" s="1">
        <v>1.5840754100356901E-5</v>
      </c>
      <c r="C4412" s="1">
        <v>1.9758507859598799E-6</v>
      </c>
      <c r="D4412" s="1">
        <v>2.52122384093121E-5</v>
      </c>
      <c r="E4412" s="1">
        <v>5.1960512424912097E-6</v>
      </c>
    </row>
    <row r="4413" spans="1:5" x14ac:dyDescent="0.45">
      <c r="A4413" s="5" t="s">
        <v>4462</v>
      </c>
      <c r="B4413" s="1">
        <v>3.0293673846795501E-5</v>
      </c>
      <c r="C4413" s="1">
        <v>1.1595575338891001E-6</v>
      </c>
      <c r="D4413" s="1">
        <v>4.7500920690527597E-5</v>
      </c>
      <c r="E4413" s="1">
        <v>3.4220005359348901E-6</v>
      </c>
    </row>
    <row r="4414" spans="1:5" x14ac:dyDescent="0.45">
      <c r="A4414" s="5" t="s">
        <v>4463</v>
      </c>
      <c r="B4414" s="1">
        <v>1.7523149999999998E-5</v>
      </c>
      <c r="C4414" s="1">
        <v>2.7835525663023399E-6</v>
      </c>
      <c r="D4414" s="1">
        <v>1.5732010561046901E-5</v>
      </c>
      <c r="E4414" s="1">
        <v>1.7341051733656999E-5</v>
      </c>
    </row>
    <row r="4415" spans="1:5" x14ac:dyDescent="0.45">
      <c r="A4415" s="5" t="s">
        <v>4464</v>
      </c>
      <c r="B4415" s="1">
        <v>2.3880099999999999E-5</v>
      </c>
      <c r="C4415" s="1">
        <v>5.8758014411995696E-6</v>
      </c>
      <c r="D4415" s="1">
        <v>5.1389550000000003E-5</v>
      </c>
      <c r="E4415" s="1">
        <v>1.8070598627776799E-5</v>
      </c>
    </row>
    <row r="4416" spans="1:5" x14ac:dyDescent="0.45">
      <c r="A4416" s="5" t="s">
        <v>4465</v>
      </c>
      <c r="B4416" s="1">
        <v>2.6766200000000001E-5</v>
      </c>
      <c r="C4416" s="1">
        <v>6.3995543487500202E-6</v>
      </c>
      <c r="D4416" s="1">
        <v>2.78412163426089E-5</v>
      </c>
      <c r="E4416" s="1">
        <v>1.2366944984089501E-5</v>
      </c>
    </row>
    <row r="4417" spans="1:5" x14ac:dyDescent="0.45">
      <c r="A4417" s="5" t="s">
        <v>4466</v>
      </c>
      <c r="B4417" s="1">
        <v>2.6690949999999999E-5</v>
      </c>
      <c r="C4417" s="1">
        <v>6.9937965079192899E-6</v>
      </c>
      <c r="D4417" s="1">
        <v>1.6604949999999899E-5</v>
      </c>
      <c r="E4417" s="1">
        <v>1.2601327573017001E-5</v>
      </c>
    </row>
    <row r="4418" spans="1:5" x14ac:dyDescent="0.45">
      <c r="A4418" s="5" t="s">
        <v>4467</v>
      </c>
      <c r="B4418" s="1">
        <v>2.1504795851123799E-5</v>
      </c>
      <c r="C4418" s="1">
        <v>1.88341085650446E-6</v>
      </c>
      <c r="D4418" s="1">
        <v>2.5024798870440001E-5</v>
      </c>
      <c r="E4418" s="1">
        <v>1.32804318852035E-5</v>
      </c>
    </row>
    <row r="4419" spans="1:5" x14ac:dyDescent="0.45">
      <c r="A4419" s="5" t="s">
        <v>4468</v>
      </c>
      <c r="B4419" s="1">
        <v>3.3650150000000002E-5</v>
      </c>
      <c r="C4419" s="1">
        <v>1.5597555965551899E-5</v>
      </c>
      <c r="D4419" s="1">
        <v>-1.8630750000000001E-5</v>
      </c>
      <c r="E4419" s="1">
        <v>2.1112886234516E-5</v>
      </c>
    </row>
    <row r="4420" spans="1:5" x14ac:dyDescent="0.45">
      <c r="A4420" s="5" t="s">
        <v>4469</v>
      </c>
      <c r="B4420" s="1">
        <v>1.70494E-5</v>
      </c>
      <c r="C4420" s="1">
        <v>7.5643534000840302E-6</v>
      </c>
      <c r="D4420" s="1">
        <v>1.66028112856748E-5</v>
      </c>
      <c r="E4420" s="1">
        <v>1.12935217103773E-5</v>
      </c>
    </row>
    <row r="4421" spans="1:5" x14ac:dyDescent="0.45">
      <c r="A4421" s="5" t="s">
        <v>4470</v>
      </c>
      <c r="B4421" s="1">
        <v>2.12203421251627E-5</v>
      </c>
      <c r="C4421" s="1">
        <v>3.7205924905502098E-6</v>
      </c>
      <c r="D4421" s="1">
        <v>4.5456649999999998E-5</v>
      </c>
      <c r="E4421" s="1">
        <v>1.9599301051511601E-5</v>
      </c>
    </row>
    <row r="4422" spans="1:5" x14ac:dyDescent="0.45">
      <c r="A4422" s="5" t="s">
        <v>4471</v>
      </c>
      <c r="B4422" s="1">
        <v>3.86024792200342E-5</v>
      </c>
      <c r="C4422" s="1">
        <v>1.1976809589542101E-6</v>
      </c>
      <c r="D4422" s="1">
        <v>6.6960981570486305E-5</v>
      </c>
      <c r="E4422" s="1">
        <v>2.0767423534490098E-6</v>
      </c>
    </row>
    <row r="4423" spans="1:5" x14ac:dyDescent="0.45">
      <c r="A4423" s="5" t="s">
        <v>4472</v>
      </c>
      <c r="B4423" s="1">
        <v>2.6843500000000001E-5</v>
      </c>
      <c r="C4423" s="1">
        <v>3.45096146134058E-6</v>
      </c>
      <c r="D4423" s="1">
        <v>3.4922955064912798E-5</v>
      </c>
      <c r="E4423" s="1">
        <v>7.1532224596634604E-6</v>
      </c>
    </row>
    <row r="4424" spans="1:5" x14ac:dyDescent="0.45">
      <c r="A4424" s="5" t="s">
        <v>4473</v>
      </c>
      <c r="B4424" s="1">
        <v>3.6937999999999998E-5</v>
      </c>
      <c r="C4424" s="1">
        <v>7.7869494179211898E-6</v>
      </c>
      <c r="D4424" s="1">
        <v>6.1578999999999898E-7</v>
      </c>
      <c r="E4424" s="1">
        <v>2.65647721877937E-5</v>
      </c>
    </row>
    <row r="4425" spans="1:5" x14ac:dyDescent="0.45">
      <c r="A4425" s="5" t="s">
        <v>4474</v>
      </c>
      <c r="B4425" s="1">
        <v>4.3715599999999999E-5</v>
      </c>
      <c r="C4425" s="1">
        <v>2.20579616609293E-5</v>
      </c>
      <c r="D4425" s="1">
        <v>3.4459099999999997E-5</v>
      </c>
      <c r="E4425" s="1">
        <v>1.19976061611199E-5</v>
      </c>
    </row>
    <row r="4426" spans="1:5" x14ac:dyDescent="0.45">
      <c r="A4426" s="5" t="s">
        <v>4475</v>
      </c>
      <c r="B4426" s="1">
        <v>1.6877499999999999E-5</v>
      </c>
      <c r="C4426" s="1">
        <v>5.0269534772040299E-6</v>
      </c>
      <c r="D4426" s="1">
        <v>-6.4692200000000004E-6</v>
      </c>
      <c r="E4426" s="1">
        <v>1.7153113730352901E-5</v>
      </c>
    </row>
    <row r="4427" spans="1:5" x14ac:dyDescent="0.45">
      <c r="A4427" s="5" t="s">
        <v>4476</v>
      </c>
      <c r="B4427" s="1">
        <v>2.0962165627709E-5</v>
      </c>
      <c r="C4427" s="1">
        <v>2.7502383469642499E-6</v>
      </c>
      <c r="D4427" s="1">
        <v>2.2802357738635701E-5</v>
      </c>
      <c r="E4427" s="1">
        <v>8.6653901054806498E-6</v>
      </c>
    </row>
    <row r="4428" spans="1:5" x14ac:dyDescent="0.45">
      <c r="A4428" s="5" t="s">
        <v>4477</v>
      </c>
      <c r="B4428" s="1">
        <v>1.71609E-5</v>
      </c>
      <c r="C4428" s="1">
        <v>2.7811738476812799E-6</v>
      </c>
      <c r="D4428" s="1">
        <v>1.0451969387464799E-5</v>
      </c>
      <c r="E4428" s="1">
        <v>1.0811792238593699E-5</v>
      </c>
    </row>
    <row r="4429" spans="1:5" x14ac:dyDescent="0.45">
      <c r="A4429" s="5" t="s">
        <v>4478</v>
      </c>
      <c r="B4429" s="1">
        <v>1.8077073114996001E-5</v>
      </c>
      <c r="C4429" s="1">
        <v>4.0924660157046402E-6</v>
      </c>
      <c r="D4429" s="1">
        <v>6.8143393651978203E-5</v>
      </c>
      <c r="E4429" s="1">
        <v>1.9809135997224702E-5</v>
      </c>
    </row>
    <row r="4430" spans="1:5" x14ac:dyDescent="0.45">
      <c r="A4430" s="5" t="s">
        <v>4479</v>
      </c>
      <c r="B4430" s="1">
        <v>2.0784550000000001E-5</v>
      </c>
      <c r="C4430" s="1">
        <v>4.2914945523981699E-6</v>
      </c>
      <c r="D4430" s="1">
        <v>3.3813202896078E-5</v>
      </c>
      <c r="E4430" s="1">
        <v>1.07538900722755E-5</v>
      </c>
    </row>
    <row r="4431" spans="1:5" x14ac:dyDescent="0.45">
      <c r="A4431" s="5" t="s">
        <v>4480</v>
      </c>
      <c r="B4431" s="1">
        <v>2.2900429623531301E-5</v>
      </c>
      <c r="C4431" s="1">
        <v>2.28871809036201E-6</v>
      </c>
      <c r="D4431" s="1">
        <v>5.4949900000000001E-5</v>
      </c>
      <c r="E4431" s="1">
        <v>1.4564971826459301E-5</v>
      </c>
    </row>
    <row r="4432" spans="1:5" x14ac:dyDescent="0.45">
      <c r="A4432" s="5" t="s">
        <v>4481</v>
      </c>
      <c r="B4432" s="1">
        <v>1.744825E-5</v>
      </c>
      <c r="C4432" s="1">
        <v>4.4453429512462199E-6</v>
      </c>
      <c r="D4432" s="1">
        <v>-1.0361575000000001E-5</v>
      </c>
      <c r="E4432" s="1">
        <v>9.2513956318857898E-6</v>
      </c>
    </row>
    <row r="4433" spans="1:5" x14ac:dyDescent="0.45">
      <c r="A4433" s="5" t="s">
        <v>4482</v>
      </c>
      <c r="B4433" s="1">
        <v>2.0774499999999999E-5</v>
      </c>
      <c r="C4433" s="1">
        <v>9.9105187400874892E-6</v>
      </c>
      <c r="D4433" s="1">
        <v>2.2404399999999998E-5</v>
      </c>
      <c r="E4433" s="1">
        <v>2.7317866628449199E-5</v>
      </c>
    </row>
    <row r="4434" spans="1:5" x14ac:dyDescent="0.45">
      <c r="A4434" s="5" t="s">
        <v>4483</v>
      </c>
      <c r="B4434" s="1">
        <v>2.1282100000000001E-5</v>
      </c>
      <c r="C4434" s="1">
        <v>3.1893251140740001E-6</v>
      </c>
      <c r="D4434" s="1">
        <v>2.8573411529984802E-5</v>
      </c>
      <c r="E4434" s="1">
        <v>1.15869319909634E-5</v>
      </c>
    </row>
    <row r="4435" spans="1:5" x14ac:dyDescent="0.45">
      <c r="A4435" s="5" t="s">
        <v>4484</v>
      </c>
      <c r="B4435">
        <v>1.208914439237E-4</v>
      </c>
      <c r="C4435" s="1">
        <v>3.7327910659713399E-6</v>
      </c>
      <c r="D4435">
        <v>1.0513202925E-4</v>
      </c>
      <c r="E4435" s="1">
        <v>1.9571805187269799E-6</v>
      </c>
    </row>
    <row r="4436" spans="1:5" x14ac:dyDescent="0.45">
      <c r="A4436" s="5" t="s">
        <v>4485</v>
      </c>
      <c r="B4436" s="1">
        <v>2.596655E-5</v>
      </c>
      <c r="C4436" s="1">
        <v>8.7065939257130396E-6</v>
      </c>
      <c r="D4436" s="1">
        <v>1.4953234035343801E-5</v>
      </c>
      <c r="E4436" s="1">
        <v>1.2866405396478501E-5</v>
      </c>
    </row>
    <row r="4437" spans="1:5" x14ac:dyDescent="0.45">
      <c r="A4437" s="5" t="s">
        <v>4486</v>
      </c>
      <c r="B4437" s="1">
        <v>2.8754738693215499E-5</v>
      </c>
      <c r="C4437" s="1">
        <v>3.0798729563211099E-6</v>
      </c>
      <c r="D4437" s="1">
        <v>3.8190017990595401E-5</v>
      </c>
      <c r="E4437" s="1">
        <v>4.7132461264151299E-6</v>
      </c>
    </row>
    <row r="4438" spans="1:5" x14ac:dyDescent="0.45">
      <c r="A4438" s="5" t="s">
        <v>4487</v>
      </c>
      <c r="B4438" s="1">
        <v>2.461165E-5</v>
      </c>
      <c r="C4438" s="1">
        <v>6.6457952707649004E-6</v>
      </c>
      <c r="D4438" s="1">
        <v>4.2032300000000001E-5</v>
      </c>
      <c r="E4438" s="1">
        <v>3.5730563599512998E-5</v>
      </c>
    </row>
    <row r="4439" spans="1:5" x14ac:dyDescent="0.45">
      <c r="A4439" s="5" t="s">
        <v>4488</v>
      </c>
      <c r="B4439" s="1">
        <v>3.5854901259593803E-5</v>
      </c>
      <c r="C4439" s="1">
        <v>1.79194831983499E-6</v>
      </c>
      <c r="D4439" s="1">
        <v>6.6304293083299404E-5</v>
      </c>
      <c r="E4439" s="1">
        <v>3.6457240075313701E-6</v>
      </c>
    </row>
    <row r="4440" spans="1:5" x14ac:dyDescent="0.45">
      <c r="A4440" s="5" t="s">
        <v>4489</v>
      </c>
      <c r="B4440" s="1">
        <v>1.93603999733322E-5</v>
      </c>
      <c r="C4440" s="1">
        <v>2.0696608257071899E-6</v>
      </c>
      <c r="D4440" s="1">
        <v>4.0966395631939299E-5</v>
      </c>
      <c r="E4440" s="1">
        <v>6.6430920465648898E-6</v>
      </c>
    </row>
    <row r="4441" spans="1:5" x14ac:dyDescent="0.45">
      <c r="A4441" s="5" t="s">
        <v>4490</v>
      </c>
      <c r="B4441" s="1">
        <v>2.11071E-5</v>
      </c>
      <c r="C4441" s="1">
        <v>4.9696832789556697E-6</v>
      </c>
      <c r="D4441" s="1">
        <v>1.4594009215427999E-5</v>
      </c>
      <c r="E4441" s="1">
        <v>1.19944496572498E-5</v>
      </c>
    </row>
    <row r="4442" spans="1:5" x14ac:dyDescent="0.45">
      <c r="A4442" s="5" t="s">
        <v>4491</v>
      </c>
      <c r="B4442" s="1">
        <v>3.1544500000000003E-5</v>
      </c>
      <c r="C4442" s="1">
        <v>9.7629463273402398E-6</v>
      </c>
      <c r="D4442" s="1">
        <v>7.2753699999999994E-5</v>
      </c>
      <c r="E4442" s="1">
        <v>1.6337815215711599E-5</v>
      </c>
    </row>
    <row r="4443" spans="1:5" x14ac:dyDescent="0.45">
      <c r="A4443" s="5" t="s">
        <v>4492</v>
      </c>
      <c r="B4443" s="1">
        <v>1.2772149999999999E-5</v>
      </c>
      <c r="C4443" s="1">
        <v>3.3536014173526202E-6</v>
      </c>
      <c r="D4443" s="1">
        <v>3.3403081653890997E-5</v>
      </c>
      <c r="E4443" s="1">
        <v>1.0148329497345E-5</v>
      </c>
    </row>
    <row r="4444" spans="1:5" x14ac:dyDescent="0.45">
      <c r="A4444" s="5" t="s">
        <v>4493</v>
      </c>
      <c r="B4444" s="1">
        <v>5.9058299999999997E-5</v>
      </c>
      <c r="C4444" s="1">
        <v>2.9865051672541601E-5</v>
      </c>
      <c r="D4444" s="1">
        <v>3.2813949999999998E-5</v>
      </c>
      <c r="E4444" s="1">
        <v>1.65745056455606E-5</v>
      </c>
    </row>
    <row r="4445" spans="1:5" x14ac:dyDescent="0.45">
      <c r="A4445" s="5" t="s">
        <v>4494</v>
      </c>
      <c r="B4445" s="1">
        <v>1.8900740575410599E-5</v>
      </c>
      <c r="C4445" s="1">
        <v>3.3880481465932398E-6</v>
      </c>
      <c r="D4445" s="1">
        <v>2.33271077333891E-5</v>
      </c>
      <c r="E4445" s="1">
        <v>6.2627738623000096E-6</v>
      </c>
    </row>
    <row r="4446" spans="1:5" x14ac:dyDescent="0.45">
      <c r="A4446" s="5" t="s">
        <v>4495</v>
      </c>
      <c r="B4446" s="1">
        <v>1.8603013395786201E-5</v>
      </c>
      <c r="C4446" s="1">
        <v>2.2080334204530601E-6</v>
      </c>
      <c r="D4446" s="1">
        <v>2.4983710119946801E-5</v>
      </c>
      <c r="E4446" s="1">
        <v>6.01933593929095E-6</v>
      </c>
    </row>
    <row r="4447" spans="1:5" x14ac:dyDescent="0.45">
      <c r="A4447" s="5" t="s">
        <v>4496</v>
      </c>
      <c r="B4447" s="1">
        <v>1.9530200000000001E-5</v>
      </c>
      <c r="C4447" s="1">
        <v>4.1660081810662002E-6</v>
      </c>
      <c r="D4447" s="1">
        <v>-1.48812049852831E-5</v>
      </c>
      <c r="E4447" s="1">
        <v>1.62412578060758E-5</v>
      </c>
    </row>
    <row r="4448" spans="1:5" x14ac:dyDescent="0.45">
      <c r="A4448" s="5" t="s">
        <v>4497</v>
      </c>
      <c r="B4448" s="1">
        <v>2.144715E-5</v>
      </c>
      <c r="C4448" s="1">
        <v>3.8276318774626696E-6</v>
      </c>
      <c r="D4448" s="1">
        <v>2.1386295323414901E-5</v>
      </c>
      <c r="E4448" s="1">
        <v>1.7724223417133299E-5</v>
      </c>
    </row>
    <row r="4449" spans="1:5" x14ac:dyDescent="0.45">
      <c r="A4449" s="5" t="s">
        <v>4498</v>
      </c>
      <c r="B4449" s="1">
        <v>2.12215500157567E-5</v>
      </c>
      <c r="C4449" s="1">
        <v>1.9493249725360902E-6</v>
      </c>
      <c r="D4449" s="1">
        <v>2.44755871596683E-5</v>
      </c>
      <c r="E4449" s="1">
        <v>4.6865497306742201E-6</v>
      </c>
    </row>
    <row r="4450" spans="1:5" x14ac:dyDescent="0.45">
      <c r="A4450" s="5" t="s">
        <v>4499</v>
      </c>
      <c r="B4450" s="1">
        <v>2.2337400000000001E-5</v>
      </c>
      <c r="C4450" s="1">
        <v>7.43912491714725E-6</v>
      </c>
      <c r="D4450" s="1">
        <v>2.91279322041479E-5</v>
      </c>
      <c r="E4450" s="1">
        <v>9.6105432393776704E-6</v>
      </c>
    </row>
    <row r="4451" spans="1:5" x14ac:dyDescent="0.45">
      <c r="A4451" s="5" t="s">
        <v>4500</v>
      </c>
      <c r="B4451" s="1">
        <v>3.0574950000000001E-5</v>
      </c>
      <c r="C4451" s="1">
        <v>6.35373056256592E-6</v>
      </c>
      <c r="D4451" s="1">
        <v>2.72678E-5</v>
      </c>
      <c r="E4451" s="1">
        <v>1.4925941224514E-5</v>
      </c>
    </row>
    <row r="4452" spans="1:5" x14ac:dyDescent="0.45">
      <c r="A4452" s="5" t="s">
        <v>4501</v>
      </c>
      <c r="B4452">
        <v>1.725299285813E-4</v>
      </c>
      <c r="C4452" s="1">
        <v>4.1063770992644803E-6</v>
      </c>
      <c r="D4452">
        <v>1.4405691463630001E-4</v>
      </c>
      <c r="E4452" s="1">
        <v>2.14879742143572E-6</v>
      </c>
    </row>
    <row r="4453" spans="1:5" x14ac:dyDescent="0.45">
      <c r="A4453" s="5" t="s">
        <v>4502</v>
      </c>
      <c r="B4453" s="1">
        <v>2.1062043175128999E-5</v>
      </c>
      <c r="C4453" s="1">
        <v>1.9235688302077102E-6</v>
      </c>
      <c r="D4453" s="1">
        <v>2.7866861916357599E-5</v>
      </c>
      <c r="E4453" s="1">
        <v>7.7184824618200097E-6</v>
      </c>
    </row>
    <row r="4454" spans="1:5" x14ac:dyDescent="0.45">
      <c r="A4454" s="5" t="s">
        <v>4503</v>
      </c>
      <c r="B4454" s="1">
        <v>3.31652569336401E-5</v>
      </c>
      <c r="C4454" s="1">
        <v>1.27094807245441E-6</v>
      </c>
      <c r="D4454" s="1">
        <v>6.7858156193632504E-5</v>
      </c>
      <c r="E4454" s="1">
        <v>3.2424997438872199E-6</v>
      </c>
    </row>
    <row r="4455" spans="1:5" x14ac:dyDescent="0.45">
      <c r="A4455" s="5" t="s">
        <v>4504</v>
      </c>
      <c r="B4455" s="1">
        <v>1.6504450000000001E-5</v>
      </c>
      <c r="C4455" s="1">
        <v>4.0600921670151301E-6</v>
      </c>
      <c r="D4455" s="1">
        <v>2.4459899999999999E-5</v>
      </c>
      <c r="E4455" s="1">
        <v>2.02564737102418E-5</v>
      </c>
    </row>
    <row r="4456" spans="1:5" x14ac:dyDescent="0.45">
      <c r="A4456" s="5" t="s">
        <v>4505</v>
      </c>
      <c r="B4456" s="1">
        <v>1.534075E-5</v>
      </c>
      <c r="C4456" s="1">
        <v>2.2206438188893099E-6</v>
      </c>
      <c r="D4456" s="1">
        <v>-4.5902749999999899E-5</v>
      </c>
      <c r="E4456" s="1">
        <v>3.3695704796051302E-5</v>
      </c>
    </row>
    <row r="4457" spans="1:5" x14ac:dyDescent="0.45">
      <c r="A4457" s="5" t="s">
        <v>4506</v>
      </c>
      <c r="B4457">
        <v>1.113938707379E-4</v>
      </c>
      <c r="C4457" s="1">
        <v>5.8042928725415904E-6</v>
      </c>
      <c r="D4457">
        <v>1.214206223584E-4</v>
      </c>
      <c r="E4457" s="1">
        <v>4.0069417803831097E-6</v>
      </c>
    </row>
    <row r="4458" spans="1:5" x14ac:dyDescent="0.45">
      <c r="A4458" s="5" t="s">
        <v>4507</v>
      </c>
      <c r="B4458" s="1">
        <v>1.7530043090176599E-5</v>
      </c>
      <c r="C4458" s="1">
        <v>1.78051831396385E-6</v>
      </c>
      <c r="D4458" s="1">
        <v>2.2042750000000002E-5</v>
      </c>
      <c r="E4458" s="1">
        <v>1.8555554936398101E-5</v>
      </c>
    </row>
    <row r="4459" spans="1:5" x14ac:dyDescent="0.45">
      <c r="A4459" s="5" t="s">
        <v>4508</v>
      </c>
      <c r="B4459" s="1">
        <v>4.4153726128192902E-5</v>
      </c>
      <c r="C4459" s="1">
        <v>3.3387948771368802E-6</v>
      </c>
      <c r="D4459" s="1">
        <v>6.5611607101529401E-5</v>
      </c>
      <c r="E4459" s="1">
        <v>1.03969492449593E-5</v>
      </c>
    </row>
    <row r="4460" spans="1:5" x14ac:dyDescent="0.45">
      <c r="A4460" s="5" t="s">
        <v>4509</v>
      </c>
      <c r="B4460" s="1">
        <v>2.7842149999999999E-5</v>
      </c>
      <c r="C4460" s="1">
        <v>6.3869910895754202E-6</v>
      </c>
      <c r="D4460" s="1">
        <v>5.5341099999999998E-5</v>
      </c>
      <c r="E4460" s="1">
        <v>2.0570900255521298E-5</v>
      </c>
    </row>
    <row r="4461" spans="1:5" x14ac:dyDescent="0.45">
      <c r="A4461" s="5" t="s">
        <v>4510</v>
      </c>
      <c r="B4461" s="1">
        <v>2.45685E-5</v>
      </c>
      <c r="C4461" s="1">
        <v>2.6471381731976102E-6</v>
      </c>
      <c r="D4461" s="1">
        <v>3.2285900000000002E-5</v>
      </c>
      <c r="E4461" s="1">
        <v>1.5136734258732201E-5</v>
      </c>
    </row>
    <row r="4462" spans="1:5" x14ac:dyDescent="0.45">
      <c r="A4462" s="5" t="s">
        <v>4511</v>
      </c>
      <c r="B4462" s="1">
        <v>2.863085E-5</v>
      </c>
      <c r="C4462" s="1">
        <v>9.4158284387891405E-6</v>
      </c>
      <c r="D4462" s="1">
        <v>1.29854886733582E-5</v>
      </c>
      <c r="E4462" s="1">
        <v>1.64657595650993E-5</v>
      </c>
    </row>
    <row r="4463" spans="1:5" x14ac:dyDescent="0.45">
      <c r="A4463" s="5" t="s">
        <v>4512</v>
      </c>
      <c r="B4463" s="1">
        <v>1.54926999999999E-5</v>
      </c>
      <c r="C4463" s="1">
        <v>2.3624506255826398E-6</v>
      </c>
      <c r="D4463" s="1">
        <v>4.8952735592760499E-5</v>
      </c>
      <c r="E4463" s="1">
        <v>9.3648444509326305E-6</v>
      </c>
    </row>
    <row r="4464" spans="1:5" x14ac:dyDescent="0.45">
      <c r="A4464" s="5" t="s">
        <v>4513</v>
      </c>
      <c r="B4464" s="1">
        <v>2.153515E-5</v>
      </c>
      <c r="C4464" s="1">
        <v>6.1820472739832004E-6</v>
      </c>
      <c r="D4464" s="1">
        <v>7.9393750000000005E-6</v>
      </c>
      <c r="E4464" s="1">
        <v>2.1403108163722799E-5</v>
      </c>
    </row>
    <row r="4465" spans="1:5" x14ac:dyDescent="0.45">
      <c r="A4465" s="5" t="s">
        <v>4514</v>
      </c>
      <c r="B4465" s="1">
        <v>3.4377372406689497E-5</v>
      </c>
      <c r="C4465" s="1">
        <v>4.5426747291023197E-6</v>
      </c>
      <c r="D4465" s="1">
        <v>8.8060490201181398E-5</v>
      </c>
      <c r="E4465" s="1">
        <v>1.02896823163167E-5</v>
      </c>
    </row>
    <row r="4466" spans="1:5" x14ac:dyDescent="0.45">
      <c r="A4466" s="5" t="s">
        <v>4515</v>
      </c>
      <c r="B4466" s="1">
        <v>2.12419605187653E-5</v>
      </c>
      <c r="C4466" s="1">
        <v>3.00278473252158E-6</v>
      </c>
      <c r="D4466" s="1">
        <v>1.151485E-5</v>
      </c>
      <c r="E4466" s="1">
        <v>1.5136784153884701E-5</v>
      </c>
    </row>
    <row r="4467" spans="1:5" x14ac:dyDescent="0.45">
      <c r="A4467" s="5" t="s">
        <v>4516</v>
      </c>
      <c r="B4467" s="1">
        <v>1.8000325578812198E-5</v>
      </c>
      <c r="C4467" s="1">
        <v>2.5895525949119499E-6</v>
      </c>
      <c r="D4467" s="1">
        <v>4.2658438596857601E-5</v>
      </c>
      <c r="E4467" s="1">
        <v>1.1319006928278001E-5</v>
      </c>
    </row>
    <row r="4468" spans="1:5" x14ac:dyDescent="0.45">
      <c r="A4468" s="5" t="s">
        <v>4517</v>
      </c>
      <c r="B4468" s="1">
        <v>1.88053635281519E-5</v>
      </c>
      <c r="C4468" s="1">
        <v>1.1129079462787299E-6</v>
      </c>
      <c r="D4468" s="1">
        <v>5.6856098844871198E-5</v>
      </c>
      <c r="E4468" s="1">
        <v>4.7415602549605799E-6</v>
      </c>
    </row>
    <row r="4469" spans="1:5" x14ac:dyDescent="0.45">
      <c r="A4469" s="5" t="s">
        <v>4518</v>
      </c>
      <c r="B4469" s="1">
        <v>1.7768949999999999E-5</v>
      </c>
      <c r="C4469" s="1">
        <v>3.42381134475894E-6</v>
      </c>
      <c r="D4469" s="1">
        <v>2.2188199999999999E-5</v>
      </c>
      <c r="E4469" s="1">
        <v>2.6519142060131001E-5</v>
      </c>
    </row>
    <row r="4470" spans="1:5" x14ac:dyDescent="0.45">
      <c r="A4470" s="5" t="s">
        <v>4519</v>
      </c>
      <c r="B4470" s="1">
        <v>2.0438644075600999E-5</v>
      </c>
      <c r="C4470" s="1">
        <v>4.1997483555581498E-6</v>
      </c>
      <c r="D4470" s="1">
        <v>3.3350283733266399E-5</v>
      </c>
      <c r="E4470" s="1">
        <v>1.1241326798924999E-5</v>
      </c>
    </row>
    <row r="4471" spans="1:5" x14ac:dyDescent="0.45">
      <c r="A4471" s="5" t="s">
        <v>4520</v>
      </c>
      <c r="B4471" s="1">
        <v>1.8717648385736602E-5</v>
      </c>
      <c r="C4471" s="1">
        <v>1.76099550338312E-6</v>
      </c>
      <c r="D4471" s="1">
        <v>3.1484420414943302E-5</v>
      </c>
      <c r="E4471" s="1">
        <v>8.9064829007694502E-6</v>
      </c>
    </row>
    <row r="4472" spans="1:5" x14ac:dyDescent="0.45">
      <c r="A4472" s="5" t="s">
        <v>4521</v>
      </c>
      <c r="B4472" s="1">
        <v>2.0570599999999999E-5</v>
      </c>
      <c r="C4472" s="1">
        <v>4.9435067039607899E-6</v>
      </c>
      <c r="D4472" s="1">
        <v>6.6007700000000002E-5</v>
      </c>
      <c r="E4472" s="1">
        <v>1.46601540262776E-5</v>
      </c>
    </row>
    <row r="4473" spans="1:5" x14ac:dyDescent="0.45">
      <c r="A4473" s="5" t="s">
        <v>4522</v>
      </c>
      <c r="B4473" s="1">
        <v>2.4117850000000002E-5</v>
      </c>
      <c r="C4473" s="1">
        <v>1.3186949440718999E-5</v>
      </c>
      <c r="D4473" s="1">
        <v>2.09682E-5</v>
      </c>
      <c r="E4473" s="1">
        <v>1.08748974732459E-5</v>
      </c>
    </row>
    <row r="4474" spans="1:5" x14ac:dyDescent="0.45">
      <c r="A4474" s="5" t="s">
        <v>4523</v>
      </c>
      <c r="B4474">
        <v>1.366001115393E-4</v>
      </c>
      <c r="C4474" s="1">
        <v>3.3718641756644499E-6</v>
      </c>
      <c r="D4474">
        <v>1.191085381431E-4</v>
      </c>
      <c r="E4474" s="1">
        <v>2.4635728998352698E-6</v>
      </c>
    </row>
    <row r="4475" spans="1:5" x14ac:dyDescent="0.45">
      <c r="A4475" s="5" t="s">
        <v>4524</v>
      </c>
      <c r="B4475" s="1">
        <v>2.0538208158686901E-5</v>
      </c>
      <c r="C4475" s="1">
        <v>2.6089822135240001E-6</v>
      </c>
      <c r="D4475" s="1">
        <v>4.61620560435291E-5</v>
      </c>
      <c r="E4475" s="1">
        <v>7.0860186231263501E-6</v>
      </c>
    </row>
    <row r="4476" spans="1:5" x14ac:dyDescent="0.45">
      <c r="A4476" s="5" t="s">
        <v>4525</v>
      </c>
      <c r="B4476" s="1">
        <v>3.9619499018978003E-5</v>
      </c>
      <c r="C4476" s="1">
        <v>2.7250151826008699E-6</v>
      </c>
      <c r="D4476" s="1">
        <v>6.9483764773882296E-5</v>
      </c>
      <c r="E4476" s="1">
        <v>4.0339155556909098E-6</v>
      </c>
    </row>
    <row r="4477" spans="1:5" x14ac:dyDescent="0.45">
      <c r="A4477" s="5" t="s">
        <v>4526</v>
      </c>
      <c r="B4477" s="1">
        <v>3.63394E-5</v>
      </c>
      <c r="C4477" s="1">
        <v>1.47196548415724E-5</v>
      </c>
      <c r="D4477" s="1">
        <v>1.85177E-6</v>
      </c>
      <c r="E4477" s="1">
        <v>1.4826372071776301E-5</v>
      </c>
    </row>
    <row r="4478" spans="1:5" x14ac:dyDescent="0.45">
      <c r="A4478" s="5" t="s">
        <v>4527</v>
      </c>
      <c r="B4478" s="1">
        <v>1.8496649999999998E-5</v>
      </c>
      <c r="C4478" s="1">
        <v>2.2731662470983898E-6</v>
      </c>
      <c r="D4478" s="1">
        <v>7.4203757476002901E-6</v>
      </c>
      <c r="E4478" s="1">
        <v>1.2157320851922E-5</v>
      </c>
    </row>
    <row r="4479" spans="1:5" x14ac:dyDescent="0.45">
      <c r="A4479" s="5" t="s">
        <v>4528</v>
      </c>
      <c r="B4479" s="1">
        <v>1.795045E-5</v>
      </c>
      <c r="C4479" s="1">
        <v>5.4730118019529102E-6</v>
      </c>
      <c r="D4479" s="1">
        <v>4.6236494983300898E-5</v>
      </c>
      <c r="E4479" s="1">
        <v>9.7263848054302805E-6</v>
      </c>
    </row>
    <row r="4480" spans="1:5" x14ac:dyDescent="0.45">
      <c r="A4480" s="5" t="s">
        <v>4529</v>
      </c>
      <c r="B4480" s="1">
        <v>5.60699072530052E-5</v>
      </c>
      <c r="C4480" s="1">
        <v>7.0451884456540096E-6</v>
      </c>
      <c r="D4480">
        <v>1.0523704417650001E-4</v>
      </c>
      <c r="E4480" s="1">
        <v>1.9920573231027501E-5</v>
      </c>
    </row>
    <row r="4481" spans="1:5" x14ac:dyDescent="0.45">
      <c r="A4481" s="5" t="s">
        <v>4530</v>
      </c>
      <c r="B4481" s="1">
        <v>3.5454552245421101E-5</v>
      </c>
      <c r="C4481" s="1">
        <v>3.1619120025491999E-6</v>
      </c>
      <c r="D4481" s="1">
        <v>8.1726029267359E-5</v>
      </c>
      <c r="E4481" s="1">
        <v>5.6991857852340801E-6</v>
      </c>
    </row>
    <row r="4482" spans="1:5" x14ac:dyDescent="0.45">
      <c r="A4482" s="5" t="s">
        <v>4531</v>
      </c>
      <c r="B4482" s="1">
        <v>3.09663002090634E-5</v>
      </c>
      <c r="C4482" s="1">
        <v>4.8146912232445196E-6</v>
      </c>
      <c r="D4482" s="1">
        <v>3.88309823440836E-5</v>
      </c>
      <c r="E4482" s="1">
        <v>6.84673828995096E-6</v>
      </c>
    </row>
    <row r="4483" spans="1:5" x14ac:dyDescent="0.45">
      <c r="A4483" s="5" t="s">
        <v>4532</v>
      </c>
      <c r="B4483" s="1">
        <v>3.8564407975938398E-5</v>
      </c>
      <c r="C4483" s="1">
        <v>3.2331946101683101E-6</v>
      </c>
      <c r="D4483" s="1">
        <v>5.3104024258359398E-5</v>
      </c>
      <c r="E4483" s="1">
        <v>8.2202292142588007E-6</v>
      </c>
    </row>
    <row r="4484" spans="1:5" x14ac:dyDescent="0.45">
      <c r="A4484" s="5" t="s">
        <v>4533</v>
      </c>
      <c r="B4484">
        <v>1.350197622433E-4</v>
      </c>
      <c r="C4484" s="1">
        <v>5.62729456997378E-6</v>
      </c>
      <c r="D4484">
        <v>1.3552648158610001E-4</v>
      </c>
      <c r="E4484" s="1">
        <v>3.0804961329231498E-6</v>
      </c>
    </row>
    <row r="4485" spans="1:5" x14ac:dyDescent="0.45">
      <c r="A4485" s="5" t="s">
        <v>4534</v>
      </c>
      <c r="B4485" s="1">
        <v>1.75116783403126E-5</v>
      </c>
      <c r="C4485" s="1">
        <v>2.0234811041459398E-6</v>
      </c>
      <c r="D4485" s="1">
        <v>2.36509158042377E-5</v>
      </c>
      <c r="E4485" s="1">
        <v>1.13764580298012E-5</v>
      </c>
    </row>
    <row r="4486" spans="1:5" x14ac:dyDescent="0.45">
      <c r="A4486" s="5" t="s">
        <v>4535</v>
      </c>
      <c r="B4486" s="1">
        <v>2.3378409641884499E-5</v>
      </c>
      <c r="C4486" s="1">
        <v>3.0963527298909102E-6</v>
      </c>
      <c r="D4486" s="1">
        <v>9.9519986653549003E-5</v>
      </c>
      <c r="E4486" s="1">
        <v>9.9928293147645799E-6</v>
      </c>
    </row>
    <row r="4487" spans="1:5" x14ac:dyDescent="0.45">
      <c r="A4487" s="5" t="s">
        <v>4536</v>
      </c>
      <c r="B4487">
        <v>1.188461222655E-4</v>
      </c>
      <c r="C4487" s="1">
        <v>1.04771733508495E-5</v>
      </c>
      <c r="D4487">
        <v>1.2258879690400001E-4</v>
      </c>
      <c r="E4487" s="1">
        <v>8.8012471703239295E-6</v>
      </c>
    </row>
    <row r="4488" spans="1:5" x14ac:dyDescent="0.45">
      <c r="A4488" s="5" t="s">
        <v>4537</v>
      </c>
      <c r="B4488" s="1">
        <v>3.9880365848252298E-5</v>
      </c>
      <c r="C4488" s="1">
        <v>7.3046901532450702E-6</v>
      </c>
      <c r="D4488" s="1">
        <v>7.6205967086559305E-5</v>
      </c>
      <c r="E4488" s="1">
        <v>1.5373664656004402E-5</v>
      </c>
    </row>
    <row r="4489" spans="1:5" x14ac:dyDescent="0.45">
      <c r="A4489" s="5" t="s">
        <v>4538</v>
      </c>
      <c r="B4489" s="1">
        <v>2.6063749999999999E-5</v>
      </c>
      <c r="C4489" s="1">
        <v>9.8671321741195892E-6</v>
      </c>
      <c r="D4489" s="1">
        <v>3.8841650000000001E-5</v>
      </c>
      <c r="E4489" s="1">
        <v>3.9058557453756398E-5</v>
      </c>
    </row>
    <row r="4490" spans="1:5" x14ac:dyDescent="0.45">
      <c r="A4490" s="5" t="s">
        <v>4539</v>
      </c>
      <c r="B4490" s="1">
        <v>2.4617926007069799E-5</v>
      </c>
      <c r="C4490" s="1">
        <v>4.3883327208924797E-6</v>
      </c>
      <c r="D4490" s="1">
        <v>3.4471030309269799E-5</v>
      </c>
      <c r="E4490" s="1">
        <v>1.131667692762E-5</v>
      </c>
    </row>
    <row r="4491" spans="1:5" x14ac:dyDescent="0.45">
      <c r="A4491" s="5" t="s">
        <v>4540</v>
      </c>
      <c r="B4491" s="1">
        <v>2.4278100000000001E-5</v>
      </c>
      <c r="C4491" s="1">
        <v>7.5894690542675096E-6</v>
      </c>
      <c r="D4491" s="1">
        <v>2.88934E-5</v>
      </c>
      <c r="E4491" s="1">
        <v>1.8937966029809899E-5</v>
      </c>
    </row>
    <row r="4492" spans="1:5" x14ac:dyDescent="0.45">
      <c r="A4492" s="5" t="s">
        <v>4541</v>
      </c>
      <c r="B4492" s="1">
        <v>2.35317827297175E-5</v>
      </c>
      <c r="C4492" s="1">
        <v>3.2062360802085102E-6</v>
      </c>
      <c r="D4492" s="1">
        <v>1.214626E-5</v>
      </c>
      <c r="E4492" s="1">
        <v>3.37185752865638E-5</v>
      </c>
    </row>
    <row r="4493" spans="1:5" x14ac:dyDescent="0.45">
      <c r="A4493" s="5" t="s">
        <v>4542</v>
      </c>
      <c r="B4493" s="1">
        <v>1.5267000000000001E-5</v>
      </c>
      <c r="C4493" s="1">
        <v>2.6416142211872799E-6</v>
      </c>
      <c r="D4493" s="1">
        <v>5.9822750000000002E-5</v>
      </c>
      <c r="E4493" s="1">
        <v>1.6890077518874199E-5</v>
      </c>
    </row>
    <row r="4494" spans="1:5" x14ac:dyDescent="0.45">
      <c r="A4494" s="5" t="s">
        <v>4543</v>
      </c>
      <c r="B4494" s="1">
        <v>3.1743382904557498E-5</v>
      </c>
      <c r="C4494" s="1">
        <v>2.7096201862047901E-6</v>
      </c>
      <c r="D4494" s="1">
        <v>4.8061419850027099E-5</v>
      </c>
      <c r="E4494" s="1">
        <v>6.3167309919301602E-6</v>
      </c>
    </row>
    <row r="4495" spans="1:5" x14ac:dyDescent="0.45">
      <c r="A4495" s="5" t="s">
        <v>4544</v>
      </c>
      <c r="B4495" s="1">
        <v>1.9217159686406299E-5</v>
      </c>
      <c r="C4495" s="1">
        <v>4.9387417857339203E-6</v>
      </c>
      <c r="D4495" s="1">
        <v>4.6070399999999999E-5</v>
      </c>
      <c r="E4495" s="1">
        <v>1.11876487724763E-5</v>
      </c>
    </row>
    <row r="4496" spans="1:5" x14ac:dyDescent="0.45">
      <c r="A4496" s="5" t="s">
        <v>4545</v>
      </c>
      <c r="B4496" s="1">
        <v>3.4091599999999997E-5</v>
      </c>
      <c r="C4496" s="1">
        <v>9.2965675475583804E-6</v>
      </c>
      <c r="D4496" s="1">
        <v>3.9962108676009701E-5</v>
      </c>
      <c r="E4496" s="1">
        <v>8.9103195220847494E-6</v>
      </c>
    </row>
    <row r="4497" spans="1:5" x14ac:dyDescent="0.45">
      <c r="A4497" s="5" t="s">
        <v>4546</v>
      </c>
      <c r="B4497" s="1">
        <v>2.2515721657224102E-5</v>
      </c>
      <c r="C4497" s="1">
        <v>2.6315055357395E-6</v>
      </c>
      <c r="D4497" s="1">
        <v>3.5104447224916498E-5</v>
      </c>
      <c r="E4497" s="1">
        <v>9.2663632400437708E-6</v>
      </c>
    </row>
    <row r="4498" spans="1:5" x14ac:dyDescent="0.45">
      <c r="A4498" s="5" t="s">
        <v>4547</v>
      </c>
      <c r="B4498" s="1">
        <v>2.3626849825859302E-5</v>
      </c>
      <c r="C4498" s="1">
        <v>3.26242196556662E-6</v>
      </c>
      <c r="D4498" s="1">
        <v>1.85791E-5</v>
      </c>
      <c r="E4498" s="1">
        <v>1.5574334046474401E-5</v>
      </c>
    </row>
    <row r="4499" spans="1:5" x14ac:dyDescent="0.45">
      <c r="A4499" s="5" t="s">
        <v>4548</v>
      </c>
      <c r="B4499" s="1">
        <v>2.31301605486949E-5</v>
      </c>
      <c r="C4499" s="1">
        <v>3.0691557260323201E-6</v>
      </c>
      <c r="D4499" s="1">
        <v>3.5478341436271598E-5</v>
      </c>
      <c r="E4499" s="1">
        <v>1.09508123662841E-5</v>
      </c>
    </row>
    <row r="4500" spans="1:5" x14ac:dyDescent="0.45">
      <c r="A4500" s="5" t="s">
        <v>4549</v>
      </c>
      <c r="B4500" s="1">
        <v>5.0143499999999999E-5</v>
      </c>
      <c r="C4500" s="1">
        <v>1.9654356512415599E-5</v>
      </c>
      <c r="D4500" s="1">
        <v>1.42759E-5</v>
      </c>
      <c r="E4500" s="1">
        <v>1.1060444006973701E-5</v>
      </c>
    </row>
    <row r="4501" spans="1:5" x14ac:dyDescent="0.45">
      <c r="A4501" s="5" t="s">
        <v>4550</v>
      </c>
      <c r="B4501" s="1">
        <v>1.3448949999999999E-5</v>
      </c>
      <c r="C4501" s="1">
        <v>4.9699554464671203E-6</v>
      </c>
      <c r="D4501" s="1">
        <v>4.518245E-5</v>
      </c>
      <c r="E4501" s="1">
        <v>2.11875186514498E-5</v>
      </c>
    </row>
    <row r="4502" spans="1:5" x14ac:dyDescent="0.45">
      <c r="A4502" s="5" t="s">
        <v>4551</v>
      </c>
      <c r="B4502">
        <v>1.815685666608E-4</v>
      </c>
      <c r="C4502" s="1">
        <v>4.6108288046073098E-6</v>
      </c>
      <c r="D4502">
        <v>1.3442793878600001E-4</v>
      </c>
      <c r="E4502" s="1">
        <v>2.01741272388343E-6</v>
      </c>
    </row>
    <row r="4503" spans="1:5" x14ac:dyDescent="0.45">
      <c r="A4503" s="5" t="s">
        <v>4552</v>
      </c>
      <c r="B4503" s="1">
        <v>2.182275E-5</v>
      </c>
      <c r="C4503" s="1">
        <v>2.0661684103355201E-6</v>
      </c>
      <c r="D4503" s="1">
        <v>1.3458750000000001E-5</v>
      </c>
      <c r="E4503" s="1">
        <v>2.1462334968255501E-5</v>
      </c>
    </row>
    <row r="4504" spans="1:5" x14ac:dyDescent="0.45">
      <c r="A4504" s="5" t="s">
        <v>4553</v>
      </c>
      <c r="B4504" s="1">
        <v>2.2649105570535901E-5</v>
      </c>
      <c r="C4504" s="1">
        <v>1.99485124819093E-6</v>
      </c>
      <c r="D4504" s="1">
        <v>3.6508761727424297E-5</v>
      </c>
      <c r="E4504" s="1">
        <v>6.8399809533058801E-6</v>
      </c>
    </row>
    <row r="4505" spans="1:5" x14ac:dyDescent="0.45">
      <c r="A4505" s="5" t="s">
        <v>4554</v>
      </c>
      <c r="B4505" s="1">
        <v>3.9078129739036701E-5</v>
      </c>
      <c r="C4505" s="1">
        <v>2.02526836696849E-6</v>
      </c>
      <c r="D4505" s="1">
        <v>7.1230615159927399E-5</v>
      </c>
      <c r="E4505" s="1">
        <v>3.9116597800077101E-6</v>
      </c>
    </row>
    <row r="4506" spans="1:5" x14ac:dyDescent="0.45">
      <c r="A4506" s="5" t="s">
        <v>4555</v>
      </c>
      <c r="B4506" s="1">
        <v>2.5506581835621999E-5</v>
      </c>
      <c r="C4506" s="1">
        <v>2.07849716501235E-6</v>
      </c>
      <c r="D4506" s="1">
        <v>1.8931800000000001E-5</v>
      </c>
      <c r="E4506" s="1">
        <v>2.51174140759386E-5</v>
      </c>
    </row>
    <row r="4507" spans="1:5" x14ac:dyDescent="0.45">
      <c r="A4507" s="5" t="s">
        <v>4556</v>
      </c>
      <c r="B4507" s="1">
        <v>1.9589000000000002E-5</v>
      </c>
      <c r="C4507" s="1">
        <v>3.69644341693543E-6</v>
      </c>
      <c r="D4507" s="1">
        <v>4.98011E-5</v>
      </c>
      <c r="E4507" s="1">
        <v>2.2869327505897501E-5</v>
      </c>
    </row>
    <row r="4508" spans="1:5" x14ac:dyDescent="0.45">
      <c r="A4508" s="5" t="s">
        <v>4557</v>
      </c>
      <c r="B4508" s="1">
        <v>1.73339E-5</v>
      </c>
      <c r="C4508" s="1">
        <v>3.44541432057468E-6</v>
      </c>
      <c r="D4508" s="1">
        <v>3.1686649999999999E-5</v>
      </c>
      <c r="E4508" s="1">
        <v>1.4352256758932199E-5</v>
      </c>
    </row>
    <row r="4509" spans="1:5" x14ac:dyDescent="0.45">
      <c r="A4509" s="5" t="s">
        <v>4558</v>
      </c>
      <c r="B4509" s="1">
        <v>1.9623299999999999E-5</v>
      </c>
      <c r="C4509" s="1">
        <v>6.3813308587093199E-6</v>
      </c>
      <c r="D4509" s="1">
        <v>4.8772E-5</v>
      </c>
      <c r="E4509" s="1">
        <v>2.7570394877747199E-5</v>
      </c>
    </row>
    <row r="4510" spans="1:5" x14ac:dyDescent="0.45">
      <c r="A4510" s="5" t="s">
        <v>4559</v>
      </c>
      <c r="B4510" s="1">
        <v>9.4474323583766895E-5</v>
      </c>
      <c r="C4510" s="1">
        <v>4.8041425205682604E-6</v>
      </c>
      <c r="D4510" s="1">
        <v>9.0724567020467696E-5</v>
      </c>
      <c r="E4510" s="1">
        <v>3.4454009825733499E-6</v>
      </c>
    </row>
    <row r="4511" spans="1:5" x14ac:dyDescent="0.45">
      <c r="A4511" s="5" t="s">
        <v>4560</v>
      </c>
      <c r="B4511" s="1">
        <v>4.8959799999999998E-5</v>
      </c>
      <c r="C4511" s="1">
        <v>9.4424040242032403E-6</v>
      </c>
      <c r="D4511" s="1">
        <v>8.9407524255656796E-5</v>
      </c>
      <c r="E4511" s="1">
        <v>9.0235391245216793E-6</v>
      </c>
    </row>
    <row r="4512" spans="1:5" x14ac:dyDescent="0.45">
      <c r="A4512" s="5" t="s">
        <v>4561</v>
      </c>
      <c r="B4512" s="1">
        <v>1.5505549999999999E-5</v>
      </c>
      <c r="C4512" s="1">
        <v>3.00579021611288E-6</v>
      </c>
      <c r="D4512" s="1">
        <v>4.0162068558269799E-5</v>
      </c>
      <c r="E4512" s="1">
        <v>1.31608303074983E-5</v>
      </c>
    </row>
    <row r="4513" spans="1:5" x14ac:dyDescent="0.45">
      <c r="A4513" s="5" t="s">
        <v>4562</v>
      </c>
      <c r="B4513" s="1">
        <v>3.3153800000000001E-5</v>
      </c>
      <c r="C4513" s="1">
        <v>1.53586605758719E-5</v>
      </c>
      <c r="D4513" s="1">
        <v>3.032745E-5</v>
      </c>
      <c r="E4513" s="1">
        <v>8.3327785726118998E-6</v>
      </c>
    </row>
    <row r="4514" spans="1:5" x14ac:dyDescent="0.45">
      <c r="A4514" s="5" t="s">
        <v>4563</v>
      </c>
      <c r="B4514">
        <v>1.939563965682E-4</v>
      </c>
      <c r="C4514" s="1">
        <v>8.1715803697570697E-6</v>
      </c>
      <c r="D4514">
        <v>1.3963482470749999E-4</v>
      </c>
      <c r="E4514" s="1">
        <v>3.9277313889786496E-6</v>
      </c>
    </row>
    <row r="4515" spans="1:5" x14ac:dyDescent="0.45">
      <c r="A4515" s="5" t="s">
        <v>4564</v>
      </c>
      <c r="B4515" s="1">
        <v>2.500235E-5</v>
      </c>
      <c r="C4515" s="1">
        <v>5.3334705334159097E-6</v>
      </c>
      <c r="D4515" s="1">
        <v>1.5834722755424301E-5</v>
      </c>
      <c r="E4515" s="1">
        <v>1.35110213864479E-5</v>
      </c>
    </row>
    <row r="4516" spans="1:5" x14ac:dyDescent="0.45">
      <c r="A4516" s="5" t="s">
        <v>4565</v>
      </c>
      <c r="B4516" s="1">
        <v>4.7586748221790503E-5</v>
      </c>
      <c r="C4516" s="1">
        <v>4.1960442278814697E-6</v>
      </c>
      <c r="D4516" s="1">
        <v>8.5710135071026498E-5</v>
      </c>
      <c r="E4516" s="1">
        <v>7.0263742887336704E-6</v>
      </c>
    </row>
    <row r="4517" spans="1:5" x14ac:dyDescent="0.45">
      <c r="A4517" s="5" t="s">
        <v>4566</v>
      </c>
      <c r="B4517" s="1">
        <v>4.6718850000000001E-5</v>
      </c>
      <c r="C4517" s="1">
        <v>1.4047566731624599E-5</v>
      </c>
      <c r="D4517" s="1">
        <v>4.003235E-6</v>
      </c>
      <c r="E4517" s="1">
        <v>1.69562287142225E-5</v>
      </c>
    </row>
    <row r="4518" spans="1:5" x14ac:dyDescent="0.45">
      <c r="A4518" s="5" t="s">
        <v>4567</v>
      </c>
      <c r="B4518">
        <v>1.2580078730619999E-4</v>
      </c>
      <c r="C4518" s="1">
        <v>1.35187013751974E-5</v>
      </c>
      <c r="D4518">
        <v>1.2983189109899999E-4</v>
      </c>
      <c r="E4518" s="1">
        <v>6.7785952783304697E-6</v>
      </c>
    </row>
    <row r="4519" spans="1:5" x14ac:dyDescent="0.45">
      <c r="A4519" s="5" t="s">
        <v>4568</v>
      </c>
      <c r="B4519" s="1">
        <v>2.4213350000000001E-5</v>
      </c>
      <c r="C4519" s="1">
        <v>4.3207688675287002E-6</v>
      </c>
      <c r="D4519" s="1">
        <v>5.6801700000000002E-5</v>
      </c>
      <c r="E4519" s="1">
        <v>1.7679135615539301E-5</v>
      </c>
    </row>
    <row r="4520" spans="1:5" x14ac:dyDescent="0.45">
      <c r="A4520" s="5" t="s">
        <v>4569</v>
      </c>
      <c r="B4520" s="1">
        <v>2.7433700000000001E-5</v>
      </c>
      <c r="C4520" s="1">
        <v>3.5912443104503598E-6</v>
      </c>
      <c r="D4520" s="1">
        <v>7.1116499999999996E-5</v>
      </c>
      <c r="E4520" s="1">
        <v>1.4191523419859499E-5</v>
      </c>
    </row>
    <row r="4521" spans="1:5" x14ac:dyDescent="0.45">
      <c r="A4521" s="5" t="s">
        <v>4570</v>
      </c>
      <c r="B4521" s="1">
        <v>2.2377287732943699E-5</v>
      </c>
      <c r="C4521" s="1">
        <v>2.614196676302E-6</v>
      </c>
      <c r="D4521" s="1">
        <v>7.4425391551000803E-5</v>
      </c>
      <c r="E4521" s="1">
        <v>1.7044915813976098E-5</v>
      </c>
    </row>
    <row r="4522" spans="1:5" x14ac:dyDescent="0.45">
      <c r="A4522" s="5" t="s">
        <v>4571</v>
      </c>
      <c r="B4522" s="1">
        <v>1.9204499999999999E-5</v>
      </c>
      <c r="C4522" s="1">
        <v>4.9313898520119397E-6</v>
      </c>
      <c r="D4522" s="1">
        <v>4.95507E-5</v>
      </c>
      <c r="E4522" s="1">
        <v>1.7573007078489199E-5</v>
      </c>
    </row>
    <row r="4523" spans="1:5" x14ac:dyDescent="0.45">
      <c r="A4523" s="5" t="s">
        <v>4572</v>
      </c>
      <c r="B4523" s="1">
        <v>2.2959097734767499E-5</v>
      </c>
      <c r="C4523" s="1">
        <v>3.95232092672066E-6</v>
      </c>
      <c r="D4523" s="1">
        <v>5.8165328482405003E-5</v>
      </c>
      <c r="E4523" s="1">
        <v>6.8750482270912796E-6</v>
      </c>
    </row>
    <row r="4524" spans="1:5" x14ac:dyDescent="0.45">
      <c r="A4524" s="5" t="s">
        <v>4573</v>
      </c>
      <c r="B4524">
        <v>1.480782447437E-4</v>
      </c>
      <c r="C4524" s="1">
        <v>1.44368154746036E-5</v>
      </c>
      <c r="D4524">
        <v>1.137506048695E-4</v>
      </c>
      <c r="E4524" s="1">
        <v>1.6108139572052499E-5</v>
      </c>
    </row>
    <row r="4525" spans="1:5" x14ac:dyDescent="0.45">
      <c r="A4525" s="5" t="s">
        <v>4574</v>
      </c>
      <c r="B4525" s="1">
        <v>2.3294849999999999E-5</v>
      </c>
      <c r="C4525" s="1">
        <v>3.2104086125035299E-6</v>
      </c>
      <c r="D4525" s="1">
        <v>4.5065000000000003E-5</v>
      </c>
      <c r="E4525" s="1">
        <v>1.09326950500717E-5</v>
      </c>
    </row>
    <row r="4526" spans="1:5" x14ac:dyDescent="0.45">
      <c r="A4526" s="5" t="s">
        <v>4575</v>
      </c>
      <c r="B4526" s="1">
        <v>3.2067271171365598E-5</v>
      </c>
      <c r="C4526" s="1">
        <v>2.2180581871352098E-6</v>
      </c>
      <c r="D4526" s="1">
        <v>6.4933702131764307E-5</v>
      </c>
      <c r="E4526" s="1">
        <v>7.6781915663688097E-6</v>
      </c>
    </row>
    <row r="4527" spans="1:5" x14ac:dyDescent="0.45">
      <c r="A4527" s="5" t="s">
        <v>4576</v>
      </c>
      <c r="B4527" s="1">
        <v>2.0222500000000002E-5</v>
      </c>
      <c r="C4527" s="1">
        <v>4.62487367115095E-6</v>
      </c>
      <c r="D4527" s="1">
        <v>9.1028149999999997E-6</v>
      </c>
      <c r="E4527" s="1">
        <v>1.8051404994875202E-5</v>
      </c>
    </row>
    <row r="4528" spans="1:5" x14ac:dyDescent="0.45">
      <c r="A4528" s="5" t="s">
        <v>4577</v>
      </c>
      <c r="B4528">
        <v>1.173360201067E-4</v>
      </c>
      <c r="C4528" s="1">
        <v>6.6534861962586401E-6</v>
      </c>
      <c r="D4528" s="1">
        <v>7.2380218827699594E-5</v>
      </c>
      <c r="E4528" s="1">
        <v>6.7953935155725998E-6</v>
      </c>
    </row>
    <row r="4529" spans="1:5" x14ac:dyDescent="0.45">
      <c r="A4529" s="5" t="s">
        <v>4578</v>
      </c>
      <c r="B4529" s="1">
        <v>4.6812377833392E-5</v>
      </c>
      <c r="C4529" s="1">
        <v>5.6898561848122697E-6</v>
      </c>
      <c r="D4529" s="1">
        <v>7.0189480020556305E-5</v>
      </c>
      <c r="E4529" s="1">
        <v>3.1215578945711901E-6</v>
      </c>
    </row>
    <row r="4530" spans="1:5" x14ac:dyDescent="0.45">
      <c r="A4530" s="5" t="s">
        <v>4579</v>
      </c>
      <c r="B4530">
        <v>1.454625570517E-4</v>
      </c>
      <c r="C4530" s="1">
        <v>1.9247533761899199E-5</v>
      </c>
      <c r="D4530" s="1">
        <v>8.3112600000000001E-5</v>
      </c>
      <c r="E4530" s="1">
        <v>1.6106195542565899E-5</v>
      </c>
    </row>
    <row r="4531" spans="1:5" x14ac:dyDescent="0.45">
      <c r="A4531" s="5" t="s">
        <v>4580</v>
      </c>
      <c r="B4531" s="1">
        <v>3.9572300000000001E-5</v>
      </c>
      <c r="C4531" s="1">
        <v>6.3162974319383097E-6</v>
      </c>
      <c r="D4531" s="1">
        <v>6.5246799999999993E-5</v>
      </c>
      <c r="E4531" s="1">
        <v>1.83740559784392E-5</v>
      </c>
    </row>
    <row r="4532" spans="1:5" x14ac:dyDescent="0.45">
      <c r="A4532" s="5" t="s">
        <v>4581</v>
      </c>
      <c r="B4532" s="1">
        <v>2.8227099999999999E-5</v>
      </c>
      <c r="C4532" s="1">
        <v>7.1143391724390003E-6</v>
      </c>
      <c r="D4532" s="1">
        <v>2.2931299999999998E-5</v>
      </c>
      <c r="E4532" s="1">
        <v>3.0568205988223999E-5</v>
      </c>
    </row>
    <row r="4533" spans="1:5" x14ac:dyDescent="0.45">
      <c r="A4533" s="5" t="s">
        <v>4582</v>
      </c>
      <c r="B4533" s="1">
        <v>2.337705E-5</v>
      </c>
      <c r="C4533" s="1">
        <v>1.7275248835971601E-6</v>
      </c>
      <c r="D4533" s="1">
        <v>5.5889800000000001E-5</v>
      </c>
      <c r="E4533" s="1">
        <v>1.1859377722230001E-5</v>
      </c>
    </row>
    <row r="4534" spans="1:5" x14ac:dyDescent="0.45">
      <c r="A4534" s="5" t="s">
        <v>4583</v>
      </c>
      <c r="B4534" s="1">
        <v>1.5018799999999999E-5</v>
      </c>
      <c r="C4534" s="1">
        <v>3.0354876951594098E-6</v>
      </c>
      <c r="D4534" s="1">
        <v>4.47207E-5</v>
      </c>
      <c r="E4534" s="1">
        <v>2.2392525045448801E-5</v>
      </c>
    </row>
    <row r="4535" spans="1:5" x14ac:dyDescent="0.45">
      <c r="A4535" s="5" t="s">
        <v>4584</v>
      </c>
      <c r="B4535" s="1">
        <v>2.1647786575410601E-5</v>
      </c>
      <c r="C4535" s="1">
        <v>3.0368534238963199E-6</v>
      </c>
      <c r="D4535" s="1">
        <v>-1.065167E-5</v>
      </c>
      <c r="E4535" s="1">
        <v>5.0431768550212599E-5</v>
      </c>
    </row>
    <row r="4536" spans="1:5" x14ac:dyDescent="0.45">
      <c r="A4536" s="5" t="s">
        <v>4585</v>
      </c>
      <c r="B4536" s="1">
        <v>2.8710200000000002E-5</v>
      </c>
      <c r="C4536" s="1">
        <v>1.0802718227336901E-5</v>
      </c>
      <c r="D4536" s="1">
        <v>1.66032931582911E-5</v>
      </c>
      <c r="E4536" s="1">
        <v>1.1246782385546E-5</v>
      </c>
    </row>
    <row r="4537" spans="1:5" x14ac:dyDescent="0.45">
      <c r="A4537" s="5" t="s">
        <v>4586</v>
      </c>
      <c r="B4537" s="1">
        <v>2.3958571264793201E-5</v>
      </c>
      <c r="C4537" s="1">
        <v>2.7455097854053701E-6</v>
      </c>
      <c r="D4537" s="1">
        <v>4.8493429895290899E-5</v>
      </c>
      <c r="E4537" s="1">
        <v>4.9693901311764201E-6</v>
      </c>
    </row>
    <row r="4538" spans="1:5" x14ac:dyDescent="0.45">
      <c r="A4538" s="5" t="s">
        <v>4587</v>
      </c>
      <c r="B4538" s="1">
        <v>2.4151949999999998E-5</v>
      </c>
      <c r="C4538" s="1">
        <v>5.4359519501962199E-6</v>
      </c>
      <c r="D4538" s="1">
        <v>5.1481712847898198E-6</v>
      </c>
      <c r="E4538" s="1">
        <v>9.1829527632409401E-6</v>
      </c>
    </row>
    <row r="4539" spans="1:5" x14ac:dyDescent="0.45">
      <c r="A4539" s="5" t="s">
        <v>4588</v>
      </c>
      <c r="B4539" s="1">
        <v>1.8037999999999999E-5</v>
      </c>
      <c r="C4539" s="1">
        <v>2.2036928617006801E-6</v>
      </c>
      <c r="D4539" s="1">
        <v>6.984285E-6</v>
      </c>
      <c r="E4539" s="1">
        <v>1.4719367225030801E-5</v>
      </c>
    </row>
    <row r="4540" spans="1:5" x14ac:dyDescent="0.45">
      <c r="A4540" s="5" t="s">
        <v>4589</v>
      </c>
      <c r="B4540" s="1">
        <v>2.31496330228753E-5</v>
      </c>
      <c r="C4540" s="1">
        <v>4.3791324856350504E-6</v>
      </c>
      <c r="D4540" s="1">
        <v>2.47498405477786E-5</v>
      </c>
      <c r="E4540" s="1">
        <v>7.0583041362544102E-6</v>
      </c>
    </row>
    <row r="4541" spans="1:5" x14ac:dyDescent="0.45">
      <c r="A4541" s="5" t="s">
        <v>4590</v>
      </c>
      <c r="B4541" s="1">
        <v>2.7710450020371402E-5</v>
      </c>
      <c r="C4541" s="1">
        <v>1.95021877821294E-6</v>
      </c>
      <c r="D4541" s="1">
        <v>3.9514443642682203E-5</v>
      </c>
      <c r="E4541" s="1">
        <v>5.4853028096025497E-6</v>
      </c>
    </row>
    <row r="4542" spans="1:5" x14ac:dyDescent="0.45">
      <c r="A4542" s="5" t="s">
        <v>4591</v>
      </c>
      <c r="B4542" s="1">
        <v>2.45639551683025E-5</v>
      </c>
      <c r="C4542" s="1">
        <v>2.1964057104192102E-6</v>
      </c>
      <c r="D4542" s="1">
        <v>2.55253498192582E-5</v>
      </c>
      <c r="E4542" s="1">
        <v>5.2272431374203297E-6</v>
      </c>
    </row>
    <row r="4543" spans="1:5" x14ac:dyDescent="0.45">
      <c r="A4543" s="5" t="s">
        <v>4592</v>
      </c>
      <c r="B4543" s="1">
        <v>2.0934700000000001E-5</v>
      </c>
      <c r="C4543" s="1">
        <v>3.46486427046383E-6</v>
      </c>
      <c r="D4543" s="1">
        <v>3.346705E-5</v>
      </c>
      <c r="E4543" s="1">
        <v>1.43767879460534E-5</v>
      </c>
    </row>
    <row r="4544" spans="1:5" x14ac:dyDescent="0.45">
      <c r="A4544" s="5" t="s">
        <v>4593</v>
      </c>
      <c r="B4544" s="1">
        <v>1.8512236095588201E-5</v>
      </c>
      <c r="C4544" s="1">
        <v>1.959477711308E-6</v>
      </c>
      <c r="D4544" s="1">
        <v>1.9215881284092101E-5</v>
      </c>
      <c r="E4544" s="1">
        <v>7.5412616171201704E-6</v>
      </c>
    </row>
    <row r="4545" spans="1:5" x14ac:dyDescent="0.45">
      <c r="A4545" s="5" t="s">
        <v>4594</v>
      </c>
      <c r="B4545" s="1">
        <v>1.996215E-5</v>
      </c>
      <c r="C4545" s="1">
        <v>3.9381685978717402E-6</v>
      </c>
      <c r="D4545" s="1">
        <v>2.54051371921494E-5</v>
      </c>
      <c r="E4545" s="1">
        <v>7.6393640736711208E-6</v>
      </c>
    </row>
    <row r="4546" spans="1:5" x14ac:dyDescent="0.45">
      <c r="A4546" s="5" t="s">
        <v>4595</v>
      </c>
      <c r="B4546" s="1">
        <v>1.643155E-5</v>
      </c>
      <c r="C4546" s="1">
        <v>2.5605343995263698E-6</v>
      </c>
      <c r="D4546" s="1">
        <v>-6.3182994999999996E-6</v>
      </c>
      <c r="E4546" s="1">
        <v>4.7085123663088999E-5</v>
      </c>
    </row>
    <row r="4547" spans="1:5" x14ac:dyDescent="0.45">
      <c r="A4547" s="5" t="s">
        <v>4596</v>
      </c>
      <c r="B4547">
        <v>1.7971450056879999E-4</v>
      </c>
      <c r="C4547" s="1">
        <v>5.1000449981475898E-6</v>
      </c>
      <c r="D4547">
        <v>1.3598406808689999E-4</v>
      </c>
      <c r="E4547" s="1">
        <v>2.4136190702448802E-6</v>
      </c>
    </row>
    <row r="4548" spans="1:5" x14ac:dyDescent="0.45">
      <c r="A4548" s="5" t="s">
        <v>4597</v>
      </c>
      <c r="B4548" s="1">
        <v>1.9725499999999999E-5</v>
      </c>
      <c r="C4548" s="1">
        <v>3.5193221825673398E-6</v>
      </c>
      <c r="D4548" s="1">
        <v>4.10736580189598E-5</v>
      </c>
      <c r="E4548" s="1">
        <v>1.1794796636652799E-5</v>
      </c>
    </row>
    <row r="4549" spans="1:5" x14ac:dyDescent="0.45">
      <c r="A4549" s="5" t="s">
        <v>4598</v>
      </c>
      <c r="B4549" s="1">
        <v>3.6989334319150998E-5</v>
      </c>
      <c r="C4549" s="1">
        <v>2.95329035011049E-6</v>
      </c>
      <c r="D4549" s="1">
        <v>6.7405818688222706E-5</v>
      </c>
      <c r="E4549" s="1">
        <v>7.51848476558579E-6</v>
      </c>
    </row>
    <row r="4550" spans="1:5" x14ac:dyDescent="0.45">
      <c r="A4550" s="5" t="s">
        <v>4599</v>
      </c>
      <c r="B4550" s="1">
        <v>2.3419142561201499E-5</v>
      </c>
      <c r="C4550" s="1">
        <v>4.2722907929739602E-6</v>
      </c>
      <c r="D4550" s="1">
        <v>6.3596599999999993E-5</v>
      </c>
      <c r="E4550" s="1">
        <v>1.3610369311794899E-5</v>
      </c>
    </row>
    <row r="4551" spans="1:5" x14ac:dyDescent="0.45">
      <c r="A4551" s="5" t="s">
        <v>4600</v>
      </c>
      <c r="B4551" s="1">
        <v>9.4890995575780596E-5</v>
      </c>
      <c r="C4551" s="1">
        <v>3.8894916932878701E-6</v>
      </c>
      <c r="D4551" s="1">
        <v>9.2212264301378205E-5</v>
      </c>
      <c r="E4551" s="1">
        <v>2.4973571370402699E-6</v>
      </c>
    </row>
    <row r="4552" spans="1:5" x14ac:dyDescent="0.45">
      <c r="A4552" s="5" t="s">
        <v>4601</v>
      </c>
      <c r="B4552" s="1">
        <v>4.01797990407279E-5</v>
      </c>
      <c r="C4552" s="1">
        <v>2.8356455243982799E-6</v>
      </c>
      <c r="D4552" s="1">
        <v>5.4837425285721499E-5</v>
      </c>
      <c r="E4552" s="1">
        <v>1.02181521206457E-5</v>
      </c>
    </row>
    <row r="4553" spans="1:5" x14ac:dyDescent="0.45">
      <c r="A4553" s="5" t="s">
        <v>4602</v>
      </c>
      <c r="B4553" s="1">
        <v>2.8305050000000001E-5</v>
      </c>
      <c r="C4553" s="1">
        <v>5.5004045760169699E-6</v>
      </c>
      <c r="D4553" s="1">
        <v>4.2745603875992198E-5</v>
      </c>
      <c r="E4553" s="1">
        <v>7.0583614202707103E-6</v>
      </c>
    </row>
    <row r="4554" spans="1:5" x14ac:dyDescent="0.45">
      <c r="A4554" s="5" t="s">
        <v>4603</v>
      </c>
      <c r="B4554" s="1">
        <v>3.1336549999999997E-5</v>
      </c>
      <c r="C4554" s="1">
        <v>9.8227683528251394E-6</v>
      </c>
      <c r="D4554" s="1">
        <v>1.3746399999999999E-5</v>
      </c>
      <c r="E4554" s="1">
        <v>1.91995006401622E-5</v>
      </c>
    </row>
    <row r="4555" spans="1:5" x14ac:dyDescent="0.45">
      <c r="A4555" s="5" t="s">
        <v>4604</v>
      </c>
      <c r="B4555" s="1">
        <v>2.1931500000000002E-5</v>
      </c>
      <c r="C4555" s="1">
        <v>3.1141533094254101E-6</v>
      </c>
      <c r="D4555" s="1">
        <v>2.7702650000000001E-5</v>
      </c>
      <c r="E4555" s="1">
        <v>2.1251655318718602E-5</v>
      </c>
    </row>
    <row r="4556" spans="1:5" x14ac:dyDescent="0.45">
      <c r="A4556" s="5" t="s">
        <v>4605</v>
      </c>
      <c r="B4556" s="1">
        <v>1.931945E-5</v>
      </c>
      <c r="C4556" s="1">
        <v>4.5912847973977601E-6</v>
      </c>
      <c r="D4556" s="1">
        <v>3.4480300000000003E-5</v>
      </c>
      <c r="E4556" s="1">
        <v>1.1187955460355601E-5</v>
      </c>
    </row>
    <row r="4557" spans="1:5" x14ac:dyDescent="0.45">
      <c r="A4557" s="5" t="s">
        <v>4606</v>
      </c>
      <c r="B4557">
        <v>1.4591479053349999E-4</v>
      </c>
      <c r="C4557" s="1">
        <v>6.5299660221274403E-6</v>
      </c>
      <c r="D4557">
        <v>1.3886359043570001E-4</v>
      </c>
      <c r="E4557" s="1">
        <v>3.7066619886362202E-6</v>
      </c>
    </row>
    <row r="4558" spans="1:5" x14ac:dyDescent="0.45">
      <c r="A4558" s="5" t="s">
        <v>4607</v>
      </c>
      <c r="B4558" s="1">
        <v>3.9368293500125001E-5</v>
      </c>
      <c r="C4558" s="1">
        <v>7.3628481931242198E-6</v>
      </c>
      <c r="D4558" s="1">
        <v>5.6556355506065997E-5</v>
      </c>
      <c r="E4558" s="1">
        <v>1.0342409891439701E-5</v>
      </c>
    </row>
    <row r="4559" spans="1:5" x14ac:dyDescent="0.45">
      <c r="A4559" s="5" t="s">
        <v>4608</v>
      </c>
      <c r="B4559" s="1">
        <v>3.3687521231979403E-5</v>
      </c>
      <c r="C4559" s="1">
        <v>1.6690212285119501E-6</v>
      </c>
      <c r="D4559" s="1">
        <v>7.5896065744306205E-5</v>
      </c>
      <c r="E4559" s="1">
        <v>4.2828590506055002E-6</v>
      </c>
    </row>
    <row r="4560" spans="1:5" x14ac:dyDescent="0.45">
      <c r="A4560" s="5" t="s">
        <v>4609</v>
      </c>
      <c r="B4560" s="1">
        <v>3.3542650000000003E-5</v>
      </c>
      <c r="C4560" s="1">
        <v>2.1551002526110801E-5</v>
      </c>
      <c r="D4560" s="1">
        <v>-4.4197999999999999E-7</v>
      </c>
      <c r="E4560" s="1">
        <v>2.2733796126184699E-5</v>
      </c>
    </row>
    <row r="4561" spans="1:5" x14ac:dyDescent="0.45">
      <c r="A4561" s="5" t="s">
        <v>4610</v>
      </c>
      <c r="B4561">
        <v>1.136472487155E-4</v>
      </c>
      <c r="C4561" s="1">
        <v>9.9723520981098798E-6</v>
      </c>
      <c r="D4561" s="1">
        <v>7.56454554658188E-5</v>
      </c>
      <c r="E4561" s="1">
        <v>8.2156103248923707E-6</v>
      </c>
    </row>
    <row r="4562" spans="1:5" x14ac:dyDescent="0.45">
      <c r="A4562" s="5" t="s">
        <v>4611</v>
      </c>
      <c r="B4562" s="1">
        <v>2.6873744083166801E-5</v>
      </c>
      <c r="C4562" s="1">
        <v>4.9703866614934904E-6</v>
      </c>
      <c r="D4562" s="1">
        <v>7.8202542024437494E-5</v>
      </c>
      <c r="E4562" s="1">
        <v>1.1010318304333899E-5</v>
      </c>
    </row>
    <row r="4563" spans="1:5" x14ac:dyDescent="0.45">
      <c r="A4563" s="5" t="s">
        <v>4612</v>
      </c>
      <c r="B4563" s="1">
        <v>2.1378849999999999E-5</v>
      </c>
      <c r="C4563" s="1">
        <v>4.0241110078860201E-6</v>
      </c>
      <c r="D4563" s="1">
        <v>4.8299449999999997E-5</v>
      </c>
      <c r="E4563" s="1">
        <v>9.8760018632874801E-6</v>
      </c>
    </row>
    <row r="4564" spans="1:5" x14ac:dyDescent="0.45">
      <c r="A4564" s="5" t="s">
        <v>4613</v>
      </c>
      <c r="B4564" s="1">
        <v>1.7906449999999999E-5</v>
      </c>
      <c r="C4564" s="1">
        <v>3.7287082154935998E-6</v>
      </c>
      <c r="D4564" s="1">
        <v>4.503715E-5</v>
      </c>
      <c r="E4564" s="1">
        <v>3.6888530548916903E-5</v>
      </c>
    </row>
    <row r="4565" spans="1:5" x14ac:dyDescent="0.45">
      <c r="A4565" s="5" t="s">
        <v>4614</v>
      </c>
      <c r="B4565" s="1">
        <v>2.5392899999999999E-5</v>
      </c>
      <c r="C4565" s="1">
        <v>7.5645089185078002E-6</v>
      </c>
      <c r="D4565" s="1">
        <v>1.0869875000000001E-5</v>
      </c>
      <c r="E4565" s="1">
        <v>4.5350508110166197E-5</v>
      </c>
    </row>
    <row r="4566" spans="1:5" x14ac:dyDescent="0.45">
      <c r="A4566" s="5" t="s">
        <v>4615</v>
      </c>
      <c r="B4566" s="1">
        <v>2.310205E-5</v>
      </c>
      <c r="C4566" s="1">
        <v>4.7441086130062399E-6</v>
      </c>
      <c r="D4566" s="1">
        <v>2.16273166259532E-5</v>
      </c>
      <c r="E4566" s="1">
        <v>1.8375588058569101E-5</v>
      </c>
    </row>
    <row r="4567" spans="1:5" x14ac:dyDescent="0.45">
      <c r="A4567" s="5" t="s">
        <v>4616</v>
      </c>
      <c r="B4567">
        <v>1.613705513526E-4</v>
      </c>
      <c r="C4567" s="1">
        <v>7.1094183733610399E-6</v>
      </c>
      <c r="D4567">
        <v>1.3628217102979999E-4</v>
      </c>
      <c r="E4567" s="1">
        <v>2.7774757500170902E-6</v>
      </c>
    </row>
    <row r="4568" spans="1:5" x14ac:dyDescent="0.45">
      <c r="A4568" s="5" t="s">
        <v>4617</v>
      </c>
      <c r="B4568" s="1">
        <v>2.4884799999999999E-5</v>
      </c>
      <c r="C4568" s="1">
        <v>5.5925266398819697E-6</v>
      </c>
      <c r="D4568" s="1">
        <v>4.0216750000000001E-5</v>
      </c>
      <c r="E4568" s="1">
        <v>2.6018510930579499E-5</v>
      </c>
    </row>
    <row r="4569" spans="1:5" x14ac:dyDescent="0.45">
      <c r="A4569" s="5" t="s">
        <v>4618</v>
      </c>
      <c r="B4569" s="1">
        <v>4.0400886522997102E-5</v>
      </c>
      <c r="C4569" s="1">
        <v>6.0877329675663898E-6</v>
      </c>
      <c r="D4569" s="1">
        <v>4.3097811368095097E-5</v>
      </c>
      <c r="E4569" s="1">
        <v>8.6739262966108105E-6</v>
      </c>
    </row>
    <row r="4570" spans="1:5" x14ac:dyDescent="0.45">
      <c r="A4570" s="5" t="s">
        <v>4619</v>
      </c>
      <c r="B4570">
        <v>1.138616499741E-4</v>
      </c>
      <c r="C4570" s="1">
        <v>5.91159853578272E-6</v>
      </c>
      <c r="D4570" s="1">
        <v>9.3337371967487103E-5</v>
      </c>
      <c r="E4570" s="1">
        <v>5.1958976533798303E-6</v>
      </c>
    </row>
    <row r="4571" spans="1:5" x14ac:dyDescent="0.45">
      <c r="A4571" s="5" t="s">
        <v>4620</v>
      </c>
      <c r="B4571" s="1">
        <v>3.6337349999999999E-5</v>
      </c>
      <c r="C4571" s="1">
        <v>1.4641180542216E-5</v>
      </c>
      <c r="D4571" s="1">
        <v>4.6776600000000002E-5</v>
      </c>
      <c r="E4571" s="1">
        <v>1.8010662833218199E-5</v>
      </c>
    </row>
    <row r="4572" spans="1:5" x14ac:dyDescent="0.45">
      <c r="A4572" s="5" t="s">
        <v>4621</v>
      </c>
      <c r="B4572" s="1">
        <v>3.9107999999999999E-5</v>
      </c>
      <c r="C4572" s="1">
        <v>4.91762173166964E-6</v>
      </c>
      <c r="D4572" s="1">
        <v>4.5387650000000002E-5</v>
      </c>
      <c r="E4572" s="1">
        <v>7.4047343860817196E-6</v>
      </c>
    </row>
    <row r="4573" spans="1:5" x14ac:dyDescent="0.45">
      <c r="A4573" s="5" t="s">
        <v>4622</v>
      </c>
      <c r="B4573">
        <v>1.308925E-4</v>
      </c>
      <c r="C4573" s="1">
        <v>1.82808771224978E-5</v>
      </c>
      <c r="D4573">
        <v>1.254575E-4</v>
      </c>
      <c r="E4573" s="1">
        <v>1.34561980650476E-5</v>
      </c>
    </row>
    <row r="4574" spans="1:5" x14ac:dyDescent="0.45">
      <c r="A4574" s="5" t="s">
        <v>4623</v>
      </c>
      <c r="B4574" s="1">
        <v>2.7325749999999998E-5</v>
      </c>
      <c r="C4574" s="1">
        <v>5.2918897078354499E-6</v>
      </c>
      <c r="D4574" s="1">
        <v>9.1760250000000006E-5</v>
      </c>
      <c r="E4574" s="1">
        <v>1.5166220751895899E-5</v>
      </c>
    </row>
    <row r="4575" spans="1:5" x14ac:dyDescent="0.45">
      <c r="A4575" s="5" t="s">
        <v>4624</v>
      </c>
      <c r="B4575" s="1">
        <v>2.0921249999999999E-5</v>
      </c>
      <c r="C4575" s="1">
        <v>3.2241081193956001E-6</v>
      </c>
      <c r="D4575" s="1">
        <v>5.0072150000000001E-5</v>
      </c>
      <c r="E4575" s="1">
        <v>1.6447868622295399E-5</v>
      </c>
    </row>
    <row r="4576" spans="1:5" x14ac:dyDescent="0.45">
      <c r="A4576" s="5" t="s">
        <v>4625</v>
      </c>
      <c r="B4576" s="1">
        <v>2.0318799999999999E-5</v>
      </c>
      <c r="C4576" s="1">
        <v>3.1025167555381101E-6</v>
      </c>
      <c r="D4576" s="1">
        <v>3.452685E-5</v>
      </c>
      <c r="E4576" s="1">
        <v>2.44748151930198E-5</v>
      </c>
    </row>
    <row r="4577" spans="1:5" x14ac:dyDescent="0.45">
      <c r="A4577" s="5" t="s">
        <v>4626</v>
      </c>
      <c r="B4577" s="1">
        <v>3.2356800000000002E-5</v>
      </c>
      <c r="C4577" s="1">
        <v>5.4085187347174297E-6</v>
      </c>
      <c r="D4577" s="1">
        <v>4.5769849999999899E-5</v>
      </c>
      <c r="E4577" s="1">
        <v>2.1945549945054499E-5</v>
      </c>
    </row>
    <row r="4578" spans="1:5" x14ac:dyDescent="0.45">
      <c r="A4578" s="5" t="s">
        <v>4627</v>
      </c>
      <c r="B4578">
        <v>1.8242072396880001E-4</v>
      </c>
      <c r="C4578" s="1">
        <v>9.5037981709813998E-6</v>
      </c>
      <c r="D4578">
        <v>1.5021815012780001E-4</v>
      </c>
      <c r="E4578" s="1">
        <v>5.5352239806964899E-6</v>
      </c>
    </row>
    <row r="4579" spans="1:5" x14ac:dyDescent="0.45">
      <c r="A4579" s="5" t="s">
        <v>4628</v>
      </c>
      <c r="B4579" s="1">
        <v>1.87338E-5</v>
      </c>
      <c r="C4579" s="1">
        <v>6.4431258213760798E-6</v>
      </c>
      <c r="D4579" s="1">
        <v>6.2351833055519003E-5</v>
      </c>
      <c r="E4579" s="1">
        <v>1.55882887158031E-5</v>
      </c>
    </row>
    <row r="4580" spans="1:5" x14ac:dyDescent="0.45">
      <c r="A4580" s="5" t="s">
        <v>4629</v>
      </c>
      <c r="B4580" s="1">
        <v>3.1650480425221602E-5</v>
      </c>
      <c r="C4580" s="1">
        <v>1.90832046107873E-6</v>
      </c>
      <c r="D4580" s="1">
        <v>5.28732769508663E-5</v>
      </c>
      <c r="E4580" s="1">
        <v>4.2580475130120698E-6</v>
      </c>
    </row>
    <row r="4581" spans="1:5" x14ac:dyDescent="0.45">
      <c r="A4581" s="5" t="s">
        <v>4630</v>
      </c>
      <c r="B4581">
        <v>1.015845E-4</v>
      </c>
      <c r="C4581" s="1">
        <v>1.60731871353342E-5</v>
      </c>
      <c r="D4581" s="1">
        <v>9.0252649999999994E-5</v>
      </c>
      <c r="E4581" s="1">
        <v>1.5522291006555999E-5</v>
      </c>
    </row>
    <row r="4582" spans="1:5" x14ac:dyDescent="0.45">
      <c r="A4582" s="5" t="s">
        <v>4631</v>
      </c>
      <c r="B4582" s="1">
        <v>2.4516400000000001E-5</v>
      </c>
      <c r="C4582" s="1">
        <v>1.23856419102332E-5</v>
      </c>
      <c r="D4582" s="1">
        <v>3.00721E-5</v>
      </c>
      <c r="E4582" s="1">
        <v>7.1775357784127196E-6</v>
      </c>
    </row>
    <row r="4583" spans="1:5" x14ac:dyDescent="0.45">
      <c r="A4583" s="5" t="s">
        <v>4632</v>
      </c>
      <c r="B4583" s="1">
        <v>3.0791310114803802E-5</v>
      </c>
      <c r="C4583" s="1">
        <v>4.5436150078326197E-6</v>
      </c>
      <c r="D4583" s="1">
        <v>7.3651812594196497E-5</v>
      </c>
      <c r="E4583" s="1">
        <v>5.4471684883632604E-6</v>
      </c>
    </row>
    <row r="4584" spans="1:5" x14ac:dyDescent="0.45">
      <c r="A4584" s="5" t="s">
        <v>4633</v>
      </c>
      <c r="B4584">
        <v>1.287274535178E-4</v>
      </c>
      <c r="C4584" s="1">
        <v>2.3188026318468799E-5</v>
      </c>
      <c r="D4584">
        <v>1.481616876852E-4</v>
      </c>
      <c r="E4584" s="1">
        <v>6.3301379616706702E-6</v>
      </c>
    </row>
    <row r="4585" spans="1:5" x14ac:dyDescent="0.45">
      <c r="A4585" s="5" t="s">
        <v>4634</v>
      </c>
      <c r="B4585" s="1">
        <v>4.0173000000000003E-5</v>
      </c>
      <c r="C4585" s="1">
        <v>1.2293744663039E-5</v>
      </c>
      <c r="D4585" s="1">
        <v>7.7817150000000001E-5</v>
      </c>
      <c r="E4585" s="1">
        <v>5.6673958450810596E-6</v>
      </c>
    </row>
    <row r="4586" spans="1:5" x14ac:dyDescent="0.45">
      <c r="A4586" s="5" t="s">
        <v>4635</v>
      </c>
      <c r="B4586" s="1">
        <v>1.78344E-5</v>
      </c>
      <c r="C4586" s="1">
        <v>5.0924204208209999E-6</v>
      </c>
      <c r="D4586" s="1">
        <v>4.0429400000000003E-5</v>
      </c>
      <c r="E4586" s="1">
        <v>3.0901196038542402E-5</v>
      </c>
    </row>
    <row r="4587" spans="1:5" x14ac:dyDescent="0.45">
      <c r="A4587" s="5" t="s">
        <v>4636</v>
      </c>
      <c r="B4587" s="1">
        <v>1.8140900000000001E-5</v>
      </c>
      <c r="C4587" s="1">
        <v>3.8313391517003E-6</v>
      </c>
      <c r="D4587" s="1">
        <v>1.1275372451819699E-6</v>
      </c>
      <c r="E4587" s="1">
        <v>1.37736348350003E-5</v>
      </c>
    </row>
    <row r="4588" spans="1:5" x14ac:dyDescent="0.45">
      <c r="A4588" s="5" t="s">
        <v>4637</v>
      </c>
      <c r="B4588">
        <v>1.4655531426080001E-4</v>
      </c>
      <c r="C4588" s="1">
        <v>1.7485001495861001E-5</v>
      </c>
      <c r="D4588">
        <v>1.1089799999999999E-4</v>
      </c>
      <c r="E4588" s="1">
        <v>1.89674070512356E-5</v>
      </c>
    </row>
    <row r="4589" spans="1:5" x14ac:dyDescent="0.45">
      <c r="A4589" s="5" t="s">
        <v>4638</v>
      </c>
      <c r="B4589" s="1">
        <v>2.6963800000000001E-5</v>
      </c>
      <c r="C4589" s="1">
        <v>1.2043732401286099E-5</v>
      </c>
      <c r="D4589" s="1">
        <v>5.4657600000000003E-5</v>
      </c>
      <c r="E4589" s="1">
        <v>2.57486503924421E-5</v>
      </c>
    </row>
    <row r="4590" spans="1:5" x14ac:dyDescent="0.45">
      <c r="A4590" s="5" t="s">
        <v>4639</v>
      </c>
      <c r="B4590">
        <v>1.3554149999999999E-4</v>
      </c>
      <c r="C4590" s="1">
        <v>1.46909287858009E-5</v>
      </c>
      <c r="D4590">
        <v>1.3170249999999999E-4</v>
      </c>
      <c r="E4590" s="1">
        <v>9.5267319237694698E-6</v>
      </c>
    </row>
    <row r="4591" spans="1:5" x14ac:dyDescent="0.45">
      <c r="A4591" s="5" t="s">
        <v>4640</v>
      </c>
      <c r="B4591" s="1">
        <v>3.8049749999999999E-5</v>
      </c>
      <c r="C4591" s="1">
        <v>1.3720813302323801E-5</v>
      </c>
      <c r="D4591" s="1">
        <v>6.7793750000000005E-5</v>
      </c>
      <c r="E4591" s="1">
        <v>2.43161125597453E-5</v>
      </c>
    </row>
    <row r="4592" spans="1:5" x14ac:dyDescent="0.45">
      <c r="A4592" s="5" t="s">
        <v>4641</v>
      </c>
      <c r="B4592" s="1">
        <v>6.6251549999999998E-5</v>
      </c>
      <c r="C4592" s="1">
        <v>1.05461430829824E-5</v>
      </c>
      <c r="D4592">
        <v>1.03075E-4</v>
      </c>
      <c r="E4592" s="1">
        <v>6.9442427295736698E-6</v>
      </c>
    </row>
    <row r="4593" spans="1:5" x14ac:dyDescent="0.45">
      <c r="A4593" s="5" t="s">
        <v>4642</v>
      </c>
      <c r="B4593" s="1">
        <v>1.9673600000000001E-5</v>
      </c>
      <c r="C4593" s="1">
        <v>3.25764532680634E-6</v>
      </c>
      <c r="D4593" s="1">
        <v>-1.7583799999999999E-5</v>
      </c>
      <c r="E4593" s="1">
        <v>3.5109206647757898E-5</v>
      </c>
    </row>
    <row r="4594" spans="1:5" x14ac:dyDescent="0.45">
      <c r="A4594" s="5" t="s">
        <v>4643</v>
      </c>
      <c r="B4594" s="1">
        <v>5.5695449999999999E-5</v>
      </c>
      <c r="C4594" s="1">
        <v>9.9816886941407306E-6</v>
      </c>
      <c r="D4594" s="1">
        <v>5.3060799999999999E-5</v>
      </c>
      <c r="E4594" s="1">
        <v>1.8914184905754501E-5</v>
      </c>
    </row>
    <row r="4595" spans="1:5" x14ac:dyDescent="0.45">
      <c r="A4595" s="5" t="s">
        <v>4644</v>
      </c>
      <c r="B4595" s="1">
        <v>2.21193E-5</v>
      </c>
      <c r="C4595" s="1">
        <v>5.9661519126763403E-6</v>
      </c>
      <c r="D4595" s="1">
        <v>6.4880600000000004E-6</v>
      </c>
      <c r="E4595" s="1">
        <v>3.0923070307544802E-5</v>
      </c>
    </row>
    <row r="4596" spans="1:5" x14ac:dyDescent="0.45">
      <c r="A4596" s="5" t="s">
        <v>4645</v>
      </c>
      <c r="B4596" s="1">
        <v>3.4343500000000001E-5</v>
      </c>
      <c r="C4596" s="1">
        <v>1.00240707509724E-5</v>
      </c>
      <c r="D4596" s="1">
        <v>2.4584200000000001E-5</v>
      </c>
      <c r="E4596" s="1">
        <v>2.2858564686892098E-5</v>
      </c>
    </row>
    <row r="4597" spans="1:5" x14ac:dyDescent="0.45">
      <c r="A4597" s="5" t="s">
        <v>4646</v>
      </c>
      <c r="B4597" s="1">
        <v>1.5732349999999999E-5</v>
      </c>
      <c r="C4597" s="1">
        <v>3.4272907597693001E-6</v>
      </c>
      <c r="D4597" s="1">
        <v>6.0630749999999999E-5</v>
      </c>
      <c r="E4597" s="1">
        <v>1.43807190242781E-5</v>
      </c>
    </row>
    <row r="4598" spans="1:5" x14ac:dyDescent="0.45">
      <c r="A4598" s="5" t="s">
        <v>4647</v>
      </c>
      <c r="B4598" s="1">
        <v>3.0487699999999999E-5</v>
      </c>
      <c r="C4598" s="1">
        <v>8.8808552984614307E-6</v>
      </c>
      <c r="D4598" s="1">
        <v>3.364325E-5</v>
      </c>
      <c r="E4598" s="1">
        <v>2.3525705917386898E-5</v>
      </c>
    </row>
    <row r="4599" spans="1:5" x14ac:dyDescent="0.45">
      <c r="A4599" s="5" t="s">
        <v>4648</v>
      </c>
      <c r="B4599" s="1">
        <v>3.43346999999999E-5</v>
      </c>
      <c r="C4599" s="1">
        <v>8.2403098696590296E-6</v>
      </c>
      <c r="D4599" s="1">
        <v>3.8795299999999998E-5</v>
      </c>
      <c r="E4599" s="1">
        <v>1.09708267651843E-5</v>
      </c>
    </row>
    <row r="4600" spans="1:5" x14ac:dyDescent="0.45">
      <c r="A4600" s="5" t="s">
        <v>4649</v>
      </c>
      <c r="B4600" s="1">
        <v>2.508275E-5</v>
      </c>
      <c r="C4600" s="1">
        <v>5.8715722134145698E-6</v>
      </c>
      <c r="D4600" s="1">
        <v>3.6940098145122199E-5</v>
      </c>
      <c r="E4600" s="1">
        <v>8.6910980695905397E-6</v>
      </c>
    </row>
    <row r="4601" spans="1:5" x14ac:dyDescent="0.45">
      <c r="A4601" s="5" t="s">
        <v>4650</v>
      </c>
      <c r="B4601" s="1">
        <v>2.5572199999999999E-5</v>
      </c>
      <c r="C4601" s="1">
        <v>5.45154083830289E-6</v>
      </c>
      <c r="D4601" s="1">
        <v>2.7741300000000002E-5</v>
      </c>
      <c r="E4601" s="1">
        <v>1.5981464533463899E-5</v>
      </c>
    </row>
    <row r="4602" spans="1:5" x14ac:dyDescent="0.45">
      <c r="A4602" s="5" t="s">
        <v>4651</v>
      </c>
      <c r="B4602" s="1">
        <v>2.18598454096991E-5</v>
      </c>
      <c r="C4602" s="1">
        <v>1.57347278027452E-6</v>
      </c>
      <c r="D4602" s="1">
        <v>5.5289486132987298E-5</v>
      </c>
      <c r="E4602" s="1">
        <v>5.5260487373954003E-6</v>
      </c>
    </row>
    <row r="4603" spans="1:5" x14ac:dyDescent="0.45">
      <c r="A4603" s="5" t="s">
        <v>4652</v>
      </c>
      <c r="B4603" s="1">
        <v>2.2146178885660101E-5</v>
      </c>
      <c r="C4603" s="1">
        <v>2.3913686465241801E-6</v>
      </c>
      <c r="D4603" s="1">
        <v>3.5757524258638498E-5</v>
      </c>
      <c r="E4603" s="1">
        <v>5.7739022206729998E-6</v>
      </c>
    </row>
    <row r="4604" spans="1:5" x14ac:dyDescent="0.45">
      <c r="A4604" s="5" t="s">
        <v>4653</v>
      </c>
      <c r="B4604" s="1">
        <v>3.1088008565575303E-5</v>
      </c>
      <c r="C4604" s="1">
        <v>5.5629036535713501E-6</v>
      </c>
      <c r="D4604" s="1">
        <v>6.0293999999999997E-8</v>
      </c>
      <c r="E4604" s="1">
        <v>1.54501688979883E-5</v>
      </c>
    </row>
    <row r="4605" spans="1:5" x14ac:dyDescent="0.45">
      <c r="A4605" s="5" t="s">
        <v>4654</v>
      </c>
      <c r="B4605" s="1">
        <v>1.99428164038539E-5</v>
      </c>
      <c r="C4605" s="1">
        <v>2.5947306685387699E-6</v>
      </c>
      <c r="D4605" s="1">
        <v>4.8489850000000001E-5</v>
      </c>
      <c r="E4605" s="1">
        <v>1.06673066635546E-5</v>
      </c>
    </row>
    <row r="4606" spans="1:5" x14ac:dyDescent="0.45">
      <c r="A4606" s="5" t="s">
        <v>4655</v>
      </c>
      <c r="B4606" s="1">
        <v>2.5615952654120799E-5</v>
      </c>
      <c r="C4606" s="1">
        <v>2.16789054560325E-6</v>
      </c>
      <c r="D4606" s="1">
        <v>4.0824081801977702E-5</v>
      </c>
      <c r="E4606" s="1">
        <v>5.1148179001255301E-6</v>
      </c>
    </row>
    <row r="4607" spans="1:5" x14ac:dyDescent="0.45">
      <c r="A4607" s="5" t="s">
        <v>4656</v>
      </c>
      <c r="B4607" s="1">
        <v>2.0139025459438599E-5</v>
      </c>
      <c r="C4607" s="1">
        <v>1.3465446528187299E-6</v>
      </c>
      <c r="D4607" s="1">
        <v>3.3521425050504803E-5</v>
      </c>
      <c r="E4607" s="1">
        <v>8.3328680721697993E-6</v>
      </c>
    </row>
    <row r="4608" spans="1:5" x14ac:dyDescent="0.45">
      <c r="A4608" s="5" t="s">
        <v>4657</v>
      </c>
      <c r="B4608" s="1">
        <v>2.66427685890587E-5</v>
      </c>
      <c r="C4608" s="1">
        <v>1.2599993502057199E-6</v>
      </c>
      <c r="D4608" s="1">
        <v>5.2073985407922701E-5</v>
      </c>
      <c r="E4608" s="1">
        <v>2.8121294241273702E-6</v>
      </c>
    </row>
    <row r="4609" spans="1:5" x14ac:dyDescent="0.45">
      <c r="A4609" s="5" t="s">
        <v>4658</v>
      </c>
      <c r="B4609" s="1">
        <v>2.6315275923823599E-5</v>
      </c>
      <c r="C4609" s="1">
        <v>4.5766194710524097E-6</v>
      </c>
      <c r="D4609" s="1">
        <v>4.1906230297129797E-5</v>
      </c>
      <c r="E4609" s="1">
        <v>7.4982792507591403E-6</v>
      </c>
    </row>
    <row r="4610" spans="1:5" x14ac:dyDescent="0.45">
      <c r="A4610" s="5" t="s">
        <v>4659</v>
      </c>
      <c r="B4610" s="1">
        <v>1.99225008785483E-5</v>
      </c>
      <c r="C4610" s="1">
        <v>1.7362131439185E-6</v>
      </c>
      <c r="D4610" s="1">
        <v>5.2998159925245799E-5</v>
      </c>
      <c r="E4610" s="1">
        <v>3.6978423218186498E-6</v>
      </c>
    </row>
    <row r="4611" spans="1:5" x14ac:dyDescent="0.45">
      <c r="A4611" s="5" t="s">
        <v>4660</v>
      </c>
      <c r="B4611" s="1">
        <v>2.6165499999999999E-5</v>
      </c>
      <c r="C4611" s="1">
        <v>4.5714390739477E-6</v>
      </c>
      <c r="D4611" s="1">
        <v>-2.5005249999999999E-5</v>
      </c>
      <c r="E4611" s="1">
        <v>2.09343510628469E-5</v>
      </c>
    </row>
    <row r="4612" spans="1:5" x14ac:dyDescent="0.45">
      <c r="A4612" s="5" t="s">
        <v>4661</v>
      </c>
      <c r="B4612" s="1">
        <v>1.91688743069274E-5</v>
      </c>
      <c r="C4612" s="1">
        <v>1.65434428919382E-6</v>
      </c>
      <c r="D4612" s="1">
        <v>4.83657985481584E-5</v>
      </c>
      <c r="E4612" s="1">
        <v>5.7385903846823099E-6</v>
      </c>
    </row>
    <row r="4613" spans="1:5" x14ac:dyDescent="0.45">
      <c r="A4613" s="5" t="s">
        <v>4662</v>
      </c>
      <c r="B4613" s="1">
        <v>1.561425E-5</v>
      </c>
      <c r="C4613" s="1">
        <v>3.9519760954215198E-6</v>
      </c>
      <c r="D4613" s="1">
        <v>2.9918822080595801E-5</v>
      </c>
      <c r="E4613" s="1">
        <v>7.95835890409146E-6</v>
      </c>
    </row>
    <row r="4614" spans="1:5" x14ac:dyDescent="0.45">
      <c r="A4614" s="5" t="s">
        <v>4663</v>
      </c>
      <c r="B4614" s="1">
        <v>2.4648747885879202E-5</v>
      </c>
      <c r="C4614" s="1">
        <v>2.2673973109224802E-6</v>
      </c>
      <c r="D4614" s="1">
        <v>3.2543054406892399E-5</v>
      </c>
      <c r="E4614" s="1">
        <v>5.6121475210484197E-6</v>
      </c>
    </row>
    <row r="4615" spans="1:5" x14ac:dyDescent="0.45">
      <c r="A4615" s="5" t="s">
        <v>4664</v>
      </c>
      <c r="B4615" s="1">
        <v>2.83141656373788E-5</v>
      </c>
      <c r="C4615" s="1">
        <v>2.5246180019048301E-6</v>
      </c>
      <c r="D4615" s="1">
        <v>7.1024927130532194E-5</v>
      </c>
      <c r="E4615" s="1">
        <v>5.0436316207602902E-6</v>
      </c>
    </row>
    <row r="4616" spans="1:5" x14ac:dyDescent="0.45">
      <c r="A4616" s="5" t="s">
        <v>4665</v>
      </c>
      <c r="B4616" s="1">
        <v>1.94784E-5</v>
      </c>
      <c r="C4616" s="1">
        <v>3.0568940165976502E-6</v>
      </c>
      <c r="D4616" s="1">
        <v>2.3375138030250399E-5</v>
      </c>
      <c r="E4616" s="1">
        <v>7.8265418549234293E-6</v>
      </c>
    </row>
    <row r="4617" spans="1:5" x14ac:dyDescent="0.45">
      <c r="A4617" s="5" t="s">
        <v>4666</v>
      </c>
      <c r="B4617" s="1">
        <v>2.7570012805367401E-5</v>
      </c>
      <c r="C4617" s="1">
        <v>1.4208211469114101E-6</v>
      </c>
      <c r="D4617" s="1">
        <v>5.2304003478009099E-5</v>
      </c>
      <c r="E4617" s="1">
        <v>5.3968796629384999E-6</v>
      </c>
    </row>
    <row r="4618" spans="1:5" x14ac:dyDescent="0.45">
      <c r="A4618" s="5" t="s">
        <v>4667</v>
      </c>
      <c r="B4618" s="1">
        <v>1.9499198466419701E-5</v>
      </c>
      <c r="C4618" s="1">
        <v>2.6821044823759599E-6</v>
      </c>
      <c r="D4618" s="1">
        <v>2.2926899999999999E-5</v>
      </c>
      <c r="E4618" s="1">
        <v>1.6439047624929699E-5</v>
      </c>
    </row>
    <row r="4619" spans="1:5" x14ac:dyDescent="0.45">
      <c r="A4619" s="5" t="s">
        <v>4668</v>
      </c>
      <c r="B4619" s="1">
        <v>1.929935E-5</v>
      </c>
      <c r="C4619" s="1">
        <v>3.7695704588468001E-6</v>
      </c>
      <c r="D4619" s="1">
        <v>3.0197099999999999E-5</v>
      </c>
      <c r="E4619" s="1">
        <v>2.0412098875667199E-5</v>
      </c>
    </row>
    <row r="4620" spans="1:5" x14ac:dyDescent="0.45">
      <c r="A4620" s="5" t="s">
        <v>4669</v>
      </c>
      <c r="B4620" s="1">
        <v>3.3832738870608499E-5</v>
      </c>
      <c r="C4620" s="1">
        <v>1.899788859695E-6</v>
      </c>
      <c r="D4620" s="1">
        <v>6.3899304911464396E-5</v>
      </c>
      <c r="E4620" s="1">
        <v>2.7350036527348199E-6</v>
      </c>
    </row>
    <row r="4621" spans="1:5" x14ac:dyDescent="0.45">
      <c r="A4621" s="5" t="s">
        <v>4670</v>
      </c>
      <c r="B4621" s="1">
        <v>1.6337800000000001E-5</v>
      </c>
      <c r="C4621" s="1">
        <v>3.9787514304278399E-6</v>
      </c>
      <c r="D4621" s="1">
        <v>7.1966499999999995E-7</v>
      </c>
      <c r="E4621" s="1">
        <v>2.6654274554344401E-5</v>
      </c>
    </row>
    <row r="4622" spans="1:5" x14ac:dyDescent="0.45">
      <c r="A4622" s="5" t="s">
        <v>4671</v>
      </c>
      <c r="B4622" s="1">
        <v>1.96081904973327E-5</v>
      </c>
      <c r="C4622" s="1">
        <v>2.6982650906799001E-6</v>
      </c>
      <c r="D4622" s="1">
        <v>2.9384428061330101E-5</v>
      </c>
      <c r="E4622" s="1">
        <v>1.21506881450608E-5</v>
      </c>
    </row>
    <row r="4623" spans="1:5" x14ac:dyDescent="0.45">
      <c r="A4623" s="5" t="s">
        <v>4672</v>
      </c>
      <c r="B4623" s="1">
        <v>3.0284650000000001E-5</v>
      </c>
      <c r="C4623" s="1">
        <v>7.9114765542084106E-6</v>
      </c>
      <c r="D4623" s="1">
        <v>1.98819173343966E-5</v>
      </c>
      <c r="E4623" s="1">
        <v>1.47061602586572E-5</v>
      </c>
    </row>
    <row r="4624" spans="1:5" x14ac:dyDescent="0.45">
      <c r="A4624" s="5" t="s">
        <v>4673</v>
      </c>
      <c r="B4624" s="1">
        <v>2.9915749999999999E-5</v>
      </c>
      <c r="C4624" s="1">
        <v>8.7263868149710206E-6</v>
      </c>
      <c r="D4624" s="1">
        <v>5.9119449999999999E-5</v>
      </c>
      <c r="E4624" s="1">
        <v>2.9698141664204801E-5</v>
      </c>
    </row>
    <row r="4625" spans="1:5" x14ac:dyDescent="0.45">
      <c r="A4625" s="5" t="s">
        <v>4674</v>
      </c>
      <c r="B4625" s="1">
        <v>2.88767321104767E-5</v>
      </c>
      <c r="C4625" s="1">
        <v>1.93320477645602E-6</v>
      </c>
      <c r="D4625" s="1">
        <v>3.2039945157885601E-5</v>
      </c>
      <c r="E4625" s="1">
        <v>4.4344398036638196E-6</v>
      </c>
    </row>
    <row r="4626" spans="1:5" x14ac:dyDescent="0.45">
      <c r="A4626" s="5" t="s">
        <v>4675</v>
      </c>
      <c r="B4626" s="1">
        <v>2.5428000000000001E-5</v>
      </c>
      <c r="C4626" s="1">
        <v>8.6117338640875706E-6</v>
      </c>
      <c r="D4626" s="1">
        <v>1.6464626170656901E-5</v>
      </c>
      <c r="E4626" s="1">
        <v>1.5274840169933801E-5</v>
      </c>
    </row>
    <row r="4627" spans="1:5" x14ac:dyDescent="0.45">
      <c r="A4627" s="5" t="s">
        <v>65</v>
      </c>
      <c r="B4627">
        <v>2.8143499553920002E-4</v>
      </c>
      <c r="C4627" s="1">
        <v>4.3169973221892498E-6</v>
      </c>
      <c r="D4627" s="1">
        <v>3.73978206311061E-5</v>
      </c>
      <c r="E4627" s="1">
        <v>1.00182323982395E-6</v>
      </c>
    </row>
    <row r="4628" spans="1:5" x14ac:dyDescent="0.45">
      <c r="A4628" s="5" t="s">
        <v>4676</v>
      </c>
      <c r="B4628" s="1">
        <v>2.3047260316085099E-5</v>
      </c>
      <c r="C4628" s="1">
        <v>1.2457306790921E-6</v>
      </c>
      <c r="D4628" s="1">
        <v>2.9889676079145001E-5</v>
      </c>
      <c r="E4628" s="1">
        <v>2.89658919393403E-6</v>
      </c>
    </row>
    <row r="4629" spans="1:5" x14ac:dyDescent="0.45">
      <c r="A4629" s="5" t="s">
        <v>4677</v>
      </c>
      <c r="B4629" s="1">
        <v>2.5390249349730499E-5</v>
      </c>
      <c r="C4629" s="1">
        <v>8.71182419675976E-7</v>
      </c>
      <c r="D4629" s="1">
        <v>4.2985596682620403E-5</v>
      </c>
      <c r="E4629" s="1">
        <v>2.8455648479606599E-6</v>
      </c>
    </row>
    <row r="4630" spans="1:5" x14ac:dyDescent="0.45">
      <c r="A4630" s="5" t="s">
        <v>4678</v>
      </c>
      <c r="B4630" s="1">
        <v>1.9760450000000002E-5</v>
      </c>
      <c r="C4630" s="1">
        <v>6.8295805087686297E-6</v>
      </c>
      <c r="D4630" s="1">
        <v>-1.80446E-5</v>
      </c>
      <c r="E4630" s="1">
        <v>2.0133458433954801E-5</v>
      </c>
    </row>
    <row r="4631" spans="1:5" x14ac:dyDescent="0.45">
      <c r="A4631" s="5" t="s">
        <v>4679</v>
      </c>
      <c r="B4631" s="1">
        <v>1.523775E-5</v>
      </c>
      <c r="C4631" s="1">
        <v>4.6088952669392101E-6</v>
      </c>
      <c r="D4631" s="1">
        <v>4.5280189150323802E-5</v>
      </c>
      <c r="E4631" s="1">
        <v>1.6991551647828201E-5</v>
      </c>
    </row>
    <row r="4632" spans="1:5" x14ac:dyDescent="0.45">
      <c r="A4632" s="5" t="s">
        <v>4680</v>
      </c>
      <c r="B4632">
        <v>1.6280750000000001E-4</v>
      </c>
      <c r="C4632">
        <v>1.4934394378499999E-4</v>
      </c>
      <c r="D4632">
        <v>1.3096599999999999E-4</v>
      </c>
      <c r="E4632">
        <v>1.0389951713550001E-4</v>
      </c>
    </row>
    <row r="4633" spans="1:5" x14ac:dyDescent="0.45">
      <c r="A4633" s="5" t="s">
        <v>4681</v>
      </c>
      <c r="B4633" s="1">
        <v>1.9723200000000001E-5</v>
      </c>
      <c r="C4633" s="1">
        <v>3.6906553636069898E-6</v>
      </c>
      <c r="D4633" s="1">
        <v>-3.0595500000000002E-5</v>
      </c>
      <c r="E4633" s="1">
        <v>4.1626913934112097E-5</v>
      </c>
    </row>
    <row r="4634" spans="1:5" x14ac:dyDescent="0.45">
      <c r="A4634" s="5" t="s">
        <v>4682</v>
      </c>
      <c r="B4634" s="1">
        <v>2.1477200000000002E-5</v>
      </c>
      <c r="C4634" s="1">
        <v>3.5379120263823802E-6</v>
      </c>
      <c r="D4634" s="1">
        <v>3.7672031184505798E-5</v>
      </c>
      <c r="E4634" s="1">
        <v>1.39171248837419E-5</v>
      </c>
    </row>
    <row r="4635" spans="1:5" x14ac:dyDescent="0.45">
      <c r="A4635" s="5" t="s">
        <v>4683</v>
      </c>
      <c r="B4635" s="1">
        <v>2.1332149999999999E-5</v>
      </c>
      <c r="C4635" s="1">
        <v>4.2026244348620997E-6</v>
      </c>
      <c r="D4635" s="1">
        <v>3.6773661919658802E-5</v>
      </c>
      <c r="E4635" s="1">
        <v>6.6793191752564303E-6</v>
      </c>
    </row>
    <row r="4636" spans="1:5" x14ac:dyDescent="0.45">
      <c r="A4636" s="5" t="s">
        <v>4684</v>
      </c>
      <c r="B4636" s="1">
        <v>4.3665233456847302E-5</v>
      </c>
      <c r="C4636" s="1">
        <v>1.24650281384241E-6</v>
      </c>
      <c r="D4636" s="1">
        <v>7.0632264211406101E-5</v>
      </c>
      <c r="E4636" s="1">
        <v>2.2075638983573301E-6</v>
      </c>
    </row>
    <row r="4637" spans="1:5" x14ac:dyDescent="0.45">
      <c r="A4637" s="5" t="s">
        <v>4685</v>
      </c>
      <c r="B4637" s="1">
        <v>2.2687440015056599E-5</v>
      </c>
      <c r="C4637" s="1">
        <v>2.8706589750288701E-6</v>
      </c>
      <c r="D4637" s="1">
        <v>3.6222284791977198E-5</v>
      </c>
      <c r="E4637" s="1">
        <v>7.57872066120886E-6</v>
      </c>
    </row>
    <row r="4638" spans="1:5" x14ac:dyDescent="0.45">
      <c r="A4638" s="5" t="s">
        <v>4686</v>
      </c>
      <c r="B4638" s="1">
        <v>2.5191849999999998E-5</v>
      </c>
      <c r="C4638" s="1">
        <v>7.2834110278805804E-6</v>
      </c>
      <c r="D4638" s="1">
        <v>5.5040300000000002E-5</v>
      </c>
      <c r="E4638" s="1">
        <v>1.9764501323715599E-5</v>
      </c>
    </row>
    <row r="4639" spans="1:5" x14ac:dyDescent="0.45">
      <c r="A4639" s="5" t="s">
        <v>4687</v>
      </c>
      <c r="B4639" s="1">
        <v>1.32868E-5</v>
      </c>
      <c r="C4639" s="1">
        <v>3.9529250695715296E-6</v>
      </c>
      <c r="D4639" s="1">
        <v>5.2621029652191899E-5</v>
      </c>
      <c r="E4639" s="1">
        <v>1.0069217831670001E-5</v>
      </c>
    </row>
    <row r="4640" spans="1:5" x14ac:dyDescent="0.45">
      <c r="A4640" s="5" t="s">
        <v>4688</v>
      </c>
      <c r="B4640" s="1">
        <v>2.5638778251146799E-5</v>
      </c>
      <c r="C4640" s="1">
        <v>4.5128647955207498E-6</v>
      </c>
      <c r="D4640" s="1">
        <v>1.8110514987070499E-5</v>
      </c>
      <c r="E4640" s="1">
        <v>7.2131469435990803E-6</v>
      </c>
    </row>
    <row r="4641" spans="1:5" x14ac:dyDescent="0.45">
      <c r="A4641" s="5" t="s">
        <v>4689</v>
      </c>
      <c r="B4641" s="1">
        <v>2.2743049999999999E-5</v>
      </c>
      <c r="C4641" s="1">
        <v>4.0400731238040999E-6</v>
      </c>
      <c r="D4641" s="1">
        <v>9.8567050000000004E-6</v>
      </c>
      <c r="E4641" s="1">
        <v>9.8249376221330901E-6</v>
      </c>
    </row>
    <row r="4642" spans="1:5" x14ac:dyDescent="0.45">
      <c r="A4642" s="5" t="s">
        <v>4690</v>
      </c>
      <c r="B4642" s="1">
        <v>2.23793230298283E-5</v>
      </c>
      <c r="C4642" s="1">
        <v>3.7852717828072901E-6</v>
      </c>
      <c r="D4642" s="1">
        <v>1.39563677311284E-5</v>
      </c>
      <c r="E4642" s="1">
        <v>5.3985863703105E-6</v>
      </c>
    </row>
    <row r="4643" spans="1:5" x14ac:dyDescent="0.45">
      <c r="A4643" s="5" t="s">
        <v>4691</v>
      </c>
      <c r="B4643" s="1">
        <v>2.8339286374697601E-5</v>
      </c>
      <c r="C4643" s="1">
        <v>5.8367952299879099E-6</v>
      </c>
      <c r="D4643" s="1">
        <v>2.4824973019585099E-5</v>
      </c>
      <c r="E4643" s="1">
        <v>8.9993909445991097E-6</v>
      </c>
    </row>
    <row r="4644" spans="1:5" x14ac:dyDescent="0.45">
      <c r="A4644" s="5" t="s">
        <v>4692</v>
      </c>
      <c r="B4644" s="1">
        <v>2.1460477938786202E-5</v>
      </c>
      <c r="C4644" s="1">
        <v>2.7262779634645898E-6</v>
      </c>
      <c r="D4644" s="1">
        <v>2.4944387107752399E-5</v>
      </c>
      <c r="E4644" s="1">
        <v>5.7191858022475998E-6</v>
      </c>
    </row>
    <row r="4645" spans="1:5" x14ac:dyDescent="0.45">
      <c r="A4645" s="5" t="s">
        <v>4693</v>
      </c>
      <c r="B4645" s="1">
        <v>2.0689549999999999E-5</v>
      </c>
      <c r="C4645" s="1">
        <v>4.7609089469924402E-6</v>
      </c>
      <c r="D4645">
        <v>-2.0272749999999999E-4</v>
      </c>
      <c r="E4645">
        <v>1.6102239342159999E-4</v>
      </c>
    </row>
    <row r="4646" spans="1:5" x14ac:dyDescent="0.45">
      <c r="A4646" s="5" t="s">
        <v>4694</v>
      </c>
      <c r="B4646" s="1">
        <v>1.7014250000000001E-5</v>
      </c>
      <c r="C4646" s="1">
        <v>2.3230171578483602E-6</v>
      </c>
      <c r="D4646" s="1">
        <v>4.8747661660564398E-5</v>
      </c>
      <c r="E4646" s="1">
        <v>6.86822391157121E-6</v>
      </c>
    </row>
    <row r="4647" spans="1:5" x14ac:dyDescent="0.45">
      <c r="A4647" s="5" t="s">
        <v>4695</v>
      </c>
      <c r="B4647">
        <v>1.27482363105E-4</v>
      </c>
      <c r="C4647" s="1">
        <v>3.1636219496556399E-6</v>
      </c>
      <c r="D4647">
        <v>1.085874063865E-4</v>
      </c>
      <c r="E4647" s="1">
        <v>1.88776832739311E-6</v>
      </c>
    </row>
    <row r="4648" spans="1:5" x14ac:dyDescent="0.45">
      <c r="A4648" s="5" t="s">
        <v>4696</v>
      </c>
      <c r="B4648" s="1">
        <v>1.7801624100580498E-5</v>
      </c>
      <c r="C4648" s="1">
        <v>1.2973892974194599E-6</v>
      </c>
      <c r="D4648" s="1">
        <v>3.8376441221073498E-5</v>
      </c>
      <c r="E4648" s="1">
        <v>5.2885700966857803E-6</v>
      </c>
    </row>
    <row r="4649" spans="1:5" x14ac:dyDescent="0.45">
      <c r="A4649" s="5" t="s">
        <v>4697</v>
      </c>
      <c r="B4649" s="1">
        <v>2.3348150000000001E-5</v>
      </c>
      <c r="C4649" s="1">
        <v>7.4598845341390501E-6</v>
      </c>
      <c r="D4649" s="1">
        <v>2.7997500000000001E-5</v>
      </c>
      <c r="E4649" s="1">
        <v>1.6596670800449799E-5</v>
      </c>
    </row>
    <row r="4650" spans="1:5" x14ac:dyDescent="0.45">
      <c r="A4650" s="5" t="s">
        <v>4698</v>
      </c>
      <c r="B4650" s="1">
        <v>4.0657349999999998E-5</v>
      </c>
      <c r="C4650" s="1">
        <v>1.8881299368935601E-5</v>
      </c>
      <c r="D4650" s="1">
        <v>1.0923349999999999E-5</v>
      </c>
      <c r="E4650" s="1">
        <v>2.7088007957036199E-5</v>
      </c>
    </row>
    <row r="4651" spans="1:5" x14ac:dyDescent="0.45">
      <c r="A4651" s="5" t="s">
        <v>4699</v>
      </c>
      <c r="B4651" s="1">
        <v>1.9576699999999998E-5</v>
      </c>
      <c r="C4651" s="1">
        <v>7.1542935889607601E-6</v>
      </c>
      <c r="D4651" s="1">
        <v>8.4469849999999999E-5</v>
      </c>
      <c r="E4651" s="1">
        <v>1.6541003157926299E-5</v>
      </c>
    </row>
    <row r="4652" spans="1:5" x14ac:dyDescent="0.45">
      <c r="A4652" s="5" t="s">
        <v>4700</v>
      </c>
      <c r="B4652" s="1">
        <v>1.8606699999999999E-5</v>
      </c>
      <c r="C4652" s="1">
        <v>4.1593819851030802E-6</v>
      </c>
      <c r="D4652" s="1">
        <v>5.9503200000000003E-5</v>
      </c>
      <c r="E4652" s="1">
        <v>3.38212369391886E-5</v>
      </c>
    </row>
    <row r="4653" spans="1:5" x14ac:dyDescent="0.45">
      <c r="A4653" s="5" t="s">
        <v>4701</v>
      </c>
      <c r="B4653" s="1">
        <v>3.9727293678979201E-5</v>
      </c>
      <c r="C4653" s="1">
        <v>2.0811091233254E-6</v>
      </c>
      <c r="D4653" s="1">
        <v>6.8951065607130999E-5</v>
      </c>
      <c r="E4653" s="1">
        <v>3.1182862737205001E-6</v>
      </c>
    </row>
    <row r="4654" spans="1:5" x14ac:dyDescent="0.45">
      <c r="A4654" s="5" t="s">
        <v>4702</v>
      </c>
      <c r="B4654" s="1">
        <v>2.66730517720313E-5</v>
      </c>
      <c r="C4654" s="1">
        <v>2.8853916616069398E-6</v>
      </c>
      <c r="D4654" s="1">
        <v>2.80454473798865E-5</v>
      </c>
      <c r="E4654" s="1">
        <v>7.3614106979062902E-6</v>
      </c>
    </row>
    <row r="4655" spans="1:5" x14ac:dyDescent="0.45">
      <c r="A4655" s="5" t="s">
        <v>4703</v>
      </c>
      <c r="B4655" s="1">
        <v>2.4490200000000001E-5</v>
      </c>
      <c r="C4655" s="1">
        <v>6.5718772821133797E-6</v>
      </c>
      <c r="D4655" s="1">
        <v>3.3773850000000002E-5</v>
      </c>
      <c r="E4655" s="1">
        <v>1.6633012461765301E-5</v>
      </c>
    </row>
    <row r="4656" spans="1:5" x14ac:dyDescent="0.45">
      <c r="A4656" s="5" t="s">
        <v>4704</v>
      </c>
      <c r="B4656" s="1">
        <v>3.4113799999999999E-5</v>
      </c>
      <c r="C4656" s="1">
        <v>8.5114648988785799E-6</v>
      </c>
      <c r="D4656" s="1">
        <v>2.2166050000000001E-5</v>
      </c>
      <c r="E4656" s="1">
        <v>3.0582508014008803E-5</v>
      </c>
    </row>
    <row r="4657" spans="1:5" x14ac:dyDescent="0.45">
      <c r="A4657" s="5" t="s">
        <v>4705</v>
      </c>
      <c r="B4657" s="1">
        <v>2.1005550000000001E-5</v>
      </c>
      <c r="C4657" s="1">
        <v>8.4680112177722005E-6</v>
      </c>
      <c r="D4657" s="1">
        <v>2.927335E-5</v>
      </c>
      <c r="E4657" s="1">
        <v>3.73133178959932E-5</v>
      </c>
    </row>
    <row r="4658" spans="1:5" x14ac:dyDescent="0.45">
      <c r="A4658" s="5" t="s">
        <v>4706</v>
      </c>
      <c r="B4658" s="1">
        <v>2.10661432555056E-5</v>
      </c>
      <c r="C4658" s="1">
        <v>1.5107464680898799E-6</v>
      </c>
      <c r="D4658" s="1">
        <v>3.5330430569684597E-5</v>
      </c>
      <c r="E4658" s="1">
        <v>4.2272648726884199E-6</v>
      </c>
    </row>
    <row r="4659" spans="1:5" x14ac:dyDescent="0.45">
      <c r="A4659" s="5" t="s">
        <v>4707</v>
      </c>
      <c r="B4659" s="1">
        <v>2.7964149999999999E-5</v>
      </c>
      <c r="C4659" s="1">
        <v>3.9519120705745198E-6</v>
      </c>
      <c r="D4659" s="1">
        <v>2.4328528979983001E-5</v>
      </c>
      <c r="E4659" s="1">
        <v>6.8173399838902001E-6</v>
      </c>
    </row>
    <row r="4660" spans="1:5" x14ac:dyDescent="0.45">
      <c r="A4660" s="5" t="s">
        <v>4708</v>
      </c>
      <c r="B4660" s="1">
        <v>2.5462299999999998E-5</v>
      </c>
      <c r="C4660" s="1">
        <v>5.94467022709817E-6</v>
      </c>
      <c r="D4660" s="1">
        <v>9.7875991916083495E-6</v>
      </c>
      <c r="E4660" s="1">
        <v>1.23335451485698E-5</v>
      </c>
    </row>
    <row r="4661" spans="1:5" x14ac:dyDescent="0.45">
      <c r="A4661" s="5" t="s">
        <v>4709</v>
      </c>
      <c r="B4661" s="1">
        <v>2.6134911274007501E-5</v>
      </c>
      <c r="C4661" s="1">
        <v>4.5915794482246901E-6</v>
      </c>
      <c r="D4661" s="1">
        <v>1.47687E-5</v>
      </c>
      <c r="E4661" s="1">
        <v>1.5063574839431101E-5</v>
      </c>
    </row>
    <row r="4662" spans="1:5" x14ac:dyDescent="0.45">
      <c r="A4662" s="5" t="s">
        <v>4710</v>
      </c>
      <c r="B4662" s="1">
        <v>1.6115800918273801E-5</v>
      </c>
      <c r="C4662" s="1">
        <v>2.6069887978555999E-6</v>
      </c>
      <c r="D4662" s="1">
        <v>3.2444412434437402E-5</v>
      </c>
      <c r="E4662" s="1">
        <v>9.1525429563799701E-6</v>
      </c>
    </row>
    <row r="4663" spans="1:5" x14ac:dyDescent="0.45">
      <c r="A4663" s="5" t="s">
        <v>4711</v>
      </c>
      <c r="B4663" s="1">
        <v>4.28757E-5</v>
      </c>
      <c r="C4663" s="1">
        <v>9.6451529765214192E-6</v>
      </c>
      <c r="D4663" s="1">
        <v>2.1686750806297398E-5</v>
      </c>
      <c r="E4663" s="1">
        <v>9.5512500516759396E-6</v>
      </c>
    </row>
    <row r="4664" spans="1:5" x14ac:dyDescent="0.45">
      <c r="A4664" s="5" t="s">
        <v>4712</v>
      </c>
      <c r="B4664" s="1">
        <v>2.0134849999999999E-5</v>
      </c>
      <c r="C4664" s="1">
        <v>6.1856674477386399E-6</v>
      </c>
      <c r="D4664" s="1">
        <v>4.1657199999999998E-5</v>
      </c>
      <c r="E4664" s="1">
        <v>1.05688219092714E-5</v>
      </c>
    </row>
    <row r="4665" spans="1:5" x14ac:dyDescent="0.45">
      <c r="A4665" s="5" t="s">
        <v>4713</v>
      </c>
      <c r="B4665" s="1">
        <v>1.9140171619841602E-5</v>
      </c>
      <c r="C4665" s="1">
        <v>2.09330622360867E-6</v>
      </c>
      <c r="D4665" s="1">
        <v>2.6756408696194E-5</v>
      </c>
      <c r="E4665" s="1">
        <v>1.0925304629492501E-5</v>
      </c>
    </row>
    <row r="4666" spans="1:5" x14ac:dyDescent="0.45">
      <c r="A4666" s="5" t="s">
        <v>4714</v>
      </c>
      <c r="B4666" s="1">
        <v>1.9223869405559401E-5</v>
      </c>
      <c r="C4666" s="1">
        <v>1.7483959703754099E-6</v>
      </c>
      <c r="D4666" s="1">
        <v>2.91167459964932E-5</v>
      </c>
      <c r="E4666" s="1">
        <v>5.7440020718073503E-6</v>
      </c>
    </row>
    <row r="4667" spans="1:5" x14ac:dyDescent="0.45">
      <c r="A4667" s="5" t="s">
        <v>4715</v>
      </c>
      <c r="B4667" s="1">
        <v>2.0766949999999999E-5</v>
      </c>
      <c r="C4667" s="1">
        <v>4.3626878263260698E-6</v>
      </c>
      <c r="D4667" s="1">
        <v>5.6896199999999999E-5</v>
      </c>
      <c r="E4667" s="1">
        <v>3.9838057846096403E-5</v>
      </c>
    </row>
    <row r="4668" spans="1:5" x14ac:dyDescent="0.45">
      <c r="A4668" s="5" t="s">
        <v>4716</v>
      </c>
      <c r="B4668">
        <v>1.7630135316210001E-4</v>
      </c>
      <c r="C4668" s="1">
        <v>3.9710629732450503E-6</v>
      </c>
      <c r="D4668">
        <v>1.4434037514099999E-4</v>
      </c>
      <c r="E4668" s="1">
        <v>1.6858019488544101E-6</v>
      </c>
    </row>
    <row r="4669" spans="1:5" x14ac:dyDescent="0.45">
      <c r="A4669" s="5" t="s">
        <v>4717</v>
      </c>
      <c r="B4669" s="1">
        <v>1.7252300000000001E-5</v>
      </c>
      <c r="C4669" s="1">
        <v>4.0059591968223098E-6</v>
      </c>
      <c r="D4669" s="1">
        <v>3.6003056937644399E-5</v>
      </c>
      <c r="E4669" s="1">
        <v>9.0757088325072406E-6</v>
      </c>
    </row>
    <row r="4670" spans="1:5" x14ac:dyDescent="0.45">
      <c r="A4670" s="5" t="s">
        <v>4718</v>
      </c>
      <c r="B4670" s="1">
        <v>1.9967100154007101E-5</v>
      </c>
      <c r="C4670" s="1">
        <v>1.78401432509938E-6</v>
      </c>
      <c r="D4670" s="1">
        <v>4.4349739028185502E-5</v>
      </c>
      <c r="E4670" s="1">
        <v>4.5766701485669601E-6</v>
      </c>
    </row>
    <row r="4671" spans="1:5" x14ac:dyDescent="0.45">
      <c r="A4671" s="5" t="s">
        <v>4719</v>
      </c>
      <c r="B4671" s="1">
        <v>3.7646517934890497E-5</v>
      </c>
      <c r="C4671" s="1">
        <v>2.8914110076447799E-6</v>
      </c>
      <c r="D4671" s="1">
        <v>8.1475946845936605E-5</v>
      </c>
      <c r="E4671" s="1">
        <v>4.6105463020912803E-6</v>
      </c>
    </row>
    <row r="4672" spans="1:5" x14ac:dyDescent="0.45">
      <c r="A4672" s="5" t="s">
        <v>4720</v>
      </c>
      <c r="B4672" s="1">
        <v>5.3739000000000002E-5</v>
      </c>
      <c r="C4672" s="1">
        <v>2.3320170357787098E-5</v>
      </c>
      <c r="D4672" s="1">
        <v>3.4167763541008103E-5</v>
      </c>
      <c r="E4672" s="1">
        <v>1.27552242343253E-5</v>
      </c>
    </row>
    <row r="4673" spans="1:5" x14ac:dyDescent="0.45">
      <c r="A4673" s="5" t="s">
        <v>4721</v>
      </c>
      <c r="B4673">
        <v>1.2657002182889999E-4</v>
      </c>
      <c r="C4673" s="1">
        <v>4.6760229253142397E-6</v>
      </c>
      <c r="D4673">
        <v>1.384152982222E-4</v>
      </c>
      <c r="E4673" s="1">
        <v>4.1257620178332002E-6</v>
      </c>
    </row>
    <row r="4674" spans="1:5" x14ac:dyDescent="0.45">
      <c r="A4674" s="5" t="s">
        <v>4722</v>
      </c>
      <c r="B4674" s="1">
        <v>4.5777800000000001E-5</v>
      </c>
      <c r="C4674" s="1">
        <v>1.7711732719985699E-5</v>
      </c>
      <c r="D4674" s="1">
        <v>3.2414829500149699E-5</v>
      </c>
      <c r="E4674" s="1">
        <v>2.2786743030151599E-5</v>
      </c>
    </row>
    <row r="4675" spans="1:5" x14ac:dyDescent="0.45">
      <c r="A4675" s="5" t="s">
        <v>4723</v>
      </c>
      <c r="B4675" s="1">
        <v>5.3524393430648999E-5</v>
      </c>
      <c r="C4675" s="1">
        <v>2.92133092709486E-6</v>
      </c>
      <c r="D4675" s="1">
        <v>6.4030034657756505E-5</v>
      </c>
      <c r="E4675" s="1">
        <v>6.0672593099589497E-6</v>
      </c>
    </row>
    <row r="4676" spans="1:5" x14ac:dyDescent="0.45">
      <c r="A4676" s="5" t="s">
        <v>4724</v>
      </c>
      <c r="B4676" s="1">
        <v>4.6215550000000002E-5</v>
      </c>
      <c r="C4676" s="1">
        <v>1.8091908592562001E-5</v>
      </c>
      <c r="D4676" s="1">
        <v>3.3931250000000001E-5</v>
      </c>
      <c r="E4676" s="1">
        <v>2.16145655963738E-5</v>
      </c>
    </row>
    <row r="4677" spans="1:5" x14ac:dyDescent="0.45">
      <c r="A4677" s="5" t="s">
        <v>4725</v>
      </c>
      <c r="B4677" s="1">
        <v>2.7296883789345998E-5</v>
      </c>
      <c r="C4677" s="1">
        <v>4.6886036471063303E-6</v>
      </c>
      <c r="D4677" s="1">
        <v>5.5089885631456802E-5</v>
      </c>
      <c r="E4677" s="1">
        <v>1.26742652488529E-5</v>
      </c>
    </row>
    <row r="4678" spans="1:5" x14ac:dyDescent="0.45">
      <c r="A4678" s="5" t="s">
        <v>4726</v>
      </c>
      <c r="B4678" s="1">
        <v>3.4169150000000001E-5</v>
      </c>
      <c r="C4678" s="1">
        <v>7.4631197741733899E-6</v>
      </c>
      <c r="D4678" s="1">
        <v>5.8090900000000003E-5</v>
      </c>
      <c r="E4678" s="1">
        <v>1.07896387867189E-5</v>
      </c>
    </row>
    <row r="4679" spans="1:5" x14ac:dyDescent="0.45">
      <c r="A4679" s="5" t="s">
        <v>4727</v>
      </c>
      <c r="B4679" s="1">
        <v>1.7722549999999999E-5</v>
      </c>
      <c r="C4679" s="1">
        <v>4.2741749134539297E-6</v>
      </c>
      <c r="D4679" s="1">
        <v>2.34267053435938E-5</v>
      </c>
      <c r="E4679" s="1">
        <v>1.41811333677313E-5</v>
      </c>
    </row>
    <row r="4680" spans="1:5" x14ac:dyDescent="0.45">
      <c r="A4680" s="5" t="s">
        <v>4728</v>
      </c>
      <c r="B4680" s="1">
        <v>2.4782721614779901E-5</v>
      </c>
      <c r="C4680" s="1">
        <v>1.3351366417847599E-6</v>
      </c>
      <c r="D4680" s="1">
        <v>5.8018197997911401E-5</v>
      </c>
      <c r="E4680" s="1">
        <v>3.9557538050245397E-6</v>
      </c>
    </row>
    <row r="4681" spans="1:5" x14ac:dyDescent="0.45">
      <c r="A4681" s="5" t="s">
        <v>4729</v>
      </c>
      <c r="B4681" s="1">
        <v>1.7910850000000001E-5</v>
      </c>
      <c r="C4681" s="1">
        <v>3.4103402678819E-6</v>
      </c>
      <c r="D4681" s="1">
        <v>2.8812299999999999E-5</v>
      </c>
      <c r="E4681" s="1">
        <v>3.3994371116412801E-5</v>
      </c>
    </row>
    <row r="4682" spans="1:5" x14ac:dyDescent="0.45">
      <c r="A4682" s="5" t="s">
        <v>4730</v>
      </c>
      <c r="B4682" s="1">
        <v>2.6242899999999999E-5</v>
      </c>
      <c r="C4682" s="1">
        <v>8.9135021360131193E-6</v>
      </c>
      <c r="D4682" s="1">
        <v>2.8683447763109301E-5</v>
      </c>
      <c r="E4682" s="1">
        <v>9.0220760458418506E-6</v>
      </c>
    </row>
    <row r="4683" spans="1:5" x14ac:dyDescent="0.45">
      <c r="A4683" s="5" t="s">
        <v>4731</v>
      </c>
      <c r="B4683" s="1">
        <v>1.58388499999999E-5</v>
      </c>
      <c r="C4683" s="1">
        <v>3.38959926821524E-6</v>
      </c>
      <c r="D4683" s="1">
        <v>7.6352740214181403E-5</v>
      </c>
      <c r="E4683" s="1">
        <v>1.0910764215366599E-5</v>
      </c>
    </row>
    <row r="4684" spans="1:5" x14ac:dyDescent="0.45">
      <c r="A4684" s="5" t="s">
        <v>4732</v>
      </c>
      <c r="B4684" s="1">
        <v>3.5005349999999999E-5</v>
      </c>
      <c r="C4684" s="1">
        <v>9.7861651635827692E-6</v>
      </c>
      <c r="D4684" s="1">
        <v>2.8711162452211199E-5</v>
      </c>
      <c r="E4684" s="1">
        <v>2.3919083727819399E-5</v>
      </c>
    </row>
    <row r="4685" spans="1:5" x14ac:dyDescent="0.45">
      <c r="A4685" s="5" t="s">
        <v>4733</v>
      </c>
      <c r="B4685" s="1">
        <v>3.0509668077890801E-5</v>
      </c>
      <c r="C4685" s="1">
        <v>3.0467025083009501E-6</v>
      </c>
      <c r="D4685" s="1">
        <v>3.2505583600221603E-5</v>
      </c>
      <c r="E4685" s="1">
        <v>6.6595724838726701E-6</v>
      </c>
    </row>
    <row r="4686" spans="1:5" x14ac:dyDescent="0.45">
      <c r="A4686" s="5" t="s">
        <v>4734</v>
      </c>
      <c r="B4686" s="1">
        <v>2.4208684031260398E-5</v>
      </c>
      <c r="C4686" s="1">
        <v>3.5500747433760501E-6</v>
      </c>
      <c r="D4686" s="1">
        <v>1.39745430949848E-5</v>
      </c>
      <c r="E4686" s="1">
        <v>2.14301594862066E-5</v>
      </c>
    </row>
    <row r="4687" spans="1:5" x14ac:dyDescent="0.45">
      <c r="A4687" s="5" t="s">
        <v>4735</v>
      </c>
      <c r="B4687" s="1">
        <v>2.3240007202205999E-5</v>
      </c>
      <c r="C4687" s="1">
        <v>3.5002070575215102E-6</v>
      </c>
      <c r="D4687" s="1">
        <v>1.3915913781486299E-5</v>
      </c>
      <c r="E4687" s="1">
        <v>3.7305279998111401E-6</v>
      </c>
    </row>
    <row r="4688" spans="1:5" x14ac:dyDescent="0.45">
      <c r="A4688" s="5" t="s">
        <v>4736</v>
      </c>
      <c r="B4688" s="1">
        <v>4.7296799999999998E-5</v>
      </c>
      <c r="C4688" s="1">
        <v>2.5547873746304801E-5</v>
      </c>
      <c r="D4688" s="1">
        <v>2.5188074627614499E-5</v>
      </c>
      <c r="E4688" s="1">
        <v>1.0604700963538499E-5</v>
      </c>
    </row>
    <row r="4689" spans="1:5" x14ac:dyDescent="0.45">
      <c r="A4689" s="5" t="s">
        <v>4737</v>
      </c>
      <c r="B4689">
        <v>1.347595525624E-4</v>
      </c>
      <c r="C4689" s="1">
        <v>3.4338154099420802E-6</v>
      </c>
      <c r="D4689">
        <v>1.182992638832E-4</v>
      </c>
      <c r="E4689" s="1">
        <v>2.5097603971856098E-6</v>
      </c>
    </row>
    <row r="4690" spans="1:5" x14ac:dyDescent="0.45">
      <c r="A4690" s="5" t="s">
        <v>4738</v>
      </c>
      <c r="B4690" s="1">
        <v>2.4766367785783799E-5</v>
      </c>
      <c r="C4690" s="1">
        <v>2.95792798273771E-6</v>
      </c>
      <c r="D4690" s="1">
        <v>6.3295786739731904E-6</v>
      </c>
      <c r="E4690" s="1">
        <v>2.0360695684390901E-5</v>
      </c>
    </row>
    <row r="4691" spans="1:5" x14ac:dyDescent="0.45">
      <c r="A4691" s="5" t="s">
        <v>4739</v>
      </c>
      <c r="B4691" s="1">
        <v>3.7449815087304902E-5</v>
      </c>
      <c r="C4691" s="1">
        <v>2.2468895142030299E-6</v>
      </c>
      <c r="D4691" s="1">
        <v>7.2945295278095297E-5</v>
      </c>
      <c r="E4691" s="1">
        <v>4.1474470714782302E-6</v>
      </c>
    </row>
    <row r="4692" spans="1:5" x14ac:dyDescent="0.45">
      <c r="A4692" s="5" t="s">
        <v>4740</v>
      </c>
      <c r="B4692" s="1">
        <v>2.512165E-5</v>
      </c>
      <c r="C4692" s="1">
        <v>8.7079889042355496E-6</v>
      </c>
      <c r="D4692" s="1">
        <v>2.2171522457567899E-5</v>
      </c>
      <c r="E4692" s="1">
        <v>1.2413269039185E-5</v>
      </c>
    </row>
    <row r="4693" spans="1:5" x14ac:dyDescent="0.45">
      <c r="A4693" s="5" t="s">
        <v>4741</v>
      </c>
      <c r="B4693" s="1">
        <v>2.0633854714053301E-5</v>
      </c>
      <c r="C4693" s="1">
        <v>7.6897406001624704E-6</v>
      </c>
      <c r="D4693" s="1">
        <v>3.4398949999999997E-5</v>
      </c>
      <c r="E4693" s="1">
        <v>2.04516727663612E-5</v>
      </c>
    </row>
    <row r="4694" spans="1:5" x14ac:dyDescent="0.45">
      <c r="A4694" s="5" t="s">
        <v>4742</v>
      </c>
      <c r="B4694">
        <v>1.0674417276059999E-4</v>
      </c>
      <c r="C4694" s="1">
        <v>4.5139186593329197E-6</v>
      </c>
      <c r="D4694">
        <v>1.1042574877619999E-4</v>
      </c>
      <c r="E4694" s="1">
        <v>4.2263211172259002E-6</v>
      </c>
    </row>
    <row r="4695" spans="1:5" x14ac:dyDescent="0.45">
      <c r="A4695" s="5" t="s">
        <v>4743</v>
      </c>
      <c r="B4695" s="1">
        <v>1.93581006709341E-5</v>
      </c>
      <c r="C4695" s="1">
        <v>4.87699136699991E-6</v>
      </c>
      <c r="D4695" s="1">
        <v>-4.2365503168314602E-6</v>
      </c>
      <c r="E4695" s="1">
        <v>1.5845889705184798E-5</v>
      </c>
    </row>
    <row r="4696" spans="1:5" x14ac:dyDescent="0.45">
      <c r="A4696" s="5" t="s">
        <v>4744</v>
      </c>
      <c r="B4696" s="1">
        <v>2.49632665886928E-5</v>
      </c>
      <c r="C4696" s="1">
        <v>3.5955704295682999E-6</v>
      </c>
      <c r="D4696" s="1">
        <v>2.2076343370521801E-5</v>
      </c>
      <c r="E4696" s="1">
        <v>1.01881317178068E-5</v>
      </c>
    </row>
    <row r="4697" spans="1:5" x14ac:dyDescent="0.45">
      <c r="A4697" s="5" t="s">
        <v>4745</v>
      </c>
      <c r="B4697" s="1">
        <v>3.5088050698569902E-5</v>
      </c>
      <c r="C4697" s="1">
        <v>3.52957796920385E-6</v>
      </c>
      <c r="D4697" s="1">
        <v>7.5145643658620597E-5</v>
      </c>
      <c r="E4697" s="1">
        <v>1.12208116154646E-5</v>
      </c>
    </row>
    <row r="4698" spans="1:5" x14ac:dyDescent="0.45">
      <c r="A4698" s="5" t="s">
        <v>4746</v>
      </c>
      <c r="B4698" s="1">
        <v>1.9464149999999999E-5</v>
      </c>
      <c r="C4698" s="1">
        <v>2.62125009515348E-6</v>
      </c>
      <c r="D4698" s="1">
        <v>-4.61916E-5</v>
      </c>
      <c r="E4698" s="1">
        <v>4.3432595697118003E-5</v>
      </c>
    </row>
    <row r="4699" spans="1:5" x14ac:dyDescent="0.45">
      <c r="A4699" s="5" t="s">
        <v>4747</v>
      </c>
      <c r="B4699" s="1">
        <v>1.96084240633832E-5</v>
      </c>
      <c r="C4699" s="1">
        <v>2.7101248994085099E-6</v>
      </c>
      <c r="D4699" s="1">
        <v>2.0280117189935001E-5</v>
      </c>
      <c r="E4699" s="1">
        <v>8.7284632827168194E-6</v>
      </c>
    </row>
    <row r="4700" spans="1:5" x14ac:dyDescent="0.45">
      <c r="A4700" s="5" t="s">
        <v>4748</v>
      </c>
      <c r="B4700" s="1">
        <v>2.619395E-5</v>
      </c>
      <c r="C4700" s="1">
        <v>5.8951532712184798E-6</v>
      </c>
      <c r="D4700" s="1">
        <v>-1.273601E-6</v>
      </c>
      <c r="E4700" s="1">
        <v>1.02048004855999E-5</v>
      </c>
    </row>
    <row r="4701" spans="1:5" x14ac:dyDescent="0.45">
      <c r="A4701" s="5" t="s">
        <v>4749</v>
      </c>
      <c r="B4701" s="1">
        <v>5.4113899999999997E-5</v>
      </c>
      <c r="C4701" s="1">
        <v>2.55060995643993E-5</v>
      </c>
      <c r="D4701" s="1">
        <v>3.8489696158024202E-5</v>
      </c>
      <c r="E4701" s="1">
        <v>1.51742217662656E-5</v>
      </c>
    </row>
    <row r="4702" spans="1:5" x14ac:dyDescent="0.45">
      <c r="A4702" s="5" t="s">
        <v>4750</v>
      </c>
      <c r="B4702" s="1">
        <v>1.6331450000000001E-5</v>
      </c>
      <c r="C4702" s="1">
        <v>3.3072878363587201E-6</v>
      </c>
      <c r="D4702" s="1">
        <v>5.4687499999999999E-6</v>
      </c>
      <c r="E4702" s="1">
        <v>3.0261657733358E-5</v>
      </c>
    </row>
    <row r="4703" spans="1:5" x14ac:dyDescent="0.45">
      <c r="A4703" s="5" t="s">
        <v>4751</v>
      </c>
      <c r="B4703">
        <v>1.784685729627E-4</v>
      </c>
      <c r="C4703" s="1">
        <v>7.8676371314027896E-6</v>
      </c>
      <c r="D4703">
        <v>1.3460748347359999E-4</v>
      </c>
      <c r="E4703" s="1">
        <v>2.7599031266302998E-6</v>
      </c>
    </row>
    <row r="4704" spans="1:5" x14ac:dyDescent="0.45">
      <c r="A4704" s="5" t="s">
        <v>4752</v>
      </c>
      <c r="B4704" s="1">
        <v>2.7963727555259701E-5</v>
      </c>
      <c r="C4704" s="1">
        <v>3.32362488777322E-6</v>
      </c>
      <c r="D4704" s="1">
        <v>3.6947220755100002E-5</v>
      </c>
      <c r="E4704" s="1">
        <v>9.7159810041822602E-6</v>
      </c>
    </row>
    <row r="4705" spans="1:5" x14ac:dyDescent="0.45">
      <c r="A4705" s="5" t="s">
        <v>4753</v>
      </c>
      <c r="B4705" s="1">
        <v>1.8561999999999999E-5</v>
      </c>
      <c r="C4705" s="1">
        <v>2.2082312244490101E-6</v>
      </c>
      <c r="D4705" s="1">
        <v>9.6246499999999994E-6</v>
      </c>
      <c r="E4705" s="1">
        <v>2.41806966664291E-5</v>
      </c>
    </row>
    <row r="4706" spans="1:5" x14ac:dyDescent="0.45">
      <c r="A4706" s="5" t="s">
        <v>4754</v>
      </c>
      <c r="B4706" s="1">
        <v>4.6828340061787201E-5</v>
      </c>
      <c r="C4706" s="1">
        <v>4.07015042358481E-6</v>
      </c>
      <c r="D4706" s="1">
        <v>8.0486523313970203E-5</v>
      </c>
      <c r="E4706" s="1">
        <v>5.7539033475929498E-6</v>
      </c>
    </row>
    <row r="4707" spans="1:5" x14ac:dyDescent="0.45">
      <c r="A4707" s="5" t="s">
        <v>4755</v>
      </c>
      <c r="B4707" s="1">
        <v>9.4655480945965705E-5</v>
      </c>
      <c r="C4707" s="1">
        <v>4.0291069270816704E-6</v>
      </c>
      <c r="D4707">
        <v>1.232292110855E-4</v>
      </c>
      <c r="E4707" s="1">
        <v>7.5997486132404798E-6</v>
      </c>
    </row>
    <row r="4708" spans="1:5" x14ac:dyDescent="0.45">
      <c r="A4708" s="5" t="s">
        <v>4756</v>
      </c>
      <c r="B4708" s="1">
        <v>3.66763E-5</v>
      </c>
      <c r="C4708" s="1">
        <v>1.6204352232506999E-5</v>
      </c>
      <c r="D4708" s="1">
        <v>3.0550850000000002E-5</v>
      </c>
      <c r="E4708" s="1">
        <v>1.4057309522625E-5</v>
      </c>
    </row>
    <row r="4709" spans="1:5" x14ac:dyDescent="0.45">
      <c r="A4709" s="5" t="s">
        <v>4757</v>
      </c>
      <c r="B4709" s="1">
        <v>2.55492270886669E-5</v>
      </c>
      <c r="C4709" s="1">
        <v>1.9703690602284598E-6</v>
      </c>
      <c r="D4709" s="1">
        <v>5.4740447593104603E-5</v>
      </c>
      <c r="E4709" s="1">
        <v>4.2434882445373003E-6</v>
      </c>
    </row>
    <row r="4710" spans="1:5" x14ac:dyDescent="0.45">
      <c r="A4710" s="5" t="s">
        <v>4758</v>
      </c>
      <c r="B4710" s="1">
        <v>2.0427700000000001E-5</v>
      </c>
      <c r="C4710" s="1">
        <v>2.02359698507386E-6</v>
      </c>
      <c r="D4710" s="1">
        <v>4.1016998574803299E-5</v>
      </c>
      <c r="E4710" s="1">
        <v>1.1016200823140101E-5</v>
      </c>
    </row>
    <row r="4711" spans="1:5" x14ac:dyDescent="0.45">
      <c r="A4711" s="5" t="s">
        <v>4759</v>
      </c>
      <c r="B4711" s="1">
        <v>2.0720349999999999E-5</v>
      </c>
      <c r="C4711" s="1">
        <v>6.6703286119950596E-6</v>
      </c>
      <c r="D4711" s="1">
        <v>1.6288849999999999E-5</v>
      </c>
      <c r="E4711" s="1">
        <v>2.62056593598353E-5</v>
      </c>
    </row>
    <row r="4712" spans="1:5" x14ac:dyDescent="0.45">
      <c r="A4712" s="5" t="s">
        <v>4760</v>
      </c>
      <c r="B4712" s="1">
        <v>1.7617300000000002E-5</v>
      </c>
      <c r="C4712" s="1">
        <v>4.2350930214953596E-6</v>
      </c>
      <c r="D4712" s="1">
        <v>7.8028850000000001E-6</v>
      </c>
      <c r="E4712" s="1">
        <v>1.9066048123692399E-5</v>
      </c>
    </row>
    <row r="4713" spans="1:5" x14ac:dyDescent="0.45">
      <c r="A4713" s="5" t="s">
        <v>4761</v>
      </c>
      <c r="B4713" s="1">
        <v>2.5054100505682899E-5</v>
      </c>
      <c r="C4713" s="1">
        <v>2.2454479443574199E-6</v>
      </c>
      <c r="D4713" s="1">
        <v>5.1091257557790798E-5</v>
      </c>
      <c r="E4713" s="1">
        <v>4.6065322015369699E-6</v>
      </c>
    </row>
    <row r="4714" spans="1:5" x14ac:dyDescent="0.45">
      <c r="A4714" s="5" t="s">
        <v>4762</v>
      </c>
      <c r="B4714" s="1">
        <v>2.3785899999999999E-5</v>
      </c>
      <c r="C4714" s="1">
        <v>5.9118556676082301E-6</v>
      </c>
      <c r="D4714" s="1">
        <v>1.5868637630610598E-5</v>
      </c>
      <c r="E4714" s="1">
        <v>6.2261364340862197E-6</v>
      </c>
    </row>
    <row r="4715" spans="1:5" x14ac:dyDescent="0.45">
      <c r="A4715" s="5" t="s">
        <v>4763</v>
      </c>
      <c r="B4715" s="1">
        <v>1.5510048276515098E-5</v>
      </c>
      <c r="C4715" s="1">
        <v>2.1359414470258898E-6</v>
      </c>
      <c r="D4715" s="1">
        <v>1.17486E-5</v>
      </c>
      <c r="E4715" s="1">
        <v>1.3867323799550099E-5</v>
      </c>
    </row>
    <row r="4716" spans="1:5" x14ac:dyDescent="0.45">
      <c r="A4716" s="5" t="s">
        <v>4764</v>
      </c>
      <c r="B4716" s="1">
        <v>1.7099799999999998E-5</v>
      </c>
      <c r="C4716" s="1">
        <v>3.3739756027063802E-6</v>
      </c>
      <c r="D4716" s="1">
        <v>-2.9043950000000002E-5</v>
      </c>
      <c r="E4716" s="1">
        <v>2.1621229311081999E-5</v>
      </c>
    </row>
    <row r="4717" spans="1:5" x14ac:dyDescent="0.45">
      <c r="A4717" s="5" t="s">
        <v>4765</v>
      </c>
      <c r="B4717" s="1">
        <v>2.20932462300957E-5</v>
      </c>
      <c r="C4717" s="1">
        <v>3.1700233999088799E-6</v>
      </c>
      <c r="D4717" s="1">
        <v>1.6401694516339399E-5</v>
      </c>
      <c r="E4717" s="1">
        <v>2.1315333204937402E-5</v>
      </c>
    </row>
    <row r="4718" spans="1:5" x14ac:dyDescent="0.45">
      <c r="A4718" s="5" t="s">
        <v>4766</v>
      </c>
      <c r="B4718" s="1">
        <v>2.7035974740972702E-5</v>
      </c>
      <c r="C4718" s="1">
        <v>3.9646537282239803E-6</v>
      </c>
      <c r="D4718" s="1">
        <v>3.2082585274828699E-5</v>
      </c>
      <c r="E4718" s="1">
        <v>7.9404081550851796E-6</v>
      </c>
    </row>
    <row r="4719" spans="1:5" x14ac:dyDescent="0.45">
      <c r="A4719" s="5" t="s">
        <v>4767</v>
      </c>
      <c r="B4719" s="1">
        <v>1.78103056118587E-5</v>
      </c>
      <c r="C4719" s="1">
        <v>2.2797577879231698E-6</v>
      </c>
      <c r="D4719" s="1">
        <v>6.9924849999999995E-5</v>
      </c>
      <c r="E4719" s="1">
        <v>1.4220368855072501E-5</v>
      </c>
    </row>
    <row r="4720" spans="1:5" x14ac:dyDescent="0.45">
      <c r="A4720" s="5" t="s">
        <v>4768</v>
      </c>
      <c r="B4720">
        <v>1.844614746923E-4</v>
      </c>
      <c r="C4720" s="1">
        <v>4.3552763787387297E-6</v>
      </c>
      <c r="D4720">
        <v>1.373891019042E-4</v>
      </c>
      <c r="E4720" s="1">
        <v>1.94619504528334E-6</v>
      </c>
    </row>
    <row r="4721" spans="1:5" x14ac:dyDescent="0.45">
      <c r="A4721" s="5" t="s">
        <v>4769</v>
      </c>
      <c r="B4721" s="1">
        <v>1.77172619560194E-5</v>
      </c>
      <c r="C4721" s="1">
        <v>2.6869994969284101E-6</v>
      </c>
      <c r="D4721" s="1">
        <v>2.5845713934932901E-5</v>
      </c>
      <c r="E4721" s="1">
        <v>1.17010478631038E-5</v>
      </c>
    </row>
    <row r="4722" spans="1:5" x14ac:dyDescent="0.45">
      <c r="A4722" s="5" t="s">
        <v>4770</v>
      </c>
      <c r="B4722" s="1">
        <v>2.26460815727284E-5</v>
      </c>
      <c r="C4722" s="1">
        <v>1.79310256699001E-6</v>
      </c>
      <c r="D4722" s="1">
        <v>5.0600607974464701E-5</v>
      </c>
      <c r="E4722" s="1">
        <v>5.2584916872274103E-6</v>
      </c>
    </row>
    <row r="4723" spans="1:5" x14ac:dyDescent="0.45">
      <c r="A4723" s="5" t="s">
        <v>4771</v>
      </c>
      <c r="B4723" s="1">
        <v>3.7567588061671198E-5</v>
      </c>
      <c r="C4723" s="1">
        <v>3.0125214343133899E-6</v>
      </c>
      <c r="D4723" s="1">
        <v>8.5125346730403905E-5</v>
      </c>
      <c r="E4723" s="1">
        <v>4.26985213447208E-6</v>
      </c>
    </row>
    <row r="4724" spans="1:5" x14ac:dyDescent="0.45">
      <c r="A4724" s="5" t="s">
        <v>4772</v>
      </c>
      <c r="B4724" s="1">
        <v>2.9769242442320101E-5</v>
      </c>
      <c r="C4724" s="1">
        <v>5.58190296675247E-6</v>
      </c>
      <c r="D4724" s="1">
        <v>2.0072464372323001E-5</v>
      </c>
      <c r="E4724" s="1">
        <v>8.2842428419828006E-6</v>
      </c>
    </row>
    <row r="4725" spans="1:5" x14ac:dyDescent="0.45">
      <c r="A4725" s="5" t="s">
        <v>4773</v>
      </c>
      <c r="B4725" s="1">
        <v>1.6920150000000001E-5</v>
      </c>
      <c r="C4725" s="1">
        <v>5.79693470697402E-6</v>
      </c>
      <c r="D4725" s="1">
        <v>2.7820287496704799E-5</v>
      </c>
      <c r="E4725" s="1">
        <v>1.19613668099636E-5</v>
      </c>
    </row>
    <row r="4726" spans="1:5" x14ac:dyDescent="0.45">
      <c r="A4726" s="5" t="s">
        <v>4774</v>
      </c>
      <c r="B4726">
        <v>1.353971599341E-4</v>
      </c>
      <c r="C4726" s="1">
        <v>7.6511381659367301E-6</v>
      </c>
      <c r="D4726">
        <v>1.132122992543E-4</v>
      </c>
      <c r="E4726" s="1">
        <v>3.57300003360338E-6</v>
      </c>
    </row>
    <row r="4727" spans="1:5" x14ac:dyDescent="0.45">
      <c r="A4727" s="5" t="s">
        <v>4775</v>
      </c>
      <c r="B4727" s="1">
        <v>2.56905724022726E-5</v>
      </c>
      <c r="C4727" s="1">
        <v>2.7652500995021901E-6</v>
      </c>
      <c r="D4727" s="1">
        <v>4.3970911967381299E-5</v>
      </c>
      <c r="E4727" s="1">
        <v>4.1475821503630397E-6</v>
      </c>
    </row>
    <row r="4728" spans="1:5" x14ac:dyDescent="0.45">
      <c r="A4728" s="5" t="s">
        <v>4776</v>
      </c>
      <c r="B4728" s="1">
        <v>2.4358251963510501E-5</v>
      </c>
      <c r="C4728" s="1">
        <v>4.1640790197891898E-6</v>
      </c>
      <c r="D4728" s="1">
        <v>2.6018949999999999E-5</v>
      </c>
      <c r="E4728" s="1">
        <v>1.7347483893917301E-5</v>
      </c>
    </row>
    <row r="4729" spans="1:5" x14ac:dyDescent="0.45">
      <c r="A4729" s="5" t="s">
        <v>4777</v>
      </c>
      <c r="B4729" s="1">
        <v>1.8552349999999999E-5</v>
      </c>
      <c r="C4729" s="1">
        <v>2.7745849784294402E-6</v>
      </c>
      <c r="D4729" s="1">
        <v>3.2857549999999998E-5</v>
      </c>
      <c r="E4729" s="1">
        <v>1.5160326292849199E-5</v>
      </c>
    </row>
    <row r="4730" spans="1:5" x14ac:dyDescent="0.45">
      <c r="A4730" s="5" t="s">
        <v>4778</v>
      </c>
      <c r="B4730" s="1">
        <v>1.8183399999999999E-5</v>
      </c>
      <c r="C4730" s="1">
        <v>6.9161016519804202E-6</v>
      </c>
      <c r="D4730" s="1">
        <v>9.4057399999999998E-6</v>
      </c>
      <c r="E4730" s="1">
        <v>3.3055053894406998E-5</v>
      </c>
    </row>
    <row r="4731" spans="1:5" x14ac:dyDescent="0.45">
      <c r="A4731" s="5" t="s">
        <v>4779</v>
      </c>
      <c r="B4731" s="1">
        <v>3.1685649999999997E-5</v>
      </c>
      <c r="C4731" s="1">
        <v>1.5623213369236799E-5</v>
      </c>
      <c r="D4731" s="1">
        <v>5.9060100000000001E-5</v>
      </c>
      <c r="E4731" s="1">
        <v>1.78518474046061E-5</v>
      </c>
    </row>
    <row r="4732" spans="1:5" x14ac:dyDescent="0.45">
      <c r="A4732" s="5" t="s">
        <v>4780</v>
      </c>
      <c r="B4732">
        <v>1.6258319508439999E-4</v>
      </c>
      <c r="C4732" s="1">
        <v>6.9678845137288099E-6</v>
      </c>
      <c r="D4732">
        <v>1.5490838239360001E-4</v>
      </c>
      <c r="E4732" s="1">
        <v>3.59131252792403E-6</v>
      </c>
    </row>
    <row r="4733" spans="1:5" x14ac:dyDescent="0.45">
      <c r="A4733" s="5" t="s">
        <v>4781</v>
      </c>
      <c r="B4733" s="1">
        <v>1.4040650000000001E-5</v>
      </c>
      <c r="C4733" s="1">
        <v>2.45921881811449E-6</v>
      </c>
      <c r="D4733" s="1">
        <v>1.90505E-5</v>
      </c>
      <c r="E4733" s="1">
        <v>1.99268769611553E-5</v>
      </c>
    </row>
    <row r="4734" spans="1:5" x14ac:dyDescent="0.45">
      <c r="A4734" s="5" t="s">
        <v>4782</v>
      </c>
      <c r="B4734" s="1">
        <v>3.8080556806911703E-5</v>
      </c>
      <c r="C4734" s="1">
        <v>4.9065502348258396E-6</v>
      </c>
      <c r="D4734" s="1">
        <v>4.1263846161091601E-5</v>
      </c>
      <c r="E4734" s="1">
        <v>1.0574523841100499E-5</v>
      </c>
    </row>
    <row r="4735" spans="1:5" x14ac:dyDescent="0.45">
      <c r="A4735" s="5" t="s">
        <v>4783</v>
      </c>
      <c r="B4735" s="1">
        <v>3.3413032728194402E-5</v>
      </c>
      <c r="C4735" s="1">
        <v>2.12949748018771E-6</v>
      </c>
      <c r="D4735" s="1">
        <v>8.7141596088293496E-5</v>
      </c>
      <c r="E4735" s="1">
        <v>4.0995409141802303E-6</v>
      </c>
    </row>
    <row r="4736" spans="1:5" x14ac:dyDescent="0.45">
      <c r="A4736" s="5" t="s">
        <v>4784</v>
      </c>
      <c r="B4736" s="1">
        <v>3.5279897589481303E-5</v>
      </c>
      <c r="C4736" s="1">
        <v>8.0318389702159007E-6</v>
      </c>
      <c r="D4736" s="1">
        <v>5.0799040036395802E-5</v>
      </c>
      <c r="E4736" s="1">
        <v>1.06501367818382E-5</v>
      </c>
    </row>
    <row r="4737" spans="1:5" x14ac:dyDescent="0.45">
      <c r="A4737" s="5" t="s">
        <v>4785</v>
      </c>
      <c r="B4737" s="1">
        <v>2.2023900000000001E-5</v>
      </c>
      <c r="C4737" s="1">
        <v>2.67118940330254E-6</v>
      </c>
      <c r="D4737" s="1">
        <v>1.91124E-5</v>
      </c>
      <c r="E4737" s="1">
        <v>1.58811034940109E-5</v>
      </c>
    </row>
    <row r="4738" spans="1:5" x14ac:dyDescent="0.45">
      <c r="A4738" s="5" t="s">
        <v>4786</v>
      </c>
      <c r="B4738">
        <v>1.316733720733E-4</v>
      </c>
      <c r="C4738" s="1">
        <v>8.2763977924238804E-6</v>
      </c>
      <c r="D4738">
        <v>1.4205544641370001E-4</v>
      </c>
      <c r="E4738" s="1">
        <v>3.6503780556594498E-6</v>
      </c>
    </row>
    <row r="4739" spans="1:5" x14ac:dyDescent="0.45">
      <c r="A4739" s="5" t="s">
        <v>4787</v>
      </c>
      <c r="B4739" s="1">
        <v>3.02438896257697E-5</v>
      </c>
      <c r="C4739" s="1">
        <v>1.02040269002638E-5</v>
      </c>
      <c r="D4739" s="1">
        <v>9.4402649999999993E-6</v>
      </c>
      <c r="E4739" s="1">
        <v>1.9353775968714799E-5</v>
      </c>
    </row>
    <row r="4740" spans="1:5" x14ac:dyDescent="0.45">
      <c r="A4740" s="5" t="s">
        <v>4788</v>
      </c>
      <c r="B4740" s="1">
        <v>1.9966199999999999E-5</v>
      </c>
      <c r="C4740" s="1">
        <v>4.8178444157740599E-6</v>
      </c>
      <c r="D4740" s="1">
        <v>2.09403E-5</v>
      </c>
      <c r="E4740" s="1">
        <v>9.1406098265465303E-6</v>
      </c>
    </row>
    <row r="4741" spans="1:5" x14ac:dyDescent="0.45">
      <c r="A4741" s="5" t="s">
        <v>4789</v>
      </c>
      <c r="B4741" s="1">
        <v>2.9005399586484301E-5</v>
      </c>
      <c r="C4741" s="1">
        <v>2.90104730599188E-6</v>
      </c>
      <c r="D4741" s="1">
        <v>8.5971135483197002E-5</v>
      </c>
      <c r="E4741" s="1">
        <v>6.6500635163404897E-6</v>
      </c>
    </row>
    <row r="4742" spans="1:5" x14ac:dyDescent="0.45">
      <c r="A4742" s="5" t="s">
        <v>4790</v>
      </c>
      <c r="B4742" s="1">
        <v>3.2332600000000003E-5</v>
      </c>
      <c r="C4742" s="1">
        <v>7.4161870585901504E-6</v>
      </c>
      <c r="D4742" s="1">
        <v>1.461645E-5</v>
      </c>
      <c r="E4742" s="1">
        <v>7.7189331320166495E-6</v>
      </c>
    </row>
    <row r="4743" spans="1:5" x14ac:dyDescent="0.45">
      <c r="A4743" s="5" t="s">
        <v>4791</v>
      </c>
      <c r="B4743" s="1">
        <v>2.6537844974680201E-5</v>
      </c>
      <c r="C4743" s="1">
        <v>3.21436268658083E-6</v>
      </c>
      <c r="D4743" s="1">
        <v>4.4505909795147803E-5</v>
      </c>
      <c r="E4743" s="1">
        <v>8.60310415109742E-6</v>
      </c>
    </row>
    <row r="4744" spans="1:5" x14ac:dyDescent="0.45">
      <c r="A4744" s="5" t="s">
        <v>4792</v>
      </c>
      <c r="B4744" s="1">
        <v>2.0084650000000001E-5</v>
      </c>
      <c r="C4744" s="1">
        <v>4.6599321583863097E-6</v>
      </c>
      <c r="D4744" s="1">
        <v>1.6529749999999999E-5</v>
      </c>
      <c r="E4744" s="1">
        <v>2.86867679394814E-5</v>
      </c>
    </row>
    <row r="4745" spans="1:5" x14ac:dyDescent="0.45">
      <c r="A4745" s="5" t="s">
        <v>4793</v>
      </c>
      <c r="B4745">
        <v>1.7878930438459999E-4</v>
      </c>
      <c r="C4745" s="1">
        <v>1.2087877254300399E-5</v>
      </c>
      <c r="D4745">
        <v>1.3993806682969999E-4</v>
      </c>
      <c r="E4745" s="1">
        <v>3.42362436081444E-6</v>
      </c>
    </row>
    <row r="4746" spans="1:5" x14ac:dyDescent="0.45">
      <c r="A4746" s="5" t="s">
        <v>4794</v>
      </c>
      <c r="B4746" s="1">
        <v>1.839055E-5</v>
      </c>
      <c r="C4746" s="1">
        <v>6.5324052549842897E-6</v>
      </c>
      <c r="D4746">
        <v>1.0809700000000001E-4</v>
      </c>
      <c r="E4746" s="1">
        <v>1.7242755379881199E-5</v>
      </c>
    </row>
    <row r="4747" spans="1:5" x14ac:dyDescent="0.45">
      <c r="A4747" s="5" t="s">
        <v>4795</v>
      </c>
      <c r="B4747" s="1">
        <v>3.5216000000000003E-5</v>
      </c>
      <c r="C4747" s="1">
        <v>5.0431688545653396E-6</v>
      </c>
      <c r="D4747" s="1">
        <v>8.2166111697777003E-5</v>
      </c>
      <c r="E4747" s="1">
        <v>7.7506453338549696E-6</v>
      </c>
    </row>
    <row r="4748" spans="1:5" x14ac:dyDescent="0.45">
      <c r="A4748" s="5" t="s">
        <v>4796</v>
      </c>
      <c r="B4748" s="1">
        <v>1.9745099999999998E-5</v>
      </c>
      <c r="C4748" s="1">
        <v>2.79370696479747E-6</v>
      </c>
      <c r="D4748" s="1">
        <v>1.54342103601972E-6</v>
      </c>
      <c r="E4748" s="1">
        <v>2.39655273791185E-5</v>
      </c>
    </row>
    <row r="4749" spans="1:5" x14ac:dyDescent="0.45">
      <c r="A4749" s="5" t="s">
        <v>4797</v>
      </c>
      <c r="B4749">
        <v>1.008211466385E-4</v>
      </c>
      <c r="C4749" s="1">
        <v>8.0205202791273905E-6</v>
      </c>
      <c r="D4749">
        <v>1.10213410606E-4</v>
      </c>
      <c r="E4749" s="1">
        <v>4.7510820916644301E-6</v>
      </c>
    </row>
    <row r="4750" spans="1:5" x14ac:dyDescent="0.45">
      <c r="A4750" s="5" t="s">
        <v>4798</v>
      </c>
      <c r="B4750" s="1">
        <v>5.2614249999999999E-5</v>
      </c>
      <c r="C4750" s="1">
        <v>6.6016055409570403E-6</v>
      </c>
      <c r="D4750" s="1">
        <v>6.8574499999999897E-5</v>
      </c>
      <c r="E4750" s="1">
        <v>8.6115042588388706E-6</v>
      </c>
    </row>
    <row r="4751" spans="1:5" x14ac:dyDescent="0.45">
      <c r="A4751" s="5" t="s">
        <v>4799</v>
      </c>
      <c r="B4751" s="1">
        <v>3.5410549999999999E-5</v>
      </c>
      <c r="C4751" s="1">
        <v>1.27684394418796E-5</v>
      </c>
      <c r="D4751" s="1">
        <v>2.5422549999999999E-5</v>
      </c>
      <c r="E4751" s="1">
        <v>2.3500340246742201E-5</v>
      </c>
    </row>
    <row r="4752" spans="1:5" x14ac:dyDescent="0.45">
      <c r="A4752" s="5" t="s">
        <v>4800</v>
      </c>
      <c r="B4752" s="1">
        <v>2.79445E-5</v>
      </c>
      <c r="C4752" s="1">
        <v>3.75491618232894E-6</v>
      </c>
      <c r="D4752" s="1">
        <v>6.2439468810409997E-5</v>
      </c>
      <c r="E4752" s="1">
        <v>1.6663857470275502E-5</v>
      </c>
    </row>
    <row r="4753" spans="1:5" x14ac:dyDescent="0.45">
      <c r="A4753" s="5" t="s">
        <v>4801</v>
      </c>
      <c r="B4753" s="1">
        <v>2.063575E-5</v>
      </c>
      <c r="C4753" s="1">
        <v>4.9890490523482403E-6</v>
      </c>
      <c r="D4753" s="1">
        <v>7.1919899999999996E-5</v>
      </c>
      <c r="E4753" s="1">
        <v>8.4915831130844502E-6</v>
      </c>
    </row>
    <row r="4754" spans="1:5" x14ac:dyDescent="0.45">
      <c r="A4754" s="5" t="s">
        <v>4802</v>
      </c>
      <c r="B4754" s="1">
        <v>3.013875E-5</v>
      </c>
      <c r="C4754" s="1">
        <v>9.1515416647458302E-6</v>
      </c>
      <c r="D4754">
        <v>1.1377199999999999E-4</v>
      </c>
      <c r="E4754" s="1">
        <v>9.0535020419488203E-5</v>
      </c>
    </row>
    <row r="4755" spans="1:5" x14ac:dyDescent="0.45">
      <c r="A4755" s="5" t="s">
        <v>4803</v>
      </c>
      <c r="B4755">
        <v>1.4993911246740001E-4</v>
      </c>
      <c r="C4755" s="1">
        <v>1.2674337763506299E-5</v>
      </c>
      <c r="D4755">
        <v>1.435618563658E-4</v>
      </c>
      <c r="E4755" s="1">
        <v>6.05880017169577E-6</v>
      </c>
    </row>
    <row r="4756" spans="1:5" x14ac:dyDescent="0.45">
      <c r="A4756" s="5" t="s">
        <v>4804</v>
      </c>
      <c r="B4756" s="1">
        <v>3.4567209585579302E-5</v>
      </c>
      <c r="C4756" s="1">
        <v>5.1010755250622698E-6</v>
      </c>
      <c r="D4756" s="1">
        <v>6.9789534760827693E-5</v>
      </c>
      <c r="E4756" s="1">
        <v>6.5365392625840999E-6</v>
      </c>
    </row>
    <row r="4757" spans="1:5" x14ac:dyDescent="0.45">
      <c r="A4757" s="5" t="s">
        <v>4805</v>
      </c>
      <c r="B4757" s="1">
        <v>2.6247733854555399E-5</v>
      </c>
      <c r="C4757" s="1">
        <v>4.3741608437933996E-6</v>
      </c>
      <c r="D4757" s="1">
        <v>3.8266801379430503E-5</v>
      </c>
      <c r="E4757" s="1">
        <v>9.6615676302525493E-6</v>
      </c>
    </row>
    <row r="4758" spans="1:5" x14ac:dyDescent="0.45">
      <c r="A4758" s="5" t="s">
        <v>4806</v>
      </c>
      <c r="B4758" s="1">
        <v>1.7625132810235199E-5</v>
      </c>
      <c r="C4758" s="1">
        <v>2.755425043609E-6</v>
      </c>
      <c r="D4758" s="1">
        <v>3.3241496063939298E-5</v>
      </c>
      <c r="E4758" s="1">
        <v>1.0706227453001401E-5</v>
      </c>
    </row>
    <row r="4759" spans="1:5" x14ac:dyDescent="0.45">
      <c r="A4759" s="5" t="s">
        <v>4807</v>
      </c>
      <c r="B4759" s="1">
        <v>2.77976257629887E-5</v>
      </c>
      <c r="C4759" s="1">
        <v>4.42105208575918E-6</v>
      </c>
      <c r="D4759" s="1">
        <v>7.7903199940378994E-5</v>
      </c>
      <c r="E4759" s="1">
        <v>7.6671991371520396E-6</v>
      </c>
    </row>
    <row r="4760" spans="1:5" x14ac:dyDescent="0.45">
      <c r="A4760" s="5" t="s">
        <v>4808</v>
      </c>
      <c r="B4760" s="1">
        <v>3.7304949999999999E-5</v>
      </c>
      <c r="C4760" s="1">
        <v>5.9738056883892402E-6</v>
      </c>
      <c r="D4760" s="1">
        <v>3.4070530325499597E-5</v>
      </c>
      <c r="E4760" s="1">
        <v>1.30967036642447E-5</v>
      </c>
    </row>
    <row r="4761" spans="1:5" x14ac:dyDescent="0.45">
      <c r="A4761" s="5" t="s">
        <v>4809</v>
      </c>
      <c r="B4761" s="1">
        <v>2.77667E-5</v>
      </c>
      <c r="C4761" s="1">
        <v>4.2378585106035298E-6</v>
      </c>
      <c r="D4761" s="1">
        <v>3.9394850000000001E-5</v>
      </c>
      <c r="E4761" s="1">
        <v>1.0668500237886701E-5</v>
      </c>
    </row>
    <row r="4762" spans="1:5" x14ac:dyDescent="0.45">
      <c r="A4762" s="5" t="s">
        <v>4810</v>
      </c>
      <c r="B4762" s="1">
        <v>4.6090084546934301E-5</v>
      </c>
      <c r="C4762" s="1">
        <v>6.9719570641424798E-6</v>
      </c>
      <c r="D4762" s="1">
        <v>6.6148682999470204E-5</v>
      </c>
      <c r="E4762" s="1">
        <v>6.4433111057198202E-6</v>
      </c>
    </row>
    <row r="4763" spans="1:5" x14ac:dyDescent="0.45">
      <c r="A4763" s="5" t="s">
        <v>4811</v>
      </c>
      <c r="B4763" s="1">
        <v>2.20771106226958E-5</v>
      </c>
      <c r="C4763" s="1">
        <v>3.4823748525393598E-6</v>
      </c>
      <c r="D4763" s="1">
        <v>3.2635447171878399E-5</v>
      </c>
      <c r="E4763" s="1">
        <v>9.4527042535701406E-6</v>
      </c>
    </row>
    <row r="4764" spans="1:5" x14ac:dyDescent="0.45">
      <c r="A4764" s="5" t="s">
        <v>4812</v>
      </c>
      <c r="B4764" s="1">
        <v>2.273875E-5</v>
      </c>
      <c r="C4764" s="1">
        <v>6.6620978814148797E-6</v>
      </c>
      <c r="D4764" s="1">
        <v>2.4494890079203599E-5</v>
      </c>
      <c r="E4764" s="1">
        <v>1.1072507201316499E-5</v>
      </c>
    </row>
    <row r="4765" spans="1:5" x14ac:dyDescent="0.45">
      <c r="A4765" s="5" t="s">
        <v>4813</v>
      </c>
      <c r="B4765" s="1">
        <v>2.0629733019055701E-5</v>
      </c>
      <c r="C4765" s="1">
        <v>8.0620771756451098E-6</v>
      </c>
      <c r="D4765" s="1">
        <v>4.77931592262592E-5</v>
      </c>
      <c r="E4765" s="1">
        <v>5.7937036553714802E-6</v>
      </c>
    </row>
    <row r="4766" spans="1:5" x14ac:dyDescent="0.45">
      <c r="A4766" s="5" t="s">
        <v>4814</v>
      </c>
      <c r="B4766" s="1">
        <v>2.5699730779966599E-5</v>
      </c>
      <c r="C4766" s="1">
        <v>5.5489111556023296E-6</v>
      </c>
      <c r="D4766" s="1">
        <v>4.1312442364173199E-5</v>
      </c>
      <c r="E4766" s="1">
        <v>1.0840588537294901E-5</v>
      </c>
    </row>
    <row r="4767" spans="1:5" x14ac:dyDescent="0.45">
      <c r="A4767" s="5" t="s">
        <v>4815</v>
      </c>
      <c r="B4767" s="1">
        <v>2.28934E-5</v>
      </c>
      <c r="C4767" s="1">
        <v>2.3146032151662401E-6</v>
      </c>
      <c r="D4767" s="1">
        <v>1.950785E-5</v>
      </c>
      <c r="E4767" s="1">
        <v>1.7496811479247899E-5</v>
      </c>
    </row>
    <row r="4768" spans="1:5" x14ac:dyDescent="0.45">
      <c r="A4768" s="5" t="s">
        <v>4816</v>
      </c>
      <c r="B4768" s="1">
        <v>2.0579131951928798E-5</v>
      </c>
      <c r="C4768" s="1">
        <v>1.76736298175185E-6</v>
      </c>
      <c r="D4768" s="1">
        <v>3.3003759317432697E-5</v>
      </c>
      <c r="E4768" s="1">
        <v>7.7649610901723402E-6</v>
      </c>
    </row>
    <row r="4769" spans="1:5" x14ac:dyDescent="0.45">
      <c r="A4769" s="5" t="s">
        <v>4817</v>
      </c>
      <c r="B4769" s="1">
        <v>2.14868739036718E-5</v>
      </c>
      <c r="C4769" s="1">
        <v>1.47032361090645E-6</v>
      </c>
      <c r="D4769" s="1">
        <v>3.5930993963268398E-5</v>
      </c>
      <c r="E4769" s="1">
        <v>5.0384033828511704E-6</v>
      </c>
    </row>
    <row r="4770" spans="1:5" x14ac:dyDescent="0.45">
      <c r="A4770" s="5" t="s">
        <v>4818</v>
      </c>
      <c r="B4770" s="1">
        <v>1.7073250000000001E-5</v>
      </c>
      <c r="C4770" s="1">
        <v>3.3715491909984199E-6</v>
      </c>
      <c r="D4770" s="1">
        <v>-9.8645000000000002E-6</v>
      </c>
      <c r="E4770" s="1">
        <v>5.6882219521715701E-5</v>
      </c>
    </row>
    <row r="4771" spans="1:5" x14ac:dyDescent="0.45">
      <c r="A4771" s="5" t="s">
        <v>4819</v>
      </c>
      <c r="B4771" s="1">
        <v>2.4671614812059802E-5</v>
      </c>
      <c r="C4771" s="1">
        <v>3.8384292739737001E-6</v>
      </c>
      <c r="D4771" s="1">
        <v>3.8288705453941103E-5</v>
      </c>
      <c r="E4771" s="1">
        <v>3.9253833533531498E-6</v>
      </c>
    </row>
    <row r="4772" spans="1:5" x14ac:dyDescent="0.45">
      <c r="A4772" s="5" t="s">
        <v>4820</v>
      </c>
      <c r="B4772" s="1">
        <v>2.2567850000000001E-5</v>
      </c>
      <c r="C4772" s="1">
        <v>6.3751954146540696E-6</v>
      </c>
      <c r="D4772" s="1">
        <v>6.8492494752254594E-5</v>
      </c>
      <c r="E4772" s="1">
        <v>1.56567837531471E-5</v>
      </c>
    </row>
    <row r="4773" spans="1:5" x14ac:dyDescent="0.45">
      <c r="A4773" s="5" t="s">
        <v>4821</v>
      </c>
      <c r="B4773" s="1">
        <v>3.34686E-5</v>
      </c>
      <c r="C4773" s="1">
        <v>8.0652086967662994E-6</v>
      </c>
      <c r="D4773" s="1">
        <v>5.4456799999999997E-5</v>
      </c>
      <c r="E4773" s="1">
        <v>4.8746206446765902E-5</v>
      </c>
    </row>
    <row r="4774" spans="1:5" x14ac:dyDescent="0.45">
      <c r="A4774" s="5" t="s">
        <v>4822</v>
      </c>
      <c r="B4774">
        <v>1.923677203725E-4</v>
      </c>
      <c r="C4774" s="1">
        <v>4.4832423781108003E-6</v>
      </c>
      <c r="D4774">
        <v>1.3652612518419999E-4</v>
      </c>
      <c r="E4774" s="1">
        <v>1.8648351747356001E-6</v>
      </c>
    </row>
    <row r="4775" spans="1:5" x14ac:dyDescent="0.45">
      <c r="A4775" s="5" t="s">
        <v>4823</v>
      </c>
      <c r="B4775" s="1">
        <v>2.1812649999999999E-5</v>
      </c>
      <c r="C4775" s="1">
        <v>3.32423879747403E-6</v>
      </c>
      <c r="D4775" s="1">
        <v>4.8841599999999997E-5</v>
      </c>
      <c r="E4775" s="1">
        <v>2.0155696873899599E-5</v>
      </c>
    </row>
    <row r="4776" spans="1:5" x14ac:dyDescent="0.45">
      <c r="A4776" s="5" t="s">
        <v>4824</v>
      </c>
      <c r="B4776" s="1">
        <v>3.1108493856304397E-5</v>
      </c>
      <c r="C4776" s="1">
        <v>2.66711694873113E-6</v>
      </c>
      <c r="D4776" s="1">
        <v>2.9875652762722701E-5</v>
      </c>
      <c r="E4776" s="1">
        <v>4.3161427852511399E-6</v>
      </c>
    </row>
    <row r="4777" spans="1:5" x14ac:dyDescent="0.45">
      <c r="A4777" s="5" t="s">
        <v>4825</v>
      </c>
      <c r="B4777" s="1">
        <v>3.9718252963234799E-5</v>
      </c>
      <c r="C4777" s="1">
        <v>2.01852205482439E-6</v>
      </c>
      <c r="D4777" s="1">
        <v>7.1274774409889102E-5</v>
      </c>
      <c r="E4777" s="1">
        <v>4.8888088223138398E-6</v>
      </c>
    </row>
    <row r="4778" spans="1:5" x14ac:dyDescent="0.45">
      <c r="A4778" s="5" t="s">
        <v>4826</v>
      </c>
      <c r="B4778" s="1">
        <v>2.1443242389468399E-5</v>
      </c>
      <c r="C4778" s="1">
        <v>2.2149178279368499E-6</v>
      </c>
      <c r="D4778" s="1">
        <v>3.4124458318761497E-5</v>
      </c>
      <c r="E4778" s="1">
        <v>6.9953114329286697E-6</v>
      </c>
    </row>
    <row r="4779" spans="1:5" x14ac:dyDescent="0.45">
      <c r="A4779" s="5" t="s">
        <v>4827</v>
      </c>
      <c r="B4779" s="1">
        <v>2.0815450000000001E-5</v>
      </c>
      <c r="C4779" s="1">
        <v>4.29076982418135E-6</v>
      </c>
      <c r="D4779" s="1">
        <v>-5.4310400000000001E-5</v>
      </c>
      <c r="E4779" s="1">
        <v>6.6029337244607106E-5</v>
      </c>
    </row>
    <row r="4780" spans="1:5" x14ac:dyDescent="0.45">
      <c r="A4780" s="5" t="s">
        <v>4828</v>
      </c>
      <c r="B4780" s="1">
        <v>2.4222600000000001E-5</v>
      </c>
      <c r="C4780" s="1">
        <v>6.13742165566676E-6</v>
      </c>
      <c r="D4780" s="1">
        <v>1.966105E-5</v>
      </c>
      <c r="E4780" s="1">
        <v>3.0473275243618798E-5</v>
      </c>
    </row>
    <row r="4781" spans="1:5" x14ac:dyDescent="0.45">
      <c r="A4781" s="5" t="s">
        <v>4829</v>
      </c>
      <c r="B4781">
        <v>1.188274476186E-4</v>
      </c>
      <c r="C4781" s="1">
        <v>4.89630655038451E-6</v>
      </c>
      <c r="D4781" s="1">
        <v>9.9801575319212398E-5</v>
      </c>
      <c r="E4781" s="1">
        <v>3.2408767196636199E-6</v>
      </c>
    </row>
    <row r="4782" spans="1:5" x14ac:dyDescent="0.45">
      <c r="A4782" s="5" t="s">
        <v>4830</v>
      </c>
      <c r="B4782" s="1">
        <v>1.8575899999999999E-5</v>
      </c>
      <c r="C4782" s="1">
        <v>2.8259699392002001E-6</v>
      </c>
      <c r="D4782" s="1">
        <v>3.2489955650260999E-5</v>
      </c>
      <c r="E4782" s="1">
        <v>7.9852612157898303E-6</v>
      </c>
    </row>
    <row r="4783" spans="1:5" x14ac:dyDescent="0.45">
      <c r="A4783" s="5" t="s">
        <v>4831</v>
      </c>
      <c r="B4783" s="1">
        <v>3.9467827348430298E-5</v>
      </c>
      <c r="C4783" s="1">
        <v>3.2731449955598099E-6</v>
      </c>
      <c r="D4783" s="1">
        <v>6.6502059859627801E-5</v>
      </c>
      <c r="E4783" s="1">
        <v>5.3107776905833298E-6</v>
      </c>
    </row>
    <row r="4784" spans="1:5" x14ac:dyDescent="0.45">
      <c r="A4784" s="5" t="s">
        <v>4832</v>
      </c>
      <c r="B4784" s="1">
        <v>3.4499499999999997E-5</v>
      </c>
      <c r="C4784" s="1">
        <v>7.5535738044702297E-6</v>
      </c>
      <c r="D4784" s="1">
        <v>4.8993099999999997E-5</v>
      </c>
      <c r="E4784" s="1">
        <v>1.05971473228399E-5</v>
      </c>
    </row>
    <row r="4785" spans="1:5" x14ac:dyDescent="0.45">
      <c r="A4785" s="5" t="s">
        <v>4833</v>
      </c>
      <c r="B4785" s="1">
        <v>4.2376599999999997E-5</v>
      </c>
      <c r="C4785" s="1">
        <v>1.2778055546718601E-5</v>
      </c>
      <c r="D4785" s="1">
        <v>4.5305632269525297E-5</v>
      </c>
      <c r="E4785" s="1">
        <v>1.8066930754795999E-5</v>
      </c>
    </row>
    <row r="4786" spans="1:5" x14ac:dyDescent="0.45">
      <c r="A4786" s="5" t="s">
        <v>4834</v>
      </c>
      <c r="B4786" s="1">
        <v>2.9518965182927401E-5</v>
      </c>
      <c r="C4786" s="1">
        <v>2.6397198428507799E-6</v>
      </c>
      <c r="D4786" s="1">
        <v>2.8500449999999999E-5</v>
      </c>
      <c r="E4786" s="1">
        <v>2.0190029012528299E-5</v>
      </c>
    </row>
    <row r="4787" spans="1:5" x14ac:dyDescent="0.45">
      <c r="A4787" s="5" t="s">
        <v>4835</v>
      </c>
      <c r="B4787" s="1">
        <v>2.1319649999999998E-5</v>
      </c>
      <c r="C4787" s="1">
        <v>3.4219937772560202E-6</v>
      </c>
      <c r="D4787" s="1">
        <v>3.9140878241390197E-5</v>
      </c>
      <c r="E4787" s="1">
        <v>8.9760620609574508E-6</v>
      </c>
    </row>
    <row r="4788" spans="1:5" x14ac:dyDescent="0.45">
      <c r="A4788" s="5" t="s">
        <v>4836</v>
      </c>
      <c r="B4788" s="1">
        <v>5.3570699999999999E-5</v>
      </c>
      <c r="C4788" s="1">
        <v>2.6496590152130399E-5</v>
      </c>
      <c r="D4788" s="1">
        <v>1.6059E-5</v>
      </c>
      <c r="E4788" s="1">
        <v>2.1987167349359002E-5</v>
      </c>
    </row>
    <row r="4789" spans="1:5" x14ac:dyDescent="0.45">
      <c r="A4789" s="5" t="s">
        <v>4837</v>
      </c>
      <c r="B4789">
        <v>1.301151563728E-4</v>
      </c>
      <c r="C4789" s="1">
        <v>8.3123492311889904E-6</v>
      </c>
      <c r="D4789">
        <v>1.355852998712E-4</v>
      </c>
      <c r="E4789" s="1">
        <v>4.9760163925981404E-6</v>
      </c>
    </row>
    <row r="4790" spans="1:5" x14ac:dyDescent="0.45">
      <c r="A4790" s="5" t="s">
        <v>4838</v>
      </c>
      <c r="B4790" s="1">
        <v>2.6933299999999998E-5</v>
      </c>
      <c r="C4790" s="1">
        <v>5.1814360971696497E-6</v>
      </c>
      <c r="D4790" s="1">
        <v>5.7399950000000003E-5</v>
      </c>
      <c r="E4790" s="1">
        <v>1.27919478500756E-5</v>
      </c>
    </row>
    <row r="4791" spans="1:5" x14ac:dyDescent="0.45">
      <c r="A4791" s="5" t="s">
        <v>4839</v>
      </c>
      <c r="B4791" s="1">
        <v>3.03512664135557E-5</v>
      </c>
      <c r="C4791" s="1">
        <v>2.7878684381630599E-6</v>
      </c>
      <c r="D4791" s="1">
        <v>5.9460528786957103E-5</v>
      </c>
      <c r="E4791" s="1">
        <v>6.8835133543146399E-6</v>
      </c>
    </row>
    <row r="4792" spans="1:5" x14ac:dyDescent="0.45">
      <c r="A4792" s="5" t="s">
        <v>4840</v>
      </c>
      <c r="B4792" s="1">
        <v>3.1547449999999999E-5</v>
      </c>
      <c r="C4792" s="1">
        <v>1.30957587084161E-5</v>
      </c>
      <c r="D4792" s="1">
        <v>3.9495700000000002E-5</v>
      </c>
      <c r="E4792" s="1">
        <v>2.16457400555916E-5</v>
      </c>
    </row>
    <row r="4793" spans="1:5" x14ac:dyDescent="0.45">
      <c r="A4793" s="5" t="s">
        <v>4841</v>
      </c>
      <c r="B4793" s="1">
        <v>2.54798E-5</v>
      </c>
      <c r="C4793" s="1">
        <v>8.3711347559179704E-6</v>
      </c>
      <c r="D4793" s="1">
        <v>2.9108920168231599E-5</v>
      </c>
      <c r="E4793" s="1">
        <v>1.0162257309523599E-5</v>
      </c>
    </row>
    <row r="4794" spans="1:5" x14ac:dyDescent="0.45">
      <c r="A4794" s="5" t="s">
        <v>4842</v>
      </c>
      <c r="B4794" s="1">
        <v>1.8190699999999998E-5</v>
      </c>
      <c r="C4794" s="1">
        <v>3.04214453419744E-6</v>
      </c>
      <c r="D4794" s="1">
        <v>-4.2255900000000003E-5</v>
      </c>
      <c r="E4794" s="1">
        <v>1.9420845685811398E-5</v>
      </c>
    </row>
    <row r="4795" spans="1:5" x14ac:dyDescent="0.45">
      <c r="A4795" s="5" t="s">
        <v>4843</v>
      </c>
      <c r="B4795">
        <v>1.150506874575E-4</v>
      </c>
      <c r="C4795" s="1">
        <v>8.2180851989386108E-6</v>
      </c>
      <c r="D4795">
        <v>1.111849983146E-4</v>
      </c>
      <c r="E4795" s="1">
        <v>4.8278484334143097E-6</v>
      </c>
    </row>
    <row r="4796" spans="1:5" x14ac:dyDescent="0.45">
      <c r="A4796" s="5" t="s">
        <v>4844</v>
      </c>
      <c r="B4796" s="1">
        <v>2.0313699999999998E-5</v>
      </c>
      <c r="C4796" s="1">
        <v>4.9641729047668204E-6</v>
      </c>
      <c r="D4796" s="1">
        <v>5.7895249999999998E-5</v>
      </c>
      <c r="E4796" s="1">
        <v>1.7184371288999298E-5</v>
      </c>
    </row>
    <row r="4797" spans="1:5" x14ac:dyDescent="0.45">
      <c r="A4797" s="5" t="s">
        <v>4845</v>
      </c>
      <c r="B4797" s="1">
        <v>4.8698328591185599E-5</v>
      </c>
      <c r="C4797" s="1">
        <v>6.1048295674594702E-6</v>
      </c>
      <c r="D4797" s="1">
        <v>6.6300800000000001E-5</v>
      </c>
      <c r="E4797" s="1">
        <v>1.3301428650450499E-5</v>
      </c>
    </row>
    <row r="4798" spans="1:5" x14ac:dyDescent="0.45">
      <c r="A4798" s="5" t="s">
        <v>4846</v>
      </c>
      <c r="B4798" s="1">
        <v>3.84255E-5</v>
      </c>
      <c r="C4798" s="1">
        <v>8.1415053027260096E-6</v>
      </c>
      <c r="D4798" s="1">
        <v>1.297935E-5</v>
      </c>
      <c r="E4798" s="1">
        <v>8.8063649506247099E-6</v>
      </c>
    </row>
    <row r="4799" spans="1:5" x14ac:dyDescent="0.45">
      <c r="A4799" s="5" t="s">
        <v>4847</v>
      </c>
      <c r="B4799" s="1">
        <v>2.3812747876710198E-5</v>
      </c>
      <c r="C4799" s="1">
        <v>3.7350187151976399E-6</v>
      </c>
      <c r="D4799" s="1">
        <v>5.9642496329846603E-5</v>
      </c>
      <c r="E4799" s="1">
        <v>1.0553260493477201E-5</v>
      </c>
    </row>
    <row r="4800" spans="1:5" x14ac:dyDescent="0.45">
      <c r="A4800" s="5" t="s">
        <v>4848</v>
      </c>
      <c r="B4800" s="1">
        <v>2.6798899999999998E-5</v>
      </c>
      <c r="C4800" s="1">
        <v>5.8538092808196699E-6</v>
      </c>
      <c r="D4800" s="1">
        <v>5.01071E-5</v>
      </c>
      <c r="E4800" s="1">
        <v>2.2593571779229299E-5</v>
      </c>
    </row>
    <row r="4801" spans="1:5" x14ac:dyDescent="0.45">
      <c r="A4801" s="5" t="s">
        <v>4849</v>
      </c>
      <c r="B4801" s="1">
        <v>2.69962317035865E-5</v>
      </c>
      <c r="C4801" s="1">
        <v>2.8706534753261202E-6</v>
      </c>
      <c r="D4801" s="1">
        <v>5.6567858449811598E-5</v>
      </c>
      <c r="E4801" s="1">
        <v>5.4498021277948901E-6</v>
      </c>
    </row>
    <row r="4802" spans="1:5" x14ac:dyDescent="0.45">
      <c r="A4802" s="5" t="s">
        <v>4850</v>
      </c>
      <c r="B4802" s="1">
        <v>1.99806E-5</v>
      </c>
      <c r="C4802" s="1">
        <v>2.6012149308948898E-6</v>
      </c>
      <c r="D4802" s="1">
        <v>2.8174049999999998E-5</v>
      </c>
      <c r="E4802" s="1">
        <v>9.1473227908645203E-6</v>
      </c>
    </row>
    <row r="4803" spans="1:5" x14ac:dyDescent="0.45">
      <c r="A4803" s="5" t="s">
        <v>4851</v>
      </c>
      <c r="B4803">
        <v>1.5132064425830001E-4</v>
      </c>
      <c r="C4803" s="1">
        <v>8.2855578054549101E-6</v>
      </c>
      <c r="D4803">
        <v>1.4263749810959999E-4</v>
      </c>
      <c r="E4803" s="1">
        <v>3.41897558627988E-6</v>
      </c>
    </row>
    <row r="4804" spans="1:5" x14ac:dyDescent="0.45">
      <c r="A4804" s="5" t="s">
        <v>4852</v>
      </c>
      <c r="B4804" s="1">
        <v>5.6640500000000001E-5</v>
      </c>
      <c r="C4804" s="1">
        <v>1.75038814627973E-5</v>
      </c>
      <c r="D4804" s="1">
        <v>3.8044599999999998E-5</v>
      </c>
      <c r="E4804" s="1">
        <v>3.4373678182804698E-5</v>
      </c>
    </row>
    <row r="4805" spans="1:5" x14ac:dyDescent="0.45">
      <c r="A4805" s="5" t="s">
        <v>4853</v>
      </c>
      <c r="B4805" s="1">
        <v>3.4632495808878101E-5</v>
      </c>
      <c r="C4805" s="1">
        <v>3.08546915761292E-6</v>
      </c>
      <c r="D4805" s="1">
        <v>8.7076163163391697E-5</v>
      </c>
      <c r="E4805" s="1">
        <v>4.1498737678238599E-6</v>
      </c>
    </row>
    <row r="4806" spans="1:5" x14ac:dyDescent="0.45">
      <c r="A4806" s="5" t="s">
        <v>4854</v>
      </c>
      <c r="B4806" s="1">
        <v>2.5417743178108999E-5</v>
      </c>
      <c r="C4806" s="1">
        <v>3.72471379643617E-6</v>
      </c>
      <c r="D4806" s="1">
        <v>4.8136909800725E-5</v>
      </c>
      <c r="E4806" s="1">
        <v>1.08355987008263E-5</v>
      </c>
    </row>
    <row r="4807" spans="1:5" x14ac:dyDescent="0.45">
      <c r="A4807" s="5" t="s">
        <v>4855</v>
      </c>
      <c r="B4807">
        <v>1.189691980153E-4</v>
      </c>
      <c r="C4807" s="1">
        <v>9.6823326447479706E-6</v>
      </c>
      <c r="D4807" s="1">
        <v>8.5075060970241505E-5</v>
      </c>
      <c r="E4807" s="1">
        <v>8.1731398160594797E-6</v>
      </c>
    </row>
    <row r="4808" spans="1:5" x14ac:dyDescent="0.45">
      <c r="A4808" s="5" t="s">
        <v>4856</v>
      </c>
      <c r="B4808" s="1">
        <v>4.6452065847469799E-5</v>
      </c>
      <c r="C4808" s="1">
        <v>4.07081222543544E-6</v>
      </c>
      <c r="D4808" s="1">
        <v>8.0569379341523505E-5</v>
      </c>
      <c r="E4808" s="1">
        <v>7.9383277438575906E-6</v>
      </c>
    </row>
    <row r="4809" spans="1:5" x14ac:dyDescent="0.45">
      <c r="A4809" s="5" t="s">
        <v>4857</v>
      </c>
      <c r="B4809">
        <v>1.830973883516E-4</v>
      </c>
      <c r="C4809" s="1">
        <v>7.9709776306169601E-6</v>
      </c>
      <c r="D4809">
        <v>1.469330585371E-4</v>
      </c>
      <c r="E4809" s="1">
        <v>5.8757961553622898E-6</v>
      </c>
    </row>
    <row r="4810" spans="1:5" x14ac:dyDescent="0.45">
      <c r="A4810" s="5" t="s">
        <v>4858</v>
      </c>
      <c r="B4810" s="1">
        <v>3.3425008696505402E-5</v>
      </c>
      <c r="C4810" s="1">
        <v>6.8061419640422001E-6</v>
      </c>
      <c r="D4810" s="1">
        <v>4.22234E-5</v>
      </c>
      <c r="E4810" s="1">
        <v>6.3748097671431002E-6</v>
      </c>
    </row>
    <row r="4811" spans="1:5" x14ac:dyDescent="0.45">
      <c r="A4811" s="5" t="s">
        <v>4859</v>
      </c>
      <c r="B4811" s="1">
        <v>2.2028750000000001E-5</v>
      </c>
      <c r="C4811" s="1">
        <v>4.5160020390536603E-6</v>
      </c>
      <c r="D4811" s="1">
        <v>2.6822249999999999E-5</v>
      </c>
      <c r="E4811" s="1">
        <v>1.66863890187183E-5</v>
      </c>
    </row>
    <row r="4812" spans="1:5" x14ac:dyDescent="0.45">
      <c r="A4812" s="5" t="s">
        <v>4860</v>
      </c>
      <c r="B4812">
        <v>1.2719738881610001E-4</v>
      </c>
      <c r="C4812" s="1">
        <v>1.1927060476980099E-5</v>
      </c>
      <c r="D4812">
        <v>1.2464600000000001E-4</v>
      </c>
      <c r="E4812" s="1">
        <v>9.7189867405588099E-6</v>
      </c>
    </row>
    <row r="4813" spans="1:5" x14ac:dyDescent="0.45">
      <c r="A4813" s="5" t="s">
        <v>4861</v>
      </c>
      <c r="B4813" s="1">
        <v>2.875105E-5</v>
      </c>
      <c r="C4813" s="1">
        <v>4.4329808796380796E-6</v>
      </c>
      <c r="D4813" s="1">
        <v>4.6918849999999999E-5</v>
      </c>
      <c r="E4813" s="1">
        <v>1.72197063275855E-5</v>
      </c>
    </row>
    <row r="4814" spans="1:5" x14ac:dyDescent="0.45">
      <c r="A4814" s="5" t="s">
        <v>4862</v>
      </c>
      <c r="B4814" s="1">
        <v>3.3407849999999999E-5</v>
      </c>
      <c r="C4814" s="1">
        <v>1.03582401910381E-5</v>
      </c>
      <c r="D4814">
        <v>1.0455250000000001E-4</v>
      </c>
      <c r="E4814" s="1">
        <v>3.6708284095632702E-5</v>
      </c>
    </row>
    <row r="4815" spans="1:5" x14ac:dyDescent="0.45">
      <c r="A4815" s="5" t="s">
        <v>4863</v>
      </c>
      <c r="B4815" s="1">
        <v>1.7289700000000002E-5</v>
      </c>
      <c r="C4815" s="1">
        <v>3.05243429259855E-6</v>
      </c>
      <c r="D4815" s="1">
        <v>2.2408050699004802E-5</v>
      </c>
      <c r="E4815" s="1">
        <v>8.76751327080669E-6</v>
      </c>
    </row>
    <row r="4816" spans="1:5" x14ac:dyDescent="0.45">
      <c r="A4816" s="5" t="s">
        <v>4864</v>
      </c>
      <c r="B4816">
        <v>1.762061176789E-4</v>
      </c>
      <c r="C4816" s="1">
        <v>7.2504024303389502E-6</v>
      </c>
      <c r="D4816">
        <v>1.512864750899E-4</v>
      </c>
      <c r="E4816" s="1">
        <v>3.6169921853996202E-6</v>
      </c>
    </row>
    <row r="4817" spans="1:5" x14ac:dyDescent="0.45">
      <c r="A4817" s="5" t="s">
        <v>4865</v>
      </c>
      <c r="B4817" s="1">
        <v>2.1281098012117701E-5</v>
      </c>
      <c r="C4817" s="1">
        <v>4.7133005010115699E-6</v>
      </c>
      <c r="D4817" s="1">
        <v>3.7393511504925498E-5</v>
      </c>
      <c r="E4817" s="1">
        <v>6.1706430182398999E-6</v>
      </c>
    </row>
    <row r="4818" spans="1:5" x14ac:dyDescent="0.45">
      <c r="A4818" s="5" t="s">
        <v>4866</v>
      </c>
      <c r="B4818" s="1">
        <v>3.75126904456918E-5</v>
      </c>
      <c r="C4818" s="1">
        <v>5.2156892652256202E-6</v>
      </c>
      <c r="D4818" s="1">
        <v>9.7185349999999996E-5</v>
      </c>
      <c r="E4818" s="1">
        <v>1.699034048762E-5</v>
      </c>
    </row>
    <row r="4819" spans="1:5" x14ac:dyDescent="0.45">
      <c r="A4819" s="5" t="s">
        <v>4867</v>
      </c>
      <c r="B4819" s="1">
        <v>2.5118750000000001E-5</v>
      </c>
      <c r="C4819" s="1">
        <v>2.8973825678941398E-6</v>
      </c>
      <c r="D4819">
        <v>1.12149E-4</v>
      </c>
      <c r="E4819" s="1">
        <v>2.0167206594173601E-5</v>
      </c>
    </row>
    <row r="4820" spans="1:5" x14ac:dyDescent="0.45">
      <c r="A4820" s="5" t="s">
        <v>4868</v>
      </c>
      <c r="B4820">
        <v>1.036581878982E-4</v>
      </c>
      <c r="C4820" s="1">
        <v>8.1730560919745095E-6</v>
      </c>
      <c r="D4820" s="1">
        <v>8.9392754203712504E-5</v>
      </c>
      <c r="E4820" s="1">
        <v>5.2691515045423397E-6</v>
      </c>
    </row>
    <row r="4821" spans="1:5" x14ac:dyDescent="0.45">
      <c r="A4821" s="5" t="s">
        <v>4869</v>
      </c>
      <c r="B4821" s="1">
        <v>4.6289099999999997E-5</v>
      </c>
      <c r="C4821" s="1">
        <v>2.7807552300549401E-5</v>
      </c>
      <c r="D4821" s="1">
        <v>8.8124200000000002E-6</v>
      </c>
      <c r="E4821" s="1">
        <v>2.6661183890826399E-5</v>
      </c>
    </row>
    <row r="4822" spans="1:5" x14ac:dyDescent="0.45">
      <c r="A4822" s="5" t="s">
        <v>4870</v>
      </c>
      <c r="B4822" s="1">
        <v>3.4952E-5</v>
      </c>
      <c r="C4822" s="1">
        <v>1.4286420435826301E-5</v>
      </c>
      <c r="D4822" s="1">
        <v>-4.3892099999999999E-5</v>
      </c>
      <c r="E4822" s="1">
        <v>6.7231622081197895E-5</v>
      </c>
    </row>
    <row r="4823" spans="1:5" x14ac:dyDescent="0.45">
      <c r="A4823" s="5" t="s">
        <v>4871</v>
      </c>
      <c r="B4823" s="1">
        <v>3.194569065864E-5</v>
      </c>
      <c r="C4823" s="1">
        <v>5.8045550570828604E-6</v>
      </c>
      <c r="D4823" s="1">
        <v>3.4309392366188002E-5</v>
      </c>
      <c r="E4823" s="1">
        <v>7.4015222666755302E-6</v>
      </c>
    </row>
    <row r="4824" spans="1:5" x14ac:dyDescent="0.45">
      <c r="A4824" s="5" t="s">
        <v>4872</v>
      </c>
      <c r="B4824">
        <v>1.5593258257619999E-4</v>
      </c>
      <c r="C4824" s="1">
        <v>8.5717139106268496E-6</v>
      </c>
      <c r="D4824">
        <v>1.4450791649720001E-4</v>
      </c>
      <c r="E4824" s="1">
        <v>4.2567572311862702E-6</v>
      </c>
    </row>
    <row r="4825" spans="1:5" x14ac:dyDescent="0.45">
      <c r="A4825" s="5" t="s">
        <v>4873</v>
      </c>
      <c r="B4825" s="1">
        <v>2.1860387862170201E-5</v>
      </c>
      <c r="C4825" s="1">
        <v>1.9952532763688698E-6</v>
      </c>
      <c r="D4825" s="1">
        <v>2.31052464669946E-5</v>
      </c>
      <c r="E4825" s="1">
        <v>7.91659218244504E-6</v>
      </c>
    </row>
    <row r="4826" spans="1:5" x14ac:dyDescent="0.45">
      <c r="A4826" s="5" t="s">
        <v>4874</v>
      </c>
      <c r="B4826">
        <v>1.9319616651679999E-4</v>
      </c>
      <c r="C4826" s="1">
        <v>1.1260138238366E-5</v>
      </c>
      <c r="D4826">
        <v>1.554633090351E-4</v>
      </c>
      <c r="E4826" s="1">
        <v>3.5555388894885801E-6</v>
      </c>
    </row>
    <row r="4827" spans="1:5" x14ac:dyDescent="0.45">
      <c r="A4827" s="5" t="s">
        <v>4875</v>
      </c>
      <c r="B4827" s="1">
        <v>3.6026450000000001E-5</v>
      </c>
      <c r="C4827" s="1">
        <v>6.7047047817794201E-6</v>
      </c>
      <c r="D4827">
        <v>1.219875E-4</v>
      </c>
      <c r="E4827" s="1">
        <v>2.9237660514624199E-6</v>
      </c>
    </row>
    <row r="4828" spans="1:5" x14ac:dyDescent="0.45">
      <c r="A4828" s="5" t="s">
        <v>4876</v>
      </c>
      <c r="B4828">
        <v>1.3319100000000001E-4</v>
      </c>
      <c r="C4828" s="1">
        <v>2.81502837307431E-5</v>
      </c>
      <c r="D4828">
        <v>1.046225E-4</v>
      </c>
      <c r="E4828" s="1">
        <v>2.0877461746689899E-5</v>
      </c>
    </row>
    <row r="4829" spans="1:5" x14ac:dyDescent="0.45">
      <c r="A4829" s="5" t="s">
        <v>4877</v>
      </c>
      <c r="B4829" s="1">
        <v>1.4676E-5</v>
      </c>
      <c r="C4829" s="1">
        <v>3.31419321821557E-6</v>
      </c>
      <c r="D4829" s="1">
        <v>3.1610350000000001E-5</v>
      </c>
      <c r="E4829" s="1">
        <v>1.3259071396888599E-5</v>
      </c>
    </row>
    <row r="4830" spans="1:5" x14ac:dyDescent="0.45">
      <c r="A4830" s="5" t="s">
        <v>4878</v>
      </c>
      <c r="B4830" s="1">
        <v>1.8894099999999999E-5</v>
      </c>
      <c r="C4830" s="1">
        <v>4.7075784029029098E-6</v>
      </c>
      <c r="D4830" s="1">
        <v>3.3159849999999997E-5</v>
      </c>
      <c r="E4830" s="1">
        <v>6.95780517396414E-6</v>
      </c>
    </row>
    <row r="4831" spans="1:5" x14ac:dyDescent="0.45">
      <c r="A4831" s="5" t="s">
        <v>4879</v>
      </c>
      <c r="B4831" s="1">
        <v>3.8578400000000003E-5</v>
      </c>
      <c r="C4831" s="1">
        <v>7.6464324416443808E-6</v>
      </c>
      <c r="D4831" s="1">
        <v>6.8266400000000001E-5</v>
      </c>
      <c r="E4831" s="1">
        <v>1.12241083162938E-5</v>
      </c>
    </row>
    <row r="4832" spans="1:5" x14ac:dyDescent="0.45">
      <c r="A4832" s="5" t="s">
        <v>4880</v>
      </c>
      <c r="B4832" s="1">
        <v>8.3335499999999995E-5</v>
      </c>
      <c r="C4832" s="1">
        <v>1.3418819933953499E-5</v>
      </c>
      <c r="D4832">
        <v>1.072125E-4</v>
      </c>
      <c r="E4832" s="1">
        <v>1.6503592960943399E-5</v>
      </c>
    </row>
    <row r="4833" spans="1:5" x14ac:dyDescent="0.45">
      <c r="A4833" s="5" t="s">
        <v>4881</v>
      </c>
      <c r="B4833" s="1">
        <v>2.0633050000000001E-5</v>
      </c>
      <c r="C4833" s="1">
        <v>2.3850706496156201E-6</v>
      </c>
      <c r="D4833" s="1">
        <v>8.5027499999999992E-6</v>
      </c>
      <c r="E4833" s="1">
        <v>9.1301791174526296E-6</v>
      </c>
    </row>
    <row r="4834" spans="1:5" x14ac:dyDescent="0.45">
      <c r="A4834" s="5" t="s">
        <v>4882</v>
      </c>
      <c r="B4834" s="1">
        <v>3.1417149999999998E-5</v>
      </c>
      <c r="C4834" s="1">
        <v>7.6722916820273002E-6</v>
      </c>
      <c r="D4834" s="1">
        <v>2.854235E-5</v>
      </c>
      <c r="E4834" s="1">
        <v>1.30441791025771E-5</v>
      </c>
    </row>
    <row r="4835" spans="1:5" x14ac:dyDescent="0.45">
      <c r="A4835" s="5" t="s">
        <v>4883</v>
      </c>
      <c r="B4835" s="1">
        <v>2.2751961450422799E-5</v>
      </c>
      <c r="C4835" s="1">
        <v>4.0910573496949701E-6</v>
      </c>
      <c r="D4835" s="1">
        <v>5.8188350000000003E-5</v>
      </c>
      <c r="E4835" s="1">
        <v>8.0771839669056002E-6</v>
      </c>
    </row>
    <row r="4836" spans="1:5" x14ac:dyDescent="0.45">
      <c r="A4836" s="5" t="s">
        <v>4884</v>
      </c>
      <c r="B4836" s="1">
        <v>2.1937949999999999E-5</v>
      </c>
      <c r="C4836" s="1">
        <v>5.4867100617957302E-6</v>
      </c>
      <c r="D4836" s="1">
        <v>3.8233762091148601E-5</v>
      </c>
      <c r="E4836" s="1">
        <v>9.5521050585242303E-6</v>
      </c>
    </row>
    <row r="4837" spans="1:5" x14ac:dyDescent="0.45">
      <c r="A4837" s="5" t="s">
        <v>4885</v>
      </c>
      <c r="B4837" s="1">
        <v>2.8263373355599401E-5</v>
      </c>
      <c r="C4837" s="1">
        <v>2.0678174375705101E-6</v>
      </c>
      <c r="D4837" s="1">
        <v>5.5914938050150998E-5</v>
      </c>
      <c r="E4837" s="1">
        <v>8.7041603255053894E-6</v>
      </c>
    </row>
    <row r="4838" spans="1:5" x14ac:dyDescent="0.45">
      <c r="A4838" s="5" t="s">
        <v>4886</v>
      </c>
      <c r="B4838" s="1">
        <v>1.8400532859384601E-5</v>
      </c>
      <c r="C4838" s="1">
        <v>1.77789617078431E-6</v>
      </c>
      <c r="D4838" s="1">
        <v>4.8159814184923397E-5</v>
      </c>
      <c r="E4838" s="1">
        <v>1.20476729662668E-5</v>
      </c>
    </row>
    <row r="4839" spans="1:5" x14ac:dyDescent="0.45">
      <c r="A4839" s="5" t="s">
        <v>4887</v>
      </c>
      <c r="B4839" s="1">
        <v>1.88209141471944E-5</v>
      </c>
      <c r="C4839" s="1">
        <v>2.2206219436644999E-6</v>
      </c>
      <c r="D4839" s="1">
        <v>2.59544504036335E-5</v>
      </c>
      <c r="E4839" s="1">
        <v>4.9059813814321404E-6</v>
      </c>
    </row>
    <row r="4840" spans="1:5" x14ac:dyDescent="0.45">
      <c r="A4840" s="5" t="s">
        <v>4888</v>
      </c>
      <c r="B4840" s="1">
        <v>2.0502705980756302E-5</v>
      </c>
      <c r="C4840" s="1">
        <v>2.0061680997521301E-6</v>
      </c>
      <c r="D4840" s="1">
        <v>3.8911615878168201E-5</v>
      </c>
      <c r="E4840" s="1">
        <v>5.2671311058321197E-6</v>
      </c>
    </row>
    <row r="4841" spans="1:5" x14ac:dyDescent="0.45">
      <c r="A4841" s="5" t="s">
        <v>4889</v>
      </c>
      <c r="B4841" s="1">
        <v>2.00015871265973E-5</v>
      </c>
      <c r="C4841" s="1">
        <v>2.5237984084649E-6</v>
      </c>
      <c r="D4841" s="1">
        <v>5.6102230125651099E-5</v>
      </c>
      <c r="E4841" s="1">
        <v>7.4255593137301896E-6</v>
      </c>
    </row>
    <row r="4842" spans="1:5" x14ac:dyDescent="0.45">
      <c r="A4842" s="5" t="s">
        <v>4890</v>
      </c>
      <c r="B4842" s="1">
        <v>2.3520449999999999E-5</v>
      </c>
      <c r="C4842" s="1">
        <v>4.8792037027491497E-6</v>
      </c>
      <c r="D4842" s="1">
        <v>4.61548864253559E-5</v>
      </c>
      <c r="E4842" s="1">
        <v>8.2492530737505901E-6</v>
      </c>
    </row>
    <row r="4843" spans="1:5" x14ac:dyDescent="0.45">
      <c r="A4843" s="5" t="s">
        <v>4891</v>
      </c>
      <c r="B4843">
        <v>1.634896644264E-4</v>
      </c>
      <c r="C4843" s="1">
        <v>6.2111081298563104E-6</v>
      </c>
      <c r="D4843">
        <v>1.272574141597E-4</v>
      </c>
      <c r="E4843" s="1">
        <v>2.3324919421486199E-6</v>
      </c>
    </row>
    <row r="4844" spans="1:5" x14ac:dyDescent="0.45">
      <c r="A4844" s="5" t="s">
        <v>4892</v>
      </c>
      <c r="B4844" s="1">
        <v>1.47458E-5</v>
      </c>
      <c r="C4844" s="1">
        <v>2.20199287844228E-6</v>
      </c>
      <c r="D4844" s="1">
        <v>3.8606599999999997E-5</v>
      </c>
      <c r="E4844" s="1">
        <v>2.07209504408131E-5</v>
      </c>
    </row>
    <row r="4845" spans="1:5" x14ac:dyDescent="0.45">
      <c r="A4845" s="5" t="s">
        <v>4893</v>
      </c>
      <c r="B4845" s="1">
        <v>2.5175662731063999E-5</v>
      </c>
      <c r="C4845" s="1">
        <v>1.9709311802894401E-6</v>
      </c>
      <c r="D4845" s="1">
        <v>2.5051980023230399E-5</v>
      </c>
      <c r="E4845" s="1">
        <v>9.4021304229681601E-6</v>
      </c>
    </row>
    <row r="4846" spans="1:5" x14ac:dyDescent="0.45">
      <c r="A4846" s="5" t="s">
        <v>4894</v>
      </c>
      <c r="B4846" s="1">
        <v>1.9868250000000001E-5</v>
      </c>
      <c r="C4846" s="1">
        <v>3.38291821720771E-6</v>
      </c>
      <c r="D4846" s="1">
        <v>-4.5568299999999997E-6</v>
      </c>
      <c r="E4846" s="1">
        <v>2.3549499950289299E-5</v>
      </c>
    </row>
    <row r="4847" spans="1:5" x14ac:dyDescent="0.45">
      <c r="A4847" s="5" t="s">
        <v>4895</v>
      </c>
      <c r="B4847" s="1">
        <v>2.1145299999999999E-5</v>
      </c>
      <c r="C4847" s="1">
        <v>3.8607186190185899E-6</v>
      </c>
      <c r="D4847" s="1">
        <v>-2.7286004806270198E-5</v>
      </c>
      <c r="E4847" s="1">
        <v>2.0834758617382401E-5</v>
      </c>
    </row>
    <row r="4848" spans="1:5" x14ac:dyDescent="0.45">
      <c r="A4848" s="5" t="s">
        <v>4896</v>
      </c>
      <c r="B4848" s="1">
        <v>2.087235E-5</v>
      </c>
      <c r="C4848" s="1">
        <v>5.1632369808376502E-6</v>
      </c>
      <c r="D4848" s="1">
        <v>3.9785343400627398E-5</v>
      </c>
      <c r="E4848" s="1">
        <v>1.13336409491469E-5</v>
      </c>
    </row>
    <row r="4849" spans="1:5" x14ac:dyDescent="0.45">
      <c r="A4849" s="5" t="s">
        <v>4897</v>
      </c>
      <c r="B4849" s="1">
        <v>4.5164749504451799E-5</v>
      </c>
      <c r="C4849" s="1">
        <v>2.0545622657747099E-6</v>
      </c>
      <c r="D4849" s="1">
        <v>5.5546316955031502E-5</v>
      </c>
      <c r="E4849" s="1">
        <v>3.4574313199301001E-6</v>
      </c>
    </row>
    <row r="4850" spans="1:5" x14ac:dyDescent="0.45">
      <c r="A4850" s="5" t="s">
        <v>4898</v>
      </c>
      <c r="B4850" s="1">
        <v>2.538285E-5</v>
      </c>
      <c r="C4850" s="1">
        <v>6.3577195332648898E-6</v>
      </c>
      <c r="D4850" s="1">
        <v>4.1918114545853401E-5</v>
      </c>
      <c r="E4850" s="1">
        <v>1.08251091796492E-5</v>
      </c>
    </row>
    <row r="4851" spans="1:5" x14ac:dyDescent="0.45">
      <c r="A4851" s="5" t="s">
        <v>4899</v>
      </c>
      <c r="B4851" s="1">
        <v>3.5442699999999999E-5</v>
      </c>
      <c r="C4851" s="1">
        <v>2.3143307942480901E-5</v>
      </c>
      <c r="D4851" s="1">
        <v>1.2795312985265701E-5</v>
      </c>
      <c r="E4851" s="1">
        <v>8.7232431730510308E-6</v>
      </c>
    </row>
    <row r="4852" spans="1:5" x14ac:dyDescent="0.45">
      <c r="A4852" s="5" t="s">
        <v>4900</v>
      </c>
      <c r="B4852">
        <v>1.206305858924E-4</v>
      </c>
      <c r="C4852" s="1">
        <v>4.9147001302633103E-6</v>
      </c>
      <c r="D4852" s="1">
        <v>9.7692692906789494E-5</v>
      </c>
      <c r="E4852" s="1">
        <v>3.6053192094745199E-6</v>
      </c>
    </row>
    <row r="4853" spans="1:5" x14ac:dyDescent="0.45">
      <c r="A4853" s="5" t="s">
        <v>4901</v>
      </c>
      <c r="B4853" s="1">
        <v>2.02088898324906E-5</v>
      </c>
      <c r="C4853" s="1">
        <v>2.3426670586199902E-6</v>
      </c>
      <c r="D4853" s="1">
        <v>5.5751282869369003E-5</v>
      </c>
      <c r="E4853" s="1">
        <v>2.06430259914169E-5</v>
      </c>
    </row>
    <row r="4854" spans="1:5" x14ac:dyDescent="0.45">
      <c r="A4854" s="5" t="s">
        <v>4902</v>
      </c>
      <c r="B4854" s="1">
        <v>2.2532450000000001E-5</v>
      </c>
      <c r="C4854" s="1">
        <v>5.1044374553988803E-6</v>
      </c>
      <c r="D4854" s="1">
        <v>1.5568199999999899E-5</v>
      </c>
      <c r="E4854" s="1">
        <v>8.9610363138572602E-6</v>
      </c>
    </row>
    <row r="4855" spans="1:5" x14ac:dyDescent="0.45">
      <c r="A4855" s="5" t="s">
        <v>4903</v>
      </c>
      <c r="B4855" s="1">
        <v>4.3329353034345997E-5</v>
      </c>
      <c r="C4855" s="1">
        <v>5.6223349150490899E-6</v>
      </c>
      <c r="D4855" s="1">
        <v>6.1931694398753505E-5</v>
      </c>
      <c r="E4855" s="1">
        <v>6.3756957769650498E-6</v>
      </c>
    </row>
    <row r="4856" spans="1:5" x14ac:dyDescent="0.45">
      <c r="A4856" s="5" t="s">
        <v>4904</v>
      </c>
      <c r="B4856" s="1">
        <v>3.2340299999999999E-5</v>
      </c>
      <c r="C4856" s="1">
        <v>1.0033006216424701E-5</v>
      </c>
      <c r="D4856" s="1">
        <v>1.93632720153782E-5</v>
      </c>
      <c r="E4856" s="1">
        <v>1.12377043345486E-5</v>
      </c>
    </row>
    <row r="4857" spans="1:5" x14ac:dyDescent="0.45">
      <c r="A4857" s="5" t="s">
        <v>4905</v>
      </c>
      <c r="B4857" s="1">
        <v>1.7403908905323901E-5</v>
      </c>
      <c r="C4857" s="1">
        <v>3.1392438595576898E-6</v>
      </c>
      <c r="D4857" s="1">
        <v>6.7210421224350906E-5</v>
      </c>
      <c r="E4857" s="1">
        <v>5.1554994090769596E-6</v>
      </c>
    </row>
    <row r="4858" spans="1:5" x14ac:dyDescent="0.45">
      <c r="A4858" s="5" t="s">
        <v>4906</v>
      </c>
      <c r="B4858" s="1">
        <v>2.1789150000000001E-5</v>
      </c>
      <c r="C4858" s="1">
        <v>6.5654368297747797E-6</v>
      </c>
      <c r="D4858" s="1">
        <v>1.6758549999999999E-5</v>
      </c>
      <c r="E4858" s="1">
        <v>2.7048695167618602E-5</v>
      </c>
    </row>
    <row r="4859" spans="1:5" x14ac:dyDescent="0.45">
      <c r="A4859" s="5" t="s">
        <v>4907</v>
      </c>
      <c r="B4859" s="1">
        <v>2.112895E-5</v>
      </c>
      <c r="C4859" s="1">
        <v>8.4529322420715394E-6</v>
      </c>
      <c r="D4859" s="1">
        <v>2.7004399999999998E-5</v>
      </c>
      <c r="E4859" s="1">
        <v>3.2910921151045498E-5</v>
      </c>
    </row>
    <row r="4860" spans="1:5" x14ac:dyDescent="0.45">
      <c r="A4860" s="5" t="s">
        <v>4908</v>
      </c>
      <c r="B4860" s="1">
        <v>2.2622565958849299E-5</v>
      </c>
      <c r="C4860" s="1">
        <v>2.9183951660524198E-6</v>
      </c>
      <c r="D4860" s="1">
        <v>3.1033886779699299E-5</v>
      </c>
      <c r="E4860" s="1">
        <v>1.54691688030179E-5</v>
      </c>
    </row>
    <row r="4861" spans="1:5" x14ac:dyDescent="0.45">
      <c r="A4861" s="5" t="s">
        <v>4909</v>
      </c>
      <c r="B4861">
        <v>2.017529718511E-4</v>
      </c>
      <c r="C4861" s="1">
        <v>1.20627501324552E-5</v>
      </c>
      <c r="D4861">
        <v>1.558873671024E-4</v>
      </c>
      <c r="E4861" s="1">
        <v>3.8687383048094001E-6</v>
      </c>
    </row>
    <row r="4862" spans="1:5" x14ac:dyDescent="0.45">
      <c r="A4862" s="5" t="s">
        <v>4910</v>
      </c>
      <c r="B4862" s="1">
        <v>3.5039400000000002E-5</v>
      </c>
      <c r="C4862" s="1">
        <v>5.43337575854575E-6</v>
      </c>
      <c r="D4862" s="1">
        <v>3.9581949999999998E-5</v>
      </c>
      <c r="E4862" s="1">
        <v>1.2829044958623999E-5</v>
      </c>
    </row>
    <row r="4863" spans="1:5" x14ac:dyDescent="0.45">
      <c r="A4863" s="5" t="s">
        <v>4911</v>
      </c>
      <c r="B4863" s="1">
        <v>2.43367E-5</v>
      </c>
      <c r="C4863" s="1">
        <v>7.5356669778845003E-6</v>
      </c>
      <c r="D4863" s="1">
        <v>-1.9335483960853301E-6</v>
      </c>
      <c r="E4863" s="1">
        <v>2.4004987117518299E-5</v>
      </c>
    </row>
    <row r="4864" spans="1:5" x14ac:dyDescent="0.45">
      <c r="A4864" s="5" t="s">
        <v>4912</v>
      </c>
      <c r="B4864" s="1">
        <v>5.0807421544224003E-5</v>
      </c>
      <c r="C4864" s="1">
        <v>3.0457849111655002E-6</v>
      </c>
      <c r="D4864" s="1">
        <v>7.7070981268625999E-5</v>
      </c>
      <c r="E4864" s="1">
        <v>4.4219141336804702E-6</v>
      </c>
    </row>
    <row r="4865" spans="1:5" x14ac:dyDescent="0.45">
      <c r="A4865" s="5" t="s">
        <v>4913</v>
      </c>
      <c r="B4865">
        <v>1.405783065264E-4</v>
      </c>
      <c r="C4865" s="1">
        <v>1.34105774158989E-5</v>
      </c>
      <c r="D4865">
        <v>1.090345549125E-4</v>
      </c>
      <c r="E4865" s="1">
        <v>7.8313738039787593E-6</v>
      </c>
    </row>
    <row r="4866" spans="1:5" x14ac:dyDescent="0.45">
      <c r="A4866" s="5" t="s">
        <v>4914</v>
      </c>
      <c r="B4866" s="1">
        <v>4.8277215987354601E-5</v>
      </c>
      <c r="C4866" s="1">
        <v>4.2555095494477102E-6</v>
      </c>
      <c r="D4866" s="1">
        <v>5.7999320058760797E-5</v>
      </c>
      <c r="E4866" s="1">
        <v>7.1321439632220601E-6</v>
      </c>
    </row>
    <row r="4867" spans="1:5" x14ac:dyDescent="0.45">
      <c r="A4867" s="5" t="s">
        <v>4915</v>
      </c>
      <c r="B4867" s="1">
        <v>2.2415399999999999E-5</v>
      </c>
      <c r="C4867" s="1">
        <v>5.2912448816690899E-6</v>
      </c>
      <c r="D4867" s="1">
        <v>4.3606049999999999E-5</v>
      </c>
      <c r="E4867" s="1">
        <v>3.4093171941670002E-5</v>
      </c>
    </row>
    <row r="4868" spans="1:5" x14ac:dyDescent="0.45">
      <c r="A4868" s="5" t="s">
        <v>4916</v>
      </c>
      <c r="B4868" s="1">
        <v>1.520295E-5</v>
      </c>
      <c r="C4868" s="1">
        <v>3.9751525158867498E-6</v>
      </c>
      <c r="D4868">
        <v>-1.2980049999999999E-4</v>
      </c>
      <c r="E4868">
        <v>1.678671861241E-4</v>
      </c>
    </row>
    <row r="4869" spans="1:5" x14ac:dyDescent="0.45">
      <c r="A4869" s="5" t="s">
        <v>4917</v>
      </c>
      <c r="B4869" s="1">
        <v>1.519835E-5</v>
      </c>
      <c r="C4869" s="1">
        <v>2.29261285057142E-6</v>
      </c>
      <c r="D4869" s="1">
        <v>1.8634499868968498E-5</v>
      </c>
      <c r="E4869" s="1">
        <v>9.3350687276298896E-6</v>
      </c>
    </row>
    <row r="4870" spans="1:5" x14ac:dyDescent="0.45">
      <c r="A4870" s="5" t="s">
        <v>4918</v>
      </c>
      <c r="B4870" s="1">
        <v>2.0580750000000001E-5</v>
      </c>
      <c r="C4870" s="1">
        <v>7.0835499620116897E-6</v>
      </c>
      <c r="D4870" s="1">
        <v>6.2477200000000006E-5</v>
      </c>
      <c r="E4870" s="1">
        <v>1.56143344716684E-5</v>
      </c>
    </row>
    <row r="4871" spans="1:5" x14ac:dyDescent="0.45">
      <c r="A4871" s="5" t="s">
        <v>4919</v>
      </c>
      <c r="B4871" s="1">
        <v>2.75044E-5</v>
      </c>
      <c r="C4871" s="1">
        <v>4.1945989822094598E-6</v>
      </c>
      <c r="D4871" s="1">
        <v>8.9456749999999997E-6</v>
      </c>
      <c r="E4871" s="1">
        <v>3.4207502458224299E-5</v>
      </c>
    </row>
    <row r="4872" spans="1:5" x14ac:dyDescent="0.45">
      <c r="A4872" s="5" t="s">
        <v>4920</v>
      </c>
      <c r="B4872" s="1">
        <v>2.7968899999999999E-5</v>
      </c>
      <c r="C4872" s="1">
        <v>1.3997203979849599E-5</v>
      </c>
      <c r="D4872" s="1">
        <v>2.1546E-5</v>
      </c>
      <c r="E4872" s="1">
        <v>2.63224303869028E-5</v>
      </c>
    </row>
    <row r="4873" spans="1:5" x14ac:dyDescent="0.45">
      <c r="A4873" s="5" t="s">
        <v>4921</v>
      </c>
      <c r="B4873" s="1">
        <v>2.7232201178627101E-5</v>
      </c>
      <c r="C4873" s="1">
        <v>4.7394071519753297E-6</v>
      </c>
      <c r="D4873" s="1">
        <v>1.1022474098037E-5</v>
      </c>
      <c r="E4873" s="1">
        <v>1.9445981395483499E-5</v>
      </c>
    </row>
    <row r="4874" spans="1:5" x14ac:dyDescent="0.45">
      <c r="A4874" s="5" t="s">
        <v>4922</v>
      </c>
      <c r="B4874" s="1">
        <v>2.145465E-5</v>
      </c>
      <c r="C4874" s="1">
        <v>1.4756794085580001E-6</v>
      </c>
      <c r="D4874" s="1">
        <v>6.4058982502278796E-5</v>
      </c>
      <c r="E4874" s="1">
        <v>1.34877956828652E-5</v>
      </c>
    </row>
    <row r="4875" spans="1:5" x14ac:dyDescent="0.45">
      <c r="A4875" s="5" t="s">
        <v>4923</v>
      </c>
      <c r="B4875">
        <v>1.4545319082519999E-4</v>
      </c>
      <c r="C4875" s="1">
        <v>5.2961229613647601E-6</v>
      </c>
      <c r="D4875">
        <v>1.3164107822469999E-4</v>
      </c>
      <c r="E4875" s="1">
        <v>3.0691117595883601E-6</v>
      </c>
    </row>
    <row r="4876" spans="1:5" x14ac:dyDescent="0.45">
      <c r="A4876" s="5" t="s">
        <v>4924</v>
      </c>
      <c r="B4876" s="1">
        <v>2.1035810134211402E-5</v>
      </c>
      <c r="C4876" s="1">
        <v>3.1741687318211E-6</v>
      </c>
      <c r="D4876" s="1">
        <v>7.9302150000000004E-5</v>
      </c>
      <c r="E4876" s="1">
        <v>1.5814203546099698E-5</v>
      </c>
    </row>
    <row r="4877" spans="1:5" x14ac:dyDescent="0.45">
      <c r="A4877" s="5" t="s">
        <v>4925</v>
      </c>
      <c r="B4877" s="1">
        <v>3.9790250000000001E-5</v>
      </c>
      <c r="C4877" s="1">
        <v>8.8436983014966504E-6</v>
      </c>
      <c r="D4877" s="1">
        <v>3.65065E-5</v>
      </c>
      <c r="E4877" s="1">
        <v>1.2404450802650201E-5</v>
      </c>
    </row>
    <row r="4878" spans="1:5" x14ac:dyDescent="0.45">
      <c r="A4878" s="5" t="s">
        <v>4926</v>
      </c>
      <c r="B4878" s="1">
        <v>2.1001499999999999E-5</v>
      </c>
      <c r="C4878" s="1">
        <v>5.6202497900355597E-6</v>
      </c>
      <c r="D4878" s="1">
        <v>2.001935E-5</v>
      </c>
      <c r="E4878" s="1">
        <v>1.53641902317442E-5</v>
      </c>
    </row>
    <row r="4879" spans="1:5" x14ac:dyDescent="0.45">
      <c r="A4879" s="5" t="s">
        <v>4927</v>
      </c>
      <c r="B4879" s="1">
        <v>9.8800825580641505E-5</v>
      </c>
      <c r="C4879" s="1">
        <v>1.15337932067725E-5</v>
      </c>
      <c r="D4879">
        <v>1.202411596978E-4</v>
      </c>
      <c r="E4879" s="1">
        <v>1.0285621379281101E-5</v>
      </c>
    </row>
    <row r="4880" spans="1:5" x14ac:dyDescent="0.45">
      <c r="A4880" s="5" t="s">
        <v>4928</v>
      </c>
      <c r="B4880" s="1">
        <v>2.3419200000000001E-5</v>
      </c>
      <c r="C4880" s="1">
        <v>4.5353283171673497E-6</v>
      </c>
      <c r="D4880" s="1">
        <v>4.5722949999999999E-5</v>
      </c>
      <c r="E4880" s="1">
        <v>1.2126355235222799E-5</v>
      </c>
    </row>
    <row r="4881" spans="1:5" x14ac:dyDescent="0.45">
      <c r="A4881" s="5" t="s">
        <v>4929</v>
      </c>
      <c r="B4881" s="1">
        <v>3.2779150000000003E-5</v>
      </c>
      <c r="C4881" s="1">
        <v>9.5867230239699605E-6</v>
      </c>
      <c r="D4881" s="1">
        <v>1.0544499999999999E-6</v>
      </c>
      <c r="E4881" s="1">
        <v>2.52047297122438E-5</v>
      </c>
    </row>
    <row r="4882" spans="1:5" x14ac:dyDescent="0.45">
      <c r="A4882" s="5" t="s">
        <v>4930</v>
      </c>
      <c r="B4882">
        <v>1.8405347381059999E-4</v>
      </c>
      <c r="C4882" s="1">
        <v>1.39747216959813E-5</v>
      </c>
      <c r="D4882">
        <v>1.193635871101E-4</v>
      </c>
      <c r="E4882" s="1">
        <v>5.9661636871794404E-6</v>
      </c>
    </row>
    <row r="4883" spans="1:5" x14ac:dyDescent="0.45">
      <c r="A4883" s="5" t="s">
        <v>4931</v>
      </c>
      <c r="B4883">
        <v>1.3989029317479999E-4</v>
      </c>
      <c r="C4883" s="1">
        <v>1.14376972192155E-5</v>
      </c>
      <c r="D4883">
        <v>1.33623E-4</v>
      </c>
      <c r="E4883" s="1">
        <v>1.05304424688364E-5</v>
      </c>
    </row>
    <row r="4884" spans="1:5" x14ac:dyDescent="0.45">
      <c r="A4884" s="5" t="s">
        <v>4932</v>
      </c>
      <c r="B4884" s="1">
        <v>3.86418E-5</v>
      </c>
      <c r="C4884" s="1">
        <v>2.1031461381416199E-5</v>
      </c>
      <c r="D4884" s="1">
        <v>8.0331899999999996E-5</v>
      </c>
      <c r="E4884" s="1">
        <v>2.05167189358851E-5</v>
      </c>
    </row>
    <row r="4885" spans="1:5" x14ac:dyDescent="0.45">
      <c r="A4885" s="5" t="s">
        <v>4933</v>
      </c>
      <c r="B4885" s="1">
        <v>2.5348038058304201E-5</v>
      </c>
      <c r="C4885" s="1">
        <v>2.6708456413541002E-6</v>
      </c>
      <c r="D4885" s="1">
        <v>5.0350102434524903E-5</v>
      </c>
      <c r="E4885" s="1">
        <v>9.4296876919172503E-6</v>
      </c>
    </row>
    <row r="4886" spans="1:5" x14ac:dyDescent="0.45">
      <c r="A4886" s="5" t="s">
        <v>4934</v>
      </c>
      <c r="B4886" s="1">
        <v>2.3011599999999998E-5</v>
      </c>
      <c r="C4886" s="1">
        <v>8.3504911420558205E-6</v>
      </c>
      <c r="D4886" s="1">
        <v>1.236825E-5</v>
      </c>
      <c r="E4886" s="1">
        <v>1.3002646542340601E-5</v>
      </c>
    </row>
    <row r="4887" spans="1:5" x14ac:dyDescent="0.45">
      <c r="A4887" s="5" t="s">
        <v>4935</v>
      </c>
      <c r="B4887">
        <v>2.0667852073210001E-4</v>
      </c>
      <c r="C4887" s="1">
        <v>7.7957057679616907E-6</v>
      </c>
      <c r="D4887">
        <v>1.386077716848E-4</v>
      </c>
      <c r="E4887" s="1">
        <v>3.2210604897097299E-6</v>
      </c>
    </row>
    <row r="4888" spans="1:5" x14ac:dyDescent="0.45">
      <c r="A4888" s="5" t="s">
        <v>4936</v>
      </c>
      <c r="B4888" s="1">
        <v>4.6913671744945499E-5</v>
      </c>
      <c r="C4888" s="1">
        <v>2.6239307417527599E-6</v>
      </c>
      <c r="D4888" s="1">
        <v>7.8216818731645493E-5</v>
      </c>
      <c r="E4888" s="1">
        <v>4.2692198887084303E-6</v>
      </c>
    </row>
    <row r="4889" spans="1:5" x14ac:dyDescent="0.45">
      <c r="A4889" s="5" t="s">
        <v>4937</v>
      </c>
      <c r="B4889" s="1">
        <v>2.7390200000000001E-5</v>
      </c>
      <c r="C4889" s="1">
        <v>5.2519038471175798E-6</v>
      </c>
      <c r="D4889" s="1">
        <v>9.5864849999999994E-5</v>
      </c>
      <c r="E4889" s="1">
        <v>1.13291575701338E-5</v>
      </c>
    </row>
    <row r="4890" spans="1:5" x14ac:dyDescent="0.45">
      <c r="A4890" s="5" t="s">
        <v>4938</v>
      </c>
      <c r="B4890" s="1">
        <v>2.222275E-5</v>
      </c>
      <c r="C4890" s="1">
        <v>4.6491804923584502E-6</v>
      </c>
      <c r="D4890" s="1">
        <v>4.51532E-5</v>
      </c>
      <c r="E4890" s="1">
        <v>1.7451073742627699E-5</v>
      </c>
    </row>
    <row r="4891" spans="1:5" x14ac:dyDescent="0.45">
      <c r="A4891" s="5" t="s">
        <v>4939</v>
      </c>
      <c r="B4891">
        <v>1.159126371249E-4</v>
      </c>
      <c r="C4891" s="1">
        <v>1.21925968690909E-5</v>
      </c>
      <c r="D4891">
        <v>1.113126133902E-4</v>
      </c>
      <c r="E4891" s="1">
        <v>7.4583842372676801E-6</v>
      </c>
    </row>
    <row r="4892" spans="1:5" x14ac:dyDescent="0.45">
      <c r="A4892" s="5" t="s">
        <v>4940</v>
      </c>
      <c r="B4892" s="1">
        <v>2.77545E-5</v>
      </c>
      <c r="C4892" s="1">
        <v>4.6935816755269197E-6</v>
      </c>
      <c r="D4892" s="1">
        <v>2.04506E-5</v>
      </c>
      <c r="E4892" s="1">
        <v>1.8816857361319802E-5</v>
      </c>
    </row>
    <row r="4893" spans="1:5" x14ac:dyDescent="0.45">
      <c r="A4893" s="5" t="s">
        <v>4941</v>
      </c>
      <c r="B4893">
        <v>1.9474910825420001E-4</v>
      </c>
      <c r="C4893" s="1">
        <v>1.4658544069649101E-5</v>
      </c>
      <c r="D4893">
        <v>1.3494522077010001E-4</v>
      </c>
      <c r="E4893" s="1">
        <v>5.8991310051788397E-6</v>
      </c>
    </row>
    <row r="4894" spans="1:5" x14ac:dyDescent="0.45">
      <c r="A4894" s="5" t="s">
        <v>4942</v>
      </c>
      <c r="B4894" s="1">
        <v>3.7004293040733003E-5</v>
      </c>
      <c r="C4894" s="1">
        <v>4.9931944658891403E-6</v>
      </c>
      <c r="D4894" s="1">
        <v>8.5066338825452302E-5</v>
      </c>
      <c r="E4894" s="1">
        <v>1.315254267712E-5</v>
      </c>
    </row>
    <row r="4895" spans="1:5" x14ac:dyDescent="0.45">
      <c r="A4895" s="5" t="s">
        <v>4943</v>
      </c>
      <c r="B4895" s="1">
        <v>4.8703050000000001E-5</v>
      </c>
      <c r="C4895" s="1">
        <v>1.34522525624316E-5</v>
      </c>
      <c r="D4895" s="1">
        <v>-3.2032900000000003E-5</v>
      </c>
      <c r="E4895" s="1">
        <v>3.2072569955526698E-5</v>
      </c>
    </row>
    <row r="4896" spans="1:5" x14ac:dyDescent="0.45">
      <c r="A4896" s="5" t="s">
        <v>4944</v>
      </c>
      <c r="B4896" s="1">
        <v>9.0674644351071394E-5</v>
      </c>
      <c r="C4896" s="1">
        <v>6.2515618850620597E-6</v>
      </c>
      <c r="D4896">
        <v>1.206018892817E-4</v>
      </c>
      <c r="E4896" s="1">
        <v>5.20610225628716E-6</v>
      </c>
    </row>
    <row r="4897" spans="1:5" x14ac:dyDescent="0.45">
      <c r="A4897" s="5" t="s">
        <v>4945</v>
      </c>
      <c r="B4897" s="1">
        <v>5.3176732876480003E-5</v>
      </c>
      <c r="C4897" s="1">
        <v>5.9545639281277098E-6</v>
      </c>
      <c r="D4897" s="1">
        <v>5.3279083878442098E-5</v>
      </c>
      <c r="E4897" s="1">
        <v>7.8491867099602695E-6</v>
      </c>
    </row>
    <row r="4898" spans="1:5" x14ac:dyDescent="0.45">
      <c r="A4898" s="5" t="s">
        <v>4946</v>
      </c>
      <c r="B4898">
        <v>1.6866430237030001E-4</v>
      </c>
      <c r="C4898" s="1">
        <v>1.35058463521164E-5</v>
      </c>
      <c r="D4898">
        <v>1.562656006861E-4</v>
      </c>
      <c r="E4898" s="1">
        <v>8.2911636410435503E-6</v>
      </c>
    </row>
    <row r="4899" spans="1:5" x14ac:dyDescent="0.45">
      <c r="A4899" s="5" t="s">
        <v>4947</v>
      </c>
      <c r="B4899" s="1">
        <v>4.0164975463739403E-5</v>
      </c>
      <c r="C4899" s="1">
        <v>4.9376341202299797E-6</v>
      </c>
      <c r="D4899" s="1">
        <v>8.5501058837367697E-5</v>
      </c>
      <c r="E4899" s="1">
        <v>1.11309063751806E-5</v>
      </c>
    </row>
    <row r="4900" spans="1:5" x14ac:dyDescent="0.45">
      <c r="A4900" s="5" t="s">
        <v>4948</v>
      </c>
      <c r="B4900" s="1">
        <v>1.9626000000000001E-5</v>
      </c>
      <c r="C4900" s="1">
        <v>2.4415604323551199E-6</v>
      </c>
      <c r="D4900" s="1">
        <v>2.412195E-5</v>
      </c>
      <c r="E4900" s="1">
        <v>1.77250894859655E-5</v>
      </c>
    </row>
    <row r="4901" spans="1:5" x14ac:dyDescent="0.45">
      <c r="A4901" s="5" t="s">
        <v>4949</v>
      </c>
      <c r="B4901">
        <v>1.6604855801369999E-4</v>
      </c>
      <c r="C4901" s="1">
        <v>1.98488584683212E-5</v>
      </c>
      <c r="D4901">
        <v>1.455205378775E-4</v>
      </c>
      <c r="E4901" s="1">
        <v>6.5696424378491703E-6</v>
      </c>
    </row>
    <row r="4902" spans="1:5" x14ac:dyDescent="0.45">
      <c r="A4902" s="5" t="s">
        <v>4950</v>
      </c>
      <c r="B4902" s="1">
        <v>2.5896749999999999E-5</v>
      </c>
      <c r="C4902" s="1">
        <v>4.84861924354976E-6</v>
      </c>
      <c r="D4902" s="1">
        <v>6.4504649999999996E-5</v>
      </c>
      <c r="E4902" s="1">
        <v>2.7536130857396799E-5</v>
      </c>
    </row>
    <row r="4903" spans="1:5" x14ac:dyDescent="0.45">
      <c r="A4903" s="5" t="s">
        <v>4951</v>
      </c>
      <c r="B4903">
        <v>1.0766249999999999E-4</v>
      </c>
      <c r="C4903" s="1">
        <v>2.13771596172915E-5</v>
      </c>
      <c r="D4903">
        <v>1.0289399999999999E-4</v>
      </c>
      <c r="E4903" s="1">
        <v>2.1921955757542701E-5</v>
      </c>
    </row>
    <row r="4904" spans="1:5" x14ac:dyDescent="0.45">
      <c r="A4904" s="5" t="s">
        <v>4952</v>
      </c>
      <c r="B4904" s="1">
        <v>2.2009800000000001E-5</v>
      </c>
      <c r="C4904" s="1">
        <v>2.72440806806581E-6</v>
      </c>
      <c r="D4904" s="1">
        <v>9.5424050000000003E-5</v>
      </c>
      <c r="E4904" s="1">
        <v>1.14754510177837E-5</v>
      </c>
    </row>
    <row r="4905" spans="1:5" x14ac:dyDescent="0.45">
      <c r="A4905" s="5" t="s">
        <v>4953</v>
      </c>
      <c r="B4905" s="1">
        <v>2.5089450000000001E-5</v>
      </c>
      <c r="C4905" s="1">
        <v>5.9188331923925999E-6</v>
      </c>
      <c r="D4905" s="1">
        <v>5.4151929692581997E-5</v>
      </c>
      <c r="E4905" s="1">
        <v>1.21253848966367E-5</v>
      </c>
    </row>
    <row r="4906" spans="1:5" x14ac:dyDescent="0.45">
      <c r="A4906" s="5" t="s">
        <v>4954</v>
      </c>
      <c r="B4906" s="1">
        <v>3.7261822324152898E-5</v>
      </c>
      <c r="C4906" s="1">
        <v>4.8270924170462504E-6</v>
      </c>
      <c r="D4906" s="1">
        <v>6.5512556588327896E-5</v>
      </c>
      <c r="E4906" s="1">
        <v>7.97678950056558E-6</v>
      </c>
    </row>
    <row r="4907" spans="1:5" x14ac:dyDescent="0.45">
      <c r="A4907" s="5" t="s">
        <v>4955</v>
      </c>
      <c r="B4907" s="1">
        <v>2.8985150000000001E-5</v>
      </c>
      <c r="C4907" s="1">
        <v>4.0534851316490599E-6</v>
      </c>
      <c r="D4907" s="1">
        <v>6.4386800000000005E-5</v>
      </c>
      <c r="E4907" s="1">
        <v>1.81464267559114E-5</v>
      </c>
    </row>
    <row r="4908" spans="1:5" x14ac:dyDescent="0.45">
      <c r="A4908" s="5" t="s">
        <v>4956</v>
      </c>
      <c r="B4908" s="1">
        <v>2.8494900000000001E-5</v>
      </c>
      <c r="C4908" s="1">
        <v>3.90686781687406E-6</v>
      </c>
      <c r="D4908" s="1">
        <v>4.4753000000000003E-5</v>
      </c>
      <c r="E4908" s="1">
        <v>8.79642568878944E-6</v>
      </c>
    </row>
    <row r="4909" spans="1:5" x14ac:dyDescent="0.45">
      <c r="A4909" s="5" t="s">
        <v>4957</v>
      </c>
      <c r="B4909" s="1">
        <v>2.7116562251799598E-5</v>
      </c>
      <c r="C4909" s="1">
        <v>4.4027688202192803E-6</v>
      </c>
      <c r="D4909" s="1">
        <v>3.00993963205714E-5</v>
      </c>
      <c r="E4909" s="1">
        <v>8.7407154829080406E-6</v>
      </c>
    </row>
    <row r="4910" spans="1:5" x14ac:dyDescent="0.45">
      <c r="A4910" s="5" t="s">
        <v>4958</v>
      </c>
      <c r="B4910">
        <v>1.4279825556650001E-4</v>
      </c>
      <c r="C4910" s="1">
        <v>5.2675596792508396E-6</v>
      </c>
      <c r="D4910">
        <v>1.3710765238539999E-4</v>
      </c>
      <c r="E4910" s="1">
        <v>4.0243153271403601E-6</v>
      </c>
    </row>
    <row r="4911" spans="1:5" x14ac:dyDescent="0.45">
      <c r="A4911" s="5" t="s">
        <v>4959</v>
      </c>
      <c r="B4911" s="1">
        <v>3.8009249999999999E-5</v>
      </c>
      <c r="C4911" s="1">
        <v>5.7782943450627604E-6</v>
      </c>
      <c r="D4911" s="1">
        <v>4.2824021257354501E-5</v>
      </c>
      <c r="E4911" s="1">
        <v>7.8652300922925093E-6</v>
      </c>
    </row>
    <row r="4912" spans="1:5" x14ac:dyDescent="0.45">
      <c r="A4912" s="5" t="s">
        <v>4960</v>
      </c>
      <c r="B4912" s="1">
        <v>4.7170179508976E-5</v>
      </c>
      <c r="C4912" s="1">
        <v>4.2352948386804801E-6</v>
      </c>
      <c r="D4912" s="1">
        <v>7.2791418605855899E-5</v>
      </c>
      <c r="E4912" s="1">
        <v>6.1766569583683903E-6</v>
      </c>
    </row>
    <row r="4913" spans="1:5" x14ac:dyDescent="0.45">
      <c r="A4913" s="5" t="s">
        <v>4961</v>
      </c>
      <c r="B4913" s="1">
        <v>9.4783973334568004E-5</v>
      </c>
      <c r="C4913" s="1">
        <v>5.1589199212695797E-6</v>
      </c>
      <c r="D4913" s="1">
        <v>9.5593550598330903E-5</v>
      </c>
      <c r="E4913" s="1">
        <v>4.73408876693613E-6</v>
      </c>
    </row>
    <row r="4914" spans="1:5" x14ac:dyDescent="0.45">
      <c r="A4914" s="5" t="s">
        <v>4962</v>
      </c>
      <c r="B4914" s="1">
        <v>2.4601371538062201E-5</v>
      </c>
      <c r="C4914" s="1">
        <v>2.6788159592522998E-6</v>
      </c>
      <c r="D4914" s="1">
        <v>2.17505146240138E-5</v>
      </c>
      <c r="E4914" s="1">
        <v>1.5852164887176599E-5</v>
      </c>
    </row>
    <row r="4915" spans="1:5" x14ac:dyDescent="0.45">
      <c r="A4915" s="5" t="s">
        <v>4963</v>
      </c>
      <c r="B4915" s="1">
        <v>3.5553350000000001E-5</v>
      </c>
      <c r="C4915" s="1">
        <v>7.8063228533686896E-6</v>
      </c>
      <c r="D4915" s="1">
        <v>6.196335E-5</v>
      </c>
      <c r="E4915" s="1">
        <v>1.2491978334253001E-5</v>
      </c>
    </row>
    <row r="4916" spans="1:5" x14ac:dyDescent="0.45">
      <c r="A4916" s="5" t="s">
        <v>4964</v>
      </c>
      <c r="B4916">
        <v>2.3385140458309999E-4</v>
      </c>
      <c r="C4916" s="1">
        <v>1.6367005718371802E-5</v>
      </c>
      <c r="D4916">
        <v>1.5490488565569999E-4</v>
      </c>
      <c r="E4916" s="1">
        <v>5.6690985161325503E-6</v>
      </c>
    </row>
    <row r="4917" spans="1:5" x14ac:dyDescent="0.45">
      <c r="A4917" s="5" t="s">
        <v>4965</v>
      </c>
      <c r="B4917">
        <v>1.2615015726359999E-4</v>
      </c>
      <c r="C4917" s="1">
        <v>8.5972684266834102E-6</v>
      </c>
      <c r="D4917">
        <v>1.3631298730619999E-4</v>
      </c>
      <c r="E4917" s="1">
        <v>7.0228974214389901E-6</v>
      </c>
    </row>
    <row r="4918" spans="1:5" x14ac:dyDescent="0.45">
      <c r="A4918" s="5" t="s">
        <v>4966</v>
      </c>
      <c r="B4918" s="1">
        <v>5.3053500000000003E-5</v>
      </c>
      <c r="C4918" s="1">
        <v>6.9214466581758499E-6</v>
      </c>
      <c r="D4918" s="1">
        <v>3.7542249999999998E-5</v>
      </c>
      <c r="E4918" s="1">
        <v>3.66054613655011E-5</v>
      </c>
    </row>
    <row r="4919" spans="1:5" x14ac:dyDescent="0.45">
      <c r="A4919" s="5" t="s">
        <v>4967</v>
      </c>
      <c r="B4919" s="1">
        <v>1.2959000000000001E-5</v>
      </c>
      <c r="C4919" s="1">
        <v>4.91113984510218E-6</v>
      </c>
      <c r="D4919" s="1">
        <v>3.4815850000000003E-5</v>
      </c>
      <c r="E4919" s="1">
        <v>3.0180494395109801E-5</v>
      </c>
    </row>
    <row r="4920" spans="1:5" x14ac:dyDescent="0.45">
      <c r="A4920" s="5" t="s">
        <v>4968</v>
      </c>
      <c r="B4920" s="1">
        <v>2.5780799999999999E-5</v>
      </c>
      <c r="C4920" s="1">
        <v>4.07740597482995E-6</v>
      </c>
      <c r="D4920" s="1">
        <v>3.5826800000000001E-5</v>
      </c>
      <c r="E4920" s="1">
        <v>1.48160075586971E-5</v>
      </c>
    </row>
    <row r="4921" spans="1:5" x14ac:dyDescent="0.45">
      <c r="A4921" s="5" t="s">
        <v>4969</v>
      </c>
      <c r="B4921" s="1">
        <v>1.6357950000000001E-5</v>
      </c>
      <c r="C4921" s="1">
        <v>3.8876242878177201E-6</v>
      </c>
      <c r="D4921" s="1">
        <v>4.382265E-5</v>
      </c>
      <c r="E4921" s="1">
        <v>9.9970489051453797E-6</v>
      </c>
    </row>
    <row r="4922" spans="1:5" x14ac:dyDescent="0.45">
      <c r="A4922" s="5" t="s">
        <v>4970</v>
      </c>
      <c r="B4922">
        <v>1.155541599385E-4</v>
      </c>
      <c r="C4922" s="1">
        <v>7.2667837595765403E-6</v>
      </c>
      <c r="D4922">
        <v>1.149177997276E-4</v>
      </c>
      <c r="E4922" s="1">
        <v>6.79445576876284E-6</v>
      </c>
    </row>
    <row r="4923" spans="1:5" x14ac:dyDescent="0.45">
      <c r="A4923" s="5" t="s">
        <v>4971</v>
      </c>
      <c r="B4923" s="1">
        <v>4.1824577215443199E-5</v>
      </c>
      <c r="C4923" s="1">
        <v>2.5486754024752699E-6</v>
      </c>
      <c r="D4923" s="1">
        <v>7.0586804527642496E-5</v>
      </c>
      <c r="E4923" s="1">
        <v>8.7955274817977508E-6</v>
      </c>
    </row>
    <row r="4924" spans="1:5" x14ac:dyDescent="0.45">
      <c r="A4924" s="5" t="s">
        <v>4972</v>
      </c>
      <c r="B4924">
        <v>1.208375E-4</v>
      </c>
      <c r="C4924" s="1">
        <v>1.2103238225237199E-5</v>
      </c>
      <c r="D4924" s="1">
        <v>8.5613899999999895E-5</v>
      </c>
      <c r="E4924" s="1">
        <v>8.0845496797074493E-6</v>
      </c>
    </row>
    <row r="4925" spans="1:5" x14ac:dyDescent="0.45">
      <c r="A4925" s="5" t="s">
        <v>4973</v>
      </c>
      <c r="B4925">
        <v>1.6504961520269999E-4</v>
      </c>
      <c r="C4925" s="1">
        <v>1.63740777180476E-5</v>
      </c>
      <c r="D4925">
        <v>1.4285998156660001E-4</v>
      </c>
      <c r="E4925" s="1">
        <v>7.16569875793427E-6</v>
      </c>
    </row>
    <row r="4926" spans="1:5" x14ac:dyDescent="0.45">
      <c r="A4926" s="5" t="s">
        <v>4974</v>
      </c>
      <c r="B4926" s="1">
        <v>2.5377100000000001E-5</v>
      </c>
      <c r="C4926" s="1">
        <v>5.3498756187607301E-6</v>
      </c>
      <c r="D4926">
        <v>1.046754999999E-4</v>
      </c>
      <c r="E4926" s="1">
        <v>1.15703791768646E-5</v>
      </c>
    </row>
    <row r="4927" spans="1:5" x14ac:dyDescent="0.45">
      <c r="A4927" s="5" t="s">
        <v>4975</v>
      </c>
      <c r="B4927">
        <v>1.05707E-4</v>
      </c>
      <c r="C4927" s="1">
        <v>1.3132897218947799E-5</v>
      </c>
      <c r="D4927">
        <v>1.101179999999E-4</v>
      </c>
      <c r="E4927" s="1">
        <v>1.17393785601003E-5</v>
      </c>
    </row>
    <row r="4928" spans="1:5" x14ac:dyDescent="0.45">
      <c r="A4928" s="5" t="s">
        <v>4976</v>
      </c>
      <c r="B4928" s="1">
        <v>2.4520099999999999E-5</v>
      </c>
      <c r="C4928" s="1">
        <v>5.5699311463451997E-6</v>
      </c>
      <c r="D4928" s="1">
        <v>4.3646049999999999E-5</v>
      </c>
      <c r="E4928" s="1">
        <v>2.24608770291783E-5</v>
      </c>
    </row>
    <row r="4929" spans="1:5" x14ac:dyDescent="0.45">
      <c r="A4929" s="5" t="s">
        <v>4977</v>
      </c>
      <c r="B4929" s="1">
        <v>4.2092599999999997E-5</v>
      </c>
      <c r="C4929" s="1">
        <v>9.6915285433152794E-6</v>
      </c>
      <c r="D4929" s="1">
        <v>8.6521249999999998E-5</v>
      </c>
      <c r="E4929" s="1">
        <v>1.5537791261921799E-5</v>
      </c>
    </row>
    <row r="4930" spans="1:5" x14ac:dyDescent="0.45">
      <c r="A4930" s="5" t="s">
        <v>4978</v>
      </c>
      <c r="B4930" s="1">
        <v>1.9996353487519901E-5</v>
      </c>
      <c r="C4930" s="1">
        <v>4.0974903192918201E-6</v>
      </c>
      <c r="D4930" s="1">
        <v>6.1943600000000001E-5</v>
      </c>
      <c r="E4930" s="1">
        <v>2.1454771359413499E-5</v>
      </c>
    </row>
    <row r="4931" spans="1:5" x14ac:dyDescent="0.45">
      <c r="A4931" s="5" t="s">
        <v>4979</v>
      </c>
      <c r="B4931" s="1">
        <v>2.74777E-5</v>
      </c>
      <c r="C4931" s="1">
        <v>4.73301502990041E-6</v>
      </c>
      <c r="D4931" s="1">
        <v>4.8616130960312002E-5</v>
      </c>
      <c r="E4931" s="1">
        <v>1.28506194598394E-5</v>
      </c>
    </row>
    <row r="4932" spans="1:5" x14ac:dyDescent="0.45">
      <c r="A4932" s="5" t="s">
        <v>4980</v>
      </c>
      <c r="B4932">
        <v>1.9298784584330001E-4</v>
      </c>
      <c r="C4932" s="1">
        <v>1.59271953448167E-5</v>
      </c>
      <c r="D4932">
        <v>1.7033700000000001E-4</v>
      </c>
      <c r="E4932" s="1">
        <v>8.01346861802711E-6</v>
      </c>
    </row>
    <row r="4933" spans="1:5" x14ac:dyDescent="0.45">
      <c r="A4933" s="5" t="s">
        <v>4981</v>
      </c>
      <c r="B4933" s="1">
        <v>5.7071049999999898E-5</v>
      </c>
      <c r="C4933" s="1">
        <v>1.85683301681114E-5</v>
      </c>
      <c r="D4933" s="1">
        <v>5.49683E-5</v>
      </c>
      <c r="E4933" s="1">
        <v>1.7101227513008702E-5</v>
      </c>
    </row>
    <row r="4934" spans="1:5" x14ac:dyDescent="0.45">
      <c r="A4934" s="5" t="s">
        <v>4982</v>
      </c>
      <c r="B4934" s="1">
        <v>8.6642820588073594E-5</v>
      </c>
      <c r="C4934" s="1">
        <v>1.0979908118007E-5</v>
      </c>
      <c r="D4934" s="1">
        <v>8.9669249999999894E-5</v>
      </c>
      <c r="E4934" s="1">
        <v>2.0112341222242E-5</v>
      </c>
    </row>
    <row r="4935" spans="1:5" x14ac:dyDescent="0.45">
      <c r="A4935" s="5" t="s">
        <v>4983</v>
      </c>
      <c r="B4935">
        <v>1.7252311121039999E-4</v>
      </c>
      <c r="C4935" s="1">
        <v>1.2556063162868E-5</v>
      </c>
      <c r="D4935">
        <v>1.4151382108950001E-4</v>
      </c>
      <c r="E4935" s="1">
        <v>1.0147382101985401E-5</v>
      </c>
    </row>
    <row r="4936" spans="1:5" x14ac:dyDescent="0.45">
      <c r="A4936" s="5" t="s">
        <v>4984</v>
      </c>
      <c r="B4936" s="1">
        <v>5.003155E-5</v>
      </c>
      <c r="C4936" s="1">
        <v>2.24952764194824E-5</v>
      </c>
      <c r="D4936" s="1">
        <v>4.7301900000000002E-5</v>
      </c>
      <c r="E4936" s="1">
        <v>1.2651433712357799E-5</v>
      </c>
    </row>
    <row r="4937" spans="1:5" x14ac:dyDescent="0.45">
      <c r="A4937" s="5" t="s">
        <v>4985</v>
      </c>
      <c r="B4937">
        <v>1.3936073127269999E-4</v>
      </c>
      <c r="C4937" s="1">
        <v>1.29688337318721E-5</v>
      </c>
      <c r="D4937">
        <v>1.17322827556E-4</v>
      </c>
      <c r="E4937" s="1">
        <v>1.23466705094848E-5</v>
      </c>
    </row>
    <row r="4938" spans="1:5" x14ac:dyDescent="0.45">
      <c r="A4938" s="5" t="s">
        <v>4986</v>
      </c>
      <c r="B4938">
        <v>1.729726209402E-4</v>
      </c>
      <c r="C4938" s="1">
        <v>1.6372343013534899E-5</v>
      </c>
      <c r="D4938">
        <v>1.09595E-4</v>
      </c>
      <c r="E4938" s="1">
        <v>7.1851039651123698E-6</v>
      </c>
    </row>
    <row r="4939" spans="1:5" x14ac:dyDescent="0.45">
      <c r="A4939" s="5" t="s">
        <v>4987</v>
      </c>
      <c r="B4939" s="1">
        <v>2.319915E-5</v>
      </c>
      <c r="C4939" s="1">
        <v>4.2991067693307201E-6</v>
      </c>
      <c r="D4939" s="1">
        <v>4.7359299999999999E-5</v>
      </c>
      <c r="E4939" s="1">
        <v>7.9708191242477498E-6</v>
      </c>
    </row>
    <row r="4940" spans="1:5" x14ac:dyDescent="0.45">
      <c r="A4940" s="5" t="s">
        <v>4988</v>
      </c>
      <c r="B4940" s="1">
        <v>1.7023650000000001E-5</v>
      </c>
      <c r="C4940" s="1">
        <v>3.75956142364826E-6</v>
      </c>
      <c r="D4940" s="1">
        <v>5.2445750000000002E-5</v>
      </c>
      <c r="E4940" s="1">
        <v>1.35367797385066E-5</v>
      </c>
    </row>
    <row r="4941" spans="1:5" x14ac:dyDescent="0.45">
      <c r="A4941" s="5" t="s">
        <v>4989</v>
      </c>
      <c r="B4941" s="1">
        <v>4.7426733307663998E-5</v>
      </c>
      <c r="C4941" s="1">
        <v>1.3545852881771001E-5</v>
      </c>
      <c r="D4941" s="1">
        <v>2.0436149999999999E-5</v>
      </c>
      <c r="E4941" s="1">
        <v>2.4305703730587799E-5</v>
      </c>
    </row>
    <row r="4942" spans="1:5" x14ac:dyDescent="0.45">
      <c r="A4942" s="5" t="s">
        <v>4990</v>
      </c>
      <c r="B4942" s="1">
        <v>3.1723678608957901E-5</v>
      </c>
      <c r="C4942" s="1">
        <v>5.3665975306530401E-6</v>
      </c>
      <c r="D4942" s="1">
        <v>4.0289207508312799E-5</v>
      </c>
      <c r="E4942" s="1">
        <v>9.0074979361401101E-6</v>
      </c>
    </row>
    <row r="4943" spans="1:5" x14ac:dyDescent="0.45">
      <c r="A4943" s="5" t="s">
        <v>4991</v>
      </c>
      <c r="B4943" s="1">
        <v>2.8013499999999999E-5</v>
      </c>
      <c r="C4943" s="1">
        <v>4.4405712797602502E-6</v>
      </c>
      <c r="D4943" s="1">
        <v>5.0107449999999997E-5</v>
      </c>
      <c r="E4943" s="1">
        <v>2.3871371099937799E-5</v>
      </c>
    </row>
    <row r="4944" spans="1:5" x14ac:dyDescent="0.45">
      <c r="A4944" s="5" t="s">
        <v>4992</v>
      </c>
      <c r="B4944" s="1">
        <v>1.5767449999999899E-5</v>
      </c>
      <c r="C4944" s="1">
        <v>4.1303173191785502E-6</v>
      </c>
      <c r="D4944" s="1">
        <v>2.5167249999999999E-5</v>
      </c>
      <c r="E4944" s="1">
        <v>1.93981295194258E-5</v>
      </c>
    </row>
    <row r="4945" spans="1:5" x14ac:dyDescent="0.45">
      <c r="A4945" s="5" t="s">
        <v>4993</v>
      </c>
      <c r="B4945" s="1">
        <v>2.287175E-5</v>
      </c>
      <c r="C4945" s="1">
        <v>4.0817566280985297E-6</v>
      </c>
      <c r="D4945" s="1">
        <v>5.2103100261113999E-5</v>
      </c>
      <c r="E4945" s="1">
        <v>1.1209820891516401E-5</v>
      </c>
    </row>
    <row r="4946" spans="1:5" x14ac:dyDescent="0.45">
      <c r="A4946" s="5" t="s">
        <v>4994</v>
      </c>
      <c r="B4946" s="1">
        <v>2.8515000000000001E-5</v>
      </c>
      <c r="C4946" s="1">
        <v>8.9051716816616394E-6</v>
      </c>
      <c r="D4946" s="1">
        <v>7.6320799999999996E-6</v>
      </c>
      <c r="E4946" s="1">
        <v>1.6507756377047698E-5</v>
      </c>
    </row>
    <row r="4947" spans="1:5" x14ac:dyDescent="0.45">
      <c r="A4947" s="5" t="s">
        <v>4995</v>
      </c>
      <c r="B4947" s="1">
        <v>2.47598910845141E-5</v>
      </c>
      <c r="C4947" s="1">
        <v>1.7123904932561E-6</v>
      </c>
      <c r="D4947" s="1">
        <v>4.5000093592658203E-5</v>
      </c>
      <c r="E4947" s="1">
        <v>3.5379593147642002E-6</v>
      </c>
    </row>
    <row r="4948" spans="1:5" x14ac:dyDescent="0.45">
      <c r="A4948" s="5" t="s">
        <v>4996</v>
      </c>
      <c r="B4948" s="1">
        <v>2.0807262797673799E-5</v>
      </c>
      <c r="C4948" s="1">
        <v>2.0770314170749299E-6</v>
      </c>
      <c r="D4948" s="1">
        <v>2.2289821967806099E-6</v>
      </c>
      <c r="E4948" s="1">
        <v>1.7151057208341199E-5</v>
      </c>
    </row>
    <row r="4949" spans="1:5" x14ac:dyDescent="0.45">
      <c r="A4949" s="5" t="s">
        <v>4997</v>
      </c>
      <c r="B4949" s="1">
        <v>3.1141199999999999E-5</v>
      </c>
      <c r="C4949" s="1">
        <v>7.46509404780182E-6</v>
      </c>
      <c r="D4949" s="1">
        <v>6.4243200000000002E-5</v>
      </c>
      <c r="E4949" s="1">
        <v>2.00761517909677E-5</v>
      </c>
    </row>
    <row r="4950" spans="1:5" x14ac:dyDescent="0.45">
      <c r="A4950" s="5" t="s">
        <v>4998</v>
      </c>
      <c r="B4950" s="1">
        <v>1.6641411296195299E-5</v>
      </c>
      <c r="C4950" s="1">
        <v>2.2922757488038599E-6</v>
      </c>
      <c r="D4950" s="1">
        <v>2.5862050000000001E-5</v>
      </c>
      <c r="E4950" s="1">
        <v>8.8770445085780906E-6</v>
      </c>
    </row>
    <row r="4951" spans="1:5" x14ac:dyDescent="0.45">
      <c r="A4951" s="5" t="s">
        <v>4999</v>
      </c>
      <c r="B4951" s="1">
        <v>2.5785699999999999E-5</v>
      </c>
      <c r="C4951" s="1">
        <v>5.8658571972497202E-6</v>
      </c>
      <c r="D4951" s="1">
        <v>4.2980150000000002E-5</v>
      </c>
      <c r="E4951" s="1">
        <v>2.2174063244921098E-5</v>
      </c>
    </row>
    <row r="4952" spans="1:5" x14ac:dyDescent="0.45">
      <c r="A4952" s="5" t="s">
        <v>5000</v>
      </c>
      <c r="B4952" s="1">
        <v>2.2696899999999999E-5</v>
      </c>
      <c r="C4952" s="1">
        <v>8.2141264651689793E-6</v>
      </c>
      <c r="D4952" s="1">
        <v>-8.6325250000000008E-6</v>
      </c>
      <c r="E4952" s="1">
        <v>2.60099791223476E-5</v>
      </c>
    </row>
    <row r="4953" spans="1:5" x14ac:dyDescent="0.45">
      <c r="A4953" s="5" t="s">
        <v>5001</v>
      </c>
      <c r="B4953" s="1">
        <v>2.4228528948505699E-5</v>
      </c>
      <c r="C4953" s="1">
        <v>3.3621894342139001E-6</v>
      </c>
      <c r="D4953" s="1">
        <v>2.7380194208577201E-5</v>
      </c>
      <c r="E4953" s="1">
        <v>8.3012938941587693E-6</v>
      </c>
    </row>
    <row r="4954" spans="1:5" x14ac:dyDescent="0.45">
      <c r="A4954" s="5" t="s">
        <v>5002</v>
      </c>
      <c r="B4954" s="1">
        <v>2.2780149999999999E-5</v>
      </c>
      <c r="C4954" s="1">
        <v>6.5085918930611202E-6</v>
      </c>
      <c r="D4954" s="1">
        <v>1.06022E-5</v>
      </c>
      <c r="E4954" s="1">
        <v>2.2719865777164401E-5</v>
      </c>
    </row>
    <row r="4955" spans="1:5" x14ac:dyDescent="0.45">
      <c r="A4955" s="5" t="s">
        <v>5003</v>
      </c>
      <c r="B4955" s="1">
        <v>2.11172570933493E-5</v>
      </c>
      <c r="C4955" s="1">
        <v>1.3306677299355701E-6</v>
      </c>
      <c r="D4955" s="1">
        <v>3.8805505569082799E-5</v>
      </c>
      <c r="E4955" s="1">
        <v>5.7487603843552204E-6</v>
      </c>
    </row>
    <row r="4956" spans="1:5" x14ac:dyDescent="0.45">
      <c r="A4956" s="5" t="s">
        <v>5004</v>
      </c>
      <c r="B4956" s="1">
        <v>1.5407250000000001E-5</v>
      </c>
      <c r="C4956" s="1">
        <v>2.0890854825169701E-6</v>
      </c>
      <c r="D4956" s="1">
        <v>4.0882094690597298E-6</v>
      </c>
      <c r="E4956" s="1">
        <v>1.35561896932459E-5</v>
      </c>
    </row>
    <row r="4957" spans="1:5" x14ac:dyDescent="0.45">
      <c r="A4957" s="5" t="s">
        <v>5005</v>
      </c>
      <c r="B4957" s="1">
        <v>3.1573501048527298E-5</v>
      </c>
      <c r="C4957" s="1">
        <v>1.29228688101297E-6</v>
      </c>
      <c r="D4957" s="1">
        <v>7.0418163959328904E-5</v>
      </c>
      <c r="E4957" s="1">
        <v>1.80870260146997E-6</v>
      </c>
    </row>
    <row r="4958" spans="1:5" x14ac:dyDescent="0.45">
      <c r="A4958" s="5" t="s">
        <v>5006</v>
      </c>
      <c r="B4958" s="1">
        <v>1.9657814808327399E-5</v>
      </c>
      <c r="C4958" s="1">
        <v>1.3459457162558901E-6</v>
      </c>
      <c r="D4958" s="1">
        <v>4.8317852328376001E-5</v>
      </c>
      <c r="E4958" s="1">
        <v>3.29476383937695E-6</v>
      </c>
    </row>
    <row r="4959" spans="1:5" x14ac:dyDescent="0.45">
      <c r="A4959" s="5" t="s">
        <v>5007</v>
      </c>
      <c r="B4959" s="1">
        <v>3.1112950000000002E-5</v>
      </c>
      <c r="C4959" s="1">
        <v>7.8022439056355E-6</v>
      </c>
      <c r="D4959" s="1">
        <v>3.8789850000000003E-6</v>
      </c>
      <c r="E4959" s="1">
        <v>1.04507674768615E-5</v>
      </c>
    </row>
    <row r="4960" spans="1:5" x14ac:dyDescent="0.45">
      <c r="A4960" s="5" t="s">
        <v>5008</v>
      </c>
      <c r="B4960" s="1">
        <v>2.4623009397226102E-5</v>
      </c>
      <c r="C4960" s="1">
        <v>2.0364574293657399E-6</v>
      </c>
      <c r="D4960" s="1">
        <v>6.5985186306186203E-5</v>
      </c>
      <c r="E4960" s="1">
        <v>4.8676746610235097E-6</v>
      </c>
    </row>
    <row r="4961" spans="1:5" x14ac:dyDescent="0.45">
      <c r="A4961" s="5" t="s">
        <v>5009</v>
      </c>
      <c r="B4961" s="1">
        <v>1.30051451107571E-5</v>
      </c>
      <c r="C4961" s="1">
        <v>1.39684977945429E-6</v>
      </c>
      <c r="D4961" s="1">
        <v>1.9917599999999999E-6</v>
      </c>
      <c r="E4961" s="1">
        <v>1.41675114617607E-5</v>
      </c>
    </row>
    <row r="4962" spans="1:5" x14ac:dyDescent="0.45">
      <c r="A4962" s="5" t="s">
        <v>5010</v>
      </c>
      <c r="B4962" s="1">
        <v>6.0622328182394397E-5</v>
      </c>
      <c r="C4962" s="1">
        <v>2.4840191769443299E-6</v>
      </c>
      <c r="D4962" s="1">
        <v>7.8074293111461397E-5</v>
      </c>
      <c r="E4962" s="1">
        <v>2.60452932049526E-6</v>
      </c>
    </row>
    <row r="4963" spans="1:5" x14ac:dyDescent="0.45">
      <c r="A4963" s="5" t="s">
        <v>5011</v>
      </c>
      <c r="B4963" s="1">
        <v>3.26232732828562E-5</v>
      </c>
      <c r="C4963" s="1">
        <v>1.87625591822438E-6</v>
      </c>
      <c r="D4963" s="1">
        <v>6.0471342735600003E-5</v>
      </c>
      <c r="E4963" s="1">
        <v>3.1740684391569698E-6</v>
      </c>
    </row>
    <row r="4964" spans="1:5" x14ac:dyDescent="0.45">
      <c r="A4964" s="5" t="s">
        <v>5012</v>
      </c>
      <c r="B4964" s="1">
        <v>2.1437149999999999E-5</v>
      </c>
      <c r="C4964" s="1">
        <v>4.67765107353714E-6</v>
      </c>
      <c r="D4964" s="1">
        <v>1.3692200000000001E-5</v>
      </c>
      <c r="E4964" s="1">
        <v>1.0674431871293899E-5</v>
      </c>
    </row>
    <row r="4965" spans="1:5" x14ac:dyDescent="0.45">
      <c r="A4965" s="5" t="s">
        <v>5013</v>
      </c>
      <c r="B4965" s="1">
        <v>4.1196024823095697E-5</v>
      </c>
      <c r="C4965" s="1">
        <v>1.90134937430248E-6</v>
      </c>
      <c r="D4965" s="1">
        <v>6.1472948698287297E-5</v>
      </c>
      <c r="E4965" s="1">
        <v>2.2999325156008001E-6</v>
      </c>
    </row>
    <row r="4966" spans="1:5" x14ac:dyDescent="0.45">
      <c r="A4966" s="5" t="s">
        <v>5014</v>
      </c>
      <c r="B4966" s="1">
        <v>1.9102250000000002E-5</v>
      </c>
      <c r="C4966" s="1">
        <v>3.1071763156102799E-6</v>
      </c>
      <c r="D4966" s="1">
        <v>2.9520319061709401E-5</v>
      </c>
      <c r="E4966" s="1">
        <v>1.6091193838771601E-5</v>
      </c>
    </row>
    <row r="4967" spans="1:5" x14ac:dyDescent="0.45">
      <c r="A4967" s="5" t="s">
        <v>5015</v>
      </c>
      <c r="B4967" s="1">
        <v>3.3441300000000001E-5</v>
      </c>
      <c r="C4967" s="1">
        <v>1.08528758343135E-5</v>
      </c>
      <c r="D4967" s="1">
        <v>2.66940640574164E-5</v>
      </c>
      <c r="E4967" s="1">
        <v>9.9795841888158697E-6</v>
      </c>
    </row>
    <row r="4968" spans="1:5" x14ac:dyDescent="0.45">
      <c r="A4968" s="5" t="s">
        <v>5016</v>
      </c>
      <c r="B4968" s="1">
        <v>2.1050220417403002E-5</v>
      </c>
      <c r="C4968" s="1">
        <v>1.1856080071998501E-6</v>
      </c>
      <c r="D4968" s="1">
        <v>4.2195305756515597E-5</v>
      </c>
      <c r="E4968" s="1">
        <v>3.6764999534338198E-6</v>
      </c>
    </row>
    <row r="4969" spans="1:5" x14ac:dyDescent="0.45">
      <c r="A4969" s="5" t="s">
        <v>5017</v>
      </c>
      <c r="B4969" s="1">
        <v>2.7985250000000001E-5</v>
      </c>
      <c r="C4969" s="1">
        <v>7.2890413607273998E-6</v>
      </c>
      <c r="D4969" s="1">
        <v>2.3266921280621399E-5</v>
      </c>
      <c r="E4969" s="1">
        <v>8.3713730808408807E-6</v>
      </c>
    </row>
    <row r="4970" spans="1:5" x14ac:dyDescent="0.45">
      <c r="A4970" s="5" t="s">
        <v>5018</v>
      </c>
      <c r="B4970" s="1">
        <v>3.3276450000000002E-5</v>
      </c>
      <c r="C4970" s="1">
        <v>1.5722892244825501E-5</v>
      </c>
      <c r="D4970" s="1">
        <v>2.1055300000000002E-5</v>
      </c>
      <c r="E4970" s="1">
        <v>1.0903672455446701E-5</v>
      </c>
    </row>
    <row r="4971" spans="1:5" x14ac:dyDescent="0.45">
      <c r="A4971" s="5" t="s">
        <v>67</v>
      </c>
      <c r="B4971">
        <v>2.7064452462590002E-4</v>
      </c>
      <c r="C4971" s="1">
        <v>3.6445419825622402E-6</v>
      </c>
      <c r="D4971" s="1">
        <v>5.30458737357095E-5</v>
      </c>
      <c r="E4971" s="1">
        <v>1.06983104107828E-6</v>
      </c>
    </row>
    <row r="4972" spans="1:5" x14ac:dyDescent="0.45">
      <c r="A4972" s="5" t="s">
        <v>5019</v>
      </c>
      <c r="B4972" s="1">
        <v>1.75258157475848E-5</v>
      </c>
      <c r="C4972" s="1">
        <v>2.8680917392353201E-6</v>
      </c>
      <c r="D4972" s="1">
        <v>4.57631237101614E-5</v>
      </c>
      <c r="E4972" s="1">
        <v>4.7316087642408697E-6</v>
      </c>
    </row>
    <row r="4973" spans="1:5" x14ac:dyDescent="0.45">
      <c r="A4973" s="5" t="s">
        <v>5020</v>
      </c>
      <c r="B4973" s="1">
        <v>2.7346870740037001E-5</v>
      </c>
      <c r="C4973" s="1">
        <v>8.5924350272610503E-7</v>
      </c>
      <c r="D4973" s="1">
        <v>3.7740468322083697E-5</v>
      </c>
      <c r="E4973" s="1">
        <v>2.7620844656501699E-6</v>
      </c>
    </row>
    <row r="4974" spans="1:5" x14ac:dyDescent="0.45">
      <c r="A4974" s="5" t="s">
        <v>5021</v>
      </c>
      <c r="B4974" s="1">
        <v>1.9899699999999999E-5</v>
      </c>
      <c r="C4974" s="1">
        <v>2.3580199260965598E-6</v>
      </c>
      <c r="D4974" s="1">
        <v>-3.3566599999999998E-5</v>
      </c>
      <c r="E4974" s="1">
        <v>6.2803950528787599E-5</v>
      </c>
    </row>
    <row r="4975" spans="1:5" x14ac:dyDescent="0.45">
      <c r="A4975" s="5" t="s">
        <v>5022</v>
      </c>
      <c r="B4975" s="1">
        <v>2.547695E-5</v>
      </c>
      <c r="C4975" s="1">
        <v>8.6839492516452596E-6</v>
      </c>
      <c r="D4975" s="1">
        <v>2.1015971720511901E-5</v>
      </c>
      <c r="E4975" s="1">
        <v>8.5474106126096092E-6</v>
      </c>
    </row>
    <row r="4976" spans="1:5" x14ac:dyDescent="0.45">
      <c r="A4976" s="5" t="s">
        <v>5023</v>
      </c>
      <c r="B4976" s="1">
        <v>2.5501900000000001E-5</v>
      </c>
      <c r="C4976" s="1">
        <v>7.3600885708489302E-6</v>
      </c>
      <c r="D4976" s="1">
        <v>2.2985788459305399E-6</v>
      </c>
      <c r="E4976" s="1">
        <v>2.3607208490502599E-5</v>
      </c>
    </row>
    <row r="4977" spans="1:5" x14ac:dyDescent="0.45">
      <c r="A4977" s="5" t="s">
        <v>5024</v>
      </c>
      <c r="B4977" s="1">
        <v>1.9082879286669999E-5</v>
      </c>
      <c r="C4977" s="1">
        <v>2.39933852337184E-6</v>
      </c>
      <c r="D4977" s="1">
        <v>1.46502128944998E-5</v>
      </c>
      <c r="E4977" s="1">
        <v>1.2466263821892E-5</v>
      </c>
    </row>
    <row r="4978" spans="1:5" x14ac:dyDescent="0.45">
      <c r="A4978" s="5" t="s">
        <v>5025</v>
      </c>
      <c r="B4978" s="1">
        <v>2.92055386047886E-5</v>
      </c>
      <c r="C4978" s="1">
        <v>4.4442352623032403E-6</v>
      </c>
      <c r="D4978" s="1">
        <v>7.0353052039994198E-6</v>
      </c>
      <c r="E4978" s="1">
        <v>6.9648294430538899E-6</v>
      </c>
    </row>
    <row r="4979" spans="1:5" x14ac:dyDescent="0.45">
      <c r="A4979" s="5" t="s">
        <v>5026</v>
      </c>
      <c r="B4979" s="1">
        <v>1.9621458826653599E-5</v>
      </c>
      <c r="C4979" s="1">
        <v>2.6177475911438202E-6</v>
      </c>
      <c r="D4979" s="1">
        <v>5.7899569429143597E-6</v>
      </c>
      <c r="E4979" s="1">
        <v>1.7205125578771102E-5</v>
      </c>
    </row>
    <row r="4980" spans="1:5" x14ac:dyDescent="0.45">
      <c r="A4980" s="5" t="s">
        <v>5027</v>
      </c>
      <c r="B4980" s="1">
        <v>1.860065E-5</v>
      </c>
      <c r="C4980" s="1">
        <v>4.7396419978842398E-6</v>
      </c>
      <c r="D4980" s="1">
        <v>5.0374049999999999E-5</v>
      </c>
      <c r="E4980" s="1">
        <v>7.09306591016147E-6</v>
      </c>
    </row>
    <row r="4981" spans="1:5" x14ac:dyDescent="0.45">
      <c r="A4981" s="5" t="s">
        <v>5028</v>
      </c>
      <c r="B4981" s="1">
        <v>1.6670299999999999E-5</v>
      </c>
      <c r="C4981" s="1">
        <v>3.29036959457509E-6</v>
      </c>
      <c r="D4981" s="1">
        <v>4.2437049999999997E-5</v>
      </c>
      <c r="E4981" s="1">
        <v>1.7333997351547302E-5</v>
      </c>
    </row>
    <row r="4982" spans="1:5" x14ac:dyDescent="0.45">
      <c r="A4982" s="5" t="s">
        <v>5029</v>
      </c>
      <c r="B4982" s="1">
        <v>3.4772849999999997E-5</v>
      </c>
      <c r="C4982" s="1">
        <v>1.8621184759347101E-5</v>
      </c>
      <c r="D4982" s="1">
        <v>4.2818699999999997E-5</v>
      </c>
      <c r="E4982" s="1">
        <v>1.8706915665108302E-5</v>
      </c>
    </row>
    <row r="4983" spans="1:5" x14ac:dyDescent="0.45">
      <c r="A4983" s="5" t="s">
        <v>5030</v>
      </c>
      <c r="B4983" s="1">
        <v>4.0270541309154597E-5</v>
      </c>
      <c r="C4983" s="1">
        <v>1.3225455238004901E-6</v>
      </c>
      <c r="D4983" s="1">
        <v>6.58211297461545E-5</v>
      </c>
      <c r="E4983" s="1">
        <v>2.0357813008739199E-6</v>
      </c>
    </row>
    <row r="4984" spans="1:5" x14ac:dyDescent="0.45">
      <c r="A4984" s="5" t="s">
        <v>5031</v>
      </c>
      <c r="B4984" s="1">
        <v>2.6573547182213102E-5</v>
      </c>
      <c r="C4984" s="1">
        <v>5.8364201866595904E-6</v>
      </c>
      <c r="D4984" s="1">
        <v>8.8087943110098794E-6</v>
      </c>
      <c r="E4984" s="1">
        <v>9.2639492111387697E-6</v>
      </c>
    </row>
    <row r="4985" spans="1:5" x14ac:dyDescent="0.45">
      <c r="A4985" s="5" t="s">
        <v>5032</v>
      </c>
      <c r="B4985" s="1">
        <v>2.7675557263012199E-5</v>
      </c>
      <c r="C4985" s="1">
        <v>2.2731465340121201E-6</v>
      </c>
      <c r="D4985" s="1">
        <v>4.22550053678575E-5</v>
      </c>
      <c r="E4985" s="1">
        <v>1.6328467588869202E-5</v>
      </c>
    </row>
    <row r="4986" spans="1:5" x14ac:dyDescent="0.45">
      <c r="A4986" s="5" t="s">
        <v>5033</v>
      </c>
      <c r="B4986" s="1">
        <v>1.6601750000000001E-5</v>
      </c>
      <c r="C4986" s="1">
        <v>4.06369117408568E-6</v>
      </c>
      <c r="D4986" s="1">
        <v>-1.45048E-5</v>
      </c>
      <c r="E4986" s="1">
        <v>1.04928595353258E-5</v>
      </c>
    </row>
    <row r="4987" spans="1:5" x14ac:dyDescent="0.45">
      <c r="A4987" s="5" t="s">
        <v>5034</v>
      </c>
      <c r="B4987" s="1">
        <v>2.0304499999999998E-5</v>
      </c>
      <c r="C4987" s="1">
        <v>4.59944200817939E-6</v>
      </c>
      <c r="D4987" s="1">
        <v>-1.6235699999999899E-5</v>
      </c>
      <c r="E4987" s="1">
        <v>1.7359292117556101E-5</v>
      </c>
    </row>
    <row r="4988" spans="1:5" x14ac:dyDescent="0.45">
      <c r="A4988" s="5" t="s">
        <v>5035</v>
      </c>
      <c r="B4988" s="1">
        <v>1.8730139018743699E-5</v>
      </c>
      <c r="C4988" s="1">
        <v>3.7254707629293198E-6</v>
      </c>
      <c r="D4988" s="1">
        <v>4.8710050000000003E-5</v>
      </c>
      <c r="E4988" s="1">
        <v>1.05494228889534E-5</v>
      </c>
    </row>
    <row r="4989" spans="1:5" x14ac:dyDescent="0.45">
      <c r="A4989" s="5" t="s">
        <v>5036</v>
      </c>
      <c r="B4989" s="1">
        <v>2.1583292119861202E-5</v>
      </c>
      <c r="C4989" s="1">
        <v>6.0137641119918001E-6</v>
      </c>
      <c r="D4989" s="1">
        <v>1.5008154579013001E-5</v>
      </c>
      <c r="E4989" s="1">
        <v>1.09789307041286E-5</v>
      </c>
    </row>
    <row r="4990" spans="1:5" x14ac:dyDescent="0.45">
      <c r="A4990" s="5" t="s">
        <v>5037</v>
      </c>
      <c r="B4990" s="1">
        <v>2.8231100000000001E-5</v>
      </c>
      <c r="C4990" s="1">
        <v>1.04656943896601E-5</v>
      </c>
      <c r="D4990" s="1">
        <v>2.764315E-5</v>
      </c>
      <c r="E4990" s="1">
        <v>1.2235435015486301E-5</v>
      </c>
    </row>
    <row r="4991" spans="1:5" x14ac:dyDescent="0.45">
      <c r="A4991" s="5" t="s">
        <v>5038</v>
      </c>
      <c r="B4991" s="1">
        <v>1.6957188654888099E-5</v>
      </c>
      <c r="C4991" s="1">
        <v>3.4841530465442099E-6</v>
      </c>
      <c r="D4991" s="1">
        <v>3.5031999999999999E-5</v>
      </c>
      <c r="E4991" s="1">
        <v>1.8308308254522099E-5</v>
      </c>
    </row>
    <row r="4992" spans="1:5" x14ac:dyDescent="0.45">
      <c r="A4992" s="5" t="s">
        <v>5039</v>
      </c>
      <c r="B4992" s="1">
        <v>2.1503313445109902E-5</v>
      </c>
      <c r="C4992" s="1">
        <v>3.18523772127241E-6</v>
      </c>
      <c r="D4992" s="1">
        <v>-2.17517102385007E-6</v>
      </c>
      <c r="E4992" s="1">
        <v>8.1157200509290899E-6</v>
      </c>
    </row>
    <row r="4993" spans="1:5" x14ac:dyDescent="0.45">
      <c r="A4993" s="5" t="s">
        <v>5040</v>
      </c>
      <c r="B4993" s="1">
        <v>2.3784150000000002E-5</v>
      </c>
      <c r="C4993" s="1">
        <v>3.54074962455544E-6</v>
      </c>
      <c r="D4993" s="1">
        <v>3.4362051636938798E-5</v>
      </c>
      <c r="E4993" s="1">
        <v>1.12334913296792E-5</v>
      </c>
    </row>
    <row r="4994" spans="1:5" x14ac:dyDescent="0.45">
      <c r="A4994" s="5" t="s">
        <v>5041</v>
      </c>
      <c r="B4994" s="1">
        <v>2.5370700000000001E-5</v>
      </c>
      <c r="C4994" s="1">
        <v>7.9532715141880298E-6</v>
      </c>
      <c r="D4994" s="1">
        <v>1.8814370257305999E-5</v>
      </c>
      <c r="E4994" s="1">
        <v>1.2398619956243099E-5</v>
      </c>
    </row>
    <row r="4995" spans="1:5" x14ac:dyDescent="0.45">
      <c r="A4995" s="5" t="s">
        <v>5042</v>
      </c>
      <c r="B4995" s="1">
        <v>2.2957779064942201E-5</v>
      </c>
      <c r="C4995" s="1">
        <v>2.7737219130591602E-6</v>
      </c>
      <c r="D4995" s="1">
        <v>3.29588E-5</v>
      </c>
      <c r="E4995" s="1">
        <v>1.05129794202903E-5</v>
      </c>
    </row>
    <row r="4996" spans="1:5" x14ac:dyDescent="0.45">
      <c r="A4996" s="5" t="s">
        <v>5043</v>
      </c>
      <c r="B4996" s="1">
        <v>3.3830349999999997E-5</v>
      </c>
      <c r="C4996" s="1">
        <v>1.40382097859969E-5</v>
      </c>
      <c r="D4996" s="1">
        <v>1.8377749843149799E-5</v>
      </c>
      <c r="E4996" s="1">
        <v>6.7305866743207198E-6</v>
      </c>
    </row>
    <row r="4997" spans="1:5" x14ac:dyDescent="0.45">
      <c r="A4997" s="5" t="s">
        <v>5044</v>
      </c>
      <c r="B4997" s="1">
        <v>3.1828600000000002E-5</v>
      </c>
      <c r="C4997" s="1">
        <v>5.9150322044325099E-6</v>
      </c>
      <c r="D4997" s="1">
        <v>1.7493E-5</v>
      </c>
      <c r="E4997" s="1">
        <v>9.8655071598916107E-6</v>
      </c>
    </row>
    <row r="4998" spans="1:5" x14ac:dyDescent="0.45">
      <c r="A4998" s="5" t="s">
        <v>5045</v>
      </c>
      <c r="B4998" s="1">
        <v>1.7706800000000001E-5</v>
      </c>
      <c r="C4998" s="1">
        <v>4.6200867795061298E-6</v>
      </c>
      <c r="D4998" s="1">
        <v>6.5890400743010696E-5</v>
      </c>
      <c r="E4998" s="1">
        <v>1.8046444663279501E-5</v>
      </c>
    </row>
    <row r="4999" spans="1:5" x14ac:dyDescent="0.45">
      <c r="A4999" s="5" t="s">
        <v>5046</v>
      </c>
      <c r="B4999">
        <v>1.216896998819E-4</v>
      </c>
      <c r="C4999" s="1">
        <v>3.0777495728066799E-6</v>
      </c>
      <c r="D4999">
        <v>1.036201500802E-4</v>
      </c>
      <c r="E4999" s="1">
        <v>2.0656359634039198E-6</v>
      </c>
    </row>
    <row r="5000" spans="1:5" x14ac:dyDescent="0.45">
      <c r="A5000" s="5" t="s">
        <v>5047</v>
      </c>
      <c r="B5000" s="1">
        <v>2.5219086652803799E-5</v>
      </c>
      <c r="C5000" s="1">
        <v>1.6254038445019099E-6</v>
      </c>
      <c r="D5000" s="1">
        <v>4.0134399461263098E-5</v>
      </c>
      <c r="E5000" s="1">
        <v>7.1321867542662598E-6</v>
      </c>
    </row>
    <row r="5001" spans="1:5" x14ac:dyDescent="0.45">
      <c r="A5001" s="5" t="s">
        <v>5048</v>
      </c>
      <c r="B5001" s="1">
        <v>1.9978799999999999E-5</v>
      </c>
      <c r="C5001" s="1">
        <v>3.2211422889534398E-6</v>
      </c>
      <c r="D5001" s="1">
        <v>9.46546E-6</v>
      </c>
      <c r="E5001" s="1">
        <v>1.9503472712518498E-5</v>
      </c>
    </row>
    <row r="5002" spans="1:5" x14ac:dyDescent="0.45">
      <c r="A5002" s="5" t="s">
        <v>5049</v>
      </c>
      <c r="B5002" s="1">
        <v>4.3519022716365499E-5</v>
      </c>
      <c r="C5002" s="1">
        <v>2.3359266116649802E-6</v>
      </c>
      <c r="D5002" s="1">
        <v>8.2163693001213197E-5</v>
      </c>
      <c r="E5002" s="1">
        <v>4.9036528588986004E-6</v>
      </c>
    </row>
    <row r="5003" spans="1:5" x14ac:dyDescent="0.45">
      <c r="A5003" s="5" t="s">
        <v>5050</v>
      </c>
      <c r="B5003" s="1">
        <v>1.6937649999999999E-5</v>
      </c>
      <c r="C5003" s="1">
        <v>2.59654339343168E-6</v>
      </c>
      <c r="D5003" s="1">
        <v>5.9634350000000003E-5</v>
      </c>
      <c r="E5003" s="1">
        <v>2.19220623066611E-5</v>
      </c>
    </row>
    <row r="5004" spans="1:5" x14ac:dyDescent="0.45">
      <c r="A5004" s="5" t="s">
        <v>5051</v>
      </c>
      <c r="B5004" s="1">
        <v>2.6599753031641201E-5</v>
      </c>
      <c r="C5004" s="1">
        <v>3.4344304027062798E-6</v>
      </c>
      <c r="D5004" s="1">
        <v>5.5549921109330499E-5</v>
      </c>
      <c r="E5004" s="1">
        <v>4.9076014111104001E-6</v>
      </c>
    </row>
    <row r="5005" spans="1:5" x14ac:dyDescent="0.45">
      <c r="A5005" s="5" t="s">
        <v>5052</v>
      </c>
      <c r="B5005" s="1">
        <v>4.9393349999999997E-5</v>
      </c>
      <c r="C5005" s="1">
        <v>3.1200274877291203E-5</v>
      </c>
      <c r="D5005" s="1">
        <v>5.27185E-5</v>
      </c>
      <c r="E5005" s="1">
        <v>2.1610788210718399E-5</v>
      </c>
    </row>
    <row r="5006" spans="1:5" x14ac:dyDescent="0.45">
      <c r="A5006" s="5" t="s">
        <v>5053</v>
      </c>
      <c r="B5006" s="1">
        <v>1.8597399999999999E-5</v>
      </c>
      <c r="C5006" s="1">
        <v>5.0934417229956201E-6</v>
      </c>
      <c r="D5006" s="1">
        <v>-1.62799E-5</v>
      </c>
      <c r="E5006" s="1">
        <v>2.4186893980442E-5</v>
      </c>
    </row>
    <row r="5007" spans="1:5" x14ac:dyDescent="0.45">
      <c r="A5007" s="5" t="s">
        <v>5054</v>
      </c>
      <c r="B5007" s="1">
        <v>2.1503150000000001E-5</v>
      </c>
      <c r="C5007" s="1">
        <v>6.3613482454158703E-6</v>
      </c>
      <c r="D5007" s="1">
        <v>6.9945399999999996E-5</v>
      </c>
      <c r="E5007" s="1">
        <v>1.49734961133779E-5</v>
      </c>
    </row>
    <row r="5008" spans="1:5" x14ac:dyDescent="0.45">
      <c r="A5008" s="5" t="s">
        <v>5055</v>
      </c>
      <c r="B5008" s="1">
        <v>2.7421699999999999E-5</v>
      </c>
      <c r="C5008" s="1">
        <v>1.01911846932533E-5</v>
      </c>
      <c r="D5008" s="1">
        <v>5.0022993055600801E-5</v>
      </c>
      <c r="E5008" s="1">
        <v>1.1442726151486301E-5</v>
      </c>
    </row>
    <row r="5009" spans="1:5" x14ac:dyDescent="0.45">
      <c r="A5009" s="5" t="s">
        <v>5056</v>
      </c>
      <c r="B5009" s="1">
        <v>2.4934875068616502E-5</v>
      </c>
      <c r="C5009" s="1">
        <v>3.2950000563006399E-6</v>
      </c>
      <c r="D5009" s="1">
        <v>2.6978580133550399E-5</v>
      </c>
      <c r="E5009" s="1">
        <v>7.4448061365361902E-6</v>
      </c>
    </row>
    <row r="5010" spans="1:5" x14ac:dyDescent="0.45">
      <c r="A5010" s="5" t="s">
        <v>5057</v>
      </c>
      <c r="B5010" s="1">
        <v>2.5785696964680401E-5</v>
      </c>
      <c r="C5010" s="1">
        <v>3.4395024240610501E-6</v>
      </c>
      <c r="D5010" s="1">
        <v>4.2172855023137302E-5</v>
      </c>
      <c r="E5010" s="1">
        <v>1.43591226680717E-5</v>
      </c>
    </row>
    <row r="5011" spans="1:5" x14ac:dyDescent="0.45">
      <c r="A5011" s="5" t="s">
        <v>5058</v>
      </c>
      <c r="B5011" s="1">
        <v>2.1179945622146801E-5</v>
      </c>
      <c r="C5011" s="1">
        <v>1.80548894934117E-6</v>
      </c>
      <c r="D5011" s="1">
        <v>4.6990945898793397E-5</v>
      </c>
      <c r="E5011" s="1">
        <v>7.1603863259483003E-6</v>
      </c>
    </row>
    <row r="5012" spans="1:5" x14ac:dyDescent="0.45">
      <c r="A5012" s="5" t="s">
        <v>5059</v>
      </c>
      <c r="B5012" s="1">
        <v>2.5891322159987001E-5</v>
      </c>
      <c r="C5012" s="1">
        <v>2.3530710911919701E-6</v>
      </c>
      <c r="D5012" s="1">
        <v>2.83096284051252E-5</v>
      </c>
      <c r="E5012" s="1">
        <v>7.6475631607181794E-6</v>
      </c>
    </row>
    <row r="5013" spans="1:5" x14ac:dyDescent="0.45">
      <c r="A5013" s="5" t="s">
        <v>5060</v>
      </c>
      <c r="B5013" s="1">
        <v>2.5164987023095598E-5</v>
      </c>
      <c r="C5013" s="1">
        <v>3.33880193752545E-6</v>
      </c>
      <c r="D5013" s="1">
        <v>2.6181869415495501E-5</v>
      </c>
      <c r="E5013" s="1">
        <v>7.1559881213945397E-6</v>
      </c>
    </row>
    <row r="5014" spans="1:5" x14ac:dyDescent="0.45">
      <c r="A5014" s="5" t="s">
        <v>5061</v>
      </c>
      <c r="B5014" s="1">
        <v>2.1846743712188199E-5</v>
      </c>
      <c r="C5014" s="1">
        <v>1.56944867105351E-6</v>
      </c>
      <c r="D5014" s="1">
        <v>3.3673516219146803E-5</v>
      </c>
      <c r="E5014" s="1">
        <v>5.7068694966729599E-6</v>
      </c>
    </row>
    <row r="5015" spans="1:5" x14ac:dyDescent="0.45">
      <c r="A5015" s="5" t="s">
        <v>5062</v>
      </c>
      <c r="B5015" s="1">
        <v>1.6565499999999999E-5</v>
      </c>
      <c r="C5015" s="1">
        <v>4.66950987837332E-6</v>
      </c>
      <c r="D5015" s="1">
        <v>4.6891850000000001E-5</v>
      </c>
      <c r="E5015" s="1">
        <v>1.1550339254497E-5</v>
      </c>
    </row>
    <row r="5016" spans="1:5" x14ac:dyDescent="0.45">
      <c r="A5016" s="5" t="s">
        <v>5063</v>
      </c>
      <c r="B5016" s="1">
        <v>3.3389049999999998E-5</v>
      </c>
      <c r="C5016" s="1">
        <v>7.5534168302741302E-6</v>
      </c>
      <c r="D5016" s="1">
        <v>4.6043329279716103E-5</v>
      </c>
      <c r="E5016" s="1">
        <v>1.5414830276479701E-5</v>
      </c>
    </row>
    <row r="5017" spans="1:5" x14ac:dyDescent="0.45">
      <c r="A5017" s="5" t="s">
        <v>5064</v>
      </c>
      <c r="B5017" s="1">
        <v>1.61767188081959E-5</v>
      </c>
      <c r="C5017" s="1">
        <v>3.12485413604078E-6</v>
      </c>
      <c r="D5017" s="1">
        <v>2.8054740342605E-5</v>
      </c>
      <c r="E5017" s="1">
        <v>5.7303925424753003E-6</v>
      </c>
    </row>
    <row r="5018" spans="1:5" x14ac:dyDescent="0.45">
      <c r="A5018" s="5" t="s">
        <v>5065</v>
      </c>
      <c r="B5018" s="1">
        <v>1.8389750000000001E-5</v>
      </c>
      <c r="C5018" s="1">
        <v>3.7933610608258001E-6</v>
      </c>
      <c r="D5018" s="1">
        <v>-1.5974768171972101E-5</v>
      </c>
      <c r="E5018" s="1">
        <v>2.64662377223613E-5</v>
      </c>
    </row>
    <row r="5019" spans="1:5" x14ac:dyDescent="0.45">
      <c r="A5019" s="5" t="s">
        <v>5066</v>
      </c>
      <c r="B5019">
        <v>1.6524487270430001E-4</v>
      </c>
      <c r="C5019" s="1">
        <v>3.9295750981179499E-6</v>
      </c>
      <c r="D5019">
        <v>1.2828370311919999E-4</v>
      </c>
      <c r="E5019" s="1">
        <v>1.75674869490516E-6</v>
      </c>
    </row>
    <row r="5020" spans="1:5" x14ac:dyDescent="0.45">
      <c r="A5020" s="5" t="s">
        <v>5067</v>
      </c>
      <c r="B5020" s="1">
        <v>3.1788600000000003E-5</v>
      </c>
      <c r="C5020" s="1">
        <v>8.0705411997425397E-6</v>
      </c>
      <c r="D5020" s="1">
        <v>1.2941632530873E-5</v>
      </c>
      <c r="E5020" s="1">
        <v>1.0033862645168901E-5</v>
      </c>
    </row>
    <row r="5021" spans="1:5" x14ac:dyDescent="0.45">
      <c r="A5021" s="5" t="s">
        <v>5068</v>
      </c>
      <c r="B5021" s="1">
        <v>2.4340342716984099E-5</v>
      </c>
      <c r="C5021" s="1">
        <v>1.82150275653327E-6</v>
      </c>
      <c r="D5021" s="1">
        <v>2.5984726989642999E-5</v>
      </c>
      <c r="E5021" s="1">
        <v>5.9144749149288404E-6</v>
      </c>
    </row>
    <row r="5022" spans="1:5" x14ac:dyDescent="0.45">
      <c r="A5022" s="5" t="s">
        <v>5069</v>
      </c>
      <c r="B5022" s="1">
        <v>1.9041463857765799E-5</v>
      </c>
      <c r="C5022" s="1">
        <v>3.1561364991855998E-6</v>
      </c>
      <c r="D5022" s="1">
        <v>4.6023680676570599E-5</v>
      </c>
      <c r="E5022" s="1">
        <v>1.4649110683934499E-5</v>
      </c>
    </row>
    <row r="5023" spans="1:5" x14ac:dyDescent="0.45">
      <c r="A5023" s="5" t="s">
        <v>5070</v>
      </c>
      <c r="B5023" s="1">
        <v>2.7452749999999999E-5</v>
      </c>
      <c r="C5023" s="1">
        <v>6.5203367695456899E-6</v>
      </c>
      <c r="D5023" s="1">
        <v>3.6904550000000002E-5</v>
      </c>
      <c r="E5023" s="1">
        <v>1.7819160179147198E-5</v>
      </c>
    </row>
    <row r="5024" spans="1:5" x14ac:dyDescent="0.45">
      <c r="A5024" s="5" t="s">
        <v>5071</v>
      </c>
      <c r="B5024" s="1">
        <v>1.93188310391507E-5</v>
      </c>
      <c r="C5024" s="1">
        <v>3.6472927905973701E-6</v>
      </c>
      <c r="D5024" s="1">
        <v>1.0033435E-5</v>
      </c>
      <c r="E5024" s="1">
        <v>3.1576891847841099E-5</v>
      </c>
    </row>
    <row r="5025" spans="1:5" x14ac:dyDescent="0.45">
      <c r="A5025" s="5" t="s">
        <v>5072</v>
      </c>
      <c r="B5025" s="1">
        <v>2.0673849999999999E-5</v>
      </c>
      <c r="C5025" s="1">
        <v>5.79553838501744E-6</v>
      </c>
      <c r="D5025" s="1">
        <v>2.98143E-5</v>
      </c>
      <c r="E5025" s="1">
        <v>1.10781628075224E-5</v>
      </c>
    </row>
    <row r="5026" spans="1:5" x14ac:dyDescent="0.45">
      <c r="A5026" s="5" t="s">
        <v>5073</v>
      </c>
      <c r="B5026" s="1">
        <v>7.423525E-5</v>
      </c>
      <c r="C5026" s="1">
        <v>4.3031181573873397E-5</v>
      </c>
      <c r="D5026" s="1">
        <v>6.6318050000000001E-5</v>
      </c>
      <c r="E5026" s="1">
        <v>2.4425379010137E-5</v>
      </c>
    </row>
    <row r="5027" spans="1:5" x14ac:dyDescent="0.45">
      <c r="A5027" s="5" t="s">
        <v>5074</v>
      </c>
      <c r="B5027" s="1">
        <v>3.7119565154554897E-5</v>
      </c>
      <c r="C5027" s="1">
        <v>1.46812848273729E-6</v>
      </c>
      <c r="D5027" s="1">
        <v>7.7710201747205001E-5</v>
      </c>
      <c r="E5027" s="1">
        <v>2.7593537528076901E-6</v>
      </c>
    </row>
    <row r="5028" spans="1:5" x14ac:dyDescent="0.45">
      <c r="A5028" s="5" t="s">
        <v>5075</v>
      </c>
      <c r="B5028" s="1">
        <v>5.8189084887418697E-5</v>
      </c>
      <c r="C5028" s="1">
        <v>1.1730597930599599E-5</v>
      </c>
      <c r="D5028" s="1">
        <v>2.53524654414943E-5</v>
      </c>
      <c r="E5028" s="1">
        <v>8.1767258009450503E-6</v>
      </c>
    </row>
    <row r="5029" spans="1:5" x14ac:dyDescent="0.45">
      <c r="A5029" s="5" t="s">
        <v>5076</v>
      </c>
      <c r="B5029" s="1">
        <v>5.0075799999999999E-5</v>
      </c>
      <c r="C5029" s="1">
        <v>2.99901041492918E-5</v>
      </c>
      <c r="D5029" s="1">
        <v>4.2303650000000003E-5</v>
      </c>
      <c r="E5029" s="1">
        <v>1.0997647141020399E-5</v>
      </c>
    </row>
    <row r="5030" spans="1:5" x14ac:dyDescent="0.45">
      <c r="A5030" s="5" t="s">
        <v>5077</v>
      </c>
      <c r="B5030" s="1">
        <v>5.2081949999999997E-5</v>
      </c>
      <c r="C5030" s="1">
        <v>1.8617172743489999E-5</v>
      </c>
      <c r="D5030" s="1">
        <v>2.7773450000000001E-5</v>
      </c>
      <c r="E5030" s="1">
        <v>1.75636204137077E-5</v>
      </c>
    </row>
    <row r="5031" spans="1:5" x14ac:dyDescent="0.45">
      <c r="A5031" s="5" t="s">
        <v>5078</v>
      </c>
      <c r="B5031">
        <v>1.140197496771E-4</v>
      </c>
      <c r="C5031" s="1">
        <v>4.61857576510056E-6</v>
      </c>
      <c r="D5031">
        <v>1.083590234504E-4</v>
      </c>
      <c r="E5031" s="1">
        <v>3.0882481138501901E-6</v>
      </c>
    </row>
    <row r="5032" spans="1:5" x14ac:dyDescent="0.45">
      <c r="A5032" s="5" t="s">
        <v>5079</v>
      </c>
      <c r="B5032" s="1">
        <v>2.4658650000000001E-5</v>
      </c>
      <c r="C5032" s="1">
        <v>1.6750514967376E-5</v>
      </c>
      <c r="D5032" s="1">
        <v>3.002585E-5</v>
      </c>
      <c r="E5032" s="1">
        <v>4.64343833603361E-5</v>
      </c>
    </row>
    <row r="5033" spans="1:5" x14ac:dyDescent="0.45">
      <c r="A5033" s="5" t="s">
        <v>5080</v>
      </c>
      <c r="B5033" s="1">
        <v>3.2113256306984997E-5</v>
      </c>
      <c r="C5033" s="1">
        <v>1.53578803460362E-6</v>
      </c>
      <c r="D5033" s="1">
        <v>6.8310482574806899E-5</v>
      </c>
      <c r="E5033" s="1">
        <v>1.02172107406806E-5</v>
      </c>
    </row>
    <row r="5034" spans="1:5" x14ac:dyDescent="0.45">
      <c r="A5034" s="5" t="s">
        <v>5081</v>
      </c>
      <c r="B5034" s="1">
        <v>5.30514593407642E-5</v>
      </c>
      <c r="C5034" s="1">
        <v>3.4904650620589001E-6</v>
      </c>
      <c r="D5034" s="1">
        <v>7.7452984252050796E-5</v>
      </c>
      <c r="E5034" s="1">
        <v>3.3614027352253899E-6</v>
      </c>
    </row>
    <row r="5035" spans="1:5" x14ac:dyDescent="0.45">
      <c r="A5035" s="5" t="s">
        <v>5082</v>
      </c>
      <c r="B5035" s="1">
        <v>2.2567600000000001E-5</v>
      </c>
      <c r="C5035" s="1">
        <v>8.3527757366606704E-6</v>
      </c>
      <c r="D5035" s="1">
        <v>4.9214949999999999E-5</v>
      </c>
      <c r="E5035" s="1">
        <v>1.7266721098096399E-5</v>
      </c>
    </row>
    <row r="5036" spans="1:5" x14ac:dyDescent="0.45">
      <c r="A5036" s="5" t="s">
        <v>5083</v>
      </c>
      <c r="B5036" s="1">
        <v>3.3019799999999999E-5</v>
      </c>
      <c r="C5036" s="1">
        <v>1.42604686277191E-5</v>
      </c>
      <c r="D5036" s="1">
        <v>4.5645800000000003E-5</v>
      </c>
      <c r="E5036" s="1">
        <v>1.8697142285704199E-5</v>
      </c>
    </row>
    <row r="5037" spans="1:5" x14ac:dyDescent="0.45">
      <c r="A5037" s="5" t="s">
        <v>5084</v>
      </c>
      <c r="B5037" s="1">
        <v>2.7993399999999999E-5</v>
      </c>
      <c r="C5037" s="1">
        <v>8.3516760581397801E-6</v>
      </c>
      <c r="D5037" s="1">
        <v>5.4141899999999997E-5</v>
      </c>
      <c r="E5037" s="1">
        <v>1.1813225932363E-5</v>
      </c>
    </row>
    <row r="5038" spans="1:5" x14ac:dyDescent="0.45">
      <c r="A5038" s="5" t="s">
        <v>5085</v>
      </c>
      <c r="B5038" s="1">
        <v>2.6056706705326101E-5</v>
      </c>
      <c r="C5038" s="1">
        <v>1.4949108630026999E-6</v>
      </c>
      <c r="D5038" s="1">
        <v>6.7574176029229306E-5</v>
      </c>
      <c r="E5038" s="1">
        <v>4.8917190205452699E-6</v>
      </c>
    </row>
    <row r="5039" spans="1:5" x14ac:dyDescent="0.45">
      <c r="A5039" s="5" t="s">
        <v>5086</v>
      </c>
      <c r="B5039" s="1">
        <v>2.6665473731848799E-5</v>
      </c>
      <c r="C5039" s="1">
        <v>6.2037349139635401E-6</v>
      </c>
      <c r="D5039" s="1">
        <v>2.3161421854772202E-5</v>
      </c>
      <c r="E5039" s="1">
        <v>1.10755418514198E-5</v>
      </c>
    </row>
    <row r="5040" spans="1:5" x14ac:dyDescent="0.45">
      <c r="A5040" s="5" t="s">
        <v>5087</v>
      </c>
      <c r="B5040" s="1">
        <v>2.4074134327027298E-5</v>
      </c>
      <c r="C5040" s="1">
        <v>6.4967802492249101E-6</v>
      </c>
      <c r="D5040" s="1">
        <v>5.5778409917691303E-5</v>
      </c>
      <c r="E5040" s="1">
        <v>8.2618170609889905E-6</v>
      </c>
    </row>
    <row r="5041" spans="1:5" x14ac:dyDescent="0.45">
      <c r="A5041" s="5" t="s">
        <v>5088</v>
      </c>
      <c r="B5041" s="1">
        <v>2.0972133668641201E-5</v>
      </c>
      <c r="C5041" s="1">
        <v>3.2546032530422699E-6</v>
      </c>
      <c r="D5041" s="1">
        <v>2.3453500000000002E-5</v>
      </c>
      <c r="E5041" s="1">
        <v>1.4033861239432E-5</v>
      </c>
    </row>
    <row r="5042" spans="1:5" x14ac:dyDescent="0.45">
      <c r="A5042" s="5" t="s">
        <v>5089</v>
      </c>
      <c r="B5042" s="1">
        <v>2.9723788539202599E-5</v>
      </c>
      <c r="C5042" s="1">
        <v>3.6512206312300599E-6</v>
      </c>
      <c r="D5042" s="1">
        <v>5.7543624993367499E-5</v>
      </c>
      <c r="E5042" s="1">
        <v>7.1593970811044903E-6</v>
      </c>
    </row>
    <row r="5043" spans="1:5" x14ac:dyDescent="0.45">
      <c r="A5043" s="5" t="s">
        <v>5090</v>
      </c>
      <c r="B5043" s="1">
        <v>2.1524049999999999E-5</v>
      </c>
      <c r="C5043" s="1">
        <v>3.7246246323446398E-6</v>
      </c>
      <c r="D5043" s="1">
        <v>2.1077901737953399E-5</v>
      </c>
      <c r="E5043" s="1">
        <v>5.3378076548765198E-6</v>
      </c>
    </row>
    <row r="5044" spans="1:5" x14ac:dyDescent="0.45">
      <c r="A5044" s="5" t="s">
        <v>5091</v>
      </c>
      <c r="B5044" s="1">
        <v>2.3375987316568798E-5</v>
      </c>
      <c r="C5044" s="1">
        <v>2.4606307028781601E-6</v>
      </c>
      <c r="D5044" s="1">
        <v>4.2590791632089698E-5</v>
      </c>
      <c r="E5044" s="1">
        <v>4.7706475586165998E-6</v>
      </c>
    </row>
    <row r="5045" spans="1:5" x14ac:dyDescent="0.45">
      <c r="A5045" s="5" t="s">
        <v>5092</v>
      </c>
      <c r="B5045" s="1">
        <v>1.58356999999999E-5</v>
      </c>
      <c r="C5045" s="1">
        <v>2.9136564702864399E-6</v>
      </c>
      <c r="D5045" s="1">
        <v>1.6184500000000001E-5</v>
      </c>
      <c r="E5045" s="1">
        <v>1.5785915777188801E-5</v>
      </c>
    </row>
    <row r="5046" spans="1:5" x14ac:dyDescent="0.45">
      <c r="A5046" s="5" t="s">
        <v>5093</v>
      </c>
      <c r="B5046" s="1">
        <v>2.8397442664750198E-5</v>
      </c>
      <c r="C5046" s="1">
        <v>2.9493933342711601E-6</v>
      </c>
      <c r="D5046" s="1">
        <v>4.2413773231847497E-5</v>
      </c>
      <c r="E5046" s="1">
        <v>5.6222528392514401E-6</v>
      </c>
    </row>
    <row r="5047" spans="1:5" x14ac:dyDescent="0.45">
      <c r="A5047" s="5" t="s">
        <v>5094</v>
      </c>
      <c r="B5047" s="1">
        <v>2.0399049999999999E-5</v>
      </c>
      <c r="C5047" s="1">
        <v>5.6093798187523604E-6</v>
      </c>
      <c r="D5047" s="1">
        <v>3.1321649999999999E-5</v>
      </c>
      <c r="E5047" s="1">
        <v>1.28803925423463E-5</v>
      </c>
    </row>
    <row r="5048" spans="1:5" x14ac:dyDescent="0.45">
      <c r="A5048" s="5" t="s">
        <v>5095</v>
      </c>
      <c r="B5048" s="1">
        <v>3.3839449999999997E-5</v>
      </c>
      <c r="C5048" s="1">
        <v>1.5231440332365001E-5</v>
      </c>
      <c r="D5048" s="1">
        <v>-8.1886449999999998E-7</v>
      </c>
      <c r="E5048" s="1">
        <v>1.75868210401301E-5</v>
      </c>
    </row>
    <row r="5049" spans="1:5" x14ac:dyDescent="0.45">
      <c r="A5049" s="5" t="s">
        <v>5096</v>
      </c>
      <c r="B5049">
        <v>1.3750649404460001E-4</v>
      </c>
      <c r="C5049" s="1">
        <v>3.6628674762352002E-6</v>
      </c>
      <c r="D5049">
        <v>1.2334770520419999E-4</v>
      </c>
      <c r="E5049" s="1">
        <v>1.7903622890055601E-6</v>
      </c>
    </row>
    <row r="5050" spans="1:5" x14ac:dyDescent="0.45">
      <c r="A5050" s="5" t="s">
        <v>5097</v>
      </c>
      <c r="B5050" s="1">
        <v>1.8048404152198599E-5</v>
      </c>
      <c r="C5050" s="1">
        <v>2.8142026306955598E-6</v>
      </c>
      <c r="D5050" s="1">
        <v>-1.91559229892978E-5</v>
      </c>
      <c r="E5050" s="1">
        <v>1.0716606594087799E-5</v>
      </c>
    </row>
    <row r="5051" spans="1:5" x14ac:dyDescent="0.45">
      <c r="A5051" s="5" t="s">
        <v>5098</v>
      </c>
      <c r="B5051" s="1">
        <v>2.3668922842602101E-5</v>
      </c>
      <c r="C5051" s="1">
        <v>2.4033804469516802E-6</v>
      </c>
      <c r="D5051" s="1">
        <v>2.5399641845654E-5</v>
      </c>
      <c r="E5051" s="1">
        <v>5.0980347188558701E-6</v>
      </c>
    </row>
    <row r="5052" spans="1:5" x14ac:dyDescent="0.45">
      <c r="A5052" s="5" t="s">
        <v>5099</v>
      </c>
      <c r="B5052" s="1">
        <v>1.64159E-5</v>
      </c>
      <c r="C5052" s="1">
        <v>3.8617042529545303E-6</v>
      </c>
      <c r="D5052" s="1">
        <v>5.0005949999999999E-5</v>
      </c>
      <c r="E5052" s="1">
        <v>1.0929805412110699E-5</v>
      </c>
    </row>
    <row r="5053" spans="1:5" x14ac:dyDescent="0.45">
      <c r="A5053" s="5" t="s">
        <v>5100</v>
      </c>
      <c r="B5053" s="1">
        <v>3.6227173230927701E-5</v>
      </c>
      <c r="C5053" s="1">
        <v>2.4315740484504801E-6</v>
      </c>
      <c r="D5053" s="1">
        <v>7.1628223634459203E-5</v>
      </c>
      <c r="E5053" s="1">
        <v>5.76873734056198E-6</v>
      </c>
    </row>
    <row r="5054" spans="1:5" x14ac:dyDescent="0.45">
      <c r="A5054" s="5" t="s">
        <v>5101</v>
      </c>
      <c r="B5054" s="1">
        <v>1.7462600000000001E-5</v>
      </c>
      <c r="C5054" s="1">
        <v>2.35679241452401E-6</v>
      </c>
      <c r="D5054" s="1">
        <v>3.1557799999999998E-5</v>
      </c>
      <c r="E5054" s="1">
        <v>3.4891850669211201E-5</v>
      </c>
    </row>
    <row r="5055" spans="1:5" x14ac:dyDescent="0.45">
      <c r="A5055" s="5" t="s">
        <v>5102</v>
      </c>
      <c r="B5055" s="1">
        <v>2.1421E-5</v>
      </c>
      <c r="C5055" s="1">
        <v>4.7649789045178402E-6</v>
      </c>
      <c r="D5055" s="1">
        <v>4.1544321698642599E-5</v>
      </c>
      <c r="E5055" s="1">
        <v>9.2186518115267996E-6</v>
      </c>
    </row>
    <row r="5056" spans="1:5" x14ac:dyDescent="0.45">
      <c r="A5056" s="5" t="s">
        <v>5103</v>
      </c>
      <c r="B5056">
        <v>1.079693620722E-4</v>
      </c>
      <c r="C5056" s="1">
        <v>5.4467107658916697E-6</v>
      </c>
      <c r="D5056" s="1">
        <v>9.5639603033448301E-5</v>
      </c>
      <c r="E5056" s="1">
        <v>3.0229226748186999E-6</v>
      </c>
    </row>
    <row r="5057" spans="1:5" x14ac:dyDescent="0.45">
      <c r="A5057" s="5" t="s">
        <v>5104</v>
      </c>
      <c r="B5057" s="1">
        <v>2.5687E-5</v>
      </c>
      <c r="C5057" s="1">
        <v>7.5271418916985497E-6</v>
      </c>
      <c r="D5057" s="1">
        <v>8.3736250000000003E-5</v>
      </c>
      <c r="E5057" s="1">
        <v>4.9008882633140298E-5</v>
      </c>
    </row>
    <row r="5058" spans="1:5" x14ac:dyDescent="0.45">
      <c r="A5058" s="5" t="s">
        <v>5105</v>
      </c>
      <c r="B5058" s="1">
        <v>2.4785799999999999E-5</v>
      </c>
      <c r="C5058" s="1">
        <v>5.3410524839408301E-6</v>
      </c>
      <c r="D5058" s="1">
        <v>3.85554E-5</v>
      </c>
      <c r="E5058" s="1">
        <v>1.4000628598349499E-5</v>
      </c>
    </row>
    <row r="5059" spans="1:5" x14ac:dyDescent="0.45">
      <c r="A5059" s="5" t="s">
        <v>5106</v>
      </c>
      <c r="B5059" s="1">
        <v>3.7269388313563398E-5</v>
      </c>
      <c r="C5059" s="1">
        <v>3.6825173797921701E-6</v>
      </c>
      <c r="D5059" s="1">
        <v>5.8610773071484503E-5</v>
      </c>
      <c r="E5059" s="1">
        <v>6.6495859950930702E-6</v>
      </c>
    </row>
    <row r="5060" spans="1:5" x14ac:dyDescent="0.45">
      <c r="A5060" s="5" t="s">
        <v>5107</v>
      </c>
      <c r="B5060" s="1">
        <v>3.501545E-5</v>
      </c>
      <c r="C5060" s="1">
        <v>1.2246674042298801E-5</v>
      </c>
      <c r="D5060" s="1">
        <v>1.4412150000000001E-5</v>
      </c>
      <c r="E5060" s="1">
        <v>8.6358316188053298E-6</v>
      </c>
    </row>
    <row r="5061" spans="1:5" x14ac:dyDescent="0.45">
      <c r="A5061" s="5" t="s">
        <v>5108</v>
      </c>
      <c r="B5061" s="1">
        <v>2.759395E-5</v>
      </c>
      <c r="C5061" s="1">
        <v>6.6713355307200203E-6</v>
      </c>
      <c r="D5061" s="1">
        <v>1.3481042924090499E-5</v>
      </c>
      <c r="E5061" s="1">
        <v>1.83691823226624E-5</v>
      </c>
    </row>
    <row r="5062" spans="1:5" x14ac:dyDescent="0.45">
      <c r="A5062" s="5" t="s">
        <v>5109</v>
      </c>
      <c r="B5062" s="1">
        <v>1.9960900000000001E-5</v>
      </c>
      <c r="C5062" s="1">
        <v>2.7860570499127299E-6</v>
      </c>
      <c r="D5062" s="1">
        <v>4.7086299999999997E-5</v>
      </c>
      <c r="E5062" s="1">
        <v>1.51787305440307E-5</v>
      </c>
    </row>
    <row r="5063" spans="1:5" x14ac:dyDescent="0.45">
      <c r="A5063" s="5" t="s">
        <v>5110</v>
      </c>
      <c r="B5063" s="1">
        <v>4.6883150000000002E-5</v>
      </c>
      <c r="C5063" s="1">
        <v>1.0958677603107101E-5</v>
      </c>
      <c r="D5063" s="1">
        <v>9.6478950000000006E-5</v>
      </c>
      <c r="E5063" s="1">
        <v>1.7404353676814799E-5</v>
      </c>
    </row>
    <row r="5064" spans="1:5" x14ac:dyDescent="0.45">
      <c r="A5064" s="5" t="s">
        <v>5111</v>
      </c>
      <c r="B5064">
        <v>1.7637215185319999E-4</v>
      </c>
      <c r="C5064" s="1">
        <v>1.24660744287704E-5</v>
      </c>
      <c r="D5064">
        <v>1.36052878055E-4</v>
      </c>
      <c r="E5064" s="1">
        <v>3.7818932084995501E-6</v>
      </c>
    </row>
    <row r="5065" spans="1:5" x14ac:dyDescent="0.45">
      <c r="A5065" s="5" t="s">
        <v>5112</v>
      </c>
      <c r="B5065" s="1">
        <v>2.2744526840105902E-5</v>
      </c>
      <c r="C5065" s="1">
        <v>3.17341626720271E-6</v>
      </c>
      <c r="D5065" s="1">
        <v>2.1866254662685501E-5</v>
      </c>
      <c r="E5065" s="1">
        <v>8.3927508909873692E-6</v>
      </c>
    </row>
    <row r="5066" spans="1:5" x14ac:dyDescent="0.45">
      <c r="A5066" s="5" t="s">
        <v>5113</v>
      </c>
      <c r="B5066" s="1">
        <v>5.6432532631581403E-5</v>
      </c>
      <c r="C5066" s="1">
        <v>4.8323009694628399E-6</v>
      </c>
      <c r="D5066" s="1">
        <v>5.82526903078993E-5</v>
      </c>
      <c r="E5066" s="1">
        <v>6.5460082155340004E-6</v>
      </c>
    </row>
    <row r="5067" spans="1:5" x14ac:dyDescent="0.45">
      <c r="A5067" s="5" t="s">
        <v>5114</v>
      </c>
      <c r="B5067" s="1">
        <v>2.6972249999999999E-5</v>
      </c>
      <c r="C5067" s="1">
        <v>1.01006374249656E-5</v>
      </c>
      <c r="D5067" s="1">
        <v>4.1814899999999998E-5</v>
      </c>
      <c r="E5067" s="1">
        <v>2.4865476325405801E-5</v>
      </c>
    </row>
    <row r="5068" spans="1:5" x14ac:dyDescent="0.45">
      <c r="A5068" s="5" t="s">
        <v>5115</v>
      </c>
      <c r="B5068">
        <v>1.3934121600439999E-4</v>
      </c>
      <c r="C5068" s="1">
        <v>1.0740934449384699E-5</v>
      </c>
      <c r="D5068">
        <v>1.0594454971479999E-4</v>
      </c>
      <c r="E5068" s="1">
        <v>6.0455226833485602E-6</v>
      </c>
    </row>
    <row r="5069" spans="1:5" x14ac:dyDescent="0.45">
      <c r="A5069" s="5" t="s">
        <v>5116</v>
      </c>
      <c r="B5069" s="1">
        <v>2.7207375538888E-5</v>
      </c>
      <c r="C5069" s="1">
        <v>2.8362048010414199E-6</v>
      </c>
      <c r="D5069" s="1">
        <v>-3.5493175E-6</v>
      </c>
      <c r="E5069" s="1">
        <v>1.6572550463494299E-5</v>
      </c>
    </row>
    <row r="5070" spans="1:5" x14ac:dyDescent="0.45">
      <c r="A5070" s="5" t="s">
        <v>5117</v>
      </c>
      <c r="B5070" s="1">
        <v>2.84221849014587E-5</v>
      </c>
      <c r="C5070" s="1">
        <v>2.2316849060896401E-6</v>
      </c>
      <c r="D5070" s="1">
        <v>8.4490665109384003E-5</v>
      </c>
      <c r="E5070" s="1">
        <v>1.0164460815703101E-5</v>
      </c>
    </row>
    <row r="5071" spans="1:5" x14ac:dyDescent="0.45">
      <c r="A5071" s="5" t="s">
        <v>5118</v>
      </c>
      <c r="B5071" s="1">
        <v>4.2673950000000002E-5</v>
      </c>
      <c r="C5071" s="1">
        <v>2.5861340298569101E-5</v>
      </c>
      <c r="D5071" s="1">
        <v>7.4587949999999995E-5</v>
      </c>
      <c r="E5071" s="1">
        <v>1.8072942255271999E-5</v>
      </c>
    </row>
    <row r="5072" spans="1:5" x14ac:dyDescent="0.45">
      <c r="A5072" s="5" t="s">
        <v>5119</v>
      </c>
      <c r="B5072" s="1">
        <v>4.8119050000000001E-5</v>
      </c>
      <c r="C5072" s="1">
        <v>1.36033913488502E-5</v>
      </c>
      <c r="D5072" s="1">
        <v>6.6712516229374902E-5</v>
      </c>
      <c r="E5072" s="1">
        <v>5.9273564976961504E-6</v>
      </c>
    </row>
    <row r="5073" spans="1:5" x14ac:dyDescent="0.45">
      <c r="A5073" s="5" t="s">
        <v>5120</v>
      </c>
      <c r="B5073" s="1">
        <v>2.279295E-5</v>
      </c>
      <c r="C5073" s="1">
        <v>4.0760198541172402E-6</v>
      </c>
      <c r="D5073" s="1">
        <v>4.5573050000000002E-5</v>
      </c>
      <c r="E5073" s="1">
        <v>3.1808205607574001E-5</v>
      </c>
    </row>
    <row r="5074" spans="1:5" x14ac:dyDescent="0.45">
      <c r="A5074" s="5" t="s">
        <v>5121</v>
      </c>
      <c r="B5074" s="1">
        <v>3.9661820484718699E-5</v>
      </c>
      <c r="C5074" s="1">
        <v>4.18064955327592E-6</v>
      </c>
      <c r="D5074" s="1">
        <v>3.5671064832878498E-5</v>
      </c>
      <c r="E5074" s="1">
        <v>6.0045328203459002E-6</v>
      </c>
    </row>
    <row r="5075" spans="1:5" x14ac:dyDescent="0.45">
      <c r="A5075" s="5" t="s">
        <v>5122</v>
      </c>
      <c r="B5075" s="1">
        <v>2.9067458995213902E-5</v>
      </c>
      <c r="C5075" s="1">
        <v>2.8701543420523901E-6</v>
      </c>
      <c r="D5075" s="1">
        <v>4.0208358520668298E-5</v>
      </c>
      <c r="E5075" s="1">
        <v>4.86633026708032E-6</v>
      </c>
    </row>
    <row r="5076" spans="1:5" x14ac:dyDescent="0.45">
      <c r="A5076" s="5" t="s">
        <v>5123</v>
      </c>
      <c r="B5076" s="1">
        <v>2.5026272479304901E-5</v>
      </c>
      <c r="C5076" s="1">
        <v>5.3750187949042496E-6</v>
      </c>
      <c r="D5076" s="1">
        <v>3.4294029968907402E-5</v>
      </c>
      <c r="E5076" s="1">
        <v>5.5362656248252003E-6</v>
      </c>
    </row>
    <row r="5077" spans="1:5" x14ac:dyDescent="0.45">
      <c r="A5077" s="5" t="s">
        <v>5124</v>
      </c>
      <c r="B5077" s="1">
        <v>1.6918800000000001E-5</v>
      </c>
      <c r="C5077" s="1">
        <v>2.8709572385814401E-6</v>
      </c>
      <c r="D5077" s="1">
        <v>1.335035E-5</v>
      </c>
      <c r="E5077" s="1">
        <v>7.2630642069946902E-6</v>
      </c>
    </row>
    <row r="5078" spans="1:5" x14ac:dyDescent="0.45">
      <c r="A5078" s="5" t="s">
        <v>5125</v>
      </c>
      <c r="B5078" s="1">
        <v>2.14067695043505E-5</v>
      </c>
      <c r="C5078" s="1">
        <v>1.7659939585490999E-6</v>
      </c>
      <c r="D5078" s="1">
        <v>1.39704415645339E-5</v>
      </c>
      <c r="E5078" s="1">
        <v>1.6047799649528499E-5</v>
      </c>
    </row>
    <row r="5079" spans="1:5" x14ac:dyDescent="0.45">
      <c r="A5079" s="5" t="s">
        <v>5126</v>
      </c>
      <c r="B5079" s="1">
        <v>2.9760949999999998E-5</v>
      </c>
      <c r="C5079" s="1">
        <v>6.8549452011399402E-6</v>
      </c>
      <c r="D5079" s="1">
        <v>1.47615101503065E-5</v>
      </c>
      <c r="E5079" s="1">
        <v>7.0382543021491401E-6</v>
      </c>
    </row>
    <row r="5080" spans="1:5" x14ac:dyDescent="0.45">
      <c r="A5080" s="5" t="s">
        <v>5127</v>
      </c>
      <c r="B5080" s="1">
        <v>2.0461540551114899E-5</v>
      </c>
      <c r="C5080" s="1">
        <v>2.19857588538537E-6</v>
      </c>
      <c r="D5080" s="1">
        <v>3.7042258218042701E-5</v>
      </c>
      <c r="E5080" s="1">
        <v>3.6021891221233298E-6</v>
      </c>
    </row>
    <row r="5081" spans="1:5" x14ac:dyDescent="0.45">
      <c r="A5081" s="5" t="s">
        <v>5128</v>
      </c>
      <c r="B5081" s="1">
        <v>3.4458249999999998E-5</v>
      </c>
      <c r="C5081" s="1">
        <v>1.37120576469062E-5</v>
      </c>
      <c r="D5081" s="1">
        <v>-8.6766449999999993E-5</v>
      </c>
      <c r="E5081" s="1">
        <v>9.3649234805758398E-5</v>
      </c>
    </row>
    <row r="5082" spans="1:5" x14ac:dyDescent="0.45">
      <c r="A5082" s="5" t="s">
        <v>5129</v>
      </c>
      <c r="B5082">
        <v>1.7879694654929999E-4</v>
      </c>
      <c r="C5082" s="1">
        <v>3.80742929978073E-6</v>
      </c>
      <c r="D5082">
        <v>1.340547929793E-4</v>
      </c>
      <c r="E5082" s="1">
        <v>1.9409361211052798E-6</v>
      </c>
    </row>
    <row r="5083" spans="1:5" x14ac:dyDescent="0.45">
      <c r="A5083" s="5" t="s">
        <v>5130</v>
      </c>
      <c r="B5083" s="1">
        <v>1.9125178536530199E-5</v>
      </c>
      <c r="C5083" s="1">
        <v>1.88909101193778E-6</v>
      </c>
      <c r="D5083" s="1">
        <v>4.3549027879797998E-5</v>
      </c>
      <c r="E5083" s="1">
        <v>4.17428088626306E-6</v>
      </c>
    </row>
    <row r="5084" spans="1:5" x14ac:dyDescent="0.45">
      <c r="A5084" s="5" t="s">
        <v>5131</v>
      </c>
      <c r="B5084" s="1">
        <v>1.47945E-5</v>
      </c>
      <c r="C5084" s="1">
        <v>6.8433668189563198E-6</v>
      </c>
      <c r="D5084" s="1">
        <v>9.7406150000000006E-5</v>
      </c>
      <c r="E5084" s="1">
        <v>6.1173881484367993E-5</v>
      </c>
    </row>
    <row r="5085" spans="1:5" x14ac:dyDescent="0.45">
      <c r="A5085" s="5" t="s">
        <v>5132</v>
      </c>
      <c r="B5085" s="1">
        <v>2.0656450000000001E-5</v>
      </c>
      <c r="C5085" s="1">
        <v>9.4844553737878594E-6</v>
      </c>
      <c r="D5085" s="1">
        <v>9.0751349999999996E-6</v>
      </c>
      <c r="E5085" s="1">
        <v>2.0048733466571301E-5</v>
      </c>
    </row>
    <row r="5086" spans="1:5" x14ac:dyDescent="0.45">
      <c r="A5086" s="5" t="s">
        <v>5133</v>
      </c>
      <c r="B5086" s="1">
        <v>2.84066E-5</v>
      </c>
      <c r="C5086" s="1">
        <v>2.10330062530101E-5</v>
      </c>
      <c r="D5086" s="1">
        <v>-9.18878999999999E-6</v>
      </c>
      <c r="E5086" s="1">
        <v>4.7983674280771501E-5</v>
      </c>
    </row>
    <row r="5087" spans="1:5" x14ac:dyDescent="0.45">
      <c r="A5087" s="5" t="s">
        <v>5134</v>
      </c>
      <c r="B5087" s="1">
        <v>2.6251500000000001E-5</v>
      </c>
      <c r="C5087" s="1">
        <v>1.5423131960139201E-5</v>
      </c>
      <c r="D5087" s="1">
        <v>4.1932681279070502E-5</v>
      </c>
      <c r="E5087" s="1">
        <v>9.8216071345592797E-6</v>
      </c>
    </row>
    <row r="5088" spans="1:5" x14ac:dyDescent="0.45">
      <c r="A5088" s="5" t="s">
        <v>5135</v>
      </c>
      <c r="B5088" s="1">
        <v>3.4694483906888501E-5</v>
      </c>
      <c r="C5088" s="1">
        <v>2.12132609118138E-6</v>
      </c>
      <c r="D5088" s="1">
        <v>7.4276286536182305E-5</v>
      </c>
      <c r="E5088" s="1">
        <v>4.8793196239931696E-6</v>
      </c>
    </row>
    <row r="5089" spans="1:5" x14ac:dyDescent="0.45">
      <c r="A5089" s="5" t="s">
        <v>5136</v>
      </c>
      <c r="B5089" s="1">
        <v>3.31255E-5</v>
      </c>
      <c r="C5089" s="1">
        <v>1.7109917602227801E-5</v>
      </c>
      <c r="D5089" s="1">
        <v>6.6857625002112199E-6</v>
      </c>
      <c r="E5089" s="1">
        <v>1.29072068834225E-5</v>
      </c>
    </row>
    <row r="5090" spans="1:5" x14ac:dyDescent="0.45">
      <c r="A5090" s="5" t="s">
        <v>5137</v>
      </c>
      <c r="B5090" s="1">
        <v>2.2977700418422399E-5</v>
      </c>
      <c r="C5090" s="1">
        <v>4.1040199782787004E-6</v>
      </c>
      <c r="D5090" s="1">
        <v>-2.4467050000000001E-5</v>
      </c>
      <c r="E5090" s="1">
        <v>3.8812998731350897E-5</v>
      </c>
    </row>
    <row r="5091" spans="1:5" x14ac:dyDescent="0.45">
      <c r="A5091" s="5" t="s">
        <v>5138</v>
      </c>
      <c r="B5091" s="1">
        <v>1.7226050000000001E-5</v>
      </c>
      <c r="C5091" s="1">
        <v>3.8023602904401098E-6</v>
      </c>
      <c r="D5091" s="1">
        <v>4.1035611221905103E-5</v>
      </c>
      <c r="E5091" s="1">
        <v>7.0926369336806203E-6</v>
      </c>
    </row>
    <row r="5092" spans="1:5" x14ac:dyDescent="0.45">
      <c r="A5092" s="5" t="s">
        <v>5139</v>
      </c>
      <c r="B5092">
        <v>1.4275388015900001E-4</v>
      </c>
      <c r="C5092" s="1">
        <v>6.4786965621811299E-6</v>
      </c>
      <c r="D5092">
        <v>1.1814978367259999E-4</v>
      </c>
      <c r="E5092" s="1">
        <v>3.8354903681415296E-6</v>
      </c>
    </row>
    <row r="5093" spans="1:5" x14ac:dyDescent="0.45">
      <c r="A5093" s="5" t="s">
        <v>5140</v>
      </c>
      <c r="B5093" s="1">
        <v>2.4222500000000001E-5</v>
      </c>
      <c r="C5093" s="1">
        <v>2.0800945598047202E-5</v>
      </c>
      <c r="D5093" s="1">
        <v>2.1084300000000001E-5</v>
      </c>
      <c r="E5093" s="1">
        <v>1.7438420340859099E-5</v>
      </c>
    </row>
    <row r="5094" spans="1:5" x14ac:dyDescent="0.45">
      <c r="A5094" s="5" t="s">
        <v>5141</v>
      </c>
      <c r="B5094" s="1">
        <v>2.17489638784171E-5</v>
      </c>
      <c r="C5094" s="1">
        <v>2.1612237023038701E-6</v>
      </c>
      <c r="D5094" s="1">
        <v>3.0730954754107099E-5</v>
      </c>
      <c r="E5094" s="1">
        <v>7.7363800957037993E-6</v>
      </c>
    </row>
    <row r="5095" spans="1:5" x14ac:dyDescent="0.45">
      <c r="A5095" s="5" t="s">
        <v>5142</v>
      </c>
      <c r="B5095" s="1">
        <v>4.40375857152499E-5</v>
      </c>
      <c r="C5095" s="1">
        <v>2.6993390870067002E-6</v>
      </c>
      <c r="D5095" s="1">
        <v>7.1002256729813605E-5</v>
      </c>
      <c r="E5095" s="1">
        <v>4.3770956798039402E-6</v>
      </c>
    </row>
    <row r="5096" spans="1:5" x14ac:dyDescent="0.45">
      <c r="A5096" s="5" t="s">
        <v>5143</v>
      </c>
      <c r="B5096" s="1">
        <v>2.9175349999999998E-5</v>
      </c>
      <c r="C5096" s="1">
        <v>5.7653377358595697E-6</v>
      </c>
      <c r="D5096" s="1">
        <v>3.0539224408417603E-5</v>
      </c>
      <c r="E5096" s="1">
        <v>1.07000581915033E-5</v>
      </c>
    </row>
    <row r="5097" spans="1:5" x14ac:dyDescent="0.45">
      <c r="A5097" s="5" t="s">
        <v>5144</v>
      </c>
      <c r="B5097" s="1">
        <v>2.1837499999999999E-5</v>
      </c>
      <c r="C5097" s="1">
        <v>5.9836889977122096E-6</v>
      </c>
      <c r="D5097" s="1">
        <v>-3.651735E-6</v>
      </c>
      <c r="E5097" s="1">
        <v>1.3908614273077201E-5</v>
      </c>
    </row>
    <row r="5098" spans="1:5" x14ac:dyDescent="0.45">
      <c r="A5098" s="5" t="s">
        <v>5145</v>
      </c>
      <c r="B5098" s="1">
        <v>1.7973800000000001E-5</v>
      </c>
      <c r="C5098" s="1">
        <v>3.8122795006434601E-6</v>
      </c>
      <c r="D5098" s="1">
        <v>3.6364697612398302E-5</v>
      </c>
      <c r="E5098" s="1">
        <v>7.7847833912736806E-6</v>
      </c>
    </row>
    <row r="5099" spans="1:5" x14ac:dyDescent="0.45">
      <c r="A5099" s="5" t="s">
        <v>5146</v>
      </c>
      <c r="B5099">
        <v>1.8141950736830001E-4</v>
      </c>
      <c r="C5099" s="1">
        <v>9.36672847832199E-6</v>
      </c>
      <c r="D5099">
        <v>1.433797232104E-4</v>
      </c>
      <c r="E5099" s="1">
        <v>3.6302467950044101E-6</v>
      </c>
    </row>
    <row r="5100" spans="1:5" x14ac:dyDescent="0.45">
      <c r="A5100" s="5" t="s">
        <v>5147</v>
      </c>
      <c r="B5100" s="1">
        <v>2.0568749999999999E-5</v>
      </c>
      <c r="C5100" s="1">
        <v>4.6209106646451797E-6</v>
      </c>
      <c r="D5100" s="1">
        <v>3.1257627481850499E-5</v>
      </c>
      <c r="E5100" s="1">
        <v>1.17897108429128E-5</v>
      </c>
    </row>
    <row r="5101" spans="1:5" x14ac:dyDescent="0.45">
      <c r="A5101" s="5" t="s">
        <v>5148</v>
      </c>
      <c r="B5101" s="1">
        <v>3.5171639729880898E-5</v>
      </c>
      <c r="C5101" s="1">
        <v>2.8292224348711601E-6</v>
      </c>
      <c r="D5101" s="1">
        <v>7.5802872258315697E-5</v>
      </c>
      <c r="E5101" s="1">
        <v>5.8359978025953303E-6</v>
      </c>
    </row>
    <row r="5102" spans="1:5" x14ac:dyDescent="0.45">
      <c r="A5102" s="5" t="s">
        <v>5149</v>
      </c>
      <c r="B5102">
        <v>1.19920757326E-4</v>
      </c>
      <c r="C5102" s="1">
        <v>8.0993037323735704E-6</v>
      </c>
      <c r="D5102">
        <v>1.0628706267509999E-4</v>
      </c>
      <c r="E5102" s="1">
        <v>5.7154842531497301E-6</v>
      </c>
    </row>
    <row r="5103" spans="1:5" x14ac:dyDescent="0.45">
      <c r="A5103" s="5" t="s">
        <v>5150</v>
      </c>
      <c r="B5103" s="1">
        <v>4.3425142823250302E-5</v>
      </c>
      <c r="C5103" s="1">
        <v>4.2561989689384698E-6</v>
      </c>
      <c r="D5103" s="1">
        <v>9.0879226881685296E-5</v>
      </c>
      <c r="E5103" s="1">
        <v>7.5327354425055901E-6</v>
      </c>
    </row>
    <row r="5104" spans="1:5" x14ac:dyDescent="0.45">
      <c r="A5104" s="5" t="s">
        <v>5151</v>
      </c>
      <c r="B5104" s="1">
        <v>1.3740899999999999E-5</v>
      </c>
      <c r="C5104" s="1">
        <v>3.0293423645160301E-6</v>
      </c>
      <c r="D5104" s="1">
        <v>3.2796750000000001E-5</v>
      </c>
      <c r="E5104" s="1">
        <v>8.9325731290538392E-6</v>
      </c>
    </row>
    <row r="5105" spans="1:5" x14ac:dyDescent="0.45">
      <c r="A5105" s="5" t="s">
        <v>5152</v>
      </c>
      <c r="B5105" s="1">
        <v>3.4849299137047602E-5</v>
      </c>
      <c r="C5105" s="1">
        <v>8.2786233727896104E-6</v>
      </c>
      <c r="D5105" s="1">
        <v>3.6935804739541502E-5</v>
      </c>
      <c r="E5105" s="1">
        <v>8.4150604909031596E-6</v>
      </c>
    </row>
    <row r="5106" spans="1:5" x14ac:dyDescent="0.45">
      <c r="A5106" s="5" t="s">
        <v>5153</v>
      </c>
      <c r="B5106" s="1">
        <v>2.5365149999999999E-5</v>
      </c>
      <c r="C5106" s="1">
        <v>5.3712564030460499E-6</v>
      </c>
      <c r="D5106" s="1">
        <v>2.6736775246955E-5</v>
      </c>
      <c r="E5106" s="1">
        <v>9.1664462201826503E-6</v>
      </c>
    </row>
    <row r="5107" spans="1:5" x14ac:dyDescent="0.45">
      <c r="A5107" s="5" t="s">
        <v>5154</v>
      </c>
      <c r="B5107" s="1">
        <v>2.0288708702553599E-5</v>
      </c>
      <c r="C5107" s="1">
        <v>2.4176866628975401E-6</v>
      </c>
      <c r="D5107" s="1">
        <v>5.9201369818172902E-5</v>
      </c>
      <c r="E5107" s="1">
        <v>7.6304903378631893E-6</v>
      </c>
    </row>
    <row r="5108" spans="1:5" x14ac:dyDescent="0.45">
      <c r="A5108" s="5" t="s">
        <v>5155</v>
      </c>
      <c r="B5108" s="1">
        <v>1.8227450000000001E-5</v>
      </c>
      <c r="C5108" s="1">
        <v>2.00735954044899E-6</v>
      </c>
      <c r="D5108" s="1">
        <v>3.78816E-5</v>
      </c>
      <c r="E5108" s="1">
        <v>2.5863579663047599E-5</v>
      </c>
    </row>
    <row r="5109" spans="1:5" x14ac:dyDescent="0.45">
      <c r="A5109" s="5" t="s">
        <v>5156</v>
      </c>
      <c r="B5109" s="1">
        <v>1.15610999999999E-5</v>
      </c>
      <c r="C5109" s="1">
        <v>1.6739705045866399E-6</v>
      </c>
      <c r="D5109" s="1">
        <v>-9.0971649999999992E-6</v>
      </c>
      <c r="E5109" s="1">
        <v>2.6705631972127999E-5</v>
      </c>
    </row>
    <row r="5110" spans="1:5" x14ac:dyDescent="0.45">
      <c r="A5110" s="5" t="s">
        <v>5157</v>
      </c>
      <c r="B5110">
        <v>1.5332234289400001E-4</v>
      </c>
      <c r="C5110" s="1">
        <v>7.1443837781231501E-6</v>
      </c>
      <c r="D5110">
        <v>1.4015119816330001E-4</v>
      </c>
      <c r="E5110" s="1">
        <v>5.1116320444384599E-6</v>
      </c>
    </row>
    <row r="5111" spans="1:5" x14ac:dyDescent="0.45">
      <c r="A5111" s="5" t="s">
        <v>5158</v>
      </c>
      <c r="B5111" s="1">
        <v>2.1699988274554999E-5</v>
      </c>
      <c r="C5111" s="1">
        <v>2.0492744589572301E-6</v>
      </c>
      <c r="D5111" s="1">
        <v>3.1101941158676302E-5</v>
      </c>
      <c r="E5111" s="1">
        <v>7.8322414769439999E-6</v>
      </c>
    </row>
    <row r="5112" spans="1:5" x14ac:dyDescent="0.45">
      <c r="A5112" s="5" t="s">
        <v>5159</v>
      </c>
      <c r="B5112" s="1">
        <v>4.8714225453298799E-5</v>
      </c>
      <c r="C5112" s="1">
        <v>2.93649778064716E-6</v>
      </c>
      <c r="D5112" s="1">
        <v>6.1583561216774004E-5</v>
      </c>
      <c r="E5112" s="1">
        <v>4.5733854619656004E-6</v>
      </c>
    </row>
    <row r="5113" spans="1:5" x14ac:dyDescent="0.45">
      <c r="A5113" s="5" t="s">
        <v>5160</v>
      </c>
      <c r="B5113">
        <v>1.2188635757459999E-4</v>
      </c>
      <c r="C5113" s="1">
        <v>1.1051814077800799E-5</v>
      </c>
      <c r="D5113">
        <v>1.09550483884E-4</v>
      </c>
      <c r="E5113" s="1">
        <v>6.4709660975315899E-6</v>
      </c>
    </row>
    <row r="5114" spans="1:5" x14ac:dyDescent="0.45">
      <c r="A5114" s="5" t="s">
        <v>5161</v>
      </c>
      <c r="B5114" s="1">
        <v>4.4217749999999999E-5</v>
      </c>
      <c r="C5114" s="1">
        <v>1.03467582213185E-5</v>
      </c>
      <c r="D5114" s="1">
        <v>7.5142700000000001E-5</v>
      </c>
      <c r="E5114" s="1">
        <v>8.12999080969248E-6</v>
      </c>
    </row>
    <row r="5115" spans="1:5" x14ac:dyDescent="0.45">
      <c r="A5115" s="5" t="s">
        <v>5162</v>
      </c>
      <c r="B5115">
        <v>1.4861599999999999E-4</v>
      </c>
      <c r="C5115" s="1">
        <v>1.60917671721811E-5</v>
      </c>
      <c r="D5115">
        <v>1.2562767257160001E-4</v>
      </c>
      <c r="E5115" s="1">
        <v>1.1135075366482401E-5</v>
      </c>
    </row>
    <row r="5116" spans="1:5" x14ac:dyDescent="0.45">
      <c r="A5116" s="5" t="s">
        <v>5163</v>
      </c>
      <c r="B5116" s="1">
        <v>2.0657750000000001E-5</v>
      </c>
      <c r="C5116" s="1">
        <v>2.2024625732586798E-6</v>
      </c>
      <c r="D5116" s="1">
        <v>3.6280399999999999E-5</v>
      </c>
      <c r="E5116" s="1">
        <v>2.38557510367537E-5</v>
      </c>
    </row>
    <row r="5117" spans="1:5" x14ac:dyDescent="0.45">
      <c r="A5117" s="5" t="s">
        <v>5164</v>
      </c>
      <c r="B5117" s="1">
        <v>4.5703800000000001E-5</v>
      </c>
      <c r="C5117" s="1">
        <v>7.7075690421460004E-6</v>
      </c>
      <c r="D5117" s="1">
        <v>6.7885249999999995E-5</v>
      </c>
      <c r="E5117" s="1">
        <v>6.7825331900093904E-6</v>
      </c>
    </row>
    <row r="5118" spans="1:5" x14ac:dyDescent="0.45">
      <c r="A5118" s="5" t="s">
        <v>5165</v>
      </c>
      <c r="B5118">
        <v>1.474585E-4</v>
      </c>
      <c r="C5118" s="1">
        <v>2.4180262078360199E-5</v>
      </c>
      <c r="D5118">
        <v>1.4876700000000001E-4</v>
      </c>
      <c r="E5118" s="1">
        <v>8.7843532242516898E-6</v>
      </c>
    </row>
    <row r="5119" spans="1:5" x14ac:dyDescent="0.45">
      <c r="A5119" s="5" t="s">
        <v>5166</v>
      </c>
      <c r="B5119" s="1">
        <v>3.1477450000000001E-5</v>
      </c>
      <c r="C5119" s="1">
        <v>5.36701333785473E-6</v>
      </c>
      <c r="D5119" s="1">
        <v>5.7928849999999997E-5</v>
      </c>
      <c r="E5119" s="1">
        <v>2.4579661955092201E-5</v>
      </c>
    </row>
    <row r="5120" spans="1:5" x14ac:dyDescent="0.45">
      <c r="A5120" s="5" t="s">
        <v>5167</v>
      </c>
      <c r="B5120" s="1">
        <v>4.1216700000000001E-5</v>
      </c>
      <c r="C5120" s="1">
        <v>1.5440891063920801E-5</v>
      </c>
      <c r="D5120" s="1">
        <v>4.3057850000000003E-5</v>
      </c>
      <c r="E5120" s="1">
        <v>1.9837072420891299E-5</v>
      </c>
    </row>
    <row r="5121" spans="1:5" x14ac:dyDescent="0.45">
      <c r="A5121" s="5" t="s">
        <v>5168</v>
      </c>
      <c r="B5121" s="1">
        <v>3.4648950000000003E-5</v>
      </c>
      <c r="C5121" s="1">
        <v>1.52638198377689E-5</v>
      </c>
      <c r="D5121" s="1">
        <v>5.8906886529493097E-6</v>
      </c>
      <c r="E5121" s="1">
        <v>7.3139483519372599E-6</v>
      </c>
    </row>
    <row r="5122" spans="1:5" x14ac:dyDescent="0.45">
      <c r="A5122" s="5" t="s">
        <v>5169</v>
      </c>
      <c r="B5122" s="1">
        <v>2.0082016874688701E-5</v>
      </c>
      <c r="C5122" s="1">
        <v>3.1957238925075502E-6</v>
      </c>
      <c r="D5122" s="1">
        <v>7.642595E-6</v>
      </c>
      <c r="E5122" s="1">
        <v>1.40905843277774E-5</v>
      </c>
    </row>
    <row r="5123" spans="1:5" x14ac:dyDescent="0.45">
      <c r="A5123" s="5" t="s">
        <v>5170</v>
      </c>
      <c r="B5123" s="1">
        <v>3.6930600000000002E-5</v>
      </c>
      <c r="C5123" s="1">
        <v>6.9837346988160502E-6</v>
      </c>
      <c r="D5123" s="1">
        <v>3.41576E-5</v>
      </c>
      <c r="E5123" s="1">
        <v>1.9721088995310199E-5</v>
      </c>
    </row>
    <row r="5124" spans="1:5" x14ac:dyDescent="0.45">
      <c r="A5124" s="5" t="s">
        <v>5171</v>
      </c>
      <c r="B5124" s="1">
        <v>2.3704167352130599E-5</v>
      </c>
      <c r="C5124" s="1">
        <v>1.6900934126590699E-6</v>
      </c>
      <c r="D5124" s="1">
        <v>6.0288409497640701E-5</v>
      </c>
      <c r="E5124" s="1">
        <v>4.7390879291607404E-6</v>
      </c>
    </row>
    <row r="5125" spans="1:5" x14ac:dyDescent="0.45">
      <c r="A5125" s="5" t="s">
        <v>5172</v>
      </c>
      <c r="B5125" s="1">
        <v>2.20021802645326E-5</v>
      </c>
      <c r="C5125" s="1">
        <v>3.07987915894774E-6</v>
      </c>
      <c r="D5125" s="1">
        <v>3.3128765039372197E-5</v>
      </c>
      <c r="E5125" s="1">
        <v>1.0170750994129E-5</v>
      </c>
    </row>
    <row r="5126" spans="1:5" x14ac:dyDescent="0.45">
      <c r="A5126" s="5" t="s">
        <v>5173</v>
      </c>
      <c r="B5126" s="1">
        <v>2.1822049999999999E-5</v>
      </c>
      <c r="C5126" s="1">
        <v>7.8321724041329592E-6</v>
      </c>
      <c r="D5126" s="1">
        <v>2.5939410083252698E-5</v>
      </c>
      <c r="E5126" s="1">
        <v>1.50638903745459E-5</v>
      </c>
    </row>
    <row r="5127" spans="1:5" x14ac:dyDescent="0.45">
      <c r="A5127" s="5" t="s">
        <v>5174</v>
      </c>
      <c r="B5127" s="1">
        <v>2.1144883599463799E-5</v>
      </c>
      <c r="C5127" s="1">
        <v>2.8047805717299101E-6</v>
      </c>
      <c r="D5127" s="1">
        <v>-5.9160286735930001E-6</v>
      </c>
      <c r="E5127" s="1">
        <v>1.1923888322925001E-5</v>
      </c>
    </row>
    <row r="5128" spans="1:5" x14ac:dyDescent="0.45">
      <c r="A5128" s="5" t="s">
        <v>5175</v>
      </c>
      <c r="B5128" s="1">
        <v>2.3470808584918199E-5</v>
      </c>
      <c r="C5128" s="1">
        <v>4.1614082373821302E-6</v>
      </c>
      <c r="D5128" s="1">
        <v>5.1769169130774298E-5</v>
      </c>
      <c r="E5128" s="1">
        <v>8.3358977907051201E-6</v>
      </c>
    </row>
    <row r="5129" spans="1:5" x14ac:dyDescent="0.45">
      <c r="A5129" s="5" t="s">
        <v>5176</v>
      </c>
      <c r="B5129" s="1">
        <v>2.19222252862584E-5</v>
      </c>
      <c r="C5129" s="1">
        <v>2.1530028801034001E-6</v>
      </c>
      <c r="D5129" s="1">
        <v>2.4890914975734099E-5</v>
      </c>
      <c r="E5129" s="1">
        <v>1.15788528243903E-5</v>
      </c>
    </row>
    <row r="5130" spans="1:5" x14ac:dyDescent="0.45">
      <c r="A5130" s="5" t="s">
        <v>5177</v>
      </c>
      <c r="B5130" s="1">
        <v>1.7351350000000001E-5</v>
      </c>
      <c r="C5130" s="1">
        <v>2.7972408902345201E-6</v>
      </c>
      <c r="D5130" s="1">
        <v>4.7541099999999998E-5</v>
      </c>
      <c r="E5130" s="1">
        <v>1.9934139108096E-5</v>
      </c>
    </row>
    <row r="5131" spans="1:5" x14ac:dyDescent="0.45">
      <c r="A5131" s="5" t="s">
        <v>5178</v>
      </c>
      <c r="B5131" s="1">
        <v>3.2490112638890798E-5</v>
      </c>
      <c r="C5131" s="1">
        <v>4.0611116072278699E-6</v>
      </c>
      <c r="D5131" s="1">
        <v>1.9841125986587901E-5</v>
      </c>
      <c r="E5131" s="1">
        <v>7.0573207024171096E-6</v>
      </c>
    </row>
    <row r="5132" spans="1:5" x14ac:dyDescent="0.45">
      <c r="A5132" s="5" t="s">
        <v>5179</v>
      </c>
      <c r="B5132" s="1">
        <v>4.7836197181071202E-5</v>
      </c>
      <c r="C5132" s="1">
        <v>1.8474133983751099E-5</v>
      </c>
      <c r="D5132" s="1">
        <v>3.0661250000000001E-5</v>
      </c>
      <c r="E5132" s="1">
        <v>1.3964989622138499E-5</v>
      </c>
    </row>
    <row r="5133" spans="1:5" x14ac:dyDescent="0.45">
      <c r="A5133" s="5" t="s">
        <v>5180</v>
      </c>
      <c r="B5133" s="1">
        <v>2.8484550000000002E-5</v>
      </c>
      <c r="C5133" s="1">
        <v>8.6374189176040399E-6</v>
      </c>
      <c r="D5133" s="1">
        <v>3.6246099999999998E-5</v>
      </c>
      <c r="E5133" s="1">
        <v>3.5750149896117798E-5</v>
      </c>
    </row>
    <row r="5134" spans="1:5" x14ac:dyDescent="0.45">
      <c r="A5134" s="5" t="s">
        <v>5181</v>
      </c>
      <c r="B5134" s="1">
        <v>2.17957001905821E-5</v>
      </c>
      <c r="C5134" s="1">
        <v>2.7346641671354198E-6</v>
      </c>
      <c r="D5134" s="1">
        <v>2.0554008200830599E-5</v>
      </c>
      <c r="E5134" s="1">
        <v>7.2281817185146298E-6</v>
      </c>
    </row>
    <row r="5135" spans="1:5" x14ac:dyDescent="0.45">
      <c r="A5135" s="5" t="s">
        <v>5182</v>
      </c>
      <c r="B5135" s="1">
        <v>1.8526017789453601E-5</v>
      </c>
      <c r="C5135" s="1">
        <v>2.6487291041916199E-6</v>
      </c>
      <c r="D5135" s="1">
        <v>6.9303900000000006E-5</v>
      </c>
      <c r="E5135" s="1">
        <v>1.51797624729666E-5</v>
      </c>
    </row>
    <row r="5136" spans="1:5" x14ac:dyDescent="0.45">
      <c r="A5136" s="5" t="s">
        <v>5183</v>
      </c>
      <c r="B5136" s="1">
        <v>2.5478099999999999E-5</v>
      </c>
      <c r="C5136" s="1">
        <v>5.9047123815153801E-6</v>
      </c>
      <c r="D5136" s="1">
        <v>6.09302296078879E-5</v>
      </c>
      <c r="E5136" s="1">
        <v>1.04382520305976E-5</v>
      </c>
    </row>
    <row r="5137" spans="1:5" x14ac:dyDescent="0.45">
      <c r="A5137" s="5" t="s">
        <v>5184</v>
      </c>
      <c r="B5137">
        <v>1.818282432885E-4</v>
      </c>
      <c r="C5137" s="1">
        <v>3.6448962117192402E-6</v>
      </c>
      <c r="D5137">
        <v>1.357243521989E-4</v>
      </c>
      <c r="E5137" s="1">
        <v>1.7670903457784999E-6</v>
      </c>
    </row>
    <row r="5138" spans="1:5" x14ac:dyDescent="0.45">
      <c r="A5138" s="5" t="s">
        <v>5185</v>
      </c>
      <c r="B5138" s="1">
        <v>2.1526300000000001E-5</v>
      </c>
      <c r="C5138" s="1">
        <v>5.5733036413357499E-6</v>
      </c>
      <c r="D5138" s="1">
        <v>-4.6768717442097603E-5</v>
      </c>
      <c r="E5138" s="1">
        <v>3.2099277704284101E-5</v>
      </c>
    </row>
    <row r="5139" spans="1:5" x14ac:dyDescent="0.45">
      <c r="A5139" s="5" t="s">
        <v>5186</v>
      </c>
      <c r="B5139" s="1">
        <v>1.99010628280755E-5</v>
      </c>
      <c r="C5139" s="1">
        <v>2.1571631126688899E-6</v>
      </c>
      <c r="D5139" s="1">
        <v>3.1875332571034401E-5</v>
      </c>
      <c r="E5139" s="1">
        <v>5.3067721840284701E-6</v>
      </c>
    </row>
    <row r="5140" spans="1:5" x14ac:dyDescent="0.45">
      <c r="A5140" s="5" t="s">
        <v>5187</v>
      </c>
      <c r="B5140" s="1">
        <v>3.4107892242037202E-5</v>
      </c>
      <c r="C5140" s="1">
        <v>1.61915881742422E-6</v>
      </c>
      <c r="D5140" s="1">
        <v>6.4704692470858198E-5</v>
      </c>
      <c r="E5140" s="1">
        <v>2.7827822848997099E-6</v>
      </c>
    </row>
    <row r="5141" spans="1:5" x14ac:dyDescent="0.45">
      <c r="A5141" s="5" t="s">
        <v>5188</v>
      </c>
      <c r="B5141" s="1">
        <v>1.75762E-5</v>
      </c>
      <c r="C5141" s="1">
        <v>4.1312155817660202E-6</v>
      </c>
      <c r="D5141" s="1">
        <v>2.9305249999999999E-5</v>
      </c>
      <c r="E5141" s="1">
        <v>1.3080244288948799E-5</v>
      </c>
    </row>
    <row r="5142" spans="1:5" x14ac:dyDescent="0.45">
      <c r="A5142" s="5" t="s">
        <v>5189</v>
      </c>
      <c r="B5142" s="1">
        <v>1.5960450000000001E-5</v>
      </c>
      <c r="C5142" s="1">
        <v>5.7472097699177398E-6</v>
      </c>
      <c r="D5142" s="1">
        <v>-9.7046500000000003E-6</v>
      </c>
      <c r="E5142" s="1">
        <v>1.48263452673409E-5</v>
      </c>
    </row>
    <row r="5143" spans="1:5" x14ac:dyDescent="0.45">
      <c r="A5143" s="5" t="s">
        <v>5190</v>
      </c>
      <c r="B5143" s="1">
        <v>1.7926250000000001E-5</v>
      </c>
      <c r="C5143" s="1">
        <v>2.9753522335311699E-6</v>
      </c>
      <c r="D5143" s="1">
        <v>-7.9785850000000008E-6</v>
      </c>
      <c r="E5143" s="1">
        <v>1.7637493403363299E-5</v>
      </c>
    </row>
    <row r="5144" spans="1:5" x14ac:dyDescent="0.45">
      <c r="A5144" s="5" t="s">
        <v>5191</v>
      </c>
      <c r="B5144" s="1">
        <v>2.2557299999999998E-5</v>
      </c>
      <c r="C5144" s="1">
        <v>4.7154107360753603E-6</v>
      </c>
      <c r="D5144" s="1">
        <v>2.9373349999999999E-5</v>
      </c>
      <c r="E5144" s="1">
        <v>1.94117362737048E-5</v>
      </c>
    </row>
    <row r="5145" spans="1:5" x14ac:dyDescent="0.45">
      <c r="A5145" s="5" t="s">
        <v>5192</v>
      </c>
      <c r="B5145" s="1">
        <v>1.65758999999999E-5</v>
      </c>
      <c r="C5145" s="1">
        <v>4.4091813146140699E-6</v>
      </c>
      <c r="D5145" s="1">
        <v>3.2422821365556999E-5</v>
      </c>
      <c r="E5145" s="1">
        <v>5.9814273808700797E-6</v>
      </c>
    </row>
    <row r="5146" spans="1:5" x14ac:dyDescent="0.45">
      <c r="A5146" s="5" t="s">
        <v>5193</v>
      </c>
      <c r="B5146" s="1">
        <v>2.7005961155821999E-5</v>
      </c>
      <c r="C5146" s="1">
        <v>4.6298359432011497E-6</v>
      </c>
      <c r="D5146" s="1">
        <v>8.4120149999999995E-6</v>
      </c>
      <c r="E5146" s="1">
        <v>2.1206350360369399E-5</v>
      </c>
    </row>
    <row r="5147" spans="1:5" x14ac:dyDescent="0.45">
      <c r="A5147" s="5" t="s">
        <v>5194</v>
      </c>
      <c r="B5147" s="1">
        <v>1.545325E-5</v>
      </c>
      <c r="C5147" s="1">
        <v>5.4431762490996801E-6</v>
      </c>
      <c r="D5147" s="1">
        <v>5.0238377497103498E-5</v>
      </c>
      <c r="E5147" s="1">
        <v>9.8258377351362404E-6</v>
      </c>
    </row>
    <row r="5148" spans="1:5" x14ac:dyDescent="0.45">
      <c r="A5148" s="5" t="s">
        <v>5195</v>
      </c>
      <c r="B5148">
        <v>1.128016444376E-4</v>
      </c>
      <c r="C5148" s="1">
        <v>4.5485548502817302E-6</v>
      </c>
      <c r="D5148" s="1">
        <v>9.8579063747540496E-5</v>
      </c>
      <c r="E5148" s="1">
        <v>3.8655656687789199E-6</v>
      </c>
    </row>
    <row r="5149" spans="1:5" x14ac:dyDescent="0.45">
      <c r="A5149" s="5" t="s">
        <v>5196</v>
      </c>
      <c r="B5149" s="1">
        <v>3.4093866100950202E-5</v>
      </c>
      <c r="C5149" s="1">
        <v>2.5924156420054902E-6</v>
      </c>
      <c r="D5149" s="1">
        <v>8.38472619194153E-5</v>
      </c>
      <c r="E5149" s="1">
        <v>6.4194891415976897E-6</v>
      </c>
    </row>
    <row r="5150" spans="1:5" x14ac:dyDescent="0.45">
      <c r="A5150" s="5" t="s">
        <v>5197</v>
      </c>
      <c r="B5150" s="1">
        <v>4.1981450000000001E-5</v>
      </c>
      <c r="C5150" s="1">
        <v>1.9057572170582199E-5</v>
      </c>
      <c r="D5150" s="1">
        <v>9.6795349999999995E-5</v>
      </c>
      <c r="E5150" s="1">
        <v>1.50694389465034E-5</v>
      </c>
    </row>
    <row r="5151" spans="1:5" x14ac:dyDescent="0.45">
      <c r="A5151" s="5" t="s">
        <v>5198</v>
      </c>
      <c r="B5151" s="1">
        <v>1.9117250000000001E-5</v>
      </c>
      <c r="C5151" s="1">
        <v>3.0917562164526601E-6</v>
      </c>
      <c r="D5151" s="1">
        <v>4.99090856683984E-5</v>
      </c>
      <c r="E5151" s="1">
        <v>8.5884006646365407E-6</v>
      </c>
    </row>
    <row r="5152" spans="1:5" x14ac:dyDescent="0.45">
      <c r="A5152" s="5" t="s">
        <v>5199</v>
      </c>
      <c r="B5152" s="1">
        <v>3.2447299999999997E-5</v>
      </c>
      <c r="C5152" s="1">
        <v>7.8452852528328006E-6</v>
      </c>
      <c r="D5152" s="1">
        <v>-3.8804350000000001E-5</v>
      </c>
      <c r="E5152" s="1">
        <v>6.9312833981403295E-5</v>
      </c>
    </row>
    <row r="5153" spans="1:5" x14ac:dyDescent="0.45">
      <c r="A5153" s="5" t="s">
        <v>5200</v>
      </c>
      <c r="B5153" s="1">
        <v>2.5162200000000001E-5</v>
      </c>
      <c r="C5153" s="1">
        <v>7.0035477564776503E-6</v>
      </c>
      <c r="D5153" s="1">
        <v>4.8049200000000001E-5</v>
      </c>
      <c r="E5153" s="1">
        <v>2.3191778256481099E-5</v>
      </c>
    </row>
    <row r="5154" spans="1:5" x14ac:dyDescent="0.45">
      <c r="A5154" s="5" t="s">
        <v>5201</v>
      </c>
      <c r="B5154" s="1">
        <v>3.2922449999999999E-5</v>
      </c>
      <c r="C5154" s="1">
        <v>7.0755778610877896E-6</v>
      </c>
      <c r="D5154" s="1">
        <v>5.5452209821005999E-5</v>
      </c>
      <c r="E5154" s="1">
        <v>8.9178458461857205E-6</v>
      </c>
    </row>
    <row r="5155" spans="1:5" x14ac:dyDescent="0.45">
      <c r="A5155" s="5" t="s">
        <v>5202</v>
      </c>
      <c r="B5155">
        <v>1.6569933758110001E-4</v>
      </c>
      <c r="C5155" s="1">
        <v>5.3817559661423401E-6</v>
      </c>
      <c r="D5155">
        <v>1.3103373531669999E-4</v>
      </c>
      <c r="E5155" s="1">
        <v>3.2485103709854399E-6</v>
      </c>
    </row>
    <row r="5156" spans="1:5" x14ac:dyDescent="0.45">
      <c r="A5156" s="5" t="s">
        <v>5203</v>
      </c>
      <c r="B5156" s="1">
        <v>3.4429994899169903E-5</v>
      </c>
      <c r="C5156" s="1">
        <v>5.1591344429669301E-6</v>
      </c>
      <c r="D5156" s="1">
        <v>5.0484015517731597E-5</v>
      </c>
      <c r="E5156" s="1">
        <v>1.1007305479823599E-5</v>
      </c>
    </row>
    <row r="5157" spans="1:5" x14ac:dyDescent="0.45">
      <c r="A5157" s="5" t="s">
        <v>5204</v>
      </c>
      <c r="B5157" s="1">
        <v>3.47135330929976E-5</v>
      </c>
      <c r="C5157" s="1">
        <v>1.5462091848054301E-6</v>
      </c>
      <c r="D5157" s="1">
        <v>7.5244902649460805E-5</v>
      </c>
      <c r="E5157" s="1">
        <v>3.4566121073495202E-6</v>
      </c>
    </row>
    <row r="5158" spans="1:5" x14ac:dyDescent="0.45">
      <c r="A5158" s="5" t="s">
        <v>5205</v>
      </c>
      <c r="B5158">
        <v>1.0257220440089999E-4</v>
      </c>
      <c r="C5158" s="1">
        <v>6.9154537682044502E-6</v>
      </c>
      <c r="D5158" s="1">
        <v>8.2872710915283106E-5</v>
      </c>
      <c r="E5158" s="1">
        <v>7.17372934586707E-6</v>
      </c>
    </row>
    <row r="5159" spans="1:5" x14ac:dyDescent="0.45">
      <c r="A5159" s="5" t="s">
        <v>5206</v>
      </c>
      <c r="B5159" s="1">
        <v>1.85152522297968E-5</v>
      </c>
      <c r="C5159" s="1">
        <v>4.1169902291332804E-6</v>
      </c>
      <c r="D5159" s="1">
        <v>-1.180375E-5</v>
      </c>
      <c r="E5159" s="1">
        <v>4.3556080758873799E-5</v>
      </c>
    </row>
    <row r="5160" spans="1:5" x14ac:dyDescent="0.45">
      <c r="A5160" s="5" t="s">
        <v>5207</v>
      </c>
      <c r="B5160" s="1">
        <v>3.6872100000000002E-5</v>
      </c>
      <c r="C5160" s="1">
        <v>1.3138711049793799E-5</v>
      </c>
      <c r="D5160" s="1">
        <v>6.1094500000000003E-5</v>
      </c>
      <c r="E5160" s="1">
        <v>1.03955635080029E-5</v>
      </c>
    </row>
    <row r="5161" spans="1:5" x14ac:dyDescent="0.45">
      <c r="A5161" s="5" t="s">
        <v>5208</v>
      </c>
      <c r="B5161" s="1">
        <v>3.4999999999999997E-5</v>
      </c>
      <c r="C5161" s="1">
        <v>1.10046666483038E-5</v>
      </c>
      <c r="D5161" s="1">
        <v>5.7517836343634103E-5</v>
      </c>
      <c r="E5161" s="1">
        <v>1.5879131447558199E-5</v>
      </c>
    </row>
    <row r="5162" spans="1:5" x14ac:dyDescent="0.45">
      <c r="A5162" s="5" t="s">
        <v>5209</v>
      </c>
      <c r="B5162" s="1">
        <v>2.26958E-5</v>
      </c>
      <c r="C5162" s="1">
        <v>5.2477843527179696E-6</v>
      </c>
      <c r="D5162" s="1">
        <v>2.919935E-5</v>
      </c>
      <c r="E5162" s="1">
        <v>1.76374964936045E-5</v>
      </c>
    </row>
    <row r="5163" spans="1:5" x14ac:dyDescent="0.45">
      <c r="A5163" s="5" t="s">
        <v>5210</v>
      </c>
      <c r="B5163" s="1">
        <v>2.2622283686314699E-5</v>
      </c>
      <c r="C5163" s="1">
        <v>2.8436833077092E-6</v>
      </c>
      <c r="D5163" s="1">
        <v>3.1615098840795399E-5</v>
      </c>
      <c r="E5163" s="1">
        <v>6.26095602676646E-6</v>
      </c>
    </row>
    <row r="5164" spans="1:5" x14ac:dyDescent="0.45">
      <c r="A5164" s="5" t="s">
        <v>5211</v>
      </c>
      <c r="B5164" s="1">
        <v>3.3054649999999997E-5</v>
      </c>
      <c r="C5164" s="1">
        <v>1.51794057644984E-5</v>
      </c>
      <c r="D5164" s="1">
        <v>1.2196184999999999E-5</v>
      </c>
      <c r="E5164" s="1">
        <v>5.4002370055594202E-5</v>
      </c>
    </row>
    <row r="5165" spans="1:5" x14ac:dyDescent="0.45">
      <c r="A5165" s="5" t="s">
        <v>5212</v>
      </c>
      <c r="B5165" s="1">
        <v>1.97567E-5</v>
      </c>
      <c r="C5165" s="1">
        <v>3.4283655586076799E-6</v>
      </c>
      <c r="D5165" s="1">
        <v>1.37833190339973E-5</v>
      </c>
      <c r="E5165" s="1">
        <v>1.17065081566361E-5</v>
      </c>
    </row>
    <row r="5166" spans="1:5" x14ac:dyDescent="0.45">
      <c r="A5166" s="5" t="s">
        <v>5213</v>
      </c>
      <c r="B5166" s="1">
        <v>1.78888025312819E-5</v>
      </c>
      <c r="C5166" s="1">
        <v>2.86047678051583E-6</v>
      </c>
      <c r="D5166" s="1">
        <v>3.7720746229270303E-5</v>
      </c>
      <c r="E5166" s="1">
        <v>8.2598419200363306E-6</v>
      </c>
    </row>
    <row r="5167" spans="1:5" x14ac:dyDescent="0.45">
      <c r="A5167" s="5" t="s">
        <v>5214</v>
      </c>
      <c r="B5167" s="1">
        <v>4.0856950000000002E-5</v>
      </c>
      <c r="C5167" s="1">
        <v>1.44370663927514E-5</v>
      </c>
      <c r="D5167" s="1">
        <v>1.5428102820758901E-5</v>
      </c>
      <c r="E5167" s="1">
        <v>1.1992227530190901E-5</v>
      </c>
    </row>
    <row r="5168" spans="1:5" x14ac:dyDescent="0.45">
      <c r="A5168" s="5" t="s">
        <v>5215</v>
      </c>
      <c r="B5168">
        <v>1.5114543881040001E-4</v>
      </c>
      <c r="C5168" s="1">
        <v>6.0642802414172903E-6</v>
      </c>
      <c r="D5168">
        <v>1.4454599147529999E-4</v>
      </c>
      <c r="E5168" s="1">
        <v>3.9375422141190598E-6</v>
      </c>
    </row>
    <row r="5169" spans="1:5" x14ac:dyDescent="0.45">
      <c r="A5169" s="5" t="s">
        <v>5216</v>
      </c>
      <c r="B5169" s="1">
        <v>3.0757699999999999E-5</v>
      </c>
      <c r="C5169" s="1">
        <v>1.0514253159056801E-5</v>
      </c>
      <c r="D5169" s="1">
        <v>-2.1539449999999999E-5</v>
      </c>
      <c r="E5169" s="1">
        <v>9.3782315664142806E-5</v>
      </c>
    </row>
    <row r="5170" spans="1:5" x14ac:dyDescent="0.45">
      <c r="A5170" s="5" t="s">
        <v>5217</v>
      </c>
      <c r="B5170" s="1">
        <v>2.1064450000000001E-5</v>
      </c>
      <c r="C5170" s="1">
        <v>4.1519138534662901E-6</v>
      </c>
      <c r="D5170" s="1">
        <v>5.9239325085331999E-5</v>
      </c>
      <c r="E5170" s="1">
        <v>9.9202895639668594E-6</v>
      </c>
    </row>
    <row r="5171" spans="1:5" x14ac:dyDescent="0.45">
      <c r="A5171" s="5" t="s">
        <v>5218</v>
      </c>
      <c r="B5171" s="1">
        <v>4.2999331754562298E-5</v>
      </c>
      <c r="C5171" s="1">
        <v>3.2812431794082898E-6</v>
      </c>
      <c r="D5171" s="1">
        <v>7.1029947167378506E-5</v>
      </c>
      <c r="E5171" s="1">
        <v>5.4870854348726301E-6</v>
      </c>
    </row>
    <row r="5172" spans="1:5" x14ac:dyDescent="0.45">
      <c r="A5172" s="5" t="s">
        <v>5219</v>
      </c>
      <c r="B5172" s="1">
        <v>9.8393867052950696E-5</v>
      </c>
      <c r="C5172" s="1">
        <v>1.5277930221164301E-5</v>
      </c>
      <c r="D5172" s="1">
        <v>8.8041177597218107E-5</v>
      </c>
      <c r="E5172" s="1">
        <v>6.91656643035245E-6</v>
      </c>
    </row>
    <row r="5173" spans="1:5" x14ac:dyDescent="0.45">
      <c r="A5173" s="5" t="s">
        <v>5220</v>
      </c>
      <c r="B5173">
        <v>1.69904449015E-4</v>
      </c>
      <c r="C5173" s="1">
        <v>1.4351881379765399E-5</v>
      </c>
      <c r="D5173">
        <v>1.336451498744E-4</v>
      </c>
      <c r="E5173" s="1">
        <v>8.5009066157568792E-6</v>
      </c>
    </row>
    <row r="5174" spans="1:5" x14ac:dyDescent="0.45">
      <c r="A5174" s="5" t="s">
        <v>5221</v>
      </c>
      <c r="B5174" s="1">
        <v>2.40955E-5</v>
      </c>
      <c r="C5174" s="1">
        <v>4.3496574471899204E-6</v>
      </c>
      <c r="D5174" s="1">
        <v>3.8815149999999997E-5</v>
      </c>
      <c r="E5174" s="1">
        <v>8.9596808668656802E-6</v>
      </c>
    </row>
    <row r="5175" spans="1:5" x14ac:dyDescent="0.45">
      <c r="A5175" s="5" t="s">
        <v>5222</v>
      </c>
      <c r="B5175" s="1">
        <v>3.2352933930616902E-5</v>
      </c>
      <c r="C5175" s="1">
        <v>4.9339669760385901E-6</v>
      </c>
      <c r="D5175" s="1">
        <v>6.4608077573253704E-5</v>
      </c>
      <c r="E5175" s="1">
        <v>5.6360838740971097E-6</v>
      </c>
    </row>
    <row r="5176" spans="1:5" x14ac:dyDescent="0.45">
      <c r="A5176" s="5" t="s">
        <v>5223</v>
      </c>
      <c r="B5176" s="1">
        <v>2.2236049999999999E-5</v>
      </c>
      <c r="C5176" s="1">
        <v>3.4606251051196098E-6</v>
      </c>
      <c r="D5176" s="1">
        <v>2.2750356611179901E-5</v>
      </c>
      <c r="E5176" s="1">
        <v>1.1365874736050501E-5</v>
      </c>
    </row>
    <row r="5177" spans="1:5" x14ac:dyDescent="0.45">
      <c r="A5177" s="5" t="s">
        <v>5224</v>
      </c>
      <c r="B5177" s="1">
        <v>2.3913850000000001E-5</v>
      </c>
      <c r="C5177" s="1">
        <v>2.99355020737567E-6</v>
      </c>
      <c r="D5177" s="1">
        <v>3.776895E-5</v>
      </c>
      <c r="E5177" s="1">
        <v>7.3614693236866104E-6</v>
      </c>
    </row>
    <row r="5178" spans="1:5" x14ac:dyDescent="0.45">
      <c r="A5178" s="5" t="s">
        <v>5225</v>
      </c>
      <c r="B5178" s="1">
        <v>2.8027399999999999E-5</v>
      </c>
      <c r="C5178" s="1">
        <v>5.08964451903129E-6</v>
      </c>
      <c r="D5178" s="1">
        <v>5.43344E-7</v>
      </c>
      <c r="E5178" s="1">
        <v>9.8925499277172905E-6</v>
      </c>
    </row>
    <row r="5179" spans="1:5" x14ac:dyDescent="0.45">
      <c r="A5179" s="5" t="s">
        <v>5226</v>
      </c>
      <c r="B5179" s="1">
        <v>4.2797399999999998E-5</v>
      </c>
      <c r="C5179" s="1">
        <v>1.4685120096704401E-5</v>
      </c>
      <c r="D5179" s="1">
        <v>8.1228050000000006E-5</v>
      </c>
      <c r="E5179" s="1">
        <v>8.3563393616857095E-6</v>
      </c>
    </row>
    <row r="5180" spans="1:5" x14ac:dyDescent="0.45">
      <c r="A5180" s="5" t="s">
        <v>5227</v>
      </c>
      <c r="B5180" s="1">
        <v>1.4625549999999999E-5</v>
      </c>
      <c r="C5180" s="1">
        <v>3.02437601309862E-6</v>
      </c>
      <c r="D5180" s="1">
        <v>4.0776650000000002E-5</v>
      </c>
      <c r="E5180" s="1">
        <v>1.9597640461870301E-5</v>
      </c>
    </row>
    <row r="5181" spans="1:5" x14ac:dyDescent="0.45">
      <c r="A5181" s="5" t="s">
        <v>5228</v>
      </c>
      <c r="B5181" s="1">
        <v>1.8808550000000001E-5</v>
      </c>
      <c r="C5181" s="1">
        <v>2.3256356062206E-6</v>
      </c>
      <c r="D5181" s="1">
        <v>4.6405E-5</v>
      </c>
      <c r="E5181" s="1">
        <v>4.0719061858595402E-5</v>
      </c>
    </row>
    <row r="5182" spans="1:5" x14ac:dyDescent="0.45">
      <c r="A5182" s="5" t="s">
        <v>5229</v>
      </c>
      <c r="B5182" s="1">
        <v>2.0054831885425201E-5</v>
      </c>
      <c r="C5182" s="1">
        <v>2.3034250925673501E-6</v>
      </c>
      <c r="D5182" s="1">
        <v>2.0373645000851899E-5</v>
      </c>
      <c r="E5182" s="1">
        <v>1.1746194874804599E-5</v>
      </c>
    </row>
    <row r="5183" spans="1:5" x14ac:dyDescent="0.45">
      <c r="A5183" s="5" t="s">
        <v>5230</v>
      </c>
      <c r="B5183" s="1">
        <v>2.7475949999999999E-5</v>
      </c>
      <c r="C5183" s="1">
        <v>1.4919358070826999E-5</v>
      </c>
      <c r="D5183" s="1">
        <v>-3.2203799999999998E-5</v>
      </c>
      <c r="E5183" s="1">
        <v>1.2270221691381901E-5</v>
      </c>
    </row>
    <row r="5184" spans="1:5" x14ac:dyDescent="0.45">
      <c r="A5184" s="5" t="s">
        <v>5231</v>
      </c>
      <c r="B5184" s="1">
        <v>2.79719320881162E-5</v>
      </c>
      <c r="C5184" s="1">
        <v>4.4316645996083902E-6</v>
      </c>
      <c r="D5184" s="1">
        <v>3.2975185118634297E-5</v>
      </c>
      <c r="E5184" s="1">
        <v>9.7632428465938808E-6</v>
      </c>
    </row>
    <row r="5185" spans="1:5" x14ac:dyDescent="0.45">
      <c r="A5185" s="5" t="s">
        <v>5232</v>
      </c>
      <c r="B5185" s="1">
        <v>2.12624454050462E-5</v>
      </c>
      <c r="C5185" s="1">
        <v>4.5312998331424403E-6</v>
      </c>
      <c r="D5185" s="1">
        <v>1.3018742923429699E-5</v>
      </c>
      <c r="E5185" s="1">
        <v>1.0347320796153701E-5</v>
      </c>
    </row>
    <row r="5186" spans="1:5" x14ac:dyDescent="0.45">
      <c r="A5186" s="5" t="s">
        <v>5233</v>
      </c>
      <c r="B5186">
        <v>1.8205796975679999E-4</v>
      </c>
      <c r="C5186" s="1">
        <v>6.9692878479597002E-6</v>
      </c>
      <c r="D5186">
        <v>1.315717594413E-4</v>
      </c>
      <c r="E5186" s="1">
        <v>2.4962600702936798E-6</v>
      </c>
    </row>
    <row r="5187" spans="1:5" x14ac:dyDescent="0.45">
      <c r="A5187" s="5" t="s">
        <v>5234</v>
      </c>
      <c r="B5187" s="1">
        <v>2.2220749999999999E-5</v>
      </c>
      <c r="C5187" s="1">
        <v>6.1787686272811402E-6</v>
      </c>
      <c r="D5187" s="1">
        <v>3.3008050000000003E-5</v>
      </c>
      <c r="E5187" s="1">
        <v>3.3313354380919098E-5</v>
      </c>
    </row>
    <row r="5188" spans="1:5" x14ac:dyDescent="0.45">
      <c r="A5188" s="5" t="s">
        <v>5235</v>
      </c>
      <c r="B5188" s="1">
        <v>3.6894693932775103E-5</v>
      </c>
      <c r="C5188" s="1">
        <v>2.95631704697534E-6</v>
      </c>
      <c r="D5188" s="1">
        <v>7.2557568129084701E-5</v>
      </c>
      <c r="E5188" s="1">
        <v>5.7941707203441097E-6</v>
      </c>
    </row>
    <row r="5189" spans="1:5" x14ac:dyDescent="0.45">
      <c r="A5189" s="5" t="s">
        <v>5236</v>
      </c>
      <c r="B5189">
        <v>1.1323440224989999E-4</v>
      </c>
      <c r="C5189" s="1">
        <v>1.8687392155110301E-5</v>
      </c>
      <c r="D5189" s="1">
        <v>8.7394149999999994E-5</v>
      </c>
      <c r="E5189" s="1">
        <v>8.0505562901676499E-6</v>
      </c>
    </row>
    <row r="5190" spans="1:5" x14ac:dyDescent="0.45">
      <c r="A5190" s="5" t="s">
        <v>5237</v>
      </c>
      <c r="B5190" s="1">
        <v>3.76343676143159E-5</v>
      </c>
      <c r="C5190" s="1">
        <v>4.6517827664146798E-6</v>
      </c>
      <c r="D5190" s="1">
        <v>7.7319137307364002E-5</v>
      </c>
      <c r="E5190" s="1">
        <v>9.2306211776947104E-6</v>
      </c>
    </row>
    <row r="5191" spans="1:5" x14ac:dyDescent="0.45">
      <c r="A5191" s="5" t="s">
        <v>5238</v>
      </c>
      <c r="B5191" s="1">
        <v>1.9499325701710001E-5</v>
      </c>
      <c r="C5191" s="1">
        <v>3.1347416161162201E-6</v>
      </c>
      <c r="D5191" s="1">
        <v>4.6406499999999997E-5</v>
      </c>
      <c r="E5191" s="1">
        <v>1.9022232090717699E-5</v>
      </c>
    </row>
    <row r="5192" spans="1:5" x14ac:dyDescent="0.45">
      <c r="A5192" s="5" t="s">
        <v>5239</v>
      </c>
      <c r="B5192">
        <v>1.5986958234399999E-4</v>
      </c>
      <c r="C5192" s="1">
        <v>1.0242312145952399E-5</v>
      </c>
      <c r="D5192">
        <v>1.3407822269070001E-4</v>
      </c>
      <c r="E5192" s="1">
        <v>8.2962509459290993E-6</v>
      </c>
    </row>
    <row r="5193" spans="1:5" x14ac:dyDescent="0.45">
      <c r="A5193" s="5" t="s">
        <v>5240</v>
      </c>
      <c r="B5193" s="1">
        <v>5.40378671230263E-5</v>
      </c>
      <c r="C5193" s="1">
        <v>6.1607482762099798E-6</v>
      </c>
      <c r="D5193" s="1">
        <v>8.7408172745243403E-5</v>
      </c>
      <c r="E5193" s="1">
        <v>1.10753070696411E-5</v>
      </c>
    </row>
    <row r="5194" spans="1:5" x14ac:dyDescent="0.45">
      <c r="A5194" s="5" t="s">
        <v>5241</v>
      </c>
      <c r="B5194">
        <v>1.03023403514E-4</v>
      </c>
      <c r="C5194" s="1">
        <v>1.06003567811771E-5</v>
      </c>
      <c r="D5194" s="1">
        <v>9.5696621321940796E-5</v>
      </c>
      <c r="E5194" s="1">
        <v>6.0520399704573298E-6</v>
      </c>
    </row>
    <row r="5195" spans="1:5" x14ac:dyDescent="0.45">
      <c r="A5195" s="5" t="s">
        <v>5242</v>
      </c>
      <c r="B5195" s="1">
        <v>2.3827200000000001E-5</v>
      </c>
      <c r="C5195" s="1">
        <v>4.4413977220311E-6</v>
      </c>
      <c r="D5195" s="1">
        <v>3.2529811275205502E-5</v>
      </c>
      <c r="E5195" s="1">
        <v>1.35818173170046E-5</v>
      </c>
    </row>
    <row r="5196" spans="1:5" x14ac:dyDescent="0.45">
      <c r="A5196" s="5" t="s">
        <v>5243</v>
      </c>
      <c r="B5196">
        <v>1.7587751175390001E-4</v>
      </c>
      <c r="C5196" s="1">
        <v>9.2876494784457502E-6</v>
      </c>
      <c r="D5196">
        <v>1.3041897352499999E-4</v>
      </c>
      <c r="E5196" s="1">
        <v>4.4804614600797703E-6</v>
      </c>
    </row>
    <row r="5197" spans="1:5" x14ac:dyDescent="0.45">
      <c r="A5197" s="5" t="s">
        <v>5244</v>
      </c>
      <c r="B5197" s="1">
        <v>4.1679863372506902E-5</v>
      </c>
      <c r="C5197" s="1">
        <v>6.1734715710160298E-6</v>
      </c>
      <c r="D5197" s="1">
        <v>6.7995975632540796E-5</v>
      </c>
      <c r="E5197" s="1">
        <v>9.7156434777958898E-6</v>
      </c>
    </row>
    <row r="5198" spans="1:5" x14ac:dyDescent="0.45">
      <c r="A5198" s="5" t="s">
        <v>5245</v>
      </c>
      <c r="B5198" s="1">
        <v>9.5928164389926903E-5</v>
      </c>
      <c r="C5198" s="1">
        <v>1.14932699920759E-5</v>
      </c>
      <c r="D5198">
        <v>1.128884891523E-4</v>
      </c>
      <c r="E5198" s="1">
        <v>1.0022822441555801E-5</v>
      </c>
    </row>
    <row r="5199" spans="1:5" x14ac:dyDescent="0.45">
      <c r="A5199" s="5" t="s">
        <v>5246</v>
      </c>
      <c r="B5199" s="1">
        <v>5.8343530236809003E-5</v>
      </c>
      <c r="C5199" s="1">
        <v>1.24226103088252E-5</v>
      </c>
      <c r="D5199" s="1">
        <v>7.56632268112021E-5</v>
      </c>
      <c r="E5199" s="1">
        <v>5.4441505951065101E-6</v>
      </c>
    </row>
    <row r="5200" spans="1:5" x14ac:dyDescent="0.45">
      <c r="A5200" s="5" t="s">
        <v>5247</v>
      </c>
      <c r="B5200">
        <v>1.1979109523980001E-4</v>
      </c>
      <c r="C5200" s="1">
        <v>1.25812327055847E-5</v>
      </c>
      <c r="D5200">
        <v>1.2279725747820001E-4</v>
      </c>
      <c r="E5200" s="1">
        <v>8.0312076189550006E-6</v>
      </c>
    </row>
    <row r="5201" spans="1:5" x14ac:dyDescent="0.45">
      <c r="A5201" s="5" t="s">
        <v>5248</v>
      </c>
      <c r="B5201" s="1">
        <v>2.5634149999999999E-5</v>
      </c>
      <c r="C5201" s="1">
        <v>5.6553710055853801E-6</v>
      </c>
      <c r="D5201" s="1">
        <v>1.1969519999999999E-5</v>
      </c>
      <c r="E5201" s="1">
        <v>3.9939610149864198E-5</v>
      </c>
    </row>
    <row r="5202" spans="1:5" x14ac:dyDescent="0.45">
      <c r="A5202" s="5" t="s">
        <v>5249</v>
      </c>
      <c r="B5202" s="1">
        <v>8.9041350000000001E-5</v>
      </c>
      <c r="C5202" s="1">
        <v>1.53941771937955E-5</v>
      </c>
      <c r="D5202" s="1">
        <v>6.314685E-5</v>
      </c>
      <c r="E5202" s="1">
        <v>1.8532684851836101E-5</v>
      </c>
    </row>
    <row r="5203" spans="1:5" x14ac:dyDescent="0.45">
      <c r="A5203" s="5" t="s">
        <v>5250</v>
      </c>
      <c r="B5203" s="1">
        <v>2.729265E-5</v>
      </c>
      <c r="C5203" s="1">
        <v>8.2775367194833194E-6</v>
      </c>
      <c r="D5203" s="1">
        <v>6.3418350000000006E-5</v>
      </c>
      <c r="E5203" s="1">
        <v>5.3776600436655299E-5</v>
      </c>
    </row>
    <row r="5204" spans="1:5" x14ac:dyDescent="0.45">
      <c r="A5204" s="5" t="s">
        <v>5251</v>
      </c>
      <c r="B5204" s="1">
        <v>4.9750999999999999E-5</v>
      </c>
      <c r="C5204" s="1">
        <v>3.1684491926209E-5</v>
      </c>
      <c r="D5204" s="1">
        <v>4.9690049999999997E-5</v>
      </c>
      <c r="E5204" s="1">
        <v>1.7940438905374499E-5</v>
      </c>
    </row>
    <row r="5205" spans="1:5" x14ac:dyDescent="0.45">
      <c r="A5205" s="5" t="s">
        <v>5252</v>
      </c>
      <c r="B5205" s="1">
        <v>1.8252849999999999E-5</v>
      </c>
      <c r="C5205" s="1">
        <v>2.6459527662968001E-6</v>
      </c>
      <c r="D5205" s="1">
        <v>4.1605999999999998E-7</v>
      </c>
      <c r="E5205" s="1">
        <v>2.0819045524739799E-5</v>
      </c>
    </row>
    <row r="5206" spans="1:5" x14ac:dyDescent="0.45">
      <c r="A5206" s="5" t="s">
        <v>5253</v>
      </c>
      <c r="B5206" s="1">
        <v>2.0706399999999999E-5</v>
      </c>
      <c r="C5206" s="1">
        <v>3.2549355587606E-6</v>
      </c>
      <c r="D5206" s="1">
        <v>5.574225E-5</v>
      </c>
      <c r="E5206" s="1">
        <v>2.2818721445314199E-5</v>
      </c>
    </row>
    <row r="5207" spans="1:5" x14ac:dyDescent="0.45">
      <c r="A5207" s="5" t="s">
        <v>5254</v>
      </c>
      <c r="B5207" s="1">
        <v>4.2516950000000003E-5</v>
      </c>
      <c r="C5207" s="1">
        <v>9.3790635942914399E-6</v>
      </c>
      <c r="D5207" s="1">
        <v>-2.0875850000000001E-5</v>
      </c>
      <c r="E5207" s="1">
        <v>2.0327766268616502E-5</v>
      </c>
    </row>
    <row r="5208" spans="1:5" x14ac:dyDescent="0.45">
      <c r="A5208" s="5" t="s">
        <v>5255</v>
      </c>
      <c r="B5208" s="1">
        <v>2.33415E-5</v>
      </c>
      <c r="C5208" s="1">
        <v>5.0533507885570897E-6</v>
      </c>
      <c r="D5208" s="1">
        <v>-2.0545E-6</v>
      </c>
      <c r="E5208" s="1">
        <v>5.1711131355571101E-5</v>
      </c>
    </row>
    <row r="5209" spans="1:5" x14ac:dyDescent="0.45">
      <c r="A5209" s="5" t="s">
        <v>5256</v>
      </c>
      <c r="B5209" s="1">
        <v>3.7049250000000001E-5</v>
      </c>
      <c r="C5209" s="1">
        <v>3.9711016924380301E-6</v>
      </c>
      <c r="D5209" s="1">
        <v>3.9135945576677902E-5</v>
      </c>
      <c r="E5209" s="1">
        <v>8.0341670294340508E-6</v>
      </c>
    </row>
    <row r="5210" spans="1:5" x14ac:dyDescent="0.45">
      <c r="A5210" s="5" t="s">
        <v>5257</v>
      </c>
      <c r="B5210" s="1">
        <v>1.7020142251800999E-5</v>
      </c>
      <c r="C5210" s="1">
        <v>2.0933348625593602E-6</v>
      </c>
      <c r="D5210" s="1">
        <v>1.254085E-5</v>
      </c>
      <c r="E5210" s="1">
        <v>9.6055603342194894E-6</v>
      </c>
    </row>
    <row r="5211" spans="1:5" x14ac:dyDescent="0.45">
      <c r="A5211" s="5" t="s">
        <v>5258</v>
      </c>
      <c r="B5211" s="1">
        <v>2.904805E-5</v>
      </c>
      <c r="C5211" s="1">
        <v>6.97191589657541E-6</v>
      </c>
      <c r="D5211" s="1">
        <v>4.87434003398228E-5</v>
      </c>
      <c r="E5211" s="1">
        <v>4.7232443815755698E-6</v>
      </c>
    </row>
    <row r="5212" spans="1:5" x14ac:dyDescent="0.45">
      <c r="A5212" s="5" t="s">
        <v>5259</v>
      </c>
      <c r="B5212" s="1">
        <v>2.1516561625109498E-5</v>
      </c>
      <c r="C5212" s="1">
        <v>2.3750912698346501E-6</v>
      </c>
      <c r="D5212" s="1">
        <v>5.4949210096557399E-5</v>
      </c>
      <c r="E5212" s="1">
        <v>7.1958895451910598E-6</v>
      </c>
    </row>
    <row r="5213" spans="1:5" x14ac:dyDescent="0.45">
      <c r="A5213" s="5" t="s">
        <v>5260</v>
      </c>
      <c r="B5213" s="1">
        <v>2.57015001858856E-5</v>
      </c>
      <c r="C5213" s="1">
        <v>5.6473599453033396E-6</v>
      </c>
      <c r="D5213" s="1">
        <v>2.6659681877925099E-5</v>
      </c>
      <c r="E5213" s="1">
        <v>1.1013279667437699E-5</v>
      </c>
    </row>
    <row r="5214" spans="1:5" x14ac:dyDescent="0.45">
      <c r="A5214" s="5" t="s">
        <v>5261</v>
      </c>
      <c r="B5214" s="1">
        <v>2.1791614921091801E-5</v>
      </c>
      <c r="C5214" s="1">
        <v>1.64215022837503E-6</v>
      </c>
      <c r="D5214" s="1">
        <v>1.5125212830174999E-5</v>
      </c>
      <c r="E5214" s="1">
        <v>5.7390036641487502E-6</v>
      </c>
    </row>
    <row r="5215" spans="1:5" x14ac:dyDescent="0.45">
      <c r="A5215" s="5" t="s">
        <v>5262</v>
      </c>
      <c r="B5215" s="1">
        <v>2.2973721910367401E-5</v>
      </c>
      <c r="C5215" s="1">
        <v>3.1795151462809298E-6</v>
      </c>
      <c r="D5215" s="1">
        <v>2.58065920363695E-5</v>
      </c>
      <c r="E5215" s="1">
        <v>6.9723412278320903E-6</v>
      </c>
    </row>
    <row r="5216" spans="1:5" x14ac:dyDescent="0.45">
      <c r="A5216" s="5" t="s">
        <v>5263</v>
      </c>
      <c r="B5216" s="1">
        <v>1.9234861650109701E-5</v>
      </c>
      <c r="C5216" s="1">
        <v>2.5263207014143798E-6</v>
      </c>
      <c r="D5216" s="1">
        <v>3.2412549489273602E-5</v>
      </c>
      <c r="E5216" s="1">
        <v>1.2473019510918901E-5</v>
      </c>
    </row>
    <row r="5217" spans="1:5" x14ac:dyDescent="0.45">
      <c r="A5217" s="5" t="s">
        <v>5264</v>
      </c>
      <c r="B5217" s="1">
        <v>1.7173850000000002E-5</v>
      </c>
      <c r="C5217" s="1">
        <v>4.4398343766946996E-6</v>
      </c>
      <c r="D5217" s="1">
        <v>-1.5301449999999999E-5</v>
      </c>
      <c r="E5217" s="1">
        <v>9.9819954708351493E-6</v>
      </c>
    </row>
    <row r="5218" spans="1:5" x14ac:dyDescent="0.45">
      <c r="A5218" s="5" t="s">
        <v>5265</v>
      </c>
      <c r="B5218" s="1">
        <v>2.2934781719503E-5</v>
      </c>
      <c r="C5218" s="1">
        <v>1.6406585883340299E-6</v>
      </c>
      <c r="D5218" s="1">
        <v>2.0975823407923301E-5</v>
      </c>
      <c r="E5218" s="1">
        <v>6.9990205738820504E-6</v>
      </c>
    </row>
    <row r="5219" spans="1:5" x14ac:dyDescent="0.45">
      <c r="A5219" s="5" t="s">
        <v>5266</v>
      </c>
      <c r="B5219" s="1">
        <v>2.3305549999999999E-5</v>
      </c>
      <c r="C5219" s="1">
        <v>2.70145916440493E-6</v>
      </c>
      <c r="D5219" s="1">
        <v>2.5795616641625399E-5</v>
      </c>
      <c r="E5219" s="1">
        <v>6.7183051496334896E-6</v>
      </c>
    </row>
    <row r="5220" spans="1:5" x14ac:dyDescent="0.45">
      <c r="A5220" s="5" t="s">
        <v>5267</v>
      </c>
      <c r="B5220" s="1">
        <v>1.52080101352074E-5</v>
      </c>
      <c r="C5220" s="1">
        <v>3.2696340914011299E-6</v>
      </c>
      <c r="D5220" s="1">
        <v>2.5469938384059099E-5</v>
      </c>
      <c r="E5220" s="1">
        <v>1.49476679383962E-5</v>
      </c>
    </row>
    <row r="5221" spans="1:5" x14ac:dyDescent="0.45">
      <c r="A5221" s="5" t="s">
        <v>5268</v>
      </c>
      <c r="B5221" s="1">
        <v>3.91238E-5</v>
      </c>
      <c r="C5221" s="1">
        <v>1.5458535908157301E-5</v>
      </c>
      <c r="D5221" s="1">
        <v>4.4500599999999999E-5</v>
      </c>
      <c r="E5221" s="1">
        <v>2.9777218646840399E-5</v>
      </c>
    </row>
    <row r="5222" spans="1:5" x14ac:dyDescent="0.45">
      <c r="A5222" s="5" t="s">
        <v>5269</v>
      </c>
      <c r="B5222">
        <v>2.0313605066169999E-4</v>
      </c>
      <c r="C5222" s="1">
        <v>5.3128994045778598E-6</v>
      </c>
      <c r="D5222">
        <v>1.3096263794539999E-4</v>
      </c>
      <c r="E5222" s="1">
        <v>2.2457084985365899E-6</v>
      </c>
    </row>
    <row r="5223" spans="1:5" x14ac:dyDescent="0.45">
      <c r="A5223" s="5" t="s">
        <v>5270</v>
      </c>
      <c r="B5223" s="1">
        <v>2.8627664734638999E-5</v>
      </c>
      <c r="C5223" s="1">
        <v>2.23633537397672E-6</v>
      </c>
      <c r="D5223" s="1">
        <v>4.85902111834908E-5</v>
      </c>
      <c r="E5223" s="1">
        <v>1.00506957445643E-5</v>
      </c>
    </row>
    <row r="5224" spans="1:5" x14ac:dyDescent="0.45">
      <c r="A5224" s="5" t="s">
        <v>5271</v>
      </c>
      <c r="B5224" s="1">
        <v>3.8019950000000002E-5</v>
      </c>
      <c r="C5224" s="1">
        <v>1.8687754016419E-5</v>
      </c>
      <c r="D5224" s="1">
        <v>1.2478549999999999E-5</v>
      </c>
      <c r="E5224" s="1">
        <v>1.36653356716441E-5</v>
      </c>
    </row>
    <row r="5225" spans="1:5" x14ac:dyDescent="0.45">
      <c r="A5225" s="5" t="s">
        <v>5272</v>
      </c>
      <c r="B5225" s="1">
        <v>4.04317393236564E-5</v>
      </c>
      <c r="C5225" s="1">
        <v>3.46277260470638E-6</v>
      </c>
      <c r="D5225" s="1">
        <v>4.0887394647300899E-5</v>
      </c>
      <c r="E5225" s="1">
        <v>3.8755599914105298E-6</v>
      </c>
    </row>
    <row r="5226" spans="1:5" x14ac:dyDescent="0.45">
      <c r="A5226" s="5" t="s">
        <v>5273</v>
      </c>
      <c r="B5226" s="1">
        <v>2.0393100627874098E-5</v>
      </c>
      <c r="C5226" s="1">
        <v>1.9827462231958498E-6</v>
      </c>
      <c r="D5226" s="1">
        <v>8.9941100000000005E-5</v>
      </c>
      <c r="E5226" s="1">
        <v>5.1774396235386898E-5</v>
      </c>
    </row>
    <row r="5227" spans="1:5" x14ac:dyDescent="0.45">
      <c r="A5227" s="5" t="s">
        <v>5274</v>
      </c>
      <c r="B5227" s="1">
        <v>2.2818350000000002E-5</v>
      </c>
      <c r="C5227" s="1">
        <v>5.3216171494347399E-6</v>
      </c>
      <c r="D5227" s="1">
        <v>2.75209911713807E-5</v>
      </c>
      <c r="E5227" s="1">
        <v>8.8520853215283401E-6</v>
      </c>
    </row>
    <row r="5228" spans="1:5" x14ac:dyDescent="0.45">
      <c r="A5228" s="5" t="s">
        <v>5275</v>
      </c>
      <c r="B5228" s="1">
        <v>1.84064E-5</v>
      </c>
      <c r="C5228" s="1">
        <v>3.2976786859690801E-6</v>
      </c>
      <c r="D5228" s="1">
        <v>4.1553249999999997E-5</v>
      </c>
      <c r="E5228" s="1">
        <v>1.72105224761168E-5</v>
      </c>
    </row>
    <row r="5229" spans="1:5" x14ac:dyDescent="0.45">
      <c r="A5229" s="5" t="s">
        <v>5276</v>
      </c>
      <c r="B5229" s="1">
        <v>2.777455E-5</v>
      </c>
      <c r="C5229" s="1">
        <v>4.0291898445789202E-6</v>
      </c>
      <c r="D5229" s="1">
        <v>9.3616250000000003E-6</v>
      </c>
      <c r="E5229" s="1">
        <v>7.7672134352993504E-6</v>
      </c>
    </row>
    <row r="5230" spans="1:5" x14ac:dyDescent="0.45">
      <c r="A5230" s="5" t="s">
        <v>5277</v>
      </c>
      <c r="B5230" s="1">
        <v>9.5317072518900399E-5</v>
      </c>
      <c r="C5230" s="1">
        <v>3.3987460684865501E-6</v>
      </c>
      <c r="D5230">
        <v>1.021057761709E-4</v>
      </c>
      <c r="E5230" s="1">
        <v>3.4336939368899799E-6</v>
      </c>
    </row>
    <row r="5231" spans="1:5" x14ac:dyDescent="0.45">
      <c r="A5231" s="5" t="s">
        <v>5278</v>
      </c>
      <c r="B5231" s="1">
        <v>1.6237400000000001E-5</v>
      </c>
      <c r="C5231" s="1">
        <v>2.87906027232571E-6</v>
      </c>
      <c r="D5231" s="1">
        <v>3.2959851692972103E-5</v>
      </c>
      <c r="E5231" s="1">
        <v>1.5555442701634699E-5</v>
      </c>
    </row>
    <row r="5232" spans="1:5" x14ac:dyDescent="0.45">
      <c r="A5232" s="5" t="s">
        <v>5279</v>
      </c>
      <c r="B5232" s="1">
        <v>2.9326400000000001E-5</v>
      </c>
      <c r="C5232" s="1">
        <v>7.3437293061137302E-6</v>
      </c>
      <c r="D5232" s="1">
        <v>-3.7598600000000003E-5</v>
      </c>
      <c r="E5232" s="1">
        <v>2.0207412009759299E-5</v>
      </c>
    </row>
    <row r="5233" spans="1:5" x14ac:dyDescent="0.45">
      <c r="A5233" s="5" t="s">
        <v>5280</v>
      </c>
      <c r="B5233" s="1">
        <v>2.8232E-5</v>
      </c>
      <c r="C5233" s="1">
        <v>3.1999115450603502E-6</v>
      </c>
      <c r="D5233" s="1">
        <v>1.79643E-5</v>
      </c>
      <c r="E5233" s="1">
        <v>2.14807162090413E-5</v>
      </c>
    </row>
    <row r="5234" spans="1:5" x14ac:dyDescent="0.45">
      <c r="A5234" s="5" t="s">
        <v>5281</v>
      </c>
      <c r="B5234" s="1">
        <v>2.2792000000000001E-5</v>
      </c>
      <c r="C5234" s="1">
        <v>6.4882370091269998E-6</v>
      </c>
      <c r="D5234" s="1">
        <v>3.1740399999999999E-5</v>
      </c>
      <c r="E5234" s="1">
        <v>2.14773162739191E-5</v>
      </c>
    </row>
    <row r="5235" spans="1:5" x14ac:dyDescent="0.45">
      <c r="A5235" s="5" t="s">
        <v>5282</v>
      </c>
      <c r="B5235" s="1">
        <v>1.759475E-5</v>
      </c>
      <c r="C5235" s="1">
        <v>3.51252552645154E-6</v>
      </c>
      <c r="D5235" s="1">
        <v>1.51721499999999E-5</v>
      </c>
      <c r="E5235" s="1">
        <v>1.6280042612896799E-5</v>
      </c>
    </row>
    <row r="5236" spans="1:5" x14ac:dyDescent="0.45">
      <c r="A5236" s="5" t="s">
        <v>5283</v>
      </c>
      <c r="B5236">
        <v>1.6014396251300001E-4</v>
      </c>
      <c r="C5236" s="1">
        <v>1.38990358093556E-5</v>
      </c>
      <c r="D5236">
        <v>1.3104350648210001E-4</v>
      </c>
      <c r="E5236" s="1">
        <v>6.8432023265457697E-6</v>
      </c>
    </row>
    <row r="5237" spans="1:5" x14ac:dyDescent="0.45">
      <c r="A5237" s="5" t="s">
        <v>5284</v>
      </c>
      <c r="B5237" s="1">
        <v>2.15472882194743E-5</v>
      </c>
      <c r="C5237" s="1">
        <v>2.4373726331112301E-6</v>
      </c>
      <c r="D5237" s="1">
        <v>2.1870805002086901E-5</v>
      </c>
      <c r="E5237" s="1">
        <v>5.8692346011020303E-6</v>
      </c>
    </row>
    <row r="5238" spans="1:5" x14ac:dyDescent="0.45">
      <c r="A5238" s="5" t="s">
        <v>5285</v>
      </c>
      <c r="B5238" s="1">
        <v>4.6487002352751698E-5</v>
      </c>
      <c r="C5238" s="1">
        <v>3.6570310696581499E-6</v>
      </c>
      <c r="D5238" s="1">
        <v>7.0679823336699998E-5</v>
      </c>
      <c r="E5238" s="1">
        <v>9.5511779293648595E-6</v>
      </c>
    </row>
    <row r="5239" spans="1:5" x14ac:dyDescent="0.45">
      <c r="A5239" s="5" t="s">
        <v>5286</v>
      </c>
      <c r="B5239" s="1">
        <v>2.2008849999999999E-5</v>
      </c>
      <c r="C5239" s="1">
        <v>4.3903916703830003E-6</v>
      </c>
      <c r="D5239" s="1">
        <v>4.31228E-5</v>
      </c>
      <c r="E5239" s="1">
        <v>1.2863747043053099E-5</v>
      </c>
    </row>
    <row r="5240" spans="1:5" x14ac:dyDescent="0.45">
      <c r="A5240" s="5" t="s">
        <v>5287</v>
      </c>
      <c r="B5240" s="1">
        <v>3.4502235971053701E-5</v>
      </c>
      <c r="C5240" s="1">
        <v>5.2489269759758997E-6</v>
      </c>
      <c r="D5240" s="1">
        <v>6.3957489421622097E-5</v>
      </c>
      <c r="E5240" s="1">
        <v>8.9116315247216906E-6</v>
      </c>
    </row>
    <row r="5241" spans="1:5" x14ac:dyDescent="0.45">
      <c r="A5241" s="5" t="s">
        <v>5288</v>
      </c>
      <c r="B5241" s="1">
        <v>2.5185799999999999E-5</v>
      </c>
      <c r="C5241" s="1">
        <v>6.55121376815617E-6</v>
      </c>
      <c r="D5241" s="1">
        <v>5.6784399999999998E-5</v>
      </c>
      <c r="E5241" s="1">
        <v>1.06996383128934E-5</v>
      </c>
    </row>
    <row r="5242" spans="1:5" x14ac:dyDescent="0.45">
      <c r="A5242" s="5" t="s">
        <v>5289</v>
      </c>
      <c r="B5242" s="1">
        <v>3.2911199999999998E-5</v>
      </c>
      <c r="C5242" s="1">
        <v>1.1887063738919401E-5</v>
      </c>
      <c r="D5242" s="1">
        <v>4.061805E-5</v>
      </c>
      <c r="E5242" s="1">
        <v>2.59871629353564E-5</v>
      </c>
    </row>
    <row r="5243" spans="1:5" x14ac:dyDescent="0.45">
      <c r="A5243" s="5" t="s">
        <v>5290</v>
      </c>
      <c r="B5243" s="1">
        <v>2.39025E-5</v>
      </c>
      <c r="C5243" s="1">
        <v>4.9200376683410402E-6</v>
      </c>
      <c r="D5243" s="1">
        <v>3.7806150000000001E-5</v>
      </c>
      <c r="E5243" s="1">
        <v>1.17897563808851E-5</v>
      </c>
    </row>
    <row r="5244" spans="1:5" x14ac:dyDescent="0.45">
      <c r="A5244" s="5" t="s">
        <v>5291</v>
      </c>
      <c r="B5244" s="1">
        <v>1.98225262229425E-5</v>
      </c>
      <c r="C5244" s="1">
        <v>3.3591422189349802E-6</v>
      </c>
      <c r="D5244" s="1">
        <v>5.32409980120425E-5</v>
      </c>
      <c r="E5244" s="1">
        <v>6.35909422848801E-6</v>
      </c>
    </row>
    <row r="5245" spans="1:5" x14ac:dyDescent="0.45">
      <c r="A5245" s="5" t="s">
        <v>5292</v>
      </c>
      <c r="B5245">
        <v>1.2331627615439999E-4</v>
      </c>
      <c r="C5245" s="1">
        <v>5.102398850359E-6</v>
      </c>
      <c r="D5245">
        <v>1.3414904972740001E-4</v>
      </c>
      <c r="E5245" s="1">
        <v>3.6425291543421E-6</v>
      </c>
    </row>
    <row r="5246" spans="1:5" x14ac:dyDescent="0.45">
      <c r="A5246" s="5" t="s">
        <v>5293</v>
      </c>
      <c r="B5246" s="1">
        <v>2.5621911846927999E-5</v>
      </c>
      <c r="C5246" s="1">
        <v>5.9963051061604299E-6</v>
      </c>
      <c r="D5246" s="1">
        <v>3.1368149999999999E-5</v>
      </c>
      <c r="E5246" s="1">
        <v>1.5166852633459299E-5</v>
      </c>
    </row>
    <row r="5247" spans="1:5" x14ac:dyDescent="0.45">
      <c r="A5247" s="5" t="s">
        <v>5294</v>
      </c>
      <c r="B5247" s="1">
        <v>1.5351700000000001E-5</v>
      </c>
      <c r="C5247" s="1">
        <v>2.6999060320685199E-6</v>
      </c>
      <c r="D5247" s="1">
        <v>-1.0297574999999999E-5</v>
      </c>
      <c r="E5247" s="1">
        <v>1.5669574986601201E-5</v>
      </c>
    </row>
    <row r="5248" spans="1:5" x14ac:dyDescent="0.45">
      <c r="A5248" s="5" t="s">
        <v>5295</v>
      </c>
      <c r="B5248" s="1">
        <v>4.0152456846310298E-5</v>
      </c>
      <c r="C5248" s="1">
        <v>5.3208751963306702E-6</v>
      </c>
      <c r="D5248" s="1">
        <v>5.5431787875757099E-5</v>
      </c>
      <c r="E5248" s="1">
        <v>5.6495982674642501E-6</v>
      </c>
    </row>
    <row r="5249" spans="1:5" x14ac:dyDescent="0.45">
      <c r="A5249" s="5" t="s">
        <v>5296</v>
      </c>
      <c r="B5249" s="1">
        <v>1.9488100000000001E-5</v>
      </c>
      <c r="C5249" s="1">
        <v>2.5446736145329101E-6</v>
      </c>
      <c r="D5249" s="1">
        <v>2.5983149999999999E-5</v>
      </c>
      <c r="E5249" s="1">
        <v>1.28974753545275E-5</v>
      </c>
    </row>
    <row r="5250" spans="1:5" x14ac:dyDescent="0.45">
      <c r="A5250" s="5" t="s">
        <v>5297</v>
      </c>
      <c r="B5250" s="1">
        <v>9.8722640638080001E-5</v>
      </c>
      <c r="C5250" s="1">
        <v>8.8752912664110692E-6</v>
      </c>
      <c r="D5250">
        <v>1.043844564758E-4</v>
      </c>
      <c r="E5250" s="1">
        <v>8.5727088862885201E-6</v>
      </c>
    </row>
    <row r="5251" spans="1:5" x14ac:dyDescent="0.45">
      <c r="A5251" s="5" t="s">
        <v>5298</v>
      </c>
      <c r="B5251">
        <v>1.3136354762590001E-4</v>
      </c>
      <c r="C5251" s="1">
        <v>1.3581446596449499E-5</v>
      </c>
      <c r="D5251">
        <v>1.3387944917380001E-4</v>
      </c>
      <c r="E5251" s="1">
        <v>6.2063309679787004E-6</v>
      </c>
    </row>
    <row r="5252" spans="1:5" x14ac:dyDescent="0.45">
      <c r="A5252" s="5" t="s">
        <v>5299</v>
      </c>
      <c r="B5252" s="1">
        <v>4.8133991893853397E-5</v>
      </c>
      <c r="C5252" s="1">
        <v>5.4440969579870797E-6</v>
      </c>
      <c r="D5252" s="1">
        <v>3.4485749999999998E-5</v>
      </c>
      <c r="E5252" s="1">
        <v>2.4309925599982599E-5</v>
      </c>
    </row>
    <row r="5253" spans="1:5" x14ac:dyDescent="0.45">
      <c r="A5253" s="5" t="s">
        <v>5300</v>
      </c>
      <c r="B5253">
        <v>1.3741E-4</v>
      </c>
      <c r="C5253" s="1">
        <v>2.22109590007797E-5</v>
      </c>
      <c r="D5253">
        <v>1.01161E-4</v>
      </c>
      <c r="E5253" s="1">
        <v>5.0078642384148903E-6</v>
      </c>
    </row>
    <row r="5254" spans="1:5" x14ac:dyDescent="0.45">
      <c r="A5254" s="5" t="s">
        <v>5301</v>
      </c>
      <c r="B5254" s="1">
        <v>2.5855900000000001E-5</v>
      </c>
      <c r="C5254" s="1">
        <v>3.4692690098355401E-6</v>
      </c>
      <c r="D5254" s="1">
        <v>5.9224249999999998E-5</v>
      </c>
      <c r="E5254" s="1">
        <v>3.6322177185395502E-5</v>
      </c>
    </row>
    <row r="5255" spans="1:5" x14ac:dyDescent="0.45">
      <c r="A5255" s="5" t="s">
        <v>5302</v>
      </c>
      <c r="B5255" s="1">
        <v>3.3935E-5</v>
      </c>
      <c r="C5255" s="1">
        <v>9.6677098045966798E-6</v>
      </c>
      <c r="D5255" s="1">
        <v>2.0232920698837E-5</v>
      </c>
      <c r="E5255" s="1">
        <v>1.0928419924680001E-5</v>
      </c>
    </row>
    <row r="5256" spans="1:5" x14ac:dyDescent="0.45">
      <c r="A5256" s="5" t="s">
        <v>5303</v>
      </c>
      <c r="B5256" s="1">
        <v>3.4050000000000001E-5</v>
      </c>
      <c r="C5256" s="1">
        <v>1.8030685592495199E-5</v>
      </c>
      <c r="D5256" s="1">
        <v>-7.8225300000000005E-6</v>
      </c>
      <c r="E5256" s="1">
        <v>2.0392155271378898E-5</v>
      </c>
    </row>
    <row r="5257" spans="1:5" x14ac:dyDescent="0.45">
      <c r="A5257" s="5" t="s">
        <v>5304</v>
      </c>
      <c r="B5257" s="1">
        <v>3.3585599999999999E-5</v>
      </c>
      <c r="C5257" s="1">
        <v>5.4579308766524098E-6</v>
      </c>
      <c r="D5257" s="1">
        <v>6.7464899999999998E-5</v>
      </c>
      <c r="E5257" s="1">
        <v>6.8774953041825099E-6</v>
      </c>
    </row>
    <row r="5258" spans="1:5" x14ac:dyDescent="0.45">
      <c r="A5258" s="5" t="s">
        <v>5305</v>
      </c>
      <c r="B5258" s="1">
        <v>2.22472246269924E-5</v>
      </c>
      <c r="C5258" s="1">
        <v>3.3700755030918699E-6</v>
      </c>
      <c r="D5258" s="1">
        <v>1.41972E-5</v>
      </c>
      <c r="E5258" s="1">
        <v>3.76620021509015E-5</v>
      </c>
    </row>
    <row r="5259" spans="1:5" x14ac:dyDescent="0.45">
      <c r="A5259" s="5" t="s">
        <v>5306</v>
      </c>
      <c r="B5259" s="1">
        <v>2.1707524611286101E-5</v>
      </c>
      <c r="C5259" s="1">
        <v>2.0689822859376498E-6</v>
      </c>
      <c r="D5259" s="1">
        <v>4.04100813056604E-5</v>
      </c>
      <c r="E5259" s="1">
        <v>1.50576928338408E-5</v>
      </c>
    </row>
    <row r="5260" spans="1:5" x14ac:dyDescent="0.45">
      <c r="A5260" s="5" t="s">
        <v>5307</v>
      </c>
      <c r="B5260" s="1">
        <v>3.1215299999999999E-5</v>
      </c>
      <c r="C5260" s="1">
        <v>1.0833706255352499E-5</v>
      </c>
      <c r="D5260" s="1">
        <v>4.2851049999999997E-5</v>
      </c>
      <c r="E5260" s="1">
        <v>9.9102127619149095E-6</v>
      </c>
    </row>
    <row r="5261" spans="1:5" x14ac:dyDescent="0.45">
      <c r="A5261" s="5" t="s">
        <v>5308</v>
      </c>
      <c r="B5261" s="1">
        <v>2.5305939303770001E-5</v>
      </c>
      <c r="C5261" s="1">
        <v>3.0767517036220298E-6</v>
      </c>
      <c r="D5261" s="1">
        <v>3.7840470396012801E-5</v>
      </c>
      <c r="E5261" s="1">
        <v>1.1185995215817501E-5</v>
      </c>
    </row>
    <row r="5262" spans="1:5" x14ac:dyDescent="0.45">
      <c r="A5262" s="5" t="s">
        <v>5309</v>
      </c>
      <c r="B5262" s="1">
        <v>4.10838415600101E-5</v>
      </c>
      <c r="C5262" s="1">
        <v>1.3179821400848299E-5</v>
      </c>
      <c r="D5262" s="1">
        <v>4.3229051894451202E-5</v>
      </c>
      <c r="E5262" s="1">
        <v>8.6578608118388294E-6</v>
      </c>
    </row>
    <row r="5263" spans="1:5" x14ac:dyDescent="0.45">
      <c r="A5263" s="5" t="s">
        <v>5310</v>
      </c>
      <c r="B5263" s="1">
        <v>2.0033263271420401E-5</v>
      </c>
      <c r="C5263" s="1">
        <v>2.5857297713069501E-6</v>
      </c>
      <c r="D5263" s="1">
        <v>1.46791573772601E-5</v>
      </c>
      <c r="E5263" s="1">
        <v>9.0815485672308994E-6</v>
      </c>
    </row>
    <row r="5264" spans="1:5" x14ac:dyDescent="0.45">
      <c r="A5264" s="5" t="s">
        <v>5311</v>
      </c>
      <c r="B5264">
        <v>1.8674800257760001E-4</v>
      </c>
      <c r="C5264" s="1">
        <v>1.09253222511593E-5</v>
      </c>
      <c r="D5264">
        <v>1.331851290656E-4</v>
      </c>
      <c r="E5264" s="1">
        <v>4.7377034519709703E-6</v>
      </c>
    </row>
    <row r="5265" spans="1:5" x14ac:dyDescent="0.45">
      <c r="A5265" s="5" t="s">
        <v>5312</v>
      </c>
      <c r="B5265" s="1">
        <v>2.2539704050979601E-5</v>
      </c>
      <c r="C5265" s="1">
        <v>3.7739944274106001E-6</v>
      </c>
      <c r="D5265" s="1">
        <v>5.7600861725921398E-5</v>
      </c>
      <c r="E5265" s="1">
        <v>9.1925568926823297E-6</v>
      </c>
    </row>
    <row r="5266" spans="1:5" x14ac:dyDescent="0.45">
      <c r="A5266" s="5" t="s">
        <v>5313</v>
      </c>
      <c r="B5266" s="1">
        <v>3.71302421653195E-5</v>
      </c>
      <c r="C5266" s="1">
        <v>3.4230102628296699E-6</v>
      </c>
      <c r="D5266" s="1">
        <v>5.7680021239134702E-5</v>
      </c>
      <c r="E5266" s="1">
        <v>7.5057283806672604E-6</v>
      </c>
    </row>
    <row r="5267" spans="1:5" x14ac:dyDescent="0.45">
      <c r="A5267" s="5" t="s">
        <v>5314</v>
      </c>
      <c r="B5267" s="1">
        <v>3.1327400000000001E-5</v>
      </c>
      <c r="C5267" s="1">
        <v>5.68649034004927E-6</v>
      </c>
      <c r="D5267" s="1">
        <v>4.4505600000000003E-5</v>
      </c>
      <c r="E5267" s="1">
        <v>4.7083515506072001E-6</v>
      </c>
    </row>
    <row r="5268" spans="1:5" x14ac:dyDescent="0.45">
      <c r="A5268" s="5" t="s">
        <v>5315</v>
      </c>
      <c r="B5268">
        <v>9.4443649999999995E-4</v>
      </c>
      <c r="C5268">
        <v>9.7577946404630005E-4</v>
      </c>
      <c r="D5268" s="1">
        <v>-1.0764390000000001E-5</v>
      </c>
      <c r="E5268" s="1">
        <v>3.3324411653440402E-5</v>
      </c>
    </row>
    <row r="5269" spans="1:5" x14ac:dyDescent="0.45">
      <c r="A5269" s="5" t="s">
        <v>5316</v>
      </c>
      <c r="B5269">
        <v>1.4542600000000001E-4</v>
      </c>
      <c r="C5269" s="1">
        <v>2.09587814141421E-5</v>
      </c>
      <c r="D5269" s="1">
        <v>9.2470149999999998E-5</v>
      </c>
      <c r="E5269" s="1">
        <v>9.9577711330820495E-6</v>
      </c>
    </row>
    <row r="5270" spans="1:5" x14ac:dyDescent="0.45">
      <c r="A5270" s="5" t="s">
        <v>5317</v>
      </c>
      <c r="B5270" s="1">
        <v>2.50582E-5</v>
      </c>
      <c r="C5270" s="1">
        <v>5.7717457868368101E-6</v>
      </c>
      <c r="D5270" s="1">
        <v>3.6474750000000002E-5</v>
      </c>
      <c r="E5270" s="1">
        <v>2.7832505657291101E-5</v>
      </c>
    </row>
    <row r="5271" spans="1:5" x14ac:dyDescent="0.45">
      <c r="A5271" s="5" t="s">
        <v>5318</v>
      </c>
      <c r="B5271" s="1">
        <v>3.38727734092411E-5</v>
      </c>
      <c r="C5271" s="1">
        <v>6.5372577063185104E-6</v>
      </c>
      <c r="D5271" s="1">
        <v>6.0234649999999998E-5</v>
      </c>
      <c r="E5271" s="1">
        <v>1.40823081124584E-5</v>
      </c>
    </row>
    <row r="5272" spans="1:5" x14ac:dyDescent="0.45">
      <c r="A5272" s="5" t="s">
        <v>5319</v>
      </c>
      <c r="B5272" s="1">
        <v>2.3307750000000001E-5</v>
      </c>
      <c r="C5272" s="1">
        <v>7.1853517051432598E-6</v>
      </c>
      <c r="D5272" s="1">
        <v>1.983835E-5</v>
      </c>
      <c r="E5272" s="1">
        <v>3.2721520805428101E-5</v>
      </c>
    </row>
    <row r="5273" spans="1:5" x14ac:dyDescent="0.45">
      <c r="A5273" s="5" t="s">
        <v>5320</v>
      </c>
      <c r="B5273" s="1">
        <v>2.2063149999999999E-5</v>
      </c>
      <c r="C5273" s="1">
        <v>4.6000839341427104E-6</v>
      </c>
      <c r="D5273" s="1">
        <v>2.66137553128414E-5</v>
      </c>
      <c r="E5273" s="1">
        <v>4.6684249802732999E-6</v>
      </c>
    </row>
    <row r="5274" spans="1:5" x14ac:dyDescent="0.45">
      <c r="A5274" s="5" t="s">
        <v>5321</v>
      </c>
      <c r="B5274">
        <v>1.7371877440489999E-4</v>
      </c>
      <c r="C5274" s="1">
        <v>9.2166408663682092E-6</v>
      </c>
      <c r="D5274">
        <v>1.2929523720509999E-4</v>
      </c>
      <c r="E5274" s="1">
        <v>5.5144511505087097E-6</v>
      </c>
    </row>
    <row r="5275" spans="1:5" x14ac:dyDescent="0.45">
      <c r="A5275" s="5" t="s">
        <v>5322</v>
      </c>
      <c r="B5275" s="1">
        <v>3.2029049999999998E-5</v>
      </c>
      <c r="C5275" s="1">
        <v>4.3060932390961398E-6</v>
      </c>
      <c r="D5275" s="1">
        <v>5.3000916369800402E-5</v>
      </c>
      <c r="E5275" s="1">
        <v>9.7608304506987504E-6</v>
      </c>
    </row>
    <row r="5276" spans="1:5" x14ac:dyDescent="0.45">
      <c r="A5276" s="5" t="s">
        <v>5323</v>
      </c>
      <c r="B5276">
        <v>1.3857309850050001E-4</v>
      </c>
      <c r="C5276" s="1">
        <v>2.5003823202869801E-5</v>
      </c>
      <c r="D5276">
        <v>1.514265E-4</v>
      </c>
      <c r="E5276" s="1">
        <v>1.00928342845177E-5</v>
      </c>
    </row>
    <row r="5277" spans="1:5" x14ac:dyDescent="0.45">
      <c r="A5277" s="5" t="s">
        <v>5324</v>
      </c>
      <c r="B5277" s="1">
        <v>4.7536400000000001E-5</v>
      </c>
      <c r="C5277" s="1">
        <v>9.7229081803572498E-6</v>
      </c>
      <c r="D5277" s="1">
        <v>7.9405200000000003E-5</v>
      </c>
      <c r="E5277" s="1">
        <v>1.2964586950616901E-5</v>
      </c>
    </row>
    <row r="5278" spans="1:5" x14ac:dyDescent="0.45">
      <c r="A5278" s="5" t="s">
        <v>5325</v>
      </c>
      <c r="B5278" s="1">
        <v>2.452665E-5</v>
      </c>
      <c r="C5278" s="1">
        <v>3.3198850939650901E-6</v>
      </c>
      <c r="D5278" s="1">
        <v>1.9591950000000001E-5</v>
      </c>
      <c r="E5278" s="1">
        <v>1.9564572715433801E-5</v>
      </c>
    </row>
    <row r="5279" spans="1:5" x14ac:dyDescent="0.45">
      <c r="A5279" s="5" t="s">
        <v>5326</v>
      </c>
      <c r="B5279" s="1">
        <v>4.4920599999999998E-5</v>
      </c>
      <c r="C5279" s="1">
        <v>1.1154319723417001E-5</v>
      </c>
      <c r="D5279" s="1">
        <v>5.6937164186795203E-5</v>
      </c>
      <c r="E5279" s="1">
        <v>1.40076032721326E-5</v>
      </c>
    </row>
    <row r="5280" spans="1:5" x14ac:dyDescent="0.45">
      <c r="A5280" s="5" t="s">
        <v>5327</v>
      </c>
      <c r="B5280" s="1">
        <v>5.0837300000000002E-5</v>
      </c>
      <c r="C5280" s="1">
        <v>1.7528635045019099E-5</v>
      </c>
      <c r="D5280" s="1">
        <v>2.5898049999999998E-5</v>
      </c>
      <c r="E5280" s="1">
        <v>9.2004017814543506E-6</v>
      </c>
    </row>
    <row r="5281" spans="1:5" x14ac:dyDescent="0.45">
      <c r="A5281" s="5" t="s">
        <v>5328</v>
      </c>
      <c r="B5281">
        <v>1.556926897211E-4</v>
      </c>
      <c r="C5281" s="1">
        <v>1.49180065550914E-5</v>
      </c>
      <c r="D5281">
        <v>1.366628300843E-4</v>
      </c>
      <c r="E5281" s="1">
        <v>4.8449545242633603E-6</v>
      </c>
    </row>
    <row r="5282" spans="1:5" x14ac:dyDescent="0.45">
      <c r="A5282" s="5" t="s">
        <v>5329</v>
      </c>
      <c r="B5282">
        <v>1.3239789911760001E-4</v>
      </c>
      <c r="C5282" s="1">
        <v>1.5888784749473701E-5</v>
      </c>
      <c r="D5282">
        <v>1.076722576929E-4</v>
      </c>
      <c r="E5282" s="1">
        <v>8.2208681863182599E-6</v>
      </c>
    </row>
    <row r="5283" spans="1:5" x14ac:dyDescent="0.45">
      <c r="A5283" s="5" t="s">
        <v>5330</v>
      </c>
      <c r="B5283" s="1">
        <v>5.4281299999999998E-5</v>
      </c>
      <c r="C5283" s="1">
        <v>1.05970665606982E-5</v>
      </c>
      <c r="D5283" s="1">
        <v>6.8030799999999999E-5</v>
      </c>
      <c r="E5283" s="1">
        <v>8.9709724212962404E-6</v>
      </c>
    </row>
    <row r="5284" spans="1:5" x14ac:dyDescent="0.45">
      <c r="A5284" s="5" t="s">
        <v>5331</v>
      </c>
      <c r="B5284">
        <v>1.6802849999989999E-4</v>
      </c>
      <c r="C5284" s="1">
        <v>2.6065403168911402E-5</v>
      </c>
      <c r="D5284">
        <v>1.343265E-4</v>
      </c>
      <c r="E5284" s="1">
        <v>1.35184032784941E-5</v>
      </c>
    </row>
    <row r="5285" spans="1:5" x14ac:dyDescent="0.45">
      <c r="A5285" s="5" t="s">
        <v>5332</v>
      </c>
      <c r="B5285" s="1">
        <v>8.8324849999999995E-5</v>
      </c>
      <c r="C5285" s="1">
        <v>6.0121865270377901E-6</v>
      </c>
      <c r="D5285" s="1">
        <v>7.569675E-5</v>
      </c>
      <c r="E5285" s="1">
        <v>1.42718137848099E-5</v>
      </c>
    </row>
    <row r="5286" spans="1:5" x14ac:dyDescent="0.45">
      <c r="A5286" s="5" t="s">
        <v>5333</v>
      </c>
      <c r="B5286" s="1">
        <v>1.9542150000000001E-5</v>
      </c>
      <c r="C5286" s="1">
        <v>3.0830232181168199E-6</v>
      </c>
      <c r="D5286" s="1">
        <v>6.7876500000000001E-6</v>
      </c>
      <c r="E5286" s="1">
        <v>1.9479544626610399E-5</v>
      </c>
    </row>
    <row r="5287" spans="1:5" x14ac:dyDescent="0.45">
      <c r="A5287" s="5" t="s">
        <v>5334</v>
      </c>
      <c r="B5287">
        <v>2.089045E-4</v>
      </c>
      <c r="C5287" s="1">
        <v>2.5234299858630201E-5</v>
      </c>
      <c r="D5287">
        <v>1.2221749999999999E-4</v>
      </c>
      <c r="E5287" s="1">
        <v>8.5995080911948907E-6</v>
      </c>
    </row>
    <row r="5288" spans="1:5" x14ac:dyDescent="0.45">
      <c r="A5288" s="5" t="s">
        <v>5335</v>
      </c>
      <c r="B5288" s="1">
        <v>2.474295E-5</v>
      </c>
      <c r="C5288" s="1">
        <v>3.6695639280724501E-6</v>
      </c>
      <c r="D5288" s="1">
        <v>5.2772699999999997E-5</v>
      </c>
      <c r="E5288" s="1">
        <v>1.97575492120833E-5</v>
      </c>
    </row>
    <row r="5289" spans="1:5" x14ac:dyDescent="0.45">
      <c r="A5289" s="5" t="s">
        <v>5336</v>
      </c>
      <c r="B5289" s="1">
        <v>3.8991849999999998E-5</v>
      </c>
      <c r="C5289" s="1">
        <v>7.4733641546424496E-6</v>
      </c>
      <c r="D5289" s="1">
        <v>6.10437E-6</v>
      </c>
      <c r="E5289" s="1">
        <v>8.3423076446285297E-6</v>
      </c>
    </row>
    <row r="5290" spans="1:5" x14ac:dyDescent="0.45">
      <c r="A5290" s="5" t="s">
        <v>5337</v>
      </c>
      <c r="B5290" s="1">
        <v>1.91926165009566E-5</v>
      </c>
      <c r="C5290" s="1">
        <v>2.2077298458582301E-6</v>
      </c>
      <c r="D5290" s="1">
        <v>4.3250415095324698E-5</v>
      </c>
      <c r="E5290" s="1">
        <v>1.6033074689155899E-5</v>
      </c>
    </row>
    <row r="5291" spans="1:5" x14ac:dyDescent="0.45">
      <c r="A5291" s="5" t="s">
        <v>5338</v>
      </c>
      <c r="B5291" s="1">
        <v>2.1517200000000001E-5</v>
      </c>
      <c r="C5291" s="1">
        <v>2.9676887340815798E-6</v>
      </c>
      <c r="D5291" s="1">
        <v>5.317435E-5</v>
      </c>
      <c r="E5291" s="1">
        <v>1.91617086134768E-5</v>
      </c>
    </row>
    <row r="5292" spans="1:5" x14ac:dyDescent="0.45">
      <c r="A5292" s="5" t="s">
        <v>5339</v>
      </c>
      <c r="B5292" s="1">
        <v>2.0265949999999999E-5</v>
      </c>
      <c r="C5292" s="1">
        <v>4.6137197561187003E-6</v>
      </c>
      <c r="D5292" s="1">
        <v>3.2004800000000002E-5</v>
      </c>
      <c r="E5292" s="1">
        <v>1.5243421649267899E-5</v>
      </c>
    </row>
    <row r="5293" spans="1:5" x14ac:dyDescent="0.45">
      <c r="A5293" s="5" t="s">
        <v>5340</v>
      </c>
      <c r="B5293" s="1">
        <v>2.7323800000000001E-5</v>
      </c>
      <c r="C5293" s="1">
        <v>2.0863266024415499E-5</v>
      </c>
      <c r="D5293" s="1">
        <v>7.1884150000000002E-5</v>
      </c>
      <c r="E5293" s="1">
        <v>8.5227335906216398E-6</v>
      </c>
    </row>
    <row r="5294" spans="1:5" x14ac:dyDescent="0.45">
      <c r="A5294" s="5" t="s">
        <v>5341</v>
      </c>
      <c r="B5294" s="1">
        <v>4.2521149999999999E-5</v>
      </c>
      <c r="C5294" s="1">
        <v>1.5390799843638499E-5</v>
      </c>
      <c r="D5294" s="1">
        <v>8.8985049999999898E-5</v>
      </c>
      <c r="E5294" s="1">
        <v>1.7344326496243401E-5</v>
      </c>
    </row>
    <row r="5295" spans="1:5" x14ac:dyDescent="0.45">
      <c r="A5295" s="5" t="s">
        <v>5342</v>
      </c>
      <c r="B5295" s="1">
        <v>2.4362581980149299E-5</v>
      </c>
      <c r="C5295" s="1">
        <v>4.7222721124962302E-6</v>
      </c>
      <c r="D5295" s="1">
        <v>2.5847010352867901E-5</v>
      </c>
      <c r="E5295" s="1">
        <v>7.8321894921917799E-6</v>
      </c>
    </row>
    <row r="5296" spans="1:5" x14ac:dyDescent="0.45">
      <c r="A5296" s="5" t="s">
        <v>5343</v>
      </c>
      <c r="B5296">
        <v>1.277400497604E-4</v>
      </c>
      <c r="C5296" s="1">
        <v>7.0245558582857697E-6</v>
      </c>
      <c r="D5296">
        <v>1.2078446940439999E-4</v>
      </c>
      <c r="E5296" s="1">
        <v>3.80303863585095E-6</v>
      </c>
    </row>
    <row r="5297" spans="1:5" x14ac:dyDescent="0.45">
      <c r="A5297" s="5" t="s">
        <v>5344</v>
      </c>
      <c r="B5297" s="1">
        <v>1.5959699999999999E-5</v>
      </c>
      <c r="C5297" s="1">
        <v>4.2193910666605402E-6</v>
      </c>
      <c r="D5297" s="1">
        <v>1.48577175647536E-5</v>
      </c>
      <c r="E5297" s="1">
        <v>7.5315017813520203E-6</v>
      </c>
    </row>
    <row r="5298" spans="1:5" x14ac:dyDescent="0.45">
      <c r="A5298" s="5" t="s">
        <v>5345</v>
      </c>
      <c r="B5298" s="1">
        <v>4.2955010788024497E-5</v>
      </c>
      <c r="C5298" s="1">
        <v>4.45756353362019E-6</v>
      </c>
      <c r="D5298" s="1">
        <v>5.7812100000000002E-5</v>
      </c>
      <c r="E5298" s="1">
        <v>1.10012510747211E-5</v>
      </c>
    </row>
    <row r="5299" spans="1:5" x14ac:dyDescent="0.45">
      <c r="A5299" s="5" t="s">
        <v>5346</v>
      </c>
      <c r="B5299" s="1">
        <v>9.2983071393722694E-5</v>
      </c>
      <c r="C5299" s="1">
        <v>8.1169148488686999E-6</v>
      </c>
      <c r="D5299" s="1">
        <v>8.9672018188281005E-5</v>
      </c>
      <c r="E5299" s="1">
        <v>7.4360383514175097E-6</v>
      </c>
    </row>
    <row r="5300" spans="1:5" x14ac:dyDescent="0.45">
      <c r="A5300" s="5" t="s">
        <v>5347</v>
      </c>
      <c r="B5300" s="1">
        <v>2.7449599999999999E-5</v>
      </c>
      <c r="C5300" s="1">
        <v>1.11817571798843E-5</v>
      </c>
      <c r="D5300" s="1">
        <v>3.4657850000000001E-6</v>
      </c>
      <c r="E5300" s="1">
        <v>6.4715903667629404E-6</v>
      </c>
    </row>
    <row r="5301" spans="1:5" x14ac:dyDescent="0.45">
      <c r="A5301" s="5" t="s">
        <v>5348</v>
      </c>
      <c r="B5301">
        <v>1.8909112022189999E-4</v>
      </c>
      <c r="C5301" s="1">
        <v>1.7957413866513202E-5</v>
      </c>
      <c r="D5301">
        <v>1.657885717851E-4</v>
      </c>
      <c r="E5301" s="1">
        <v>6.5888427019428799E-6</v>
      </c>
    </row>
    <row r="5302" spans="1:5" x14ac:dyDescent="0.45">
      <c r="A5302" s="5" t="s">
        <v>5349</v>
      </c>
      <c r="B5302" s="1">
        <v>2.0193199999999998E-5</v>
      </c>
      <c r="C5302" s="1">
        <v>4.6295185815305703E-6</v>
      </c>
      <c r="D5302" s="1">
        <v>2.7064597632264799E-5</v>
      </c>
      <c r="E5302" s="1">
        <v>1.08016403198697E-5</v>
      </c>
    </row>
    <row r="5303" spans="1:5" x14ac:dyDescent="0.45">
      <c r="A5303" s="5" t="s">
        <v>5350</v>
      </c>
      <c r="B5303" s="1">
        <v>3.5116000000000001E-5</v>
      </c>
      <c r="C5303" s="1">
        <v>5.81165664165789E-6</v>
      </c>
      <c r="D5303" s="1">
        <v>8.4765149999999894E-5</v>
      </c>
      <c r="E5303" s="1">
        <v>7.4174374368496598E-6</v>
      </c>
    </row>
    <row r="5304" spans="1:5" x14ac:dyDescent="0.45">
      <c r="A5304" s="5" t="s">
        <v>5351</v>
      </c>
      <c r="B5304" s="1">
        <v>3.08796999999999E-5</v>
      </c>
      <c r="C5304" s="1">
        <v>8.5175774023316307E-6</v>
      </c>
      <c r="D5304">
        <v>1.170025E-4</v>
      </c>
      <c r="E5304" s="1">
        <v>2.9564465427744299E-5</v>
      </c>
    </row>
    <row r="5305" spans="1:5" x14ac:dyDescent="0.45">
      <c r="A5305" s="5" t="s">
        <v>5352</v>
      </c>
      <c r="B5305" s="1">
        <v>2.6518650000000001E-5</v>
      </c>
      <c r="C5305" s="1">
        <v>6.4560444805644197E-6</v>
      </c>
      <c r="D5305" s="1">
        <v>2.062045E-5</v>
      </c>
      <c r="E5305" s="1">
        <v>8.7944188782353194E-6</v>
      </c>
    </row>
    <row r="5306" spans="1:5" x14ac:dyDescent="0.45">
      <c r="A5306" s="5" t="s">
        <v>5353</v>
      </c>
      <c r="B5306" s="1">
        <v>6.3420600000000001E-5</v>
      </c>
      <c r="C5306" s="1">
        <v>9.5812302254487501E-6</v>
      </c>
      <c r="D5306" s="1">
        <v>6.4575100000000005E-5</v>
      </c>
      <c r="E5306" s="1">
        <v>7.9539743221466598E-6</v>
      </c>
    </row>
    <row r="5307" spans="1:5" x14ac:dyDescent="0.45">
      <c r="A5307" s="5" t="s">
        <v>5354</v>
      </c>
      <c r="B5307">
        <v>1.215516805154E-4</v>
      </c>
      <c r="C5307" s="1">
        <v>7.8233498769190098E-6</v>
      </c>
      <c r="D5307">
        <v>1.2532219244069999E-4</v>
      </c>
      <c r="E5307" s="1">
        <v>6.3421105033394699E-6</v>
      </c>
    </row>
    <row r="5308" spans="1:5" x14ac:dyDescent="0.45">
      <c r="A5308" s="5" t="s">
        <v>5355</v>
      </c>
      <c r="B5308" s="1">
        <v>3.7384240852228603E-5</v>
      </c>
      <c r="C5308" s="1">
        <v>2.8602945464013499E-6</v>
      </c>
      <c r="D5308" s="1">
        <v>5.4740077164907603E-5</v>
      </c>
      <c r="E5308" s="1">
        <v>1.03005551577357E-5</v>
      </c>
    </row>
    <row r="5309" spans="1:5" x14ac:dyDescent="0.45">
      <c r="A5309" s="5" t="s">
        <v>5356</v>
      </c>
      <c r="B5309">
        <v>1.064285E-4</v>
      </c>
      <c r="C5309" s="1">
        <v>9.6867160399598605E-6</v>
      </c>
      <c r="D5309">
        <v>1.2494749999999999E-4</v>
      </c>
      <c r="E5309" s="1">
        <v>5.0862471699362196E-6</v>
      </c>
    </row>
    <row r="5310" spans="1:5" x14ac:dyDescent="0.45">
      <c r="A5310" s="5" t="s">
        <v>5357</v>
      </c>
      <c r="B5310" s="1">
        <v>2.0852800000000001E-5</v>
      </c>
      <c r="C5310" s="1">
        <v>2.8224591256701902E-6</v>
      </c>
      <c r="D5310" s="1">
        <v>4.2849799999999998E-5</v>
      </c>
      <c r="E5310" s="1">
        <v>8.5338649167148695E-6</v>
      </c>
    </row>
    <row r="5311" spans="1:5" x14ac:dyDescent="0.45">
      <c r="A5311" s="5" t="s">
        <v>5358</v>
      </c>
      <c r="B5311" s="1">
        <v>2.0192099999999999E-5</v>
      </c>
      <c r="C5311" s="1">
        <v>2.1523347025656601E-6</v>
      </c>
      <c r="D5311" s="1">
        <v>8.7085635597235295E-5</v>
      </c>
      <c r="E5311" s="1">
        <v>8.33680726541534E-6</v>
      </c>
    </row>
    <row r="5312" spans="1:5" x14ac:dyDescent="0.45">
      <c r="A5312" s="5" t="s">
        <v>5359</v>
      </c>
      <c r="B5312">
        <v>2.253891835346E-4</v>
      </c>
      <c r="C5312" s="1">
        <v>2.4054260694884602E-5</v>
      </c>
      <c r="D5312">
        <v>1.2064E-4</v>
      </c>
      <c r="E5312" s="1">
        <v>1.07849751554017E-5</v>
      </c>
    </row>
    <row r="5313" spans="1:5" x14ac:dyDescent="0.45">
      <c r="A5313" s="5" t="s">
        <v>5360</v>
      </c>
      <c r="B5313" s="1">
        <v>2.030355E-5</v>
      </c>
      <c r="C5313" s="1">
        <v>3.9588559654307101E-6</v>
      </c>
      <c r="D5313" s="1">
        <v>4.2645100000000003E-5</v>
      </c>
      <c r="E5313" s="1">
        <v>1.3877228129148199E-5</v>
      </c>
    </row>
    <row r="5314" spans="1:5" x14ac:dyDescent="0.45">
      <c r="A5314" s="5" t="s">
        <v>5361</v>
      </c>
      <c r="B5314" s="1">
        <v>4.4484850000000002E-5</v>
      </c>
      <c r="C5314" s="1">
        <v>7.7469839855177492E-6</v>
      </c>
      <c r="D5314" s="1">
        <v>1.792705E-5</v>
      </c>
      <c r="E5314" s="1">
        <v>4.6057504204267499E-5</v>
      </c>
    </row>
    <row r="5315" spans="1:5" x14ac:dyDescent="0.45">
      <c r="A5315" s="5" t="s">
        <v>5362</v>
      </c>
      <c r="B5315" s="1">
        <v>3.1544600000000003E-5</v>
      </c>
      <c r="C5315" s="1">
        <v>6.5693862611578499E-6</v>
      </c>
      <c r="D5315">
        <v>-2.0908649999999999E-4</v>
      </c>
      <c r="E5315">
        <v>1.7062813465619999E-4</v>
      </c>
    </row>
    <row r="5316" spans="1:5" x14ac:dyDescent="0.45">
      <c r="A5316" s="5" t="s">
        <v>5363</v>
      </c>
      <c r="B5316">
        <v>1.1174499999999999E-4</v>
      </c>
      <c r="C5316" s="1">
        <v>1.9158931607199301E-5</v>
      </c>
      <c r="D5316">
        <v>1.1697E-4</v>
      </c>
      <c r="E5316" s="1">
        <v>2.1397055561196301E-5</v>
      </c>
    </row>
    <row r="5317" spans="1:5" x14ac:dyDescent="0.45">
      <c r="A5317" s="5" t="s">
        <v>5364</v>
      </c>
      <c r="B5317" s="1">
        <v>4.4413149999999898E-5</v>
      </c>
      <c r="C5317" s="1">
        <v>1.17805361309997E-5</v>
      </c>
      <c r="D5317" s="1">
        <v>4.2178300000000001E-6</v>
      </c>
      <c r="E5317" s="1">
        <v>1.3249572087269199E-5</v>
      </c>
    </row>
    <row r="5318" spans="1:5" x14ac:dyDescent="0.45">
      <c r="A5318" s="5" t="s">
        <v>5365</v>
      </c>
      <c r="B5318">
        <v>1.864613496875E-4</v>
      </c>
      <c r="C5318" s="1">
        <v>1.6156356970382899E-5</v>
      </c>
      <c r="D5318">
        <v>1.4629962378990001E-4</v>
      </c>
      <c r="E5318" s="1">
        <v>8.32762467469413E-6</v>
      </c>
    </row>
    <row r="5319" spans="1:5" x14ac:dyDescent="0.45">
      <c r="A5319" s="5" t="s">
        <v>5366</v>
      </c>
      <c r="B5319" s="1">
        <v>2.6432749999999999E-5</v>
      </c>
      <c r="C5319" s="1">
        <v>7.1279955086874498E-6</v>
      </c>
      <c r="D5319" s="1">
        <v>4.7644549999999998E-5</v>
      </c>
      <c r="E5319" s="1">
        <v>1.5385246997516999E-5</v>
      </c>
    </row>
    <row r="5320" spans="1:5" x14ac:dyDescent="0.45">
      <c r="A5320" s="5" t="s">
        <v>5367</v>
      </c>
      <c r="B5320" s="1">
        <v>5.0796600000000001E-5</v>
      </c>
      <c r="C5320" s="1">
        <v>6.52892368298053E-6</v>
      </c>
      <c r="D5320" s="1">
        <v>8.4348349999999997E-5</v>
      </c>
      <c r="E5320" s="1">
        <v>9.2637864722289803E-6</v>
      </c>
    </row>
    <row r="5321" spans="1:5" x14ac:dyDescent="0.45">
      <c r="A5321" s="5" t="s">
        <v>5368</v>
      </c>
      <c r="B5321" s="1">
        <v>2.2971499999999999E-5</v>
      </c>
      <c r="C5321" s="1">
        <v>6.0164940432181097E-6</v>
      </c>
      <c r="D5321" s="1">
        <v>3.4100049999999999E-5</v>
      </c>
      <c r="E5321" s="1">
        <v>9.3171597803235604E-6</v>
      </c>
    </row>
    <row r="5322" spans="1:5" x14ac:dyDescent="0.45">
      <c r="A5322" s="5" t="s">
        <v>5369</v>
      </c>
      <c r="B5322" s="1">
        <v>3.726805E-5</v>
      </c>
      <c r="C5322" s="1">
        <v>5.1043986798384802E-6</v>
      </c>
      <c r="D5322" s="1">
        <v>5.2280113565459297E-5</v>
      </c>
      <c r="E5322" s="1">
        <v>1.05306149829244E-5</v>
      </c>
    </row>
    <row r="5323" spans="1:5" x14ac:dyDescent="0.45">
      <c r="A5323" s="5" t="s">
        <v>5370</v>
      </c>
      <c r="B5323" s="1">
        <v>3.511095E-5</v>
      </c>
      <c r="C5323" s="1">
        <v>8.5435754108769995E-6</v>
      </c>
      <c r="D5323" s="1">
        <v>6.3390800000000003E-5</v>
      </c>
      <c r="E5323" s="1">
        <v>2.15274246034411E-5</v>
      </c>
    </row>
    <row r="5324" spans="1:5" x14ac:dyDescent="0.45">
      <c r="A5324" s="5" t="s">
        <v>5371</v>
      </c>
      <c r="B5324" s="1">
        <v>4.0860550000000003E-5</v>
      </c>
      <c r="C5324" s="1">
        <v>1.1199777040713101E-5</v>
      </c>
      <c r="D5324" s="1">
        <v>1.1179600000000001E-5</v>
      </c>
      <c r="E5324" s="1">
        <v>2.6242901740036401E-5</v>
      </c>
    </row>
    <row r="5325" spans="1:5" x14ac:dyDescent="0.45">
      <c r="A5325" s="5" t="s">
        <v>5372</v>
      </c>
      <c r="B5325" s="1">
        <v>2.80544E-5</v>
      </c>
      <c r="C5325" s="1">
        <v>8.6994747907651203E-6</v>
      </c>
      <c r="D5325" s="1">
        <v>3.5085549999999998E-5</v>
      </c>
      <c r="E5325" s="1">
        <v>1.7191707440731499E-5</v>
      </c>
    </row>
    <row r="5326" spans="1:5" x14ac:dyDescent="0.45">
      <c r="A5326" s="5" t="s">
        <v>5373</v>
      </c>
      <c r="B5326" s="1">
        <v>4.0015100000000003E-5</v>
      </c>
      <c r="C5326" s="1">
        <v>5.9650514214398097E-6</v>
      </c>
      <c r="D5326" s="1">
        <v>4.4407299999999997E-5</v>
      </c>
      <c r="E5326" s="1">
        <v>7.2474305833824599E-6</v>
      </c>
    </row>
    <row r="5327" spans="1:5" x14ac:dyDescent="0.45">
      <c r="A5327" s="5" t="s">
        <v>5374</v>
      </c>
      <c r="B5327" s="1">
        <v>2.74268286350455E-5</v>
      </c>
      <c r="C5327" s="1">
        <v>7.4692824611781797E-6</v>
      </c>
      <c r="D5327" s="1">
        <v>6.5759915963961205E-5</v>
      </c>
      <c r="E5327" s="1">
        <v>1.92886439023976E-5</v>
      </c>
    </row>
    <row r="5328" spans="1:5" x14ac:dyDescent="0.45">
      <c r="A5328" s="5" t="s">
        <v>5375</v>
      </c>
      <c r="B5328" s="1">
        <v>2.8163599999999999E-5</v>
      </c>
      <c r="C5328" s="1">
        <v>3.4045824071118899E-6</v>
      </c>
      <c r="D5328" s="1">
        <v>6.07133E-5</v>
      </c>
      <c r="E5328" s="1">
        <v>1.5398246199660801E-5</v>
      </c>
    </row>
    <row r="5329" spans="1:5" x14ac:dyDescent="0.45">
      <c r="A5329" s="5" t="s">
        <v>5376</v>
      </c>
      <c r="B5329" s="1">
        <v>3.5400900000000002E-5</v>
      </c>
      <c r="C5329" s="1">
        <v>1.12958660622499E-5</v>
      </c>
      <c r="D5329" s="1">
        <v>3.2455459956663801E-5</v>
      </c>
      <c r="E5329" s="1">
        <v>1.3113176979293399E-5</v>
      </c>
    </row>
    <row r="5330" spans="1:5" x14ac:dyDescent="0.45">
      <c r="A5330" s="5" t="s">
        <v>5377</v>
      </c>
      <c r="B5330" s="1">
        <v>2.6050517868156801E-5</v>
      </c>
      <c r="C5330" s="1">
        <v>1.4444930689189401E-6</v>
      </c>
      <c r="D5330" s="1">
        <v>4.3992076308427603E-5</v>
      </c>
      <c r="E5330" s="1">
        <v>3.63058416257151E-6</v>
      </c>
    </row>
    <row r="5331" spans="1:5" x14ac:dyDescent="0.45">
      <c r="A5331" s="5" t="s">
        <v>5378</v>
      </c>
      <c r="B5331" s="1">
        <v>2.4964350000000001E-5</v>
      </c>
      <c r="C5331" s="1">
        <v>5.3033489074332702E-6</v>
      </c>
      <c r="D5331" s="1">
        <v>1.36603251170325E-5</v>
      </c>
      <c r="E5331" s="1">
        <v>9.2337713943420893E-6</v>
      </c>
    </row>
    <row r="5332" spans="1:5" x14ac:dyDescent="0.45">
      <c r="A5332" s="5" t="s">
        <v>5379</v>
      </c>
      <c r="B5332" s="1">
        <v>3.85616E-5</v>
      </c>
      <c r="C5332" s="1">
        <v>1.8849739477913899E-5</v>
      </c>
      <c r="D5332" s="1">
        <v>2.30499323573635E-5</v>
      </c>
      <c r="E5332" s="1">
        <v>1.31831387543643E-5</v>
      </c>
    </row>
    <row r="5333" spans="1:5" x14ac:dyDescent="0.45">
      <c r="A5333" s="5" t="s">
        <v>5380</v>
      </c>
      <c r="B5333" s="1">
        <v>2.5157348907120599E-5</v>
      </c>
      <c r="C5333" s="1">
        <v>2.02143112878772E-6</v>
      </c>
      <c r="D5333" s="1">
        <v>3.6982505852682102E-5</v>
      </c>
      <c r="E5333" s="1">
        <v>5.5735531379481001E-6</v>
      </c>
    </row>
    <row r="5334" spans="1:5" x14ac:dyDescent="0.45">
      <c r="A5334" s="5" t="s">
        <v>5381</v>
      </c>
      <c r="B5334" s="1">
        <v>1.7653349999999999E-5</v>
      </c>
      <c r="C5334" s="1">
        <v>5.6548675770129802E-6</v>
      </c>
      <c r="D5334" s="1">
        <v>3.8887799999999997E-5</v>
      </c>
      <c r="E5334" s="1">
        <v>2.1736748975407298E-5</v>
      </c>
    </row>
    <row r="5335" spans="1:5" x14ac:dyDescent="0.45">
      <c r="A5335" s="5" t="s">
        <v>5382</v>
      </c>
      <c r="B5335" s="1">
        <v>3.9606149999999997E-5</v>
      </c>
      <c r="C5335" s="1">
        <v>9.3467514796642202E-6</v>
      </c>
      <c r="D5335" s="1">
        <v>-1.5374949999999899E-5</v>
      </c>
      <c r="E5335" s="1">
        <v>8.5904267715885894E-6</v>
      </c>
    </row>
    <row r="5336" spans="1:5" x14ac:dyDescent="0.45">
      <c r="A5336" s="5" t="s">
        <v>5383</v>
      </c>
      <c r="B5336" s="1">
        <v>2.4367154173595601E-5</v>
      </c>
      <c r="C5336" s="1">
        <v>2.0047437205853199E-6</v>
      </c>
      <c r="D5336" s="1">
        <v>3.64032607715178E-5</v>
      </c>
      <c r="E5336" s="1">
        <v>6.9443597603538299E-6</v>
      </c>
    </row>
    <row r="5337" spans="1:5" x14ac:dyDescent="0.45">
      <c r="A5337" s="5" t="s">
        <v>5384</v>
      </c>
      <c r="B5337" s="1">
        <v>3.1454699999999901E-5</v>
      </c>
      <c r="C5337" s="1">
        <v>4.3401427726303898E-6</v>
      </c>
      <c r="D5337" s="1">
        <v>3.8933800000000003E-5</v>
      </c>
      <c r="E5337" s="1">
        <v>2.3729237629115999E-5</v>
      </c>
    </row>
    <row r="5338" spans="1:5" x14ac:dyDescent="0.45">
      <c r="A5338" s="5" t="s">
        <v>5385</v>
      </c>
      <c r="B5338" s="1">
        <v>3.0544599999999999E-5</v>
      </c>
      <c r="C5338" s="1">
        <v>1.31407617174586E-5</v>
      </c>
      <c r="D5338" s="1">
        <v>2.9647750000000001E-5</v>
      </c>
      <c r="E5338" s="1">
        <v>1.5002660646727301E-5</v>
      </c>
    </row>
    <row r="5339" spans="1:5" x14ac:dyDescent="0.45">
      <c r="A5339" s="5" t="s">
        <v>5386</v>
      </c>
      <c r="B5339" s="1">
        <v>2.30771741465201E-5</v>
      </c>
      <c r="C5339" s="1">
        <v>1.6718696195581799E-6</v>
      </c>
      <c r="D5339" s="1">
        <v>3.8190935636884002E-5</v>
      </c>
      <c r="E5339" s="1">
        <v>7.9776686724580904E-6</v>
      </c>
    </row>
    <row r="5340" spans="1:5" x14ac:dyDescent="0.45">
      <c r="A5340" s="5" t="s">
        <v>5387</v>
      </c>
      <c r="B5340" s="1">
        <v>3.18554E-5</v>
      </c>
      <c r="C5340" s="1">
        <v>8.5131061183067905E-6</v>
      </c>
      <c r="D5340" s="1">
        <v>-5.8081649999999998E-6</v>
      </c>
      <c r="E5340" s="1">
        <v>1.8911347311752599E-5</v>
      </c>
    </row>
    <row r="5341" spans="1:5" x14ac:dyDescent="0.45">
      <c r="A5341" s="5" t="s">
        <v>5388</v>
      </c>
      <c r="B5341" s="1">
        <v>2.1660950000000001E-5</v>
      </c>
      <c r="C5341" s="1">
        <v>4.60038300476453E-6</v>
      </c>
      <c r="D5341" s="1">
        <v>1.7130999999999999E-5</v>
      </c>
      <c r="E5341" s="1">
        <v>1.8311020301187301E-5</v>
      </c>
    </row>
    <row r="5342" spans="1:5" x14ac:dyDescent="0.45">
      <c r="A5342" s="5" t="s">
        <v>5389</v>
      </c>
      <c r="B5342">
        <v>2.435069014034E-4</v>
      </c>
      <c r="C5342" s="1">
        <v>5.4818690610092304E-6</v>
      </c>
      <c r="D5342" s="1">
        <v>7.4100629969829298E-5</v>
      </c>
      <c r="E5342" s="1">
        <v>1.50197193291646E-6</v>
      </c>
    </row>
    <row r="5343" spans="1:5" x14ac:dyDescent="0.45">
      <c r="A5343" s="5" t="s">
        <v>5390</v>
      </c>
      <c r="B5343" s="1">
        <v>1.8906299999999999E-5</v>
      </c>
      <c r="C5343" s="1">
        <v>5.9846716319804497E-6</v>
      </c>
      <c r="D5343" s="1">
        <v>2.0835742218565501E-5</v>
      </c>
      <c r="E5343" s="1">
        <v>5.24176810571643E-6</v>
      </c>
    </row>
    <row r="5344" spans="1:5" x14ac:dyDescent="0.45">
      <c r="A5344" s="5" t="s">
        <v>5391</v>
      </c>
      <c r="B5344" s="1">
        <v>2.01027873825182E-5</v>
      </c>
      <c r="C5344" s="1">
        <v>1.5670986931949701E-6</v>
      </c>
      <c r="D5344" s="1">
        <v>4.1416114509656299E-5</v>
      </c>
      <c r="E5344" s="1">
        <v>3.4454148467020098E-6</v>
      </c>
    </row>
    <row r="5345" spans="1:5" x14ac:dyDescent="0.45">
      <c r="A5345" s="5" t="s">
        <v>5392</v>
      </c>
      <c r="B5345" s="1">
        <v>2.2030799999999999E-5</v>
      </c>
      <c r="C5345" s="1">
        <v>6.4406974035487003E-6</v>
      </c>
      <c r="D5345" s="1">
        <v>4.4929000000000003E-5</v>
      </c>
      <c r="E5345" s="1">
        <v>7.8275008810300605E-6</v>
      </c>
    </row>
    <row r="5346" spans="1:5" x14ac:dyDescent="0.45">
      <c r="A5346" s="5" t="s">
        <v>5393</v>
      </c>
      <c r="B5346" s="1">
        <v>4.4887133955428902E-5</v>
      </c>
      <c r="C5346" s="1">
        <v>2.8835622523099502E-6</v>
      </c>
      <c r="D5346" s="1">
        <v>7.6444197559911805E-5</v>
      </c>
      <c r="E5346" s="1">
        <v>3.4668423094900899E-6</v>
      </c>
    </row>
    <row r="5347" spans="1:5" x14ac:dyDescent="0.45">
      <c r="A5347" s="5" t="s">
        <v>5394</v>
      </c>
      <c r="B5347" s="1">
        <v>1.4854900000000001E-5</v>
      </c>
      <c r="C5347" s="1">
        <v>3.7507436545279701E-6</v>
      </c>
      <c r="D5347">
        <v>1.077335E-4</v>
      </c>
      <c r="E5347" s="1">
        <v>8.8304138447188894E-5</v>
      </c>
    </row>
    <row r="5348" spans="1:5" x14ac:dyDescent="0.45">
      <c r="A5348" s="5" t="s">
        <v>5395</v>
      </c>
      <c r="B5348" s="1">
        <v>2.3963799999999999E-5</v>
      </c>
      <c r="C5348" s="1">
        <v>6.3272631302520798E-6</v>
      </c>
      <c r="D5348" s="1">
        <v>-4.0193617041642397E-5</v>
      </c>
      <c r="E5348" s="1">
        <v>2.46395556683309E-5</v>
      </c>
    </row>
    <row r="5349" spans="1:5" x14ac:dyDescent="0.45">
      <c r="A5349" s="5" t="s">
        <v>5396</v>
      </c>
      <c r="B5349">
        <v>1.161917771007E-4</v>
      </c>
      <c r="C5349" s="1">
        <v>4.8250612659831598E-6</v>
      </c>
      <c r="D5349">
        <v>1.049678689927E-4</v>
      </c>
      <c r="E5349" s="1">
        <v>3.4548346116396799E-6</v>
      </c>
    </row>
    <row r="5350" spans="1:5" x14ac:dyDescent="0.45">
      <c r="A5350" s="5" t="s">
        <v>5397</v>
      </c>
      <c r="B5350" s="1">
        <v>1.9081438031417699E-5</v>
      </c>
      <c r="C5350" s="1">
        <v>2.9725106335792501E-6</v>
      </c>
      <c r="D5350" s="1">
        <v>1.4005899999999999E-5</v>
      </c>
      <c r="E5350" s="1">
        <v>3.0977438017567202E-5</v>
      </c>
    </row>
    <row r="5351" spans="1:5" x14ac:dyDescent="0.45">
      <c r="A5351" s="5" t="s">
        <v>5398</v>
      </c>
      <c r="B5351" s="1">
        <v>4.41798378918061E-5</v>
      </c>
      <c r="C5351" s="1">
        <v>2.2890316719782602E-6</v>
      </c>
      <c r="D5351" s="1">
        <v>7.79813353080537E-5</v>
      </c>
      <c r="E5351" s="1">
        <v>4.9850628091113196E-6</v>
      </c>
    </row>
    <row r="5352" spans="1:5" x14ac:dyDescent="0.45">
      <c r="A5352" s="5" t="s">
        <v>5399</v>
      </c>
      <c r="B5352" s="1">
        <v>2.0903231393690998E-5</v>
      </c>
      <c r="C5352" s="1">
        <v>3.19563917159179E-6</v>
      </c>
      <c r="D5352" s="1">
        <v>4.4516299999999999E-5</v>
      </c>
      <c r="E5352" s="1">
        <v>8.1228715291744999E-6</v>
      </c>
    </row>
    <row r="5353" spans="1:5" x14ac:dyDescent="0.45">
      <c r="A5353" s="5" t="s">
        <v>5400</v>
      </c>
      <c r="B5353" s="1">
        <v>3.10976068260118E-5</v>
      </c>
      <c r="C5353" s="1">
        <v>6.4330444230302001E-6</v>
      </c>
      <c r="D5353" s="1">
        <v>2.8743611091940599E-5</v>
      </c>
      <c r="E5353" s="1">
        <v>2.0596325493559501E-5</v>
      </c>
    </row>
    <row r="5354" spans="1:5" x14ac:dyDescent="0.45">
      <c r="A5354" s="5" t="s">
        <v>5401</v>
      </c>
      <c r="B5354" s="1">
        <v>1.9358815620130401E-5</v>
      </c>
      <c r="C5354" s="1">
        <v>2.25416629113099E-6</v>
      </c>
      <c r="D5354" s="1">
        <v>3.4868663455847903E-5</v>
      </c>
      <c r="E5354" s="1">
        <v>1.17925966615256E-5</v>
      </c>
    </row>
    <row r="5355" spans="1:5" x14ac:dyDescent="0.45">
      <c r="A5355" s="5" t="s">
        <v>5402</v>
      </c>
      <c r="B5355" s="1">
        <v>1.4890450000000001E-5</v>
      </c>
      <c r="C5355" s="1">
        <v>3.8904873012576596E-6</v>
      </c>
      <c r="D5355" s="1">
        <v>2.9415634005080602E-5</v>
      </c>
      <c r="E5355" s="1">
        <v>9.7141734519934507E-6</v>
      </c>
    </row>
    <row r="5356" spans="1:5" x14ac:dyDescent="0.45">
      <c r="A5356" s="5" t="s">
        <v>5403</v>
      </c>
      <c r="B5356" s="1">
        <v>2.4129750000000001E-5</v>
      </c>
      <c r="C5356" s="1">
        <v>5.9732464091211697E-6</v>
      </c>
      <c r="D5356" s="1">
        <v>1.4191399999999999E-5</v>
      </c>
      <c r="E5356" s="1">
        <v>1.9143044724873202E-5</v>
      </c>
    </row>
    <row r="5357" spans="1:5" x14ac:dyDescent="0.45">
      <c r="A5357" s="5" t="s">
        <v>5404</v>
      </c>
      <c r="B5357" s="1">
        <v>2.07454E-5</v>
      </c>
      <c r="C5357" s="1">
        <v>3.8891710969758897E-6</v>
      </c>
      <c r="D5357" s="1">
        <v>-2.4864250000000001E-6</v>
      </c>
      <c r="E5357" s="1">
        <v>2.7297655902031201E-5</v>
      </c>
    </row>
    <row r="5358" spans="1:5" x14ac:dyDescent="0.45">
      <c r="A5358" s="5" t="s">
        <v>5405</v>
      </c>
      <c r="B5358" s="1">
        <v>5.0226599999999998E-5</v>
      </c>
      <c r="C5358" s="1">
        <v>9.2430003631467798E-6</v>
      </c>
      <c r="D5358" s="1">
        <v>1.8726259971580399E-5</v>
      </c>
      <c r="E5358" s="1">
        <v>9.1630684249896803E-6</v>
      </c>
    </row>
    <row r="5359" spans="1:5" x14ac:dyDescent="0.45">
      <c r="A5359" s="5" t="s">
        <v>5406</v>
      </c>
      <c r="B5359" s="1">
        <v>3.4307925394217799E-5</v>
      </c>
      <c r="C5359" s="1">
        <v>4.2268220535533202E-6</v>
      </c>
      <c r="D5359" s="1">
        <v>6.0094080714413002E-5</v>
      </c>
      <c r="E5359" s="1">
        <v>2.0648440189626899E-5</v>
      </c>
    </row>
    <row r="5360" spans="1:5" x14ac:dyDescent="0.45">
      <c r="A5360" s="5" t="s">
        <v>5407</v>
      </c>
      <c r="B5360">
        <v>1.720086357357E-4</v>
      </c>
      <c r="C5360" s="1">
        <v>9.3536010317572904E-6</v>
      </c>
      <c r="D5360">
        <v>1.4937727673750001E-4</v>
      </c>
      <c r="E5360" s="1">
        <v>5.9486308974582802E-6</v>
      </c>
    </row>
    <row r="5361" spans="1:5" x14ac:dyDescent="0.45">
      <c r="A5361" s="5" t="s">
        <v>5408</v>
      </c>
      <c r="B5361" s="1">
        <v>5.1062792839167203E-5</v>
      </c>
      <c r="C5361" s="1">
        <v>3.3085671610650099E-6</v>
      </c>
      <c r="D5361" s="1">
        <v>9.0804718126685796E-5</v>
      </c>
      <c r="E5361" s="1">
        <v>4.4989568797589098E-6</v>
      </c>
    </row>
    <row r="5362" spans="1:5" x14ac:dyDescent="0.45">
      <c r="A5362" s="5" t="s">
        <v>5409</v>
      </c>
      <c r="B5362" s="1">
        <v>2.6031027870546401E-5</v>
      </c>
      <c r="C5362" s="1">
        <v>3.3687636467947701E-6</v>
      </c>
      <c r="D5362" s="1">
        <v>2.4671676153499999E-5</v>
      </c>
      <c r="E5362" s="1">
        <v>1.6315762639248399E-5</v>
      </c>
    </row>
    <row r="5363" spans="1:5" x14ac:dyDescent="0.45">
      <c r="A5363" s="5" t="s">
        <v>5410</v>
      </c>
      <c r="B5363" s="1">
        <v>2.2254499999999998E-5</v>
      </c>
      <c r="C5363" s="1">
        <v>3.4215152894702901E-6</v>
      </c>
      <c r="D5363" s="1">
        <v>1.9406799999999999E-5</v>
      </c>
      <c r="E5363" s="1">
        <v>1.87502365405137E-5</v>
      </c>
    </row>
    <row r="5364" spans="1:5" x14ac:dyDescent="0.45">
      <c r="A5364" s="5" t="s">
        <v>5411</v>
      </c>
      <c r="B5364">
        <v>1.592717245603E-4</v>
      </c>
      <c r="C5364" s="1">
        <v>1.1250255134682199E-5</v>
      </c>
      <c r="D5364">
        <v>1.2690009336660001E-4</v>
      </c>
      <c r="E5364" s="1">
        <v>4.6103623643191698E-6</v>
      </c>
    </row>
    <row r="5365" spans="1:5" x14ac:dyDescent="0.45">
      <c r="A5365" s="5" t="s">
        <v>5412</v>
      </c>
      <c r="B5365" s="1">
        <v>2.369835E-5</v>
      </c>
      <c r="C5365" s="1">
        <v>6.1851371274314997E-6</v>
      </c>
      <c r="D5365" s="1">
        <v>3.4386900000000001E-5</v>
      </c>
      <c r="E5365" s="1">
        <v>1.20234531058436E-5</v>
      </c>
    </row>
    <row r="5366" spans="1:5" x14ac:dyDescent="0.45">
      <c r="A5366" s="5" t="s">
        <v>5413</v>
      </c>
      <c r="B5366" s="1">
        <v>2.4745269250397E-5</v>
      </c>
      <c r="C5366" s="1">
        <v>3.1609846076164198E-6</v>
      </c>
      <c r="D5366" s="1">
        <v>3.4308337684317897E-5</v>
      </c>
      <c r="E5366" s="1">
        <v>1.028452472061E-5</v>
      </c>
    </row>
    <row r="5367" spans="1:5" x14ac:dyDescent="0.45">
      <c r="A5367" s="5" t="s">
        <v>5414</v>
      </c>
      <c r="B5367" s="1">
        <v>1.5198149999999999E-5</v>
      </c>
      <c r="C5367" s="1">
        <v>4.8883624269783302E-6</v>
      </c>
      <c r="D5367" s="1">
        <v>2.5794248650726102E-5</v>
      </c>
      <c r="E5367" s="1">
        <v>1.38720818072946E-5</v>
      </c>
    </row>
    <row r="5368" spans="1:5" x14ac:dyDescent="0.45">
      <c r="A5368" s="5" t="s">
        <v>5415</v>
      </c>
      <c r="B5368" s="1">
        <v>2.7822800000000001E-5</v>
      </c>
      <c r="C5368" s="1">
        <v>7.2971757088832501E-6</v>
      </c>
      <c r="D5368" s="1">
        <v>3.3455349999999998E-7</v>
      </c>
      <c r="E5368" s="1">
        <v>1.6974187326561801E-5</v>
      </c>
    </row>
    <row r="5369" spans="1:5" x14ac:dyDescent="0.45">
      <c r="A5369" s="5" t="s">
        <v>5416</v>
      </c>
      <c r="B5369" s="1">
        <v>2.4852249999999999E-5</v>
      </c>
      <c r="C5369" s="1">
        <v>7.06258052022287E-6</v>
      </c>
      <c r="D5369" s="1">
        <v>-1.068745E-5</v>
      </c>
      <c r="E5369" s="1">
        <v>2.02193580481128E-5</v>
      </c>
    </row>
    <row r="5370" spans="1:5" x14ac:dyDescent="0.45">
      <c r="A5370" s="5" t="s">
        <v>5417</v>
      </c>
      <c r="B5370">
        <v>1.396035392407E-4</v>
      </c>
      <c r="C5370" s="1">
        <v>4.2363573739973E-6</v>
      </c>
      <c r="D5370">
        <v>1.1012088739499999E-4</v>
      </c>
      <c r="E5370" s="1">
        <v>2.37961823185261E-6</v>
      </c>
    </row>
    <row r="5371" spans="1:5" x14ac:dyDescent="0.45">
      <c r="A5371" s="5" t="s">
        <v>5418</v>
      </c>
      <c r="B5371" s="1">
        <v>9.5975163922294102E-5</v>
      </c>
      <c r="C5371" s="1">
        <v>8.3146395053569105E-6</v>
      </c>
      <c r="D5371" s="1">
        <v>9.4134749080069502E-5</v>
      </c>
      <c r="E5371" s="1">
        <v>8.7510626226887505E-6</v>
      </c>
    </row>
    <row r="5372" spans="1:5" x14ac:dyDescent="0.45">
      <c r="A5372" s="5" t="s">
        <v>5419</v>
      </c>
      <c r="B5372" s="1">
        <v>4.89388E-5</v>
      </c>
      <c r="C5372" s="1">
        <v>7.6328727349726901E-6</v>
      </c>
      <c r="D5372" s="1">
        <v>2.7515225000000001E-6</v>
      </c>
      <c r="E5372" s="1">
        <v>1.50064635434013E-5</v>
      </c>
    </row>
    <row r="5373" spans="1:5" x14ac:dyDescent="0.45">
      <c r="A5373" s="5" t="s">
        <v>5420</v>
      </c>
      <c r="B5373">
        <v>1.837365E-4</v>
      </c>
      <c r="C5373" s="1">
        <v>2.4386890642741798E-5</v>
      </c>
      <c r="D5373">
        <v>1.5243200000000001E-4</v>
      </c>
      <c r="E5373" s="1">
        <v>1.2222511337584001E-5</v>
      </c>
    </row>
    <row r="5374" spans="1:5" x14ac:dyDescent="0.45">
      <c r="A5374" s="5" t="s">
        <v>5421</v>
      </c>
      <c r="B5374" s="1">
        <v>4.5940150000000001E-5</v>
      </c>
      <c r="C5374" s="1">
        <v>9.1224609021965796E-6</v>
      </c>
      <c r="D5374" s="1">
        <v>5.3798500000000003E-5</v>
      </c>
      <c r="E5374" s="1">
        <v>6.5860730783960899E-6</v>
      </c>
    </row>
    <row r="5375" spans="1:5" x14ac:dyDescent="0.45">
      <c r="A5375" s="5" t="s">
        <v>5422</v>
      </c>
      <c r="B5375" s="1">
        <v>1.7698099999999999E-5</v>
      </c>
      <c r="C5375" s="1">
        <v>4.5179845187725497E-6</v>
      </c>
      <c r="D5375" s="1">
        <v>4.9953000000000001E-5</v>
      </c>
      <c r="E5375" s="1">
        <v>1.6740092669132902E-5</v>
      </c>
    </row>
    <row r="5376" spans="1:5" x14ac:dyDescent="0.45">
      <c r="A5376" s="5" t="s">
        <v>5423</v>
      </c>
      <c r="B5376" s="1">
        <v>1.891E-5</v>
      </c>
      <c r="C5376" s="1">
        <v>4.2479224290780299E-6</v>
      </c>
      <c r="D5376" s="1">
        <v>-9.3167300000000005E-6</v>
      </c>
      <c r="E5376" s="1">
        <v>2.2641070980627801E-5</v>
      </c>
    </row>
    <row r="5377" spans="1:5" x14ac:dyDescent="0.45">
      <c r="A5377" s="5" t="s">
        <v>5424</v>
      </c>
      <c r="B5377" s="1">
        <v>1.19026E-5</v>
      </c>
      <c r="C5377" s="1">
        <v>4.2482673693554804E-6</v>
      </c>
      <c r="D5377" s="1">
        <v>1.1823652953120001E-5</v>
      </c>
      <c r="E5377" s="1">
        <v>7.7333991173892392E-6</v>
      </c>
    </row>
    <row r="5378" spans="1:5" x14ac:dyDescent="0.45">
      <c r="A5378" s="5" t="s">
        <v>5425</v>
      </c>
      <c r="B5378" s="1">
        <v>2.2340500000000001E-5</v>
      </c>
      <c r="C5378" s="1">
        <v>1.00785703771026E-5</v>
      </c>
      <c r="D5378" s="1">
        <v>-3.9790850000000002E-5</v>
      </c>
      <c r="E5378" s="1">
        <v>2.9268849218528199E-5</v>
      </c>
    </row>
    <row r="5379" spans="1:5" x14ac:dyDescent="0.45">
      <c r="A5379" s="5" t="s">
        <v>5426</v>
      </c>
      <c r="B5379" s="1">
        <v>1.9517032392352499E-5</v>
      </c>
      <c r="C5379" s="1">
        <v>2.5161639272319899E-6</v>
      </c>
      <c r="D5379" s="1">
        <v>2.3229600000000002E-6</v>
      </c>
      <c r="E5379" s="1">
        <v>1.9740824405297599E-5</v>
      </c>
    </row>
    <row r="5380" spans="1:5" x14ac:dyDescent="0.45">
      <c r="A5380" s="5" t="s">
        <v>5427</v>
      </c>
      <c r="B5380">
        <v>1.5570942534460001E-4</v>
      </c>
      <c r="C5380" s="1">
        <v>4.8155695338295803E-6</v>
      </c>
      <c r="D5380">
        <v>1.372823109862E-4</v>
      </c>
      <c r="E5380" s="1">
        <v>3.7670919269771902E-6</v>
      </c>
    </row>
    <row r="5381" spans="1:5" x14ac:dyDescent="0.45">
      <c r="A5381" s="5" t="s">
        <v>5428</v>
      </c>
      <c r="B5381" s="1">
        <v>3.4006294072805101E-5</v>
      </c>
      <c r="C5381" s="1">
        <v>6.4353337305766103E-6</v>
      </c>
      <c r="D5381" s="1">
        <v>4.5631884978418602E-5</v>
      </c>
      <c r="E5381" s="1">
        <v>6.5342879437493203E-6</v>
      </c>
    </row>
    <row r="5382" spans="1:5" x14ac:dyDescent="0.45">
      <c r="A5382" s="5" t="s">
        <v>5429</v>
      </c>
      <c r="B5382" s="1">
        <v>1.68878999999999E-5</v>
      </c>
      <c r="C5382" s="1">
        <v>4.0875690550129796E-6</v>
      </c>
      <c r="D5382" s="1">
        <v>3.9541400000000002E-6</v>
      </c>
      <c r="E5382" s="1">
        <v>1.78361016685517E-5</v>
      </c>
    </row>
    <row r="5383" spans="1:5" x14ac:dyDescent="0.45">
      <c r="A5383" s="5" t="s">
        <v>5430</v>
      </c>
      <c r="B5383" s="1">
        <v>1.4273299999999999E-5</v>
      </c>
      <c r="C5383" s="1">
        <v>5.2495378647452099E-6</v>
      </c>
      <c r="D5383" s="1">
        <v>-1.3447199999999999E-6</v>
      </c>
      <c r="E5383" s="1">
        <v>2.4281710517783301E-5</v>
      </c>
    </row>
    <row r="5384" spans="1:5" x14ac:dyDescent="0.45">
      <c r="A5384" s="5" t="s">
        <v>5431</v>
      </c>
      <c r="B5384" s="1">
        <v>4.0839348115195097E-5</v>
      </c>
      <c r="C5384" s="1">
        <v>2.3501397962044798E-6</v>
      </c>
      <c r="D5384" s="1">
        <v>6.2592563143122994E-5</v>
      </c>
      <c r="E5384" s="1">
        <v>4.0797432652478298E-6</v>
      </c>
    </row>
    <row r="5385" spans="1:5" x14ac:dyDescent="0.45">
      <c r="A5385" s="5" t="s">
        <v>5432</v>
      </c>
      <c r="B5385" s="1">
        <v>2.6415699999999999E-5</v>
      </c>
      <c r="C5385" s="1">
        <v>4.4636556537981499E-6</v>
      </c>
      <c r="D5385" s="1">
        <v>3.6007300000000003E-5</v>
      </c>
      <c r="E5385" s="1">
        <v>1.5100223625342E-5</v>
      </c>
    </row>
    <row r="5386" spans="1:5" x14ac:dyDescent="0.45">
      <c r="A5386" s="5" t="s">
        <v>5433</v>
      </c>
      <c r="B5386" s="1">
        <v>1.0030734999999999E-5</v>
      </c>
      <c r="C5386" s="1">
        <v>2.7306258162834501E-6</v>
      </c>
      <c r="D5386" s="1">
        <v>2.8004399999999999E-5</v>
      </c>
      <c r="E5386" s="1">
        <v>1.7309442053656399E-5</v>
      </c>
    </row>
    <row r="5387" spans="1:5" x14ac:dyDescent="0.45">
      <c r="A5387" s="5" t="s">
        <v>5434</v>
      </c>
      <c r="B5387">
        <v>1.6354295398069999E-4</v>
      </c>
      <c r="C5387" s="1">
        <v>1.07929888108174E-5</v>
      </c>
      <c r="D5387">
        <v>1.1719039095409999E-4</v>
      </c>
      <c r="E5387" s="1">
        <v>6.5445647074982603E-6</v>
      </c>
    </row>
    <row r="5388" spans="1:5" x14ac:dyDescent="0.45">
      <c r="A5388" s="5" t="s">
        <v>5435</v>
      </c>
      <c r="B5388" s="1">
        <v>3.8201868442051801E-5</v>
      </c>
      <c r="C5388" s="1">
        <v>4.4885418068764103E-6</v>
      </c>
      <c r="D5388" s="1">
        <v>7.5018190728197998E-5</v>
      </c>
      <c r="E5388" s="1">
        <v>7.1763402733830301E-6</v>
      </c>
    </row>
    <row r="5389" spans="1:5" x14ac:dyDescent="0.45">
      <c r="A5389" s="5" t="s">
        <v>5436</v>
      </c>
      <c r="B5389" s="1">
        <v>4.6943549999999999E-5</v>
      </c>
      <c r="C5389" s="1">
        <v>1.6945245251611399E-5</v>
      </c>
      <c r="D5389" s="1">
        <v>5.239845E-5</v>
      </c>
      <c r="E5389" s="1">
        <v>2.01480682442341E-5</v>
      </c>
    </row>
    <row r="5390" spans="1:5" x14ac:dyDescent="0.45">
      <c r="A5390" s="5" t="s">
        <v>5437</v>
      </c>
      <c r="B5390" s="1">
        <v>2.6270649999999999E-5</v>
      </c>
      <c r="C5390" s="1">
        <v>4.9884316286574004E-6</v>
      </c>
      <c r="D5390" s="1">
        <v>1.2143850000000001E-5</v>
      </c>
      <c r="E5390" s="1">
        <v>1.4683677611768499E-5</v>
      </c>
    </row>
    <row r="5391" spans="1:5" x14ac:dyDescent="0.45">
      <c r="A5391" s="5" t="s">
        <v>5438</v>
      </c>
      <c r="B5391" s="1">
        <v>1.8674649999999999E-5</v>
      </c>
      <c r="C5391" s="1">
        <v>4.5719096119069703E-6</v>
      </c>
      <c r="D5391" s="1">
        <v>3.6323331760345098E-5</v>
      </c>
      <c r="E5391" s="1">
        <v>1.7639899101748899E-5</v>
      </c>
    </row>
    <row r="5392" spans="1:5" x14ac:dyDescent="0.45">
      <c r="A5392" s="5" t="s">
        <v>5439</v>
      </c>
      <c r="B5392">
        <v>1.8529435089870001E-4</v>
      </c>
      <c r="C5392" s="1">
        <v>1.09199322457581E-5</v>
      </c>
      <c r="D5392">
        <v>1.3954440239710001E-4</v>
      </c>
      <c r="E5392" s="1">
        <v>6.7481875246149198E-6</v>
      </c>
    </row>
    <row r="5393" spans="1:5" x14ac:dyDescent="0.45">
      <c r="A5393" s="5" t="s">
        <v>5440</v>
      </c>
      <c r="B5393" s="1">
        <v>3.75446E-5</v>
      </c>
      <c r="C5393" s="1">
        <v>2.3577114207590401E-5</v>
      </c>
      <c r="D5393" s="1">
        <v>-7.46266999999999E-6</v>
      </c>
      <c r="E5393" s="1">
        <v>2.0772387513325899E-5</v>
      </c>
    </row>
    <row r="5394" spans="1:5" x14ac:dyDescent="0.45">
      <c r="A5394" s="5" t="s">
        <v>5441</v>
      </c>
      <c r="B5394" s="1">
        <v>4.1892165792050998E-5</v>
      </c>
      <c r="C5394" s="1">
        <v>5.9469677312348601E-6</v>
      </c>
      <c r="D5394" s="1">
        <v>5.1597285339056501E-5</v>
      </c>
      <c r="E5394" s="1">
        <v>3.4355319749347802E-6</v>
      </c>
    </row>
    <row r="5395" spans="1:5" x14ac:dyDescent="0.45">
      <c r="A5395" s="5" t="s">
        <v>5442</v>
      </c>
      <c r="B5395" s="1">
        <v>3.0701419491757997E-5</v>
      </c>
      <c r="C5395" s="1">
        <v>4.8123481194526402E-6</v>
      </c>
      <c r="D5395" s="1">
        <v>3.2823449999999998E-5</v>
      </c>
      <c r="E5395" s="1">
        <v>1.2031148616089699E-5</v>
      </c>
    </row>
    <row r="5396" spans="1:5" x14ac:dyDescent="0.45">
      <c r="A5396" s="5" t="s">
        <v>5443</v>
      </c>
      <c r="B5396" s="1">
        <v>4.5416800000000002E-5</v>
      </c>
      <c r="C5396" s="1">
        <v>1.1049199537670701E-5</v>
      </c>
      <c r="D5396" s="1">
        <v>2.6447926022305999E-5</v>
      </c>
      <c r="E5396" s="1">
        <v>1.41026939170048E-5</v>
      </c>
    </row>
    <row r="5397" spans="1:5" x14ac:dyDescent="0.45">
      <c r="A5397" s="5" t="s">
        <v>5444</v>
      </c>
      <c r="B5397" s="1">
        <v>1.9449949999999998E-5</v>
      </c>
      <c r="C5397" s="1">
        <v>3.1056301476808601E-6</v>
      </c>
      <c r="D5397" s="1">
        <v>4.4666721962514398E-5</v>
      </c>
      <c r="E5397" s="1">
        <v>1.0103703221648799E-5</v>
      </c>
    </row>
    <row r="5398" spans="1:5" x14ac:dyDescent="0.45">
      <c r="A5398" s="5" t="s">
        <v>5445</v>
      </c>
      <c r="B5398" s="1">
        <v>5.3124500000000003E-5</v>
      </c>
      <c r="C5398" s="1">
        <v>1.5691504368116099E-5</v>
      </c>
      <c r="D5398" s="1">
        <v>3.080335E-5</v>
      </c>
      <c r="E5398" s="1">
        <v>8.3500497381689105E-6</v>
      </c>
    </row>
    <row r="5399" spans="1:5" x14ac:dyDescent="0.45">
      <c r="A5399" s="5" t="s">
        <v>5446</v>
      </c>
      <c r="B5399" s="1">
        <v>1.8358462720661002E-5</v>
      </c>
      <c r="C5399" s="1">
        <v>3.3213340000392701E-6</v>
      </c>
      <c r="D5399" s="1">
        <v>5.8307399999999997E-5</v>
      </c>
      <c r="E5399" s="1">
        <v>1.39404581875126E-5</v>
      </c>
    </row>
    <row r="5400" spans="1:5" x14ac:dyDescent="0.45">
      <c r="A5400" s="5" t="s">
        <v>5447</v>
      </c>
      <c r="B5400" s="1">
        <v>2.1984049999999998E-5</v>
      </c>
      <c r="C5400" s="1">
        <v>6.1538755438384199E-6</v>
      </c>
      <c r="D5400" s="1">
        <v>2.544455E-5</v>
      </c>
      <c r="E5400" s="1">
        <v>8.4381814557484994E-6</v>
      </c>
    </row>
    <row r="5401" spans="1:5" x14ac:dyDescent="0.45">
      <c r="A5401" s="5" t="s">
        <v>5448</v>
      </c>
      <c r="B5401" s="1">
        <v>4.0511800000000001E-5</v>
      </c>
      <c r="C5401" s="1">
        <v>1.64988879166948E-5</v>
      </c>
      <c r="D5401" s="1">
        <v>1.1073895E-5</v>
      </c>
      <c r="E5401" s="1">
        <v>1.8654074915051699E-5</v>
      </c>
    </row>
    <row r="5402" spans="1:5" x14ac:dyDescent="0.45">
      <c r="A5402" s="5" t="s">
        <v>5449</v>
      </c>
      <c r="B5402" s="1">
        <v>2.1121500000000001E-5</v>
      </c>
      <c r="C5402" s="1">
        <v>3.3736185839501299E-6</v>
      </c>
      <c r="D5402" s="1">
        <v>2.0896994976341499E-5</v>
      </c>
      <c r="E5402" s="1">
        <v>1.0979977991140499E-5</v>
      </c>
    </row>
    <row r="5403" spans="1:5" x14ac:dyDescent="0.45">
      <c r="A5403" s="5" t="s">
        <v>5450</v>
      </c>
      <c r="B5403">
        <v>1.5106592482369999E-4</v>
      </c>
      <c r="C5403" s="1">
        <v>1.58346452265488E-5</v>
      </c>
      <c r="D5403">
        <v>1.3459370210989999E-4</v>
      </c>
      <c r="E5403" s="1">
        <v>5.9644902876823598E-6</v>
      </c>
    </row>
    <row r="5404" spans="1:5" x14ac:dyDescent="0.45">
      <c r="A5404" s="5" t="s">
        <v>5451</v>
      </c>
      <c r="B5404" s="1">
        <v>3.8241249999999999E-5</v>
      </c>
      <c r="C5404" s="1">
        <v>8.5772365751554306E-6</v>
      </c>
      <c r="D5404" s="1">
        <v>2.6331900000000001E-5</v>
      </c>
      <c r="E5404" s="1">
        <v>1.61491307924631E-5</v>
      </c>
    </row>
    <row r="5405" spans="1:5" x14ac:dyDescent="0.45">
      <c r="A5405" s="5" t="s">
        <v>5452</v>
      </c>
      <c r="B5405" s="1">
        <v>8.9897999999999999E-5</v>
      </c>
      <c r="C5405" s="1">
        <v>1.43266721899316E-5</v>
      </c>
      <c r="D5405">
        <v>1.3215500000000001E-4</v>
      </c>
      <c r="E5405" s="1">
        <v>1.9567741101201699E-5</v>
      </c>
    </row>
    <row r="5406" spans="1:5" x14ac:dyDescent="0.45">
      <c r="A5406" s="5" t="s">
        <v>5453</v>
      </c>
      <c r="B5406" s="1">
        <v>2.1401999999999999E-5</v>
      </c>
      <c r="C5406" s="1">
        <v>6.2993570789302299E-6</v>
      </c>
      <c r="D5406" s="1">
        <v>5.9001600000000001E-5</v>
      </c>
      <c r="E5406" s="1">
        <v>2.2933090911795299E-5</v>
      </c>
    </row>
    <row r="5407" spans="1:5" x14ac:dyDescent="0.45">
      <c r="A5407" s="5" t="s">
        <v>5454</v>
      </c>
      <c r="B5407" s="1">
        <v>6.5150549999999996E-5</v>
      </c>
      <c r="C5407" s="1">
        <v>7.0270686294162697E-6</v>
      </c>
      <c r="D5407" s="1">
        <v>6.1633250000000002E-5</v>
      </c>
      <c r="E5407" s="1">
        <v>1.51181657137461E-5</v>
      </c>
    </row>
    <row r="5408" spans="1:5" x14ac:dyDescent="0.45">
      <c r="A5408" s="5" t="s">
        <v>5455</v>
      </c>
      <c r="B5408" s="1">
        <v>2.1863549999999998E-5</v>
      </c>
      <c r="C5408" s="1">
        <v>2.5251944411012001E-6</v>
      </c>
      <c r="D5408" s="1">
        <v>1.06395E-5</v>
      </c>
      <c r="E5408" s="1">
        <v>1.06862164580001E-5</v>
      </c>
    </row>
    <row r="5409" spans="1:5" x14ac:dyDescent="0.45">
      <c r="A5409" s="5" t="s">
        <v>5456</v>
      </c>
      <c r="B5409" s="1">
        <v>2.845755E-5</v>
      </c>
      <c r="C5409" s="1">
        <v>6.3322899458065903E-6</v>
      </c>
      <c r="D5409" s="1">
        <v>2.1977700000000001E-5</v>
      </c>
      <c r="E5409" s="1">
        <v>1.24459442443808E-5</v>
      </c>
    </row>
    <row r="5410" spans="1:5" x14ac:dyDescent="0.45">
      <c r="A5410" s="5" t="s">
        <v>5457</v>
      </c>
      <c r="B5410" s="1">
        <v>1.4526649999999999E-5</v>
      </c>
      <c r="C5410" s="1">
        <v>3.00527614551738E-6</v>
      </c>
      <c r="D5410" s="1">
        <v>3.82832E-5</v>
      </c>
      <c r="E5410" s="1">
        <v>2.44179504813155E-5</v>
      </c>
    </row>
    <row r="5411" spans="1:5" x14ac:dyDescent="0.45">
      <c r="A5411" s="5" t="s">
        <v>5458</v>
      </c>
      <c r="B5411" s="1">
        <v>2.40339E-5</v>
      </c>
      <c r="C5411" s="1">
        <v>3.9480609940730499E-6</v>
      </c>
      <c r="D5411" s="1">
        <v>3.6017474968126703E-5</v>
      </c>
      <c r="E5411" s="1">
        <v>9.0129018932322002E-6</v>
      </c>
    </row>
    <row r="5412" spans="1:5" x14ac:dyDescent="0.45">
      <c r="A5412" s="5" t="s">
        <v>5459</v>
      </c>
      <c r="B5412" s="1">
        <v>3.4692600000000001E-5</v>
      </c>
      <c r="C5412" s="1">
        <v>1.2814666770190599E-5</v>
      </c>
      <c r="D5412" s="1">
        <v>5.1862099999999999E-5</v>
      </c>
      <c r="E5412" s="1">
        <v>3.3990578761305697E-5</v>
      </c>
    </row>
    <row r="5413" spans="1:5" x14ac:dyDescent="0.45">
      <c r="A5413" s="5" t="s">
        <v>5460</v>
      </c>
      <c r="B5413" s="1">
        <v>1.7274549565819699E-5</v>
      </c>
      <c r="C5413" s="1">
        <v>3.69324485872361E-6</v>
      </c>
      <c r="D5413" s="1">
        <v>3.1357687635386699E-5</v>
      </c>
      <c r="E5413" s="1">
        <v>8.90819303972791E-6</v>
      </c>
    </row>
    <row r="5414" spans="1:5" x14ac:dyDescent="0.45">
      <c r="A5414" s="5" t="s">
        <v>5461</v>
      </c>
      <c r="B5414" s="1">
        <v>2.08639633079228E-5</v>
      </c>
      <c r="C5414" s="1">
        <v>3.05990071365536E-6</v>
      </c>
      <c r="D5414" s="1">
        <v>3.6423839992640501E-5</v>
      </c>
      <c r="E5414" s="1">
        <v>7.2317672679805202E-6</v>
      </c>
    </row>
    <row r="5415" spans="1:5" x14ac:dyDescent="0.45">
      <c r="A5415" s="5" t="s">
        <v>5462</v>
      </c>
      <c r="B5415" s="1">
        <v>2.6003871346076101E-5</v>
      </c>
      <c r="C5415" s="1">
        <v>4.1004582248873899E-6</v>
      </c>
      <c r="D5415" s="1">
        <v>1.47974062592711E-6</v>
      </c>
      <c r="E5415" s="1">
        <v>7.4247028326282303E-6</v>
      </c>
    </row>
    <row r="5416" spans="1:5" x14ac:dyDescent="0.45">
      <c r="A5416" s="5" t="s">
        <v>5463</v>
      </c>
      <c r="B5416" s="1">
        <v>2.74286E-5</v>
      </c>
      <c r="C5416" s="1">
        <v>4.5436031339154497E-6</v>
      </c>
      <c r="D5416" s="1">
        <v>4.6565766752208199E-5</v>
      </c>
      <c r="E5416" s="1">
        <v>1.0549702048887E-5</v>
      </c>
    </row>
    <row r="5417" spans="1:5" x14ac:dyDescent="0.45">
      <c r="A5417" s="5" t="s">
        <v>5464</v>
      </c>
      <c r="B5417">
        <v>1.813968131767E-4</v>
      </c>
      <c r="C5417" s="1">
        <v>8.1113572644938193E-6</v>
      </c>
      <c r="D5417">
        <v>1.3462443418900001E-4</v>
      </c>
      <c r="E5417" s="1">
        <v>3.0734551915139E-6</v>
      </c>
    </row>
    <row r="5418" spans="1:5" x14ac:dyDescent="0.45">
      <c r="A5418" s="5" t="s">
        <v>5465</v>
      </c>
      <c r="B5418" s="1">
        <v>3.5520676799301199E-5</v>
      </c>
      <c r="C5418" s="1">
        <v>3.00764007496272E-6</v>
      </c>
      <c r="D5418" s="1">
        <v>7.1480865397779601E-5</v>
      </c>
      <c r="E5418" s="1">
        <v>6.0170138854373998E-6</v>
      </c>
    </row>
    <row r="5419" spans="1:5" x14ac:dyDescent="0.45">
      <c r="A5419" s="5" t="s">
        <v>5466</v>
      </c>
      <c r="B5419">
        <v>1.146026916818E-4</v>
      </c>
      <c r="C5419" s="1">
        <v>9.0000706803694707E-6</v>
      </c>
      <c r="D5419">
        <v>1.084371592455E-4</v>
      </c>
      <c r="E5419" s="1">
        <v>9.3974738812843496E-6</v>
      </c>
    </row>
    <row r="5420" spans="1:5" x14ac:dyDescent="0.45">
      <c r="A5420" s="5" t="s">
        <v>5467</v>
      </c>
      <c r="B5420" s="1">
        <v>7.0146974872431698E-5</v>
      </c>
      <c r="C5420" s="1">
        <v>9.9419869264687007E-6</v>
      </c>
      <c r="D5420" s="1">
        <v>7.8479761618092505E-5</v>
      </c>
      <c r="E5420" s="1">
        <v>6.8996838200753702E-6</v>
      </c>
    </row>
    <row r="5421" spans="1:5" x14ac:dyDescent="0.45">
      <c r="A5421" s="5" t="s">
        <v>5468</v>
      </c>
      <c r="B5421" s="1">
        <v>2.935515E-5</v>
      </c>
      <c r="C5421" s="1">
        <v>7.74106076700902E-6</v>
      </c>
      <c r="D5421" s="1">
        <v>2.1590549999999999E-5</v>
      </c>
      <c r="E5421" s="1">
        <v>1.3553617382017101E-5</v>
      </c>
    </row>
    <row r="5422" spans="1:5" x14ac:dyDescent="0.45">
      <c r="A5422" s="5" t="s">
        <v>5469</v>
      </c>
      <c r="B5422" s="1">
        <v>2.1590199999999999E-5</v>
      </c>
      <c r="C5422" s="1">
        <v>4.2470338642522297E-6</v>
      </c>
      <c r="D5422" s="1">
        <v>1.9884449999999999E-5</v>
      </c>
      <c r="E5422" s="1">
        <v>2.1351249026945101E-5</v>
      </c>
    </row>
    <row r="5423" spans="1:5" x14ac:dyDescent="0.45">
      <c r="A5423" s="5" t="s">
        <v>5470</v>
      </c>
      <c r="B5423" s="1">
        <v>1.8121000000000001E-5</v>
      </c>
      <c r="C5423" s="1">
        <v>3.5276615975667701E-6</v>
      </c>
      <c r="D5423" s="1">
        <v>-3.7143900000000002E-5</v>
      </c>
      <c r="E5423" s="1">
        <v>3.2267435929173999E-5</v>
      </c>
    </row>
    <row r="5424" spans="1:5" x14ac:dyDescent="0.45">
      <c r="A5424" s="5" t="s">
        <v>5471</v>
      </c>
      <c r="B5424">
        <v>1.509545450285E-4</v>
      </c>
      <c r="C5424" s="1">
        <v>1.4049243815702E-5</v>
      </c>
      <c r="D5424">
        <v>1.5424781830229999E-4</v>
      </c>
      <c r="E5424" s="1">
        <v>3.8587726694099301E-6</v>
      </c>
    </row>
    <row r="5425" spans="1:5" x14ac:dyDescent="0.45">
      <c r="A5425" s="5" t="s">
        <v>5472</v>
      </c>
      <c r="B5425" s="1">
        <v>2.3157544054413702E-5</v>
      </c>
      <c r="C5425" s="1">
        <v>2.60144721642639E-6</v>
      </c>
      <c r="D5425" s="1">
        <v>6.6802449999999998E-6</v>
      </c>
      <c r="E5425" s="1">
        <v>2.2692633090591299E-5</v>
      </c>
    </row>
    <row r="5426" spans="1:5" x14ac:dyDescent="0.45">
      <c r="A5426" s="5" t="s">
        <v>5473</v>
      </c>
      <c r="B5426" s="1">
        <v>2.9459239196570202E-5</v>
      </c>
      <c r="C5426" s="1">
        <v>3.11514907478863E-6</v>
      </c>
      <c r="D5426" s="1">
        <v>8.0777581057754906E-5</v>
      </c>
      <c r="E5426" s="1">
        <v>5.0418179946201996E-6</v>
      </c>
    </row>
    <row r="5427" spans="1:5" x14ac:dyDescent="0.45">
      <c r="A5427" s="5" t="s">
        <v>5474</v>
      </c>
      <c r="B5427" s="1">
        <v>1.684845E-5</v>
      </c>
      <c r="C5427" s="1">
        <v>6.1704932111360899E-6</v>
      </c>
      <c r="D5427" s="1">
        <v>5.1753415287997903E-5</v>
      </c>
      <c r="E5427" s="1">
        <v>1.58741174568253E-5</v>
      </c>
    </row>
    <row r="5428" spans="1:5" x14ac:dyDescent="0.45">
      <c r="A5428" s="5" t="s">
        <v>5475</v>
      </c>
      <c r="B5428" s="1">
        <v>2.9835099999999998E-5</v>
      </c>
      <c r="C5428" s="1">
        <v>5.9895474822833097E-6</v>
      </c>
      <c r="D5428" s="1">
        <v>7.0464399999999996E-5</v>
      </c>
      <c r="E5428" s="1">
        <v>1.0294542223603401E-5</v>
      </c>
    </row>
    <row r="5429" spans="1:5" x14ac:dyDescent="0.45">
      <c r="A5429" s="5" t="s">
        <v>5476</v>
      </c>
      <c r="B5429" s="1">
        <v>2.282075E-5</v>
      </c>
      <c r="C5429" s="1">
        <v>7.8968999466812806E-6</v>
      </c>
      <c r="D5429" s="1">
        <v>2.6784650000000001E-5</v>
      </c>
      <c r="E5429" s="1">
        <v>9.7240345602492094E-6</v>
      </c>
    </row>
    <row r="5430" spans="1:5" x14ac:dyDescent="0.45">
      <c r="A5430" s="5" t="s">
        <v>5477</v>
      </c>
      <c r="B5430" s="1">
        <v>3.106875E-5</v>
      </c>
      <c r="C5430" s="1">
        <v>1.34439051513238E-5</v>
      </c>
      <c r="D5430" s="1">
        <v>3.0219500000000001E-5</v>
      </c>
      <c r="E5430" s="1">
        <v>1.4929925546022401E-5</v>
      </c>
    </row>
    <row r="5431" spans="1:5" x14ac:dyDescent="0.45">
      <c r="A5431" s="5" t="s">
        <v>5478</v>
      </c>
      <c r="B5431" s="1">
        <v>2.1599349999999998E-5</v>
      </c>
      <c r="C5431" s="1">
        <v>6.0505775804875798E-6</v>
      </c>
      <c r="D5431" s="1">
        <v>3.2781529847971003E-5</v>
      </c>
      <c r="E5431" s="1">
        <v>1.05419652089034E-5</v>
      </c>
    </row>
    <row r="5432" spans="1:5" x14ac:dyDescent="0.45">
      <c r="A5432" s="5" t="s">
        <v>5479</v>
      </c>
      <c r="B5432" s="1">
        <v>2.18026E-5</v>
      </c>
      <c r="C5432" s="1">
        <v>5.8880034523305796E-6</v>
      </c>
      <c r="D5432" s="1">
        <v>5.3343949999999999E-5</v>
      </c>
      <c r="E5432" s="1">
        <v>2.2907932754279799E-5</v>
      </c>
    </row>
    <row r="5433" spans="1:5" x14ac:dyDescent="0.45">
      <c r="A5433" s="5" t="s">
        <v>5480</v>
      </c>
      <c r="B5433">
        <v>1.680725584906E-4</v>
      </c>
      <c r="C5433" s="1">
        <v>1.12491511106982E-5</v>
      </c>
      <c r="D5433">
        <v>1.3570087848929999E-4</v>
      </c>
      <c r="E5433" s="1">
        <v>7.8458627781686993E-6</v>
      </c>
    </row>
    <row r="5434" spans="1:5" x14ac:dyDescent="0.45">
      <c r="A5434" s="5" t="s">
        <v>5481</v>
      </c>
      <c r="B5434" s="1">
        <v>1.64877999999999E-5</v>
      </c>
      <c r="C5434" s="1">
        <v>3.16051039053988E-6</v>
      </c>
      <c r="D5434" s="1">
        <v>-2.7947000000000001E-6</v>
      </c>
      <c r="E5434" s="1">
        <v>1.4914680128115E-5</v>
      </c>
    </row>
    <row r="5435" spans="1:5" x14ac:dyDescent="0.45">
      <c r="A5435" s="5" t="s">
        <v>5482</v>
      </c>
      <c r="B5435">
        <v>1.0661892541840001E-4</v>
      </c>
      <c r="C5435" s="1">
        <v>1.43578180027427E-5</v>
      </c>
      <c r="D5435" s="1">
        <v>8.4249283054911798E-5</v>
      </c>
      <c r="E5435" s="1">
        <v>4.8909408459171104E-6</v>
      </c>
    </row>
    <row r="5436" spans="1:5" x14ac:dyDescent="0.45">
      <c r="A5436" s="5" t="s">
        <v>5483</v>
      </c>
      <c r="B5436" s="1">
        <v>2.4962750000000001E-5</v>
      </c>
      <c r="C5436" s="1">
        <v>4.4052572799559899E-6</v>
      </c>
      <c r="D5436" s="1">
        <v>4.3716401380925499E-5</v>
      </c>
      <c r="E5436" s="1">
        <v>9.8113635151684195E-6</v>
      </c>
    </row>
    <row r="5437" spans="1:5" x14ac:dyDescent="0.45">
      <c r="A5437" s="5" t="s">
        <v>5484</v>
      </c>
      <c r="B5437" s="1">
        <v>2.98389E-5</v>
      </c>
      <c r="C5437" s="1">
        <v>9.2018222309679199E-6</v>
      </c>
      <c r="D5437" s="1">
        <v>2.7248402838373201E-5</v>
      </c>
      <c r="E5437" s="1">
        <v>1.30405980303663E-5</v>
      </c>
    </row>
    <row r="5438" spans="1:5" x14ac:dyDescent="0.45">
      <c r="A5438" s="5" t="s">
        <v>5485</v>
      </c>
      <c r="B5438">
        <v>2.106545348009E-4</v>
      </c>
      <c r="C5438" s="1">
        <v>1.2047211586300099E-5</v>
      </c>
      <c r="D5438">
        <v>1.382201379579E-4</v>
      </c>
      <c r="E5438" s="1">
        <v>5.7297787138324597E-6</v>
      </c>
    </row>
    <row r="5439" spans="1:5" x14ac:dyDescent="0.45">
      <c r="A5439" s="5" t="s">
        <v>5486</v>
      </c>
      <c r="B5439" s="1">
        <v>3.8475518949814802E-5</v>
      </c>
      <c r="C5439" s="1">
        <v>4.9988174046642902E-6</v>
      </c>
      <c r="D5439" s="1">
        <v>7.8139030241700398E-5</v>
      </c>
      <c r="E5439" s="1">
        <v>9.8162714970023198E-6</v>
      </c>
    </row>
    <row r="5440" spans="1:5" x14ac:dyDescent="0.45">
      <c r="A5440" s="5" t="s">
        <v>5487</v>
      </c>
      <c r="B5440" s="1">
        <v>2.40336E-5</v>
      </c>
      <c r="C5440" s="1">
        <v>5.1030673109827798E-6</v>
      </c>
      <c r="D5440" s="1">
        <v>1.58094499999999E-5</v>
      </c>
      <c r="E5440" s="1">
        <v>1.6864134020614701E-5</v>
      </c>
    </row>
    <row r="5441" spans="1:5" x14ac:dyDescent="0.45">
      <c r="A5441" s="5" t="s">
        <v>5488</v>
      </c>
      <c r="B5441" s="1">
        <v>8.1094199999999993E-5</v>
      </c>
      <c r="C5441" s="1">
        <v>1.3602836576278799E-5</v>
      </c>
      <c r="D5441">
        <v>1.73263E-4</v>
      </c>
      <c r="E5441" s="1">
        <v>2.29594636258525E-5</v>
      </c>
    </row>
    <row r="5442" spans="1:5" x14ac:dyDescent="0.45">
      <c r="A5442" s="5" t="s">
        <v>5489</v>
      </c>
      <c r="B5442">
        <v>1.08530471661E-4</v>
      </c>
      <c r="C5442" s="1">
        <v>1.11272009526561E-5</v>
      </c>
      <c r="D5442">
        <v>1.1915709452990001E-4</v>
      </c>
      <c r="E5442" s="1">
        <v>7.1023618718772096E-6</v>
      </c>
    </row>
    <row r="5443" spans="1:5" x14ac:dyDescent="0.45">
      <c r="A5443" s="5" t="s">
        <v>5490</v>
      </c>
      <c r="B5443">
        <v>1.599203185935E-4</v>
      </c>
      <c r="C5443" s="1">
        <v>1.1933501519187999E-5</v>
      </c>
      <c r="D5443">
        <v>1.105655388938E-4</v>
      </c>
      <c r="E5443" s="1">
        <v>3.9473280638680302E-6</v>
      </c>
    </row>
    <row r="5444" spans="1:5" x14ac:dyDescent="0.45">
      <c r="A5444" s="5" t="s">
        <v>5491</v>
      </c>
      <c r="B5444">
        <v>2.0319049999999999E-4</v>
      </c>
      <c r="C5444" s="1">
        <v>4.08417092680613E-5</v>
      </c>
      <c r="D5444">
        <v>1.3387849999999999E-4</v>
      </c>
      <c r="E5444" s="1">
        <v>2.06536951813012E-5</v>
      </c>
    </row>
    <row r="5445" spans="1:5" x14ac:dyDescent="0.45">
      <c r="A5445" s="5" t="s">
        <v>5492</v>
      </c>
      <c r="B5445" s="1">
        <v>3.1582150000000001E-5</v>
      </c>
      <c r="C5445" s="1">
        <v>5.8234764224419001E-6</v>
      </c>
      <c r="D5445" s="1">
        <v>7.0758249999999898E-5</v>
      </c>
      <c r="E5445" s="1">
        <v>3.03108056111118E-5</v>
      </c>
    </row>
    <row r="5446" spans="1:5" x14ac:dyDescent="0.45">
      <c r="A5446" s="5" t="s">
        <v>5493</v>
      </c>
      <c r="B5446" s="1">
        <v>1.48716E-5</v>
      </c>
      <c r="C5446" s="1">
        <v>2.9644348383575799E-6</v>
      </c>
      <c r="D5446" s="1">
        <v>4.13845209698497E-5</v>
      </c>
      <c r="E5446" s="1">
        <v>6.4480820866589397E-6</v>
      </c>
    </row>
    <row r="5447" spans="1:5" x14ac:dyDescent="0.45">
      <c r="A5447" s="5" t="s">
        <v>5494</v>
      </c>
      <c r="B5447" s="1">
        <v>2.4791799999999999E-5</v>
      </c>
      <c r="C5447" s="1">
        <v>3.9405004780284104E-6</v>
      </c>
      <c r="D5447" s="1">
        <v>4.53683495761187E-5</v>
      </c>
      <c r="E5447" s="1">
        <v>1.8009570784606201E-5</v>
      </c>
    </row>
    <row r="5448" spans="1:5" x14ac:dyDescent="0.45">
      <c r="A5448" s="5" t="s">
        <v>5495</v>
      </c>
      <c r="B5448" s="1">
        <v>2.8475186606933899E-5</v>
      </c>
      <c r="C5448" s="1">
        <v>3.9462594340449603E-6</v>
      </c>
      <c r="D5448" s="1">
        <v>3.03892510900939E-5</v>
      </c>
      <c r="E5448" s="1">
        <v>4.4009410867928599E-6</v>
      </c>
    </row>
    <row r="5449" spans="1:5" x14ac:dyDescent="0.45">
      <c r="A5449" s="5" t="s">
        <v>5496</v>
      </c>
      <c r="B5449" s="1">
        <v>3.7031849999999997E-5</v>
      </c>
      <c r="C5449" s="1">
        <v>1.11639394966868E-5</v>
      </c>
      <c r="D5449" s="1">
        <v>5.3118234886293401E-5</v>
      </c>
      <c r="E5449" s="1">
        <v>1.33573009097662E-5</v>
      </c>
    </row>
    <row r="5450" spans="1:5" x14ac:dyDescent="0.45">
      <c r="A5450" s="5" t="s">
        <v>5497</v>
      </c>
      <c r="B5450" s="1">
        <v>2.821825E-5</v>
      </c>
      <c r="C5450" s="1">
        <v>7.3129995960240099E-6</v>
      </c>
      <c r="D5450" s="1">
        <v>2.2672700000000001E-5</v>
      </c>
      <c r="E5450" s="1">
        <v>1.91532818645068E-5</v>
      </c>
    </row>
    <row r="5451" spans="1:5" x14ac:dyDescent="0.45">
      <c r="A5451" s="5" t="s">
        <v>5498</v>
      </c>
      <c r="B5451">
        <v>1.9746600782729999E-4</v>
      </c>
      <c r="C5451" s="1">
        <v>6.8821951984375498E-6</v>
      </c>
      <c r="D5451">
        <v>1.2906452954770001E-4</v>
      </c>
      <c r="E5451" s="1">
        <v>3.3515851405855099E-6</v>
      </c>
    </row>
    <row r="5452" spans="1:5" x14ac:dyDescent="0.45">
      <c r="A5452" s="5" t="s">
        <v>5499</v>
      </c>
      <c r="B5452" s="1">
        <v>5.5953174924807703E-5</v>
      </c>
      <c r="C5452" s="1">
        <v>6.2958278047043397E-6</v>
      </c>
      <c r="D5452" s="1">
        <v>7.1883766064494503E-5</v>
      </c>
      <c r="E5452" s="1">
        <v>1.1183023574878601E-5</v>
      </c>
    </row>
    <row r="5453" spans="1:5" x14ac:dyDescent="0.45">
      <c r="A5453" s="5" t="s">
        <v>5500</v>
      </c>
      <c r="B5453">
        <v>1.3423869285690001E-4</v>
      </c>
      <c r="C5453" s="1">
        <v>1.66699574611245E-5</v>
      </c>
      <c r="D5453">
        <v>1.0404726201010001E-4</v>
      </c>
      <c r="E5453" s="1">
        <v>5.2614882189751702E-6</v>
      </c>
    </row>
    <row r="5454" spans="1:5" x14ac:dyDescent="0.45">
      <c r="A5454" s="5" t="s">
        <v>5501</v>
      </c>
      <c r="B5454" s="1">
        <v>2.9733449999999999E-5</v>
      </c>
      <c r="C5454" s="1">
        <v>1.1622475434958401E-5</v>
      </c>
      <c r="D5454" s="1">
        <v>4.4508700000000003E-5</v>
      </c>
      <c r="E5454" s="1">
        <v>2.4172523378100399E-5</v>
      </c>
    </row>
    <row r="5455" spans="1:5" x14ac:dyDescent="0.45">
      <c r="A5455" s="5" t="s">
        <v>5502</v>
      </c>
      <c r="B5455" s="1">
        <v>4.4001500000000002E-5</v>
      </c>
      <c r="C5455" s="1">
        <v>1.3960876534624401E-5</v>
      </c>
      <c r="D5455" s="1">
        <v>-2.37246E-5</v>
      </c>
      <c r="E5455" s="1">
        <v>1.5045838844222E-5</v>
      </c>
    </row>
    <row r="5456" spans="1:5" x14ac:dyDescent="0.45">
      <c r="A5456" s="5" t="s">
        <v>5503</v>
      </c>
      <c r="B5456" s="1">
        <v>2.7032399999999999E-5</v>
      </c>
      <c r="C5456" s="1">
        <v>5.2105800194639396E-6</v>
      </c>
      <c r="D5456" s="1">
        <v>2.3965415138672101E-5</v>
      </c>
      <c r="E5456" s="1">
        <v>1.2618752418832101E-5</v>
      </c>
    </row>
    <row r="5457" spans="1:5" x14ac:dyDescent="0.45">
      <c r="A5457" s="5" t="s">
        <v>5504</v>
      </c>
      <c r="B5457" s="1">
        <v>2.3848710066228701E-5</v>
      </c>
      <c r="C5457" s="1">
        <v>2.9847695907742701E-6</v>
      </c>
      <c r="D5457" s="1">
        <v>1.9845899999999999E-5</v>
      </c>
      <c r="E5457" s="1">
        <v>1.4713502029269501E-5</v>
      </c>
    </row>
    <row r="5458" spans="1:5" x14ac:dyDescent="0.45">
      <c r="A5458" s="5" t="s">
        <v>5505</v>
      </c>
      <c r="B5458">
        <v>1.281094341411E-4</v>
      </c>
      <c r="C5458" s="1">
        <v>1.04188064397668E-5</v>
      </c>
      <c r="D5458">
        <v>1.2088410289639999E-4</v>
      </c>
      <c r="E5458" s="1">
        <v>5.1728705505923701E-6</v>
      </c>
    </row>
    <row r="5459" spans="1:5" x14ac:dyDescent="0.45">
      <c r="A5459" s="5" t="s">
        <v>5506</v>
      </c>
      <c r="B5459" s="1">
        <v>5.2256850000000001E-5</v>
      </c>
      <c r="C5459" s="1">
        <v>2.55376563013436E-5</v>
      </c>
      <c r="D5459" s="1">
        <v>2.0196050000000001E-5</v>
      </c>
      <c r="E5459" s="1">
        <v>1.8880847130630399E-5</v>
      </c>
    </row>
    <row r="5460" spans="1:5" x14ac:dyDescent="0.45">
      <c r="A5460" s="5" t="s">
        <v>5507</v>
      </c>
      <c r="B5460" s="1">
        <v>3.3306346002483198E-5</v>
      </c>
      <c r="C5460" s="1">
        <v>3.7342379323481002E-6</v>
      </c>
      <c r="D5460" s="1">
        <v>8.3498717854360596E-5</v>
      </c>
      <c r="E5460" s="1">
        <v>1.1252934689136301E-5</v>
      </c>
    </row>
    <row r="5461" spans="1:5" x14ac:dyDescent="0.45">
      <c r="A5461" s="5" t="s">
        <v>5508</v>
      </c>
      <c r="B5461" s="1">
        <v>2.9850849999999999E-5</v>
      </c>
      <c r="C5461" s="1">
        <v>7.2416507267825702E-6</v>
      </c>
      <c r="D5461" s="1">
        <v>1.3928649999999999E-5</v>
      </c>
      <c r="E5461" s="1">
        <v>1.06984247218064E-5</v>
      </c>
    </row>
    <row r="5462" spans="1:5" x14ac:dyDescent="0.45">
      <c r="A5462" s="5" t="s">
        <v>5509</v>
      </c>
      <c r="B5462" s="1">
        <v>7.7937150000000006E-5</v>
      </c>
      <c r="C5462" s="1">
        <v>1.63739227985586E-5</v>
      </c>
      <c r="D5462" s="1">
        <v>6.9527349999999998E-5</v>
      </c>
      <c r="E5462" s="1">
        <v>2.7546798602700801E-5</v>
      </c>
    </row>
    <row r="5463" spans="1:5" x14ac:dyDescent="0.45">
      <c r="A5463" s="5" t="s">
        <v>5510</v>
      </c>
      <c r="B5463" s="1">
        <v>1.8082380338547499E-5</v>
      </c>
      <c r="C5463" s="1">
        <v>2.4049314782808301E-6</v>
      </c>
      <c r="D5463" s="1">
        <v>8.8403149999999997E-5</v>
      </c>
      <c r="E5463" s="1">
        <v>1.8357320293762599E-5</v>
      </c>
    </row>
    <row r="5464" spans="1:5" x14ac:dyDescent="0.45">
      <c r="A5464" s="5" t="s">
        <v>5511</v>
      </c>
      <c r="B5464" s="1">
        <v>2.4887749999999999E-5</v>
      </c>
      <c r="C5464" s="1">
        <v>4.6006961913074002E-6</v>
      </c>
      <c r="D5464" s="1">
        <v>3.8538300000000003E-5</v>
      </c>
      <c r="E5464" s="1">
        <v>9.2870306534648003E-6</v>
      </c>
    </row>
    <row r="5465" spans="1:5" x14ac:dyDescent="0.45">
      <c r="A5465" s="5" t="s">
        <v>5512</v>
      </c>
      <c r="B5465" s="1">
        <v>4.6507861210529303E-5</v>
      </c>
      <c r="C5465" s="1">
        <v>4.0536498648449798E-6</v>
      </c>
      <c r="D5465" s="1">
        <v>5.3887724491997503E-5</v>
      </c>
      <c r="E5465" s="1">
        <v>6.4741383975725297E-6</v>
      </c>
    </row>
    <row r="5466" spans="1:5" x14ac:dyDescent="0.45">
      <c r="A5466" s="5" t="s">
        <v>5513</v>
      </c>
      <c r="B5466" s="1">
        <v>5.2036999999999997E-5</v>
      </c>
      <c r="C5466" s="1">
        <v>9.8571021267008498E-6</v>
      </c>
      <c r="D5466" s="1">
        <v>7.5720249999999896E-5</v>
      </c>
      <c r="E5466" s="1">
        <v>1.3232027147302399E-5</v>
      </c>
    </row>
    <row r="5467" spans="1:5" x14ac:dyDescent="0.45">
      <c r="A5467" s="5" t="s">
        <v>5514</v>
      </c>
      <c r="B5467">
        <v>1.63525E-4</v>
      </c>
      <c r="C5467" s="1">
        <v>2.8281063648946999E-5</v>
      </c>
      <c r="D5467">
        <v>1.3120349999999999E-4</v>
      </c>
      <c r="E5467" s="1">
        <v>1.07711260145378E-5</v>
      </c>
    </row>
    <row r="5468" spans="1:5" x14ac:dyDescent="0.45">
      <c r="A5468" s="5" t="s">
        <v>5515</v>
      </c>
      <c r="B5468" s="1">
        <v>3.0368549999999999E-5</v>
      </c>
      <c r="C5468" s="1">
        <v>7.7354222185312807E-6</v>
      </c>
      <c r="D5468" s="1">
        <v>8.2666299999999897E-5</v>
      </c>
      <c r="E5468" s="1">
        <v>1.31158969423769E-5</v>
      </c>
    </row>
    <row r="5469" spans="1:5" x14ac:dyDescent="0.45">
      <c r="A5469" s="5" t="s">
        <v>5516</v>
      </c>
      <c r="B5469" s="1">
        <v>2.4017442575741999E-5</v>
      </c>
      <c r="C5469" s="1">
        <v>3.9543196153948496E-6</v>
      </c>
      <c r="D5469" s="1">
        <v>6.7175799999999995E-5</v>
      </c>
      <c r="E5469" s="1">
        <v>3.2396070503744403E-5</v>
      </c>
    </row>
    <row r="5470" spans="1:5" x14ac:dyDescent="0.45">
      <c r="A5470" s="5" t="s">
        <v>5517</v>
      </c>
      <c r="B5470" s="1">
        <v>2.7779950000000002E-5</v>
      </c>
      <c r="C5470" s="1">
        <v>5.3741283034553596E-6</v>
      </c>
      <c r="D5470" s="1">
        <v>9.2723149999999997E-5</v>
      </c>
      <c r="E5470" s="1">
        <v>1.57158591019926E-5</v>
      </c>
    </row>
    <row r="5471" spans="1:5" x14ac:dyDescent="0.45">
      <c r="A5471" s="5" t="s">
        <v>5518</v>
      </c>
      <c r="B5471" s="1">
        <v>1.6234449999999998E-5</v>
      </c>
      <c r="C5471" s="1">
        <v>3.4030827990299702E-6</v>
      </c>
      <c r="D5471" s="1">
        <v>5.2942799999999997E-5</v>
      </c>
      <c r="E5471" s="1">
        <v>7.5204302932184597E-6</v>
      </c>
    </row>
    <row r="5472" spans="1:5" x14ac:dyDescent="0.45">
      <c r="A5472" s="5" t="s">
        <v>5519</v>
      </c>
      <c r="B5472" s="1">
        <v>2.862295E-5</v>
      </c>
      <c r="C5472" s="1">
        <v>4.7453879351678797E-6</v>
      </c>
      <c r="D5472" s="1">
        <v>4.1634400000000002E-5</v>
      </c>
      <c r="E5472" s="1">
        <v>1.18504959781825E-5</v>
      </c>
    </row>
    <row r="5473" spans="1:5" x14ac:dyDescent="0.45">
      <c r="A5473" s="5" t="s">
        <v>5520</v>
      </c>
      <c r="B5473">
        <v>1.838350099065E-4</v>
      </c>
      <c r="C5473" s="1">
        <v>1.6394112064841699E-5</v>
      </c>
      <c r="D5473">
        <v>1.2673418945889999E-4</v>
      </c>
      <c r="E5473" s="1">
        <v>5.6662513253222001E-6</v>
      </c>
    </row>
    <row r="5474" spans="1:5" x14ac:dyDescent="0.45">
      <c r="A5474" s="5" t="s">
        <v>5521</v>
      </c>
      <c r="B5474" s="1">
        <v>7.6634250000000002E-5</v>
      </c>
      <c r="C5474" s="1">
        <v>6.0263391311195799E-6</v>
      </c>
      <c r="D5474" s="1">
        <v>6.2607249999999996E-5</v>
      </c>
      <c r="E5474" s="1">
        <v>1.69996939132041E-5</v>
      </c>
    </row>
    <row r="5475" spans="1:5" x14ac:dyDescent="0.45">
      <c r="A5475" s="5" t="s">
        <v>5522</v>
      </c>
      <c r="B5475">
        <v>1.0909134719369999E-4</v>
      </c>
      <c r="C5475" s="1">
        <v>1.1584116271436601E-5</v>
      </c>
      <c r="D5475" s="1">
        <v>9.5464709654555097E-5</v>
      </c>
      <c r="E5475" s="1">
        <v>5.5685049235268404E-6</v>
      </c>
    </row>
    <row r="5476" spans="1:5" x14ac:dyDescent="0.45">
      <c r="A5476" s="5" t="s">
        <v>5523</v>
      </c>
      <c r="B5476" s="1">
        <v>3.031011617345E-5</v>
      </c>
      <c r="C5476" s="1">
        <v>4.8713115371456601E-6</v>
      </c>
      <c r="D5476" s="1">
        <v>3.6930191880270401E-5</v>
      </c>
      <c r="E5476" s="1">
        <v>8.4524282701450807E-6</v>
      </c>
    </row>
    <row r="5477" spans="1:5" x14ac:dyDescent="0.45">
      <c r="A5477" s="5" t="s">
        <v>5524</v>
      </c>
      <c r="B5477">
        <v>1.8944949999999999E-4</v>
      </c>
      <c r="C5477" s="1">
        <v>2.60910505916553E-5</v>
      </c>
      <c r="D5477">
        <v>1.2530899999999999E-4</v>
      </c>
      <c r="E5477" s="1">
        <v>3.4470009375802198E-5</v>
      </c>
    </row>
    <row r="5478" spans="1:5" x14ac:dyDescent="0.45">
      <c r="A5478" s="5" t="s">
        <v>5525</v>
      </c>
      <c r="B5478" s="1">
        <v>5.3738749999999998E-5</v>
      </c>
      <c r="C5478" s="1">
        <v>8.2205445498506303E-6</v>
      </c>
      <c r="D5478" s="1">
        <v>8.8219099999999997E-5</v>
      </c>
      <c r="E5478" s="1">
        <v>8.0583601794902892E-6</v>
      </c>
    </row>
    <row r="5479" spans="1:5" x14ac:dyDescent="0.45">
      <c r="A5479" s="5" t="s">
        <v>5526</v>
      </c>
      <c r="B5479" s="1">
        <v>5.046105E-5</v>
      </c>
      <c r="C5479" s="1">
        <v>5.3217115502118201E-6</v>
      </c>
      <c r="D5479" s="1">
        <v>6.2030800000000002E-5</v>
      </c>
      <c r="E5479" s="1">
        <v>1.0514499833388E-5</v>
      </c>
    </row>
    <row r="5480" spans="1:5" x14ac:dyDescent="0.45">
      <c r="A5480" s="5" t="s">
        <v>5527</v>
      </c>
      <c r="B5480" s="1">
        <v>3.0293600000000001E-5</v>
      </c>
      <c r="C5480" s="1">
        <v>5.3552291496772204E-6</v>
      </c>
      <c r="D5480" s="1">
        <v>3.1447450000000003E-5</v>
      </c>
      <c r="E5480" s="1">
        <v>1.19096659661516E-5</v>
      </c>
    </row>
    <row r="5481" spans="1:5" x14ac:dyDescent="0.45">
      <c r="A5481" s="5" t="s">
        <v>5528</v>
      </c>
      <c r="B5481" s="1">
        <v>2.2776799999999998E-5</v>
      </c>
      <c r="C5481" s="1">
        <v>5.62899812195273E-6</v>
      </c>
      <c r="D5481" s="1">
        <v>5.4876892069599499E-5</v>
      </c>
      <c r="E5481" s="1">
        <v>8.5677115487274803E-6</v>
      </c>
    </row>
    <row r="5482" spans="1:5" x14ac:dyDescent="0.45">
      <c r="A5482" s="5" t="s">
        <v>5529</v>
      </c>
      <c r="B5482">
        <v>1.27265855235E-4</v>
      </c>
      <c r="C5482" s="1">
        <v>2.41833857273037E-5</v>
      </c>
      <c r="D5482">
        <v>1.7755549999989999E-4</v>
      </c>
      <c r="E5482" s="1">
        <v>1.43012463921303E-5</v>
      </c>
    </row>
    <row r="5483" spans="1:5" x14ac:dyDescent="0.45">
      <c r="A5483" s="5" t="s">
        <v>5530</v>
      </c>
      <c r="B5483" s="1">
        <v>3.0870500000000002E-5</v>
      </c>
      <c r="C5483" s="1">
        <v>8.0062462528361301E-6</v>
      </c>
      <c r="D5483" s="1">
        <v>5.8884449999999998E-5</v>
      </c>
      <c r="E5483" s="1">
        <v>2.1201597764501701E-5</v>
      </c>
    </row>
    <row r="5484" spans="1:5" x14ac:dyDescent="0.45">
      <c r="A5484" s="5" t="s">
        <v>5531</v>
      </c>
      <c r="B5484" s="1">
        <v>3.79596416886448E-5</v>
      </c>
      <c r="C5484" s="1">
        <v>5.1938634525843497E-6</v>
      </c>
      <c r="D5484" s="1">
        <v>6.9001250342709804E-5</v>
      </c>
      <c r="E5484" s="1">
        <v>8.4583024226931005E-6</v>
      </c>
    </row>
    <row r="5485" spans="1:5" x14ac:dyDescent="0.45">
      <c r="A5485" s="5" t="s">
        <v>5532</v>
      </c>
      <c r="B5485">
        <v>1.24807E-4</v>
      </c>
      <c r="C5485" s="1">
        <v>2.3803054086610501E-5</v>
      </c>
      <c r="D5485">
        <v>1.2835049999989999E-4</v>
      </c>
      <c r="E5485" s="1">
        <v>8.6034082749069197E-6</v>
      </c>
    </row>
    <row r="5486" spans="1:5" x14ac:dyDescent="0.45">
      <c r="A5486" s="5" t="s">
        <v>5533</v>
      </c>
      <c r="B5486">
        <v>2.255305E-4</v>
      </c>
      <c r="C5486" s="1">
        <v>1.9072725243407799E-5</v>
      </c>
      <c r="D5486">
        <v>1.0988149999999999E-4</v>
      </c>
      <c r="E5486" s="1">
        <v>1.04594504388829E-5</v>
      </c>
    </row>
    <row r="5487" spans="1:5" x14ac:dyDescent="0.45">
      <c r="A5487" s="5" t="s">
        <v>5534</v>
      </c>
      <c r="B5487" s="1">
        <v>6.1856450000000003E-5</v>
      </c>
      <c r="C5487" s="1">
        <v>8.7504691071769293E-6</v>
      </c>
      <c r="D5487" s="1">
        <v>8.7936299999999905E-5</v>
      </c>
      <c r="E5487" s="1">
        <v>5.95450670208134E-6</v>
      </c>
    </row>
    <row r="5488" spans="1:5" x14ac:dyDescent="0.45">
      <c r="A5488" s="5" t="s">
        <v>5535</v>
      </c>
      <c r="B5488" s="1">
        <v>4.0645880569823602E-5</v>
      </c>
      <c r="C5488" s="1">
        <v>5.5375450810693698E-6</v>
      </c>
      <c r="D5488" s="1">
        <v>5.0590137190534E-5</v>
      </c>
      <c r="E5488" s="1">
        <v>1.1250495042670701E-5</v>
      </c>
    </row>
    <row r="5489" spans="1:5" x14ac:dyDescent="0.45">
      <c r="A5489" s="5" t="s">
        <v>5536</v>
      </c>
      <c r="B5489">
        <v>1.35697E-4</v>
      </c>
      <c r="C5489" s="1">
        <v>1.5639713949311499E-5</v>
      </c>
      <c r="D5489">
        <v>1.067015E-4</v>
      </c>
      <c r="E5489" s="1">
        <v>3.8563119167787098E-5</v>
      </c>
    </row>
    <row r="5490" spans="1:5" x14ac:dyDescent="0.45">
      <c r="A5490" s="5" t="s">
        <v>5537</v>
      </c>
      <c r="B5490" s="1">
        <v>2.2318900000000001E-5</v>
      </c>
      <c r="C5490" s="1">
        <v>5.3326473152696498E-6</v>
      </c>
      <c r="D5490" s="1">
        <v>4.6167749999999999E-5</v>
      </c>
      <c r="E5490" s="1">
        <v>3.9185899390376599E-5</v>
      </c>
    </row>
    <row r="5491" spans="1:5" x14ac:dyDescent="0.45">
      <c r="A5491" s="5" t="s">
        <v>5538</v>
      </c>
      <c r="B5491" s="1">
        <v>1.683E-5</v>
      </c>
      <c r="C5491" s="1">
        <v>3.2790324067996202E-6</v>
      </c>
      <c r="D5491" s="1">
        <v>3.11669999999999E-5</v>
      </c>
      <c r="E5491" s="1">
        <v>1.05386454890859E-5</v>
      </c>
    </row>
    <row r="5492" spans="1:5" x14ac:dyDescent="0.45">
      <c r="A5492" s="5" t="s">
        <v>5539</v>
      </c>
      <c r="B5492" s="1">
        <v>2.3737500000000001E-5</v>
      </c>
      <c r="C5492" s="1">
        <v>6.6871947901134898E-6</v>
      </c>
      <c r="D5492" s="1">
        <v>3.1694099999999999E-5</v>
      </c>
      <c r="E5492" s="1">
        <v>1.2107683399775E-5</v>
      </c>
    </row>
    <row r="5493" spans="1:5" x14ac:dyDescent="0.45">
      <c r="A5493" s="5" t="s">
        <v>5540</v>
      </c>
      <c r="B5493" s="1">
        <v>2.5169684467940699E-5</v>
      </c>
      <c r="C5493" s="1">
        <v>1.8813628619208499E-6</v>
      </c>
      <c r="D5493" s="1">
        <v>7.4209277733296194E-5</v>
      </c>
      <c r="E5493" s="1">
        <v>8.0688289989650501E-6</v>
      </c>
    </row>
    <row r="5494" spans="1:5" x14ac:dyDescent="0.45">
      <c r="A5494" s="5" t="s">
        <v>5541</v>
      </c>
      <c r="B5494" s="1">
        <v>2.245455E-5</v>
      </c>
      <c r="C5494" s="1">
        <v>4.4292475109833998E-6</v>
      </c>
      <c r="D5494" s="1">
        <v>1.33263440172815E-5</v>
      </c>
      <c r="E5494" s="1">
        <v>1.11771164825033E-5</v>
      </c>
    </row>
    <row r="5495" spans="1:5" x14ac:dyDescent="0.45">
      <c r="A5495" s="5" t="s">
        <v>5542</v>
      </c>
      <c r="B5495" s="1">
        <v>1.46630656279854E-5</v>
      </c>
      <c r="C5495" s="1">
        <v>3.8904836478489302E-6</v>
      </c>
      <c r="D5495" s="1">
        <v>3.1536057486279101E-5</v>
      </c>
      <c r="E5495" s="1">
        <v>1.23753747178337E-5</v>
      </c>
    </row>
    <row r="5496" spans="1:5" x14ac:dyDescent="0.45">
      <c r="A5496" s="5" t="s">
        <v>5543</v>
      </c>
      <c r="B5496" s="1">
        <v>2.6166675021331901E-5</v>
      </c>
      <c r="C5496" s="1">
        <v>4.1504151645557303E-6</v>
      </c>
      <c r="D5496" s="1">
        <v>4.8966067536668198E-5</v>
      </c>
      <c r="E5496" s="1">
        <v>1.1119603594273501E-5</v>
      </c>
    </row>
    <row r="5497" spans="1:5" x14ac:dyDescent="0.45">
      <c r="A5497" s="5" t="s">
        <v>5544</v>
      </c>
      <c r="B5497" s="1">
        <v>7.5227350000000001E-5</v>
      </c>
      <c r="C5497" s="1">
        <v>4.54799120111549E-5</v>
      </c>
      <c r="D5497" s="1">
        <v>4.9899724723463903E-5</v>
      </c>
      <c r="E5497" s="1">
        <v>6.7948173920465997E-6</v>
      </c>
    </row>
    <row r="5498" spans="1:5" x14ac:dyDescent="0.45">
      <c r="A5498" s="5" t="s">
        <v>5545</v>
      </c>
      <c r="B5498" s="1">
        <v>2.1491100000000002E-5</v>
      </c>
      <c r="C5498" s="1">
        <v>4.7300154493433E-6</v>
      </c>
      <c r="D5498" s="1">
        <v>-1.6278750000000001E-6</v>
      </c>
      <c r="E5498" s="1">
        <v>1.3751988000242199E-5</v>
      </c>
    </row>
    <row r="5499" spans="1:5" x14ac:dyDescent="0.45">
      <c r="A5499" s="5" t="s">
        <v>5546</v>
      </c>
      <c r="B5499" s="1">
        <v>2.2309950000000001E-5</v>
      </c>
      <c r="C5499" s="1">
        <v>7.1646981019516999E-6</v>
      </c>
      <c r="D5499" s="1">
        <v>1.8465650000000002E-5</v>
      </c>
      <c r="E5499" s="1">
        <v>1.0842433149617199E-5</v>
      </c>
    </row>
    <row r="5500" spans="1:5" x14ac:dyDescent="0.45">
      <c r="A5500" s="5" t="s">
        <v>5547</v>
      </c>
      <c r="B5500" s="1">
        <v>3.2534743670360302E-5</v>
      </c>
      <c r="C5500" s="1">
        <v>5.3306896400690698E-6</v>
      </c>
      <c r="D5500" s="1">
        <v>3.2064806215595901E-5</v>
      </c>
      <c r="E5500" s="1">
        <v>1.0529075156515099E-5</v>
      </c>
    </row>
    <row r="5501" spans="1:5" x14ac:dyDescent="0.45">
      <c r="A5501" s="5" t="s">
        <v>5548</v>
      </c>
      <c r="B5501" s="1">
        <v>4.075095E-5</v>
      </c>
      <c r="C5501" s="1">
        <v>1.58199718316096E-5</v>
      </c>
      <c r="D5501" s="1">
        <v>5.3536550000000002E-5</v>
      </c>
      <c r="E5501" s="1">
        <v>3.0323658902144002E-5</v>
      </c>
    </row>
    <row r="5502" spans="1:5" x14ac:dyDescent="0.45">
      <c r="A5502" s="5" t="s">
        <v>5549</v>
      </c>
      <c r="B5502" s="1">
        <v>3.3629264506035299E-5</v>
      </c>
      <c r="C5502" s="1">
        <v>2.5705163447205199E-6</v>
      </c>
      <c r="D5502" s="1">
        <v>4.3531624205609998E-5</v>
      </c>
      <c r="E5502" s="1">
        <v>8.6869203112741196E-6</v>
      </c>
    </row>
    <row r="5503" spans="1:5" x14ac:dyDescent="0.45">
      <c r="A5503" s="5" t="s">
        <v>5550</v>
      </c>
      <c r="B5503" s="1">
        <v>4.1275900000000002E-5</v>
      </c>
      <c r="C5503" s="1">
        <v>1.8717153944759501E-5</v>
      </c>
      <c r="D5503" s="1">
        <v>2.9885923449727099E-5</v>
      </c>
      <c r="E5503" s="1">
        <v>9.7906197272753797E-6</v>
      </c>
    </row>
    <row r="5504" spans="1:5" x14ac:dyDescent="0.45">
      <c r="A5504" s="5" t="s">
        <v>5551</v>
      </c>
      <c r="B5504" s="1">
        <v>2.1450518998440602E-5</v>
      </c>
      <c r="C5504" s="1">
        <v>3.18798954178825E-6</v>
      </c>
      <c r="D5504" s="1">
        <v>2.2622179269076402E-5</v>
      </c>
      <c r="E5504" s="1">
        <v>9.7469232790111394E-6</v>
      </c>
    </row>
    <row r="5505" spans="1:5" x14ac:dyDescent="0.45">
      <c r="A5505" s="5" t="s">
        <v>5552</v>
      </c>
      <c r="B5505" s="1">
        <v>2.755355E-5</v>
      </c>
      <c r="C5505" s="1">
        <v>5.1622285112352897E-6</v>
      </c>
      <c r="D5505">
        <v>-7.1707249999999998E-4</v>
      </c>
      <c r="E5505">
        <v>3.858556808815E-4</v>
      </c>
    </row>
    <row r="5506" spans="1:5" x14ac:dyDescent="0.45">
      <c r="A5506" s="5" t="s">
        <v>5553</v>
      </c>
      <c r="B5506" s="1">
        <v>6.5285300000000003E-5</v>
      </c>
      <c r="C5506" s="1">
        <v>2.3444238437536799E-5</v>
      </c>
      <c r="D5506" s="1">
        <v>-1.68481E-6</v>
      </c>
      <c r="E5506" s="1">
        <v>4.1566400847074502E-5</v>
      </c>
    </row>
    <row r="5507" spans="1:5" x14ac:dyDescent="0.45">
      <c r="A5507" s="5" t="s">
        <v>5554</v>
      </c>
      <c r="B5507" s="1">
        <v>1.6637799999999998E-5</v>
      </c>
      <c r="C5507" s="1">
        <v>4.3893124480587001E-6</v>
      </c>
      <c r="D5507" s="1">
        <v>3.2952714039852201E-5</v>
      </c>
      <c r="E5507" s="1">
        <v>5.7741124856799699E-6</v>
      </c>
    </row>
    <row r="5508" spans="1:5" x14ac:dyDescent="0.45">
      <c r="A5508" s="5" t="s">
        <v>5555</v>
      </c>
      <c r="B5508" s="1">
        <v>2.2740850000000001E-5</v>
      </c>
      <c r="C5508" s="1">
        <v>8.2424266114192001E-6</v>
      </c>
      <c r="D5508" s="1">
        <v>1.5938900000000001E-5</v>
      </c>
      <c r="E5508" s="1">
        <v>1.9361483400935799E-5</v>
      </c>
    </row>
    <row r="5509" spans="1:5" x14ac:dyDescent="0.45">
      <c r="A5509" s="5" t="s">
        <v>5556</v>
      </c>
      <c r="B5509" s="1">
        <v>3.1408397917750103E-5</v>
      </c>
      <c r="C5509" s="1">
        <v>2.7286323235889802E-6</v>
      </c>
      <c r="D5509" s="1">
        <v>7.3030660607975004E-5</v>
      </c>
      <c r="E5509" s="1">
        <v>6.1745011205100398E-6</v>
      </c>
    </row>
    <row r="5510" spans="1:5" x14ac:dyDescent="0.45">
      <c r="A5510" s="5" t="s">
        <v>5557</v>
      </c>
      <c r="B5510" s="1">
        <v>2.1062433700839601E-5</v>
      </c>
      <c r="C5510" s="1">
        <v>1.4226928605893701E-6</v>
      </c>
      <c r="D5510" s="1">
        <v>2.9389840979449602E-5</v>
      </c>
      <c r="E5510" s="1">
        <v>7.1841422105344803E-6</v>
      </c>
    </row>
    <row r="5511" spans="1:5" x14ac:dyDescent="0.45">
      <c r="A5511" s="5" t="s">
        <v>5558</v>
      </c>
      <c r="B5511" s="1">
        <v>1.3200000000000001E-5</v>
      </c>
      <c r="C5511" s="1">
        <v>2.7145810017434199E-6</v>
      </c>
      <c r="D5511" s="1">
        <v>-1.0923610000000001E-6</v>
      </c>
      <c r="E5511" s="1">
        <v>1.6077213914684999E-5</v>
      </c>
    </row>
    <row r="5512" spans="1:5" x14ac:dyDescent="0.45">
      <c r="A5512" s="5" t="s">
        <v>5559</v>
      </c>
      <c r="B5512" s="1">
        <v>1.9188650000000001E-5</v>
      </c>
      <c r="C5512" s="1">
        <v>3.8337911316963599E-6</v>
      </c>
      <c r="D5512" s="1">
        <v>4.0340350000000001E-5</v>
      </c>
      <c r="E5512" s="1">
        <v>1.7766049463047399E-5</v>
      </c>
    </row>
    <row r="5513" spans="1:5" x14ac:dyDescent="0.45">
      <c r="A5513" s="5" t="s">
        <v>5560</v>
      </c>
      <c r="B5513" s="1">
        <v>2.6046058698247402E-5</v>
      </c>
      <c r="C5513" s="1">
        <v>1.8067110430098901E-6</v>
      </c>
      <c r="D5513" s="1">
        <v>4.7224214409361698E-5</v>
      </c>
      <c r="E5513" s="1">
        <v>3.8700653638011299E-6</v>
      </c>
    </row>
    <row r="5514" spans="1:5" x14ac:dyDescent="0.45">
      <c r="A5514" s="5" t="s">
        <v>5561</v>
      </c>
      <c r="B5514" s="1">
        <v>4.5132849999999999E-5</v>
      </c>
      <c r="C5514" s="1">
        <v>2.8256874704089401E-5</v>
      </c>
      <c r="D5514" s="1">
        <v>8.8206600000000007E-6</v>
      </c>
      <c r="E5514" s="1">
        <v>1.23162376293608E-5</v>
      </c>
    </row>
    <row r="5515" spans="1:5" x14ac:dyDescent="0.45">
      <c r="A5515" s="5" t="s">
        <v>5562</v>
      </c>
      <c r="B5515" s="1">
        <v>2.1652060612085801E-5</v>
      </c>
      <c r="C5515" s="1">
        <v>1.7147463556252901E-6</v>
      </c>
      <c r="D5515" s="1">
        <v>3.11764886291965E-5</v>
      </c>
      <c r="E5515" s="1">
        <v>5.2395999931850996E-6</v>
      </c>
    </row>
    <row r="5516" spans="1:5" x14ac:dyDescent="0.45">
      <c r="A5516" s="5" t="s">
        <v>5563</v>
      </c>
      <c r="B5516" s="1">
        <v>2.0859249999999999E-5</v>
      </c>
      <c r="C5516" s="1">
        <v>3.3964475193749801E-6</v>
      </c>
      <c r="D5516" s="1">
        <v>-2.0425399999999999E-5</v>
      </c>
      <c r="E5516" s="1">
        <v>1.9324770767292801E-5</v>
      </c>
    </row>
    <row r="5517" spans="1:5" x14ac:dyDescent="0.45">
      <c r="A5517" s="5" t="s">
        <v>5564</v>
      </c>
      <c r="B5517" s="1">
        <v>2.9481357692035799E-5</v>
      </c>
      <c r="C5517" s="1">
        <v>1.0310282572388801E-6</v>
      </c>
      <c r="D5517" s="1">
        <v>6.9634060350164107E-5</v>
      </c>
      <c r="E5517" s="1">
        <v>2.23938772647929E-6</v>
      </c>
    </row>
    <row r="5518" spans="1:5" x14ac:dyDescent="0.45">
      <c r="A5518" s="5" t="s">
        <v>5565</v>
      </c>
      <c r="B5518" s="1">
        <v>2.27103943648468E-5</v>
      </c>
      <c r="C5518" s="1">
        <v>2.57960832526041E-6</v>
      </c>
      <c r="D5518" s="1">
        <v>3.06069251862811E-5</v>
      </c>
      <c r="E5518" s="1">
        <v>2.7129743005283301E-6</v>
      </c>
    </row>
    <row r="5519" spans="1:5" x14ac:dyDescent="0.45">
      <c r="A5519" s="5" t="s">
        <v>5566</v>
      </c>
      <c r="B5519" s="1">
        <v>2.171285E-5</v>
      </c>
      <c r="C5519" s="1">
        <v>4.8339900102677401E-6</v>
      </c>
      <c r="D5519" s="1">
        <v>5.2763599999999997E-5</v>
      </c>
      <c r="E5519" s="1">
        <v>2.4265993818849398E-5</v>
      </c>
    </row>
    <row r="5520" spans="1:5" x14ac:dyDescent="0.45">
      <c r="A5520" s="5" t="s">
        <v>5567</v>
      </c>
      <c r="B5520" s="1">
        <v>2.0433916254040398E-5</v>
      </c>
      <c r="C5520" s="1">
        <v>1.8725617768140001E-6</v>
      </c>
      <c r="D5520" s="1">
        <v>2.1718527368091699E-5</v>
      </c>
      <c r="E5520" s="1">
        <v>3.1919314099111298E-6</v>
      </c>
    </row>
    <row r="5521" spans="1:5" x14ac:dyDescent="0.45">
      <c r="A5521" s="5" t="s">
        <v>5568</v>
      </c>
      <c r="B5521" s="1">
        <v>5.4536492666534197E-5</v>
      </c>
      <c r="C5521" s="1">
        <v>1.45222365668227E-5</v>
      </c>
      <c r="D5521" s="1">
        <v>2.6212834236100101E-5</v>
      </c>
      <c r="E5521" s="1">
        <v>7.8472716610767393E-6</v>
      </c>
    </row>
    <row r="5522" spans="1:5" x14ac:dyDescent="0.45">
      <c r="A5522" s="5" t="s">
        <v>5569</v>
      </c>
      <c r="B5522" s="1">
        <v>2.6113513201969401E-5</v>
      </c>
      <c r="C5522" s="1">
        <v>1.44100876628267E-6</v>
      </c>
      <c r="D5522" s="1">
        <v>6.7095895626995101E-5</v>
      </c>
      <c r="E5522" s="1">
        <v>3.0793999868561498E-6</v>
      </c>
    </row>
    <row r="5523" spans="1:5" x14ac:dyDescent="0.45">
      <c r="A5523" s="5" t="s">
        <v>5570</v>
      </c>
      <c r="B5523" s="1">
        <v>2.3206100000000001E-5</v>
      </c>
      <c r="C5523" s="1">
        <v>3.7432019339485E-6</v>
      </c>
      <c r="D5523" s="1">
        <v>1.39345E-5</v>
      </c>
      <c r="E5523" s="1">
        <v>2.0528091120171501E-5</v>
      </c>
    </row>
    <row r="5524" spans="1:5" x14ac:dyDescent="0.45">
      <c r="A5524" s="5" t="s">
        <v>5571</v>
      </c>
      <c r="B5524" s="1">
        <v>3.8437502708886703E-5</v>
      </c>
      <c r="C5524" s="1">
        <v>1.46516370333834E-6</v>
      </c>
      <c r="D5524" s="1">
        <v>7.1544563103079998E-5</v>
      </c>
      <c r="E5524" s="1">
        <v>2.2461883912688598E-6</v>
      </c>
    </row>
    <row r="5525" spans="1:5" x14ac:dyDescent="0.45">
      <c r="A5525" s="5" t="s">
        <v>5572</v>
      </c>
      <c r="B5525" s="1">
        <v>3.3986650000000001E-5</v>
      </c>
      <c r="C5525" s="1">
        <v>8.0692111797527893E-6</v>
      </c>
      <c r="D5525" s="1">
        <v>4.1296010681200498E-5</v>
      </c>
      <c r="E5525" s="1">
        <v>7.09807738682904E-6</v>
      </c>
    </row>
    <row r="5526" spans="1:5" x14ac:dyDescent="0.45">
      <c r="A5526" s="5" t="s">
        <v>5573</v>
      </c>
      <c r="B5526" s="1">
        <v>2.1712284256550699E-5</v>
      </c>
      <c r="C5526" s="1">
        <v>7.8171830076107198E-7</v>
      </c>
      <c r="D5526" s="1">
        <v>3.6945306136987803E-5</v>
      </c>
      <c r="E5526" s="1">
        <v>3.50810453819141E-6</v>
      </c>
    </row>
    <row r="5527" spans="1:5" x14ac:dyDescent="0.45">
      <c r="A5527" s="5" t="s">
        <v>5574</v>
      </c>
      <c r="B5527" s="1">
        <v>1.3807399999999999E-5</v>
      </c>
      <c r="C5527" s="1">
        <v>2.6737541750680202E-6</v>
      </c>
      <c r="D5527" s="1">
        <v>-3.2524755000000001E-5</v>
      </c>
      <c r="E5527" s="1">
        <v>6.8011305504702993E-5</v>
      </c>
    </row>
    <row r="5528" spans="1:5" x14ac:dyDescent="0.45">
      <c r="A5528" s="5" t="s">
        <v>5575</v>
      </c>
      <c r="B5528" s="1">
        <v>1.7872599999999999E-5</v>
      </c>
      <c r="C5528" s="1">
        <v>4.5311723341902696E-6</v>
      </c>
      <c r="D5528" s="1">
        <v>-3.0153350000000002E-5</v>
      </c>
      <c r="E5528" s="1">
        <v>1.80800242257611E-5</v>
      </c>
    </row>
    <row r="5529" spans="1:5" x14ac:dyDescent="0.45">
      <c r="A5529" s="5" t="s">
        <v>5576</v>
      </c>
      <c r="B5529" s="1">
        <v>2.7174250000000002E-5</v>
      </c>
      <c r="C5529" s="1">
        <v>6.7704284624795101E-6</v>
      </c>
      <c r="D5529" s="1">
        <v>-2.8883499999999999E-5</v>
      </c>
      <c r="E5529" s="1">
        <v>2.44882259624112E-5</v>
      </c>
    </row>
    <row r="5530" spans="1:5" x14ac:dyDescent="0.45">
      <c r="A5530" s="5" t="s">
        <v>5577</v>
      </c>
      <c r="B5530" s="1">
        <v>3.1531568272571598E-5</v>
      </c>
      <c r="C5530" s="1">
        <v>1.2629358408486499E-6</v>
      </c>
      <c r="D5530" s="1">
        <v>5.3700044082153202E-5</v>
      </c>
      <c r="E5530" s="1">
        <v>2.3818429255855801E-6</v>
      </c>
    </row>
    <row r="5531" spans="1:5" x14ac:dyDescent="0.45">
      <c r="A5531" s="5" t="s">
        <v>5578</v>
      </c>
      <c r="B5531" s="1">
        <v>1.42214122838909E-5</v>
      </c>
      <c r="C5531" s="1">
        <v>2.39942278790945E-6</v>
      </c>
      <c r="D5531" s="1">
        <v>2.1703414168132399E-5</v>
      </c>
      <c r="E5531" s="1">
        <v>2.13788933755765E-5</v>
      </c>
    </row>
    <row r="5532" spans="1:5" x14ac:dyDescent="0.45">
      <c r="A5532" s="5" t="s">
        <v>5579</v>
      </c>
      <c r="B5532" s="1">
        <v>2.0146207878692501E-5</v>
      </c>
      <c r="C5532" s="1">
        <v>5.8772854437090101E-6</v>
      </c>
      <c r="D5532" s="1">
        <v>1.4417600000000001E-5</v>
      </c>
      <c r="E5532" s="1">
        <v>1.32110946286889E-5</v>
      </c>
    </row>
    <row r="5533" spans="1:5" x14ac:dyDescent="0.45">
      <c r="A5533" s="5" t="s">
        <v>5580</v>
      </c>
      <c r="B5533" s="1">
        <v>2.6427E-5</v>
      </c>
      <c r="C5533" s="1">
        <v>7.4334534043191697E-6</v>
      </c>
      <c r="D5533" s="1">
        <v>2.858135E-5</v>
      </c>
      <c r="E5533" s="1">
        <v>2.41444376507047E-5</v>
      </c>
    </row>
    <row r="5534" spans="1:5" x14ac:dyDescent="0.45">
      <c r="A5534" s="5" t="s">
        <v>5581</v>
      </c>
      <c r="B5534" s="1">
        <v>2.39483245630866E-5</v>
      </c>
      <c r="C5534" s="1">
        <v>1.1671172954420701E-6</v>
      </c>
      <c r="D5534" s="1">
        <v>3.92651640444188E-5</v>
      </c>
      <c r="E5534" s="1">
        <v>3.08941219708189E-6</v>
      </c>
    </row>
    <row r="5535" spans="1:5" x14ac:dyDescent="0.45">
      <c r="A5535" s="5" t="s">
        <v>5582</v>
      </c>
      <c r="B5535" s="1">
        <v>1.2969750000000001E-5</v>
      </c>
      <c r="C5535" s="1">
        <v>3.2019490219198401E-6</v>
      </c>
      <c r="D5535" s="1">
        <v>2.8355435776717099E-5</v>
      </c>
      <c r="E5535" s="1">
        <v>1.2628649411735499E-5</v>
      </c>
    </row>
    <row r="5536" spans="1:5" x14ac:dyDescent="0.45">
      <c r="A5536" s="5" t="s">
        <v>5583</v>
      </c>
      <c r="B5536" s="1">
        <v>3.5216650000000001E-5</v>
      </c>
      <c r="C5536" s="1">
        <v>2.2424297752973299E-5</v>
      </c>
      <c r="D5536" s="1">
        <v>-7.382015E-6</v>
      </c>
      <c r="E5536" s="1">
        <v>1.7775763215600499E-5</v>
      </c>
    </row>
    <row r="5537" spans="1:5" x14ac:dyDescent="0.45">
      <c r="A5537" s="5" t="s">
        <v>5584</v>
      </c>
      <c r="B5537" s="1">
        <v>1.36186906565153E-5</v>
      </c>
      <c r="C5537" s="1">
        <v>2.6892390035028099E-6</v>
      </c>
      <c r="D5537" s="1">
        <v>2.1907768255707801E-5</v>
      </c>
      <c r="E5537" s="1">
        <v>8.3864390706377196E-6</v>
      </c>
    </row>
    <row r="5538" spans="1:5" x14ac:dyDescent="0.45">
      <c r="A5538" s="5" t="s">
        <v>5585</v>
      </c>
      <c r="B5538" s="1">
        <v>1.79922E-5</v>
      </c>
      <c r="C5538" s="1">
        <v>3.2828708528652599E-6</v>
      </c>
      <c r="D5538" s="1">
        <v>1.6308649999999998E-5</v>
      </c>
      <c r="E5538" s="1">
        <v>1.23468811933257E-5</v>
      </c>
    </row>
    <row r="5539" spans="1:5" x14ac:dyDescent="0.45">
      <c r="A5539" s="5" t="s">
        <v>5586</v>
      </c>
      <c r="B5539" s="1">
        <v>1.9944250000000001E-5</v>
      </c>
      <c r="C5539" s="1">
        <v>4.1078914483812999E-6</v>
      </c>
      <c r="D5539" s="1">
        <v>1.47978117906088E-5</v>
      </c>
      <c r="E5539" s="1">
        <v>7.5435846132286803E-6</v>
      </c>
    </row>
    <row r="5540" spans="1:5" x14ac:dyDescent="0.45">
      <c r="A5540" s="5" t="s">
        <v>5587</v>
      </c>
      <c r="B5540" s="1">
        <v>3.2871550000000002E-5</v>
      </c>
      <c r="C5540" s="1">
        <v>1.10249572770851E-5</v>
      </c>
      <c r="D5540" s="1">
        <v>-2.31374E-5</v>
      </c>
      <c r="E5540" s="1">
        <v>1.58525088205215E-5</v>
      </c>
    </row>
    <row r="5541" spans="1:5" x14ac:dyDescent="0.45">
      <c r="A5541" s="5" t="s">
        <v>5588</v>
      </c>
      <c r="B5541" s="1">
        <v>2.5902300000000001E-5</v>
      </c>
      <c r="C5541" s="1">
        <v>8.8886706600056294E-6</v>
      </c>
      <c r="D5541" s="1">
        <v>1.8806808898532001E-5</v>
      </c>
      <c r="E5541" s="1">
        <v>5.2794253140198103E-6</v>
      </c>
    </row>
    <row r="5542" spans="1:5" x14ac:dyDescent="0.45">
      <c r="A5542" s="5" t="s">
        <v>99</v>
      </c>
      <c r="B5542" s="1">
        <v>4.2838920279898299E-5</v>
      </c>
      <c r="C5542" s="1">
        <v>7.25981874468785E-7</v>
      </c>
      <c r="D5542" s="1">
        <v>1.33047469973797E-5</v>
      </c>
      <c r="E5542" s="1">
        <v>1.2428758619177401E-6</v>
      </c>
    </row>
    <row r="5543" spans="1:5" x14ac:dyDescent="0.45">
      <c r="A5543" s="5" t="s">
        <v>5589</v>
      </c>
      <c r="B5543" s="1">
        <v>2.1303606299166599E-5</v>
      </c>
      <c r="C5543" s="1">
        <v>9.8733395893027003E-7</v>
      </c>
      <c r="D5543" s="1">
        <v>2.3683081898025101E-5</v>
      </c>
      <c r="E5543" s="1">
        <v>2.4379185053157998E-6</v>
      </c>
    </row>
    <row r="5544" spans="1:5" x14ac:dyDescent="0.45">
      <c r="A5544" s="5" t="s">
        <v>118</v>
      </c>
      <c r="B5544" s="1">
        <v>2.2128846741593601E-5</v>
      </c>
      <c r="C5544" s="1">
        <v>6.3688407059756397E-7</v>
      </c>
      <c r="D5544" s="1">
        <v>3.1724173262606502E-5</v>
      </c>
      <c r="E5544" s="1">
        <v>1.28264201274708E-6</v>
      </c>
    </row>
    <row r="5545" spans="1:5" x14ac:dyDescent="0.45">
      <c r="A5545" s="5" t="s">
        <v>136</v>
      </c>
      <c r="B5545" s="1">
        <v>2.3650367491693701E-5</v>
      </c>
      <c r="C5545" s="1">
        <v>9.7454538182496808E-7</v>
      </c>
      <c r="D5545" s="1">
        <v>2.99097730693433E-5</v>
      </c>
      <c r="E5545" s="1">
        <v>1.51224228809935E-6</v>
      </c>
    </row>
    <row r="5546" spans="1:5" x14ac:dyDescent="0.45">
      <c r="A5546" s="5" t="s">
        <v>5590</v>
      </c>
      <c r="B5546" s="1">
        <v>2.1977400000000001E-5</v>
      </c>
      <c r="C5546" s="1">
        <v>6.0560190391026403E-6</v>
      </c>
      <c r="D5546" s="1">
        <v>-3.2887900000000001E-5</v>
      </c>
      <c r="E5546" s="1">
        <v>3.2696848694252801E-5</v>
      </c>
    </row>
    <row r="5547" spans="1:5" x14ac:dyDescent="0.45">
      <c r="A5547" s="5" t="s">
        <v>5591</v>
      </c>
      <c r="B5547" s="1">
        <v>2.0708049999999999E-5</v>
      </c>
      <c r="C5547" s="1">
        <v>3.2495457314061599E-6</v>
      </c>
      <c r="D5547" s="1">
        <v>1.93291045357579E-6</v>
      </c>
      <c r="E5547" s="1">
        <v>5.8362369802679902E-6</v>
      </c>
    </row>
    <row r="5548" spans="1:5" x14ac:dyDescent="0.45">
      <c r="A5548" s="5" t="s">
        <v>153</v>
      </c>
      <c r="B5548" s="1">
        <v>3.88020187601479E-5</v>
      </c>
      <c r="C5548" s="1">
        <v>1.00500256984716E-6</v>
      </c>
      <c r="D5548" s="1">
        <v>4.9131123105592297E-5</v>
      </c>
      <c r="E5548" s="1">
        <v>1.34978983839411E-6</v>
      </c>
    </row>
    <row r="5549" spans="1:5" x14ac:dyDescent="0.45">
      <c r="A5549" s="5" t="s">
        <v>5592</v>
      </c>
      <c r="B5549" s="1">
        <v>2.3212276084685099E-5</v>
      </c>
      <c r="C5549" s="1">
        <v>2.5719321404611099E-6</v>
      </c>
      <c r="D5549" s="1">
        <v>3.2507677584740499E-5</v>
      </c>
      <c r="E5549" s="1">
        <v>5.0980644472147701E-6</v>
      </c>
    </row>
    <row r="5550" spans="1:5" x14ac:dyDescent="0.45">
      <c r="A5550" s="5" t="s">
        <v>5593</v>
      </c>
      <c r="B5550" s="1">
        <v>1.3729950000000001E-5</v>
      </c>
      <c r="C5550" s="1">
        <v>2.2502769425819098E-6</v>
      </c>
      <c r="D5550" s="1">
        <v>2.5645414641143299E-5</v>
      </c>
      <c r="E5550" s="1">
        <v>1.2215751167930099E-5</v>
      </c>
    </row>
    <row r="5551" spans="1:5" x14ac:dyDescent="0.45">
      <c r="A5551" s="5" t="s">
        <v>5594</v>
      </c>
      <c r="B5551" s="1">
        <v>1.3548599999999999E-5</v>
      </c>
      <c r="C5551" s="1">
        <v>5.1337414455228099E-6</v>
      </c>
      <c r="D5551" s="1">
        <v>-1.3663972242741E-5</v>
      </c>
      <c r="E5551" s="1">
        <v>1.4826510284408E-5</v>
      </c>
    </row>
    <row r="5552" spans="1:5" x14ac:dyDescent="0.45">
      <c r="A5552" s="5" t="s">
        <v>169</v>
      </c>
      <c r="B5552" s="1">
        <v>5.9353625068919299E-5</v>
      </c>
      <c r="C5552" s="1">
        <v>1.6986293978422101E-6</v>
      </c>
      <c r="D5552" s="1">
        <v>1.64345822952322E-5</v>
      </c>
      <c r="E5552" s="1">
        <v>1.13216623159924E-6</v>
      </c>
    </row>
    <row r="5553" spans="1:5" x14ac:dyDescent="0.45">
      <c r="A5553" s="5" t="s">
        <v>5595</v>
      </c>
      <c r="B5553" s="1">
        <v>2.4983349999999999E-5</v>
      </c>
      <c r="C5553" s="1">
        <v>8.6107209934726501E-6</v>
      </c>
      <c r="D5553" s="1">
        <v>1.89937051614174E-5</v>
      </c>
      <c r="E5553" s="1">
        <v>1.3737617391323299E-5</v>
      </c>
    </row>
    <row r="5554" spans="1:5" x14ac:dyDescent="0.45">
      <c r="A5554" s="5" t="s">
        <v>5596</v>
      </c>
      <c r="B5554" s="1">
        <v>2.4187803267762701E-5</v>
      </c>
      <c r="C5554" s="1">
        <v>2.30792476213297E-6</v>
      </c>
      <c r="D5554" s="1">
        <v>2.19487202845738E-5</v>
      </c>
      <c r="E5554" s="1">
        <v>2.0856598438859502E-6</v>
      </c>
    </row>
    <row r="5555" spans="1:5" x14ac:dyDescent="0.45">
      <c r="A5555" s="5" t="s">
        <v>5597</v>
      </c>
      <c r="B5555" s="1">
        <v>2.2111163310163599E-5</v>
      </c>
      <c r="C5555" s="1">
        <v>2.8954565601895601E-6</v>
      </c>
      <c r="D5555" s="1">
        <v>8.0068054570475295E-6</v>
      </c>
      <c r="E5555" s="1">
        <v>8.2935379766024496E-6</v>
      </c>
    </row>
    <row r="5556" spans="1:5" x14ac:dyDescent="0.45">
      <c r="A5556" s="5" t="s">
        <v>5598</v>
      </c>
      <c r="B5556" s="1">
        <v>1.9077550000000002E-5</v>
      </c>
      <c r="C5556" s="1">
        <v>5.4539416018061297E-6</v>
      </c>
      <c r="D5556" s="1">
        <v>-1.0286835E-5</v>
      </c>
      <c r="E5556" s="1">
        <v>3.9070086104553402E-5</v>
      </c>
    </row>
    <row r="5557" spans="1:5" x14ac:dyDescent="0.45">
      <c r="A5557" s="5" t="s">
        <v>184</v>
      </c>
      <c r="B5557" s="1">
        <v>3.0486077388895401E-5</v>
      </c>
      <c r="C5557" s="1">
        <v>8.9086483384272095E-7</v>
      </c>
      <c r="D5557" s="1">
        <v>3.5857591977690201E-5</v>
      </c>
      <c r="E5557" s="1">
        <v>1.29494990616789E-6</v>
      </c>
    </row>
    <row r="5558" spans="1:5" x14ac:dyDescent="0.45">
      <c r="A5558" s="5" t="s">
        <v>5599</v>
      </c>
      <c r="B5558" s="1">
        <v>5.7637550000000002E-5</v>
      </c>
      <c r="C5558" s="1">
        <v>1.4336131959216901E-5</v>
      </c>
      <c r="D5558" s="1">
        <v>1.5798301666261798E-5</v>
      </c>
      <c r="E5558" s="1">
        <v>4.9148561631797104E-6</v>
      </c>
    </row>
    <row r="5559" spans="1:5" x14ac:dyDescent="0.45">
      <c r="A5559" s="5" t="s">
        <v>5600</v>
      </c>
      <c r="B5559" s="1">
        <v>2.0245983190896001E-5</v>
      </c>
      <c r="C5559" s="1">
        <v>2.5849356267925398E-6</v>
      </c>
      <c r="D5559" s="1">
        <v>-2.4740680706156199E-6</v>
      </c>
      <c r="E5559" s="1">
        <v>7.5795894556702299E-6</v>
      </c>
    </row>
    <row r="5560" spans="1:5" x14ac:dyDescent="0.45">
      <c r="A5560" s="5" t="s">
        <v>5601</v>
      </c>
      <c r="B5560" s="1">
        <v>1.8645058919173199E-5</v>
      </c>
      <c r="C5560" s="1">
        <v>3.1371581705835099E-6</v>
      </c>
      <c r="D5560" s="1">
        <v>3.9849050000000001E-6</v>
      </c>
      <c r="E5560" s="1">
        <v>1.8527250803435099E-5</v>
      </c>
    </row>
    <row r="5561" spans="1:5" x14ac:dyDescent="0.45">
      <c r="A5561" s="5" t="s">
        <v>5602</v>
      </c>
      <c r="B5561" s="1">
        <v>2.1350599999999998E-5</v>
      </c>
      <c r="C5561" s="1">
        <v>4.8674888552409397E-6</v>
      </c>
      <c r="D5561" s="1">
        <v>-4.04534122650203E-6</v>
      </c>
      <c r="E5561" s="1">
        <v>9.1567261388048792E-6</v>
      </c>
    </row>
    <row r="5562" spans="1:5" x14ac:dyDescent="0.45">
      <c r="A5562" s="5" t="s">
        <v>5603</v>
      </c>
      <c r="B5562" s="1">
        <v>1.95897E-5</v>
      </c>
      <c r="C5562" s="1">
        <v>3.5897479808146802E-6</v>
      </c>
      <c r="D5562" s="1">
        <v>-5.7551150000000004E-6</v>
      </c>
      <c r="E5562" s="1">
        <v>1.13935535884384E-5</v>
      </c>
    </row>
    <row r="5563" spans="1:5" x14ac:dyDescent="0.45">
      <c r="A5563" s="5" t="s">
        <v>5604</v>
      </c>
      <c r="B5563" s="1">
        <v>2.85992924186136E-5</v>
      </c>
      <c r="C5563" s="1">
        <v>4.5705512063077103E-6</v>
      </c>
      <c r="D5563" s="1">
        <v>-7.8114550000000002E-5</v>
      </c>
      <c r="E5563" s="1">
        <v>6.2513673990081495E-5</v>
      </c>
    </row>
    <row r="5564" spans="1:5" x14ac:dyDescent="0.45">
      <c r="A5564" s="5" t="s">
        <v>5605</v>
      </c>
      <c r="B5564" s="1">
        <v>2.5957900000000001E-5</v>
      </c>
      <c r="C5564" s="1">
        <v>8.7402504016219407E-6</v>
      </c>
      <c r="D5564" s="1">
        <v>-6.0884400000000003E-6</v>
      </c>
      <c r="E5564" s="1">
        <v>2.92352142255554E-5</v>
      </c>
    </row>
    <row r="5565" spans="1:5" x14ac:dyDescent="0.45">
      <c r="A5565" s="5" t="s">
        <v>198</v>
      </c>
      <c r="B5565" s="1">
        <v>7.22085212079414E-5</v>
      </c>
      <c r="C5565" s="1">
        <v>1.3561049669921299E-6</v>
      </c>
      <c r="D5565" s="1">
        <v>5.0147096298621603E-5</v>
      </c>
      <c r="E5565" s="1">
        <v>1.51387622242915E-6</v>
      </c>
    </row>
    <row r="5566" spans="1:5" x14ac:dyDescent="0.45">
      <c r="A5566" s="5" t="s">
        <v>5606</v>
      </c>
      <c r="B5566" s="1">
        <v>2.138075E-5</v>
      </c>
      <c r="C5566" s="1">
        <v>4.3732070099010104E-6</v>
      </c>
      <c r="D5566" s="1">
        <v>2.1296885463042201E-5</v>
      </c>
      <c r="E5566" s="1">
        <v>3.0554609450315701E-6</v>
      </c>
    </row>
    <row r="5567" spans="1:5" x14ac:dyDescent="0.45">
      <c r="A5567" s="5" t="s">
        <v>5607</v>
      </c>
      <c r="B5567" s="1">
        <v>3.4079550000000001E-5</v>
      </c>
      <c r="C5567" s="1">
        <v>7.7440809612907796E-6</v>
      </c>
      <c r="D5567" s="1">
        <v>6.1752849999999898E-5</v>
      </c>
      <c r="E5567" s="1">
        <v>1.9353761817809498E-5</v>
      </c>
    </row>
    <row r="5568" spans="1:5" x14ac:dyDescent="0.45">
      <c r="A5568" s="5" t="s">
        <v>5608</v>
      </c>
      <c r="B5568" s="1">
        <v>2.1970104488080699E-5</v>
      </c>
      <c r="C5568" s="1">
        <v>5.8201414793908699E-6</v>
      </c>
      <c r="D5568" s="1">
        <v>7.24640843690387E-6</v>
      </c>
      <c r="E5568" s="1">
        <v>1.1792637465148599E-5</v>
      </c>
    </row>
    <row r="5569" spans="1:5" x14ac:dyDescent="0.45">
      <c r="A5569" s="5" t="s">
        <v>5609</v>
      </c>
      <c r="B5569" s="1">
        <v>2.4634099999999998E-5</v>
      </c>
      <c r="C5569" s="1">
        <v>6.6506759704935301E-6</v>
      </c>
      <c r="D5569" s="1">
        <v>4.5685000000000002E-7</v>
      </c>
      <c r="E5569" s="1">
        <v>2.04486513863192E-5</v>
      </c>
    </row>
    <row r="5570" spans="1:5" x14ac:dyDescent="0.45">
      <c r="A5570" s="5" t="s">
        <v>5610</v>
      </c>
      <c r="B5570" s="1">
        <v>2.3104202052445499E-5</v>
      </c>
      <c r="C5570" s="1">
        <v>2.8876410231405701E-6</v>
      </c>
      <c r="D5570" s="1">
        <v>1.4752765002847399E-5</v>
      </c>
      <c r="E5570" s="1">
        <v>3.8633087790278696E-6</v>
      </c>
    </row>
    <row r="5571" spans="1:5" x14ac:dyDescent="0.45">
      <c r="A5571" s="5" t="s">
        <v>5611</v>
      </c>
      <c r="B5571" s="1">
        <v>2.1349099214577399E-5</v>
      </c>
      <c r="C5571" s="1">
        <v>2.2303901161010502E-6</v>
      </c>
      <c r="D5571" s="1">
        <v>6.3620282083354802E-6</v>
      </c>
      <c r="E5571" s="1">
        <v>3.8155209644960203E-6</v>
      </c>
    </row>
    <row r="5572" spans="1:5" x14ac:dyDescent="0.45">
      <c r="A5572" s="5" t="s">
        <v>5612</v>
      </c>
      <c r="B5572" s="1">
        <v>1.5588799999999999E-5</v>
      </c>
      <c r="C5572" s="1">
        <v>4.62802690359055E-6</v>
      </c>
      <c r="D5572" s="1">
        <v>5.0820551279201397E-5</v>
      </c>
      <c r="E5572" s="1">
        <v>1.8668929359693601E-5</v>
      </c>
    </row>
    <row r="5573" spans="1:5" x14ac:dyDescent="0.45">
      <c r="A5573" s="5" t="s">
        <v>5613</v>
      </c>
      <c r="B5573" s="1">
        <v>2.1268749999999999E-5</v>
      </c>
      <c r="C5573" s="1">
        <v>3.86164275393939E-6</v>
      </c>
      <c r="D5573" s="1">
        <v>2.7977008267169399E-5</v>
      </c>
      <c r="E5573" s="1">
        <v>1.11431275281665E-5</v>
      </c>
    </row>
    <row r="5574" spans="1:5" x14ac:dyDescent="0.45">
      <c r="A5574" s="5" t="s">
        <v>211</v>
      </c>
      <c r="B5574" s="1">
        <v>3.2501245392861297E-5</v>
      </c>
      <c r="C5574" s="1">
        <v>7.9953596094317397E-7</v>
      </c>
      <c r="D5574" s="1">
        <v>6.3810801817499793E-5</v>
      </c>
      <c r="E5574" s="1">
        <v>1.5678634238843501E-6</v>
      </c>
    </row>
    <row r="5575" spans="1:5" x14ac:dyDescent="0.45">
      <c r="A5575" s="5" t="s">
        <v>5614</v>
      </c>
      <c r="B5575" s="1">
        <v>1.6151304053813701E-5</v>
      </c>
      <c r="C5575" s="1">
        <v>1.87542531337841E-6</v>
      </c>
      <c r="D5575" s="1">
        <v>2.4096932110516699E-5</v>
      </c>
      <c r="E5575" s="1">
        <v>6.9640597843505901E-6</v>
      </c>
    </row>
    <row r="5576" spans="1:5" x14ac:dyDescent="0.45">
      <c r="A5576" s="5" t="s">
        <v>5615</v>
      </c>
      <c r="B5576" s="1">
        <v>2.26225052062835E-5</v>
      </c>
      <c r="C5576" s="1">
        <v>2.1142885378502001E-6</v>
      </c>
      <c r="D5576" s="1">
        <v>3.7255925534374599E-5</v>
      </c>
      <c r="E5576" s="1">
        <v>5.1891585822225699E-6</v>
      </c>
    </row>
    <row r="5577" spans="1:5" x14ac:dyDescent="0.45">
      <c r="A5577" s="5" t="s">
        <v>5616</v>
      </c>
      <c r="B5577" s="1">
        <v>1.62293781371065E-5</v>
      </c>
      <c r="C5577" s="1">
        <v>2.3071800938488801E-6</v>
      </c>
      <c r="D5577" s="1">
        <v>2.3917345424099898E-5</v>
      </c>
      <c r="E5577" s="1">
        <v>6.6097041878334699E-6</v>
      </c>
    </row>
    <row r="5578" spans="1:5" x14ac:dyDescent="0.45">
      <c r="A5578" s="5" t="s">
        <v>5617</v>
      </c>
      <c r="B5578" s="1">
        <v>2.4756349999999999E-5</v>
      </c>
      <c r="C5578" s="1">
        <v>4.93780697048427E-6</v>
      </c>
      <c r="D5578" s="1">
        <v>3.984875E-5</v>
      </c>
      <c r="E5578" s="1">
        <v>1.93857720274966E-5</v>
      </c>
    </row>
    <row r="5579" spans="1:5" x14ac:dyDescent="0.45">
      <c r="A5579" s="5" t="s">
        <v>5618</v>
      </c>
      <c r="B5579" s="1">
        <v>1.9233048984948198E-5</v>
      </c>
      <c r="C5579" s="1">
        <v>1.8821829441272601E-6</v>
      </c>
      <c r="D5579" s="1">
        <v>1.7298608885735999E-5</v>
      </c>
      <c r="E5579" s="1">
        <v>5.60156066970772E-6</v>
      </c>
    </row>
    <row r="5580" spans="1:5" x14ac:dyDescent="0.45">
      <c r="A5580" s="5" t="s">
        <v>5619</v>
      </c>
      <c r="B5580" s="1">
        <v>4.13244E-5</v>
      </c>
      <c r="C5580" s="1">
        <v>1.3693869734772601E-5</v>
      </c>
      <c r="D5580" s="1">
        <v>6.2826900000000002E-6</v>
      </c>
      <c r="E5580" s="1">
        <v>1.50568465691281E-5</v>
      </c>
    </row>
    <row r="5581" spans="1:5" x14ac:dyDescent="0.45">
      <c r="A5581" s="5" t="s">
        <v>5620</v>
      </c>
      <c r="B5581" s="1">
        <v>2.0870274387953498E-5</v>
      </c>
      <c r="C5581" s="1">
        <v>2.8593485876532501E-6</v>
      </c>
      <c r="D5581" s="1">
        <v>3.2624618933916398E-5</v>
      </c>
      <c r="E5581" s="1">
        <v>6.4574742503210602E-6</v>
      </c>
    </row>
    <row r="5582" spans="1:5" x14ac:dyDescent="0.45">
      <c r="A5582" s="5" t="s">
        <v>5621</v>
      </c>
      <c r="B5582" s="1">
        <v>2.71211E-5</v>
      </c>
      <c r="C5582" s="1">
        <v>1.16071561399763E-5</v>
      </c>
      <c r="D5582" s="1">
        <v>-1.50676E-5</v>
      </c>
      <c r="E5582" s="1">
        <v>1.4049135552197E-5</v>
      </c>
    </row>
    <row r="5583" spans="1:5" x14ac:dyDescent="0.45">
      <c r="A5583" s="5" t="s">
        <v>5622</v>
      </c>
      <c r="B5583" s="1">
        <v>1.7695207141447101E-5</v>
      </c>
      <c r="C5583" s="1">
        <v>3.3277936805565799E-6</v>
      </c>
      <c r="D5583" s="1">
        <v>3.4966099999999997E-5</v>
      </c>
      <c r="E5583" s="1">
        <v>6.9662795386796201E-6</v>
      </c>
    </row>
    <row r="5584" spans="1:5" x14ac:dyDescent="0.45">
      <c r="A5584" s="5" t="s">
        <v>5623</v>
      </c>
      <c r="B5584" s="1">
        <v>2.1752200000000002E-5</v>
      </c>
      <c r="C5584" s="1">
        <v>5.0584848248915301E-6</v>
      </c>
      <c r="D5584" s="1">
        <v>1.03138349999999E-5</v>
      </c>
      <c r="E5584" s="1">
        <v>1.6720031371697801E-5</v>
      </c>
    </row>
    <row r="5585" spans="1:5" x14ac:dyDescent="0.45">
      <c r="A5585" s="5" t="s">
        <v>5624</v>
      </c>
      <c r="B5585" s="1">
        <v>4.1873250000000001E-5</v>
      </c>
      <c r="C5585" s="1">
        <v>4.26360265704153E-6</v>
      </c>
      <c r="D5585" s="1">
        <v>1.0298505E-5</v>
      </c>
      <c r="E5585" s="1">
        <v>1.2092753301350099E-5</v>
      </c>
    </row>
    <row r="5586" spans="1:5" x14ac:dyDescent="0.45">
      <c r="A5586" s="5" t="s">
        <v>5625</v>
      </c>
      <c r="B5586" s="1">
        <v>2.1574745263450599E-5</v>
      </c>
      <c r="C5586" s="1">
        <v>1.57443360935826E-6</v>
      </c>
      <c r="D5586" s="1">
        <v>2.7763226585497599E-5</v>
      </c>
      <c r="E5586" s="1">
        <v>5.2784465257722402E-6</v>
      </c>
    </row>
    <row r="5587" spans="1:5" x14ac:dyDescent="0.45">
      <c r="A5587" s="5" t="s">
        <v>78</v>
      </c>
      <c r="B5587" s="1">
        <v>2.41745132983592E-5</v>
      </c>
      <c r="C5587" s="1">
        <v>7.9756067869938703E-7</v>
      </c>
      <c r="D5587" s="1">
        <v>1.3698386451737299E-6</v>
      </c>
      <c r="E5587" s="1">
        <v>1.2424021085201E-6</v>
      </c>
    </row>
    <row r="5588" spans="1:5" x14ac:dyDescent="0.45">
      <c r="A5588" s="5" t="s">
        <v>107</v>
      </c>
      <c r="B5588" s="1">
        <v>2.4483247049215801E-5</v>
      </c>
      <c r="C5588" s="1">
        <v>4.6038264517276E-7</v>
      </c>
      <c r="D5588" s="1">
        <v>-7.7363765537537504E-7</v>
      </c>
      <c r="E5588" s="1">
        <v>8.1593279079372698E-7</v>
      </c>
    </row>
    <row r="5589" spans="1:5" x14ac:dyDescent="0.45">
      <c r="A5589" s="5" t="s">
        <v>80</v>
      </c>
      <c r="B5589" s="1">
        <v>2.32549E-5</v>
      </c>
      <c r="C5589" s="1">
        <v>3.55378000220595E-6</v>
      </c>
      <c r="D5589" s="1">
        <v>8.9387247802136298E-8</v>
      </c>
      <c r="E5589" s="1">
        <v>1.11304546224101E-5</v>
      </c>
    </row>
    <row r="5590" spans="1:5" x14ac:dyDescent="0.45">
      <c r="A5590" s="5" t="s">
        <v>100</v>
      </c>
      <c r="B5590" s="1">
        <v>2.0106E-5</v>
      </c>
      <c r="C5590" s="1">
        <v>3.87857315982036E-6</v>
      </c>
      <c r="D5590" s="1">
        <v>-5.1272522776188503E-6</v>
      </c>
      <c r="E5590" s="1">
        <v>5.95706270709787E-6</v>
      </c>
    </row>
    <row r="5591" spans="1:5" x14ac:dyDescent="0.45">
      <c r="A5591" s="5" t="s">
        <v>5626</v>
      </c>
      <c r="B5591" s="1">
        <v>2.6631700000000001E-5</v>
      </c>
      <c r="C5591" s="1">
        <v>9.0630277656139601E-6</v>
      </c>
      <c r="D5591" s="1">
        <v>-3.9572944467288199E-6</v>
      </c>
      <c r="E5591" s="1">
        <v>2.0420387992801002E-5</v>
      </c>
    </row>
    <row r="5592" spans="1:5" x14ac:dyDescent="0.45">
      <c r="A5592" s="5" t="s">
        <v>125</v>
      </c>
      <c r="B5592" s="1">
        <v>2.5192832021231099E-5</v>
      </c>
      <c r="C5592" s="1">
        <v>4.5922371348292702E-7</v>
      </c>
      <c r="D5592" s="1">
        <v>-3.4171810475756399E-8</v>
      </c>
      <c r="E5592" s="1">
        <v>7.4320672842579201E-7</v>
      </c>
    </row>
    <row r="5593" spans="1:5" x14ac:dyDescent="0.45">
      <c r="A5593" s="5" t="s">
        <v>119</v>
      </c>
      <c r="B5593" s="1">
        <v>1.718835E-5</v>
      </c>
      <c r="C5593" s="1">
        <v>3.9105863114419101E-6</v>
      </c>
      <c r="D5593" s="1">
        <v>1.17977592509627E-5</v>
      </c>
      <c r="E5593" s="1">
        <v>3.3907023146035098E-6</v>
      </c>
    </row>
    <row r="5594" spans="1:5" x14ac:dyDescent="0.45">
      <c r="A5594" s="5" t="s">
        <v>5627</v>
      </c>
      <c r="B5594" s="1">
        <v>3.2297099999999999E-5</v>
      </c>
      <c r="C5594" s="1">
        <v>1.64721742274813E-5</v>
      </c>
      <c r="D5594" s="1">
        <v>4.6447391713446099E-6</v>
      </c>
      <c r="E5594" s="1">
        <v>1.24412537592921E-5</v>
      </c>
    </row>
    <row r="5595" spans="1:5" x14ac:dyDescent="0.45">
      <c r="A5595" s="5" t="s">
        <v>142</v>
      </c>
      <c r="B5595" s="1">
        <v>3.73407803912142E-5</v>
      </c>
      <c r="C5595" s="1">
        <v>4.02518112454925E-7</v>
      </c>
      <c r="D5595" s="1">
        <v>2.0799643833931301E-6</v>
      </c>
      <c r="E5595" s="1">
        <v>7.3799785883011498E-7</v>
      </c>
    </row>
    <row r="5596" spans="1:5" x14ac:dyDescent="0.45">
      <c r="A5596" s="5" t="s">
        <v>102</v>
      </c>
      <c r="B5596" s="1">
        <v>1.7901600000000002E-5</v>
      </c>
      <c r="C5596" s="1">
        <v>2.0899564572334002E-6</v>
      </c>
      <c r="D5596" s="1">
        <v>2.2996008668401499E-6</v>
      </c>
      <c r="E5596" s="1">
        <v>2.9377819590736101E-6</v>
      </c>
    </row>
    <row r="5597" spans="1:5" x14ac:dyDescent="0.45">
      <c r="A5597" s="5" t="s">
        <v>120</v>
      </c>
      <c r="B5597" s="1">
        <v>1.9153649999999999E-5</v>
      </c>
      <c r="C5597" s="1">
        <v>3.23188352422921E-6</v>
      </c>
      <c r="D5597" s="1">
        <v>2.5743774971964901E-5</v>
      </c>
      <c r="E5597" s="1">
        <v>6.2189485660550403E-6</v>
      </c>
    </row>
    <row r="5598" spans="1:5" x14ac:dyDescent="0.45">
      <c r="A5598" s="5" t="s">
        <v>137</v>
      </c>
      <c r="B5598" s="1">
        <v>1.9567849999999999E-5</v>
      </c>
      <c r="C5598" s="1">
        <v>3.57332834947078E-6</v>
      </c>
      <c r="D5598" s="1">
        <v>-1.28941222460992E-6</v>
      </c>
      <c r="E5598" s="1">
        <v>8.4226048316583105E-6</v>
      </c>
    </row>
    <row r="5599" spans="1:5" x14ac:dyDescent="0.45">
      <c r="A5599" s="5" t="s">
        <v>158</v>
      </c>
      <c r="B5599" s="1">
        <v>6.7568181616212196E-5</v>
      </c>
      <c r="C5599" s="1">
        <v>8.3366794064152403E-7</v>
      </c>
      <c r="D5599" s="1">
        <v>-8.7537576243357295E-7</v>
      </c>
      <c r="E5599" s="1">
        <v>7.1609320312465596E-7</v>
      </c>
    </row>
    <row r="5600" spans="1:5" x14ac:dyDescent="0.45">
      <c r="A5600" s="5" t="s">
        <v>83</v>
      </c>
      <c r="B5600" s="1">
        <v>1.849875E-5</v>
      </c>
      <c r="C5600" s="1">
        <v>1.33648500368612E-5</v>
      </c>
      <c r="D5600" s="1">
        <v>1.1160797771678701E-6</v>
      </c>
      <c r="E5600" s="1">
        <v>4.0300033080777603E-6</v>
      </c>
    </row>
    <row r="5601" spans="1:5" x14ac:dyDescent="0.45">
      <c r="A5601" s="5" t="s">
        <v>103</v>
      </c>
      <c r="B5601" s="1">
        <v>2.16380799912934E-5</v>
      </c>
      <c r="C5601" s="1">
        <v>9.0972297755457002E-7</v>
      </c>
      <c r="D5601" s="1">
        <v>-4.7112764322745602E-7</v>
      </c>
      <c r="E5601" s="1">
        <v>1.6340864586610101E-6</v>
      </c>
    </row>
    <row r="5602" spans="1:5" x14ac:dyDescent="0.45">
      <c r="A5602" s="5" t="s">
        <v>5628</v>
      </c>
      <c r="B5602" s="1">
        <v>3.8020099999999999E-5</v>
      </c>
      <c r="C5602" s="1">
        <v>2.2978345626846498E-5</v>
      </c>
      <c r="D5602" s="1">
        <v>1.23837863777917E-5</v>
      </c>
      <c r="E5602" s="1">
        <v>1.8436939301573599E-5</v>
      </c>
    </row>
    <row r="5603" spans="1:5" x14ac:dyDescent="0.45">
      <c r="A5603" s="5" t="s">
        <v>154</v>
      </c>
      <c r="B5603" s="1">
        <v>2.27035999974699E-5</v>
      </c>
      <c r="C5603" s="1">
        <v>3.2534258131982701E-6</v>
      </c>
      <c r="D5603" s="1">
        <v>2.0730281887511502E-6</v>
      </c>
      <c r="E5603" s="1">
        <v>2.1869174892248199E-6</v>
      </c>
    </row>
    <row r="5604" spans="1:5" x14ac:dyDescent="0.45">
      <c r="A5604" s="5" t="s">
        <v>5629</v>
      </c>
      <c r="B5604" s="1">
        <v>3.2373699999999998E-5</v>
      </c>
      <c r="C5604" s="1">
        <v>1.06623850004275E-5</v>
      </c>
      <c r="D5604" s="1">
        <v>-1.5180349999999999E-5</v>
      </c>
      <c r="E5604" s="1">
        <v>3.5923743723053698E-5</v>
      </c>
    </row>
    <row r="5605" spans="1:5" x14ac:dyDescent="0.45">
      <c r="A5605" s="5" t="s">
        <v>173</v>
      </c>
      <c r="B5605" s="1">
        <v>3.2068628358351102E-5</v>
      </c>
      <c r="C5605" s="1">
        <v>6.2714263876316904E-7</v>
      </c>
      <c r="D5605" s="1">
        <v>2.05456695940125E-6</v>
      </c>
      <c r="E5605" s="1">
        <v>8.9149645694876702E-7</v>
      </c>
    </row>
    <row r="5606" spans="1:5" x14ac:dyDescent="0.45">
      <c r="A5606" s="5" t="s">
        <v>104</v>
      </c>
      <c r="B5606" s="1">
        <v>2.1912330400683598E-5</v>
      </c>
      <c r="C5606" s="1">
        <v>1.6258017761949E-6</v>
      </c>
      <c r="D5606" s="1">
        <v>2.7343910467228401E-6</v>
      </c>
      <c r="E5606" s="1">
        <v>2.6644926534967598E-6</v>
      </c>
    </row>
    <row r="5607" spans="1:5" x14ac:dyDescent="0.45">
      <c r="A5607" s="5" t="s">
        <v>5630</v>
      </c>
      <c r="B5607" s="1">
        <v>2.5167598722659099E-5</v>
      </c>
      <c r="C5607" s="1">
        <v>3.6631303817656298E-6</v>
      </c>
      <c r="D5607" s="1">
        <v>2.2749773728593299E-5</v>
      </c>
      <c r="E5607" s="1">
        <v>6.2982415463388401E-6</v>
      </c>
    </row>
    <row r="5608" spans="1:5" x14ac:dyDescent="0.45">
      <c r="A5608" s="5" t="s">
        <v>122</v>
      </c>
      <c r="B5608" s="1">
        <v>1.445285E-5</v>
      </c>
      <c r="C5608" s="1">
        <v>3.3036584595952901E-6</v>
      </c>
      <c r="D5608" s="1">
        <v>1.05809683899589E-5</v>
      </c>
      <c r="E5608" s="1">
        <v>5.9216835850376901E-6</v>
      </c>
    </row>
    <row r="5609" spans="1:5" x14ac:dyDescent="0.45">
      <c r="A5609" s="5" t="s">
        <v>5631</v>
      </c>
      <c r="B5609" s="1">
        <v>2.7756700000000001E-5</v>
      </c>
      <c r="C5609" s="1">
        <v>5.7225137513136396E-6</v>
      </c>
      <c r="D5609" s="1">
        <v>-2.0212900000000002E-6</v>
      </c>
      <c r="E5609" s="1">
        <v>1.8620810830743101E-5</v>
      </c>
    </row>
    <row r="5610" spans="1:5" x14ac:dyDescent="0.45">
      <c r="A5610" s="5" t="s">
        <v>139</v>
      </c>
      <c r="B5610" s="1">
        <v>1.8800436500438801E-5</v>
      </c>
      <c r="C5610" s="1">
        <v>3.52693795340467E-6</v>
      </c>
      <c r="D5610" s="1">
        <v>2.8563952588107801E-5</v>
      </c>
      <c r="E5610" s="1">
        <v>8.1767842152736393E-6</v>
      </c>
    </row>
    <row r="5611" spans="1:5" x14ac:dyDescent="0.45">
      <c r="A5611" s="5" t="s">
        <v>5632</v>
      </c>
      <c r="B5611" s="1">
        <v>2.1624299999999999E-5</v>
      </c>
      <c r="C5611" s="1">
        <v>8.1108273123922096E-6</v>
      </c>
      <c r="D5611" s="1">
        <v>3.4140950000000001E-6</v>
      </c>
      <c r="E5611" s="1">
        <v>1.2037123334959401E-5</v>
      </c>
    </row>
    <row r="5612" spans="1:5" x14ac:dyDescent="0.45">
      <c r="A5612" s="5" t="s">
        <v>155</v>
      </c>
      <c r="B5612" s="1">
        <v>2.0219479407790502E-5</v>
      </c>
      <c r="C5612" s="1">
        <v>1.8889416552353299E-6</v>
      </c>
      <c r="D5612" s="1">
        <v>8.2370743958130397E-6</v>
      </c>
      <c r="E5612" s="1">
        <v>4.0372178037335199E-6</v>
      </c>
    </row>
    <row r="5613" spans="1:5" x14ac:dyDescent="0.45">
      <c r="A5613" s="5" t="s">
        <v>5633</v>
      </c>
      <c r="B5613" s="1">
        <v>4.4726099999999999E-5</v>
      </c>
      <c r="C5613" s="1">
        <v>8.2967815553286607E-6</v>
      </c>
      <c r="D5613" s="1">
        <v>1.38221764183123E-5</v>
      </c>
      <c r="E5613" s="1">
        <v>6.5630271931986999E-6</v>
      </c>
    </row>
    <row r="5614" spans="1:5" x14ac:dyDescent="0.45">
      <c r="A5614" s="5" t="s">
        <v>5634</v>
      </c>
      <c r="B5614" s="1">
        <v>1.6878949999999999E-5</v>
      </c>
      <c r="C5614" s="1">
        <v>4.9203367264201501E-6</v>
      </c>
      <c r="D5614" s="1">
        <v>1.15792156766577E-5</v>
      </c>
      <c r="E5614" s="1">
        <v>1.38102741368334E-5</v>
      </c>
    </row>
    <row r="5615" spans="1:5" x14ac:dyDescent="0.45">
      <c r="A5615" s="5" t="s">
        <v>170</v>
      </c>
      <c r="B5615" s="1">
        <v>2.21502290082717E-5</v>
      </c>
      <c r="C5615" s="1">
        <v>3.7996746874661099E-6</v>
      </c>
      <c r="D5615" s="1">
        <v>5.4618869606120799E-6</v>
      </c>
      <c r="E5615" s="1">
        <v>4.0155772421968898E-6</v>
      </c>
    </row>
    <row r="5616" spans="1:5" x14ac:dyDescent="0.45">
      <c r="A5616" s="5" t="s">
        <v>5635</v>
      </c>
      <c r="B5616" s="1">
        <v>1.9876849999999999E-5</v>
      </c>
      <c r="C5616" s="1">
        <v>5.8650956715039804E-6</v>
      </c>
      <c r="D5616" s="1">
        <v>-1.2583699999999999E-5</v>
      </c>
      <c r="E5616" s="1">
        <v>4.47525425244491E-5</v>
      </c>
    </row>
    <row r="5617" spans="1:5" x14ac:dyDescent="0.45">
      <c r="A5617" s="5" t="s">
        <v>5636</v>
      </c>
      <c r="B5617" s="1">
        <v>2.283015E-5</v>
      </c>
      <c r="C5617" s="1">
        <v>5.9580547500532099E-6</v>
      </c>
      <c r="D5617" s="1">
        <v>7.4247299999999998E-6</v>
      </c>
      <c r="E5617" s="1">
        <v>5.0207482594779902E-5</v>
      </c>
    </row>
    <row r="5618" spans="1:5" x14ac:dyDescent="0.45">
      <c r="A5618" s="5" t="s">
        <v>5637</v>
      </c>
      <c r="B5618" s="1">
        <v>1.826593385071E-5</v>
      </c>
      <c r="C5618" s="1">
        <v>3.7582487042715799E-6</v>
      </c>
      <c r="D5618" s="1">
        <v>9.6860953757979492E-6</v>
      </c>
      <c r="E5618" s="1">
        <v>7.7461180925179897E-6</v>
      </c>
    </row>
    <row r="5619" spans="1:5" x14ac:dyDescent="0.45">
      <c r="A5619" s="5" t="s">
        <v>5638</v>
      </c>
      <c r="B5619" s="1">
        <v>3.2991499999999997E-5</v>
      </c>
      <c r="C5619" s="1">
        <v>1.3141089880735901E-5</v>
      </c>
      <c r="D5619" s="1">
        <v>6.4532051868387797E-6</v>
      </c>
      <c r="E5619" s="1">
        <v>1.0401809000361301E-5</v>
      </c>
    </row>
    <row r="5620" spans="1:5" x14ac:dyDescent="0.45">
      <c r="A5620" s="5" t="s">
        <v>5639</v>
      </c>
      <c r="B5620" s="1">
        <v>5.1136E-5</v>
      </c>
      <c r="C5620" s="1">
        <v>1.80026442117438E-5</v>
      </c>
      <c r="D5620" s="1">
        <v>4.4444999999999999E-7</v>
      </c>
      <c r="E5620" s="1">
        <v>4.8179993084502802E-5</v>
      </c>
    </row>
    <row r="5621" spans="1:5" x14ac:dyDescent="0.45">
      <c r="A5621" s="5" t="s">
        <v>187</v>
      </c>
      <c r="B5621" s="1">
        <v>8.7598178467562394E-5</v>
      </c>
      <c r="C5621" s="1">
        <v>7.98851492887274E-7</v>
      </c>
      <c r="D5621" s="1">
        <v>4.3720586863487602E-6</v>
      </c>
      <c r="E5621" s="1">
        <v>7.2920697568877198E-7</v>
      </c>
    </row>
    <row r="5622" spans="1:5" x14ac:dyDescent="0.45">
      <c r="A5622" s="5" t="s">
        <v>105</v>
      </c>
      <c r="B5622" s="1">
        <v>2.77430613589537E-5</v>
      </c>
      <c r="C5622" s="1">
        <v>1.0254081740216201E-6</v>
      </c>
      <c r="D5622" s="1">
        <v>4.1994815080303996E-6</v>
      </c>
      <c r="E5622" s="1">
        <v>1.1789893845130001E-6</v>
      </c>
    </row>
    <row r="5623" spans="1:5" x14ac:dyDescent="0.45">
      <c r="A5623" s="5" t="s">
        <v>123</v>
      </c>
      <c r="B5623" s="1">
        <v>2.2246411946427E-5</v>
      </c>
      <c r="C5623" s="1">
        <v>2.6758618193374001E-6</v>
      </c>
      <c r="D5623" s="1">
        <v>4.4026718211083898E-7</v>
      </c>
      <c r="E5623" s="1">
        <v>2.8756853689861798E-6</v>
      </c>
    </row>
    <row r="5624" spans="1:5" x14ac:dyDescent="0.45">
      <c r="A5624" s="5" t="s">
        <v>5640</v>
      </c>
      <c r="B5624" s="1">
        <v>1.57499E-5</v>
      </c>
      <c r="C5624" s="1">
        <v>5.4883157689512299E-6</v>
      </c>
      <c r="D5624" s="1">
        <v>-5.2311250000000005E-7</v>
      </c>
      <c r="E5624" s="1">
        <v>1.48903412523658E-5</v>
      </c>
    </row>
    <row r="5625" spans="1:5" x14ac:dyDescent="0.45">
      <c r="A5625" s="5" t="s">
        <v>140</v>
      </c>
      <c r="B5625" s="1">
        <v>6.1044350000000004E-5</v>
      </c>
      <c r="C5625" s="1">
        <v>1.8677085908009301E-5</v>
      </c>
      <c r="D5625" s="1">
        <v>7.8541555536831204E-6</v>
      </c>
      <c r="E5625" s="1">
        <v>4.0619536098169497E-6</v>
      </c>
    </row>
    <row r="5626" spans="1:5" x14ac:dyDescent="0.45">
      <c r="A5626" s="5" t="s">
        <v>156</v>
      </c>
      <c r="B5626" s="1">
        <v>1.5749100000000001E-5</v>
      </c>
      <c r="C5626" s="1">
        <v>2.70575536144418E-6</v>
      </c>
      <c r="D5626" s="1">
        <v>8.3354881929440398E-6</v>
      </c>
      <c r="E5626" s="1">
        <v>3.6689832903105901E-6</v>
      </c>
    </row>
    <row r="5627" spans="1:5" x14ac:dyDescent="0.45">
      <c r="A5627" s="5" t="s">
        <v>171</v>
      </c>
      <c r="B5627" s="1">
        <v>2.9512164450783701E-5</v>
      </c>
      <c r="C5627" s="1">
        <v>3.8409217529655202E-6</v>
      </c>
      <c r="D5627" s="1">
        <v>2.6390671237864999E-6</v>
      </c>
      <c r="E5627" s="1">
        <v>1.94819294161659E-6</v>
      </c>
    </row>
    <row r="5628" spans="1:5" x14ac:dyDescent="0.45">
      <c r="A5628" s="5" t="s">
        <v>5641</v>
      </c>
      <c r="B5628" s="1">
        <v>1.70494E-5</v>
      </c>
      <c r="C5628" s="1">
        <v>3.0065324491846E-6</v>
      </c>
      <c r="D5628" s="1">
        <v>7.1406299999999994E-5</v>
      </c>
      <c r="E5628" s="1">
        <v>1.63432469786083E-5</v>
      </c>
    </row>
    <row r="5629" spans="1:5" x14ac:dyDescent="0.45">
      <c r="A5629" s="5" t="s">
        <v>185</v>
      </c>
      <c r="B5629" s="1">
        <v>1.99427190627504E-5</v>
      </c>
      <c r="C5629" s="1">
        <v>1.1212220091125699E-6</v>
      </c>
      <c r="D5629" s="1">
        <v>3.3666142871745599E-6</v>
      </c>
      <c r="E5629" s="1">
        <v>1.85343932688195E-6</v>
      </c>
    </row>
    <row r="5630" spans="1:5" x14ac:dyDescent="0.45">
      <c r="A5630" s="5" t="s">
        <v>5642</v>
      </c>
      <c r="B5630" s="1">
        <v>1.483155E-5</v>
      </c>
      <c r="C5630" s="1">
        <v>1.8915998688036301E-6</v>
      </c>
      <c r="D5630" s="1">
        <v>3.810565E-5</v>
      </c>
      <c r="E5630" s="1">
        <v>1.99018810578193E-5</v>
      </c>
    </row>
    <row r="5631" spans="1:5" x14ac:dyDescent="0.45">
      <c r="A5631" s="5" t="s">
        <v>5643</v>
      </c>
      <c r="B5631" s="1">
        <v>1.6576249999999999E-5</v>
      </c>
      <c r="C5631" s="1">
        <v>3.7743246870484201E-6</v>
      </c>
      <c r="D5631" s="1">
        <v>3.8665599999999998E-5</v>
      </c>
      <c r="E5631" s="1">
        <v>1.7834480558090001E-5</v>
      </c>
    </row>
    <row r="5632" spans="1:5" x14ac:dyDescent="0.45">
      <c r="A5632" s="5" t="s">
        <v>5644</v>
      </c>
      <c r="B5632" s="1">
        <v>2.0955034388553699E-5</v>
      </c>
      <c r="C5632" s="1">
        <v>2.7851131468568101E-6</v>
      </c>
      <c r="D5632" s="1">
        <v>2.29466252593616E-7</v>
      </c>
      <c r="E5632" s="1">
        <v>8.2472475203546705E-6</v>
      </c>
    </row>
    <row r="5633" spans="1:5" x14ac:dyDescent="0.45">
      <c r="A5633" s="5" t="s">
        <v>200</v>
      </c>
      <c r="B5633" s="1">
        <v>5.2341581114675402E-5</v>
      </c>
      <c r="C5633" s="1">
        <v>4.8992475848710904E-7</v>
      </c>
      <c r="D5633" s="1">
        <v>2.7315395753643098E-5</v>
      </c>
      <c r="E5633" s="1">
        <v>6.3868611465439505E-7</v>
      </c>
    </row>
    <row r="5634" spans="1:5" x14ac:dyDescent="0.45">
      <c r="A5634" s="5" t="s">
        <v>86</v>
      </c>
      <c r="B5634" s="1">
        <v>2.5621749999999999E-5</v>
      </c>
      <c r="C5634" s="1">
        <v>9.0705052477783003E-6</v>
      </c>
      <c r="D5634" s="1">
        <v>-7.2654955252255902E-6</v>
      </c>
      <c r="E5634" s="1">
        <v>1.49822796502059E-5</v>
      </c>
    </row>
    <row r="5635" spans="1:5" x14ac:dyDescent="0.45">
      <c r="A5635" s="5" t="s">
        <v>106</v>
      </c>
      <c r="B5635" s="1">
        <v>2.20798095103707E-5</v>
      </c>
      <c r="C5635" s="1">
        <v>2.2280719576242499E-6</v>
      </c>
      <c r="D5635" s="1">
        <v>2.2032124304362602E-5</v>
      </c>
      <c r="E5635" s="1">
        <v>2.2696361825106901E-6</v>
      </c>
    </row>
    <row r="5636" spans="1:5" x14ac:dyDescent="0.45">
      <c r="A5636" s="5" t="s">
        <v>5645</v>
      </c>
      <c r="B5636" s="1">
        <v>2.2307249999999999E-5</v>
      </c>
      <c r="C5636" s="1">
        <v>5.9673423327483496E-6</v>
      </c>
      <c r="D5636" s="1">
        <v>2.64898576944204E-5</v>
      </c>
      <c r="E5636" s="1">
        <v>1.29322936122662E-5</v>
      </c>
    </row>
    <row r="5637" spans="1:5" x14ac:dyDescent="0.45">
      <c r="A5637" s="5" t="s">
        <v>124</v>
      </c>
      <c r="B5637" s="1">
        <v>1.9743414257279901E-5</v>
      </c>
      <c r="C5637" s="1">
        <v>2.5875233325680899E-6</v>
      </c>
      <c r="D5637" s="1">
        <v>-1.2851574265911601E-5</v>
      </c>
      <c r="E5637" s="1">
        <v>7.3676095575466397E-6</v>
      </c>
    </row>
    <row r="5638" spans="1:5" x14ac:dyDescent="0.45">
      <c r="A5638" s="5" t="s">
        <v>5646</v>
      </c>
      <c r="B5638" s="1">
        <v>2.3154249999999999E-5</v>
      </c>
      <c r="C5638" s="1">
        <v>7.6410994478199099E-6</v>
      </c>
      <c r="D5638" s="1">
        <v>8.4461838022717096E-7</v>
      </c>
      <c r="E5638" s="1">
        <v>9.0301194873343301E-6</v>
      </c>
    </row>
    <row r="5639" spans="1:5" x14ac:dyDescent="0.45">
      <c r="A5639" s="5" t="s">
        <v>5647</v>
      </c>
      <c r="B5639" s="1">
        <v>1.7776400000000001E-5</v>
      </c>
      <c r="C5639" s="1">
        <v>3.9675112588007304E-6</v>
      </c>
      <c r="D5639" s="1">
        <v>7.9076899999999995E-5</v>
      </c>
      <c r="E5639" s="1">
        <v>7.7295114074762194E-5</v>
      </c>
    </row>
    <row r="5640" spans="1:5" x14ac:dyDescent="0.45">
      <c r="A5640" s="5" t="s">
        <v>157</v>
      </c>
      <c r="B5640" s="1">
        <v>1.8636739830409699E-5</v>
      </c>
      <c r="C5640" s="1">
        <v>1.7671103376094501E-6</v>
      </c>
      <c r="D5640" s="1">
        <v>9.6914874935525998E-6</v>
      </c>
      <c r="E5640" s="1">
        <v>4.0464253275423501E-6</v>
      </c>
    </row>
    <row r="5641" spans="1:5" x14ac:dyDescent="0.45">
      <c r="A5641" s="5" t="s">
        <v>5648</v>
      </c>
      <c r="B5641" s="1">
        <v>2.2384599999999999E-5</v>
      </c>
      <c r="C5641" s="1">
        <v>3.9476249466709701E-6</v>
      </c>
      <c r="D5641" s="1">
        <v>-1.06657E-5</v>
      </c>
      <c r="E5641" s="1">
        <v>8.1140368821818608E-6</v>
      </c>
    </row>
    <row r="5642" spans="1:5" x14ac:dyDescent="0.45">
      <c r="A5642" s="5" t="s">
        <v>5649</v>
      </c>
      <c r="B5642" s="1">
        <v>2.3728549999999998E-5</v>
      </c>
      <c r="C5642" s="1">
        <v>7.0888711037572203E-6</v>
      </c>
      <c r="D5642" s="1">
        <v>-9.7580849999999996E-6</v>
      </c>
      <c r="E5642" s="1">
        <v>3.4969357920071101E-5</v>
      </c>
    </row>
    <row r="5643" spans="1:5" x14ac:dyDescent="0.45">
      <c r="A5643" s="5" t="s">
        <v>172</v>
      </c>
      <c r="B5643" s="1">
        <v>1.71622868848709E-5</v>
      </c>
      <c r="C5643" s="1">
        <v>2.2307304758927801E-6</v>
      </c>
      <c r="D5643" s="1">
        <v>2.94363029296758E-6</v>
      </c>
      <c r="E5643" s="1">
        <v>2.2466121089396201E-6</v>
      </c>
    </row>
    <row r="5644" spans="1:5" x14ac:dyDescent="0.45">
      <c r="A5644" s="5" t="s">
        <v>5650</v>
      </c>
      <c r="B5644" s="1">
        <v>3.01203E-5</v>
      </c>
      <c r="C5644" s="1">
        <v>1.3324700174958001E-5</v>
      </c>
      <c r="D5644" s="1">
        <v>-2.253045E-5</v>
      </c>
      <c r="E5644" s="1">
        <v>1.7803877662969501E-5</v>
      </c>
    </row>
    <row r="5645" spans="1:5" x14ac:dyDescent="0.45">
      <c r="A5645" s="5" t="s">
        <v>5651</v>
      </c>
      <c r="B5645" s="1">
        <v>5.5503900000000002E-5</v>
      </c>
      <c r="C5645" s="1">
        <v>3.3473957998455598E-5</v>
      </c>
      <c r="D5645" s="1">
        <v>2.96256086209583E-5</v>
      </c>
      <c r="E5645" s="1">
        <v>8.9613678298566302E-6</v>
      </c>
    </row>
    <row r="5646" spans="1:5" x14ac:dyDescent="0.45">
      <c r="A5646" s="5" t="s">
        <v>5652</v>
      </c>
      <c r="B5646" s="1">
        <v>3.3648800000000002E-5</v>
      </c>
      <c r="C5646" s="1">
        <v>9.2477034019548005E-6</v>
      </c>
      <c r="D5646" s="1">
        <v>6.339415E-6</v>
      </c>
      <c r="E5646" s="1">
        <v>2.2163427260338801E-5</v>
      </c>
    </row>
    <row r="5647" spans="1:5" x14ac:dyDescent="0.45">
      <c r="A5647" s="5" t="s">
        <v>5653</v>
      </c>
      <c r="B5647" s="1">
        <v>1.5477649999999999E-5</v>
      </c>
      <c r="C5647" s="1">
        <v>2.0291001750257401E-6</v>
      </c>
      <c r="D5647" s="1">
        <v>1.5969113533487999E-5</v>
      </c>
      <c r="E5647" s="1">
        <v>1.2178162161359899E-5</v>
      </c>
    </row>
    <row r="5648" spans="1:5" x14ac:dyDescent="0.45">
      <c r="A5648" s="5" t="s">
        <v>186</v>
      </c>
      <c r="B5648" s="1">
        <v>2.2884228012305502E-5</v>
      </c>
      <c r="C5648" s="1">
        <v>2.2195663245056102E-6</v>
      </c>
      <c r="D5648" s="1">
        <v>1.55350545887931E-5</v>
      </c>
      <c r="E5648" s="1">
        <v>3.6997867403489199E-6</v>
      </c>
    </row>
    <row r="5649" spans="1:5" x14ac:dyDescent="0.45">
      <c r="A5649" s="5" t="s">
        <v>5654</v>
      </c>
      <c r="B5649" s="1">
        <v>1.8331249999999998E-5</v>
      </c>
      <c r="C5649" s="1">
        <v>2.5508352981296601E-6</v>
      </c>
      <c r="D5649" s="1">
        <v>2.46723540727437E-5</v>
      </c>
      <c r="E5649" s="1">
        <v>8.5576316735757402E-6</v>
      </c>
    </row>
    <row r="5650" spans="1:5" x14ac:dyDescent="0.45">
      <c r="A5650" s="5" t="s">
        <v>5655</v>
      </c>
      <c r="B5650" s="1">
        <v>2.857025E-5</v>
      </c>
      <c r="C5650" s="1">
        <v>9.8027213399607096E-6</v>
      </c>
      <c r="D5650" s="1">
        <v>-2.3638E-5</v>
      </c>
      <c r="E5650" s="1">
        <v>4.9035757248889401E-5</v>
      </c>
    </row>
    <row r="5651" spans="1:5" x14ac:dyDescent="0.45">
      <c r="A5651" s="5" t="s">
        <v>5656</v>
      </c>
      <c r="B5651" s="1">
        <v>1.7157811792846298E-5</v>
      </c>
      <c r="C5651" s="1">
        <v>1.9437654333881598E-6</v>
      </c>
      <c r="D5651" s="1">
        <v>3.3740066868295601E-6</v>
      </c>
      <c r="E5651" s="1">
        <v>1.04551631569587E-5</v>
      </c>
    </row>
    <row r="5652" spans="1:5" x14ac:dyDescent="0.45">
      <c r="A5652" s="5" t="s">
        <v>5657</v>
      </c>
      <c r="B5652" s="1">
        <v>4.1218350000000002E-5</v>
      </c>
      <c r="C5652" s="1">
        <v>2.09976516642739E-5</v>
      </c>
      <c r="D5652" s="1">
        <v>3.1306586048629101E-5</v>
      </c>
      <c r="E5652" s="1">
        <v>1.3334901072327801E-5</v>
      </c>
    </row>
    <row r="5653" spans="1:5" x14ac:dyDescent="0.45">
      <c r="A5653" s="5" t="s">
        <v>199</v>
      </c>
      <c r="B5653" s="1">
        <v>2.2332323912355101E-5</v>
      </c>
      <c r="C5653" s="1">
        <v>9.0741083766716298E-7</v>
      </c>
      <c r="D5653" s="1">
        <v>3.9534511836508999E-5</v>
      </c>
      <c r="E5653" s="1">
        <v>1.82549813508813E-6</v>
      </c>
    </row>
    <row r="5654" spans="1:5" x14ac:dyDescent="0.45">
      <c r="A5654" s="5" t="s">
        <v>5658</v>
      </c>
      <c r="B5654" s="1">
        <v>2.1183899999999999E-5</v>
      </c>
      <c r="C5654" s="1">
        <v>5.2780573232637303E-6</v>
      </c>
      <c r="D5654" s="1">
        <v>3.1832821051217498E-6</v>
      </c>
      <c r="E5654" s="1">
        <v>1.1695906888548599E-5</v>
      </c>
    </row>
    <row r="5655" spans="1:5" x14ac:dyDescent="0.45">
      <c r="A5655" s="5" t="s">
        <v>5659</v>
      </c>
      <c r="B5655" s="1">
        <v>2.86285153887797E-5</v>
      </c>
      <c r="C5655" s="1">
        <v>4.4353681102784702E-6</v>
      </c>
      <c r="D5655" s="1">
        <v>1.15266450650639E-5</v>
      </c>
      <c r="E5655" s="1">
        <v>6.5255728793839399E-6</v>
      </c>
    </row>
    <row r="5656" spans="1:5" x14ac:dyDescent="0.45">
      <c r="A5656" s="5" t="s">
        <v>5660</v>
      </c>
      <c r="B5656" s="1">
        <v>1.8085500000000002E-5</v>
      </c>
      <c r="C5656" s="1">
        <v>3.0457285145757802E-6</v>
      </c>
      <c r="D5656" s="1">
        <v>-8.2641799999999999E-6</v>
      </c>
      <c r="E5656" s="1">
        <v>7.0173740436807496E-5</v>
      </c>
    </row>
    <row r="5657" spans="1:5" x14ac:dyDescent="0.45">
      <c r="A5657" s="5" t="s">
        <v>5661</v>
      </c>
      <c r="B5657" s="1">
        <v>2.06882E-5</v>
      </c>
      <c r="C5657" s="1">
        <v>3.6520427690864799E-6</v>
      </c>
      <c r="D5657" s="1">
        <v>3.0620600021756098E-5</v>
      </c>
      <c r="E5657" s="1">
        <v>9.1394476369462092E-6</v>
      </c>
    </row>
    <row r="5658" spans="1:5" x14ac:dyDescent="0.45">
      <c r="A5658" s="5" t="s">
        <v>5662</v>
      </c>
      <c r="B5658" s="1">
        <v>2.14348481042802E-5</v>
      </c>
      <c r="C5658" s="1">
        <v>2.6108374613717699E-6</v>
      </c>
      <c r="D5658" s="1">
        <v>2.14273565212773E-5</v>
      </c>
      <c r="E5658" s="1">
        <v>5.9594996216580104E-6</v>
      </c>
    </row>
    <row r="5659" spans="1:5" x14ac:dyDescent="0.45">
      <c r="A5659" s="5" t="s">
        <v>5663</v>
      </c>
      <c r="B5659" s="1">
        <v>2.4715392682925801E-5</v>
      </c>
      <c r="C5659" s="1">
        <v>3.33531693765946E-6</v>
      </c>
      <c r="D5659" s="1">
        <v>1.0636575611679101E-5</v>
      </c>
      <c r="E5659" s="1">
        <v>1.64975128195626E-5</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DAC387-349E-4243-B52E-03F31B542B3B}">
  <dimension ref="A1:D34"/>
  <sheetViews>
    <sheetView workbookViewId="0">
      <selection activeCell="A3" sqref="A3"/>
    </sheetView>
  </sheetViews>
  <sheetFormatPr defaultRowHeight="14.25" x14ac:dyDescent="0.45"/>
  <cols>
    <col min="1" max="1" width="33.1328125" style="5" customWidth="1"/>
    <col min="2" max="2" width="30.3984375" customWidth="1"/>
    <col min="3" max="3" width="19.265625" customWidth="1"/>
    <col min="4" max="4" width="14.796875" customWidth="1"/>
  </cols>
  <sheetData>
    <row r="1" spans="1:4" s="2" customFormat="1" x14ac:dyDescent="0.45">
      <c r="A1" s="2" t="s">
        <v>5727</v>
      </c>
    </row>
    <row r="2" spans="1:4" s="5" customFormat="1" ht="26.35" customHeight="1" x14ac:dyDescent="0.45">
      <c r="A2" s="5" t="s">
        <v>5728</v>
      </c>
    </row>
    <row r="4" spans="1:4" s="2" customFormat="1" x14ac:dyDescent="0.45">
      <c r="A4" s="2" t="s">
        <v>5672</v>
      </c>
    </row>
    <row r="5" spans="1:4" s="3" customFormat="1" ht="28.5" x14ac:dyDescent="0.45">
      <c r="A5" s="3" t="s">
        <v>5674</v>
      </c>
      <c r="B5" s="3" t="s">
        <v>5671</v>
      </c>
      <c r="C5" s="3" t="s">
        <v>5670</v>
      </c>
      <c r="D5" s="3" t="s">
        <v>5717</v>
      </c>
    </row>
    <row r="6" spans="1:4" x14ac:dyDescent="0.45">
      <c r="A6" s="6" t="s">
        <v>5675</v>
      </c>
      <c r="D6">
        <v>0</v>
      </c>
    </row>
    <row r="7" spans="1:4" x14ac:dyDescent="0.45">
      <c r="A7" s="6" t="s">
        <v>5676</v>
      </c>
      <c r="B7">
        <v>5.0402501168040397</v>
      </c>
      <c r="D7">
        <f>SUM(B7:B7)</f>
        <v>5.0402501168040397</v>
      </c>
    </row>
    <row r="8" spans="1:4" x14ac:dyDescent="0.45">
      <c r="A8" s="6" t="s">
        <v>5677</v>
      </c>
      <c r="B8">
        <v>6.3337158919299998</v>
      </c>
      <c r="C8">
        <v>5.6533384341400001</v>
      </c>
      <c r="D8">
        <f>SUM(B7:B8)</f>
        <v>11.37396600873404</v>
      </c>
    </row>
    <row r="9" spans="1:4" x14ac:dyDescent="0.45">
      <c r="A9" s="6" t="s">
        <v>5678</v>
      </c>
      <c r="B9">
        <v>1.3649045526200001</v>
      </c>
      <c r="C9">
        <v>4.1104123718499999</v>
      </c>
      <c r="D9">
        <f>SUM(B7:B9)</f>
        <v>12.738870561354041</v>
      </c>
    </row>
    <row r="10" spans="1:4" x14ac:dyDescent="0.45">
      <c r="A10" s="6" t="s">
        <v>5679</v>
      </c>
      <c r="B10">
        <v>-4.4446667591200004</v>
      </c>
      <c r="C10">
        <v>6.4824076359199996</v>
      </c>
      <c r="D10">
        <f>SUM(B7:B10)</f>
        <v>8.2942038022340405</v>
      </c>
    </row>
    <row r="11" spans="1:4" x14ac:dyDescent="0.45">
      <c r="A11" s="6" t="s">
        <v>5680</v>
      </c>
      <c r="B11">
        <v>1.53708382417</v>
      </c>
      <c r="C11">
        <v>6.9767208315999998</v>
      </c>
      <c r="D11">
        <f>SUM(B7:B11)</f>
        <v>9.8312876264040412</v>
      </c>
    </row>
    <row r="12" spans="1:4" x14ac:dyDescent="0.45">
      <c r="A12" s="6" t="s">
        <v>5681</v>
      </c>
      <c r="B12">
        <v>-0.85268473789599997</v>
      </c>
      <c r="C12">
        <v>6.2664814098699999</v>
      </c>
      <c r="D12">
        <f>SUM(B7:B12)</f>
        <v>8.9786028885080409</v>
      </c>
    </row>
    <row r="13" spans="1:4" x14ac:dyDescent="0.45">
      <c r="A13" s="6" t="s">
        <v>5682</v>
      </c>
      <c r="B13">
        <v>5.5977932609399997E-2</v>
      </c>
      <c r="C13">
        <v>7.3885677834000001</v>
      </c>
      <c r="D13">
        <f>SUM(B7:B13)</f>
        <v>9.0345808211174408</v>
      </c>
    </row>
    <row r="14" spans="1:4" x14ac:dyDescent="0.45">
      <c r="A14" s="6" t="s">
        <v>5683</v>
      </c>
      <c r="B14">
        <v>2.4865256331499999</v>
      </c>
      <c r="C14">
        <v>6.8994876383600001</v>
      </c>
      <c r="D14">
        <f>SUM(B7:B14)</f>
        <v>11.521106454267441</v>
      </c>
    </row>
    <row r="15" spans="1:4" x14ac:dyDescent="0.45">
      <c r="A15" s="6" t="s">
        <v>5696</v>
      </c>
      <c r="B15">
        <v>-1.4324592539399901</v>
      </c>
      <c r="C15">
        <v>6.2204803611799999</v>
      </c>
      <c r="D15">
        <f>SUM(B7:B15)</f>
        <v>10.088647200327451</v>
      </c>
    </row>
    <row r="16" spans="1:4" x14ac:dyDescent="0.45">
      <c r="A16" s="6" t="s">
        <v>5684</v>
      </c>
      <c r="B16">
        <v>-3.7556719419100002</v>
      </c>
      <c r="C16">
        <v>8.9942017743800005</v>
      </c>
      <c r="D16">
        <f>SUM(B7:B16)</f>
        <v>6.3329752584174503</v>
      </c>
    </row>
    <row r="17" spans="1:4" x14ac:dyDescent="0.45">
      <c r="A17" s="6" t="s">
        <v>5685</v>
      </c>
      <c r="B17">
        <v>-1.15654483726</v>
      </c>
      <c r="C17">
        <v>7.2536151786799996</v>
      </c>
      <c r="D17">
        <f>SUM(B7:B17)</f>
        <v>5.1764304211574501</v>
      </c>
    </row>
    <row r="18" spans="1:4" x14ac:dyDescent="0.45">
      <c r="A18" s="6" t="s">
        <v>5686</v>
      </c>
      <c r="B18">
        <v>-1.0245442149599999</v>
      </c>
      <c r="C18">
        <v>7.4035590794699999</v>
      </c>
      <c r="D18">
        <f>SUM(B7:B18)</f>
        <v>4.1518862061974504</v>
      </c>
    </row>
    <row r="19" spans="1:4" x14ac:dyDescent="0.45">
      <c r="A19" s="6" t="s">
        <v>5687</v>
      </c>
      <c r="B19">
        <v>-0.61964071236399998</v>
      </c>
      <c r="C19">
        <v>7.0241797526100003</v>
      </c>
      <c r="D19">
        <f>SUM(B7:B19)</f>
        <v>3.5322454938334502</v>
      </c>
    </row>
    <row r="20" spans="1:4" x14ac:dyDescent="0.45">
      <c r="A20" s="6" t="s">
        <v>5688</v>
      </c>
      <c r="B20">
        <v>3.1340972277799999</v>
      </c>
      <c r="C20">
        <v>7.7395608927100001</v>
      </c>
      <c r="D20">
        <f>SUM(B7:B20)</f>
        <v>6.6663427216134501</v>
      </c>
    </row>
    <row r="21" spans="1:4" x14ac:dyDescent="0.45">
      <c r="A21" s="6" t="s">
        <v>5689</v>
      </c>
      <c r="B21">
        <v>-1.6431462633</v>
      </c>
      <c r="C21">
        <v>7.8844313132800004</v>
      </c>
      <c r="D21">
        <f>SUM(B7:B21)</f>
        <v>5.0231964583134499</v>
      </c>
    </row>
    <row r="22" spans="1:4" x14ac:dyDescent="0.45">
      <c r="A22" s="6" t="s">
        <v>5690</v>
      </c>
      <c r="B22">
        <v>-1.0782412877399901</v>
      </c>
      <c r="C22">
        <v>7.6448096557499996</v>
      </c>
      <c r="D22">
        <f>SUM(B7:B22)</f>
        <v>3.9449551705734596</v>
      </c>
    </row>
    <row r="23" spans="1:4" x14ac:dyDescent="0.45">
      <c r="A23" s="6" t="s">
        <v>5691</v>
      </c>
      <c r="B23">
        <v>2.1539097640999998</v>
      </c>
      <c r="C23">
        <v>6.35536811387</v>
      </c>
      <c r="D23">
        <f>SUM(B7:B23)</f>
        <v>6.0988649346734594</v>
      </c>
    </row>
    <row r="24" spans="1:4" x14ac:dyDescent="0.45">
      <c r="A24" s="6" t="s">
        <v>5692</v>
      </c>
      <c r="B24">
        <v>-1.0425194742299999</v>
      </c>
      <c r="C24">
        <v>5.1335178513099997</v>
      </c>
      <c r="D24">
        <f>SUM(B7:B24)</f>
        <v>5.0563454604434597</v>
      </c>
    </row>
    <row r="25" spans="1:4" x14ac:dyDescent="0.45">
      <c r="A25" s="6" t="s">
        <v>5693</v>
      </c>
      <c r="B25">
        <v>-3.0217006673800002</v>
      </c>
      <c r="C25">
        <v>4.2479505786100002</v>
      </c>
      <c r="D25">
        <f>SUM(B7:B25)</f>
        <v>2.0346447930634595</v>
      </c>
    </row>
    <row r="26" spans="1:4" x14ac:dyDescent="0.45">
      <c r="A26" s="6" t="s">
        <v>5694</v>
      </c>
      <c r="B26">
        <v>0.399089331449</v>
      </c>
      <c r="C26">
        <v>5.8304425789199996</v>
      </c>
      <c r="D26">
        <f>SUM(B7:B26)</f>
        <v>2.4337341245124593</v>
      </c>
    </row>
    <row r="27" spans="1:4" x14ac:dyDescent="0.45">
      <c r="A27" s="6" t="s">
        <v>5695</v>
      </c>
      <c r="B27">
        <v>-6.7899436418599999</v>
      </c>
      <c r="C27">
        <v>2.4187815450499999</v>
      </c>
      <c r="D27">
        <f>SUM(B7:B27)</f>
        <v>-4.3562095173475406</v>
      </c>
    </row>
    <row r="29" spans="1:4" s="2" customFormat="1" x14ac:dyDescent="0.45">
      <c r="A29" s="2" t="s">
        <v>5673</v>
      </c>
    </row>
    <row r="31" spans="1:4" s="2" customFormat="1" x14ac:dyDescent="0.45">
      <c r="A31" s="2" t="s">
        <v>5714</v>
      </c>
      <c r="B31" s="2" t="s">
        <v>5715</v>
      </c>
    </row>
    <row r="32" spans="1:4" x14ac:dyDescent="0.45">
      <c r="A32" s="5" t="s">
        <v>5697</v>
      </c>
      <c r="B32" s="1">
        <v>8.5859630795449694E-5</v>
      </c>
    </row>
    <row r="33" spans="1:2" x14ac:dyDescent="0.45">
      <c r="A33" s="5" t="s">
        <v>5698</v>
      </c>
      <c r="B33">
        <v>641.28903809930603</v>
      </c>
    </row>
    <row r="34" spans="1:2" x14ac:dyDescent="0.45">
      <c r="A34" s="5" t="s">
        <v>5699</v>
      </c>
      <c r="B34">
        <v>2.3928636515112598</v>
      </c>
    </row>
  </sheetData>
  <phoneticPr fontId="18"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BFB0E-978E-482A-8DA1-2FCB59C3E67C}">
  <dimension ref="A1:E42"/>
  <sheetViews>
    <sheetView tabSelected="1" topLeftCell="A25" workbookViewId="0">
      <selection activeCell="L32" sqref="L32"/>
    </sheetView>
  </sheetViews>
  <sheetFormatPr defaultRowHeight="14.25" x14ac:dyDescent="0.45"/>
  <cols>
    <col min="3" max="3" width="13.1328125" customWidth="1"/>
    <col min="4" max="4" width="15.9296875" customWidth="1"/>
    <col min="5" max="5" width="17.86328125" customWidth="1"/>
  </cols>
  <sheetData>
    <row r="1" spans="1:5" s="2" customFormat="1" x14ac:dyDescent="0.45">
      <c r="A1" s="2" t="s">
        <v>5716</v>
      </c>
    </row>
    <row r="3" spans="1:5" s="4" customFormat="1" ht="28.5" customHeight="1" x14ac:dyDescent="0.45">
      <c r="A3" s="4" t="s">
        <v>5700</v>
      </c>
      <c r="B3" s="4" t="s">
        <v>0</v>
      </c>
      <c r="C3" s="4" t="s">
        <v>5701</v>
      </c>
      <c r="D3" s="4" t="s">
        <v>5702</v>
      </c>
      <c r="E3" s="4" t="s">
        <v>5729</v>
      </c>
    </row>
    <row r="4" spans="1:5" x14ac:dyDescent="0.45">
      <c r="A4" t="s">
        <v>5703</v>
      </c>
      <c r="B4" t="s">
        <v>5704</v>
      </c>
      <c r="C4" t="s">
        <v>5705</v>
      </c>
      <c r="D4">
        <v>0.17227384800000001</v>
      </c>
      <c r="E4">
        <v>0.27301587300000002</v>
      </c>
    </row>
    <row r="5" spans="1:5" x14ac:dyDescent="0.45">
      <c r="A5" t="s">
        <v>5706</v>
      </c>
      <c r="B5" t="s">
        <v>5704</v>
      </c>
      <c r="C5" t="s">
        <v>5705</v>
      </c>
      <c r="D5">
        <v>0.138880314</v>
      </c>
      <c r="E5">
        <v>0.217768871</v>
      </c>
    </row>
    <row r="6" spans="1:5" x14ac:dyDescent="0.45">
      <c r="A6" t="s">
        <v>5707</v>
      </c>
      <c r="B6" t="s">
        <v>5704</v>
      </c>
      <c r="C6" t="s">
        <v>5705</v>
      </c>
      <c r="D6">
        <v>0.26223685800000002</v>
      </c>
      <c r="E6">
        <v>0.34042553199999998</v>
      </c>
    </row>
    <row r="7" spans="1:5" x14ac:dyDescent="0.45">
      <c r="A7" t="s">
        <v>5708</v>
      </c>
      <c r="B7" t="s">
        <v>5704</v>
      </c>
      <c r="C7" t="s">
        <v>5705</v>
      </c>
      <c r="D7">
        <v>0.26868920200000002</v>
      </c>
      <c r="E7">
        <v>0.32674297600000002</v>
      </c>
    </row>
    <row r="9" spans="1:5" x14ac:dyDescent="0.45">
      <c r="A9" t="s">
        <v>5703</v>
      </c>
      <c r="B9" t="s">
        <v>5709</v>
      </c>
      <c r="C9" t="s">
        <v>5705</v>
      </c>
      <c r="D9">
        <v>8.8176619999999997E-2</v>
      </c>
      <c r="E9">
        <v>0.19672131100000001</v>
      </c>
    </row>
    <row r="10" spans="1:5" x14ac:dyDescent="0.45">
      <c r="A10" t="s">
        <v>5706</v>
      </c>
      <c r="B10" t="s">
        <v>5709</v>
      </c>
      <c r="C10" t="s">
        <v>5705</v>
      </c>
      <c r="D10">
        <v>0.19643342499999999</v>
      </c>
      <c r="E10">
        <v>0.29078014200000002</v>
      </c>
    </row>
    <row r="11" spans="1:5" x14ac:dyDescent="0.45">
      <c r="A11" t="s">
        <v>5707</v>
      </c>
      <c r="B11" t="s">
        <v>5709</v>
      </c>
      <c r="C11" t="s">
        <v>5705</v>
      </c>
      <c r="D11">
        <v>6.6000652000000007E-2</v>
      </c>
      <c r="E11">
        <v>0.139344262</v>
      </c>
    </row>
    <row r="12" spans="1:5" x14ac:dyDescent="0.45">
      <c r="A12" t="s">
        <v>5708</v>
      </c>
      <c r="B12" t="s">
        <v>5709</v>
      </c>
      <c r="C12" t="s">
        <v>5705</v>
      </c>
      <c r="D12">
        <v>0.193290872</v>
      </c>
      <c r="E12">
        <v>0.3</v>
      </c>
    </row>
    <row r="14" spans="1:5" x14ac:dyDescent="0.45">
      <c r="A14" t="s">
        <v>5703</v>
      </c>
      <c r="B14" t="s">
        <v>5710</v>
      </c>
      <c r="C14" t="s">
        <v>5705</v>
      </c>
      <c r="D14">
        <v>3.5675225999999997E-2</v>
      </c>
      <c r="E14">
        <v>0.11638591099999999</v>
      </c>
    </row>
    <row r="15" spans="1:5" x14ac:dyDescent="0.45">
      <c r="A15" t="s">
        <v>5706</v>
      </c>
      <c r="B15" t="s">
        <v>5710</v>
      </c>
      <c r="C15" t="s">
        <v>5705</v>
      </c>
      <c r="D15">
        <v>0.34169445500000001</v>
      </c>
      <c r="E15">
        <v>0.50125313299999996</v>
      </c>
    </row>
    <row r="16" spans="1:5" x14ac:dyDescent="0.45">
      <c r="A16" t="s">
        <v>5707</v>
      </c>
      <c r="B16" t="s">
        <v>5710</v>
      </c>
      <c r="C16" t="s">
        <v>5705</v>
      </c>
      <c r="D16">
        <v>9.6239379999999999E-2</v>
      </c>
      <c r="E16">
        <v>0.16709511599999999</v>
      </c>
    </row>
    <row r="17" spans="1:5" x14ac:dyDescent="0.45">
      <c r="A17" t="s">
        <v>5708</v>
      </c>
      <c r="B17" t="s">
        <v>5710</v>
      </c>
      <c r="C17" t="s">
        <v>5705</v>
      </c>
      <c r="D17">
        <v>0.23977422200000001</v>
      </c>
      <c r="E17">
        <v>0.38788522800000003</v>
      </c>
    </row>
    <row r="19" spans="1:5" x14ac:dyDescent="0.45">
      <c r="A19" t="s">
        <v>5703</v>
      </c>
      <c r="B19" t="s">
        <v>5711</v>
      </c>
      <c r="C19" t="s">
        <v>5705</v>
      </c>
      <c r="D19">
        <v>5.4446799999999997E-2</v>
      </c>
      <c r="E19">
        <v>0.12244898</v>
      </c>
    </row>
    <row r="20" spans="1:5" x14ac:dyDescent="0.45">
      <c r="A20" t="s">
        <v>5706</v>
      </c>
      <c r="B20" t="s">
        <v>5711</v>
      </c>
      <c r="C20" t="s">
        <v>5705</v>
      </c>
      <c r="D20">
        <v>8.9170529999999998E-2</v>
      </c>
      <c r="E20">
        <v>0.196078431</v>
      </c>
    </row>
    <row r="21" spans="1:5" x14ac:dyDescent="0.45">
      <c r="A21" t="s">
        <v>5707</v>
      </c>
      <c r="B21" t="s">
        <v>5711</v>
      </c>
      <c r="C21" t="s">
        <v>5705</v>
      </c>
      <c r="D21">
        <v>8.1227931000000003E-2</v>
      </c>
      <c r="E21">
        <v>0.188235294</v>
      </c>
    </row>
    <row r="22" spans="1:5" x14ac:dyDescent="0.45">
      <c r="A22" t="s">
        <v>5708</v>
      </c>
      <c r="B22" t="s">
        <v>5711</v>
      </c>
      <c r="C22" t="s">
        <v>5705</v>
      </c>
      <c r="D22">
        <v>0.20853417499999999</v>
      </c>
      <c r="E22">
        <v>0.27692307700000002</v>
      </c>
    </row>
    <row r="24" spans="1:5" x14ac:dyDescent="0.45">
      <c r="A24" t="s">
        <v>5703</v>
      </c>
      <c r="B24" t="s">
        <v>5712</v>
      </c>
      <c r="C24" t="s">
        <v>5705</v>
      </c>
      <c r="D24">
        <v>5.5276169E-2</v>
      </c>
      <c r="E24">
        <v>0.109375</v>
      </c>
    </row>
    <row r="25" spans="1:5" x14ac:dyDescent="0.45">
      <c r="A25" t="s">
        <v>5706</v>
      </c>
      <c r="B25" t="s">
        <v>5712</v>
      </c>
      <c r="C25" t="s">
        <v>5705</v>
      </c>
      <c r="D25">
        <v>0.13461036700000001</v>
      </c>
      <c r="E25">
        <v>0.20817843899999999</v>
      </c>
    </row>
    <row r="26" spans="1:5" x14ac:dyDescent="0.45">
      <c r="A26" t="s">
        <v>5707</v>
      </c>
      <c r="B26" t="s">
        <v>5712</v>
      </c>
      <c r="C26" t="s">
        <v>5705</v>
      </c>
      <c r="D26">
        <v>7.8172344000000005E-2</v>
      </c>
      <c r="E26">
        <v>0.15476190500000001</v>
      </c>
    </row>
    <row r="27" spans="1:5" x14ac:dyDescent="0.45">
      <c r="A27" t="s">
        <v>5708</v>
      </c>
      <c r="B27" t="s">
        <v>5712</v>
      </c>
      <c r="C27" t="s">
        <v>5705</v>
      </c>
      <c r="D27">
        <v>0.23044851099999999</v>
      </c>
      <c r="E27">
        <v>0.30370370400000002</v>
      </c>
    </row>
    <row r="29" spans="1:5" x14ac:dyDescent="0.45">
      <c r="A29" t="s">
        <v>5708</v>
      </c>
      <c r="B29" t="s">
        <v>5704</v>
      </c>
      <c r="C29" t="s">
        <v>5713</v>
      </c>
      <c r="D29">
        <v>0.34803401899999997</v>
      </c>
      <c r="E29">
        <v>0.43478260899999999</v>
      </c>
    </row>
    <row r="30" spans="1:5" x14ac:dyDescent="0.45">
      <c r="A30" t="s">
        <v>5703</v>
      </c>
      <c r="B30" t="s">
        <v>5704</v>
      </c>
      <c r="C30" t="s">
        <v>5713</v>
      </c>
      <c r="D30">
        <v>0.22234499799999999</v>
      </c>
      <c r="E30">
        <v>0.44444444399999999</v>
      </c>
    </row>
    <row r="31" spans="1:5" x14ac:dyDescent="0.45">
      <c r="A31" t="s">
        <v>5707</v>
      </c>
      <c r="B31" t="s">
        <v>5704</v>
      </c>
      <c r="C31" t="s">
        <v>5713</v>
      </c>
      <c r="D31">
        <v>0.39007607799999999</v>
      </c>
      <c r="E31">
        <v>0.47368421100000002</v>
      </c>
    </row>
    <row r="32" spans="1:5" x14ac:dyDescent="0.45">
      <c r="A32" t="s">
        <v>5706</v>
      </c>
      <c r="B32" t="s">
        <v>5704</v>
      </c>
      <c r="C32" t="s">
        <v>5713</v>
      </c>
      <c r="D32">
        <v>0.19060729700000001</v>
      </c>
      <c r="E32">
        <v>0.35714285699999998</v>
      </c>
    </row>
    <row r="34" spans="1:5" x14ac:dyDescent="0.45">
      <c r="A34" t="s">
        <v>5708</v>
      </c>
      <c r="B34" t="s">
        <v>5710</v>
      </c>
      <c r="C34" t="s">
        <v>5713</v>
      </c>
      <c r="D34">
        <v>0.40215668300000001</v>
      </c>
      <c r="E34">
        <v>0.47058823500000002</v>
      </c>
    </row>
    <row r="35" spans="1:5" x14ac:dyDescent="0.45">
      <c r="A35" t="s">
        <v>5703</v>
      </c>
      <c r="B35" t="s">
        <v>5710</v>
      </c>
      <c r="C35" t="s">
        <v>5713</v>
      </c>
      <c r="D35">
        <v>0.23924473700000001</v>
      </c>
      <c r="E35">
        <v>0.36363636399999999</v>
      </c>
    </row>
    <row r="36" spans="1:5" x14ac:dyDescent="0.45">
      <c r="A36" t="s">
        <v>5707</v>
      </c>
      <c r="B36" t="s">
        <v>5710</v>
      </c>
      <c r="C36" t="s">
        <v>5713</v>
      </c>
      <c r="D36">
        <v>0.28985585400000002</v>
      </c>
      <c r="E36">
        <v>0.4</v>
      </c>
    </row>
    <row r="37" spans="1:5" x14ac:dyDescent="0.45">
      <c r="A37" t="s">
        <v>5706</v>
      </c>
      <c r="B37" t="s">
        <v>5710</v>
      </c>
      <c r="C37" t="s">
        <v>5713</v>
      </c>
      <c r="D37">
        <v>0.78455223200000002</v>
      </c>
      <c r="E37">
        <v>0.83333333300000001</v>
      </c>
    </row>
    <row r="39" spans="1:5" x14ac:dyDescent="0.45">
      <c r="A39" t="s">
        <v>5708</v>
      </c>
      <c r="B39" t="s">
        <v>5712</v>
      </c>
      <c r="C39" t="s">
        <v>5713</v>
      </c>
      <c r="D39">
        <v>0.51300452500000004</v>
      </c>
      <c r="E39">
        <v>0.571428571</v>
      </c>
    </row>
    <row r="40" spans="1:5" x14ac:dyDescent="0.45">
      <c r="A40" t="s">
        <v>5703</v>
      </c>
      <c r="B40" t="s">
        <v>5712</v>
      </c>
      <c r="C40" t="s">
        <v>5713</v>
      </c>
      <c r="D40">
        <v>0.150508682</v>
      </c>
      <c r="E40">
        <v>0.25</v>
      </c>
    </row>
    <row r="41" spans="1:5" x14ac:dyDescent="0.45">
      <c r="A41" t="s">
        <v>5707</v>
      </c>
      <c r="B41" t="s">
        <v>5712</v>
      </c>
      <c r="C41" t="s">
        <v>5713</v>
      </c>
      <c r="D41">
        <v>0.23349214700000001</v>
      </c>
      <c r="E41">
        <v>0.322580645</v>
      </c>
    </row>
    <row r="42" spans="1:5" x14ac:dyDescent="0.45">
      <c r="A42" t="s">
        <v>5706</v>
      </c>
      <c r="B42" t="s">
        <v>5712</v>
      </c>
      <c r="C42" t="s">
        <v>5713</v>
      </c>
      <c r="D42">
        <v>0.30011230500000002</v>
      </c>
      <c r="E42">
        <v>0.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mm. av. NucleaSeq and CHAMP</vt:lpstr>
      <vt:lpstr>mm. av. HiTS-FLIP</vt:lpstr>
      <vt:lpstr>Optimal fit parameters</vt:lpstr>
      <vt:lpstr>Whole genome analysi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Depken</dc:creator>
  <cp:lastModifiedBy>Martin Depken</cp:lastModifiedBy>
  <dcterms:created xsi:type="dcterms:W3CDTF">2021-12-17T15:56:58Z</dcterms:created>
  <dcterms:modified xsi:type="dcterms:W3CDTF">2021-12-29T12:37:43Z</dcterms:modified>
</cp:coreProperties>
</file>